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4.xml" ContentType="application/vnd.openxmlformats-officedocument.drawingml.chartshapes+xml"/>
  <Override PartName="/xl/drawings/drawing5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drawings/drawing6.xml" ContentType="application/vnd.openxmlformats-officedocument.drawing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uca/Downloads/"/>
    </mc:Choice>
  </mc:AlternateContent>
  <xr:revisionPtr revIDLastSave="0" documentId="13_ncr:1_{9DDD7702-F29D-DD4C-B11F-909A8FFAD27F}" xr6:coauthVersionLast="45" xr6:coauthVersionMax="45" xr10:uidLastSave="{00000000-0000-0000-0000-000000000000}"/>
  <bookViews>
    <workbookView xWindow="960" yWindow="460" windowWidth="24640" windowHeight="13400" firstSheet="4" activeTab="7" xr2:uid="{C9BE8C7C-4307-FA4D-9DE4-DDF3F99518EA}"/>
  </bookViews>
  <sheets>
    <sheet name="Fig 3A" sheetId="6" r:id="rId1"/>
    <sheet name="Fig 3B " sheetId="8" r:id="rId2"/>
    <sheet name="Fig 3C" sheetId="9" r:id="rId3"/>
    <sheet name="Fig 4C" sheetId="10" r:id="rId4"/>
    <sheet name="Fig 5A" sheetId="11" r:id="rId5"/>
    <sheet name="Fig 5B" sheetId="12" r:id="rId6"/>
    <sheet name="Fig S6" sheetId="13" r:id="rId7"/>
    <sheet name="Fig S7" sheetId="14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D3" i="9" l="1"/>
  <c r="E3" i="9"/>
  <c r="D4" i="9"/>
  <c r="E4" i="9"/>
  <c r="D5" i="9"/>
  <c r="E5" i="9"/>
  <c r="D6" i="9"/>
  <c r="E6" i="9"/>
  <c r="D7" i="9"/>
  <c r="E7" i="9"/>
  <c r="D8" i="9"/>
  <c r="E8" i="9"/>
  <c r="D9" i="9"/>
  <c r="E9" i="9"/>
  <c r="D10" i="9"/>
  <c r="E10" i="9"/>
  <c r="D11" i="9"/>
  <c r="E11" i="9"/>
  <c r="D12" i="9"/>
  <c r="E12" i="9"/>
  <c r="D13" i="9"/>
  <c r="E13" i="9"/>
  <c r="D14" i="9"/>
  <c r="E14" i="9"/>
  <c r="D15" i="9"/>
  <c r="E15" i="9"/>
  <c r="D16" i="9"/>
  <c r="E16" i="9"/>
  <c r="D17" i="9"/>
  <c r="E17" i="9"/>
  <c r="D18" i="9"/>
  <c r="E18" i="9"/>
  <c r="D19" i="9"/>
  <c r="E19" i="9"/>
  <c r="D20" i="9"/>
  <c r="E20" i="9"/>
  <c r="D21" i="9"/>
  <c r="E21" i="9"/>
  <c r="D22" i="9"/>
  <c r="E22" i="9"/>
  <c r="D23" i="9"/>
  <c r="E23" i="9"/>
  <c r="D24" i="9"/>
  <c r="E24" i="9"/>
  <c r="D25" i="9"/>
  <c r="E25" i="9"/>
  <c r="D26" i="9"/>
  <c r="E26" i="9"/>
  <c r="D27" i="9"/>
  <c r="E27" i="9"/>
  <c r="D28" i="9"/>
  <c r="E28" i="9"/>
  <c r="D29" i="9"/>
  <c r="E29" i="9"/>
  <c r="D30" i="9"/>
  <c r="E30" i="9"/>
  <c r="D31" i="9"/>
  <c r="E31" i="9"/>
  <c r="D32" i="9"/>
  <c r="E32" i="9"/>
  <c r="D33" i="9"/>
  <c r="E33" i="9"/>
  <c r="D34" i="9"/>
  <c r="E34" i="9"/>
  <c r="D35" i="9"/>
  <c r="E35" i="9"/>
  <c r="D36" i="9"/>
  <c r="E36" i="9"/>
  <c r="D37" i="9"/>
  <c r="E37" i="9"/>
  <c r="D38" i="9"/>
  <c r="E38" i="9"/>
  <c r="D39" i="9"/>
  <c r="E39" i="9"/>
  <c r="D40" i="9"/>
  <c r="E40" i="9"/>
  <c r="D41" i="9"/>
  <c r="E41" i="9"/>
  <c r="D42" i="9"/>
  <c r="E42" i="9"/>
  <c r="D43" i="9"/>
  <c r="E43" i="9"/>
  <c r="D44" i="9"/>
  <c r="E44" i="9"/>
  <c r="D45" i="9"/>
  <c r="E45" i="9"/>
  <c r="D46" i="9"/>
  <c r="E46" i="9"/>
  <c r="D47" i="9"/>
  <c r="E47" i="9"/>
  <c r="D48" i="9"/>
  <c r="E48" i="9"/>
  <c r="D49" i="9"/>
  <c r="E49" i="9"/>
  <c r="D50" i="9"/>
  <c r="E50" i="9"/>
  <c r="D51" i="9"/>
  <c r="E51" i="9"/>
  <c r="D52" i="9"/>
  <c r="E52" i="9"/>
  <c r="D53" i="9"/>
  <c r="E53" i="9"/>
  <c r="D54" i="9"/>
  <c r="E54" i="9"/>
  <c r="D55" i="9"/>
  <c r="E55" i="9"/>
  <c r="D56" i="9"/>
  <c r="E56" i="9"/>
  <c r="D57" i="9"/>
  <c r="E57" i="9"/>
  <c r="D58" i="9"/>
  <c r="E58" i="9"/>
  <c r="D59" i="9"/>
  <c r="E59" i="9"/>
  <c r="D60" i="9"/>
  <c r="E60" i="9"/>
  <c r="D61" i="9"/>
  <c r="E61" i="9"/>
  <c r="D62" i="9"/>
  <c r="E62" i="9"/>
  <c r="D63" i="9"/>
  <c r="E63" i="9"/>
  <c r="D64" i="9"/>
  <c r="E64" i="9"/>
  <c r="D65" i="9"/>
  <c r="E65" i="9"/>
  <c r="D66" i="9"/>
  <c r="E66" i="9"/>
  <c r="D67" i="9"/>
  <c r="E67" i="9"/>
  <c r="D68" i="9"/>
  <c r="E68" i="9"/>
  <c r="D69" i="9"/>
  <c r="E69" i="9"/>
  <c r="D70" i="9"/>
  <c r="E70" i="9"/>
  <c r="D71" i="9"/>
  <c r="E71" i="9"/>
  <c r="D72" i="9"/>
  <c r="E72" i="9"/>
  <c r="D73" i="9"/>
  <c r="E73" i="9"/>
  <c r="D74" i="9"/>
  <c r="E74" i="9"/>
  <c r="D75" i="9"/>
  <c r="E75" i="9"/>
  <c r="D76" i="9"/>
  <c r="E76" i="9"/>
  <c r="D77" i="9"/>
  <c r="E77" i="9"/>
  <c r="D78" i="9"/>
  <c r="E78" i="9"/>
  <c r="D79" i="9"/>
  <c r="E79" i="9"/>
  <c r="D80" i="9"/>
  <c r="E80" i="9"/>
  <c r="D81" i="9"/>
  <c r="E81" i="9"/>
  <c r="D82" i="9"/>
  <c r="E82" i="9"/>
  <c r="D83" i="9"/>
  <c r="E83" i="9"/>
  <c r="D84" i="9"/>
  <c r="E84" i="9"/>
  <c r="D85" i="9"/>
  <c r="E85" i="9"/>
  <c r="D86" i="9"/>
  <c r="E86" i="9"/>
  <c r="D87" i="9"/>
  <c r="E87" i="9"/>
  <c r="D88" i="9"/>
  <c r="E88" i="9"/>
  <c r="D89" i="9"/>
  <c r="E89" i="9"/>
  <c r="D90" i="9"/>
  <c r="E90" i="9"/>
  <c r="D91" i="9"/>
  <c r="E91" i="9"/>
  <c r="D92" i="9"/>
  <c r="E92" i="9"/>
  <c r="D93" i="9"/>
  <c r="E93" i="9"/>
  <c r="D94" i="9"/>
  <c r="E94" i="9"/>
  <c r="D95" i="9"/>
  <c r="E95" i="9"/>
  <c r="D96" i="9"/>
  <c r="E96" i="9"/>
  <c r="D97" i="9"/>
  <c r="E97" i="9"/>
  <c r="D98" i="9"/>
  <c r="E98" i="9"/>
  <c r="D99" i="9"/>
  <c r="E99" i="9"/>
  <c r="D100" i="9"/>
  <c r="E100" i="9"/>
  <c r="D101" i="9"/>
  <c r="E101" i="9"/>
  <c r="D102" i="9"/>
  <c r="E102" i="9"/>
  <c r="D103" i="9"/>
  <c r="E103" i="9"/>
  <c r="D104" i="9"/>
  <c r="E104" i="9"/>
  <c r="D105" i="9"/>
  <c r="E105" i="9"/>
  <c r="D106" i="9"/>
  <c r="E106" i="9"/>
  <c r="D107" i="9"/>
  <c r="E107" i="9"/>
  <c r="D108" i="9"/>
  <c r="E108" i="9"/>
  <c r="D109" i="9"/>
  <c r="E109" i="9"/>
  <c r="D110" i="9"/>
  <c r="E110" i="9"/>
  <c r="D111" i="9"/>
  <c r="E111" i="9"/>
  <c r="D112" i="9"/>
  <c r="E112" i="9"/>
  <c r="D113" i="9"/>
  <c r="E113" i="9"/>
  <c r="D114" i="9"/>
  <c r="E114" i="9"/>
  <c r="D115" i="9"/>
  <c r="E115" i="9"/>
  <c r="D116" i="9"/>
  <c r="E116" i="9"/>
  <c r="D117" i="9"/>
  <c r="E117" i="9"/>
  <c r="D118" i="9"/>
  <c r="E118" i="9"/>
  <c r="D119" i="9"/>
  <c r="E119" i="9"/>
  <c r="D120" i="9"/>
  <c r="E120" i="9"/>
  <c r="D121" i="9"/>
  <c r="E121" i="9"/>
  <c r="D122" i="9"/>
  <c r="E122" i="9"/>
  <c r="D123" i="9"/>
  <c r="E123" i="9"/>
  <c r="D124" i="9"/>
  <c r="E124" i="9"/>
  <c r="D125" i="9"/>
  <c r="E125" i="9"/>
  <c r="D126" i="9"/>
  <c r="E126" i="9"/>
  <c r="D127" i="9"/>
  <c r="E127" i="9"/>
  <c r="D128" i="9"/>
  <c r="E128" i="9"/>
  <c r="D129" i="9"/>
  <c r="E129" i="9"/>
  <c r="D130" i="9"/>
  <c r="E130" i="9"/>
  <c r="D131" i="9"/>
  <c r="E131" i="9"/>
  <c r="D132" i="9"/>
  <c r="E132" i="9"/>
  <c r="D133" i="9"/>
  <c r="E133" i="9"/>
  <c r="D134" i="9"/>
  <c r="E134" i="9"/>
  <c r="D135" i="9"/>
  <c r="E135" i="9"/>
  <c r="D136" i="9"/>
  <c r="E136" i="9"/>
  <c r="D137" i="9"/>
  <c r="E137" i="9"/>
  <c r="D138" i="9"/>
  <c r="E138" i="9"/>
  <c r="D139" i="9"/>
  <c r="E139" i="9"/>
  <c r="D140" i="9"/>
  <c r="E140" i="9"/>
  <c r="D141" i="9"/>
  <c r="E141" i="9"/>
  <c r="D142" i="9"/>
  <c r="E142" i="9"/>
  <c r="D143" i="9"/>
  <c r="E143" i="9"/>
  <c r="D144" i="9"/>
  <c r="E144" i="9"/>
  <c r="D145" i="9"/>
  <c r="E145" i="9"/>
  <c r="D146" i="9"/>
  <c r="E146" i="9"/>
  <c r="D147" i="9"/>
  <c r="E147" i="9"/>
  <c r="D148" i="9"/>
  <c r="E148" i="9"/>
  <c r="D149" i="9"/>
  <c r="E149" i="9"/>
  <c r="D150" i="9"/>
  <c r="E150" i="9"/>
  <c r="D151" i="9"/>
  <c r="E151" i="9"/>
  <c r="D152" i="9"/>
  <c r="E152" i="9"/>
  <c r="D153" i="9"/>
  <c r="E153" i="9"/>
  <c r="D154" i="9"/>
  <c r="E154" i="9"/>
  <c r="D155" i="9"/>
  <c r="E155" i="9"/>
  <c r="D156" i="9"/>
  <c r="E156" i="9"/>
  <c r="D157" i="9"/>
  <c r="E157" i="9"/>
  <c r="D158" i="9"/>
  <c r="E158" i="9"/>
  <c r="D159" i="9"/>
  <c r="E159" i="9"/>
  <c r="D160" i="9"/>
  <c r="E160" i="9"/>
  <c r="D161" i="9"/>
  <c r="E161" i="9"/>
  <c r="D162" i="9"/>
  <c r="E162" i="9"/>
  <c r="D163" i="9"/>
  <c r="E163" i="9"/>
  <c r="D164" i="9"/>
  <c r="E164" i="9"/>
  <c r="D165" i="9"/>
  <c r="E165" i="9"/>
  <c r="D166" i="9"/>
  <c r="E166" i="9"/>
  <c r="D167" i="9"/>
  <c r="E167" i="9"/>
  <c r="D168" i="9"/>
  <c r="E168" i="9"/>
  <c r="D169" i="9"/>
  <c r="E169" i="9"/>
  <c r="D170" i="9"/>
  <c r="E170" i="9"/>
  <c r="D171" i="9"/>
  <c r="E171" i="9"/>
  <c r="D172" i="9"/>
  <c r="E172" i="9"/>
  <c r="D173" i="9"/>
  <c r="E173" i="9"/>
  <c r="D174" i="9"/>
  <c r="E174" i="9"/>
  <c r="D175" i="9"/>
  <c r="E175" i="9"/>
  <c r="D176" i="9"/>
  <c r="E176" i="9"/>
  <c r="D177" i="9"/>
  <c r="E177" i="9"/>
  <c r="D178" i="9"/>
  <c r="E178" i="9"/>
  <c r="D179" i="9"/>
  <c r="E179" i="9"/>
  <c r="D180" i="9"/>
  <c r="E180" i="9"/>
  <c r="D181" i="9"/>
  <c r="E181" i="9"/>
  <c r="D182" i="9"/>
  <c r="E182" i="9"/>
  <c r="D183" i="9"/>
  <c r="E183" i="9"/>
  <c r="D184" i="9"/>
  <c r="E184" i="9"/>
  <c r="D185" i="9"/>
  <c r="E185" i="9"/>
  <c r="D186" i="9"/>
  <c r="E186" i="9"/>
  <c r="D187" i="9"/>
  <c r="E187" i="9"/>
  <c r="D188" i="9"/>
  <c r="E188" i="9"/>
  <c r="D189" i="9"/>
  <c r="E189" i="9"/>
  <c r="D190" i="9"/>
  <c r="E190" i="9"/>
  <c r="D191" i="9"/>
  <c r="E191" i="9"/>
  <c r="D192" i="9"/>
  <c r="E192" i="9"/>
  <c r="D193" i="9"/>
  <c r="E193" i="9"/>
  <c r="D194" i="9"/>
  <c r="E194" i="9"/>
  <c r="D195" i="9"/>
  <c r="E195" i="9"/>
  <c r="D196" i="9"/>
  <c r="E196" i="9"/>
  <c r="D197" i="9"/>
  <c r="E197" i="9"/>
  <c r="D198" i="9"/>
  <c r="E198" i="9"/>
  <c r="D199" i="9"/>
  <c r="E199" i="9"/>
  <c r="D200" i="9"/>
  <c r="E200" i="9"/>
  <c r="D201" i="9"/>
  <c r="E201" i="9"/>
  <c r="D202" i="9"/>
  <c r="E202" i="9"/>
  <c r="D203" i="9"/>
  <c r="E203" i="9"/>
  <c r="D204" i="9"/>
  <c r="E204" i="9"/>
  <c r="D205" i="9"/>
  <c r="E205" i="9"/>
  <c r="D206" i="9"/>
  <c r="E206" i="9"/>
  <c r="D207" i="9"/>
  <c r="E207" i="9"/>
  <c r="D208" i="9"/>
  <c r="E208" i="9"/>
  <c r="D209" i="9"/>
  <c r="E209" i="9"/>
  <c r="D210" i="9"/>
  <c r="E210" i="9"/>
  <c r="D211" i="9"/>
  <c r="E211" i="9"/>
  <c r="D212" i="9"/>
  <c r="E212" i="9"/>
  <c r="D213" i="9"/>
  <c r="E213" i="9"/>
  <c r="D214" i="9"/>
  <c r="E214" i="9"/>
  <c r="D215" i="9"/>
  <c r="E215" i="9"/>
  <c r="D216" i="9"/>
  <c r="E216" i="9"/>
  <c r="D217" i="9"/>
  <c r="E217" i="9"/>
  <c r="D218" i="9"/>
  <c r="E218" i="9"/>
  <c r="D219" i="9"/>
  <c r="E219" i="9"/>
  <c r="D220" i="9"/>
  <c r="E220" i="9"/>
  <c r="D221" i="9"/>
  <c r="E221" i="9"/>
  <c r="D222" i="9"/>
  <c r="E222" i="9"/>
  <c r="D223" i="9"/>
  <c r="E223" i="9"/>
  <c r="D224" i="9"/>
  <c r="E224" i="9"/>
  <c r="D225" i="9"/>
  <c r="E225" i="9"/>
  <c r="D226" i="9"/>
  <c r="E226" i="9"/>
  <c r="D227" i="9"/>
  <c r="E227" i="9"/>
  <c r="D228" i="9"/>
  <c r="E228" i="9"/>
  <c r="D229" i="9"/>
  <c r="E229" i="9"/>
  <c r="D230" i="9"/>
  <c r="E230" i="9"/>
  <c r="D231" i="9"/>
  <c r="E231" i="9"/>
  <c r="D232" i="9"/>
  <c r="E232" i="9"/>
  <c r="D233" i="9"/>
  <c r="E233" i="9"/>
  <c r="D234" i="9"/>
  <c r="E234" i="9"/>
  <c r="D235" i="9"/>
  <c r="E235" i="9"/>
  <c r="D236" i="9"/>
  <c r="E236" i="9"/>
  <c r="D237" i="9"/>
  <c r="E237" i="9"/>
  <c r="D238" i="9"/>
  <c r="E238" i="9"/>
  <c r="D239" i="9"/>
  <c r="E239" i="9"/>
  <c r="D240" i="9"/>
  <c r="E240" i="9"/>
  <c r="D241" i="9"/>
  <c r="E241" i="9"/>
  <c r="D242" i="9"/>
  <c r="E242" i="9"/>
  <c r="D243" i="9"/>
  <c r="E243" i="9"/>
  <c r="D244" i="9"/>
  <c r="E244" i="9"/>
  <c r="D245" i="9"/>
  <c r="E245" i="9"/>
  <c r="D246" i="9"/>
  <c r="E246" i="9"/>
  <c r="D247" i="9"/>
  <c r="E247" i="9"/>
  <c r="D248" i="9"/>
  <c r="E248" i="9"/>
  <c r="D249" i="9"/>
  <c r="E249" i="9"/>
  <c r="D250" i="9"/>
  <c r="E250" i="9"/>
  <c r="D251" i="9"/>
  <c r="E251" i="9"/>
  <c r="D252" i="9"/>
  <c r="E252" i="9"/>
  <c r="D253" i="9"/>
  <c r="E253" i="9"/>
  <c r="D254" i="9"/>
  <c r="E254" i="9"/>
  <c r="D255" i="9"/>
  <c r="E255" i="9"/>
  <c r="D256" i="9"/>
  <c r="E256" i="9"/>
  <c r="D257" i="9"/>
  <c r="E257" i="9"/>
  <c r="D258" i="9"/>
  <c r="E258" i="9"/>
  <c r="D259" i="9"/>
  <c r="E259" i="9"/>
  <c r="D260" i="9"/>
  <c r="E260" i="9"/>
  <c r="D261" i="9"/>
  <c r="E261" i="9"/>
  <c r="D262" i="9"/>
  <c r="E262" i="9"/>
  <c r="D263" i="9"/>
  <c r="E263" i="9"/>
  <c r="D264" i="9"/>
  <c r="E264" i="9"/>
  <c r="D265" i="9"/>
  <c r="E265" i="9"/>
  <c r="D266" i="9"/>
  <c r="E266" i="9"/>
  <c r="D267" i="9"/>
  <c r="E267" i="9"/>
  <c r="D268" i="9"/>
  <c r="E268" i="9"/>
  <c r="D269" i="9"/>
  <c r="E269" i="9"/>
  <c r="D270" i="9"/>
  <c r="E270" i="9"/>
  <c r="D271" i="9"/>
  <c r="E271" i="9"/>
  <c r="D272" i="9"/>
  <c r="E272" i="9"/>
  <c r="D273" i="9"/>
  <c r="E273" i="9"/>
  <c r="D274" i="9"/>
  <c r="E274" i="9"/>
  <c r="D275" i="9"/>
  <c r="E275" i="9"/>
  <c r="D276" i="9"/>
  <c r="E276" i="9"/>
  <c r="D277" i="9"/>
  <c r="E277" i="9"/>
  <c r="D278" i="9"/>
  <c r="E278" i="9"/>
  <c r="D279" i="9"/>
  <c r="E279" i="9"/>
  <c r="D280" i="9"/>
  <c r="E280" i="9"/>
  <c r="D281" i="9"/>
  <c r="E281" i="9"/>
  <c r="D282" i="9"/>
  <c r="E282" i="9"/>
  <c r="D283" i="9"/>
  <c r="E283" i="9"/>
  <c r="D284" i="9"/>
  <c r="E284" i="9"/>
  <c r="D285" i="9"/>
  <c r="E285" i="9"/>
  <c r="D286" i="9"/>
  <c r="E286" i="9"/>
  <c r="D287" i="9"/>
  <c r="E287" i="9"/>
  <c r="D288" i="9"/>
  <c r="E288" i="9"/>
  <c r="D289" i="9"/>
  <c r="E289" i="9"/>
  <c r="D290" i="9"/>
  <c r="E290" i="9"/>
  <c r="D291" i="9"/>
  <c r="E291" i="9"/>
  <c r="D292" i="9"/>
  <c r="E292" i="9"/>
  <c r="D293" i="9"/>
  <c r="E293" i="9"/>
  <c r="D294" i="9"/>
  <c r="E294" i="9"/>
  <c r="D295" i="9"/>
  <c r="E295" i="9"/>
  <c r="D296" i="9"/>
  <c r="E296" i="9"/>
  <c r="D297" i="9"/>
  <c r="E297" i="9"/>
  <c r="D298" i="9"/>
  <c r="E298" i="9"/>
  <c r="D299" i="9"/>
  <c r="E299" i="9"/>
  <c r="D300" i="9"/>
  <c r="E300" i="9"/>
  <c r="D301" i="9"/>
  <c r="E301" i="9"/>
  <c r="D302" i="9"/>
  <c r="E302" i="9"/>
  <c r="D303" i="9"/>
  <c r="E303" i="9"/>
  <c r="D304" i="9"/>
  <c r="E304" i="9"/>
  <c r="D305" i="9"/>
  <c r="E305" i="9"/>
  <c r="D306" i="9"/>
  <c r="E306" i="9"/>
  <c r="D307" i="9"/>
  <c r="E307" i="9"/>
  <c r="D308" i="9"/>
  <c r="E308" i="9"/>
  <c r="D309" i="9"/>
  <c r="E309" i="9"/>
  <c r="D310" i="9"/>
  <c r="E310" i="9"/>
  <c r="D311" i="9"/>
  <c r="E311" i="9"/>
  <c r="D312" i="9"/>
  <c r="E312" i="9"/>
  <c r="D313" i="9"/>
  <c r="E313" i="9"/>
  <c r="D314" i="9"/>
  <c r="E314" i="9"/>
  <c r="D315" i="9"/>
  <c r="E315" i="9"/>
  <c r="D316" i="9"/>
  <c r="E316" i="9"/>
  <c r="D317" i="9"/>
  <c r="E317" i="9"/>
  <c r="D318" i="9"/>
  <c r="E318" i="9"/>
  <c r="D319" i="9"/>
  <c r="E319" i="9"/>
  <c r="D320" i="9"/>
  <c r="E320" i="9"/>
  <c r="D321" i="9"/>
  <c r="E321" i="9"/>
  <c r="D322" i="9"/>
  <c r="E322" i="9"/>
  <c r="D323" i="9"/>
  <c r="E323" i="9"/>
  <c r="D324" i="9"/>
  <c r="E324" i="9"/>
  <c r="D325" i="9"/>
  <c r="E325" i="9"/>
  <c r="D326" i="9"/>
  <c r="E326" i="9"/>
  <c r="D327" i="9"/>
  <c r="E327" i="9"/>
  <c r="D328" i="9"/>
  <c r="E328" i="9"/>
  <c r="D329" i="9"/>
  <c r="E329" i="9"/>
  <c r="D330" i="9"/>
  <c r="E330" i="9"/>
  <c r="D331" i="9"/>
  <c r="E331" i="9"/>
  <c r="D332" i="9"/>
  <c r="E332" i="9"/>
  <c r="D333" i="9"/>
  <c r="E333" i="9"/>
  <c r="D334" i="9"/>
  <c r="E334" i="9"/>
  <c r="D335" i="9"/>
  <c r="E335" i="9"/>
  <c r="D336" i="9"/>
  <c r="E336" i="9"/>
  <c r="D337" i="9"/>
  <c r="E337" i="9"/>
  <c r="D338" i="9"/>
  <c r="E338" i="9"/>
  <c r="D339" i="9"/>
  <c r="E339" i="9"/>
  <c r="D340" i="9"/>
  <c r="E340" i="9"/>
  <c r="D341" i="9"/>
  <c r="E341" i="9"/>
  <c r="D342" i="9"/>
  <c r="E342" i="9"/>
  <c r="D343" i="9"/>
  <c r="E343" i="9"/>
  <c r="D344" i="9"/>
  <c r="E344" i="9"/>
  <c r="D345" i="9"/>
  <c r="E345" i="9"/>
  <c r="D346" i="9"/>
  <c r="E346" i="9"/>
  <c r="D347" i="9"/>
  <c r="E347" i="9"/>
  <c r="D348" i="9"/>
  <c r="E348" i="9"/>
  <c r="D349" i="9"/>
  <c r="E349" i="9"/>
  <c r="D350" i="9"/>
  <c r="E350" i="9"/>
  <c r="D351" i="9"/>
  <c r="E351" i="9"/>
  <c r="D352" i="9"/>
  <c r="E352" i="9"/>
  <c r="D353" i="9"/>
  <c r="E353" i="9"/>
  <c r="D354" i="9"/>
  <c r="E354" i="9"/>
  <c r="D355" i="9"/>
  <c r="E355" i="9"/>
  <c r="D356" i="9"/>
  <c r="E356" i="9"/>
  <c r="D357" i="9"/>
  <c r="E357" i="9"/>
  <c r="D358" i="9"/>
  <c r="E358" i="9"/>
  <c r="D359" i="9"/>
  <c r="E359" i="9"/>
  <c r="D360" i="9"/>
  <c r="E360" i="9"/>
  <c r="D361" i="9"/>
  <c r="E361" i="9"/>
  <c r="D362" i="9"/>
  <c r="E362" i="9"/>
  <c r="D363" i="9"/>
  <c r="E363" i="9"/>
  <c r="D364" i="9"/>
  <c r="E364" i="9"/>
  <c r="D365" i="9"/>
  <c r="E365" i="9"/>
  <c r="D366" i="9"/>
  <c r="E366" i="9"/>
  <c r="D367" i="9"/>
  <c r="E367" i="9"/>
  <c r="D368" i="9"/>
  <c r="E368" i="9"/>
  <c r="D369" i="9"/>
  <c r="E369" i="9"/>
  <c r="D370" i="9"/>
  <c r="E370" i="9"/>
  <c r="D371" i="9"/>
  <c r="E371" i="9"/>
  <c r="D372" i="9"/>
  <c r="E372" i="9"/>
  <c r="D373" i="9"/>
  <c r="E373" i="9"/>
  <c r="D374" i="9"/>
  <c r="E374" i="9"/>
  <c r="D375" i="9"/>
  <c r="E375" i="9"/>
  <c r="D376" i="9"/>
  <c r="E376" i="9"/>
  <c r="D377" i="9"/>
  <c r="E377" i="9"/>
  <c r="D378" i="9"/>
  <c r="E378" i="9"/>
  <c r="D379" i="9"/>
  <c r="E379" i="9"/>
  <c r="D380" i="9"/>
  <c r="E380" i="9"/>
  <c r="D381" i="9"/>
  <c r="E381" i="9"/>
  <c r="D382" i="9"/>
  <c r="E382" i="9"/>
  <c r="D383" i="9"/>
  <c r="E383" i="9"/>
  <c r="D384" i="9"/>
  <c r="E384" i="9"/>
  <c r="D385" i="9"/>
  <c r="E385" i="9"/>
  <c r="D386" i="9"/>
  <c r="E386" i="9"/>
  <c r="D387" i="9"/>
  <c r="E387" i="9"/>
  <c r="D388" i="9"/>
  <c r="E388" i="9"/>
  <c r="D389" i="9"/>
  <c r="E389" i="9"/>
  <c r="D390" i="9"/>
  <c r="E390" i="9"/>
  <c r="D391" i="9"/>
  <c r="E391" i="9"/>
  <c r="D392" i="9"/>
  <c r="E392" i="9"/>
  <c r="D393" i="9"/>
  <c r="E393" i="9"/>
  <c r="D394" i="9"/>
  <c r="E394" i="9"/>
  <c r="D395" i="9"/>
  <c r="E395" i="9"/>
  <c r="D396" i="9"/>
  <c r="E396" i="9"/>
  <c r="D397" i="9"/>
  <c r="E397" i="9"/>
  <c r="D398" i="9"/>
  <c r="E398" i="9"/>
  <c r="D399" i="9"/>
  <c r="E399" i="9"/>
  <c r="D400" i="9"/>
  <c r="E400" i="9"/>
  <c r="D401" i="9"/>
  <c r="E401" i="9"/>
  <c r="D402" i="9"/>
  <c r="E402" i="9"/>
  <c r="D403" i="9"/>
  <c r="E403" i="9"/>
  <c r="D404" i="9"/>
  <c r="E404" i="9"/>
  <c r="D405" i="9"/>
  <c r="E405" i="9"/>
  <c r="D406" i="9"/>
  <c r="E406" i="9"/>
  <c r="D407" i="9"/>
  <c r="E407" i="9"/>
  <c r="D408" i="9"/>
  <c r="E408" i="9"/>
  <c r="D409" i="9"/>
  <c r="E409" i="9"/>
  <c r="D410" i="9"/>
  <c r="E410" i="9"/>
  <c r="D411" i="9"/>
  <c r="E411" i="9"/>
  <c r="D412" i="9"/>
  <c r="E412" i="9"/>
  <c r="D413" i="9"/>
  <c r="E413" i="9"/>
  <c r="D414" i="9"/>
  <c r="E414" i="9"/>
  <c r="D415" i="9"/>
  <c r="E415" i="9"/>
  <c r="D416" i="9"/>
  <c r="E416" i="9"/>
  <c r="D417" i="9"/>
  <c r="E417" i="9"/>
  <c r="D418" i="9"/>
  <c r="E418" i="9"/>
  <c r="D419" i="9"/>
  <c r="E419" i="9"/>
  <c r="D420" i="9"/>
  <c r="E420" i="9"/>
  <c r="D421" i="9"/>
  <c r="E421" i="9"/>
  <c r="D422" i="9"/>
  <c r="E422" i="9"/>
  <c r="D423" i="9"/>
  <c r="E423" i="9"/>
  <c r="D424" i="9"/>
  <c r="E424" i="9"/>
  <c r="D425" i="9"/>
  <c r="E425" i="9"/>
  <c r="D426" i="9"/>
  <c r="E426" i="9"/>
  <c r="D427" i="9"/>
  <c r="E427" i="9"/>
  <c r="D428" i="9"/>
  <c r="E428" i="9"/>
  <c r="D429" i="9"/>
  <c r="E429" i="9"/>
  <c r="D430" i="9"/>
  <c r="E430" i="9"/>
  <c r="D431" i="9"/>
  <c r="E431" i="9"/>
  <c r="D432" i="9"/>
  <c r="E432" i="9"/>
  <c r="D433" i="9"/>
  <c r="E433" i="9"/>
  <c r="D434" i="9"/>
  <c r="E434" i="9"/>
  <c r="D435" i="9"/>
  <c r="E435" i="9"/>
  <c r="D436" i="9"/>
  <c r="E436" i="9"/>
  <c r="D437" i="9"/>
  <c r="E437" i="9"/>
  <c r="D438" i="9"/>
  <c r="E438" i="9"/>
  <c r="D439" i="9"/>
  <c r="E439" i="9"/>
  <c r="D440" i="9"/>
  <c r="E440" i="9"/>
  <c r="D441" i="9"/>
  <c r="E441" i="9"/>
  <c r="D442" i="9"/>
  <c r="E442" i="9"/>
  <c r="D443" i="9"/>
  <c r="E443" i="9"/>
  <c r="D444" i="9"/>
  <c r="E444" i="9"/>
  <c r="D445" i="9"/>
  <c r="E445" i="9"/>
  <c r="D446" i="9"/>
  <c r="E446" i="9"/>
  <c r="D447" i="9"/>
  <c r="E447" i="9"/>
  <c r="D448" i="9"/>
  <c r="E448" i="9"/>
  <c r="D449" i="9"/>
  <c r="E449" i="9"/>
  <c r="D450" i="9"/>
  <c r="E450" i="9"/>
  <c r="D451" i="9"/>
  <c r="E451" i="9"/>
  <c r="D452" i="9"/>
  <c r="E452" i="9"/>
  <c r="D453" i="9"/>
  <c r="E453" i="9"/>
  <c r="D454" i="9"/>
  <c r="E454" i="9"/>
  <c r="D455" i="9"/>
  <c r="E455" i="9"/>
  <c r="D456" i="9"/>
  <c r="E456" i="9"/>
  <c r="D457" i="9"/>
  <c r="E457" i="9"/>
  <c r="D458" i="9"/>
  <c r="E458" i="9"/>
  <c r="D459" i="9"/>
  <c r="E459" i="9"/>
  <c r="D460" i="9"/>
  <c r="E460" i="9"/>
  <c r="D461" i="9"/>
  <c r="E461" i="9"/>
  <c r="D462" i="9"/>
  <c r="E462" i="9"/>
  <c r="D463" i="9"/>
  <c r="E463" i="9"/>
  <c r="D464" i="9"/>
  <c r="E464" i="9"/>
  <c r="D465" i="9"/>
  <c r="E465" i="9"/>
  <c r="D466" i="9"/>
  <c r="E466" i="9"/>
  <c r="D467" i="9"/>
  <c r="E467" i="9"/>
  <c r="D468" i="9"/>
  <c r="E468" i="9"/>
  <c r="D469" i="9"/>
  <c r="E469" i="9"/>
  <c r="D470" i="9"/>
  <c r="E470" i="9"/>
  <c r="D471" i="9"/>
  <c r="E471" i="9"/>
  <c r="D472" i="9"/>
  <c r="E472" i="9"/>
  <c r="D473" i="9"/>
  <c r="E473" i="9"/>
  <c r="D474" i="9"/>
  <c r="E474" i="9"/>
  <c r="D475" i="9"/>
  <c r="E475" i="9"/>
  <c r="D476" i="9"/>
  <c r="E476" i="9"/>
  <c r="D477" i="9"/>
  <c r="E477" i="9"/>
  <c r="D478" i="9"/>
  <c r="E478" i="9"/>
  <c r="D479" i="9"/>
  <c r="E479" i="9"/>
  <c r="D480" i="9"/>
  <c r="E480" i="9"/>
  <c r="D481" i="9"/>
  <c r="E481" i="9"/>
  <c r="D482" i="9"/>
  <c r="E482" i="9"/>
  <c r="D483" i="9"/>
  <c r="E483" i="9"/>
  <c r="D484" i="9"/>
  <c r="E484" i="9"/>
  <c r="D485" i="9"/>
  <c r="E485" i="9"/>
  <c r="D486" i="9"/>
  <c r="E486" i="9"/>
  <c r="D487" i="9"/>
  <c r="E487" i="9"/>
  <c r="D488" i="9"/>
  <c r="E488" i="9"/>
  <c r="D489" i="9"/>
  <c r="E489" i="9"/>
  <c r="D490" i="9"/>
  <c r="E490" i="9"/>
  <c r="D491" i="9"/>
  <c r="E491" i="9"/>
  <c r="D492" i="9"/>
  <c r="E492" i="9"/>
  <c r="D493" i="9"/>
  <c r="E493" i="9"/>
  <c r="D494" i="9"/>
  <c r="E494" i="9"/>
  <c r="D495" i="9"/>
  <c r="E495" i="9"/>
  <c r="D496" i="9"/>
  <c r="E496" i="9"/>
  <c r="D497" i="9"/>
  <c r="E497" i="9"/>
  <c r="D498" i="9"/>
  <c r="E498" i="9"/>
  <c r="D499" i="9"/>
  <c r="E499" i="9"/>
  <c r="D500" i="9"/>
  <c r="E500" i="9"/>
  <c r="D501" i="9"/>
  <c r="E501" i="9"/>
  <c r="D502" i="9"/>
  <c r="E502" i="9"/>
  <c r="D503" i="9"/>
  <c r="E503" i="9"/>
  <c r="D504" i="9"/>
  <c r="E504" i="9"/>
  <c r="D505" i="9"/>
  <c r="E505" i="9"/>
  <c r="D506" i="9"/>
  <c r="E506" i="9"/>
  <c r="D507" i="9"/>
  <c r="E507" i="9"/>
  <c r="D508" i="9"/>
  <c r="E508" i="9"/>
  <c r="D509" i="9"/>
  <c r="E509" i="9"/>
  <c r="D510" i="9"/>
  <c r="E510" i="9"/>
  <c r="D511" i="9"/>
  <c r="E511" i="9"/>
  <c r="D512" i="9"/>
  <c r="E512" i="9"/>
  <c r="D513" i="9"/>
  <c r="E513" i="9"/>
  <c r="D514" i="9"/>
  <c r="E514" i="9"/>
  <c r="D515" i="9"/>
  <c r="E515" i="9"/>
  <c r="D516" i="9"/>
  <c r="E516" i="9"/>
  <c r="D517" i="9"/>
  <c r="E517" i="9"/>
  <c r="D518" i="9"/>
  <c r="E518" i="9"/>
  <c r="D519" i="9"/>
  <c r="E519" i="9"/>
  <c r="D520" i="9"/>
  <c r="E520" i="9"/>
  <c r="D521" i="9"/>
  <c r="E521" i="9"/>
  <c r="D522" i="9"/>
  <c r="E522" i="9"/>
  <c r="D523" i="9"/>
  <c r="E523" i="9"/>
  <c r="D524" i="9"/>
  <c r="E524" i="9"/>
  <c r="D525" i="9"/>
  <c r="E525" i="9"/>
  <c r="D526" i="9"/>
  <c r="E526" i="9"/>
  <c r="D527" i="9"/>
  <c r="E527" i="9"/>
  <c r="D528" i="9"/>
  <c r="E528" i="9"/>
  <c r="D529" i="9"/>
  <c r="E529" i="9"/>
  <c r="D530" i="9"/>
  <c r="E530" i="9"/>
  <c r="D531" i="9"/>
  <c r="E531" i="9"/>
  <c r="D532" i="9"/>
  <c r="E532" i="9"/>
  <c r="D533" i="9"/>
  <c r="E533" i="9"/>
  <c r="D534" i="9"/>
  <c r="E534" i="9"/>
  <c r="D535" i="9"/>
  <c r="E535" i="9"/>
  <c r="D536" i="9"/>
  <c r="E536" i="9"/>
  <c r="D537" i="9"/>
  <c r="E537" i="9"/>
  <c r="D538" i="9"/>
  <c r="E538" i="9"/>
  <c r="D539" i="9"/>
  <c r="E539" i="9"/>
  <c r="D540" i="9"/>
  <c r="E540" i="9"/>
  <c r="D541" i="9"/>
  <c r="E541" i="9"/>
  <c r="D542" i="9"/>
  <c r="E542" i="9"/>
  <c r="D543" i="9"/>
  <c r="E543" i="9"/>
  <c r="D544" i="9"/>
  <c r="E544" i="9"/>
  <c r="D545" i="9"/>
  <c r="E545" i="9"/>
  <c r="D546" i="9"/>
  <c r="E546" i="9"/>
  <c r="D547" i="9"/>
  <c r="E547" i="9"/>
  <c r="D548" i="9"/>
  <c r="E548" i="9"/>
  <c r="D549" i="9"/>
  <c r="E549" i="9"/>
  <c r="D550" i="9"/>
  <c r="E550" i="9"/>
  <c r="D551" i="9"/>
  <c r="E551" i="9"/>
  <c r="D552" i="9"/>
  <c r="E552" i="9"/>
  <c r="D553" i="9"/>
  <c r="E553" i="9"/>
  <c r="D554" i="9"/>
  <c r="E554" i="9"/>
  <c r="D555" i="9"/>
  <c r="E555" i="9"/>
  <c r="D556" i="9"/>
  <c r="E556" i="9"/>
  <c r="D557" i="9"/>
  <c r="E557" i="9"/>
  <c r="D558" i="9"/>
  <c r="E558" i="9"/>
  <c r="D559" i="9"/>
  <c r="E559" i="9"/>
  <c r="D560" i="9"/>
  <c r="E560" i="9"/>
  <c r="D561" i="9"/>
  <c r="E561" i="9"/>
  <c r="D562" i="9"/>
  <c r="E562" i="9"/>
  <c r="D563" i="9"/>
  <c r="E563" i="9"/>
  <c r="D564" i="9"/>
  <c r="E564" i="9"/>
  <c r="D565" i="9"/>
  <c r="E565" i="9"/>
  <c r="D566" i="9"/>
  <c r="E566" i="9"/>
  <c r="D567" i="9"/>
  <c r="E567" i="9"/>
  <c r="D568" i="9"/>
  <c r="E568" i="9"/>
  <c r="D569" i="9"/>
  <c r="E569" i="9"/>
  <c r="D570" i="9"/>
  <c r="E570" i="9"/>
  <c r="D571" i="9"/>
  <c r="E571" i="9"/>
  <c r="D572" i="9"/>
  <c r="E572" i="9"/>
  <c r="D573" i="9"/>
  <c r="E573" i="9"/>
  <c r="D574" i="9"/>
  <c r="E574" i="9"/>
  <c r="D575" i="9"/>
  <c r="E575" i="9"/>
  <c r="D576" i="9"/>
  <c r="E576" i="9"/>
  <c r="D577" i="9"/>
  <c r="E577" i="9"/>
  <c r="D578" i="9"/>
  <c r="E578" i="9"/>
  <c r="D579" i="9"/>
  <c r="E579" i="9"/>
  <c r="D580" i="9"/>
  <c r="E580" i="9"/>
  <c r="D581" i="9"/>
  <c r="E581" i="9"/>
  <c r="D582" i="9"/>
  <c r="E582" i="9"/>
  <c r="D583" i="9"/>
  <c r="E583" i="9"/>
  <c r="D584" i="9"/>
  <c r="E584" i="9"/>
  <c r="D585" i="9"/>
  <c r="E585" i="9"/>
  <c r="D586" i="9"/>
  <c r="E586" i="9"/>
  <c r="D587" i="9"/>
  <c r="E587" i="9"/>
  <c r="D588" i="9"/>
  <c r="E588" i="9"/>
  <c r="D589" i="9"/>
  <c r="E589" i="9"/>
  <c r="D590" i="9"/>
  <c r="E590" i="9"/>
  <c r="D591" i="9"/>
  <c r="E591" i="9"/>
  <c r="D592" i="9"/>
  <c r="E592" i="9"/>
  <c r="D593" i="9"/>
  <c r="E593" i="9"/>
  <c r="D594" i="9"/>
  <c r="E594" i="9"/>
  <c r="D595" i="9"/>
  <c r="E595" i="9"/>
  <c r="D596" i="9"/>
  <c r="E596" i="9"/>
  <c r="D597" i="9"/>
  <c r="E597" i="9"/>
  <c r="D598" i="9"/>
  <c r="E598" i="9"/>
  <c r="D599" i="9"/>
  <c r="E599" i="9"/>
  <c r="D600" i="9"/>
  <c r="E600" i="9"/>
  <c r="D601" i="9"/>
  <c r="E601" i="9"/>
  <c r="D602" i="9"/>
  <c r="E602" i="9"/>
  <c r="D603" i="9"/>
  <c r="E603" i="9"/>
  <c r="D604" i="9"/>
  <c r="E604" i="9"/>
  <c r="D605" i="9"/>
  <c r="E605" i="9"/>
  <c r="D606" i="9"/>
  <c r="E606" i="9"/>
  <c r="D607" i="9"/>
  <c r="E607" i="9"/>
  <c r="D608" i="9"/>
  <c r="E608" i="9"/>
  <c r="D609" i="9"/>
  <c r="E609" i="9"/>
  <c r="D610" i="9"/>
  <c r="E610" i="9"/>
  <c r="D611" i="9"/>
  <c r="E611" i="9"/>
  <c r="D612" i="9"/>
  <c r="E612" i="9"/>
  <c r="D613" i="9"/>
  <c r="E613" i="9"/>
  <c r="D614" i="9"/>
  <c r="E614" i="9"/>
  <c r="D615" i="9"/>
  <c r="E615" i="9"/>
  <c r="D616" i="9"/>
  <c r="E616" i="9"/>
  <c r="D617" i="9"/>
  <c r="E617" i="9"/>
  <c r="D618" i="9"/>
  <c r="E618" i="9"/>
  <c r="D619" i="9"/>
  <c r="E619" i="9"/>
  <c r="D620" i="9"/>
  <c r="E620" i="9"/>
  <c r="D621" i="9"/>
  <c r="E621" i="9"/>
  <c r="D622" i="9"/>
  <c r="E622" i="9"/>
  <c r="D623" i="9"/>
  <c r="E623" i="9"/>
  <c r="D624" i="9"/>
  <c r="E624" i="9"/>
  <c r="D625" i="9"/>
  <c r="E625" i="9"/>
  <c r="D626" i="9"/>
  <c r="E626" i="9"/>
  <c r="D627" i="9"/>
  <c r="E627" i="9"/>
  <c r="D628" i="9"/>
  <c r="E628" i="9"/>
  <c r="D629" i="9"/>
  <c r="E629" i="9"/>
  <c r="D630" i="9"/>
  <c r="E630" i="9"/>
  <c r="D631" i="9"/>
  <c r="E631" i="9"/>
  <c r="D632" i="9"/>
  <c r="E632" i="9"/>
  <c r="D633" i="9"/>
  <c r="E633" i="9"/>
  <c r="D634" i="9"/>
  <c r="E634" i="9"/>
  <c r="D635" i="9"/>
  <c r="E635" i="9"/>
  <c r="D636" i="9"/>
  <c r="E636" i="9"/>
  <c r="D637" i="9"/>
  <c r="E637" i="9"/>
  <c r="D638" i="9"/>
  <c r="E638" i="9"/>
  <c r="D639" i="9"/>
  <c r="E639" i="9"/>
  <c r="D640" i="9"/>
  <c r="E640" i="9"/>
  <c r="D641" i="9"/>
  <c r="E641" i="9"/>
  <c r="D642" i="9"/>
  <c r="E642" i="9"/>
  <c r="D643" i="9"/>
  <c r="E643" i="9"/>
  <c r="D644" i="9"/>
  <c r="E644" i="9"/>
  <c r="D645" i="9"/>
  <c r="E645" i="9"/>
  <c r="D646" i="9"/>
  <c r="E646" i="9"/>
  <c r="D647" i="9"/>
  <c r="E647" i="9"/>
  <c r="D648" i="9"/>
  <c r="E648" i="9"/>
  <c r="D649" i="9"/>
  <c r="E649" i="9"/>
  <c r="D650" i="9"/>
  <c r="E650" i="9"/>
  <c r="D651" i="9"/>
  <c r="E651" i="9"/>
  <c r="D652" i="9"/>
  <c r="E652" i="9"/>
  <c r="D653" i="9"/>
  <c r="E653" i="9"/>
  <c r="D654" i="9"/>
  <c r="E654" i="9"/>
  <c r="D655" i="9"/>
  <c r="E655" i="9"/>
  <c r="D656" i="9"/>
  <c r="E656" i="9"/>
  <c r="D657" i="9"/>
  <c r="E657" i="9"/>
  <c r="D658" i="9"/>
  <c r="E658" i="9"/>
  <c r="D659" i="9"/>
  <c r="E659" i="9"/>
  <c r="D660" i="9"/>
  <c r="E660" i="9"/>
  <c r="D661" i="9"/>
  <c r="E661" i="9"/>
  <c r="D662" i="9"/>
  <c r="E662" i="9"/>
  <c r="D663" i="9"/>
  <c r="E663" i="9"/>
  <c r="D664" i="9"/>
  <c r="E664" i="9"/>
  <c r="D665" i="9"/>
  <c r="E665" i="9"/>
  <c r="D666" i="9"/>
  <c r="E666" i="9"/>
  <c r="D667" i="9"/>
  <c r="E667" i="9"/>
  <c r="D668" i="9"/>
  <c r="E668" i="9"/>
  <c r="D669" i="9"/>
  <c r="E669" i="9"/>
  <c r="D670" i="9"/>
  <c r="E670" i="9"/>
  <c r="D671" i="9"/>
  <c r="E671" i="9"/>
  <c r="D672" i="9"/>
  <c r="E672" i="9"/>
  <c r="D673" i="9"/>
  <c r="E673" i="9"/>
  <c r="D674" i="9"/>
  <c r="E674" i="9"/>
  <c r="D675" i="9"/>
  <c r="E675" i="9"/>
  <c r="D676" i="9"/>
  <c r="E676" i="9"/>
  <c r="D677" i="9"/>
  <c r="E677" i="9"/>
  <c r="D678" i="9"/>
  <c r="E678" i="9"/>
  <c r="D679" i="9"/>
  <c r="E679" i="9"/>
  <c r="D680" i="9"/>
  <c r="E680" i="9"/>
  <c r="D681" i="9"/>
  <c r="E681" i="9"/>
  <c r="D682" i="9"/>
  <c r="E682" i="9"/>
  <c r="D683" i="9"/>
  <c r="E683" i="9"/>
  <c r="D684" i="9"/>
  <c r="E684" i="9"/>
  <c r="D685" i="9"/>
  <c r="E685" i="9"/>
  <c r="D686" i="9"/>
  <c r="E686" i="9"/>
  <c r="D687" i="9"/>
  <c r="E687" i="9"/>
  <c r="D688" i="9"/>
  <c r="E688" i="9"/>
  <c r="D689" i="9"/>
  <c r="E689" i="9"/>
  <c r="D690" i="9"/>
  <c r="E690" i="9"/>
  <c r="D691" i="9"/>
  <c r="E691" i="9"/>
  <c r="D692" i="9"/>
  <c r="E692" i="9"/>
  <c r="D693" i="9"/>
  <c r="E693" i="9"/>
  <c r="D694" i="9"/>
  <c r="E694" i="9"/>
  <c r="D695" i="9"/>
  <c r="E695" i="9"/>
  <c r="D696" i="9"/>
  <c r="E696" i="9"/>
  <c r="D697" i="9"/>
  <c r="E697" i="9"/>
  <c r="D698" i="9"/>
  <c r="E698" i="9"/>
  <c r="D699" i="9"/>
  <c r="E699" i="9"/>
  <c r="D700" i="9"/>
  <c r="E700" i="9"/>
  <c r="D701" i="9"/>
  <c r="E701" i="9"/>
  <c r="D702" i="9"/>
  <c r="E702" i="9"/>
  <c r="D703" i="9"/>
  <c r="E703" i="9"/>
  <c r="D704" i="9"/>
  <c r="E704" i="9"/>
  <c r="D705" i="9"/>
  <c r="E705" i="9"/>
  <c r="D706" i="9"/>
  <c r="E706" i="9"/>
  <c r="D707" i="9"/>
  <c r="E707" i="9"/>
  <c r="D708" i="9"/>
  <c r="E708" i="9"/>
  <c r="D709" i="9"/>
  <c r="E709" i="9"/>
  <c r="D710" i="9"/>
  <c r="E710" i="9"/>
  <c r="D711" i="9"/>
  <c r="E711" i="9"/>
  <c r="D712" i="9"/>
  <c r="E712" i="9"/>
  <c r="D713" i="9"/>
  <c r="E713" i="9"/>
  <c r="D714" i="9"/>
  <c r="E714" i="9"/>
  <c r="D715" i="9"/>
  <c r="E715" i="9"/>
  <c r="D716" i="9"/>
  <c r="E716" i="9"/>
  <c r="D717" i="9"/>
  <c r="E717" i="9"/>
  <c r="D718" i="9"/>
  <c r="E718" i="9"/>
  <c r="D719" i="9"/>
  <c r="E719" i="9"/>
  <c r="D720" i="9"/>
  <c r="E720" i="9"/>
  <c r="D721" i="9"/>
  <c r="E721" i="9"/>
  <c r="D722" i="9"/>
  <c r="E722" i="9"/>
  <c r="D723" i="9"/>
  <c r="E723" i="9"/>
  <c r="D724" i="9"/>
  <c r="E724" i="9"/>
  <c r="D725" i="9"/>
  <c r="E725" i="9"/>
  <c r="D726" i="9"/>
  <c r="E726" i="9"/>
  <c r="D727" i="9"/>
  <c r="E727" i="9"/>
  <c r="D728" i="9"/>
  <c r="E728" i="9"/>
  <c r="D729" i="9"/>
  <c r="E729" i="9"/>
  <c r="D730" i="9"/>
  <c r="E730" i="9"/>
  <c r="D731" i="9"/>
  <c r="E731" i="9"/>
  <c r="D732" i="9"/>
  <c r="E732" i="9"/>
  <c r="D733" i="9"/>
  <c r="E733" i="9"/>
  <c r="D734" i="9"/>
  <c r="E734" i="9"/>
  <c r="D735" i="9"/>
  <c r="E735" i="9"/>
  <c r="D736" i="9"/>
  <c r="E736" i="9"/>
  <c r="D737" i="9"/>
  <c r="E737" i="9"/>
  <c r="D738" i="9"/>
  <c r="E738" i="9"/>
  <c r="D739" i="9"/>
  <c r="E739" i="9"/>
  <c r="D740" i="9"/>
  <c r="E740" i="9"/>
  <c r="D741" i="9"/>
  <c r="E741" i="9"/>
  <c r="D742" i="9"/>
  <c r="E742" i="9"/>
  <c r="D743" i="9"/>
  <c r="E743" i="9"/>
  <c r="D744" i="9"/>
  <c r="E744" i="9"/>
  <c r="D745" i="9"/>
  <c r="E745" i="9"/>
  <c r="D746" i="9"/>
  <c r="E746" i="9"/>
  <c r="D747" i="9"/>
  <c r="E747" i="9"/>
  <c r="D748" i="9"/>
  <c r="E748" i="9"/>
  <c r="D749" i="9"/>
  <c r="E749" i="9"/>
  <c r="D750" i="9"/>
  <c r="E750" i="9"/>
  <c r="D751" i="9"/>
  <c r="E751" i="9"/>
  <c r="D752" i="9"/>
  <c r="E752" i="9"/>
  <c r="D753" i="9"/>
  <c r="E753" i="9"/>
  <c r="D754" i="9"/>
  <c r="E754" i="9"/>
  <c r="D755" i="9"/>
  <c r="E755" i="9"/>
  <c r="D756" i="9"/>
  <c r="E756" i="9"/>
  <c r="D757" i="9"/>
  <c r="E757" i="9"/>
  <c r="D758" i="9"/>
  <c r="E758" i="9"/>
  <c r="D759" i="9"/>
  <c r="E759" i="9"/>
  <c r="D760" i="9"/>
  <c r="E760" i="9"/>
  <c r="D761" i="9"/>
  <c r="E761" i="9"/>
  <c r="D762" i="9"/>
  <c r="E762" i="9"/>
  <c r="D763" i="9"/>
  <c r="E763" i="9"/>
  <c r="D764" i="9"/>
  <c r="E764" i="9"/>
  <c r="D765" i="9"/>
  <c r="E765" i="9"/>
  <c r="D766" i="9"/>
  <c r="E766" i="9"/>
  <c r="D767" i="9"/>
  <c r="E767" i="9"/>
  <c r="D768" i="9"/>
  <c r="E768" i="9"/>
  <c r="D769" i="9"/>
  <c r="E769" i="9"/>
  <c r="D770" i="9"/>
  <c r="E770" i="9"/>
  <c r="D771" i="9"/>
  <c r="E771" i="9"/>
  <c r="D772" i="9"/>
  <c r="E772" i="9"/>
  <c r="D773" i="9"/>
  <c r="E773" i="9"/>
  <c r="D774" i="9"/>
  <c r="E774" i="9"/>
  <c r="D775" i="9"/>
  <c r="E775" i="9"/>
  <c r="D776" i="9"/>
  <c r="E776" i="9"/>
  <c r="D777" i="9"/>
  <c r="E777" i="9"/>
  <c r="D778" i="9"/>
  <c r="E778" i="9"/>
  <c r="D779" i="9"/>
  <c r="E779" i="9"/>
  <c r="D780" i="9"/>
  <c r="E780" i="9"/>
  <c r="D781" i="9"/>
  <c r="E781" i="9"/>
  <c r="D782" i="9"/>
  <c r="E782" i="9"/>
  <c r="D783" i="9"/>
  <c r="E783" i="9"/>
  <c r="D784" i="9"/>
  <c r="E784" i="9"/>
  <c r="D785" i="9"/>
  <c r="E785" i="9"/>
  <c r="D786" i="9"/>
  <c r="E786" i="9"/>
  <c r="D787" i="9"/>
  <c r="E787" i="9"/>
  <c r="D788" i="9"/>
  <c r="E788" i="9"/>
  <c r="D789" i="9"/>
  <c r="E789" i="9"/>
  <c r="D790" i="9"/>
  <c r="E790" i="9"/>
  <c r="D791" i="9"/>
  <c r="E791" i="9"/>
  <c r="D792" i="9"/>
  <c r="E792" i="9"/>
  <c r="D793" i="9"/>
  <c r="E793" i="9"/>
  <c r="D794" i="9"/>
  <c r="E794" i="9"/>
  <c r="D795" i="9"/>
  <c r="E795" i="9"/>
  <c r="D796" i="9"/>
  <c r="E796" i="9"/>
  <c r="D797" i="9"/>
  <c r="E797" i="9"/>
  <c r="D798" i="9"/>
  <c r="E798" i="9"/>
  <c r="D799" i="9"/>
  <c r="E799" i="9"/>
  <c r="D800" i="9"/>
  <c r="E800" i="9"/>
  <c r="D801" i="9"/>
  <c r="E801" i="9"/>
  <c r="D802" i="9"/>
  <c r="E802" i="9"/>
  <c r="D803" i="9"/>
  <c r="E803" i="9"/>
  <c r="D804" i="9"/>
  <c r="E804" i="9"/>
  <c r="D805" i="9"/>
  <c r="E805" i="9"/>
  <c r="D806" i="9"/>
  <c r="E806" i="9"/>
  <c r="D807" i="9"/>
  <c r="E807" i="9"/>
  <c r="D808" i="9"/>
  <c r="E808" i="9"/>
  <c r="D809" i="9"/>
  <c r="E809" i="9"/>
  <c r="D810" i="9"/>
  <c r="E810" i="9"/>
  <c r="D811" i="9"/>
  <c r="E811" i="9"/>
  <c r="D812" i="9"/>
  <c r="E812" i="9"/>
  <c r="D813" i="9"/>
  <c r="E813" i="9"/>
  <c r="D814" i="9"/>
  <c r="E814" i="9"/>
  <c r="D815" i="9"/>
  <c r="E815" i="9"/>
  <c r="D816" i="9"/>
  <c r="E816" i="9"/>
  <c r="D817" i="9"/>
  <c r="E817" i="9"/>
  <c r="D818" i="9"/>
  <c r="E818" i="9"/>
  <c r="D819" i="9"/>
  <c r="E819" i="9"/>
  <c r="D820" i="9"/>
  <c r="E820" i="9"/>
  <c r="D821" i="9"/>
  <c r="E821" i="9"/>
  <c r="D822" i="9"/>
  <c r="E822" i="9"/>
  <c r="D823" i="9"/>
  <c r="E823" i="9"/>
  <c r="D824" i="9"/>
  <c r="E824" i="9"/>
  <c r="D825" i="9"/>
  <c r="E825" i="9"/>
  <c r="D826" i="9"/>
  <c r="E826" i="9"/>
  <c r="D827" i="9"/>
  <c r="E827" i="9"/>
  <c r="D828" i="9"/>
  <c r="E828" i="9"/>
  <c r="D829" i="9"/>
  <c r="E829" i="9"/>
  <c r="D830" i="9"/>
  <c r="E830" i="9"/>
  <c r="D831" i="9"/>
  <c r="E831" i="9"/>
  <c r="D832" i="9"/>
  <c r="E832" i="9"/>
  <c r="D833" i="9"/>
  <c r="E833" i="9"/>
  <c r="D834" i="9"/>
  <c r="E834" i="9"/>
  <c r="D835" i="9"/>
  <c r="E835" i="9"/>
  <c r="D836" i="9"/>
  <c r="E836" i="9"/>
  <c r="D837" i="9"/>
  <c r="E837" i="9"/>
  <c r="D838" i="9"/>
  <c r="E838" i="9"/>
  <c r="D839" i="9"/>
  <c r="E839" i="9"/>
  <c r="D840" i="9"/>
  <c r="E840" i="9"/>
  <c r="D841" i="9"/>
  <c r="E841" i="9"/>
  <c r="D842" i="9"/>
  <c r="E842" i="9"/>
  <c r="D843" i="9"/>
  <c r="E843" i="9"/>
  <c r="D844" i="9"/>
  <c r="E844" i="9"/>
  <c r="D845" i="9"/>
  <c r="E845" i="9"/>
  <c r="D846" i="9"/>
  <c r="E846" i="9"/>
  <c r="D847" i="9"/>
  <c r="E847" i="9"/>
  <c r="D848" i="9"/>
  <c r="E848" i="9"/>
  <c r="D849" i="9"/>
  <c r="E849" i="9"/>
  <c r="D850" i="9"/>
  <c r="E850" i="9"/>
  <c r="D851" i="9"/>
  <c r="E851" i="9"/>
  <c r="D852" i="9"/>
  <c r="E852" i="9"/>
  <c r="D853" i="9"/>
  <c r="E853" i="9"/>
  <c r="D854" i="9"/>
  <c r="E854" i="9"/>
  <c r="D855" i="9"/>
  <c r="E855" i="9"/>
  <c r="D856" i="9"/>
  <c r="E856" i="9"/>
  <c r="D857" i="9"/>
  <c r="E857" i="9"/>
  <c r="D858" i="9"/>
  <c r="E858" i="9"/>
  <c r="D859" i="9"/>
  <c r="E859" i="9"/>
  <c r="D860" i="9"/>
  <c r="E860" i="9"/>
  <c r="D861" i="9"/>
  <c r="E861" i="9"/>
  <c r="D862" i="9"/>
  <c r="E862" i="9"/>
  <c r="D863" i="9"/>
  <c r="E863" i="9"/>
  <c r="D864" i="9"/>
  <c r="E864" i="9"/>
  <c r="D865" i="9"/>
  <c r="E865" i="9"/>
  <c r="D866" i="9"/>
  <c r="E866" i="9"/>
  <c r="D867" i="9"/>
  <c r="E867" i="9"/>
  <c r="D868" i="9"/>
  <c r="E868" i="9"/>
  <c r="D869" i="9"/>
  <c r="E869" i="9"/>
  <c r="D870" i="9"/>
  <c r="E870" i="9"/>
  <c r="D871" i="9"/>
  <c r="E871" i="9"/>
  <c r="D872" i="9"/>
  <c r="E872" i="9"/>
  <c r="D873" i="9"/>
  <c r="E873" i="9"/>
  <c r="D874" i="9"/>
  <c r="E874" i="9"/>
  <c r="D875" i="9"/>
  <c r="E875" i="9"/>
  <c r="D876" i="9"/>
  <c r="E876" i="9"/>
  <c r="D877" i="9"/>
  <c r="E877" i="9"/>
  <c r="D878" i="9"/>
  <c r="E878" i="9"/>
  <c r="D879" i="9"/>
  <c r="E879" i="9"/>
  <c r="D880" i="9"/>
  <c r="E880" i="9"/>
  <c r="D881" i="9"/>
  <c r="E881" i="9"/>
  <c r="D882" i="9"/>
  <c r="E882" i="9"/>
  <c r="D883" i="9"/>
  <c r="E883" i="9"/>
  <c r="D884" i="9"/>
  <c r="E884" i="9"/>
  <c r="D885" i="9"/>
  <c r="E885" i="9"/>
  <c r="D886" i="9"/>
  <c r="E886" i="9"/>
  <c r="D887" i="9"/>
  <c r="E887" i="9"/>
  <c r="D888" i="9"/>
  <c r="E888" i="9"/>
  <c r="D889" i="9"/>
  <c r="E889" i="9"/>
  <c r="D890" i="9"/>
  <c r="E890" i="9"/>
  <c r="D891" i="9"/>
  <c r="E891" i="9"/>
  <c r="D892" i="9"/>
  <c r="E892" i="9"/>
  <c r="D893" i="9"/>
  <c r="E893" i="9"/>
  <c r="D894" i="9"/>
  <c r="E894" i="9"/>
  <c r="D895" i="9"/>
  <c r="E895" i="9"/>
  <c r="D896" i="9"/>
  <c r="E896" i="9"/>
  <c r="D897" i="9"/>
  <c r="E897" i="9"/>
  <c r="D898" i="9"/>
  <c r="E898" i="9"/>
  <c r="D899" i="9"/>
  <c r="E899" i="9"/>
  <c r="D900" i="9"/>
  <c r="E900" i="9"/>
  <c r="D901" i="9"/>
  <c r="E901" i="9"/>
  <c r="D902" i="9"/>
  <c r="E902" i="9"/>
  <c r="D903" i="9"/>
  <c r="E903" i="9"/>
  <c r="D904" i="9"/>
  <c r="E904" i="9"/>
  <c r="D905" i="9"/>
  <c r="E905" i="9"/>
  <c r="D906" i="9"/>
  <c r="E906" i="9"/>
  <c r="D907" i="9"/>
  <c r="E907" i="9"/>
  <c r="D908" i="9"/>
  <c r="E908" i="9"/>
  <c r="D909" i="9"/>
  <c r="E909" i="9"/>
  <c r="D910" i="9"/>
  <c r="E910" i="9"/>
  <c r="D911" i="9"/>
  <c r="E911" i="9"/>
  <c r="D912" i="9"/>
  <c r="E912" i="9"/>
  <c r="D913" i="9"/>
  <c r="E913" i="9"/>
  <c r="D914" i="9"/>
  <c r="E914" i="9"/>
  <c r="D915" i="9"/>
  <c r="E915" i="9"/>
  <c r="D916" i="9"/>
  <c r="E916" i="9"/>
  <c r="D917" i="9"/>
  <c r="E917" i="9"/>
  <c r="D918" i="9"/>
  <c r="E918" i="9"/>
  <c r="D919" i="9"/>
  <c r="E919" i="9"/>
  <c r="D920" i="9"/>
  <c r="E920" i="9"/>
  <c r="D921" i="9"/>
  <c r="E921" i="9"/>
  <c r="D922" i="9"/>
  <c r="E922" i="9"/>
  <c r="D923" i="9"/>
  <c r="E923" i="9"/>
  <c r="D924" i="9"/>
  <c r="E924" i="9"/>
  <c r="D925" i="9"/>
  <c r="E925" i="9"/>
  <c r="D926" i="9"/>
  <c r="E926" i="9"/>
  <c r="D927" i="9"/>
  <c r="E927" i="9"/>
  <c r="D928" i="9"/>
  <c r="E928" i="9"/>
  <c r="D929" i="9"/>
  <c r="E929" i="9"/>
  <c r="D930" i="9"/>
  <c r="E930" i="9"/>
  <c r="D931" i="9"/>
  <c r="E931" i="9"/>
  <c r="D932" i="9"/>
  <c r="E932" i="9"/>
  <c r="D933" i="9"/>
  <c r="E933" i="9"/>
  <c r="D934" i="9"/>
  <c r="E934" i="9"/>
  <c r="D935" i="9"/>
  <c r="E935" i="9"/>
  <c r="D936" i="9"/>
  <c r="E936" i="9"/>
  <c r="D937" i="9"/>
  <c r="E937" i="9"/>
  <c r="D938" i="9"/>
  <c r="E938" i="9"/>
  <c r="D939" i="9"/>
  <c r="E939" i="9"/>
  <c r="D940" i="9"/>
  <c r="E940" i="9"/>
  <c r="D941" i="9"/>
  <c r="E941" i="9"/>
  <c r="D942" i="9"/>
  <c r="E942" i="9"/>
  <c r="D943" i="9"/>
  <c r="E943" i="9"/>
  <c r="D944" i="9"/>
  <c r="E944" i="9"/>
  <c r="D945" i="9"/>
  <c r="E945" i="9"/>
  <c r="D946" i="9"/>
  <c r="E946" i="9"/>
  <c r="D947" i="9"/>
  <c r="E947" i="9"/>
  <c r="D948" i="9"/>
  <c r="E948" i="9"/>
  <c r="D949" i="9"/>
  <c r="E949" i="9"/>
  <c r="D950" i="9"/>
  <c r="E950" i="9"/>
  <c r="D951" i="9"/>
  <c r="E951" i="9"/>
  <c r="D952" i="9"/>
  <c r="E952" i="9"/>
  <c r="D953" i="9"/>
  <c r="E953" i="9"/>
  <c r="D954" i="9"/>
  <c r="E954" i="9"/>
  <c r="D955" i="9"/>
  <c r="E955" i="9"/>
  <c r="D956" i="9"/>
  <c r="E956" i="9"/>
  <c r="D957" i="9"/>
  <c r="E957" i="9"/>
  <c r="D958" i="9"/>
  <c r="E958" i="9"/>
  <c r="D959" i="9"/>
  <c r="E959" i="9"/>
  <c r="D960" i="9"/>
  <c r="E960" i="9"/>
  <c r="D961" i="9"/>
  <c r="E961" i="9"/>
  <c r="D962" i="9"/>
  <c r="E962" i="9"/>
  <c r="D963" i="9"/>
  <c r="E963" i="9"/>
  <c r="D964" i="9"/>
  <c r="E964" i="9"/>
  <c r="D965" i="9"/>
  <c r="E965" i="9"/>
  <c r="D966" i="9"/>
  <c r="E966" i="9"/>
  <c r="D967" i="9"/>
  <c r="E967" i="9"/>
  <c r="D968" i="9"/>
  <c r="E968" i="9"/>
  <c r="D969" i="9"/>
  <c r="E969" i="9"/>
  <c r="D970" i="9"/>
  <c r="E970" i="9"/>
  <c r="D971" i="9"/>
  <c r="E971" i="9"/>
  <c r="D972" i="9"/>
  <c r="E972" i="9"/>
  <c r="D973" i="9"/>
  <c r="E973" i="9"/>
  <c r="D974" i="9"/>
  <c r="E974" i="9"/>
  <c r="D975" i="9"/>
  <c r="E975" i="9"/>
  <c r="D976" i="9"/>
  <c r="E976" i="9"/>
  <c r="D977" i="9"/>
  <c r="E977" i="9"/>
  <c r="D978" i="9"/>
  <c r="E978" i="9"/>
  <c r="D979" i="9"/>
  <c r="E979" i="9"/>
  <c r="D980" i="9"/>
  <c r="E980" i="9"/>
  <c r="D981" i="9"/>
  <c r="E981" i="9"/>
  <c r="D982" i="9"/>
  <c r="E982" i="9"/>
  <c r="D983" i="9"/>
  <c r="E983" i="9"/>
  <c r="D984" i="9"/>
  <c r="E984" i="9"/>
  <c r="D985" i="9"/>
  <c r="E985" i="9"/>
  <c r="D986" i="9"/>
  <c r="E986" i="9"/>
  <c r="D987" i="9"/>
  <c r="E987" i="9"/>
  <c r="D988" i="9"/>
  <c r="E988" i="9"/>
  <c r="D989" i="9"/>
  <c r="E989" i="9"/>
  <c r="D990" i="9"/>
  <c r="E990" i="9"/>
  <c r="D991" i="9"/>
  <c r="E991" i="9"/>
  <c r="D992" i="9"/>
  <c r="E992" i="9"/>
  <c r="D993" i="9"/>
  <c r="E993" i="9"/>
  <c r="D994" i="9"/>
  <c r="E994" i="9"/>
  <c r="D995" i="9"/>
  <c r="E995" i="9"/>
  <c r="D996" i="9"/>
  <c r="E996" i="9"/>
  <c r="D997" i="9"/>
  <c r="E997" i="9"/>
  <c r="D998" i="9"/>
  <c r="E998" i="9"/>
  <c r="D999" i="9"/>
  <c r="E999" i="9"/>
  <c r="D1000" i="9"/>
  <c r="E1000" i="9"/>
  <c r="D1001" i="9"/>
  <c r="E1001" i="9"/>
  <c r="D1002" i="9"/>
  <c r="E1002" i="9"/>
  <c r="AC4" i="8" l="1"/>
  <c r="AD4" i="8" s="1"/>
  <c r="D5" i="8"/>
  <c r="E5" i="8"/>
  <c r="F5" i="8"/>
  <c r="G5" i="8"/>
  <c r="H5" i="8"/>
  <c r="I5" i="8"/>
  <c r="J5" i="8"/>
  <c r="K5" i="8"/>
  <c r="L5" i="8"/>
  <c r="M5" i="8"/>
  <c r="N5" i="8"/>
  <c r="O5" i="8"/>
  <c r="P5" i="8"/>
  <c r="Q5" i="8"/>
  <c r="R5" i="8"/>
  <c r="S5" i="8"/>
  <c r="T5" i="8"/>
  <c r="U5" i="8"/>
  <c r="V5" i="8"/>
  <c r="W5" i="8"/>
  <c r="AC5" i="8"/>
  <c r="AD5" i="8" s="1"/>
  <c r="AC6" i="8"/>
  <c r="AD6" i="8"/>
  <c r="D7" i="8"/>
  <c r="E7" i="8"/>
  <c r="F7" i="8"/>
  <c r="G7" i="8"/>
  <c r="H7" i="8"/>
  <c r="I7" i="8"/>
  <c r="J7" i="8"/>
  <c r="K7" i="8"/>
  <c r="L7" i="8"/>
  <c r="M7" i="8"/>
  <c r="N7" i="8"/>
  <c r="O7" i="8"/>
  <c r="P7" i="8"/>
  <c r="Q7" i="8"/>
  <c r="R7" i="8"/>
  <c r="S7" i="8"/>
  <c r="T7" i="8"/>
  <c r="U7" i="8"/>
  <c r="V7" i="8"/>
  <c r="W7" i="8"/>
  <c r="AC7" i="8"/>
  <c r="AD7" i="8" s="1"/>
  <c r="AC8" i="8"/>
  <c r="AD8" i="8"/>
  <c r="D9" i="8"/>
  <c r="E9" i="8"/>
  <c r="F9" i="8"/>
  <c r="G9" i="8"/>
  <c r="H9" i="8"/>
  <c r="I9" i="8"/>
  <c r="J9" i="8"/>
  <c r="K9" i="8"/>
  <c r="L9" i="8"/>
  <c r="M9" i="8"/>
  <c r="N9" i="8"/>
  <c r="O9" i="8"/>
  <c r="P9" i="8"/>
  <c r="Q9" i="8"/>
  <c r="R9" i="8"/>
  <c r="S9" i="8"/>
  <c r="T9" i="8"/>
  <c r="U9" i="8"/>
  <c r="V9" i="8"/>
  <c r="W9" i="8"/>
  <c r="AC9" i="8"/>
  <c r="AD9" i="8" s="1"/>
  <c r="AC10" i="8"/>
  <c r="AD10" i="8"/>
  <c r="D11" i="8"/>
  <c r="E11" i="8"/>
  <c r="F11" i="8"/>
  <c r="G11" i="8"/>
  <c r="H11" i="8"/>
  <c r="I11" i="8"/>
  <c r="J11" i="8"/>
  <c r="K11" i="8"/>
  <c r="L11" i="8"/>
  <c r="M11" i="8"/>
  <c r="N11" i="8"/>
  <c r="O11" i="8"/>
  <c r="P11" i="8"/>
  <c r="Q11" i="8"/>
  <c r="R11" i="8"/>
  <c r="S11" i="8"/>
  <c r="T11" i="8"/>
  <c r="U11" i="8"/>
  <c r="V11" i="8"/>
  <c r="W11" i="8"/>
  <c r="AC11" i="8"/>
  <c r="AD11" i="8" s="1"/>
  <c r="AC12" i="8"/>
  <c r="AD12" i="8"/>
  <c r="D13" i="8"/>
  <c r="E13" i="8"/>
  <c r="F13" i="8"/>
  <c r="G13" i="8"/>
  <c r="H13" i="8"/>
  <c r="I13" i="8"/>
  <c r="J13" i="8"/>
  <c r="K13" i="8"/>
  <c r="L13" i="8"/>
  <c r="M13" i="8"/>
  <c r="N13" i="8"/>
  <c r="O13" i="8"/>
  <c r="P13" i="8"/>
  <c r="Q13" i="8"/>
  <c r="R13" i="8"/>
  <c r="S13" i="8"/>
  <c r="T13" i="8"/>
  <c r="U13" i="8"/>
  <c r="V13" i="8"/>
  <c r="W13" i="8"/>
  <c r="AC13" i="8"/>
  <c r="AD13" i="8" s="1"/>
  <c r="AC14" i="8"/>
  <c r="AD14" i="8"/>
  <c r="D15" i="8"/>
  <c r="E15" i="8"/>
  <c r="F15" i="8"/>
  <c r="G15" i="8"/>
  <c r="H15" i="8"/>
  <c r="I15" i="8"/>
  <c r="J15" i="8"/>
  <c r="K15" i="8"/>
  <c r="L15" i="8"/>
  <c r="M15" i="8"/>
  <c r="N15" i="8"/>
  <c r="O15" i="8"/>
  <c r="P15" i="8"/>
  <c r="Q15" i="8"/>
  <c r="R15" i="8"/>
  <c r="S15" i="8"/>
  <c r="T15" i="8"/>
  <c r="U15" i="8"/>
  <c r="V15" i="8"/>
  <c r="W15" i="8"/>
  <c r="AC15" i="8"/>
  <c r="AD15" i="8" s="1"/>
  <c r="AC16" i="8"/>
  <c r="AD16" i="8"/>
  <c r="D17" i="8"/>
  <c r="E17" i="8"/>
  <c r="F17" i="8"/>
  <c r="G17" i="8"/>
  <c r="H17" i="8"/>
  <c r="I17" i="8"/>
  <c r="J17" i="8"/>
  <c r="K17" i="8"/>
  <c r="L17" i="8"/>
  <c r="M17" i="8"/>
  <c r="N17" i="8"/>
  <c r="O17" i="8"/>
  <c r="P17" i="8"/>
  <c r="Q17" i="8"/>
  <c r="R17" i="8"/>
  <c r="S17" i="8"/>
  <c r="T17" i="8"/>
  <c r="U17" i="8"/>
  <c r="V17" i="8"/>
  <c r="W17" i="8"/>
  <c r="AC17" i="8"/>
  <c r="AD17" i="8" s="1"/>
  <c r="AC18" i="8"/>
  <c r="AD18" i="8"/>
  <c r="D19" i="8"/>
  <c r="E19" i="8"/>
  <c r="F19" i="8"/>
  <c r="G19" i="8"/>
  <c r="H19" i="8"/>
  <c r="I19" i="8"/>
  <c r="J19" i="8"/>
  <c r="K19" i="8"/>
  <c r="L19" i="8"/>
  <c r="M19" i="8"/>
  <c r="N19" i="8"/>
  <c r="O19" i="8"/>
  <c r="P19" i="8"/>
  <c r="Q19" i="8"/>
  <c r="R19" i="8"/>
  <c r="S19" i="8"/>
  <c r="T19" i="8"/>
  <c r="U19" i="8"/>
  <c r="V19" i="8"/>
  <c r="W19" i="8"/>
  <c r="AC19" i="8"/>
  <c r="AD19" i="8" s="1"/>
  <c r="AC20" i="8"/>
  <c r="AD20" i="8"/>
  <c r="D21" i="8"/>
  <c r="E21" i="8"/>
  <c r="F21" i="8"/>
  <c r="G21" i="8"/>
  <c r="H21" i="8"/>
  <c r="I21" i="8"/>
  <c r="J21" i="8"/>
  <c r="K21" i="8"/>
  <c r="L21" i="8"/>
  <c r="M21" i="8"/>
  <c r="N21" i="8"/>
  <c r="O21" i="8"/>
  <c r="P21" i="8"/>
  <c r="Q21" i="8"/>
  <c r="R21" i="8"/>
  <c r="S21" i="8"/>
  <c r="T21" i="8"/>
  <c r="U21" i="8"/>
  <c r="V21" i="8"/>
  <c r="W21" i="8"/>
  <c r="AC21" i="8"/>
  <c r="AD21" i="8" s="1"/>
  <c r="AC22" i="8"/>
  <c r="AD22" i="8"/>
  <c r="D23" i="8"/>
  <c r="E23" i="8"/>
  <c r="F23" i="8"/>
  <c r="G23" i="8"/>
  <c r="H23" i="8"/>
  <c r="I23" i="8"/>
  <c r="J23" i="8"/>
  <c r="K23" i="8"/>
  <c r="L23" i="8"/>
  <c r="M23" i="8"/>
  <c r="N23" i="8"/>
  <c r="O23" i="8"/>
  <c r="P23" i="8"/>
  <c r="Q23" i="8"/>
  <c r="R23" i="8"/>
  <c r="S23" i="8"/>
  <c r="T23" i="8"/>
  <c r="U23" i="8"/>
  <c r="V23" i="8"/>
  <c r="W23" i="8"/>
  <c r="AC23" i="8"/>
  <c r="AD23" i="8" s="1"/>
  <c r="AC24" i="8"/>
  <c r="AD24" i="8"/>
  <c r="D25" i="8"/>
  <c r="E25" i="8"/>
  <c r="F25" i="8"/>
  <c r="G25" i="8"/>
  <c r="H25" i="8"/>
  <c r="I25" i="8"/>
  <c r="J25" i="8"/>
  <c r="K25" i="8"/>
  <c r="L25" i="8"/>
  <c r="M25" i="8"/>
  <c r="N25" i="8"/>
  <c r="O25" i="8"/>
  <c r="P25" i="8"/>
  <c r="Q25" i="8"/>
  <c r="R25" i="8"/>
  <c r="S25" i="8"/>
  <c r="T25" i="8"/>
  <c r="U25" i="8"/>
  <c r="V25" i="8"/>
  <c r="W25" i="8"/>
  <c r="AC25" i="8"/>
  <c r="AD25" i="8" s="1"/>
  <c r="AC26" i="8"/>
  <c r="AD26" i="8"/>
  <c r="D27" i="8"/>
  <c r="E27" i="8"/>
  <c r="F27" i="8"/>
  <c r="G27" i="8"/>
  <c r="H27" i="8"/>
  <c r="I27" i="8"/>
  <c r="J27" i="8"/>
  <c r="K27" i="8"/>
  <c r="L27" i="8"/>
  <c r="M27" i="8"/>
  <c r="N27" i="8"/>
  <c r="O27" i="8"/>
  <c r="P27" i="8"/>
  <c r="Q27" i="8"/>
  <c r="R27" i="8"/>
  <c r="S27" i="8"/>
  <c r="T27" i="8"/>
  <c r="U27" i="8"/>
  <c r="V27" i="8"/>
  <c r="W27" i="8"/>
  <c r="AC27" i="8"/>
  <c r="AD27" i="8" s="1"/>
  <c r="AC28" i="8"/>
  <c r="AD28" i="8"/>
  <c r="D29" i="8"/>
  <c r="E29" i="8"/>
  <c r="F29" i="8"/>
  <c r="G29" i="8"/>
  <c r="H29" i="8"/>
  <c r="I29" i="8"/>
  <c r="J29" i="8"/>
  <c r="K29" i="8"/>
  <c r="L29" i="8"/>
  <c r="M29" i="8"/>
  <c r="N29" i="8"/>
  <c r="O29" i="8"/>
  <c r="P29" i="8"/>
  <c r="Q29" i="8"/>
  <c r="R29" i="8"/>
  <c r="S29" i="8"/>
  <c r="T29" i="8"/>
  <c r="U29" i="8"/>
  <c r="V29" i="8"/>
  <c r="W29" i="8"/>
  <c r="AC29" i="8"/>
  <c r="AD29" i="8" s="1"/>
  <c r="AC30" i="8"/>
  <c r="AD30" i="8"/>
  <c r="D31" i="8"/>
  <c r="E31" i="8"/>
  <c r="F31" i="8"/>
  <c r="G31" i="8"/>
  <c r="H31" i="8"/>
  <c r="I31" i="8"/>
  <c r="J31" i="8"/>
  <c r="K31" i="8"/>
  <c r="L31" i="8"/>
  <c r="M31" i="8"/>
  <c r="N31" i="8"/>
  <c r="O31" i="8"/>
  <c r="P31" i="8"/>
  <c r="Q31" i="8"/>
  <c r="R31" i="8"/>
  <c r="S31" i="8"/>
  <c r="T31" i="8"/>
  <c r="U31" i="8"/>
  <c r="V31" i="8"/>
  <c r="W31" i="8"/>
  <c r="AC31" i="8"/>
  <c r="AD31" i="8" s="1"/>
  <c r="AC32" i="8"/>
  <c r="AD32" i="8"/>
  <c r="D33" i="8"/>
  <c r="E33" i="8"/>
  <c r="F33" i="8"/>
  <c r="G33" i="8"/>
  <c r="H33" i="8"/>
  <c r="I33" i="8"/>
  <c r="J33" i="8"/>
  <c r="K33" i="8"/>
  <c r="L33" i="8"/>
  <c r="M33" i="8"/>
  <c r="N33" i="8"/>
  <c r="O33" i="8"/>
  <c r="P33" i="8"/>
  <c r="Q33" i="8"/>
  <c r="R33" i="8"/>
  <c r="S33" i="8"/>
  <c r="T33" i="8"/>
  <c r="U33" i="8"/>
  <c r="V33" i="8"/>
  <c r="W33" i="8"/>
  <c r="AC33" i="8"/>
  <c r="AD33" i="8" s="1"/>
  <c r="AC34" i="8"/>
  <c r="AD34" i="8"/>
  <c r="D35" i="8"/>
  <c r="E35" i="8"/>
  <c r="F35" i="8"/>
  <c r="G35" i="8"/>
  <c r="H35" i="8"/>
  <c r="I35" i="8"/>
  <c r="J35" i="8"/>
  <c r="K35" i="8"/>
  <c r="L35" i="8"/>
  <c r="M35" i="8"/>
  <c r="N35" i="8"/>
  <c r="O35" i="8"/>
  <c r="P35" i="8"/>
  <c r="Q35" i="8"/>
  <c r="R35" i="8"/>
  <c r="S35" i="8"/>
  <c r="T35" i="8"/>
  <c r="U35" i="8"/>
  <c r="V35" i="8"/>
  <c r="W35" i="8"/>
  <c r="AC35" i="8"/>
  <c r="AD35" i="8" s="1"/>
  <c r="AC36" i="8"/>
  <c r="AD36" i="8"/>
  <c r="D37" i="8"/>
  <c r="E37" i="8"/>
  <c r="F37" i="8"/>
  <c r="G37" i="8"/>
  <c r="H37" i="8"/>
  <c r="I37" i="8"/>
  <c r="J37" i="8"/>
  <c r="K37" i="8"/>
  <c r="L37" i="8"/>
  <c r="M37" i="8"/>
  <c r="N37" i="8"/>
  <c r="O37" i="8"/>
  <c r="P37" i="8"/>
  <c r="Q37" i="8"/>
  <c r="R37" i="8"/>
  <c r="S37" i="8"/>
  <c r="T37" i="8"/>
  <c r="U37" i="8"/>
  <c r="V37" i="8"/>
  <c r="W37" i="8"/>
  <c r="AC37" i="8"/>
  <c r="AD37" i="8" s="1"/>
  <c r="AC38" i="8"/>
  <c r="AD38" i="8"/>
  <c r="D39" i="8"/>
  <c r="E39" i="8"/>
  <c r="F39" i="8"/>
  <c r="G39" i="8"/>
  <c r="H39" i="8"/>
  <c r="I39" i="8"/>
  <c r="J39" i="8"/>
  <c r="K39" i="8"/>
  <c r="L39" i="8"/>
  <c r="M39" i="8"/>
  <c r="N39" i="8"/>
  <c r="O39" i="8"/>
  <c r="P39" i="8"/>
  <c r="Q39" i="8"/>
  <c r="R39" i="8"/>
  <c r="S39" i="8"/>
  <c r="T39" i="8"/>
  <c r="U39" i="8"/>
  <c r="V39" i="8"/>
  <c r="W39" i="8"/>
  <c r="AC39" i="8"/>
  <c r="AD39" i="8" s="1"/>
  <c r="AC40" i="8"/>
  <c r="AD40" i="8"/>
  <c r="D41" i="8"/>
  <c r="E41" i="8"/>
  <c r="F41" i="8"/>
  <c r="G41" i="8"/>
  <c r="H41" i="8"/>
  <c r="I41" i="8"/>
  <c r="J41" i="8"/>
  <c r="K41" i="8"/>
  <c r="L41" i="8"/>
  <c r="M41" i="8"/>
  <c r="N41" i="8"/>
  <c r="O41" i="8"/>
  <c r="P41" i="8"/>
  <c r="Q41" i="8"/>
  <c r="R41" i="8"/>
  <c r="S41" i="8"/>
  <c r="T41" i="8"/>
  <c r="U41" i="8"/>
  <c r="V41" i="8"/>
  <c r="W41" i="8"/>
  <c r="AC41" i="8"/>
  <c r="AD41" i="8" s="1"/>
  <c r="AC42" i="8"/>
  <c r="AD42" i="8"/>
  <c r="D43" i="8"/>
  <c r="E43" i="8"/>
  <c r="F43" i="8"/>
  <c r="G43" i="8"/>
  <c r="H43" i="8"/>
  <c r="I43" i="8"/>
  <c r="J43" i="8"/>
  <c r="K43" i="8"/>
  <c r="L43" i="8"/>
  <c r="M43" i="8"/>
  <c r="N43" i="8"/>
  <c r="O43" i="8"/>
  <c r="P43" i="8"/>
  <c r="Q43" i="8"/>
  <c r="R43" i="8"/>
  <c r="S43" i="8"/>
  <c r="T43" i="8"/>
  <c r="U43" i="8"/>
  <c r="V43" i="8"/>
  <c r="W43" i="8"/>
  <c r="AC43" i="8"/>
  <c r="AD43" i="8" s="1"/>
  <c r="AC44" i="8"/>
  <c r="AD44" i="8"/>
  <c r="D45" i="8"/>
  <c r="E45" i="8"/>
  <c r="F45" i="8"/>
  <c r="G45" i="8"/>
  <c r="H45" i="8"/>
  <c r="I45" i="8"/>
  <c r="J45" i="8"/>
  <c r="K45" i="8"/>
  <c r="L45" i="8"/>
  <c r="M45" i="8"/>
  <c r="N45" i="8"/>
  <c r="O45" i="8"/>
  <c r="P45" i="8"/>
  <c r="Q45" i="8"/>
  <c r="R45" i="8"/>
  <c r="S45" i="8"/>
  <c r="T45" i="8"/>
  <c r="U45" i="8"/>
  <c r="V45" i="8"/>
  <c r="W45" i="8"/>
  <c r="AC45" i="8"/>
  <c r="AD45" i="8" s="1"/>
  <c r="AC46" i="8"/>
  <c r="AD46" i="8"/>
  <c r="D47" i="8"/>
  <c r="E47" i="8"/>
  <c r="F47" i="8"/>
  <c r="G47" i="8"/>
  <c r="H47" i="8"/>
  <c r="I47" i="8"/>
  <c r="J47" i="8"/>
  <c r="K47" i="8"/>
  <c r="L47" i="8"/>
  <c r="M47" i="8"/>
  <c r="N47" i="8"/>
  <c r="O47" i="8"/>
  <c r="P47" i="8"/>
  <c r="Q47" i="8"/>
  <c r="R47" i="8"/>
  <c r="S47" i="8"/>
  <c r="T47" i="8"/>
  <c r="U47" i="8"/>
  <c r="V47" i="8"/>
  <c r="W47" i="8"/>
  <c r="AC47" i="8"/>
  <c r="AD47" i="8" s="1"/>
  <c r="AC48" i="8"/>
  <c r="AD48" i="8"/>
  <c r="D49" i="8"/>
  <c r="E49" i="8"/>
  <c r="F49" i="8"/>
  <c r="G49" i="8"/>
  <c r="H49" i="8"/>
  <c r="I49" i="8"/>
  <c r="J49" i="8"/>
  <c r="K49" i="8"/>
  <c r="L49" i="8"/>
  <c r="M49" i="8"/>
  <c r="N49" i="8"/>
  <c r="O49" i="8"/>
  <c r="P49" i="8"/>
  <c r="Q49" i="8"/>
  <c r="R49" i="8"/>
  <c r="S49" i="8"/>
  <c r="T49" i="8"/>
  <c r="U49" i="8"/>
  <c r="V49" i="8"/>
  <c r="W49" i="8"/>
  <c r="AC49" i="8"/>
  <c r="AD49" i="8" s="1"/>
  <c r="AC50" i="8"/>
  <c r="AD50" i="8"/>
  <c r="D51" i="8"/>
  <c r="E51" i="8"/>
  <c r="F51" i="8"/>
  <c r="G51" i="8"/>
  <c r="H51" i="8"/>
  <c r="I51" i="8"/>
  <c r="J51" i="8"/>
  <c r="K51" i="8"/>
  <c r="L51" i="8"/>
  <c r="M51" i="8"/>
  <c r="N51" i="8"/>
  <c r="O51" i="8"/>
  <c r="P51" i="8"/>
  <c r="Q51" i="8"/>
  <c r="R51" i="8"/>
  <c r="S51" i="8"/>
  <c r="T51" i="8"/>
  <c r="U51" i="8"/>
  <c r="V51" i="8"/>
  <c r="W51" i="8"/>
  <c r="AC51" i="8"/>
  <c r="AD51" i="8" s="1"/>
  <c r="AC52" i="8"/>
  <c r="AD52" i="8"/>
  <c r="D53" i="8"/>
  <c r="E53" i="8"/>
  <c r="F53" i="8"/>
  <c r="G53" i="8"/>
  <c r="H53" i="8"/>
  <c r="I53" i="8"/>
  <c r="J53" i="8"/>
  <c r="K53" i="8"/>
  <c r="L53" i="8"/>
  <c r="M53" i="8"/>
  <c r="N53" i="8"/>
  <c r="O53" i="8"/>
  <c r="P53" i="8"/>
  <c r="Q53" i="8"/>
  <c r="R53" i="8"/>
  <c r="S53" i="8"/>
  <c r="T53" i="8"/>
  <c r="U53" i="8"/>
  <c r="V53" i="8"/>
  <c r="W53" i="8"/>
  <c r="AC53" i="8"/>
  <c r="AD53" i="8" s="1"/>
  <c r="AC54" i="8"/>
  <c r="AD54" i="8"/>
  <c r="D55" i="8"/>
  <c r="E55" i="8"/>
  <c r="F55" i="8"/>
  <c r="G55" i="8"/>
  <c r="H55" i="8"/>
  <c r="I55" i="8"/>
  <c r="J55" i="8"/>
  <c r="K55" i="8"/>
  <c r="L55" i="8"/>
  <c r="M55" i="8"/>
  <c r="N55" i="8"/>
  <c r="O55" i="8"/>
  <c r="P55" i="8"/>
  <c r="Q55" i="8"/>
  <c r="R55" i="8"/>
  <c r="S55" i="8"/>
  <c r="T55" i="8"/>
  <c r="U55" i="8"/>
  <c r="V55" i="8"/>
  <c r="W55" i="8"/>
  <c r="AC55" i="8"/>
  <c r="AD55" i="8" s="1"/>
  <c r="AC56" i="8"/>
  <c r="AD56" i="8"/>
  <c r="D57" i="8"/>
  <c r="E57" i="8"/>
  <c r="F57" i="8"/>
  <c r="G57" i="8"/>
  <c r="H57" i="8"/>
  <c r="I57" i="8"/>
  <c r="J57" i="8"/>
  <c r="K57" i="8"/>
  <c r="L57" i="8"/>
  <c r="M57" i="8"/>
  <c r="N57" i="8"/>
  <c r="O57" i="8"/>
  <c r="P57" i="8"/>
  <c r="Q57" i="8"/>
  <c r="R57" i="8"/>
  <c r="S57" i="8"/>
  <c r="T57" i="8"/>
  <c r="U57" i="8"/>
  <c r="V57" i="8"/>
  <c r="W57" i="8"/>
  <c r="AC57" i="8"/>
  <c r="AD57" i="8" s="1"/>
  <c r="AC58" i="8"/>
  <c r="AD58" i="8"/>
  <c r="D59" i="8"/>
  <c r="E59" i="8"/>
  <c r="F59" i="8"/>
  <c r="G59" i="8"/>
  <c r="H59" i="8"/>
  <c r="I59" i="8"/>
  <c r="J59" i="8"/>
  <c r="K59" i="8"/>
  <c r="L59" i="8"/>
  <c r="M59" i="8"/>
  <c r="N59" i="8"/>
  <c r="O59" i="8"/>
  <c r="P59" i="8"/>
  <c r="Q59" i="8"/>
  <c r="R59" i="8"/>
  <c r="S59" i="8"/>
  <c r="T59" i="8"/>
  <c r="U59" i="8"/>
  <c r="V59" i="8"/>
  <c r="W59" i="8"/>
  <c r="AC59" i="8"/>
  <c r="AD59" i="8" s="1"/>
  <c r="AC60" i="8"/>
  <c r="AD60" i="8"/>
  <c r="D61" i="8"/>
  <c r="E61" i="8"/>
  <c r="F61" i="8"/>
  <c r="G61" i="8"/>
  <c r="H61" i="8"/>
  <c r="I61" i="8"/>
  <c r="J61" i="8"/>
  <c r="K61" i="8"/>
  <c r="L61" i="8"/>
  <c r="M61" i="8"/>
  <c r="N61" i="8"/>
  <c r="O61" i="8"/>
  <c r="P61" i="8"/>
  <c r="Q61" i="8"/>
  <c r="R61" i="8"/>
  <c r="S61" i="8"/>
  <c r="T61" i="8"/>
  <c r="U61" i="8"/>
  <c r="V61" i="8"/>
  <c r="W61" i="8"/>
  <c r="AC61" i="8"/>
  <c r="AD61" i="8" s="1"/>
  <c r="AC62" i="8"/>
  <c r="AD62" i="8"/>
  <c r="D63" i="8"/>
  <c r="E63" i="8"/>
  <c r="F63" i="8"/>
  <c r="G63" i="8"/>
  <c r="H63" i="8"/>
  <c r="I63" i="8"/>
  <c r="J63" i="8"/>
  <c r="K63" i="8"/>
  <c r="L63" i="8"/>
  <c r="M63" i="8"/>
  <c r="N63" i="8"/>
  <c r="O63" i="8"/>
  <c r="P63" i="8"/>
  <c r="Q63" i="8"/>
  <c r="R63" i="8"/>
  <c r="S63" i="8"/>
  <c r="T63" i="8"/>
  <c r="U63" i="8"/>
  <c r="V63" i="8"/>
  <c r="W63" i="8"/>
  <c r="AC63" i="8"/>
  <c r="AD63" i="8" s="1"/>
  <c r="AC64" i="8"/>
  <c r="AD64" i="8"/>
  <c r="D65" i="8"/>
  <c r="E65" i="8"/>
  <c r="F65" i="8"/>
  <c r="G65" i="8"/>
  <c r="H65" i="8"/>
  <c r="I65" i="8"/>
  <c r="J65" i="8"/>
  <c r="K65" i="8"/>
  <c r="L65" i="8"/>
  <c r="M65" i="8"/>
  <c r="N65" i="8"/>
  <c r="O65" i="8"/>
  <c r="P65" i="8"/>
  <c r="Q65" i="8"/>
  <c r="R65" i="8"/>
  <c r="S65" i="8"/>
  <c r="T65" i="8"/>
  <c r="U65" i="8"/>
  <c r="V65" i="8"/>
  <c r="W65" i="8"/>
  <c r="AC65" i="8"/>
  <c r="AD65" i="8" s="1"/>
  <c r="AC66" i="8"/>
  <c r="AD66" i="8"/>
  <c r="D67" i="8"/>
  <c r="E67" i="8"/>
  <c r="F67" i="8"/>
  <c r="G67" i="8"/>
  <c r="H67" i="8"/>
  <c r="I67" i="8"/>
  <c r="J67" i="8"/>
  <c r="K67" i="8"/>
  <c r="L67" i="8"/>
  <c r="M67" i="8"/>
  <c r="N67" i="8"/>
  <c r="O67" i="8"/>
  <c r="P67" i="8"/>
  <c r="Q67" i="8"/>
  <c r="R67" i="8"/>
  <c r="S67" i="8"/>
  <c r="T67" i="8"/>
  <c r="U67" i="8"/>
  <c r="V67" i="8"/>
  <c r="W67" i="8"/>
  <c r="AC67" i="8"/>
  <c r="AD67" i="8" s="1"/>
  <c r="AC68" i="8"/>
  <c r="AD68" i="8"/>
  <c r="D69" i="8"/>
  <c r="E69" i="8"/>
  <c r="F69" i="8"/>
  <c r="G69" i="8"/>
  <c r="H69" i="8"/>
  <c r="I69" i="8"/>
  <c r="J69" i="8"/>
  <c r="K69" i="8"/>
  <c r="L69" i="8"/>
  <c r="M69" i="8"/>
  <c r="N69" i="8"/>
  <c r="O69" i="8"/>
  <c r="P69" i="8"/>
  <c r="Q69" i="8"/>
  <c r="R69" i="8"/>
  <c r="S69" i="8"/>
  <c r="T69" i="8"/>
  <c r="U69" i="8"/>
  <c r="V69" i="8"/>
  <c r="W69" i="8"/>
  <c r="AC69" i="8"/>
  <c r="AD69" i="8" s="1"/>
  <c r="AC70" i="8"/>
  <c r="AD70" i="8"/>
  <c r="D71" i="8"/>
  <c r="E71" i="8"/>
  <c r="F71" i="8"/>
  <c r="G71" i="8"/>
  <c r="H71" i="8"/>
  <c r="I71" i="8"/>
  <c r="J71" i="8"/>
  <c r="K71" i="8"/>
  <c r="L71" i="8"/>
  <c r="M71" i="8"/>
  <c r="N71" i="8"/>
  <c r="O71" i="8"/>
  <c r="P71" i="8"/>
  <c r="Q71" i="8"/>
  <c r="R71" i="8"/>
  <c r="S71" i="8"/>
  <c r="T71" i="8"/>
  <c r="U71" i="8"/>
  <c r="V71" i="8"/>
  <c r="W71" i="8"/>
  <c r="AC71" i="8"/>
  <c r="AD71" i="8" s="1"/>
  <c r="AC72" i="8"/>
  <c r="AD72" i="8"/>
  <c r="D73" i="8"/>
  <c r="E73" i="8"/>
  <c r="F73" i="8"/>
  <c r="G73" i="8"/>
  <c r="H73" i="8"/>
  <c r="I73" i="8"/>
  <c r="J73" i="8"/>
  <c r="K73" i="8"/>
  <c r="L73" i="8"/>
  <c r="M73" i="8"/>
  <c r="N73" i="8"/>
  <c r="O73" i="8"/>
  <c r="P73" i="8"/>
  <c r="Q73" i="8"/>
  <c r="R73" i="8"/>
  <c r="S73" i="8"/>
  <c r="T73" i="8"/>
  <c r="U73" i="8"/>
  <c r="V73" i="8"/>
  <c r="W73" i="8"/>
  <c r="AC73" i="8"/>
  <c r="AD73" i="8" s="1"/>
  <c r="AC74" i="8"/>
  <c r="AD74" i="8"/>
  <c r="D75" i="8"/>
  <c r="E75" i="8"/>
  <c r="F75" i="8"/>
  <c r="G75" i="8"/>
  <c r="H75" i="8"/>
  <c r="I75" i="8"/>
  <c r="J75" i="8"/>
  <c r="K75" i="8"/>
  <c r="L75" i="8"/>
  <c r="M75" i="8"/>
  <c r="N75" i="8"/>
  <c r="O75" i="8"/>
  <c r="P75" i="8"/>
  <c r="Q75" i="8"/>
  <c r="R75" i="8"/>
  <c r="S75" i="8"/>
  <c r="T75" i="8"/>
  <c r="U75" i="8"/>
  <c r="V75" i="8"/>
  <c r="W75" i="8"/>
  <c r="AC75" i="8"/>
  <c r="AD75" i="8" s="1"/>
  <c r="AC76" i="8"/>
  <c r="AD76" i="8"/>
  <c r="D77" i="8"/>
  <c r="E77" i="8"/>
  <c r="F77" i="8"/>
  <c r="G77" i="8"/>
  <c r="H77" i="8"/>
  <c r="I77" i="8"/>
  <c r="J77" i="8"/>
  <c r="K77" i="8"/>
  <c r="L77" i="8"/>
  <c r="M77" i="8"/>
  <c r="N77" i="8"/>
  <c r="O77" i="8"/>
  <c r="P77" i="8"/>
  <c r="Q77" i="8"/>
  <c r="R77" i="8"/>
  <c r="S77" i="8"/>
  <c r="T77" i="8"/>
  <c r="U77" i="8"/>
  <c r="V77" i="8"/>
  <c r="W77" i="8"/>
  <c r="AC77" i="8"/>
  <c r="AD77" i="8" s="1"/>
  <c r="AC78" i="8"/>
  <c r="AD78" i="8"/>
  <c r="D79" i="8"/>
  <c r="E79" i="8"/>
  <c r="F79" i="8"/>
  <c r="G79" i="8"/>
  <c r="H79" i="8"/>
  <c r="I79" i="8"/>
  <c r="J79" i="8"/>
  <c r="K79" i="8"/>
  <c r="L79" i="8"/>
  <c r="M79" i="8"/>
  <c r="N79" i="8"/>
  <c r="O79" i="8"/>
  <c r="P79" i="8"/>
  <c r="Q79" i="8"/>
  <c r="R79" i="8"/>
  <c r="S79" i="8"/>
  <c r="T79" i="8"/>
  <c r="U79" i="8"/>
  <c r="V79" i="8"/>
  <c r="W79" i="8"/>
  <c r="AC79" i="8"/>
  <c r="AD79" i="8" s="1"/>
  <c r="AC80" i="8"/>
  <c r="AD80" i="8"/>
  <c r="D81" i="8"/>
  <c r="E81" i="8"/>
  <c r="F81" i="8"/>
  <c r="G81" i="8"/>
  <c r="H81" i="8"/>
  <c r="I81" i="8"/>
  <c r="J81" i="8"/>
  <c r="K81" i="8"/>
  <c r="L81" i="8"/>
  <c r="M81" i="8"/>
  <c r="N81" i="8"/>
  <c r="O81" i="8"/>
  <c r="P81" i="8"/>
  <c r="Q81" i="8"/>
  <c r="R81" i="8"/>
  <c r="S81" i="8"/>
  <c r="T81" i="8"/>
  <c r="U81" i="8"/>
  <c r="V81" i="8"/>
  <c r="W81" i="8"/>
  <c r="AC81" i="8"/>
  <c r="AD81" i="8" s="1"/>
  <c r="AC82" i="8"/>
  <c r="AD82" i="8"/>
  <c r="D83" i="8"/>
  <c r="E83" i="8"/>
  <c r="F83" i="8"/>
  <c r="G83" i="8"/>
  <c r="H83" i="8"/>
  <c r="I83" i="8"/>
  <c r="J83" i="8"/>
  <c r="K83" i="8"/>
  <c r="L83" i="8"/>
  <c r="M83" i="8"/>
  <c r="N83" i="8"/>
  <c r="O83" i="8"/>
  <c r="P83" i="8"/>
  <c r="Q83" i="8"/>
  <c r="R83" i="8"/>
  <c r="S83" i="8"/>
  <c r="T83" i="8"/>
  <c r="U83" i="8"/>
  <c r="V83" i="8"/>
  <c r="W83" i="8"/>
  <c r="AC83" i="8"/>
  <c r="AD83" i="8" s="1"/>
  <c r="AC84" i="8"/>
  <c r="AD84" i="8"/>
  <c r="D85" i="8"/>
  <c r="E85" i="8"/>
  <c r="F85" i="8"/>
  <c r="G85" i="8"/>
  <c r="H85" i="8"/>
  <c r="I85" i="8"/>
  <c r="J85" i="8"/>
  <c r="K85" i="8"/>
  <c r="L85" i="8"/>
  <c r="M85" i="8"/>
  <c r="N85" i="8"/>
  <c r="O85" i="8"/>
  <c r="P85" i="8"/>
  <c r="Q85" i="8"/>
  <c r="R85" i="8"/>
  <c r="S85" i="8"/>
  <c r="T85" i="8"/>
  <c r="U85" i="8"/>
  <c r="V85" i="8"/>
  <c r="W85" i="8"/>
  <c r="AC85" i="8"/>
  <c r="AD85" i="8" s="1"/>
  <c r="AC86" i="8"/>
  <c r="AD86" i="8"/>
  <c r="D87" i="8"/>
  <c r="E87" i="8"/>
  <c r="F87" i="8"/>
  <c r="G87" i="8"/>
  <c r="H87" i="8"/>
  <c r="I87" i="8"/>
  <c r="J87" i="8"/>
  <c r="K87" i="8"/>
  <c r="L87" i="8"/>
  <c r="M87" i="8"/>
  <c r="N87" i="8"/>
  <c r="O87" i="8"/>
  <c r="P87" i="8"/>
  <c r="Q87" i="8"/>
  <c r="R87" i="8"/>
  <c r="S87" i="8"/>
  <c r="T87" i="8"/>
  <c r="U87" i="8"/>
  <c r="V87" i="8"/>
  <c r="W87" i="8"/>
  <c r="AC87" i="8"/>
  <c r="AD87" i="8" s="1"/>
  <c r="AC88" i="8"/>
  <c r="AD88" i="8"/>
  <c r="D89" i="8"/>
  <c r="E89" i="8"/>
  <c r="F89" i="8"/>
  <c r="G89" i="8"/>
  <c r="H89" i="8"/>
  <c r="I89" i="8"/>
  <c r="J89" i="8"/>
  <c r="K89" i="8"/>
  <c r="L89" i="8"/>
  <c r="M89" i="8"/>
  <c r="N89" i="8"/>
  <c r="O89" i="8"/>
  <c r="P89" i="8"/>
  <c r="Q89" i="8"/>
  <c r="R89" i="8"/>
  <c r="S89" i="8"/>
  <c r="T89" i="8"/>
  <c r="U89" i="8"/>
  <c r="V89" i="8"/>
  <c r="W89" i="8"/>
  <c r="AC89" i="8"/>
  <c r="AD89" i="8" s="1"/>
  <c r="AC90" i="8"/>
  <c r="AD90" i="8"/>
  <c r="D91" i="8"/>
  <c r="E91" i="8"/>
  <c r="F91" i="8"/>
  <c r="G91" i="8"/>
  <c r="H91" i="8"/>
  <c r="I91" i="8"/>
  <c r="J91" i="8"/>
  <c r="K91" i="8"/>
  <c r="L91" i="8"/>
  <c r="M91" i="8"/>
  <c r="N91" i="8"/>
  <c r="O91" i="8"/>
  <c r="P91" i="8"/>
  <c r="Q91" i="8"/>
  <c r="R91" i="8"/>
  <c r="S91" i="8"/>
  <c r="T91" i="8"/>
  <c r="U91" i="8"/>
  <c r="V91" i="8"/>
  <c r="W91" i="8"/>
  <c r="AC91" i="8"/>
  <c r="AD91" i="8" s="1"/>
  <c r="AC92" i="8"/>
  <c r="AD92" i="8"/>
  <c r="D93" i="8"/>
  <c r="E93" i="8"/>
  <c r="F93" i="8"/>
  <c r="G93" i="8"/>
  <c r="H93" i="8"/>
  <c r="I93" i="8"/>
  <c r="J93" i="8"/>
  <c r="K93" i="8"/>
  <c r="L93" i="8"/>
  <c r="M93" i="8"/>
  <c r="N93" i="8"/>
  <c r="O93" i="8"/>
  <c r="P93" i="8"/>
  <c r="Q93" i="8"/>
  <c r="R93" i="8"/>
  <c r="S93" i="8"/>
  <c r="T93" i="8"/>
  <c r="U93" i="8"/>
  <c r="V93" i="8"/>
  <c r="W93" i="8"/>
  <c r="AC93" i="8"/>
  <c r="AD93" i="8" s="1"/>
  <c r="AC94" i="8"/>
  <c r="AD94" i="8"/>
  <c r="D95" i="8"/>
  <c r="E95" i="8"/>
  <c r="F95" i="8"/>
  <c r="G95" i="8"/>
  <c r="H95" i="8"/>
  <c r="I95" i="8"/>
  <c r="J95" i="8"/>
  <c r="K95" i="8"/>
  <c r="L95" i="8"/>
  <c r="M95" i="8"/>
  <c r="N95" i="8"/>
  <c r="O95" i="8"/>
  <c r="P95" i="8"/>
  <c r="Q95" i="8"/>
  <c r="R95" i="8"/>
  <c r="S95" i="8"/>
  <c r="T95" i="8"/>
  <c r="U95" i="8"/>
  <c r="V95" i="8"/>
  <c r="W95" i="8"/>
  <c r="AC95" i="8"/>
  <c r="AD95" i="8" s="1"/>
  <c r="AC96" i="8"/>
  <c r="AD96" i="8"/>
  <c r="D97" i="8"/>
  <c r="E97" i="8"/>
  <c r="F97" i="8"/>
  <c r="G97" i="8"/>
  <c r="H97" i="8"/>
  <c r="I97" i="8"/>
  <c r="J97" i="8"/>
  <c r="K97" i="8"/>
  <c r="L97" i="8"/>
  <c r="M97" i="8"/>
  <c r="N97" i="8"/>
  <c r="O97" i="8"/>
  <c r="P97" i="8"/>
  <c r="Q97" i="8"/>
  <c r="R97" i="8"/>
  <c r="S97" i="8"/>
  <c r="T97" i="8"/>
  <c r="U97" i="8"/>
  <c r="V97" i="8"/>
  <c r="W97" i="8"/>
  <c r="AC97" i="8"/>
  <c r="AD97" i="8" s="1"/>
  <c r="AC98" i="8"/>
  <c r="AD98" i="8"/>
  <c r="D99" i="8"/>
  <c r="E99" i="8"/>
  <c r="F99" i="8"/>
  <c r="G99" i="8"/>
  <c r="H99" i="8"/>
  <c r="I99" i="8"/>
  <c r="J99" i="8"/>
  <c r="K99" i="8"/>
  <c r="L99" i="8"/>
  <c r="M99" i="8"/>
  <c r="N99" i="8"/>
  <c r="O99" i="8"/>
  <c r="P99" i="8"/>
  <c r="Q99" i="8"/>
  <c r="R99" i="8"/>
  <c r="S99" i="8"/>
  <c r="T99" i="8"/>
  <c r="U99" i="8"/>
  <c r="V99" i="8"/>
  <c r="W99" i="8"/>
  <c r="AC99" i="8"/>
  <c r="AD99" i="8" s="1"/>
  <c r="AC100" i="8"/>
  <c r="AD100" i="8"/>
  <c r="D101" i="8"/>
  <c r="E101" i="8"/>
  <c r="F101" i="8"/>
  <c r="G101" i="8"/>
  <c r="H101" i="8"/>
  <c r="I101" i="8"/>
  <c r="J101" i="8"/>
  <c r="K101" i="8"/>
  <c r="L101" i="8"/>
  <c r="M101" i="8"/>
  <c r="N101" i="8"/>
  <c r="O101" i="8"/>
  <c r="P101" i="8"/>
  <c r="Q101" i="8"/>
  <c r="R101" i="8"/>
  <c r="S101" i="8"/>
  <c r="T101" i="8"/>
  <c r="U101" i="8"/>
  <c r="V101" i="8"/>
  <c r="W101" i="8"/>
  <c r="AC101" i="8"/>
  <c r="AD101" i="8" s="1"/>
  <c r="AC102" i="8"/>
  <c r="AD102" i="8"/>
  <c r="D103" i="8"/>
  <c r="E103" i="8"/>
  <c r="F103" i="8"/>
  <c r="G103" i="8"/>
  <c r="H103" i="8"/>
  <c r="I103" i="8"/>
  <c r="J103" i="8"/>
  <c r="K103" i="8"/>
  <c r="L103" i="8"/>
  <c r="M103" i="8"/>
  <c r="N103" i="8"/>
  <c r="O103" i="8"/>
  <c r="P103" i="8"/>
  <c r="Q103" i="8"/>
  <c r="R103" i="8"/>
  <c r="S103" i="8"/>
  <c r="T103" i="8"/>
  <c r="U103" i="8"/>
  <c r="V103" i="8"/>
  <c r="W103" i="8"/>
  <c r="AC103" i="8"/>
  <c r="AD103" i="8" s="1"/>
  <c r="AC104" i="8"/>
  <c r="AD104" i="8"/>
  <c r="AC105" i="8"/>
  <c r="AD105" i="8" s="1"/>
  <c r="AC106" i="8"/>
  <c r="AD106" i="8"/>
  <c r="AC107" i="8"/>
  <c r="AD107" i="8" s="1"/>
  <c r="AC108" i="8"/>
  <c r="AD108" i="8"/>
  <c r="AC109" i="8"/>
  <c r="AD109" i="8" s="1"/>
  <c r="AC110" i="8"/>
  <c r="AD110" i="8" s="1"/>
  <c r="AC111" i="8"/>
  <c r="AD111" i="8" s="1"/>
  <c r="AC112" i="8"/>
  <c r="AD112" i="8" s="1"/>
  <c r="AC113" i="8"/>
  <c r="AD113" i="8" s="1"/>
  <c r="AC114" i="8"/>
  <c r="AD114" i="8" s="1"/>
  <c r="AC115" i="8"/>
  <c r="AD115" i="8" s="1"/>
  <c r="AC116" i="8"/>
  <c r="AD116" i="8"/>
  <c r="AC117" i="8"/>
  <c r="AD117" i="8" s="1"/>
  <c r="AC118" i="8"/>
  <c r="AD118" i="8" s="1"/>
  <c r="AC119" i="8"/>
  <c r="AD119" i="8" s="1"/>
  <c r="AC120" i="8"/>
  <c r="AD120" i="8" s="1"/>
  <c r="AC121" i="8"/>
  <c r="AD121" i="8" s="1"/>
  <c r="AC122" i="8"/>
  <c r="AD122" i="8" s="1"/>
  <c r="AC123" i="8"/>
  <c r="AD123" i="8" s="1"/>
  <c r="AC124" i="8"/>
  <c r="AD124" i="8"/>
  <c r="AC125" i="8"/>
  <c r="AD125" i="8" s="1"/>
  <c r="AC126" i="8"/>
  <c r="AD126" i="8" s="1"/>
  <c r="AC127" i="8"/>
  <c r="AD127" i="8" s="1"/>
  <c r="AC128" i="8"/>
  <c r="AD128" i="8" s="1"/>
  <c r="AC129" i="8"/>
  <c r="AD129" i="8" s="1"/>
  <c r="AC130" i="8"/>
  <c r="AD130" i="8" s="1"/>
  <c r="AC131" i="8"/>
  <c r="AD131" i="8" s="1"/>
  <c r="AC132" i="8"/>
  <c r="AD132" i="8"/>
  <c r="AC133" i="8"/>
  <c r="AD133" i="8" s="1"/>
  <c r="AC134" i="8"/>
  <c r="AD134" i="8" s="1"/>
  <c r="AC135" i="8"/>
  <c r="AD135" i="8" s="1"/>
  <c r="AC136" i="8"/>
  <c r="AD136" i="8" s="1"/>
  <c r="AC137" i="8"/>
  <c r="AD137" i="8" s="1"/>
  <c r="AC138" i="8"/>
  <c r="AD138" i="8" s="1"/>
  <c r="AC139" i="8"/>
  <c r="AD139" i="8" s="1"/>
  <c r="AC140" i="8"/>
  <c r="AD140" i="8"/>
  <c r="AC141" i="8"/>
  <c r="AD141" i="8" s="1"/>
  <c r="AC142" i="8"/>
  <c r="AD142" i="8" s="1"/>
  <c r="AC143" i="8"/>
  <c r="AD143" i="8" s="1"/>
  <c r="AC144" i="8"/>
  <c r="AD144" i="8" s="1"/>
  <c r="AC145" i="8"/>
  <c r="AD145" i="8" s="1"/>
  <c r="AC146" i="8"/>
  <c r="AD146" i="8" s="1"/>
  <c r="AC147" i="8"/>
  <c r="AD147" i="8" s="1"/>
  <c r="AC148" i="8"/>
  <c r="AD148" i="8"/>
  <c r="AC149" i="8"/>
  <c r="AD149" i="8" s="1"/>
  <c r="AC150" i="8"/>
  <c r="AD150" i="8" s="1"/>
  <c r="AC151" i="8"/>
  <c r="AD151" i="8" s="1"/>
  <c r="AC152" i="8"/>
  <c r="AD152" i="8" s="1"/>
  <c r="AC153" i="8"/>
  <c r="AD153" i="8" s="1"/>
  <c r="AC154" i="8"/>
  <c r="AD154" i="8" s="1"/>
  <c r="AC155" i="8"/>
  <c r="AD155" i="8" s="1"/>
  <c r="AC156" i="8"/>
  <c r="AD156" i="8"/>
  <c r="AC157" i="8"/>
  <c r="AD157" i="8" s="1"/>
  <c r="AC158" i="8"/>
  <c r="AD158" i="8" s="1"/>
  <c r="AC159" i="8"/>
  <c r="AD159" i="8" s="1"/>
  <c r="AC160" i="8"/>
  <c r="AD160" i="8" s="1"/>
  <c r="AC161" i="8"/>
  <c r="AD161" i="8" s="1"/>
  <c r="AC162" i="8"/>
  <c r="AD162" i="8" s="1"/>
  <c r="AC163" i="8"/>
  <c r="AD163" i="8" s="1"/>
  <c r="AC164" i="8"/>
  <c r="AD164" i="8"/>
  <c r="AC165" i="8"/>
  <c r="AD165" i="8" s="1"/>
  <c r="AC166" i="8"/>
  <c r="AD166" i="8" s="1"/>
  <c r="AC167" i="8"/>
  <c r="AD167" i="8" s="1"/>
  <c r="AC168" i="8"/>
  <c r="AD168" i="8" s="1"/>
  <c r="AC169" i="8"/>
  <c r="AD169" i="8" s="1"/>
  <c r="AC170" i="8"/>
  <c r="AD170" i="8" s="1"/>
  <c r="AC171" i="8"/>
  <c r="AD171" i="8" s="1"/>
  <c r="AC172" i="8"/>
  <c r="AD172" i="8"/>
  <c r="AC173" i="8"/>
  <c r="AD173" i="8" s="1"/>
  <c r="AC174" i="8"/>
  <c r="AD174" i="8" s="1"/>
  <c r="AC175" i="8"/>
  <c r="AD175" i="8" s="1"/>
  <c r="AC176" i="8"/>
  <c r="AD176" i="8" s="1"/>
  <c r="AC177" i="8"/>
  <c r="AD177" i="8" s="1"/>
  <c r="AC178" i="8"/>
  <c r="AD178" i="8" s="1"/>
  <c r="AC179" i="8"/>
  <c r="AD179" i="8" s="1"/>
  <c r="AC180" i="8"/>
  <c r="AD180" i="8" s="1"/>
  <c r="AC181" i="8"/>
  <c r="AD181" i="8" s="1"/>
  <c r="AC182" i="8"/>
  <c r="AD182" i="8" s="1"/>
  <c r="AC183" i="8"/>
  <c r="AD183" i="8" s="1"/>
  <c r="AC184" i="8"/>
  <c r="AD184" i="8" s="1"/>
  <c r="AC185" i="8"/>
  <c r="AD185" i="8" s="1"/>
  <c r="AC186" i="8"/>
  <c r="AD186" i="8" s="1"/>
  <c r="AC187" i="8"/>
  <c r="AD187" i="8" s="1"/>
  <c r="AC188" i="8"/>
  <c r="AD188" i="8" s="1"/>
  <c r="AC189" i="8"/>
  <c r="AD189" i="8" s="1"/>
  <c r="AC190" i="8"/>
  <c r="AD190" i="8" s="1"/>
  <c r="AC191" i="8"/>
  <c r="AD191" i="8" s="1"/>
  <c r="AC192" i="8"/>
  <c r="AD192" i="8" s="1"/>
  <c r="AC193" i="8"/>
  <c r="AD193" i="8" s="1"/>
  <c r="AC194" i="8"/>
  <c r="AD194" i="8" s="1"/>
  <c r="AC195" i="8"/>
  <c r="AD195" i="8" s="1"/>
  <c r="AC196" i="8"/>
  <c r="AD196" i="8" s="1"/>
  <c r="AC197" i="8"/>
  <c r="AD197" i="8" s="1"/>
  <c r="AC198" i="8"/>
  <c r="AD198" i="8" s="1"/>
  <c r="AC199" i="8"/>
  <c r="AD199" i="8" s="1"/>
  <c r="AC200" i="8"/>
  <c r="AD200" i="8" s="1"/>
  <c r="AC201" i="8"/>
  <c r="AD201" i="8" s="1"/>
  <c r="AC202" i="8"/>
  <c r="AD202" i="8" s="1"/>
  <c r="AC203" i="8"/>
  <c r="AD203" i="8" s="1"/>
  <c r="AC204" i="8"/>
  <c r="AD204" i="8" s="1"/>
  <c r="AC205" i="8"/>
  <c r="AD205" i="8" s="1"/>
  <c r="AC206" i="8"/>
  <c r="AD206" i="8" s="1"/>
  <c r="AC207" i="8"/>
  <c r="AD207" i="8" s="1"/>
  <c r="AC208" i="8"/>
  <c r="AD208" i="8" s="1"/>
  <c r="AC209" i="8"/>
  <c r="AD209" i="8" s="1"/>
  <c r="AC210" i="8"/>
  <c r="AD210" i="8" s="1"/>
  <c r="AC211" i="8"/>
  <c r="AD211" i="8" s="1"/>
  <c r="AC212" i="8"/>
  <c r="AD212" i="8" s="1"/>
  <c r="AC213" i="8"/>
  <c r="AD213" i="8" s="1"/>
  <c r="AC214" i="8"/>
  <c r="AD214" i="8" s="1"/>
  <c r="AC215" i="8"/>
  <c r="AD215" i="8" s="1"/>
  <c r="AC216" i="8"/>
  <c r="AD216" i="8" s="1"/>
  <c r="AC217" i="8"/>
  <c r="AD217" i="8" s="1"/>
  <c r="AC218" i="8"/>
  <c r="AD218" i="8" s="1"/>
  <c r="AC219" i="8"/>
  <c r="AD219" i="8" s="1"/>
  <c r="AC220" i="8"/>
  <c r="AD220" i="8" s="1"/>
  <c r="AC221" i="8"/>
  <c r="AD221" i="8" s="1"/>
  <c r="AC222" i="8"/>
  <c r="AD222" i="8" s="1"/>
  <c r="AC223" i="8"/>
  <c r="AD223" i="8" s="1"/>
  <c r="AC224" i="8"/>
  <c r="AD224" i="8" s="1"/>
  <c r="AC225" i="8"/>
  <c r="AD225" i="8" s="1"/>
  <c r="AC226" i="8"/>
  <c r="AD226" i="8" s="1"/>
  <c r="AC227" i="8"/>
  <c r="AD227" i="8" s="1"/>
  <c r="AC228" i="8"/>
  <c r="AD228" i="8" s="1"/>
  <c r="AC229" i="8"/>
  <c r="AD229" i="8" s="1"/>
  <c r="AC230" i="8"/>
  <c r="AD230" i="8" s="1"/>
  <c r="AC231" i="8"/>
  <c r="AD231" i="8" s="1"/>
  <c r="AC232" i="8"/>
  <c r="AD232" i="8" s="1"/>
  <c r="AC233" i="8"/>
  <c r="AD233" i="8" s="1"/>
  <c r="AC234" i="8"/>
  <c r="AD234" i="8" s="1"/>
  <c r="AC235" i="8"/>
  <c r="AD235" i="8" s="1"/>
  <c r="AC236" i="8"/>
  <c r="AD236" i="8" s="1"/>
  <c r="AC237" i="8"/>
  <c r="AD237" i="8" s="1"/>
  <c r="AC238" i="8"/>
  <c r="AD238" i="8" s="1"/>
  <c r="AC239" i="8"/>
  <c r="AD239" i="8" s="1"/>
  <c r="AC240" i="8"/>
  <c r="AD240" i="8" s="1"/>
  <c r="AC241" i="8"/>
  <c r="AD241" i="8" s="1"/>
  <c r="AC242" i="8"/>
  <c r="AD242" i="8" s="1"/>
  <c r="AC243" i="8"/>
  <c r="AD243" i="8" s="1"/>
  <c r="AC244" i="8"/>
  <c r="AD244" i="8" s="1"/>
  <c r="AC245" i="8"/>
  <c r="AD245" i="8" s="1"/>
  <c r="AC246" i="8"/>
  <c r="AD246" i="8" s="1"/>
  <c r="AC247" i="8"/>
  <c r="AD247" i="8" s="1"/>
  <c r="AC248" i="8"/>
  <c r="AD248" i="8" s="1"/>
  <c r="AC249" i="8"/>
  <c r="AD249" i="8" s="1"/>
  <c r="AC250" i="8"/>
  <c r="AD250" i="8" s="1"/>
  <c r="AC251" i="8"/>
  <c r="AD251" i="8" s="1"/>
  <c r="AC252" i="8"/>
  <c r="AD252" i="8" s="1"/>
  <c r="AC253" i="8"/>
  <c r="AD253" i="8" s="1"/>
  <c r="AC254" i="8"/>
  <c r="AD254" i="8" s="1"/>
  <c r="AC255" i="8"/>
  <c r="AD255" i="8" s="1"/>
  <c r="AC256" i="8"/>
  <c r="AD256" i="8" s="1"/>
  <c r="AC257" i="8"/>
  <c r="AD257" i="8" s="1"/>
  <c r="AC258" i="8"/>
  <c r="AD258" i="8" s="1"/>
  <c r="AC259" i="8"/>
  <c r="AD259" i="8" s="1"/>
  <c r="AC260" i="8"/>
  <c r="AD260" i="8" s="1"/>
  <c r="AC261" i="8"/>
  <c r="AD261" i="8" s="1"/>
  <c r="AC262" i="8"/>
  <c r="AD262" i="8" s="1"/>
  <c r="AC263" i="8"/>
  <c r="AD263" i="8" s="1"/>
  <c r="AC264" i="8"/>
  <c r="AD264" i="8" s="1"/>
  <c r="AC265" i="8"/>
  <c r="AD265" i="8" s="1"/>
  <c r="AC266" i="8"/>
  <c r="AD266" i="8" s="1"/>
  <c r="AC267" i="8"/>
  <c r="AD267" i="8" s="1"/>
  <c r="AC268" i="8"/>
  <c r="AD268" i="8" s="1"/>
  <c r="AC269" i="8"/>
  <c r="AD269" i="8" s="1"/>
  <c r="AC270" i="8"/>
  <c r="AD270" i="8" s="1"/>
  <c r="AC271" i="8"/>
  <c r="AD271" i="8" s="1"/>
  <c r="AC272" i="8"/>
  <c r="AD272" i="8" s="1"/>
  <c r="AC273" i="8"/>
  <c r="AD273" i="8" s="1"/>
  <c r="AC274" i="8"/>
  <c r="AD274" i="8" s="1"/>
  <c r="AC275" i="8"/>
  <c r="AD275" i="8" s="1"/>
  <c r="AC276" i="8"/>
  <c r="AD276" i="8" s="1"/>
  <c r="AC277" i="8"/>
  <c r="AD277" i="8" s="1"/>
  <c r="AC278" i="8"/>
  <c r="AD278" i="8" s="1"/>
  <c r="AC279" i="8"/>
  <c r="AD279" i="8" s="1"/>
  <c r="AC280" i="8"/>
  <c r="AD280" i="8" s="1"/>
  <c r="AC281" i="8"/>
  <c r="AD281" i="8" s="1"/>
  <c r="AC282" i="8"/>
  <c r="AD282" i="8" s="1"/>
  <c r="AC283" i="8"/>
  <c r="AD283" i="8" s="1"/>
  <c r="AC284" i="8"/>
  <c r="AD284" i="8" s="1"/>
  <c r="AC285" i="8"/>
  <c r="AD285" i="8" s="1"/>
  <c r="AC286" i="8"/>
  <c r="AD286" i="8" s="1"/>
  <c r="AC287" i="8"/>
  <c r="AD287" i="8" s="1"/>
  <c r="AC288" i="8"/>
  <c r="AD288" i="8" s="1"/>
  <c r="AC289" i="8"/>
  <c r="AD289" i="8" s="1"/>
  <c r="AC290" i="8"/>
  <c r="AD290" i="8" s="1"/>
  <c r="AC291" i="8"/>
  <c r="AD291" i="8" s="1"/>
  <c r="AC292" i="8"/>
  <c r="AD292" i="8" s="1"/>
  <c r="AC293" i="8"/>
  <c r="AD293" i="8" s="1"/>
  <c r="AC294" i="8"/>
  <c r="AD294" i="8" s="1"/>
  <c r="AC295" i="8"/>
  <c r="AD295" i="8" s="1"/>
  <c r="AC296" i="8"/>
  <c r="AD296" i="8" s="1"/>
  <c r="AC297" i="8"/>
  <c r="AD297" i="8" s="1"/>
  <c r="AC298" i="8"/>
  <c r="AD298" i="8" s="1"/>
  <c r="AC299" i="8"/>
  <c r="AD299" i="8" s="1"/>
  <c r="AC300" i="8"/>
  <c r="AD300" i="8" s="1"/>
  <c r="AC301" i="8"/>
  <c r="AD301" i="8" s="1"/>
  <c r="AC302" i="8"/>
  <c r="AD302" i="8" s="1"/>
  <c r="AC303" i="8"/>
  <c r="AD303" i="8" s="1"/>
  <c r="AC304" i="8"/>
  <c r="AD304" i="8" s="1"/>
  <c r="AC305" i="8"/>
  <c r="AD305" i="8" s="1"/>
  <c r="AC306" i="8"/>
  <c r="AD306" i="8" s="1"/>
  <c r="AC307" i="8"/>
  <c r="AD307" i="8" s="1"/>
  <c r="AC308" i="8"/>
  <c r="AD308" i="8" s="1"/>
  <c r="AC309" i="8"/>
  <c r="AD309" i="8" s="1"/>
  <c r="AC310" i="8"/>
  <c r="AD310" i="8" s="1"/>
  <c r="AC311" i="8"/>
  <c r="AD311" i="8" s="1"/>
  <c r="AC312" i="8"/>
  <c r="AD312" i="8" s="1"/>
  <c r="AC313" i="8"/>
  <c r="AD313" i="8" s="1"/>
  <c r="AC314" i="8"/>
  <c r="AD314" i="8" s="1"/>
  <c r="AC315" i="8"/>
  <c r="AD315" i="8" s="1"/>
  <c r="AC316" i="8"/>
  <c r="AD316" i="8" s="1"/>
  <c r="AC317" i="8"/>
  <c r="AD317" i="8" s="1"/>
  <c r="AC318" i="8"/>
  <c r="AD318" i="8" s="1"/>
  <c r="AC319" i="8"/>
  <c r="AD319" i="8" s="1"/>
  <c r="AC320" i="8"/>
  <c r="AD320" i="8" s="1"/>
  <c r="AC321" i="8"/>
  <c r="AD321" i="8" s="1"/>
  <c r="AC322" i="8"/>
  <c r="AD322" i="8" s="1"/>
  <c r="AC323" i="8"/>
  <c r="AD323" i="8" s="1"/>
  <c r="AC324" i="8"/>
  <c r="AD324" i="8" s="1"/>
  <c r="AC325" i="8"/>
  <c r="AD325" i="8" s="1"/>
  <c r="AC326" i="8"/>
  <c r="AD326" i="8" s="1"/>
  <c r="AC327" i="8"/>
  <c r="AD327" i="8" s="1"/>
  <c r="AC328" i="8"/>
  <c r="AD328" i="8" s="1"/>
  <c r="AC329" i="8"/>
  <c r="AD329" i="8" s="1"/>
  <c r="AC330" i="8"/>
  <c r="AD330" i="8" s="1"/>
  <c r="AC331" i="8"/>
  <c r="AD331" i="8"/>
  <c r="AC332" i="8"/>
  <c r="AD332" i="8" s="1"/>
  <c r="AC333" i="8"/>
  <c r="AD333" i="8" s="1"/>
  <c r="AC334" i="8"/>
  <c r="AD334" i="8" s="1"/>
  <c r="AC335" i="8"/>
  <c r="AD335" i="8" s="1"/>
  <c r="AC336" i="8"/>
  <c r="AD336" i="8" s="1"/>
  <c r="AC337" i="8"/>
  <c r="AD337" i="8" s="1"/>
  <c r="AC338" i="8"/>
  <c r="AD338" i="8" s="1"/>
  <c r="AC339" i="8"/>
  <c r="AD339" i="8"/>
  <c r="AC340" i="8"/>
  <c r="AD340" i="8" s="1"/>
  <c r="AC341" i="8"/>
  <c r="AD341" i="8" s="1"/>
  <c r="AC342" i="8"/>
  <c r="AD342" i="8" s="1"/>
  <c r="AC343" i="8"/>
  <c r="AD343" i="8" s="1"/>
  <c r="AC344" i="8"/>
  <c r="AD344" i="8" s="1"/>
  <c r="AC345" i="8"/>
  <c r="AD345" i="8" s="1"/>
  <c r="AC346" i="8"/>
  <c r="AD346" i="8" s="1"/>
  <c r="AC347" i="8"/>
  <c r="AD347" i="8"/>
  <c r="AC348" i="8"/>
  <c r="AD348" i="8" s="1"/>
  <c r="AC349" i="8"/>
  <c r="AD349" i="8" s="1"/>
  <c r="AC350" i="8"/>
  <c r="AD350" i="8" s="1"/>
  <c r="AC351" i="8"/>
  <c r="AD351" i="8" s="1"/>
  <c r="AC352" i="8"/>
  <c r="AD352" i="8" s="1"/>
  <c r="AC353" i="8"/>
  <c r="AD353" i="8" s="1"/>
  <c r="AC354" i="8"/>
  <c r="AD354" i="8" s="1"/>
  <c r="AC355" i="8"/>
  <c r="AD355" i="8"/>
  <c r="AC356" i="8"/>
  <c r="AD356" i="8" s="1"/>
  <c r="AC357" i="8"/>
  <c r="AD357" i="8"/>
  <c r="AC358" i="8"/>
  <c r="AD358" i="8" s="1"/>
  <c r="AC359" i="8"/>
  <c r="AD359" i="8"/>
  <c r="AC360" i="8"/>
  <c r="AD360" i="8" s="1"/>
  <c r="AC361" i="8"/>
  <c r="AD361" i="8"/>
  <c r="AC362" i="8"/>
  <c r="AD362" i="8" s="1"/>
  <c r="AC363" i="8"/>
  <c r="AD363" i="8"/>
  <c r="AC364" i="8"/>
  <c r="AD364" i="8" s="1"/>
  <c r="AC365" i="8"/>
  <c r="AD365" i="8"/>
  <c r="AC366" i="8"/>
  <c r="AD366" i="8" s="1"/>
  <c r="AC367" i="8"/>
  <c r="AD367" i="8"/>
  <c r="AC368" i="8"/>
  <c r="AD368" i="8" s="1"/>
  <c r="AC369" i="8"/>
  <c r="AD369" i="8"/>
  <c r="AC370" i="8"/>
  <c r="AD370" i="8" s="1"/>
  <c r="AC371" i="8"/>
  <c r="AD371" i="8"/>
  <c r="AC372" i="8"/>
  <c r="AD372" i="8" s="1"/>
  <c r="AC373" i="8"/>
  <c r="AD373" i="8"/>
  <c r="AC374" i="8"/>
  <c r="AD374" i="8" s="1"/>
  <c r="AC375" i="8"/>
  <c r="AD375" i="8"/>
  <c r="AC376" i="8"/>
  <c r="AD376" i="8" s="1"/>
  <c r="AC377" i="8"/>
  <c r="AD377" i="8"/>
  <c r="AC378" i="8"/>
  <c r="AD378" i="8" s="1"/>
  <c r="AC379" i="8"/>
  <c r="AD379" i="8"/>
  <c r="AC380" i="8"/>
  <c r="AD380" i="8" s="1"/>
  <c r="AC381" i="8"/>
  <c r="AD381" i="8"/>
  <c r="AC382" i="8"/>
  <c r="AD382" i="8" s="1"/>
  <c r="AC383" i="8"/>
  <c r="AD383" i="8"/>
  <c r="AC384" i="8"/>
  <c r="AD384" i="8" s="1"/>
  <c r="AC385" i="8"/>
  <c r="AD385" i="8"/>
  <c r="AC386" i="8"/>
  <c r="AD386" i="8" s="1"/>
  <c r="AC387" i="8"/>
  <c r="AD387" i="8"/>
  <c r="AC388" i="8"/>
  <c r="AD388" i="8" s="1"/>
  <c r="AC389" i="8"/>
  <c r="AD389" i="8"/>
  <c r="AC390" i="8"/>
  <c r="AD390" i="8" s="1"/>
  <c r="AC391" i="8"/>
  <c r="AD391" i="8"/>
  <c r="AC392" i="8"/>
  <c r="AD392" i="8" s="1"/>
  <c r="AC393" i="8"/>
  <c r="AD393" i="8"/>
  <c r="AC394" i="8"/>
  <c r="AD394" i="8" s="1"/>
  <c r="AC395" i="8"/>
  <c r="AD395" i="8"/>
  <c r="AC396" i="8"/>
  <c r="AD396" i="8" s="1"/>
  <c r="AC397" i="8"/>
  <c r="AD397" i="8"/>
  <c r="AC398" i="8"/>
  <c r="AD398" i="8" s="1"/>
  <c r="AC399" i="8"/>
  <c r="AD399" i="8"/>
  <c r="AC400" i="8"/>
  <c r="AD400" i="8" s="1"/>
  <c r="AC401" i="8"/>
  <c r="AD401" i="8"/>
  <c r="AC402" i="8"/>
  <c r="AD402" i="8" s="1"/>
  <c r="AC403" i="8"/>
  <c r="AD403" i="8"/>
  <c r="AC404" i="8"/>
  <c r="AD404" i="8" s="1"/>
  <c r="AC405" i="8"/>
  <c r="AD405" i="8"/>
  <c r="AC406" i="8"/>
  <c r="AD406" i="8" s="1"/>
  <c r="AC407" i="8"/>
  <c r="AD407" i="8"/>
  <c r="AC408" i="8"/>
  <c r="AD408" i="8" s="1"/>
  <c r="AC409" i="8"/>
  <c r="AD409" i="8"/>
  <c r="AC410" i="8"/>
  <c r="AD410" i="8" s="1"/>
  <c r="AC411" i="8"/>
  <c r="AD411" i="8"/>
  <c r="AC412" i="8"/>
  <c r="AD412" i="8" s="1"/>
  <c r="AC413" i="8"/>
  <c r="AD413" i="8"/>
  <c r="AC414" i="8"/>
  <c r="AD414" i="8" s="1"/>
  <c r="AC415" i="8"/>
  <c r="AD415" i="8"/>
  <c r="AC416" i="8"/>
  <c r="AD416" i="8" s="1"/>
  <c r="AC417" i="8"/>
  <c r="AD417" i="8"/>
  <c r="AC418" i="8"/>
  <c r="AD418" i="8" s="1"/>
  <c r="AC419" i="8"/>
  <c r="AD419" i="8"/>
  <c r="AC420" i="8"/>
  <c r="AD420" i="8" s="1"/>
  <c r="AC421" i="8"/>
  <c r="AD421" i="8"/>
  <c r="AC422" i="8"/>
  <c r="AD422" i="8" s="1"/>
  <c r="AC423" i="8"/>
  <c r="AD423" i="8"/>
  <c r="AC424" i="8"/>
  <c r="AD424" i="8" s="1"/>
  <c r="AC425" i="8"/>
  <c r="AD425" i="8"/>
  <c r="AC426" i="8"/>
  <c r="AD426" i="8" s="1"/>
  <c r="AC427" i="8"/>
  <c r="AD427" i="8"/>
  <c r="AC428" i="8"/>
  <c r="AD428" i="8" s="1"/>
  <c r="AC429" i="8"/>
  <c r="AD429" i="8"/>
  <c r="AC430" i="8"/>
  <c r="AD430" i="8" s="1"/>
  <c r="AC431" i="8"/>
  <c r="AD431" i="8"/>
  <c r="AC432" i="8"/>
  <c r="AD432" i="8" s="1"/>
  <c r="AC433" i="8"/>
  <c r="AD433" i="8"/>
  <c r="AC434" i="8"/>
  <c r="AD434" i="8" s="1"/>
  <c r="AC435" i="8"/>
  <c r="AD435" i="8"/>
  <c r="AC436" i="8"/>
  <c r="AD436" i="8" s="1"/>
  <c r="AC437" i="8"/>
  <c r="AD437" i="8"/>
  <c r="AC438" i="8"/>
  <c r="AD438" i="8" s="1"/>
  <c r="AC439" i="8"/>
  <c r="AD439" i="8"/>
  <c r="AC440" i="8"/>
  <c r="AD440" i="8" s="1"/>
  <c r="AC441" i="8"/>
  <c r="AD441" i="8"/>
  <c r="AC442" i="8"/>
  <c r="AD442" i="8" s="1"/>
  <c r="AC443" i="8"/>
  <c r="AD443" i="8"/>
  <c r="AC444" i="8"/>
  <c r="AD444" i="8" s="1"/>
  <c r="AC445" i="8"/>
  <c r="AD445" i="8"/>
  <c r="AC446" i="8"/>
  <c r="AD446" i="8" s="1"/>
  <c r="AC447" i="8"/>
  <c r="AD447" i="8"/>
  <c r="AC448" i="8"/>
  <c r="AD448" i="8" s="1"/>
  <c r="AC449" i="8"/>
  <c r="AD449" i="8"/>
  <c r="AC450" i="8"/>
  <c r="AD450" i="8" s="1"/>
  <c r="AC451" i="8"/>
  <c r="AD451" i="8"/>
  <c r="AC452" i="8"/>
  <c r="AD452" i="8" s="1"/>
  <c r="AC453" i="8"/>
  <c r="AD453" i="8"/>
  <c r="AC454" i="8"/>
  <c r="AD454" i="8" s="1"/>
  <c r="AC455" i="8"/>
  <c r="AD455" i="8"/>
  <c r="AC456" i="8"/>
  <c r="AD456" i="8" s="1"/>
  <c r="AC457" i="8"/>
  <c r="AD457" i="8"/>
  <c r="AC458" i="8"/>
  <c r="AD458" i="8" s="1"/>
  <c r="AC459" i="8"/>
  <c r="AD459" i="8"/>
  <c r="AC460" i="8"/>
  <c r="AD460" i="8" s="1"/>
  <c r="AC461" i="8"/>
  <c r="AD461" i="8"/>
  <c r="AC462" i="8"/>
  <c r="AD462" i="8" s="1"/>
  <c r="AC463" i="8"/>
  <c r="AD463" i="8"/>
  <c r="AC464" i="8"/>
  <c r="AD464" i="8" s="1"/>
  <c r="AC465" i="8"/>
  <c r="AD465" i="8"/>
  <c r="AC466" i="8"/>
  <c r="AD466" i="8" s="1"/>
  <c r="AC467" i="8"/>
  <c r="AD467" i="8"/>
  <c r="AC468" i="8"/>
  <c r="AD468" i="8" s="1"/>
  <c r="AC469" i="8"/>
  <c r="AD469" i="8"/>
  <c r="AC470" i="8"/>
  <c r="AD470" i="8" s="1"/>
  <c r="AC471" i="8"/>
  <c r="AD471" i="8"/>
  <c r="AC472" i="8"/>
  <c r="AD472" i="8" s="1"/>
  <c r="AC473" i="8"/>
  <c r="AD473" i="8"/>
  <c r="AC474" i="8"/>
  <c r="AD474" i="8" s="1"/>
  <c r="AC475" i="8"/>
  <c r="AD475" i="8"/>
  <c r="AC476" i="8"/>
  <c r="AD476" i="8" s="1"/>
  <c r="AC477" i="8"/>
  <c r="AD477" i="8"/>
  <c r="AC478" i="8"/>
  <c r="AD478" i="8" s="1"/>
  <c r="AC479" i="8"/>
  <c r="AD479" i="8"/>
  <c r="AC480" i="8"/>
  <c r="AD480" i="8" s="1"/>
  <c r="AC481" i="8"/>
  <c r="AD481" i="8"/>
  <c r="AC482" i="8"/>
  <c r="AD482" i="8" s="1"/>
  <c r="AC483" i="8"/>
  <c r="AD483" i="8"/>
  <c r="AC484" i="8"/>
  <c r="AD484" i="8" s="1"/>
  <c r="AC485" i="8"/>
  <c r="AD485" i="8"/>
  <c r="AC486" i="8"/>
  <c r="AD486" i="8" s="1"/>
  <c r="AC487" i="8"/>
  <c r="AD487" i="8"/>
  <c r="AC488" i="8"/>
  <c r="AD488" i="8" s="1"/>
  <c r="AC489" i="8"/>
  <c r="AD489" i="8"/>
  <c r="AC490" i="8"/>
  <c r="AD490" i="8" s="1"/>
  <c r="AC491" i="8"/>
  <c r="AD491" i="8"/>
  <c r="AC492" i="8"/>
  <c r="AD492" i="8" s="1"/>
  <c r="AC493" i="8"/>
  <c r="AD493" i="8"/>
  <c r="AC494" i="8"/>
  <c r="AD494" i="8" s="1"/>
  <c r="AC495" i="8"/>
  <c r="AD495" i="8"/>
  <c r="AC496" i="8"/>
  <c r="AD496" i="8" s="1"/>
  <c r="AC497" i="8"/>
  <c r="AD497" i="8"/>
  <c r="AC498" i="8"/>
  <c r="AD498" i="8" s="1"/>
  <c r="AC499" i="8"/>
  <c r="AD499" i="8"/>
  <c r="AC500" i="8"/>
  <c r="AD500" i="8" s="1"/>
  <c r="AC501" i="8"/>
  <c r="AD501" i="8"/>
  <c r="AC502" i="8"/>
  <c r="AD502" i="8" s="1"/>
  <c r="AC503" i="8"/>
  <c r="AD503" i="8"/>
  <c r="AC504" i="8"/>
  <c r="AD504" i="8" s="1"/>
  <c r="AC505" i="8"/>
  <c r="AD505" i="8"/>
  <c r="AC506" i="8"/>
  <c r="AD506" i="8" s="1"/>
  <c r="AC507" i="8"/>
  <c r="AD507" i="8"/>
  <c r="AC508" i="8"/>
  <c r="AD508" i="8" s="1"/>
  <c r="AC509" i="8"/>
  <c r="AD509" i="8"/>
  <c r="AC510" i="8"/>
  <c r="AD510" i="8" s="1"/>
  <c r="AC511" i="8"/>
  <c r="AD511" i="8"/>
  <c r="AC512" i="8"/>
  <c r="AD512" i="8" s="1"/>
  <c r="AC513" i="8"/>
  <c r="AD513" i="8"/>
  <c r="AC514" i="8"/>
  <c r="AD514" i="8" s="1"/>
  <c r="AC515" i="8"/>
  <c r="AD515" i="8"/>
  <c r="AC516" i="8"/>
  <c r="AD516" i="8" s="1"/>
  <c r="AC517" i="8"/>
  <c r="AD517" i="8"/>
  <c r="AC518" i="8"/>
  <c r="AD518" i="8" s="1"/>
  <c r="AC519" i="8"/>
  <c r="AD519" i="8"/>
  <c r="AC520" i="8"/>
  <c r="AD520" i="8" s="1"/>
  <c r="AC521" i="8"/>
  <c r="AD521" i="8"/>
  <c r="AC522" i="8"/>
  <c r="AD522" i="8" s="1"/>
  <c r="AC523" i="8"/>
  <c r="AD523" i="8"/>
  <c r="AC524" i="8"/>
  <c r="AD524" i="8" s="1"/>
  <c r="AC525" i="8"/>
  <c r="AD525" i="8"/>
  <c r="AC526" i="8"/>
  <c r="AD526" i="8" s="1"/>
  <c r="AC527" i="8"/>
  <c r="AD527" i="8"/>
  <c r="AC528" i="8"/>
  <c r="AD528" i="8" s="1"/>
  <c r="AC529" i="8"/>
  <c r="AD529" i="8"/>
  <c r="AC530" i="8"/>
  <c r="AD530" i="8" s="1"/>
  <c r="AC531" i="8"/>
  <c r="AD531" i="8"/>
  <c r="AC532" i="8"/>
  <c r="AD532" i="8" s="1"/>
  <c r="AC533" i="8"/>
  <c r="AD533" i="8"/>
  <c r="AC534" i="8"/>
  <c r="AD534" i="8" s="1"/>
  <c r="AC535" i="8"/>
  <c r="AD535" i="8"/>
  <c r="AC536" i="8"/>
  <c r="AD536" i="8" s="1"/>
  <c r="AC537" i="8"/>
  <c r="AD537" i="8"/>
  <c r="AC538" i="8"/>
  <c r="AD538" i="8" s="1"/>
  <c r="AC539" i="8"/>
  <c r="AD539" i="8"/>
  <c r="AC540" i="8"/>
  <c r="AD540" i="8" s="1"/>
  <c r="AC541" i="8"/>
  <c r="AD541" i="8"/>
  <c r="AC542" i="8"/>
  <c r="AD542" i="8" s="1"/>
  <c r="AC543" i="8"/>
  <c r="AD543" i="8"/>
  <c r="AC544" i="8"/>
  <c r="AD544" i="8" s="1"/>
  <c r="AC545" i="8"/>
  <c r="AD545" i="8"/>
  <c r="AC546" i="8"/>
  <c r="AD546" i="8" s="1"/>
  <c r="AC547" i="8"/>
  <c r="AD547" i="8"/>
  <c r="AC548" i="8"/>
  <c r="AD548" i="8" s="1"/>
  <c r="AC549" i="8"/>
  <c r="AD549" i="8"/>
  <c r="AC550" i="8"/>
  <c r="AD550" i="8" s="1"/>
  <c r="AC551" i="8"/>
  <c r="AD551" i="8"/>
  <c r="AC552" i="8"/>
  <c r="AD552" i="8" s="1"/>
  <c r="AC553" i="8"/>
  <c r="AD553" i="8"/>
  <c r="AC554" i="8"/>
  <c r="AD554" i="8" s="1"/>
  <c r="AC555" i="8"/>
  <c r="AD555" i="8"/>
  <c r="AC556" i="8"/>
  <c r="AD556" i="8" s="1"/>
  <c r="AC557" i="8"/>
  <c r="AD557" i="8"/>
  <c r="AC558" i="8"/>
  <c r="AD558" i="8" s="1"/>
  <c r="AC559" i="8"/>
  <c r="AD559" i="8"/>
  <c r="AC560" i="8"/>
  <c r="AD560" i="8" s="1"/>
  <c r="AC561" i="8"/>
  <c r="AD561" i="8"/>
  <c r="AC562" i="8"/>
  <c r="AD562" i="8" s="1"/>
  <c r="AC563" i="8"/>
  <c r="AD563" i="8"/>
  <c r="AC564" i="8"/>
  <c r="AD564" i="8" s="1"/>
  <c r="AC565" i="8"/>
  <c r="AD565" i="8"/>
  <c r="AC566" i="8"/>
  <c r="AD566" i="8" s="1"/>
  <c r="AC567" i="8"/>
  <c r="AD567" i="8"/>
  <c r="AC568" i="8"/>
  <c r="AD568" i="8" s="1"/>
  <c r="AC569" i="8"/>
  <c r="AD569" i="8"/>
  <c r="AC570" i="8"/>
  <c r="AD570" i="8" s="1"/>
  <c r="AC571" i="8"/>
  <c r="AD571" i="8"/>
  <c r="AC572" i="8"/>
  <c r="AD572" i="8" s="1"/>
  <c r="AC573" i="8"/>
  <c r="AD573" i="8"/>
  <c r="AC574" i="8"/>
  <c r="AD574" i="8" s="1"/>
  <c r="AC575" i="8"/>
  <c r="AD575" i="8"/>
  <c r="AC576" i="8"/>
  <c r="AD576" i="8" s="1"/>
  <c r="AC577" i="8"/>
  <c r="AD577" i="8"/>
  <c r="AC578" i="8"/>
  <c r="AD578" i="8" s="1"/>
  <c r="AC579" i="8"/>
  <c r="AD579" i="8"/>
  <c r="AC580" i="8"/>
  <c r="AD580" i="8" s="1"/>
  <c r="AC581" i="8"/>
  <c r="AD581" i="8"/>
  <c r="AC582" i="8"/>
  <c r="AD582" i="8" s="1"/>
  <c r="AC583" i="8"/>
  <c r="AD583" i="8"/>
  <c r="AC584" i="8"/>
  <c r="AD584" i="8" s="1"/>
  <c r="AC585" i="8"/>
  <c r="AD585" i="8"/>
  <c r="AC586" i="8"/>
  <c r="AD586" i="8" s="1"/>
  <c r="AC587" i="8"/>
  <c r="AD587" i="8"/>
  <c r="AC588" i="8"/>
  <c r="AD588" i="8" s="1"/>
  <c r="AC589" i="8"/>
  <c r="AD589" i="8"/>
  <c r="AC590" i="8"/>
  <c r="AD590" i="8" s="1"/>
  <c r="AC591" i="8"/>
  <c r="AD591" i="8"/>
  <c r="AC592" i="8"/>
  <c r="AD592" i="8" s="1"/>
  <c r="AC593" i="8"/>
  <c r="AD593" i="8"/>
  <c r="AC594" i="8"/>
  <c r="AD594" i="8" s="1"/>
  <c r="AC595" i="8"/>
  <c r="AD595" i="8"/>
  <c r="AC596" i="8"/>
  <c r="AD596" i="8" s="1"/>
  <c r="AC597" i="8"/>
  <c r="AD597" i="8"/>
  <c r="AC598" i="8"/>
  <c r="AD598" i="8" s="1"/>
  <c r="AC599" i="8"/>
  <c r="AD599" i="8"/>
  <c r="AC600" i="8"/>
  <c r="AD600" i="8" s="1"/>
  <c r="AC601" i="8"/>
  <c r="AD601" i="8"/>
  <c r="AC602" i="8"/>
  <c r="AD602" i="8" s="1"/>
  <c r="AC603" i="8"/>
  <c r="AD603" i="8"/>
  <c r="AC604" i="8"/>
  <c r="AD604" i="8" s="1"/>
  <c r="AC605" i="8"/>
  <c r="AD605" i="8"/>
  <c r="AC606" i="8"/>
  <c r="AD606" i="8" s="1"/>
  <c r="AC607" i="8"/>
  <c r="AD607" i="8"/>
  <c r="AC608" i="8"/>
  <c r="AD608" i="8" s="1"/>
  <c r="AC609" i="8"/>
  <c r="AD609" i="8"/>
  <c r="AC610" i="8"/>
  <c r="AD610" i="8" s="1"/>
  <c r="AC611" i="8"/>
  <c r="AD611" i="8"/>
  <c r="AC612" i="8"/>
  <c r="AD612" i="8" s="1"/>
  <c r="AC613" i="8"/>
  <c r="AD613" i="8"/>
  <c r="AC614" i="8"/>
  <c r="AD614" i="8" s="1"/>
  <c r="AC615" i="8"/>
  <c r="AD615" i="8"/>
  <c r="AC616" i="8"/>
  <c r="AD616" i="8" s="1"/>
  <c r="AC617" i="8"/>
  <c r="AD617" i="8"/>
  <c r="AC618" i="8"/>
  <c r="AD618" i="8" s="1"/>
  <c r="AC619" i="8"/>
  <c r="AD619" i="8"/>
  <c r="AC620" i="8"/>
  <c r="AD620" i="8" s="1"/>
  <c r="AC621" i="8"/>
  <c r="AD621" i="8"/>
  <c r="AC622" i="8"/>
  <c r="AD622" i="8" s="1"/>
  <c r="AC623" i="8"/>
  <c r="AD623" i="8"/>
  <c r="AC624" i="8"/>
  <c r="AD624" i="8" s="1"/>
  <c r="AC625" i="8"/>
  <c r="AD625" i="8"/>
  <c r="AC626" i="8"/>
  <c r="AD626" i="8" s="1"/>
  <c r="AC627" i="8"/>
  <c r="AD627" i="8"/>
  <c r="AC628" i="8"/>
  <c r="AD628" i="8" s="1"/>
  <c r="AC629" i="8"/>
  <c r="AD629" i="8"/>
  <c r="AC630" i="8"/>
  <c r="AD630" i="8" s="1"/>
  <c r="AC631" i="8"/>
  <c r="AD631" i="8"/>
  <c r="AC632" i="8"/>
  <c r="AD632" i="8" s="1"/>
  <c r="AC633" i="8"/>
  <c r="AD633" i="8"/>
  <c r="AC634" i="8"/>
  <c r="AD634" i="8" s="1"/>
  <c r="AC635" i="8"/>
  <c r="AD635" i="8"/>
  <c r="AC636" i="8"/>
  <c r="AD636" i="8" s="1"/>
  <c r="AC637" i="8"/>
  <c r="AD637" i="8"/>
  <c r="AC638" i="8"/>
  <c r="AD638" i="8" s="1"/>
  <c r="AC639" i="8"/>
  <c r="AD639" i="8"/>
  <c r="AC640" i="8"/>
  <c r="AD640" i="8" s="1"/>
  <c r="AC641" i="8"/>
  <c r="AD641" i="8"/>
  <c r="AC642" i="8"/>
  <c r="AD642" i="8" s="1"/>
  <c r="AC643" i="8"/>
  <c r="AD643" i="8"/>
  <c r="AC644" i="8"/>
  <c r="AD644" i="8" s="1"/>
  <c r="AC645" i="8"/>
  <c r="AD645" i="8"/>
  <c r="AC646" i="8"/>
  <c r="AD646" i="8" s="1"/>
  <c r="AC647" i="8"/>
  <c r="AD647" i="8"/>
  <c r="AC648" i="8"/>
  <c r="AD648" i="8" s="1"/>
  <c r="AC649" i="8"/>
  <c r="AD649" i="8"/>
  <c r="AC650" i="8"/>
  <c r="AD650" i="8" s="1"/>
  <c r="AC651" i="8"/>
  <c r="AD651" i="8" s="1"/>
  <c r="AC652" i="8"/>
  <c r="AD652" i="8" s="1"/>
  <c r="AC653" i="8"/>
  <c r="AD653" i="8"/>
  <c r="AC654" i="8"/>
  <c r="AD654" i="8" s="1"/>
  <c r="AC655" i="8"/>
  <c r="AD655" i="8"/>
  <c r="AC656" i="8"/>
  <c r="AD656" i="8" s="1"/>
  <c r="AC657" i="8"/>
  <c r="AD657" i="8" s="1"/>
  <c r="AC658" i="8"/>
  <c r="AD658" i="8" s="1"/>
  <c r="AC659" i="8"/>
  <c r="AD659" i="8" s="1"/>
  <c r="AC660" i="8"/>
  <c r="AD660" i="8" s="1"/>
  <c r="AC661" i="8"/>
  <c r="AD661" i="8"/>
  <c r="AC662" i="8"/>
  <c r="AD662" i="8" s="1"/>
  <c r="AC663" i="8"/>
  <c r="AD663" i="8"/>
  <c r="AC664" i="8"/>
  <c r="AD664" i="8" s="1"/>
  <c r="AC665" i="8"/>
  <c r="AD665" i="8" s="1"/>
  <c r="AC666" i="8"/>
  <c r="AD666" i="8" s="1"/>
  <c r="AC667" i="8"/>
  <c r="AD667" i="8" s="1"/>
  <c r="AC668" i="8"/>
  <c r="AD668" i="8" s="1"/>
  <c r="AC669" i="8"/>
  <c r="AD669" i="8"/>
  <c r="AC670" i="8"/>
  <c r="AD670" i="8" s="1"/>
  <c r="AC671" i="8"/>
  <c r="AD671" i="8"/>
  <c r="AC672" i="8"/>
  <c r="AD672" i="8" s="1"/>
  <c r="AC673" i="8"/>
  <c r="AD673" i="8" s="1"/>
  <c r="AC674" i="8"/>
  <c r="AD674" i="8" s="1"/>
  <c r="AC675" i="8"/>
  <c r="AD675" i="8" s="1"/>
  <c r="AC676" i="8"/>
  <c r="AD676" i="8" s="1"/>
  <c r="AC677" i="8"/>
  <c r="AD677" i="8"/>
  <c r="AC678" i="8"/>
  <c r="AD678" i="8" s="1"/>
  <c r="AC679" i="8"/>
  <c r="AD679" i="8"/>
  <c r="AC680" i="8"/>
  <c r="AD680" i="8" s="1"/>
  <c r="AC681" i="8"/>
  <c r="AD681" i="8" s="1"/>
  <c r="AC682" i="8"/>
  <c r="AD682" i="8" s="1"/>
  <c r="AC683" i="8"/>
  <c r="AD683" i="8" s="1"/>
  <c r="AC684" i="8"/>
  <c r="AD684" i="8" s="1"/>
  <c r="AC685" i="8"/>
  <c r="AD685" i="8"/>
  <c r="AC686" i="8"/>
  <c r="AD686" i="8" s="1"/>
  <c r="AC687" i="8"/>
  <c r="AD687" i="8"/>
  <c r="AC688" i="8"/>
  <c r="AD688" i="8" s="1"/>
  <c r="AC689" i="8"/>
  <c r="AD689" i="8" s="1"/>
  <c r="AC690" i="8"/>
  <c r="AD690" i="8"/>
  <c r="AC691" i="8"/>
  <c r="AD691" i="8" s="1"/>
  <c r="AC692" i="8"/>
  <c r="AD692" i="8"/>
  <c r="AC693" i="8"/>
  <c r="AD693" i="8" s="1"/>
  <c r="AC694" i="8"/>
  <c r="AD694" i="8"/>
  <c r="AC695" i="8"/>
  <c r="AD695" i="8" s="1"/>
  <c r="AC696" i="8"/>
  <c r="AD696" i="8"/>
  <c r="AC697" i="8"/>
  <c r="AD697" i="8" s="1"/>
  <c r="AC698" i="8"/>
  <c r="AD698" i="8"/>
  <c r="AC699" i="8"/>
  <c r="AD699" i="8" s="1"/>
  <c r="AC700" i="8"/>
  <c r="AD700" i="8"/>
  <c r="AC701" i="8"/>
  <c r="AD701" i="8" s="1"/>
  <c r="AC702" i="8"/>
  <c r="AD702" i="8"/>
  <c r="AC703" i="8"/>
  <c r="AD703" i="8" s="1"/>
  <c r="AC704" i="8"/>
  <c r="AD704" i="8"/>
  <c r="AC705" i="8"/>
  <c r="AD705" i="8" s="1"/>
  <c r="AC706" i="8"/>
  <c r="AD706" i="8"/>
  <c r="AC707" i="8"/>
  <c r="AD707" i="8" s="1"/>
  <c r="AC708" i="8"/>
  <c r="AD708" i="8"/>
  <c r="AC709" i="8"/>
  <c r="AD709" i="8" s="1"/>
  <c r="AC710" i="8"/>
  <c r="AD710" i="8"/>
  <c r="AC711" i="8"/>
  <c r="AD711" i="8" s="1"/>
  <c r="AC712" i="8"/>
  <c r="AD712" i="8"/>
  <c r="AC713" i="8"/>
  <c r="AD713" i="8" s="1"/>
  <c r="AC714" i="8"/>
  <c r="AD714" i="8"/>
  <c r="AC715" i="8"/>
  <c r="AD715" i="8" s="1"/>
  <c r="AC716" i="8"/>
  <c r="AD716" i="8"/>
  <c r="AC717" i="8"/>
  <c r="AD717" i="8" s="1"/>
  <c r="AC718" i="8"/>
  <c r="AD718" i="8"/>
  <c r="AC719" i="8"/>
  <c r="AD719" i="8" s="1"/>
  <c r="AC720" i="8"/>
  <c r="AD720" i="8"/>
  <c r="AC721" i="8"/>
  <c r="AD721" i="8" s="1"/>
  <c r="AC722" i="8"/>
  <c r="AD722" i="8"/>
  <c r="AC723" i="8"/>
  <c r="AD723" i="8" s="1"/>
  <c r="AC724" i="8"/>
  <c r="AD724" i="8"/>
  <c r="AC725" i="8"/>
  <c r="AD725" i="8" s="1"/>
  <c r="AC726" i="8"/>
  <c r="AD726" i="8"/>
  <c r="AC727" i="8"/>
  <c r="AD727" i="8" s="1"/>
  <c r="AC728" i="8"/>
  <c r="AD728" i="8"/>
  <c r="AC729" i="8"/>
  <c r="AD729" i="8" s="1"/>
  <c r="AC730" i="8"/>
  <c r="AD730" i="8"/>
  <c r="AC731" i="8"/>
  <c r="AD731" i="8" s="1"/>
  <c r="AC732" i="8"/>
  <c r="AD732" i="8"/>
  <c r="AC733" i="8"/>
  <c r="AD733" i="8" s="1"/>
  <c r="AC734" i="8"/>
  <c r="AD734" i="8" s="1"/>
  <c r="AC735" i="8"/>
  <c r="AD735" i="8" s="1"/>
  <c r="AC736" i="8"/>
  <c r="AD736" i="8"/>
  <c r="AC737" i="8"/>
  <c r="AD737" i="8" s="1"/>
  <c r="AC738" i="8"/>
  <c r="AD738" i="8" s="1"/>
  <c r="AC739" i="8"/>
  <c r="AD739" i="8" s="1"/>
  <c r="AC740" i="8"/>
  <c r="AD740" i="8" s="1"/>
  <c r="AC741" i="8"/>
  <c r="AD741" i="8" s="1"/>
  <c r="AC742" i="8"/>
  <c r="AD742" i="8" s="1"/>
  <c r="AC743" i="8"/>
  <c r="AD743" i="8" s="1"/>
  <c r="AC744" i="8"/>
  <c r="AD744" i="8"/>
  <c r="AC745" i="8"/>
  <c r="AD745" i="8" s="1"/>
  <c r="AC746" i="8"/>
  <c r="AD746" i="8" s="1"/>
  <c r="AC747" i="8"/>
  <c r="AD747" i="8" s="1"/>
  <c r="AC748" i="8"/>
  <c r="AD748" i="8" s="1"/>
  <c r="AC749" i="8"/>
  <c r="AD749" i="8" s="1"/>
  <c r="AC750" i="8"/>
  <c r="AD750" i="8" s="1"/>
  <c r="AC751" i="8"/>
  <c r="AD751" i="8" s="1"/>
  <c r="AC752" i="8"/>
  <c r="AD752" i="8"/>
  <c r="AC753" i="8"/>
  <c r="AD753" i="8" s="1"/>
  <c r="AC754" i="8"/>
  <c r="AD754" i="8" s="1"/>
  <c r="AC755" i="8"/>
  <c r="AD755" i="8" s="1"/>
  <c r="AC756" i="8"/>
  <c r="AD756" i="8" s="1"/>
  <c r="AC757" i="8"/>
  <c r="AD757" i="8" s="1"/>
  <c r="AC758" i="8"/>
  <c r="AD758" i="8" s="1"/>
  <c r="AC759" i="8"/>
  <c r="AD759" i="8" s="1"/>
  <c r="AC760" i="8"/>
  <c r="AD760" i="8"/>
  <c r="AC761" i="8"/>
  <c r="AD761" i="8" s="1"/>
  <c r="AC762" i="8"/>
  <c r="AD762" i="8" s="1"/>
  <c r="AC763" i="8"/>
  <c r="AD763" i="8" s="1"/>
  <c r="AC764" i="8"/>
  <c r="AD764" i="8" s="1"/>
  <c r="AC765" i="8"/>
  <c r="AD765" i="8" s="1"/>
  <c r="AC766" i="8"/>
  <c r="AD766" i="8" s="1"/>
  <c r="AC767" i="8"/>
  <c r="AD767" i="8" s="1"/>
  <c r="AC768" i="8"/>
  <c r="AD768" i="8"/>
  <c r="AC769" i="8"/>
  <c r="AD769" i="8" s="1"/>
  <c r="AC770" i="8"/>
  <c r="AD770" i="8" s="1"/>
  <c r="AC771" i="8"/>
  <c r="AD771" i="8" s="1"/>
  <c r="AC772" i="8"/>
  <c r="AD772" i="8" s="1"/>
  <c r="AC773" i="8"/>
  <c r="AD773" i="8" s="1"/>
  <c r="AC774" i="8"/>
  <c r="AD774" i="8" s="1"/>
  <c r="AC775" i="8"/>
  <c r="AD775" i="8" s="1"/>
  <c r="AC776" i="8"/>
  <c r="AD776" i="8"/>
  <c r="AC777" i="8"/>
  <c r="AD777" i="8" s="1"/>
  <c r="AC778" i="8"/>
  <c r="AD778" i="8" s="1"/>
  <c r="AC779" i="8"/>
  <c r="AD779" i="8" s="1"/>
  <c r="AC780" i="8"/>
  <c r="AD780" i="8" s="1"/>
  <c r="AC781" i="8"/>
  <c r="AD781" i="8" s="1"/>
  <c r="AC782" i="8"/>
  <c r="AD782" i="8" s="1"/>
  <c r="AC783" i="8"/>
  <c r="AD783" i="8" s="1"/>
  <c r="AC784" i="8"/>
  <c r="AD784" i="8"/>
  <c r="AC785" i="8"/>
  <c r="AD785" i="8" s="1"/>
  <c r="AC786" i="8"/>
  <c r="AD786" i="8" s="1"/>
  <c r="AC787" i="8"/>
  <c r="AD787" i="8" s="1"/>
  <c r="AC788" i="8"/>
  <c r="AD788" i="8" s="1"/>
  <c r="AC789" i="8"/>
  <c r="AD789" i="8" s="1"/>
  <c r="AC790" i="8"/>
  <c r="AD790" i="8" s="1"/>
  <c r="AC791" i="8"/>
  <c r="AD791" i="8" s="1"/>
  <c r="AC792" i="8"/>
  <c r="AD792" i="8"/>
  <c r="AC793" i="8"/>
  <c r="AD793" i="8" s="1"/>
  <c r="AC794" i="8"/>
  <c r="AD794" i="8" s="1"/>
  <c r="AC795" i="8"/>
  <c r="AD795" i="8" s="1"/>
  <c r="AC796" i="8"/>
  <c r="AD796" i="8" s="1"/>
  <c r="AC797" i="8"/>
  <c r="AD797" i="8" s="1"/>
  <c r="AC798" i="8"/>
  <c r="AD798" i="8" s="1"/>
  <c r="AC799" i="8"/>
  <c r="AD799" i="8" s="1"/>
  <c r="AC800" i="8"/>
  <c r="AD800" i="8"/>
  <c r="AC801" i="8"/>
  <c r="AD801" i="8" s="1"/>
  <c r="AC802" i="8"/>
  <c r="AD802" i="8" s="1"/>
  <c r="AC803" i="8"/>
  <c r="AD803" i="8" s="1"/>
  <c r="AC804" i="8"/>
  <c r="AD804" i="8" s="1"/>
  <c r="AC805" i="8"/>
  <c r="AD805" i="8" s="1"/>
  <c r="AC806" i="8"/>
  <c r="AD806" i="8" s="1"/>
  <c r="AC807" i="8"/>
  <c r="AD807" i="8" s="1"/>
  <c r="AC808" i="8"/>
  <c r="AD808" i="8"/>
  <c r="AC809" i="8"/>
  <c r="AD809" i="8" s="1"/>
  <c r="AC810" i="8"/>
  <c r="AD810" i="8" s="1"/>
  <c r="AC811" i="8"/>
  <c r="AD811" i="8" s="1"/>
  <c r="AC812" i="8"/>
  <c r="AD812" i="8" s="1"/>
  <c r="AC813" i="8"/>
  <c r="AD813" i="8" s="1"/>
  <c r="AC814" i="8"/>
  <c r="AD814" i="8" s="1"/>
  <c r="AC815" i="8"/>
  <c r="AD815" i="8" s="1"/>
  <c r="AC816" i="8"/>
  <c r="AD816" i="8"/>
  <c r="AC817" i="8"/>
  <c r="AD817" i="8" s="1"/>
  <c r="AC818" i="8"/>
  <c r="AD818" i="8" s="1"/>
  <c r="AC819" i="8"/>
  <c r="AD819" i="8" s="1"/>
  <c r="AC820" i="8"/>
  <c r="AD820" i="8" s="1"/>
  <c r="AC821" i="8"/>
  <c r="AD821" i="8" s="1"/>
  <c r="AC822" i="8"/>
  <c r="AD822" i="8" s="1"/>
  <c r="AC823" i="8"/>
  <c r="AD823" i="8" s="1"/>
  <c r="AC824" i="8"/>
  <c r="AD824" i="8"/>
  <c r="AC825" i="8"/>
  <c r="AD825" i="8" s="1"/>
  <c r="AC826" i="8"/>
  <c r="AD826" i="8" s="1"/>
  <c r="AC827" i="8"/>
  <c r="AD827" i="8" s="1"/>
  <c r="AC828" i="8"/>
  <c r="AD828" i="8" s="1"/>
  <c r="AC829" i="8"/>
  <c r="AD829" i="8" s="1"/>
  <c r="AC830" i="8"/>
  <c r="AD830" i="8" s="1"/>
  <c r="AC831" i="8"/>
  <c r="AD831" i="8" s="1"/>
  <c r="AC832" i="8"/>
  <c r="AD832" i="8"/>
  <c r="AC833" i="8"/>
  <c r="AD833" i="8" s="1"/>
  <c r="AC834" i="8"/>
  <c r="AD834" i="8" s="1"/>
  <c r="AC835" i="8"/>
  <c r="AD835" i="8" s="1"/>
  <c r="AC836" i="8"/>
  <c r="AD836" i="8" s="1"/>
  <c r="AC837" i="8"/>
  <c r="AD837" i="8" s="1"/>
  <c r="AC838" i="8"/>
  <c r="AD838" i="8" s="1"/>
  <c r="AC839" i="8"/>
  <c r="AD839" i="8" s="1"/>
  <c r="AC840" i="8"/>
  <c r="AD840" i="8"/>
  <c r="AC841" i="8"/>
  <c r="AD841" i="8" s="1"/>
  <c r="AC842" i="8"/>
  <c r="AD842" i="8" s="1"/>
  <c r="AC843" i="8"/>
  <c r="AD843" i="8" s="1"/>
  <c r="AC844" i="8"/>
  <c r="AD844" i="8" s="1"/>
  <c r="AC845" i="8"/>
  <c r="AD845" i="8" s="1"/>
  <c r="AC846" i="8"/>
  <c r="AD846" i="8" s="1"/>
  <c r="AC847" i="8"/>
  <c r="AD847" i="8" s="1"/>
  <c r="AC848" i="8"/>
  <c r="AD848" i="8"/>
  <c r="AC849" i="8"/>
  <c r="AD849" i="8" s="1"/>
  <c r="AC850" i="8"/>
  <c r="AD850" i="8" s="1"/>
  <c r="AC851" i="8"/>
  <c r="AD851" i="8" s="1"/>
  <c r="AC852" i="8"/>
  <c r="AD852" i="8" s="1"/>
  <c r="AC853" i="8"/>
  <c r="AD853" i="8" s="1"/>
  <c r="AC854" i="8"/>
  <c r="AD854" i="8" s="1"/>
  <c r="AC855" i="8"/>
  <c r="AD855" i="8" s="1"/>
  <c r="AC856" i="8"/>
  <c r="AD856" i="8" s="1"/>
  <c r="AC857" i="8"/>
  <c r="AD857" i="8" s="1"/>
  <c r="AC858" i="8"/>
  <c r="AD858" i="8" s="1"/>
  <c r="AC859" i="8"/>
  <c r="AD859" i="8" s="1"/>
  <c r="AC860" i="8"/>
  <c r="AD860" i="8" s="1"/>
  <c r="AC861" i="8"/>
  <c r="AD861" i="8" s="1"/>
  <c r="AC862" i="8"/>
  <c r="AD862" i="8" s="1"/>
  <c r="AC863" i="8"/>
  <c r="AD863" i="8" s="1"/>
  <c r="AC864" i="8"/>
  <c r="AD864" i="8" s="1"/>
  <c r="AC865" i="8"/>
  <c r="AD865" i="8" s="1"/>
  <c r="AC866" i="8"/>
  <c r="AD866" i="8" s="1"/>
  <c r="AC867" i="8"/>
  <c r="AD867" i="8" s="1"/>
  <c r="AC868" i="8"/>
  <c r="AD868" i="8" s="1"/>
  <c r="AC869" i="8"/>
  <c r="AD869" i="8" s="1"/>
  <c r="AC870" i="8"/>
  <c r="AD870" i="8" s="1"/>
  <c r="AC871" i="8"/>
  <c r="AD871" i="8" s="1"/>
  <c r="AC872" i="8"/>
  <c r="AD872" i="8" s="1"/>
  <c r="AC873" i="8"/>
  <c r="AD873" i="8" s="1"/>
  <c r="AC874" i="8"/>
  <c r="AD874" i="8" s="1"/>
  <c r="AC875" i="8"/>
  <c r="AD875" i="8" s="1"/>
  <c r="AC876" i="8"/>
  <c r="AD876" i="8" s="1"/>
  <c r="AC877" i="8"/>
  <c r="AD877" i="8" s="1"/>
  <c r="AC878" i="8"/>
  <c r="AD878" i="8" s="1"/>
  <c r="AC879" i="8"/>
  <c r="AD879" i="8" s="1"/>
  <c r="AC880" i="8"/>
  <c r="AD880" i="8" s="1"/>
  <c r="AC881" i="8"/>
  <c r="AD881" i="8" s="1"/>
  <c r="AC882" i="8"/>
  <c r="AD882" i="8" s="1"/>
  <c r="AC883" i="8"/>
  <c r="AD883" i="8" s="1"/>
  <c r="AC884" i="8"/>
  <c r="AD884" i="8" s="1"/>
  <c r="AC885" i="8"/>
  <c r="AD885" i="8" s="1"/>
  <c r="AC886" i="8"/>
  <c r="AD886" i="8" s="1"/>
  <c r="AC887" i="8"/>
  <c r="AD887" i="8" s="1"/>
  <c r="AC888" i="8"/>
  <c r="AD888" i="8" s="1"/>
  <c r="AC889" i="8"/>
  <c r="AD889" i="8" s="1"/>
  <c r="AC890" i="8"/>
  <c r="AD890" i="8" s="1"/>
  <c r="AC891" i="8"/>
  <c r="AD891" i="8" s="1"/>
  <c r="AC892" i="8"/>
  <c r="AD892" i="8" s="1"/>
  <c r="AC893" i="8"/>
  <c r="AD893" i="8" s="1"/>
  <c r="AC894" i="8"/>
  <c r="AD894" i="8" s="1"/>
  <c r="AC895" i="8"/>
  <c r="AD895" i="8" s="1"/>
  <c r="AC896" i="8"/>
  <c r="AD896" i="8" s="1"/>
  <c r="AC897" i="8"/>
  <c r="AD897" i="8" s="1"/>
  <c r="AC898" i="8"/>
  <c r="AD898" i="8" s="1"/>
  <c r="AC899" i="8"/>
  <c r="AD899" i="8" s="1"/>
  <c r="AC900" i="8"/>
  <c r="AD900" i="8" s="1"/>
  <c r="AC901" i="8"/>
  <c r="AD901" i="8" s="1"/>
  <c r="AC902" i="8"/>
  <c r="AD902" i="8" s="1"/>
  <c r="AC903" i="8"/>
  <c r="AD903" i="8" s="1"/>
  <c r="AC904" i="8"/>
  <c r="AD904" i="8" s="1"/>
  <c r="AC905" i="8"/>
  <c r="AD905" i="8" s="1"/>
  <c r="AC906" i="8"/>
  <c r="AD906" i="8" s="1"/>
  <c r="AC907" i="8"/>
  <c r="AD907" i="8" s="1"/>
  <c r="AC908" i="8"/>
  <c r="AD908" i="8" s="1"/>
  <c r="AC909" i="8"/>
  <c r="AD909" i="8" s="1"/>
  <c r="AC910" i="8"/>
  <c r="AD910" i="8" s="1"/>
  <c r="AC911" i="8"/>
  <c r="AD911" i="8" s="1"/>
  <c r="AC912" i="8"/>
  <c r="AD912" i="8" s="1"/>
  <c r="AC913" i="8"/>
  <c r="AD913" i="8" s="1"/>
  <c r="AC914" i="8"/>
  <c r="AD914" i="8" s="1"/>
  <c r="AC915" i="8"/>
  <c r="AD915" i="8" s="1"/>
  <c r="AC916" i="8"/>
  <c r="AD916" i="8" s="1"/>
  <c r="AC917" i="8"/>
  <c r="AD917" i="8" s="1"/>
  <c r="AC918" i="8"/>
  <c r="AD918" i="8" s="1"/>
  <c r="AC919" i="8"/>
  <c r="AD919" i="8" s="1"/>
  <c r="AC920" i="8"/>
  <c r="AD920" i="8" s="1"/>
  <c r="AC921" i="8"/>
  <c r="AD921" i="8" s="1"/>
  <c r="AC922" i="8"/>
  <c r="AD922" i="8" s="1"/>
  <c r="AC923" i="8"/>
  <c r="AD923" i="8" s="1"/>
  <c r="AC924" i="8"/>
  <c r="AD924" i="8" s="1"/>
  <c r="AC925" i="8"/>
  <c r="AD925" i="8" s="1"/>
  <c r="AC926" i="8"/>
  <c r="AD926" i="8" s="1"/>
  <c r="AC927" i="8"/>
  <c r="AD927" i="8" s="1"/>
  <c r="AC928" i="8"/>
  <c r="AD928" i="8" s="1"/>
  <c r="AC929" i="8"/>
  <c r="AD929" i="8" s="1"/>
  <c r="AC930" i="8"/>
  <c r="AD930" i="8" s="1"/>
  <c r="AC931" i="8"/>
  <c r="AD931" i="8" s="1"/>
  <c r="AC932" i="8"/>
  <c r="AD932" i="8" s="1"/>
  <c r="AC933" i="8"/>
  <c r="AD933" i="8" s="1"/>
  <c r="AC934" i="8"/>
  <c r="AD934" i="8" s="1"/>
  <c r="AC935" i="8"/>
  <c r="AD935" i="8" s="1"/>
  <c r="AC936" i="8"/>
  <c r="AD936" i="8" s="1"/>
  <c r="AC937" i="8"/>
  <c r="AD937" i="8" s="1"/>
  <c r="AC938" i="8"/>
  <c r="AD938" i="8" s="1"/>
  <c r="AC939" i="8"/>
  <c r="AD939" i="8" s="1"/>
  <c r="AC940" i="8"/>
  <c r="AD940" i="8" s="1"/>
  <c r="AC941" i="8"/>
  <c r="AD941" i="8" s="1"/>
  <c r="AC942" i="8"/>
  <c r="AD942" i="8" s="1"/>
  <c r="AC943" i="8"/>
  <c r="AD943" i="8" s="1"/>
  <c r="AC944" i="8"/>
  <c r="AD944" i="8" s="1"/>
  <c r="AC945" i="8"/>
  <c r="AD945" i="8" s="1"/>
  <c r="AC946" i="8"/>
  <c r="AD946" i="8" s="1"/>
  <c r="AC947" i="8"/>
  <c r="AD947" i="8" s="1"/>
  <c r="AC948" i="8"/>
  <c r="AD948" i="8" s="1"/>
  <c r="AC949" i="8"/>
  <c r="AD949" i="8" s="1"/>
  <c r="AC950" i="8"/>
  <c r="AD950" i="8" s="1"/>
  <c r="AC951" i="8"/>
  <c r="AD951" i="8" s="1"/>
  <c r="AC952" i="8"/>
  <c r="AD952" i="8" s="1"/>
  <c r="AC953" i="8"/>
  <c r="AD953" i="8" s="1"/>
  <c r="AC954" i="8"/>
  <c r="AD954" i="8" s="1"/>
  <c r="AC955" i="8"/>
  <c r="AD955" i="8" s="1"/>
  <c r="AC956" i="8"/>
  <c r="AD956" i="8" s="1"/>
  <c r="AC957" i="8"/>
  <c r="AD957" i="8" s="1"/>
  <c r="AC958" i="8"/>
  <c r="AD958" i="8" s="1"/>
  <c r="AC959" i="8"/>
  <c r="AD959" i="8" s="1"/>
  <c r="AC960" i="8"/>
  <c r="AD960" i="8" s="1"/>
  <c r="AC961" i="8"/>
  <c r="AD961" i="8" s="1"/>
  <c r="AC962" i="8"/>
  <c r="AD962" i="8" s="1"/>
  <c r="AC963" i="8"/>
  <c r="AD963" i="8" s="1"/>
  <c r="AC964" i="8"/>
  <c r="AD964" i="8" s="1"/>
  <c r="AC965" i="8"/>
  <c r="AD965" i="8" s="1"/>
  <c r="AC966" i="8"/>
  <c r="AD966" i="8" s="1"/>
  <c r="AC967" i="8"/>
  <c r="AD967" i="8" s="1"/>
  <c r="AC968" i="8"/>
  <c r="AD968" i="8" s="1"/>
  <c r="AC969" i="8"/>
  <c r="AD969" i="8" s="1"/>
  <c r="AC970" i="8"/>
  <c r="AD970" i="8" s="1"/>
  <c r="AC971" i="8"/>
  <c r="AD971" i="8" s="1"/>
  <c r="AC972" i="8"/>
  <c r="AD972" i="8" s="1"/>
  <c r="AC973" i="8"/>
  <c r="AD973" i="8" s="1"/>
  <c r="AC974" i="8"/>
  <c r="AD974" i="8" s="1"/>
  <c r="AC975" i="8"/>
  <c r="AD975" i="8" s="1"/>
  <c r="AC976" i="8"/>
  <c r="AD976" i="8" s="1"/>
  <c r="AC977" i="8"/>
  <c r="AD977" i="8" s="1"/>
  <c r="AC978" i="8"/>
  <c r="AD978" i="8" s="1"/>
  <c r="AC979" i="8"/>
  <c r="AD979" i="8" s="1"/>
  <c r="AC980" i="8"/>
  <c r="AD980" i="8" s="1"/>
  <c r="AC981" i="8"/>
  <c r="AD981" i="8" s="1"/>
  <c r="AC982" i="8"/>
  <c r="AD982" i="8" s="1"/>
  <c r="AC983" i="8"/>
  <c r="AD983" i="8" s="1"/>
  <c r="AC984" i="8"/>
  <c r="AD984" i="8" s="1"/>
  <c r="AC985" i="8"/>
  <c r="AD985" i="8" s="1"/>
  <c r="AC986" i="8"/>
  <c r="AD986" i="8" s="1"/>
  <c r="AC987" i="8"/>
  <c r="AD987" i="8" s="1"/>
  <c r="AC988" i="8"/>
  <c r="AD988" i="8" s="1"/>
  <c r="AC989" i="8"/>
  <c r="AD989" i="8" s="1"/>
  <c r="AC990" i="8"/>
  <c r="AD990" i="8" s="1"/>
  <c r="AC991" i="8"/>
  <c r="AD991" i="8" s="1"/>
  <c r="AC992" i="8"/>
  <c r="AD992" i="8" s="1"/>
  <c r="AC993" i="8"/>
  <c r="AD993" i="8"/>
  <c r="AC994" i="8"/>
  <c r="AD994" i="8" s="1"/>
  <c r="AC995" i="8"/>
  <c r="AD995" i="8" s="1"/>
  <c r="AC996" i="8"/>
  <c r="AD996" i="8" s="1"/>
  <c r="AC997" i="8"/>
  <c r="AD997" i="8"/>
  <c r="AC998" i="8"/>
  <c r="AD998" i="8" s="1"/>
  <c r="AC999" i="8"/>
  <c r="AD999" i="8" s="1"/>
  <c r="AC1000" i="8"/>
  <c r="AD1000" i="8" s="1"/>
  <c r="AC1001" i="8"/>
  <c r="AD1001" i="8"/>
  <c r="AC1002" i="8"/>
  <c r="AD1002" i="8" s="1"/>
  <c r="AC1003" i="8"/>
  <c r="AD1003" i="8" s="1"/>
</calcChain>
</file>

<file path=xl/sharedStrings.xml><?xml version="1.0" encoding="utf-8"?>
<sst xmlns="http://schemas.openxmlformats.org/spreadsheetml/2006/main" count="1436" uniqueCount="226">
  <si>
    <t>+</t>
  </si>
  <si>
    <t>Uniprot ID</t>
  </si>
  <si>
    <t>Various proteins</t>
  </si>
  <si>
    <t>P0C8E4</t>
  </si>
  <si>
    <t>Map3k7</t>
  </si>
  <si>
    <t>B5DFL5</t>
  </si>
  <si>
    <t>Sap30bp</t>
  </si>
  <si>
    <t>F1M8I7</t>
  </si>
  <si>
    <t>Evl</t>
  </si>
  <si>
    <t>B2RYB9</t>
  </si>
  <si>
    <t>Akap17a</t>
  </si>
  <si>
    <t>D4A8V2</t>
  </si>
  <si>
    <t>Ccdc177</t>
  </si>
  <si>
    <t>D3ZSY8</t>
  </si>
  <si>
    <t>Tbc1d10b</t>
  </si>
  <si>
    <t>Q5PQK5</t>
  </si>
  <si>
    <t>Rdx</t>
  </si>
  <si>
    <t>Q6AXS3</t>
  </si>
  <si>
    <t>Dek</t>
  </si>
  <si>
    <t>D3ZHM7</t>
  </si>
  <si>
    <t>Dnttip2</t>
  </si>
  <si>
    <t>M0R623</t>
  </si>
  <si>
    <t>Gtpbp4</t>
  </si>
  <si>
    <t>F1M8B7</t>
  </si>
  <si>
    <t>Chmp2b</t>
  </si>
  <si>
    <t>D3ZDM7</t>
  </si>
  <si>
    <t>Ddo</t>
  </si>
  <si>
    <t>F1LPE9</t>
  </si>
  <si>
    <t>Erc1</t>
  </si>
  <si>
    <t>Q8K3M6</t>
  </si>
  <si>
    <t>Erc2</t>
  </si>
  <si>
    <t>Q5RKH0</t>
  </si>
  <si>
    <t>Glyr1</t>
  </si>
  <si>
    <t>D3ZD48</t>
  </si>
  <si>
    <t>Rab11fip2</t>
  </si>
  <si>
    <t>A4GW50</t>
  </si>
  <si>
    <t>Stk38l</t>
  </si>
  <si>
    <t>F1LMV9</t>
  </si>
  <si>
    <t>Coro2b</t>
  </si>
  <si>
    <t>Regulators of protein phosphorylation</t>
  </si>
  <si>
    <t>F1LN69</t>
  </si>
  <si>
    <t>Mink1</t>
  </si>
  <si>
    <t>Q5FVC2</t>
  </si>
  <si>
    <t>Arhgef2</t>
  </si>
  <si>
    <t>G3V717</t>
  </si>
  <si>
    <t>Nf2</t>
  </si>
  <si>
    <t>P62024</t>
  </si>
  <si>
    <t>Phactr1</t>
  </si>
  <si>
    <t>P14480</t>
  </si>
  <si>
    <t>Fgb</t>
  </si>
  <si>
    <t>P13109</t>
  </si>
  <si>
    <t>Fgf2</t>
  </si>
  <si>
    <t>Q3KR94</t>
  </si>
  <si>
    <t>Vtn</t>
  </si>
  <si>
    <t>O35552</t>
  </si>
  <si>
    <t>Pfkfb3</t>
  </si>
  <si>
    <t>A0A0G2K490</t>
  </si>
  <si>
    <t>Tnik</t>
  </si>
  <si>
    <t>Microtubule associated proteins</t>
  </si>
  <si>
    <t>D4A644</t>
  </si>
  <si>
    <t>Map7d1</t>
  </si>
  <si>
    <t>W0T3G7</t>
  </si>
  <si>
    <t>Map7d2</t>
  </si>
  <si>
    <t>D3ZAG3</t>
  </si>
  <si>
    <t>Map9</t>
  </si>
  <si>
    <t>Rna Binding Proteins</t>
  </si>
  <si>
    <t>A0A096MK30</t>
  </si>
  <si>
    <t>Msn</t>
  </si>
  <si>
    <t>G3V8L9</t>
  </si>
  <si>
    <t>Ptrf</t>
  </si>
  <si>
    <t>P70501</t>
  </si>
  <si>
    <t>Rbm10</t>
  </si>
  <si>
    <t>Q6MG13</t>
  </si>
  <si>
    <t>Dhx16</t>
  </si>
  <si>
    <t>D3ZTH8</t>
  </si>
  <si>
    <t>LOC689899</t>
  </si>
  <si>
    <t>F1LV13</t>
  </si>
  <si>
    <t>Hnrnpm</t>
  </si>
  <si>
    <t>D4ABT8</t>
  </si>
  <si>
    <t>Hnrnpul2</t>
  </si>
  <si>
    <t>Q6PDV7</t>
  </si>
  <si>
    <t>Rpl10</t>
  </si>
  <si>
    <t>G3V6I9</t>
  </si>
  <si>
    <t>Rpl26</t>
  </si>
  <si>
    <t>P17078</t>
  </si>
  <si>
    <t>Rpl35</t>
  </si>
  <si>
    <t>P62246</t>
  </si>
  <si>
    <t>Rps15a</t>
  </si>
  <si>
    <t>P49242</t>
  </si>
  <si>
    <t>Rps3a</t>
  </si>
  <si>
    <t>M0RD75</t>
  </si>
  <si>
    <t>Rps6</t>
  </si>
  <si>
    <t>M0R6E6</t>
  </si>
  <si>
    <t>Safb2</t>
  </si>
  <si>
    <t>A8USQ2</t>
  </si>
  <si>
    <t>Mrpl16</t>
  </si>
  <si>
    <t>Q5RKG9</t>
  </si>
  <si>
    <t>Eif4b</t>
  </si>
  <si>
    <t>D4A5S9</t>
  </si>
  <si>
    <t>Prpf39</t>
  </si>
  <si>
    <t>D4A7J8</t>
  </si>
  <si>
    <t>Prpf4</t>
  </si>
  <si>
    <t>A0A0G2K904</t>
  </si>
  <si>
    <t>Sltm</t>
  </si>
  <si>
    <t>Q5U2R4</t>
  </si>
  <si>
    <t>Trmt10c</t>
  </si>
  <si>
    <t>Reference proteome dataset GO</t>
  </si>
  <si>
    <t>number of proteins</t>
  </si>
  <si>
    <t>expected</t>
  </si>
  <si>
    <t>Fold Enrichment</t>
  </si>
  <si>
    <t>+/-</t>
  </si>
  <si>
    <t>P value</t>
  </si>
  <si>
    <t>process complete. P value was calculated using the Fisher's Exact test.</t>
  </si>
  <si>
    <t>reference list Rattus norvenigus and the GO annotation data sets GO molecular function complete and GO biological</t>
  </si>
  <si>
    <t xml:space="preserve">Proteins were classified using the online enrichment analysis tool provided by Gene Ontology Consortium using the  </t>
  </si>
  <si>
    <t>Amount of disordered aa</t>
  </si>
  <si>
    <t>Length of protein (aa)</t>
  </si>
  <si>
    <t>Disorder percentage</t>
  </si>
  <si>
    <t>Gene name</t>
  </si>
  <si>
    <t>50,8</t>
  </si>
  <si>
    <t>61,7</t>
  </si>
  <si>
    <t>66,8</t>
  </si>
  <si>
    <t>87,5</t>
  </si>
  <si>
    <t>88,3</t>
  </si>
  <si>
    <t>59,6</t>
  </si>
  <si>
    <t>51,5</t>
  </si>
  <si>
    <t>72,5</t>
  </si>
  <si>
    <t>82,4</t>
  </si>
  <si>
    <t>39,6</t>
  </si>
  <si>
    <t>9,1</t>
  </si>
  <si>
    <t>61,5</t>
  </si>
  <si>
    <t>56,5</t>
  </si>
  <si>
    <t>27,9</t>
  </si>
  <si>
    <t>64,1</t>
  </si>
  <si>
    <t>25,6</t>
  </si>
  <si>
    <t>9,6</t>
  </si>
  <si>
    <t>59,3</t>
  </si>
  <si>
    <t>41,6</t>
  </si>
  <si>
    <t>50,3</t>
  </si>
  <si>
    <t>79,3</t>
  </si>
  <si>
    <t>16,3</t>
  </si>
  <si>
    <t>22,7</t>
  </si>
  <si>
    <t>18,7</t>
  </si>
  <si>
    <t>91,2</t>
  </si>
  <si>
    <t>99,1</t>
  </si>
  <si>
    <t>95,8</t>
  </si>
  <si>
    <t>49,6</t>
  </si>
  <si>
    <t>86,7</t>
  </si>
  <si>
    <t>70,5</t>
  </si>
  <si>
    <t>47,4</t>
  </si>
  <si>
    <t>65,9</t>
  </si>
  <si>
    <t>48,2</t>
  </si>
  <si>
    <t>9,3</t>
  </si>
  <si>
    <t>83,7</t>
  </si>
  <si>
    <t>2,3</t>
  </si>
  <si>
    <t>31,4</t>
  </si>
  <si>
    <t>64,8</t>
  </si>
  <si>
    <t>87,7</t>
  </si>
  <si>
    <t>85,9</t>
  </si>
  <si>
    <t>20,3</t>
  </si>
  <si>
    <t>27,4</t>
  </si>
  <si>
    <t>91,6</t>
  </si>
  <si>
    <t>27,5</t>
  </si>
  <si>
    <t xml:space="preserve">Disordered residues were predicted using MetaDisorder predictor. </t>
  </si>
  <si>
    <t xml:space="preserve">Fig. 3A Prediction of percentage of disordered residues of Tau-RD* fibril-specific interactors (timepoint 24 h) using MetaDisorder </t>
  </si>
  <si>
    <t>T</t>
  </si>
  <si>
    <t>&lt;0.0001</t>
  </si>
  <si>
    <t>S</t>
  </si>
  <si>
    <t>P</t>
  </si>
  <si>
    <t>G</t>
  </si>
  <si>
    <t>Q</t>
  </si>
  <si>
    <t>N</t>
  </si>
  <si>
    <t>H</t>
  </si>
  <si>
    <t>K</t>
  </si>
  <si>
    <t>R</t>
  </si>
  <si>
    <t>E</t>
  </si>
  <si>
    <t>D</t>
  </si>
  <si>
    <t>C</t>
  </si>
  <si>
    <t>M</t>
  </si>
  <si>
    <t>A</t>
  </si>
  <si>
    <t>W</t>
  </si>
  <si>
    <t>Y</t>
  </si>
  <si>
    <t>F</t>
  </si>
  <si>
    <t>V</t>
  </si>
  <si>
    <t>count</t>
  </si>
  <si>
    <t>predicted</t>
  </si>
  <si>
    <t>I</t>
  </si>
  <si>
    <t>P value was calculated via Wilcoxon paired non-parmatric t-test.</t>
  </si>
  <si>
    <t>For each protein the number of each amino acid was counted. The expected value was calculated based on Pentony 2010 corrected for length of proteins disordered region.</t>
  </si>
  <si>
    <t>L</t>
  </si>
  <si>
    <t>log2</t>
  </si>
  <si>
    <t>count/predicted</t>
  </si>
  <si>
    <t>pValue</t>
  </si>
  <si>
    <t>aa</t>
  </si>
  <si>
    <t>count in 100</t>
  </si>
  <si>
    <t>{{3487 Pentony 2010;}}</t>
  </si>
  <si>
    <t xml:space="preserve">aa </t>
  </si>
  <si>
    <t>Fig. 3B. Amino-acidic footprint of disordered regions of Tau-RD* fibril-specific interactors, expressed in fold-changes against the abundance of each amino acid in the disordered regions of the whole human proteome</t>
  </si>
  <si>
    <t>For each protein the number of each amino acid was counted. The expected value was calculated based on Pentony 2010, corrected for length of protein.</t>
  </si>
  <si>
    <t>count/pre</t>
  </si>
  <si>
    <t>predicted GLOB/length whole</t>
  </si>
  <si>
    <t>count whole</t>
  </si>
  <si>
    <t>Fig. 3B. Amino-acidic footprint of disordered regions of Tau-RD* fibril-specific interactors, expressed in fold-changes against the abundance of each amino acid in the folded regions of the whole human proteome</t>
  </si>
  <si>
    <t>M1-S227 R12K</t>
  </si>
  <si>
    <t>M1-S227 wild type</t>
  </si>
  <si>
    <t>Wavelength (nm)</t>
  </si>
  <si>
    <t>Fig. 4C Circular dichroism spectra</t>
  </si>
  <si>
    <t>Tau 50 uM Hsp90  1 uM + heparin</t>
  </si>
  <si>
    <t>Tau 50 uM Hsp90  5 uM + heparin</t>
  </si>
  <si>
    <t>Tau 50 uM Hsp90  10 uM + heparin</t>
  </si>
  <si>
    <t>Tau 50 uM Hsp90  0 uM + heparin</t>
  </si>
  <si>
    <t>Time</t>
  </si>
  <si>
    <t>Fig. 5A Thioflavin T curves in the presence/absence of Hsp90</t>
  </si>
  <si>
    <t>ImageJ intensity</t>
  </si>
  <si>
    <t>Y-axis represents signal intensity (a.u.).</t>
  </si>
  <si>
    <t>Plots were obtained by drawing a rectangle encompassing only fibril-containg fractions (12, bottom of the density gradient) of each sample and by analyzing intensity via ImageJ software.</t>
  </si>
  <si>
    <t>Quantification Fig. 5B</t>
  </si>
  <si>
    <t>Plots were obtained by drawing a rectangle encompassing all 12 fractions of each sample and by analyzing intensity via ImageJ software.</t>
  </si>
  <si>
    <t>-</t>
  </si>
  <si>
    <t>Map7 M1-S227 R12K</t>
  </si>
  <si>
    <t>Map7 M1-S227 wt</t>
  </si>
  <si>
    <t>Tau</t>
  </si>
  <si>
    <t>Sample</t>
  </si>
  <si>
    <t>Hsp90 10 uM</t>
  </si>
  <si>
    <t>Hsp90 0 uM</t>
  </si>
  <si>
    <t>Fig S7. Thioflavin T curves in the presence/absence of Hsp9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2"/>
      <name val="Arial"/>
      <family val="2"/>
    </font>
    <font>
      <sz val="12"/>
      <color rgb="FF000000"/>
      <name val="Calibri"/>
      <family val="2"/>
      <scheme val="minor"/>
    </font>
    <font>
      <sz val="11"/>
      <color indexed="8"/>
      <name val="Calibri"/>
      <family val="2"/>
    </font>
    <font>
      <sz val="10"/>
      <color rgb="FF000000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theme="5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0" tint="-0.499984740745262"/>
        <bgColor indexed="64"/>
      </patternFill>
    </fill>
    <fill>
      <patternFill patternType="solid">
        <fgColor theme="5" tint="0.79998168889431442"/>
        <bgColor indexed="64"/>
      </patternFill>
    </fill>
  </fills>
  <borders count="7">
    <border>
      <left/>
      <right/>
      <top/>
      <bottom/>
      <diagonal/>
    </border>
    <border>
      <left/>
      <right/>
      <top/>
      <bottom style="thin">
        <color theme="0" tint="-0.249977111117893"/>
      </bottom>
      <diagonal/>
    </border>
    <border>
      <left/>
      <right style="thin">
        <color theme="0" tint="-0.249977111117893"/>
      </right>
      <top style="thin">
        <color theme="0" tint="-0.249977111117893"/>
      </top>
      <bottom style="thin">
        <color theme="0" tint="-0.249977111117893"/>
      </bottom>
      <diagonal/>
    </border>
    <border>
      <left/>
      <right style="thin">
        <color theme="0" tint="-0.249977111117893"/>
      </right>
      <top/>
      <bottom style="thin">
        <color theme="0" tint="-0.249977111117893"/>
      </bottom>
      <diagonal/>
    </border>
    <border>
      <left/>
      <right style="thin">
        <color theme="0" tint="-0.249977111117893"/>
      </right>
      <top/>
      <bottom/>
      <diagonal/>
    </border>
    <border>
      <left/>
      <right style="thin">
        <color theme="0" tint="-0.249977111117893"/>
      </right>
      <top style="thin">
        <color theme="0" tint="-0.249977111117893"/>
      </top>
      <bottom/>
      <diagonal/>
    </border>
    <border>
      <left style="thin">
        <color theme="0" tint="-0.249977111117893"/>
      </left>
      <right style="thin">
        <color theme="0" tint="-0.249977111117893"/>
      </right>
      <top style="thin">
        <color theme="0" tint="-0.249977111117893"/>
      </top>
      <bottom style="thin">
        <color theme="0" tint="-0.249977111117893"/>
      </bottom>
      <diagonal/>
    </border>
  </borders>
  <cellStyleXfs count="4">
    <xf numFmtId="0" fontId="0" fillId="0" borderId="0"/>
    <xf numFmtId="0" fontId="1" fillId="0" borderId="0"/>
    <xf numFmtId="0" fontId="1" fillId="0" borderId="0"/>
    <xf numFmtId="0" fontId="7" fillId="0" borderId="0"/>
  </cellStyleXfs>
  <cellXfs count="38">
    <xf numFmtId="0" fontId="0" fillId="0" borderId="0" xfId="0"/>
    <xf numFmtId="0" fontId="0" fillId="2" borderId="0" xfId="0" applyFill="1"/>
    <xf numFmtId="0" fontId="2" fillId="0" borderId="1" xfId="0" applyFont="1" applyBorder="1" applyAlignment="1">
      <alignment horizontal="left"/>
    </xf>
    <xf numFmtId="0" fontId="0" fillId="0" borderId="0" xfId="0" applyAlignment="1">
      <alignment horizontal="left"/>
    </xf>
    <xf numFmtId="0" fontId="3" fillId="0" borderId="1" xfId="0" applyFont="1" applyBorder="1" applyAlignment="1">
      <alignment horizontal="left"/>
    </xf>
    <xf numFmtId="0" fontId="0" fillId="0" borderId="0" xfId="0" applyFont="1" applyAlignment="1">
      <alignment horizontal="left"/>
    </xf>
    <xf numFmtId="0" fontId="0" fillId="3" borderId="2" xfId="0" applyFont="1" applyFill="1" applyBorder="1" applyAlignment="1">
      <alignment horizontal="left"/>
    </xf>
    <xf numFmtId="0" fontId="0" fillId="3" borderId="3" xfId="0" applyFont="1" applyFill="1" applyBorder="1" applyAlignment="1">
      <alignment horizontal="left"/>
    </xf>
    <xf numFmtId="0" fontId="0" fillId="3" borderId="4" xfId="0" applyFont="1" applyFill="1" applyBorder="1" applyAlignment="1">
      <alignment horizontal="left"/>
    </xf>
    <xf numFmtId="0" fontId="0" fillId="0" borderId="4" xfId="0" applyFont="1" applyBorder="1" applyAlignment="1">
      <alignment horizontal="left"/>
    </xf>
    <xf numFmtId="0" fontId="0" fillId="3" borderId="5" xfId="0" applyFont="1" applyFill="1" applyBorder="1" applyAlignment="1">
      <alignment horizontal="left"/>
    </xf>
    <xf numFmtId="0" fontId="3" fillId="0" borderId="0" xfId="0" applyFont="1" applyAlignment="1">
      <alignment horizontal="left"/>
    </xf>
    <xf numFmtId="0" fontId="0" fillId="0" borderId="1" xfId="0" applyFont="1" applyBorder="1" applyAlignment="1">
      <alignment horizontal="left"/>
    </xf>
    <xf numFmtId="0" fontId="0" fillId="0" borderId="0" xfId="0" applyAlignment="1">
      <alignment horizontal="right"/>
    </xf>
    <xf numFmtId="0" fontId="2" fillId="0" borderId="1" xfId="0" applyFont="1" applyBorder="1" applyAlignment="1">
      <alignment horizontal="right"/>
    </xf>
    <xf numFmtId="0" fontId="2" fillId="0" borderId="1" xfId="0" applyFont="1" applyBorder="1"/>
    <xf numFmtId="11" fontId="0" fillId="0" borderId="0" xfId="0" applyNumberFormat="1"/>
    <xf numFmtId="0" fontId="2" fillId="0" borderId="0" xfId="0" applyFont="1"/>
    <xf numFmtId="0" fontId="0" fillId="3" borderId="3" xfId="0" applyFill="1" applyBorder="1" applyAlignment="1">
      <alignment horizontal="right"/>
    </xf>
    <xf numFmtId="0" fontId="0" fillId="3" borderId="6" xfId="0" applyFill="1" applyBorder="1" applyAlignment="1">
      <alignment horizontal="right"/>
    </xf>
    <xf numFmtId="0" fontId="0" fillId="0" borderId="1" xfId="0" applyBorder="1" applyAlignment="1">
      <alignment horizontal="right"/>
    </xf>
    <xf numFmtId="0" fontId="0" fillId="3" borderId="2" xfId="0" applyFill="1" applyBorder="1"/>
    <xf numFmtId="0" fontId="0" fillId="3" borderId="6" xfId="0" applyFill="1" applyBorder="1"/>
    <xf numFmtId="0" fontId="0" fillId="3" borderId="3" xfId="0" applyFill="1" applyBorder="1"/>
    <xf numFmtId="0" fontId="0" fillId="0" borderId="0" xfId="0" applyFill="1" applyAlignment="1"/>
    <xf numFmtId="0" fontId="0" fillId="4" borderId="0" xfId="0" applyFill="1"/>
    <xf numFmtId="0" fontId="0" fillId="5" borderId="0" xfId="0" applyFill="1"/>
    <xf numFmtId="0" fontId="5" fillId="0" borderId="0" xfId="0" applyFont="1"/>
    <xf numFmtId="0" fontId="0" fillId="0" borderId="0" xfId="0" applyAlignment="1">
      <alignment horizontal="center"/>
    </xf>
    <xf numFmtId="21" fontId="0" fillId="0" borderId="0" xfId="0" applyNumberFormat="1"/>
    <xf numFmtId="0" fontId="0" fillId="2" borderId="0" xfId="0" applyFill="1" applyAlignment="1">
      <alignment horizontal="center"/>
    </xf>
    <xf numFmtId="3" fontId="0" fillId="0" borderId="0" xfId="0" applyNumberFormat="1" applyAlignment="1">
      <alignment horizontal="center"/>
    </xf>
    <xf numFmtId="3" fontId="0" fillId="0" borderId="0" xfId="0" applyNumberFormat="1"/>
    <xf numFmtId="3" fontId="5" fillId="0" borderId="0" xfId="0" applyNumberFormat="1" applyFont="1" applyAlignment="1">
      <alignment horizontal="center"/>
    </xf>
    <xf numFmtId="0" fontId="5" fillId="0" borderId="0" xfId="0" applyFont="1" applyAlignment="1">
      <alignment horizontal="center"/>
    </xf>
    <xf numFmtId="21" fontId="0" fillId="0" borderId="0" xfId="0" applyNumberFormat="1" applyAlignment="1">
      <alignment horizontal="center"/>
    </xf>
    <xf numFmtId="0" fontId="0" fillId="0" borderId="0" xfId="0" applyAlignment="1">
      <alignment horizontal="center" vertical="center"/>
    </xf>
    <xf numFmtId="0" fontId="4" fillId="0" borderId="0" xfId="0" applyFont="1" applyAlignment="1">
      <alignment horizontal="center" vertical="center"/>
    </xf>
  </cellXfs>
  <cellStyles count="4">
    <cellStyle name="Normal" xfId="0" builtinId="0"/>
    <cellStyle name="Normal 2" xfId="2" xr:uid="{175A963C-842F-5846-BD56-5CCA6E740327}"/>
    <cellStyle name="Normal 2 2" xfId="3" xr:uid="{52A50B62-7C86-D440-83D4-10F0562D2FE8}"/>
    <cellStyle name="Standaard 2" xfId="1" xr:uid="{BEAAAA2E-A4C8-4F07-BBA6-E75F34351456}"/>
  </cellStyles>
  <dxfs count="2">
    <dxf>
      <font>
        <color theme="1"/>
      </font>
      <fill>
        <patternFill>
          <bgColor theme="7" tint="0.79998168889431442"/>
        </patternFill>
      </fill>
    </dxf>
    <dxf>
      <font>
        <color theme="1"/>
      </font>
      <fill>
        <patternFill>
          <bgColor theme="5" tint="0.7999816888943144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4.xml"/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1"/>
          <c:order val="1"/>
          <c:tx>
            <c:strRef>
              <c:f>'Fig 4C'!$C$2</c:f>
              <c:strCache>
                <c:ptCount val="1"/>
                <c:pt idx="0">
                  <c:v>M1-S227 R12K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cat>
            <c:numRef>
              <c:f>'Fig 4C'!$A$3:$A$303</c:f>
              <c:numCache>
                <c:formatCode>General</c:formatCode>
                <c:ptCount val="301"/>
                <c:pt idx="0">
                  <c:v>190</c:v>
                </c:pt>
                <c:pt idx="1">
                  <c:v>190.2</c:v>
                </c:pt>
                <c:pt idx="2">
                  <c:v>190.4</c:v>
                </c:pt>
                <c:pt idx="3">
                  <c:v>190.6</c:v>
                </c:pt>
                <c:pt idx="4">
                  <c:v>190.8</c:v>
                </c:pt>
                <c:pt idx="5">
                  <c:v>191</c:v>
                </c:pt>
                <c:pt idx="6">
                  <c:v>191.2</c:v>
                </c:pt>
                <c:pt idx="7">
                  <c:v>191.4</c:v>
                </c:pt>
                <c:pt idx="8">
                  <c:v>191.6</c:v>
                </c:pt>
                <c:pt idx="9">
                  <c:v>191.8</c:v>
                </c:pt>
                <c:pt idx="10">
                  <c:v>192</c:v>
                </c:pt>
                <c:pt idx="11">
                  <c:v>192.2</c:v>
                </c:pt>
                <c:pt idx="12">
                  <c:v>192.4</c:v>
                </c:pt>
                <c:pt idx="13">
                  <c:v>192.6</c:v>
                </c:pt>
                <c:pt idx="14">
                  <c:v>192.8</c:v>
                </c:pt>
                <c:pt idx="15">
                  <c:v>193</c:v>
                </c:pt>
                <c:pt idx="16">
                  <c:v>193.2</c:v>
                </c:pt>
                <c:pt idx="17">
                  <c:v>193.4</c:v>
                </c:pt>
                <c:pt idx="18">
                  <c:v>193.6</c:v>
                </c:pt>
                <c:pt idx="19">
                  <c:v>193.8</c:v>
                </c:pt>
                <c:pt idx="20">
                  <c:v>194</c:v>
                </c:pt>
                <c:pt idx="21">
                  <c:v>194.2</c:v>
                </c:pt>
                <c:pt idx="22">
                  <c:v>194.4</c:v>
                </c:pt>
                <c:pt idx="23">
                  <c:v>194.6</c:v>
                </c:pt>
                <c:pt idx="24">
                  <c:v>194.8</c:v>
                </c:pt>
                <c:pt idx="25">
                  <c:v>195</c:v>
                </c:pt>
                <c:pt idx="26">
                  <c:v>195.2</c:v>
                </c:pt>
                <c:pt idx="27">
                  <c:v>195.4</c:v>
                </c:pt>
                <c:pt idx="28">
                  <c:v>195.6</c:v>
                </c:pt>
                <c:pt idx="29">
                  <c:v>195.8</c:v>
                </c:pt>
                <c:pt idx="30">
                  <c:v>196</c:v>
                </c:pt>
                <c:pt idx="31">
                  <c:v>196.2</c:v>
                </c:pt>
                <c:pt idx="32">
                  <c:v>196.4</c:v>
                </c:pt>
                <c:pt idx="33">
                  <c:v>196.6</c:v>
                </c:pt>
                <c:pt idx="34">
                  <c:v>196.8</c:v>
                </c:pt>
                <c:pt idx="35">
                  <c:v>197</c:v>
                </c:pt>
                <c:pt idx="36">
                  <c:v>197.2</c:v>
                </c:pt>
                <c:pt idx="37">
                  <c:v>197.4</c:v>
                </c:pt>
                <c:pt idx="38">
                  <c:v>197.6</c:v>
                </c:pt>
                <c:pt idx="39">
                  <c:v>197.8</c:v>
                </c:pt>
                <c:pt idx="40">
                  <c:v>198</c:v>
                </c:pt>
                <c:pt idx="41">
                  <c:v>198.2</c:v>
                </c:pt>
                <c:pt idx="42">
                  <c:v>198.4</c:v>
                </c:pt>
                <c:pt idx="43">
                  <c:v>198.6</c:v>
                </c:pt>
                <c:pt idx="44">
                  <c:v>198.8</c:v>
                </c:pt>
                <c:pt idx="45">
                  <c:v>199</c:v>
                </c:pt>
                <c:pt idx="46">
                  <c:v>199.2</c:v>
                </c:pt>
                <c:pt idx="47">
                  <c:v>199.4</c:v>
                </c:pt>
                <c:pt idx="48">
                  <c:v>199.6</c:v>
                </c:pt>
                <c:pt idx="49">
                  <c:v>199.8</c:v>
                </c:pt>
                <c:pt idx="50">
                  <c:v>200</c:v>
                </c:pt>
                <c:pt idx="51">
                  <c:v>200.2</c:v>
                </c:pt>
                <c:pt idx="52">
                  <c:v>200.4</c:v>
                </c:pt>
                <c:pt idx="53">
                  <c:v>200.6</c:v>
                </c:pt>
                <c:pt idx="54">
                  <c:v>200.8</c:v>
                </c:pt>
                <c:pt idx="55">
                  <c:v>201</c:v>
                </c:pt>
                <c:pt idx="56">
                  <c:v>201.2</c:v>
                </c:pt>
                <c:pt idx="57">
                  <c:v>201.4</c:v>
                </c:pt>
                <c:pt idx="58">
                  <c:v>201.6</c:v>
                </c:pt>
                <c:pt idx="59">
                  <c:v>201.8</c:v>
                </c:pt>
                <c:pt idx="60">
                  <c:v>202</c:v>
                </c:pt>
                <c:pt idx="61">
                  <c:v>202.2</c:v>
                </c:pt>
                <c:pt idx="62">
                  <c:v>202.4</c:v>
                </c:pt>
                <c:pt idx="63">
                  <c:v>202.6</c:v>
                </c:pt>
                <c:pt idx="64">
                  <c:v>202.8</c:v>
                </c:pt>
                <c:pt idx="65">
                  <c:v>203</c:v>
                </c:pt>
                <c:pt idx="66">
                  <c:v>203.2</c:v>
                </c:pt>
                <c:pt idx="67">
                  <c:v>203.4</c:v>
                </c:pt>
                <c:pt idx="68">
                  <c:v>203.6</c:v>
                </c:pt>
                <c:pt idx="69">
                  <c:v>203.8</c:v>
                </c:pt>
                <c:pt idx="70">
                  <c:v>204</c:v>
                </c:pt>
                <c:pt idx="71">
                  <c:v>204.2</c:v>
                </c:pt>
                <c:pt idx="72">
                  <c:v>204.4</c:v>
                </c:pt>
                <c:pt idx="73">
                  <c:v>204.6</c:v>
                </c:pt>
                <c:pt idx="74">
                  <c:v>204.8</c:v>
                </c:pt>
                <c:pt idx="75">
                  <c:v>205</c:v>
                </c:pt>
                <c:pt idx="76">
                  <c:v>205.2</c:v>
                </c:pt>
                <c:pt idx="77">
                  <c:v>205.4</c:v>
                </c:pt>
                <c:pt idx="78">
                  <c:v>205.6</c:v>
                </c:pt>
                <c:pt idx="79">
                  <c:v>205.8</c:v>
                </c:pt>
                <c:pt idx="80">
                  <c:v>206</c:v>
                </c:pt>
                <c:pt idx="81">
                  <c:v>206.2</c:v>
                </c:pt>
                <c:pt idx="82">
                  <c:v>206.4</c:v>
                </c:pt>
                <c:pt idx="83">
                  <c:v>206.6</c:v>
                </c:pt>
                <c:pt idx="84">
                  <c:v>206.8</c:v>
                </c:pt>
                <c:pt idx="85">
                  <c:v>207</c:v>
                </c:pt>
                <c:pt idx="86">
                  <c:v>207.2</c:v>
                </c:pt>
                <c:pt idx="87">
                  <c:v>207.4</c:v>
                </c:pt>
                <c:pt idx="88">
                  <c:v>207.6</c:v>
                </c:pt>
                <c:pt idx="89">
                  <c:v>207.8</c:v>
                </c:pt>
                <c:pt idx="90">
                  <c:v>208</c:v>
                </c:pt>
                <c:pt idx="91">
                  <c:v>208.2</c:v>
                </c:pt>
                <c:pt idx="92">
                  <c:v>208.4</c:v>
                </c:pt>
                <c:pt idx="93">
                  <c:v>208.6</c:v>
                </c:pt>
                <c:pt idx="94">
                  <c:v>208.8</c:v>
                </c:pt>
                <c:pt idx="95">
                  <c:v>209</c:v>
                </c:pt>
                <c:pt idx="96">
                  <c:v>209.2</c:v>
                </c:pt>
                <c:pt idx="97">
                  <c:v>209.4</c:v>
                </c:pt>
                <c:pt idx="98">
                  <c:v>209.6</c:v>
                </c:pt>
                <c:pt idx="99">
                  <c:v>209.8</c:v>
                </c:pt>
                <c:pt idx="100">
                  <c:v>210</c:v>
                </c:pt>
                <c:pt idx="101">
                  <c:v>210.2</c:v>
                </c:pt>
                <c:pt idx="102">
                  <c:v>210.4</c:v>
                </c:pt>
                <c:pt idx="103">
                  <c:v>210.6</c:v>
                </c:pt>
                <c:pt idx="104">
                  <c:v>210.8</c:v>
                </c:pt>
                <c:pt idx="105">
                  <c:v>211</c:v>
                </c:pt>
                <c:pt idx="106">
                  <c:v>211.2</c:v>
                </c:pt>
                <c:pt idx="107">
                  <c:v>211.4</c:v>
                </c:pt>
                <c:pt idx="108">
                  <c:v>211.6</c:v>
                </c:pt>
                <c:pt idx="109">
                  <c:v>211.8</c:v>
                </c:pt>
                <c:pt idx="110">
                  <c:v>212</c:v>
                </c:pt>
                <c:pt idx="111">
                  <c:v>212.2</c:v>
                </c:pt>
                <c:pt idx="112">
                  <c:v>212.4</c:v>
                </c:pt>
                <c:pt idx="113">
                  <c:v>212.6</c:v>
                </c:pt>
                <c:pt idx="114">
                  <c:v>212.8</c:v>
                </c:pt>
                <c:pt idx="115">
                  <c:v>213</c:v>
                </c:pt>
                <c:pt idx="116">
                  <c:v>213.2</c:v>
                </c:pt>
                <c:pt idx="117">
                  <c:v>213.4</c:v>
                </c:pt>
                <c:pt idx="118">
                  <c:v>213.6</c:v>
                </c:pt>
                <c:pt idx="119">
                  <c:v>213.8</c:v>
                </c:pt>
                <c:pt idx="120">
                  <c:v>214</c:v>
                </c:pt>
                <c:pt idx="121">
                  <c:v>214.2</c:v>
                </c:pt>
                <c:pt idx="122">
                  <c:v>214.4</c:v>
                </c:pt>
                <c:pt idx="123">
                  <c:v>214.6</c:v>
                </c:pt>
                <c:pt idx="124">
                  <c:v>214.8</c:v>
                </c:pt>
                <c:pt idx="125">
                  <c:v>215</c:v>
                </c:pt>
                <c:pt idx="126">
                  <c:v>215.2</c:v>
                </c:pt>
                <c:pt idx="127">
                  <c:v>215.4</c:v>
                </c:pt>
                <c:pt idx="128">
                  <c:v>215.6</c:v>
                </c:pt>
                <c:pt idx="129">
                  <c:v>215.8</c:v>
                </c:pt>
                <c:pt idx="130">
                  <c:v>216</c:v>
                </c:pt>
                <c:pt idx="131">
                  <c:v>216.2</c:v>
                </c:pt>
                <c:pt idx="132">
                  <c:v>216.4</c:v>
                </c:pt>
                <c:pt idx="133">
                  <c:v>216.6</c:v>
                </c:pt>
                <c:pt idx="134">
                  <c:v>216.8</c:v>
                </c:pt>
                <c:pt idx="135">
                  <c:v>217</c:v>
                </c:pt>
                <c:pt idx="136">
                  <c:v>217.2</c:v>
                </c:pt>
                <c:pt idx="137">
                  <c:v>217.4</c:v>
                </c:pt>
                <c:pt idx="138">
                  <c:v>217.6</c:v>
                </c:pt>
                <c:pt idx="139">
                  <c:v>217.8</c:v>
                </c:pt>
                <c:pt idx="140">
                  <c:v>218</c:v>
                </c:pt>
                <c:pt idx="141">
                  <c:v>218.2</c:v>
                </c:pt>
                <c:pt idx="142">
                  <c:v>218.4</c:v>
                </c:pt>
                <c:pt idx="143">
                  <c:v>218.6</c:v>
                </c:pt>
                <c:pt idx="144">
                  <c:v>218.8</c:v>
                </c:pt>
                <c:pt idx="145">
                  <c:v>219</c:v>
                </c:pt>
                <c:pt idx="146">
                  <c:v>219.2</c:v>
                </c:pt>
                <c:pt idx="147">
                  <c:v>219.4</c:v>
                </c:pt>
                <c:pt idx="148">
                  <c:v>219.6</c:v>
                </c:pt>
                <c:pt idx="149">
                  <c:v>219.8</c:v>
                </c:pt>
                <c:pt idx="150">
                  <c:v>220</c:v>
                </c:pt>
                <c:pt idx="151">
                  <c:v>220.2</c:v>
                </c:pt>
                <c:pt idx="152">
                  <c:v>220.4</c:v>
                </c:pt>
                <c:pt idx="153">
                  <c:v>220.6</c:v>
                </c:pt>
                <c:pt idx="154">
                  <c:v>220.8</c:v>
                </c:pt>
                <c:pt idx="155">
                  <c:v>221</c:v>
                </c:pt>
                <c:pt idx="156">
                  <c:v>221.2</c:v>
                </c:pt>
                <c:pt idx="157">
                  <c:v>221.4</c:v>
                </c:pt>
                <c:pt idx="158">
                  <c:v>221.6</c:v>
                </c:pt>
                <c:pt idx="159">
                  <c:v>221.8</c:v>
                </c:pt>
                <c:pt idx="160">
                  <c:v>222</c:v>
                </c:pt>
                <c:pt idx="161">
                  <c:v>222.2</c:v>
                </c:pt>
                <c:pt idx="162">
                  <c:v>222.4</c:v>
                </c:pt>
                <c:pt idx="163">
                  <c:v>222.6</c:v>
                </c:pt>
                <c:pt idx="164">
                  <c:v>222.8</c:v>
                </c:pt>
                <c:pt idx="165">
                  <c:v>223</c:v>
                </c:pt>
                <c:pt idx="166">
                  <c:v>223.2</c:v>
                </c:pt>
                <c:pt idx="167">
                  <c:v>223.4</c:v>
                </c:pt>
                <c:pt idx="168">
                  <c:v>223.6</c:v>
                </c:pt>
                <c:pt idx="169">
                  <c:v>223.8</c:v>
                </c:pt>
                <c:pt idx="170">
                  <c:v>224</c:v>
                </c:pt>
                <c:pt idx="171">
                  <c:v>224.2</c:v>
                </c:pt>
                <c:pt idx="172">
                  <c:v>224.4</c:v>
                </c:pt>
                <c:pt idx="173">
                  <c:v>224.6</c:v>
                </c:pt>
                <c:pt idx="174">
                  <c:v>224.8</c:v>
                </c:pt>
                <c:pt idx="175">
                  <c:v>225</c:v>
                </c:pt>
                <c:pt idx="176">
                  <c:v>225.2</c:v>
                </c:pt>
                <c:pt idx="177">
                  <c:v>225.4</c:v>
                </c:pt>
                <c:pt idx="178">
                  <c:v>225.6</c:v>
                </c:pt>
                <c:pt idx="179">
                  <c:v>225.8</c:v>
                </c:pt>
                <c:pt idx="180">
                  <c:v>226</c:v>
                </c:pt>
                <c:pt idx="181">
                  <c:v>226.2</c:v>
                </c:pt>
                <c:pt idx="182">
                  <c:v>226.4</c:v>
                </c:pt>
                <c:pt idx="183">
                  <c:v>226.6</c:v>
                </c:pt>
                <c:pt idx="184">
                  <c:v>226.8</c:v>
                </c:pt>
                <c:pt idx="185">
                  <c:v>227</c:v>
                </c:pt>
                <c:pt idx="186">
                  <c:v>227.2</c:v>
                </c:pt>
                <c:pt idx="187">
                  <c:v>227.4</c:v>
                </c:pt>
                <c:pt idx="188">
                  <c:v>227.6</c:v>
                </c:pt>
                <c:pt idx="189">
                  <c:v>227.8</c:v>
                </c:pt>
                <c:pt idx="190">
                  <c:v>228</c:v>
                </c:pt>
                <c:pt idx="191">
                  <c:v>228.2</c:v>
                </c:pt>
                <c:pt idx="192">
                  <c:v>228.4</c:v>
                </c:pt>
                <c:pt idx="193">
                  <c:v>228.6</c:v>
                </c:pt>
                <c:pt idx="194">
                  <c:v>228.8</c:v>
                </c:pt>
                <c:pt idx="195">
                  <c:v>229</c:v>
                </c:pt>
                <c:pt idx="196">
                  <c:v>229.2</c:v>
                </c:pt>
                <c:pt idx="197">
                  <c:v>229.4</c:v>
                </c:pt>
                <c:pt idx="198">
                  <c:v>229.6</c:v>
                </c:pt>
                <c:pt idx="199">
                  <c:v>229.8</c:v>
                </c:pt>
                <c:pt idx="200">
                  <c:v>230</c:v>
                </c:pt>
                <c:pt idx="201">
                  <c:v>230.2</c:v>
                </c:pt>
                <c:pt idx="202">
                  <c:v>230.4</c:v>
                </c:pt>
                <c:pt idx="203">
                  <c:v>230.6</c:v>
                </c:pt>
                <c:pt idx="204">
                  <c:v>230.8</c:v>
                </c:pt>
                <c:pt idx="205">
                  <c:v>231</c:v>
                </c:pt>
                <c:pt idx="206">
                  <c:v>231.2</c:v>
                </c:pt>
                <c:pt idx="207">
                  <c:v>231.4</c:v>
                </c:pt>
                <c:pt idx="208">
                  <c:v>231.6</c:v>
                </c:pt>
                <c:pt idx="209">
                  <c:v>231.8</c:v>
                </c:pt>
                <c:pt idx="210">
                  <c:v>232</c:v>
                </c:pt>
                <c:pt idx="211">
                  <c:v>232.2</c:v>
                </c:pt>
                <c:pt idx="212">
                  <c:v>232.4</c:v>
                </c:pt>
                <c:pt idx="213">
                  <c:v>232.6</c:v>
                </c:pt>
                <c:pt idx="214">
                  <c:v>232.8</c:v>
                </c:pt>
                <c:pt idx="215">
                  <c:v>233</c:v>
                </c:pt>
                <c:pt idx="216">
                  <c:v>233.2</c:v>
                </c:pt>
                <c:pt idx="217">
                  <c:v>233.4</c:v>
                </c:pt>
                <c:pt idx="218">
                  <c:v>233.6</c:v>
                </c:pt>
                <c:pt idx="219">
                  <c:v>233.8</c:v>
                </c:pt>
                <c:pt idx="220">
                  <c:v>234</c:v>
                </c:pt>
                <c:pt idx="221">
                  <c:v>234.2</c:v>
                </c:pt>
                <c:pt idx="222">
                  <c:v>234.4</c:v>
                </c:pt>
                <c:pt idx="223">
                  <c:v>234.6</c:v>
                </c:pt>
                <c:pt idx="224">
                  <c:v>234.8</c:v>
                </c:pt>
                <c:pt idx="225">
                  <c:v>235</c:v>
                </c:pt>
                <c:pt idx="226">
                  <c:v>235.2</c:v>
                </c:pt>
                <c:pt idx="227">
                  <c:v>235.4</c:v>
                </c:pt>
                <c:pt idx="228">
                  <c:v>235.6</c:v>
                </c:pt>
                <c:pt idx="229">
                  <c:v>235.8</c:v>
                </c:pt>
                <c:pt idx="230">
                  <c:v>236</c:v>
                </c:pt>
                <c:pt idx="231">
                  <c:v>236.2</c:v>
                </c:pt>
                <c:pt idx="232">
                  <c:v>236.4</c:v>
                </c:pt>
                <c:pt idx="233">
                  <c:v>236.6</c:v>
                </c:pt>
                <c:pt idx="234">
                  <c:v>236.8</c:v>
                </c:pt>
                <c:pt idx="235">
                  <c:v>237</c:v>
                </c:pt>
                <c:pt idx="236">
                  <c:v>237.2</c:v>
                </c:pt>
                <c:pt idx="237">
                  <c:v>237.4</c:v>
                </c:pt>
                <c:pt idx="238">
                  <c:v>237.6</c:v>
                </c:pt>
                <c:pt idx="239">
                  <c:v>237.8</c:v>
                </c:pt>
                <c:pt idx="240">
                  <c:v>238</c:v>
                </c:pt>
                <c:pt idx="241">
                  <c:v>238.2</c:v>
                </c:pt>
                <c:pt idx="242">
                  <c:v>238.4</c:v>
                </c:pt>
                <c:pt idx="243">
                  <c:v>238.6</c:v>
                </c:pt>
                <c:pt idx="244">
                  <c:v>238.8</c:v>
                </c:pt>
                <c:pt idx="245">
                  <c:v>239</c:v>
                </c:pt>
                <c:pt idx="246">
                  <c:v>239.2</c:v>
                </c:pt>
                <c:pt idx="247">
                  <c:v>239.4</c:v>
                </c:pt>
                <c:pt idx="248">
                  <c:v>239.6</c:v>
                </c:pt>
                <c:pt idx="249">
                  <c:v>239.8</c:v>
                </c:pt>
                <c:pt idx="250">
                  <c:v>240</c:v>
                </c:pt>
                <c:pt idx="251">
                  <c:v>240.2</c:v>
                </c:pt>
                <c:pt idx="252">
                  <c:v>240.4</c:v>
                </c:pt>
                <c:pt idx="253">
                  <c:v>240.6</c:v>
                </c:pt>
                <c:pt idx="254">
                  <c:v>240.8</c:v>
                </c:pt>
                <c:pt idx="255">
                  <c:v>241</c:v>
                </c:pt>
                <c:pt idx="256">
                  <c:v>241.2</c:v>
                </c:pt>
                <c:pt idx="257">
                  <c:v>241.4</c:v>
                </c:pt>
                <c:pt idx="258">
                  <c:v>241.6</c:v>
                </c:pt>
                <c:pt idx="259">
                  <c:v>241.8</c:v>
                </c:pt>
                <c:pt idx="260">
                  <c:v>242</c:v>
                </c:pt>
                <c:pt idx="261">
                  <c:v>242.2</c:v>
                </c:pt>
                <c:pt idx="262">
                  <c:v>242.4</c:v>
                </c:pt>
                <c:pt idx="263">
                  <c:v>242.6</c:v>
                </c:pt>
                <c:pt idx="264">
                  <c:v>242.8</c:v>
                </c:pt>
                <c:pt idx="265">
                  <c:v>243</c:v>
                </c:pt>
                <c:pt idx="266">
                  <c:v>243.2</c:v>
                </c:pt>
                <c:pt idx="267">
                  <c:v>243.4</c:v>
                </c:pt>
                <c:pt idx="268">
                  <c:v>243.6</c:v>
                </c:pt>
                <c:pt idx="269">
                  <c:v>243.8</c:v>
                </c:pt>
                <c:pt idx="270">
                  <c:v>244</c:v>
                </c:pt>
                <c:pt idx="271">
                  <c:v>244.2</c:v>
                </c:pt>
                <c:pt idx="272">
                  <c:v>244.4</c:v>
                </c:pt>
                <c:pt idx="273">
                  <c:v>244.6</c:v>
                </c:pt>
                <c:pt idx="274">
                  <c:v>244.8</c:v>
                </c:pt>
                <c:pt idx="275">
                  <c:v>245</c:v>
                </c:pt>
                <c:pt idx="276">
                  <c:v>245.2</c:v>
                </c:pt>
                <c:pt idx="277">
                  <c:v>245.4</c:v>
                </c:pt>
                <c:pt idx="278">
                  <c:v>245.6</c:v>
                </c:pt>
                <c:pt idx="279">
                  <c:v>245.8</c:v>
                </c:pt>
                <c:pt idx="280">
                  <c:v>246</c:v>
                </c:pt>
                <c:pt idx="281">
                  <c:v>246.2</c:v>
                </c:pt>
                <c:pt idx="282">
                  <c:v>246.4</c:v>
                </c:pt>
                <c:pt idx="283">
                  <c:v>246.6</c:v>
                </c:pt>
                <c:pt idx="284">
                  <c:v>246.8</c:v>
                </c:pt>
                <c:pt idx="285">
                  <c:v>247</c:v>
                </c:pt>
                <c:pt idx="286">
                  <c:v>247.2</c:v>
                </c:pt>
                <c:pt idx="287">
                  <c:v>247.4</c:v>
                </c:pt>
                <c:pt idx="288">
                  <c:v>247.6</c:v>
                </c:pt>
                <c:pt idx="289">
                  <c:v>247.8</c:v>
                </c:pt>
                <c:pt idx="290">
                  <c:v>248</c:v>
                </c:pt>
                <c:pt idx="291">
                  <c:v>248.2</c:v>
                </c:pt>
                <c:pt idx="292">
                  <c:v>248.4</c:v>
                </c:pt>
                <c:pt idx="293">
                  <c:v>248.6</c:v>
                </c:pt>
                <c:pt idx="294">
                  <c:v>248.8</c:v>
                </c:pt>
                <c:pt idx="295">
                  <c:v>249</c:v>
                </c:pt>
                <c:pt idx="296">
                  <c:v>249.2</c:v>
                </c:pt>
                <c:pt idx="297">
                  <c:v>249.4</c:v>
                </c:pt>
                <c:pt idx="298">
                  <c:v>249.6</c:v>
                </c:pt>
                <c:pt idx="299">
                  <c:v>249.8</c:v>
                </c:pt>
                <c:pt idx="300">
                  <c:v>250</c:v>
                </c:pt>
              </c:numCache>
            </c:numRef>
          </c:cat>
          <c:val>
            <c:numRef>
              <c:f>'Fig 4C'!$C$3:$C$303</c:f>
              <c:numCache>
                <c:formatCode>General</c:formatCode>
                <c:ptCount val="301"/>
                <c:pt idx="0">
                  <c:v>4.0646220472440948</c:v>
                </c:pt>
                <c:pt idx="1">
                  <c:v>4.3645318646734861</c:v>
                </c:pt>
                <c:pt idx="2">
                  <c:v>4.1833070866141737</c:v>
                </c:pt>
                <c:pt idx="3">
                  <c:v>4.2391811023622052</c:v>
                </c:pt>
                <c:pt idx="4">
                  <c:v>4.0701102362204722</c:v>
                </c:pt>
                <c:pt idx="5">
                  <c:v>4.292244094488189</c:v>
                </c:pt>
                <c:pt idx="6">
                  <c:v>4.2586062992125981</c:v>
                </c:pt>
                <c:pt idx="7">
                  <c:v>4.4417716535433067</c:v>
                </c:pt>
                <c:pt idx="8">
                  <c:v>4.1466614173228349</c:v>
                </c:pt>
                <c:pt idx="9">
                  <c:v>4.0449133858267716</c:v>
                </c:pt>
                <c:pt idx="10">
                  <c:v>3.8265039370078737</c:v>
                </c:pt>
                <c:pt idx="11">
                  <c:v>3.7661417322834643</c:v>
                </c:pt>
                <c:pt idx="12">
                  <c:v>3.6778267716535433</c:v>
                </c:pt>
                <c:pt idx="13">
                  <c:v>3.4354645669291335</c:v>
                </c:pt>
                <c:pt idx="14">
                  <c:v>3.4447637795275594</c:v>
                </c:pt>
                <c:pt idx="15">
                  <c:v>3.4907480314960622</c:v>
                </c:pt>
                <c:pt idx="16">
                  <c:v>3.3571181102362204</c:v>
                </c:pt>
                <c:pt idx="17">
                  <c:v>3.3647874015748029</c:v>
                </c:pt>
                <c:pt idx="18">
                  <c:v>3.2250393700787399</c:v>
                </c:pt>
                <c:pt idx="19">
                  <c:v>3.0215826771653544</c:v>
                </c:pt>
                <c:pt idx="20">
                  <c:v>2.9021653543307089</c:v>
                </c:pt>
                <c:pt idx="21">
                  <c:v>2.5689267716535431</c:v>
                </c:pt>
                <c:pt idx="22">
                  <c:v>2.552730708661417</c:v>
                </c:pt>
                <c:pt idx="23">
                  <c:v>2.5354755905511812</c:v>
                </c:pt>
                <c:pt idx="24">
                  <c:v>2.6167598425196847</c:v>
                </c:pt>
                <c:pt idx="25">
                  <c:v>2.523287401574803</c:v>
                </c:pt>
                <c:pt idx="26">
                  <c:v>2.3475488188976379</c:v>
                </c:pt>
                <c:pt idx="27">
                  <c:v>2.1631716535433072</c:v>
                </c:pt>
                <c:pt idx="28">
                  <c:v>1.6696771653543305</c:v>
                </c:pt>
                <c:pt idx="29">
                  <c:v>1.63838031496063</c:v>
                </c:pt>
                <c:pt idx="30">
                  <c:v>1.4604377952755905</c:v>
                </c:pt>
                <c:pt idx="31">
                  <c:v>1.4128740157480313</c:v>
                </c:pt>
                <c:pt idx="32">
                  <c:v>1.1658897637795278</c:v>
                </c:pt>
                <c:pt idx="33">
                  <c:v>0.89096850393700799</c:v>
                </c:pt>
                <c:pt idx="34">
                  <c:v>0.8903149606299211</c:v>
                </c:pt>
                <c:pt idx="35">
                  <c:v>0.89751181102362199</c:v>
                </c:pt>
                <c:pt idx="36">
                  <c:v>0.78066141732283489</c:v>
                </c:pt>
                <c:pt idx="37">
                  <c:v>0.56818897637795274</c:v>
                </c:pt>
                <c:pt idx="38">
                  <c:v>0.20455118110236231</c:v>
                </c:pt>
                <c:pt idx="39">
                  <c:v>2.6960629921259881E-2</c:v>
                </c:pt>
                <c:pt idx="40">
                  <c:v>-0.14958267716535448</c:v>
                </c:pt>
                <c:pt idx="41">
                  <c:v>-0.45210236220472444</c:v>
                </c:pt>
                <c:pt idx="42">
                  <c:v>-0.6625984251968503</c:v>
                </c:pt>
                <c:pt idx="43">
                  <c:v>-0.77441732283464559</c:v>
                </c:pt>
                <c:pt idx="44">
                  <c:v>-0.86037795275590556</c:v>
                </c:pt>
                <c:pt idx="45">
                  <c:v>-0.91087401574803117</c:v>
                </c:pt>
                <c:pt idx="46">
                  <c:v>-1.1514173228346456</c:v>
                </c:pt>
                <c:pt idx="47">
                  <c:v>-1.2766299212598426</c:v>
                </c:pt>
                <c:pt idx="48">
                  <c:v>-1.4224488188976376</c:v>
                </c:pt>
                <c:pt idx="49">
                  <c:v>-1.5357559055118111</c:v>
                </c:pt>
                <c:pt idx="50">
                  <c:v>-1.6317401574803145</c:v>
                </c:pt>
                <c:pt idx="51">
                  <c:v>-1.6881338582677163</c:v>
                </c:pt>
                <c:pt idx="52">
                  <c:v>-1.9052598425196854</c:v>
                </c:pt>
                <c:pt idx="53">
                  <c:v>-2.1212913385826768</c:v>
                </c:pt>
                <c:pt idx="54">
                  <c:v>-2.2526062992125988</c:v>
                </c:pt>
                <c:pt idx="55">
                  <c:v>-2.2851889763779525</c:v>
                </c:pt>
                <c:pt idx="56">
                  <c:v>-2.2169999999999996</c:v>
                </c:pt>
                <c:pt idx="57">
                  <c:v>-2.4276850393700791</c:v>
                </c:pt>
                <c:pt idx="58">
                  <c:v>-2.5617637795275594</c:v>
                </c:pt>
                <c:pt idx="59">
                  <c:v>-2.8600314960629922</c:v>
                </c:pt>
                <c:pt idx="60">
                  <c:v>-2.9660866141732281</c:v>
                </c:pt>
                <c:pt idx="61">
                  <c:v>-3.1806456692913385</c:v>
                </c:pt>
                <c:pt idx="62">
                  <c:v>-3.1207795275590549</c:v>
                </c:pt>
                <c:pt idx="63">
                  <c:v>-3.2082283464566932</c:v>
                </c:pt>
                <c:pt idx="64">
                  <c:v>-3.3284960629921261</c:v>
                </c:pt>
                <c:pt idx="65">
                  <c:v>-3.3350472440944881</c:v>
                </c:pt>
                <c:pt idx="66">
                  <c:v>-3.4143937007874019</c:v>
                </c:pt>
                <c:pt idx="67">
                  <c:v>-3.3636220472440943</c:v>
                </c:pt>
                <c:pt idx="68">
                  <c:v>-3.3689212598425198</c:v>
                </c:pt>
                <c:pt idx="69">
                  <c:v>-3.4487007874015752</c:v>
                </c:pt>
                <c:pt idx="70">
                  <c:v>-3.5254330708661414</c:v>
                </c:pt>
                <c:pt idx="71">
                  <c:v>-3.530700787401575</c:v>
                </c:pt>
                <c:pt idx="72">
                  <c:v>-3.6105511811023621</c:v>
                </c:pt>
                <c:pt idx="73">
                  <c:v>-3.6547637795275594</c:v>
                </c:pt>
                <c:pt idx="74">
                  <c:v>-3.633968503937008</c:v>
                </c:pt>
                <c:pt idx="75">
                  <c:v>-3.6857559055118108</c:v>
                </c:pt>
                <c:pt idx="76">
                  <c:v>-3.7912047244094484</c:v>
                </c:pt>
                <c:pt idx="77">
                  <c:v>-3.7510236220472439</c:v>
                </c:pt>
                <c:pt idx="78">
                  <c:v>-3.7460472440944881</c:v>
                </c:pt>
                <c:pt idx="79">
                  <c:v>-3.6695039370078746</c:v>
                </c:pt>
                <c:pt idx="80">
                  <c:v>-3.6049133858267726</c:v>
                </c:pt>
                <c:pt idx="81">
                  <c:v>-3.7427716535433073</c:v>
                </c:pt>
                <c:pt idx="82">
                  <c:v>-3.8951496062992126</c:v>
                </c:pt>
                <c:pt idx="83">
                  <c:v>-3.9381338582677166</c:v>
                </c:pt>
                <c:pt idx="84">
                  <c:v>-3.828834645669291</c:v>
                </c:pt>
                <c:pt idx="85">
                  <c:v>-3.7809133858267714</c:v>
                </c:pt>
                <c:pt idx="86">
                  <c:v>-3.6987244094488179</c:v>
                </c:pt>
                <c:pt idx="87">
                  <c:v>-3.7077716535433076</c:v>
                </c:pt>
                <c:pt idx="88">
                  <c:v>-3.7602125984251971</c:v>
                </c:pt>
                <c:pt idx="89">
                  <c:v>-3.8355118110236224</c:v>
                </c:pt>
                <c:pt idx="90">
                  <c:v>-3.8303543307086612</c:v>
                </c:pt>
                <c:pt idx="91">
                  <c:v>-3.7519763779527562</c:v>
                </c:pt>
                <c:pt idx="92">
                  <c:v>-3.7552677165354331</c:v>
                </c:pt>
                <c:pt idx="93">
                  <c:v>-3.7556614173228344</c:v>
                </c:pt>
                <c:pt idx="94">
                  <c:v>-3.8067244094488184</c:v>
                </c:pt>
                <c:pt idx="95">
                  <c:v>-3.7729763779527556</c:v>
                </c:pt>
                <c:pt idx="96">
                  <c:v>-3.7991653543307082</c:v>
                </c:pt>
                <c:pt idx="97">
                  <c:v>-3.7404488188976379</c:v>
                </c:pt>
                <c:pt idx="98">
                  <c:v>-3.7231338582677163</c:v>
                </c:pt>
                <c:pt idx="99">
                  <c:v>-3.6759921259842514</c:v>
                </c:pt>
                <c:pt idx="100">
                  <c:v>-3.5463700787401575</c:v>
                </c:pt>
                <c:pt idx="101">
                  <c:v>-3.4327716535433068</c:v>
                </c:pt>
                <c:pt idx="102">
                  <c:v>-3.4469999999999996</c:v>
                </c:pt>
                <c:pt idx="103">
                  <c:v>-3.4630236220472441</c:v>
                </c:pt>
                <c:pt idx="104">
                  <c:v>-3.5242598425196858</c:v>
                </c:pt>
                <c:pt idx="105">
                  <c:v>-3.4838661417322832</c:v>
                </c:pt>
                <c:pt idx="106">
                  <c:v>-3.4197322834645663</c:v>
                </c:pt>
                <c:pt idx="107">
                  <c:v>-3.2872755905511806</c:v>
                </c:pt>
                <c:pt idx="108">
                  <c:v>-3.2338188976377946</c:v>
                </c:pt>
                <c:pt idx="109">
                  <c:v>-3.2170393700787399</c:v>
                </c:pt>
                <c:pt idx="110">
                  <c:v>-3.3018897637795277</c:v>
                </c:pt>
                <c:pt idx="111">
                  <c:v>-3.3072992125984251</c:v>
                </c:pt>
                <c:pt idx="112">
                  <c:v>-3.27751968503937</c:v>
                </c:pt>
                <c:pt idx="113">
                  <c:v>-3.2058110236220467</c:v>
                </c:pt>
                <c:pt idx="114">
                  <c:v>-3.1708267716535428</c:v>
                </c:pt>
                <c:pt idx="115">
                  <c:v>-3.1161574803149605</c:v>
                </c:pt>
                <c:pt idx="116">
                  <c:v>-3.1608110236220468</c:v>
                </c:pt>
                <c:pt idx="117">
                  <c:v>-3.0859212598425199</c:v>
                </c:pt>
                <c:pt idx="118">
                  <c:v>-3.1103228346456691</c:v>
                </c:pt>
                <c:pt idx="119">
                  <c:v>-3.1969212598425196</c:v>
                </c:pt>
                <c:pt idx="120">
                  <c:v>-3.2605039370078748</c:v>
                </c:pt>
                <c:pt idx="121">
                  <c:v>-3.3604330708661414</c:v>
                </c:pt>
                <c:pt idx="122">
                  <c:v>-3.2084803149606294</c:v>
                </c:pt>
                <c:pt idx="123">
                  <c:v>-3.1212125984251968</c:v>
                </c:pt>
                <c:pt idx="124">
                  <c:v>-3.0289370078740157</c:v>
                </c:pt>
                <c:pt idx="125">
                  <c:v>-3.1204881889763776</c:v>
                </c:pt>
                <c:pt idx="126">
                  <c:v>-3.1584015748031495</c:v>
                </c:pt>
                <c:pt idx="127">
                  <c:v>-3.0898897637795271</c:v>
                </c:pt>
                <c:pt idx="128">
                  <c:v>-3.0529212598425199</c:v>
                </c:pt>
                <c:pt idx="129">
                  <c:v>-3.0333228346456695</c:v>
                </c:pt>
                <c:pt idx="130">
                  <c:v>-3.0190551181102361</c:v>
                </c:pt>
                <c:pt idx="131">
                  <c:v>-3.0973700787401572</c:v>
                </c:pt>
                <c:pt idx="132">
                  <c:v>-3.0394173228346459</c:v>
                </c:pt>
                <c:pt idx="133">
                  <c:v>-3.0406299212598422</c:v>
                </c:pt>
                <c:pt idx="134">
                  <c:v>-3.0358582677165353</c:v>
                </c:pt>
                <c:pt idx="135">
                  <c:v>-3.0400314960629924</c:v>
                </c:pt>
                <c:pt idx="136">
                  <c:v>-3.0085984251968507</c:v>
                </c:pt>
                <c:pt idx="137">
                  <c:v>-3.0010236220472439</c:v>
                </c:pt>
                <c:pt idx="138">
                  <c:v>-2.9914803149606302</c:v>
                </c:pt>
                <c:pt idx="139">
                  <c:v>-3.1695433070866139</c:v>
                </c:pt>
                <c:pt idx="140">
                  <c:v>-3.1841889763779525</c:v>
                </c:pt>
                <c:pt idx="141">
                  <c:v>-3.1385196850393702</c:v>
                </c:pt>
                <c:pt idx="142">
                  <c:v>-3.0935905511811024</c:v>
                </c:pt>
                <c:pt idx="143">
                  <c:v>-3.097913385826772</c:v>
                </c:pt>
                <c:pt idx="144">
                  <c:v>-3.0436299212598423</c:v>
                </c:pt>
                <c:pt idx="145">
                  <c:v>-3.1063228346456695</c:v>
                </c:pt>
                <c:pt idx="146">
                  <c:v>-3.0802047244094481</c:v>
                </c:pt>
                <c:pt idx="147">
                  <c:v>-3.1805118110236226</c:v>
                </c:pt>
                <c:pt idx="148">
                  <c:v>-3.1517401574803152</c:v>
                </c:pt>
                <c:pt idx="149">
                  <c:v>-3.1843700787401574</c:v>
                </c:pt>
                <c:pt idx="150">
                  <c:v>-3.11292125984252</c:v>
                </c:pt>
                <c:pt idx="151">
                  <c:v>-3.0954173228346451</c:v>
                </c:pt>
                <c:pt idx="152">
                  <c:v>-3.111881889763779</c:v>
                </c:pt>
                <c:pt idx="153">
                  <c:v>-3.0686850393700786</c:v>
                </c:pt>
                <c:pt idx="154">
                  <c:v>-3.1181574803149603</c:v>
                </c:pt>
                <c:pt idx="155">
                  <c:v>-3.080464566929134</c:v>
                </c:pt>
                <c:pt idx="156">
                  <c:v>-3.1340551181102358</c:v>
                </c:pt>
                <c:pt idx="157">
                  <c:v>-3.1715826771653539</c:v>
                </c:pt>
                <c:pt idx="158">
                  <c:v>-3.1865118110236224</c:v>
                </c:pt>
                <c:pt idx="159">
                  <c:v>-3.1016377952755905</c:v>
                </c:pt>
                <c:pt idx="160">
                  <c:v>-3.0056299212598425</c:v>
                </c:pt>
                <c:pt idx="161">
                  <c:v>-2.9867716535433066</c:v>
                </c:pt>
                <c:pt idx="162">
                  <c:v>-3.1427874015748034</c:v>
                </c:pt>
                <c:pt idx="163">
                  <c:v>-3.1911259842519679</c:v>
                </c:pt>
                <c:pt idx="164">
                  <c:v>-3.2494015748031493</c:v>
                </c:pt>
                <c:pt idx="165">
                  <c:v>-3.1914330708661414</c:v>
                </c:pt>
                <c:pt idx="166">
                  <c:v>-3.1054015748031496</c:v>
                </c:pt>
                <c:pt idx="167">
                  <c:v>-3.0708897637795274</c:v>
                </c:pt>
                <c:pt idx="168">
                  <c:v>-3.0204803149606296</c:v>
                </c:pt>
                <c:pt idx="169">
                  <c:v>-3.0059448818897634</c:v>
                </c:pt>
                <c:pt idx="170">
                  <c:v>-2.9548661417322837</c:v>
                </c:pt>
                <c:pt idx="171">
                  <c:v>-2.9358425196850395</c:v>
                </c:pt>
                <c:pt idx="172">
                  <c:v>-2.8109999999999995</c:v>
                </c:pt>
                <c:pt idx="173">
                  <c:v>-2.7916062992125985</c:v>
                </c:pt>
                <c:pt idx="174">
                  <c:v>-2.738913385826772</c:v>
                </c:pt>
                <c:pt idx="175">
                  <c:v>-2.7467244094488183</c:v>
                </c:pt>
                <c:pt idx="176">
                  <c:v>-2.7820944881889766</c:v>
                </c:pt>
                <c:pt idx="177">
                  <c:v>-2.7697716535433075</c:v>
                </c:pt>
                <c:pt idx="178">
                  <c:v>-2.8302677165354333</c:v>
                </c:pt>
                <c:pt idx="179">
                  <c:v>-2.7478031496062991</c:v>
                </c:pt>
                <c:pt idx="180">
                  <c:v>-2.786228346456693</c:v>
                </c:pt>
                <c:pt idx="181">
                  <c:v>-2.8165748031496065</c:v>
                </c:pt>
                <c:pt idx="182">
                  <c:v>-2.7680866141732285</c:v>
                </c:pt>
                <c:pt idx="183">
                  <c:v>-2.8176299212598428</c:v>
                </c:pt>
                <c:pt idx="184">
                  <c:v>-2.6472519685039373</c:v>
                </c:pt>
                <c:pt idx="185">
                  <c:v>-2.5120551181102364</c:v>
                </c:pt>
                <c:pt idx="186">
                  <c:v>-2.3560708661417324</c:v>
                </c:pt>
                <c:pt idx="187">
                  <c:v>-2.4116299212598427</c:v>
                </c:pt>
                <c:pt idx="188">
                  <c:v>-2.4742834645669292</c:v>
                </c:pt>
                <c:pt idx="189">
                  <c:v>-2.5658346456692915</c:v>
                </c:pt>
                <c:pt idx="190">
                  <c:v>-2.52351968503937</c:v>
                </c:pt>
                <c:pt idx="191">
                  <c:v>-2.413677165354331</c:v>
                </c:pt>
                <c:pt idx="192">
                  <c:v>-2.4011968503937009</c:v>
                </c:pt>
                <c:pt idx="193">
                  <c:v>-2.2524015748031494</c:v>
                </c:pt>
                <c:pt idx="194">
                  <c:v>-2.1030629921259845</c:v>
                </c:pt>
                <c:pt idx="195">
                  <c:v>-1.9773464566929135</c:v>
                </c:pt>
                <c:pt idx="196">
                  <c:v>-1.9752125984251963</c:v>
                </c:pt>
                <c:pt idx="197">
                  <c:v>-2.1605275590551178</c:v>
                </c:pt>
                <c:pt idx="198">
                  <c:v>-2.1118897637795278</c:v>
                </c:pt>
                <c:pt idx="199">
                  <c:v>-2.0221496062992128</c:v>
                </c:pt>
                <c:pt idx="200">
                  <c:v>-1.904826771653543</c:v>
                </c:pt>
                <c:pt idx="201">
                  <c:v>-1.8905905511811021</c:v>
                </c:pt>
                <c:pt idx="202">
                  <c:v>-1.8805196850393702</c:v>
                </c:pt>
                <c:pt idx="203">
                  <c:v>-1.9086141732283464</c:v>
                </c:pt>
                <c:pt idx="204">
                  <c:v>-1.9402283464566927</c:v>
                </c:pt>
                <c:pt idx="205">
                  <c:v>-1.9771417322834648</c:v>
                </c:pt>
                <c:pt idx="206">
                  <c:v>-1.873803149606299</c:v>
                </c:pt>
                <c:pt idx="207">
                  <c:v>-1.7502677165354328</c:v>
                </c:pt>
                <c:pt idx="208">
                  <c:v>-1.6075826771653547</c:v>
                </c:pt>
                <c:pt idx="209">
                  <c:v>-1.5459685039370077</c:v>
                </c:pt>
                <c:pt idx="210">
                  <c:v>-1.5558110236220477</c:v>
                </c:pt>
                <c:pt idx="211">
                  <c:v>-1.4955826771653542</c:v>
                </c:pt>
                <c:pt idx="212">
                  <c:v>-1.4927480314960631</c:v>
                </c:pt>
                <c:pt idx="213">
                  <c:v>-1.4495433070866142</c:v>
                </c:pt>
                <c:pt idx="214">
                  <c:v>-1.3598188976377954</c:v>
                </c:pt>
                <c:pt idx="215">
                  <c:v>-1.3662677165354331</c:v>
                </c:pt>
                <c:pt idx="216">
                  <c:v>-1.3024881889763777</c:v>
                </c:pt>
                <c:pt idx="217">
                  <c:v>-1.3053937007874015</c:v>
                </c:pt>
                <c:pt idx="218">
                  <c:v>-1.2749448818897637</c:v>
                </c:pt>
                <c:pt idx="219">
                  <c:v>-1.3347086614173227</c:v>
                </c:pt>
                <c:pt idx="220">
                  <c:v>-1.3029527559055119</c:v>
                </c:pt>
                <c:pt idx="221">
                  <c:v>-1.243755905511811</c:v>
                </c:pt>
                <c:pt idx="222">
                  <c:v>-1.2540314960629921</c:v>
                </c:pt>
                <c:pt idx="223">
                  <c:v>-1.2254566929133859</c:v>
                </c:pt>
                <c:pt idx="224">
                  <c:v>-1.214787401574803</c:v>
                </c:pt>
                <c:pt idx="225">
                  <c:v>-1.0619212598425196</c:v>
                </c:pt>
                <c:pt idx="226">
                  <c:v>-0.99137007874015737</c:v>
                </c:pt>
                <c:pt idx="227">
                  <c:v>-0.96256692913385833</c:v>
                </c:pt>
                <c:pt idx="228">
                  <c:v>-0.94972440944881908</c:v>
                </c:pt>
                <c:pt idx="229">
                  <c:v>-0.96370078740157461</c:v>
                </c:pt>
                <c:pt idx="230">
                  <c:v>-0.87266929133858262</c:v>
                </c:pt>
                <c:pt idx="231">
                  <c:v>-0.78377952755905511</c:v>
                </c:pt>
                <c:pt idx="232">
                  <c:v>-0.75281102362204699</c:v>
                </c:pt>
                <c:pt idx="233">
                  <c:v>-0.81186614173228344</c:v>
                </c:pt>
                <c:pt idx="234">
                  <c:v>-0.86583464566929147</c:v>
                </c:pt>
                <c:pt idx="235">
                  <c:v>-0.8285275590551181</c:v>
                </c:pt>
                <c:pt idx="236">
                  <c:v>-0.72732283464566938</c:v>
                </c:pt>
                <c:pt idx="237">
                  <c:v>-0.6826062992125983</c:v>
                </c:pt>
                <c:pt idx="238">
                  <c:v>-0.681748031496063</c:v>
                </c:pt>
                <c:pt idx="239">
                  <c:v>-0.73103149606299211</c:v>
                </c:pt>
                <c:pt idx="240">
                  <c:v>-0.69724409448818914</c:v>
                </c:pt>
                <c:pt idx="241">
                  <c:v>-0.62112598425196863</c:v>
                </c:pt>
                <c:pt idx="242">
                  <c:v>-0.48730708661417332</c:v>
                </c:pt>
                <c:pt idx="243">
                  <c:v>-0.50219685039370066</c:v>
                </c:pt>
                <c:pt idx="244">
                  <c:v>-0.56177952755905514</c:v>
                </c:pt>
                <c:pt idx="245">
                  <c:v>-0.5949370078740156</c:v>
                </c:pt>
                <c:pt idx="246">
                  <c:v>-0.52111811023622057</c:v>
                </c:pt>
                <c:pt idx="247">
                  <c:v>-0.44774803149606318</c:v>
                </c:pt>
                <c:pt idx="248">
                  <c:v>-0.47819685039370063</c:v>
                </c:pt>
                <c:pt idx="249">
                  <c:v>-0.43622834645669284</c:v>
                </c:pt>
                <c:pt idx="250">
                  <c:v>-0.36516535433070862</c:v>
                </c:pt>
                <c:pt idx="251">
                  <c:v>-0.31803149606299225</c:v>
                </c:pt>
                <c:pt idx="252">
                  <c:v>-0.23720472440944884</c:v>
                </c:pt>
                <c:pt idx="253">
                  <c:v>-0.29980314960629934</c:v>
                </c:pt>
                <c:pt idx="254">
                  <c:v>-0.33488976377952762</c:v>
                </c:pt>
                <c:pt idx="255">
                  <c:v>-0.40596062992125975</c:v>
                </c:pt>
                <c:pt idx="256">
                  <c:v>-0.3994960629921262</c:v>
                </c:pt>
                <c:pt idx="257">
                  <c:v>-0.29169291338582654</c:v>
                </c:pt>
                <c:pt idx="258">
                  <c:v>-0.22478740157480329</c:v>
                </c:pt>
                <c:pt idx="259">
                  <c:v>-0.19256692913385834</c:v>
                </c:pt>
                <c:pt idx="260">
                  <c:v>-0.17311023622047253</c:v>
                </c:pt>
                <c:pt idx="261">
                  <c:v>-0.16742519685039378</c:v>
                </c:pt>
                <c:pt idx="262">
                  <c:v>-0.18288188976377945</c:v>
                </c:pt>
                <c:pt idx="263">
                  <c:v>-0.18274015748031483</c:v>
                </c:pt>
                <c:pt idx="264">
                  <c:v>-0.21825984251968508</c:v>
                </c:pt>
                <c:pt idx="265">
                  <c:v>-0.28048818897637795</c:v>
                </c:pt>
                <c:pt idx="266">
                  <c:v>-0.28603149606299205</c:v>
                </c:pt>
                <c:pt idx="267">
                  <c:v>-0.24731496062992125</c:v>
                </c:pt>
                <c:pt idx="268">
                  <c:v>-0.15106299212598415</c:v>
                </c:pt>
                <c:pt idx="269">
                  <c:v>-3.6685039370078665E-2</c:v>
                </c:pt>
                <c:pt idx="270">
                  <c:v>-5.3393700787401688E-2</c:v>
                </c:pt>
                <c:pt idx="271">
                  <c:v>-3.1314960629921326E-2</c:v>
                </c:pt>
                <c:pt idx="272">
                  <c:v>-1.0236220472441566E-3</c:v>
                </c:pt>
                <c:pt idx="273">
                  <c:v>-1.7015748031496164E-2</c:v>
                </c:pt>
                <c:pt idx="274">
                  <c:v>3.4976377952755829E-2</c:v>
                </c:pt>
                <c:pt idx="275">
                  <c:v>-3.3645669291338533E-2</c:v>
                </c:pt>
                <c:pt idx="276">
                  <c:v>-0.10705511811023628</c:v>
                </c:pt>
                <c:pt idx="277">
                  <c:v>-0.10059055118110238</c:v>
                </c:pt>
                <c:pt idx="278">
                  <c:v>-6.4070866141732241E-2</c:v>
                </c:pt>
                <c:pt idx="279">
                  <c:v>-1.8740157480314993E-2</c:v>
                </c:pt>
                <c:pt idx="280">
                  <c:v>-7.8952755905511873E-2</c:v>
                </c:pt>
                <c:pt idx="281">
                  <c:v>-0.14754330708661426</c:v>
                </c:pt>
                <c:pt idx="282">
                  <c:v>-0.16967716535433067</c:v>
                </c:pt>
                <c:pt idx="283">
                  <c:v>-9.2267716535433114E-2</c:v>
                </c:pt>
                <c:pt idx="284">
                  <c:v>-2.2488188976378064E-2</c:v>
                </c:pt>
                <c:pt idx="285">
                  <c:v>8.6377952755906668E-3</c:v>
                </c:pt>
                <c:pt idx="286">
                  <c:v>5.9188976377952722E-2</c:v>
                </c:pt>
                <c:pt idx="287">
                  <c:v>7.0724409448818901E-2</c:v>
                </c:pt>
                <c:pt idx="288">
                  <c:v>3.9330708661417274E-2</c:v>
                </c:pt>
                <c:pt idx="289">
                  <c:v>-3.6456692913385831E-2</c:v>
                </c:pt>
                <c:pt idx="290">
                  <c:v>1.1433070866141802E-2</c:v>
                </c:pt>
                <c:pt idx="291">
                  <c:v>-2.4708661417322805E-2</c:v>
                </c:pt>
                <c:pt idx="292">
                  <c:v>-4.6669291338582622E-2</c:v>
                </c:pt>
                <c:pt idx="293">
                  <c:v>-6.6755905511810903E-2</c:v>
                </c:pt>
                <c:pt idx="294">
                  <c:v>-3.7724409448818989E-2</c:v>
                </c:pt>
                <c:pt idx="295">
                  <c:v>-1.1220472440944958E-2</c:v>
                </c:pt>
                <c:pt idx="296">
                  <c:v>1.1598425196850497E-2</c:v>
                </c:pt>
                <c:pt idx="297">
                  <c:v>-5.1653543307086519E-2</c:v>
                </c:pt>
                <c:pt idx="298">
                  <c:v>-2.2519685039370744E-3</c:v>
                </c:pt>
                <c:pt idx="299">
                  <c:v>3.3811023622047229E-2</c:v>
                </c:pt>
                <c:pt idx="300">
                  <c:v>6.8511811023622068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AF5B-0249-A8A5-161EEA9AC02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315809888"/>
        <c:axId val="1425560480"/>
      </c:lineChart>
      <c:lineChart>
        <c:grouping val="standard"/>
        <c:varyColors val="0"/>
        <c:ser>
          <c:idx val="0"/>
          <c:order val="0"/>
          <c:tx>
            <c:strRef>
              <c:f>'Fig 4C'!$B$2</c:f>
              <c:strCache>
                <c:ptCount val="1"/>
                <c:pt idx="0">
                  <c:v>M1-S227 wild type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numRef>
              <c:f>'Fig 4C'!$A$3:$A$303</c:f>
              <c:numCache>
                <c:formatCode>General</c:formatCode>
                <c:ptCount val="301"/>
                <c:pt idx="0">
                  <c:v>190</c:v>
                </c:pt>
                <c:pt idx="1">
                  <c:v>190.2</c:v>
                </c:pt>
                <c:pt idx="2">
                  <c:v>190.4</c:v>
                </c:pt>
                <c:pt idx="3">
                  <c:v>190.6</c:v>
                </c:pt>
                <c:pt idx="4">
                  <c:v>190.8</c:v>
                </c:pt>
                <c:pt idx="5">
                  <c:v>191</c:v>
                </c:pt>
                <c:pt idx="6">
                  <c:v>191.2</c:v>
                </c:pt>
                <c:pt idx="7">
                  <c:v>191.4</c:v>
                </c:pt>
                <c:pt idx="8">
                  <c:v>191.6</c:v>
                </c:pt>
                <c:pt idx="9">
                  <c:v>191.8</c:v>
                </c:pt>
                <c:pt idx="10">
                  <c:v>192</c:v>
                </c:pt>
                <c:pt idx="11">
                  <c:v>192.2</c:v>
                </c:pt>
                <c:pt idx="12">
                  <c:v>192.4</c:v>
                </c:pt>
                <c:pt idx="13">
                  <c:v>192.6</c:v>
                </c:pt>
                <c:pt idx="14">
                  <c:v>192.8</c:v>
                </c:pt>
                <c:pt idx="15">
                  <c:v>193</c:v>
                </c:pt>
                <c:pt idx="16">
                  <c:v>193.2</c:v>
                </c:pt>
                <c:pt idx="17">
                  <c:v>193.4</c:v>
                </c:pt>
                <c:pt idx="18">
                  <c:v>193.6</c:v>
                </c:pt>
                <c:pt idx="19">
                  <c:v>193.8</c:v>
                </c:pt>
                <c:pt idx="20">
                  <c:v>194</c:v>
                </c:pt>
                <c:pt idx="21">
                  <c:v>194.2</c:v>
                </c:pt>
                <c:pt idx="22">
                  <c:v>194.4</c:v>
                </c:pt>
                <c:pt idx="23">
                  <c:v>194.6</c:v>
                </c:pt>
                <c:pt idx="24">
                  <c:v>194.8</c:v>
                </c:pt>
                <c:pt idx="25">
                  <c:v>195</c:v>
                </c:pt>
                <c:pt idx="26">
                  <c:v>195.2</c:v>
                </c:pt>
                <c:pt idx="27">
                  <c:v>195.4</c:v>
                </c:pt>
                <c:pt idx="28">
                  <c:v>195.6</c:v>
                </c:pt>
                <c:pt idx="29">
                  <c:v>195.8</c:v>
                </c:pt>
                <c:pt idx="30">
                  <c:v>196</c:v>
                </c:pt>
                <c:pt idx="31">
                  <c:v>196.2</c:v>
                </c:pt>
                <c:pt idx="32">
                  <c:v>196.4</c:v>
                </c:pt>
                <c:pt idx="33">
                  <c:v>196.6</c:v>
                </c:pt>
                <c:pt idx="34">
                  <c:v>196.8</c:v>
                </c:pt>
                <c:pt idx="35">
                  <c:v>197</c:v>
                </c:pt>
                <c:pt idx="36">
                  <c:v>197.2</c:v>
                </c:pt>
                <c:pt idx="37">
                  <c:v>197.4</c:v>
                </c:pt>
                <c:pt idx="38">
                  <c:v>197.6</c:v>
                </c:pt>
                <c:pt idx="39">
                  <c:v>197.8</c:v>
                </c:pt>
                <c:pt idx="40">
                  <c:v>198</c:v>
                </c:pt>
                <c:pt idx="41">
                  <c:v>198.2</c:v>
                </c:pt>
                <c:pt idx="42">
                  <c:v>198.4</c:v>
                </c:pt>
                <c:pt idx="43">
                  <c:v>198.6</c:v>
                </c:pt>
                <c:pt idx="44">
                  <c:v>198.8</c:v>
                </c:pt>
                <c:pt idx="45">
                  <c:v>199</c:v>
                </c:pt>
                <c:pt idx="46">
                  <c:v>199.2</c:v>
                </c:pt>
                <c:pt idx="47">
                  <c:v>199.4</c:v>
                </c:pt>
                <c:pt idx="48">
                  <c:v>199.6</c:v>
                </c:pt>
                <c:pt idx="49">
                  <c:v>199.8</c:v>
                </c:pt>
                <c:pt idx="50">
                  <c:v>200</c:v>
                </c:pt>
                <c:pt idx="51">
                  <c:v>200.2</c:v>
                </c:pt>
                <c:pt idx="52">
                  <c:v>200.4</c:v>
                </c:pt>
                <c:pt idx="53">
                  <c:v>200.6</c:v>
                </c:pt>
                <c:pt idx="54">
                  <c:v>200.8</c:v>
                </c:pt>
                <c:pt idx="55">
                  <c:v>201</c:v>
                </c:pt>
                <c:pt idx="56">
                  <c:v>201.2</c:v>
                </c:pt>
                <c:pt idx="57">
                  <c:v>201.4</c:v>
                </c:pt>
                <c:pt idx="58">
                  <c:v>201.6</c:v>
                </c:pt>
                <c:pt idx="59">
                  <c:v>201.8</c:v>
                </c:pt>
                <c:pt idx="60">
                  <c:v>202</c:v>
                </c:pt>
                <c:pt idx="61">
                  <c:v>202.2</c:v>
                </c:pt>
                <c:pt idx="62">
                  <c:v>202.4</c:v>
                </c:pt>
                <c:pt idx="63">
                  <c:v>202.6</c:v>
                </c:pt>
                <c:pt idx="64">
                  <c:v>202.8</c:v>
                </c:pt>
                <c:pt idx="65">
                  <c:v>203</c:v>
                </c:pt>
                <c:pt idx="66">
                  <c:v>203.2</c:v>
                </c:pt>
                <c:pt idx="67">
                  <c:v>203.4</c:v>
                </c:pt>
                <c:pt idx="68">
                  <c:v>203.6</c:v>
                </c:pt>
                <c:pt idx="69">
                  <c:v>203.8</c:v>
                </c:pt>
                <c:pt idx="70">
                  <c:v>204</c:v>
                </c:pt>
                <c:pt idx="71">
                  <c:v>204.2</c:v>
                </c:pt>
                <c:pt idx="72">
                  <c:v>204.4</c:v>
                </c:pt>
                <c:pt idx="73">
                  <c:v>204.6</c:v>
                </c:pt>
                <c:pt idx="74">
                  <c:v>204.8</c:v>
                </c:pt>
                <c:pt idx="75">
                  <c:v>205</c:v>
                </c:pt>
                <c:pt idx="76">
                  <c:v>205.2</c:v>
                </c:pt>
                <c:pt idx="77">
                  <c:v>205.4</c:v>
                </c:pt>
                <c:pt idx="78">
                  <c:v>205.6</c:v>
                </c:pt>
                <c:pt idx="79">
                  <c:v>205.8</c:v>
                </c:pt>
                <c:pt idx="80">
                  <c:v>206</c:v>
                </c:pt>
                <c:pt idx="81">
                  <c:v>206.2</c:v>
                </c:pt>
                <c:pt idx="82">
                  <c:v>206.4</c:v>
                </c:pt>
                <c:pt idx="83">
                  <c:v>206.6</c:v>
                </c:pt>
                <c:pt idx="84">
                  <c:v>206.8</c:v>
                </c:pt>
                <c:pt idx="85">
                  <c:v>207</c:v>
                </c:pt>
                <c:pt idx="86">
                  <c:v>207.2</c:v>
                </c:pt>
                <c:pt idx="87">
                  <c:v>207.4</c:v>
                </c:pt>
                <c:pt idx="88">
                  <c:v>207.6</c:v>
                </c:pt>
                <c:pt idx="89">
                  <c:v>207.8</c:v>
                </c:pt>
                <c:pt idx="90">
                  <c:v>208</c:v>
                </c:pt>
                <c:pt idx="91">
                  <c:v>208.2</c:v>
                </c:pt>
                <c:pt idx="92">
                  <c:v>208.4</c:v>
                </c:pt>
                <c:pt idx="93">
                  <c:v>208.6</c:v>
                </c:pt>
                <c:pt idx="94">
                  <c:v>208.8</c:v>
                </c:pt>
                <c:pt idx="95">
                  <c:v>209</c:v>
                </c:pt>
                <c:pt idx="96">
                  <c:v>209.2</c:v>
                </c:pt>
                <c:pt idx="97">
                  <c:v>209.4</c:v>
                </c:pt>
                <c:pt idx="98">
                  <c:v>209.6</c:v>
                </c:pt>
                <c:pt idx="99">
                  <c:v>209.8</c:v>
                </c:pt>
                <c:pt idx="100">
                  <c:v>210</c:v>
                </c:pt>
                <c:pt idx="101">
                  <c:v>210.2</c:v>
                </c:pt>
                <c:pt idx="102">
                  <c:v>210.4</c:v>
                </c:pt>
                <c:pt idx="103">
                  <c:v>210.6</c:v>
                </c:pt>
                <c:pt idx="104">
                  <c:v>210.8</c:v>
                </c:pt>
                <c:pt idx="105">
                  <c:v>211</c:v>
                </c:pt>
                <c:pt idx="106">
                  <c:v>211.2</c:v>
                </c:pt>
                <c:pt idx="107">
                  <c:v>211.4</c:v>
                </c:pt>
                <c:pt idx="108">
                  <c:v>211.6</c:v>
                </c:pt>
                <c:pt idx="109">
                  <c:v>211.8</c:v>
                </c:pt>
                <c:pt idx="110">
                  <c:v>212</c:v>
                </c:pt>
                <c:pt idx="111">
                  <c:v>212.2</c:v>
                </c:pt>
                <c:pt idx="112">
                  <c:v>212.4</c:v>
                </c:pt>
                <c:pt idx="113">
                  <c:v>212.6</c:v>
                </c:pt>
                <c:pt idx="114">
                  <c:v>212.8</c:v>
                </c:pt>
                <c:pt idx="115">
                  <c:v>213</c:v>
                </c:pt>
                <c:pt idx="116">
                  <c:v>213.2</c:v>
                </c:pt>
                <c:pt idx="117">
                  <c:v>213.4</c:v>
                </c:pt>
                <c:pt idx="118">
                  <c:v>213.6</c:v>
                </c:pt>
                <c:pt idx="119">
                  <c:v>213.8</c:v>
                </c:pt>
                <c:pt idx="120">
                  <c:v>214</c:v>
                </c:pt>
                <c:pt idx="121">
                  <c:v>214.2</c:v>
                </c:pt>
                <c:pt idx="122">
                  <c:v>214.4</c:v>
                </c:pt>
                <c:pt idx="123">
                  <c:v>214.6</c:v>
                </c:pt>
                <c:pt idx="124">
                  <c:v>214.8</c:v>
                </c:pt>
                <c:pt idx="125">
                  <c:v>215</c:v>
                </c:pt>
                <c:pt idx="126">
                  <c:v>215.2</c:v>
                </c:pt>
                <c:pt idx="127">
                  <c:v>215.4</c:v>
                </c:pt>
                <c:pt idx="128">
                  <c:v>215.6</c:v>
                </c:pt>
                <c:pt idx="129">
                  <c:v>215.8</c:v>
                </c:pt>
                <c:pt idx="130">
                  <c:v>216</c:v>
                </c:pt>
                <c:pt idx="131">
                  <c:v>216.2</c:v>
                </c:pt>
                <c:pt idx="132">
                  <c:v>216.4</c:v>
                </c:pt>
                <c:pt idx="133">
                  <c:v>216.6</c:v>
                </c:pt>
                <c:pt idx="134">
                  <c:v>216.8</c:v>
                </c:pt>
                <c:pt idx="135">
                  <c:v>217</c:v>
                </c:pt>
                <c:pt idx="136">
                  <c:v>217.2</c:v>
                </c:pt>
                <c:pt idx="137">
                  <c:v>217.4</c:v>
                </c:pt>
                <c:pt idx="138">
                  <c:v>217.6</c:v>
                </c:pt>
                <c:pt idx="139">
                  <c:v>217.8</c:v>
                </c:pt>
                <c:pt idx="140">
                  <c:v>218</c:v>
                </c:pt>
                <c:pt idx="141">
                  <c:v>218.2</c:v>
                </c:pt>
                <c:pt idx="142">
                  <c:v>218.4</c:v>
                </c:pt>
                <c:pt idx="143">
                  <c:v>218.6</c:v>
                </c:pt>
                <c:pt idx="144">
                  <c:v>218.8</c:v>
                </c:pt>
                <c:pt idx="145">
                  <c:v>219</c:v>
                </c:pt>
                <c:pt idx="146">
                  <c:v>219.2</c:v>
                </c:pt>
                <c:pt idx="147">
                  <c:v>219.4</c:v>
                </c:pt>
                <c:pt idx="148">
                  <c:v>219.6</c:v>
                </c:pt>
                <c:pt idx="149">
                  <c:v>219.8</c:v>
                </c:pt>
                <c:pt idx="150">
                  <c:v>220</c:v>
                </c:pt>
                <c:pt idx="151">
                  <c:v>220.2</c:v>
                </c:pt>
                <c:pt idx="152">
                  <c:v>220.4</c:v>
                </c:pt>
                <c:pt idx="153">
                  <c:v>220.6</c:v>
                </c:pt>
                <c:pt idx="154">
                  <c:v>220.8</c:v>
                </c:pt>
                <c:pt idx="155">
                  <c:v>221</c:v>
                </c:pt>
                <c:pt idx="156">
                  <c:v>221.2</c:v>
                </c:pt>
                <c:pt idx="157">
                  <c:v>221.4</c:v>
                </c:pt>
                <c:pt idx="158">
                  <c:v>221.6</c:v>
                </c:pt>
                <c:pt idx="159">
                  <c:v>221.8</c:v>
                </c:pt>
                <c:pt idx="160">
                  <c:v>222</c:v>
                </c:pt>
                <c:pt idx="161">
                  <c:v>222.2</c:v>
                </c:pt>
                <c:pt idx="162">
                  <c:v>222.4</c:v>
                </c:pt>
                <c:pt idx="163">
                  <c:v>222.6</c:v>
                </c:pt>
                <c:pt idx="164">
                  <c:v>222.8</c:v>
                </c:pt>
                <c:pt idx="165">
                  <c:v>223</c:v>
                </c:pt>
                <c:pt idx="166">
                  <c:v>223.2</c:v>
                </c:pt>
                <c:pt idx="167">
                  <c:v>223.4</c:v>
                </c:pt>
                <c:pt idx="168">
                  <c:v>223.6</c:v>
                </c:pt>
                <c:pt idx="169">
                  <c:v>223.8</c:v>
                </c:pt>
                <c:pt idx="170">
                  <c:v>224</c:v>
                </c:pt>
                <c:pt idx="171">
                  <c:v>224.2</c:v>
                </c:pt>
                <c:pt idx="172">
                  <c:v>224.4</c:v>
                </c:pt>
                <c:pt idx="173">
                  <c:v>224.6</c:v>
                </c:pt>
                <c:pt idx="174">
                  <c:v>224.8</c:v>
                </c:pt>
                <c:pt idx="175">
                  <c:v>225</c:v>
                </c:pt>
                <c:pt idx="176">
                  <c:v>225.2</c:v>
                </c:pt>
                <c:pt idx="177">
                  <c:v>225.4</c:v>
                </c:pt>
                <c:pt idx="178">
                  <c:v>225.6</c:v>
                </c:pt>
                <c:pt idx="179">
                  <c:v>225.8</c:v>
                </c:pt>
                <c:pt idx="180">
                  <c:v>226</c:v>
                </c:pt>
                <c:pt idx="181">
                  <c:v>226.2</c:v>
                </c:pt>
                <c:pt idx="182">
                  <c:v>226.4</c:v>
                </c:pt>
                <c:pt idx="183">
                  <c:v>226.6</c:v>
                </c:pt>
                <c:pt idx="184">
                  <c:v>226.8</c:v>
                </c:pt>
                <c:pt idx="185">
                  <c:v>227</c:v>
                </c:pt>
                <c:pt idx="186">
                  <c:v>227.2</c:v>
                </c:pt>
                <c:pt idx="187">
                  <c:v>227.4</c:v>
                </c:pt>
                <c:pt idx="188">
                  <c:v>227.6</c:v>
                </c:pt>
                <c:pt idx="189">
                  <c:v>227.8</c:v>
                </c:pt>
                <c:pt idx="190">
                  <c:v>228</c:v>
                </c:pt>
                <c:pt idx="191">
                  <c:v>228.2</c:v>
                </c:pt>
                <c:pt idx="192">
                  <c:v>228.4</c:v>
                </c:pt>
                <c:pt idx="193">
                  <c:v>228.6</c:v>
                </c:pt>
                <c:pt idx="194">
                  <c:v>228.8</c:v>
                </c:pt>
                <c:pt idx="195">
                  <c:v>229</c:v>
                </c:pt>
                <c:pt idx="196">
                  <c:v>229.2</c:v>
                </c:pt>
                <c:pt idx="197">
                  <c:v>229.4</c:v>
                </c:pt>
                <c:pt idx="198">
                  <c:v>229.6</c:v>
                </c:pt>
                <c:pt idx="199">
                  <c:v>229.8</c:v>
                </c:pt>
                <c:pt idx="200">
                  <c:v>230</c:v>
                </c:pt>
                <c:pt idx="201">
                  <c:v>230.2</c:v>
                </c:pt>
                <c:pt idx="202">
                  <c:v>230.4</c:v>
                </c:pt>
                <c:pt idx="203">
                  <c:v>230.6</c:v>
                </c:pt>
                <c:pt idx="204">
                  <c:v>230.8</c:v>
                </c:pt>
                <c:pt idx="205">
                  <c:v>231</c:v>
                </c:pt>
                <c:pt idx="206">
                  <c:v>231.2</c:v>
                </c:pt>
                <c:pt idx="207">
                  <c:v>231.4</c:v>
                </c:pt>
                <c:pt idx="208">
                  <c:v>231.6</c:v>
                </c:pt>
                <c:pt idx="209">
                  <c:v>231.8</c:v>
                </c:pt>
                <c:pt idx="210">
                  <c:v>232</c:v>
                </c:pt>
                <c:pt idx="211">
                  <c:v>232.2</c:v>
                </c:pt>
                <c:pt idx="212">
                  <c:v>232.4</c:v>
                </c:pt>
                <c:pt idx="213">
                  <c:v>232.6</c:v>
                </c:pt>
                <c:pt idx="214">
                  <c:v>232.8</c:v>
                </c:pt>
                <c:pt idx="215">
                  <c:v>233</c:v>
                </c:pt>
                <c:pt idx="216">
                  <c:v>233.2</c:v>
                </c:pt>
                <c:pt idx="217">
                  <c:v>233.4</c:v>
                </c:pt>
                <c:pt idx="218">
                  <c:v>233.6</c:v>
                </c:pt>
                <c:pt idx="219">
                  <c:v>233.8</c:v>
                </c:pt>
                <c:pt idx="220">
                  <c:v>234</c:v>
                </c:pt>
                <c:pt idx="221">
                  <c:v>234.2</c:v>
                </c:pt>
                <c:pt idx="222">
                  <c:v>234.4</c:v>
                </c:pt>
                <c:pt idx="223">
                  <c:v>234.6</c:v>
                </c:pt>
                <c:pt idx="224">
                  <c:v>234.8</c:v>
                </c:pt>
                <c:pt idx="225">
                  <c:v>235</c:v>
                </c:pt>
                <c:pt idx="226">
                  <c:v>235.2</c:v>
                </c:pt>
                <c:pt idx="227">
                  <c:v>235.4</c:v>
                </c:pt>
                <c:pt idx="228">
                  <c:v>235.6</c:v>
                </c:pt>
                <c:pt idx="229">
                  <c:v>235.8</c:v>
                </c:pt>
                <c:pt idx="230">
                  <c:v>236</c:v>
                </c:pt>
                <c:pt idx="231">
                  <c:v>236.2</c:v>
                </c:pt>
                <c:pt idx="232">
                  <c:v>236.4</c:v>
                </c:pt>
                <c:pt idx="233">
                  <c:v>236.6</c:v>
                </c:pt>
                <c:pt idx="234">
                  <c:v>236.8</c:v>
                </c:pt>
                <c:pt idx="235">
                  <c:v>237</c:v>
                </c:pt>
                <c:pt idx="236">
                  <c:v>237.2</c:v>
                </c:pt>
                <c:pt idx="237">
                  <c:v>237.4</c:v>
                </c:pt>
                <c:pt idx="238">
                  <c:v>237.6</c:v>
                </c:pt>
                <c:pt idx="239">
                  <c:v>237.8</c:v>
                </c:pt>
                <c:pt idx="240">
                  <c:v>238</c:v>
                </c:pt>
                <c:pt idx="241">
                  <c:v>238.2</c:v>
                </c:pt>
                <c:pt idx="242">
                  <c:v>238.4</c:v>
                </c:pt>
                <c:pt idx="243">
                  <c:v>238.6</c:v>
                </c:pt>
                <c:pt idx="244">
                  <c:v>238.8</c:v>
                </c:pt>
                <c:pt idx="245">
                  <c:v>239</c:v>
                </c:pt>
                <c:pt idx="246">
                  <c:v>239.2</c:v>
                </c:pt>
                <c:pt idx="247">
                  <c:v>239.4</c:v>
                </c:pt>
                <c:pt idx="248">
                  <c:v>239.6</c:v>
                </c:pt>
                <c:pt idx="249">
                  <c:v>239.8</c:v>
                </c:pt>
                <c:pt idx="250">
                  <c:v>240</c:v>
                </c:pt>
                <c:pt idx="251">
                  <c:v>240.2</c:v>
                </c:pt>
                <c:pt idx="252">
                  <c:v>240.4</c:v>
                </c:pt>
                <c:pt idx="253">
                  <c:v>240.6</c:v>
                </c:pt>
                <c:pt idx="254">
                  <c:v>240.8</c:v>
                </c:pt>
                <c:pt idx="255">
                  <c:v>241</c:v>
                </c:pt>
                <c:pt idx="256">
                  <c:v>241.2</c:v>
                </c:pt>
                <c:pt idx="257">
                  <c:v>241.4</c:v>
                </c:pt>
                <c:pt idx="258">
                  <c:v>241.6</c:v>
                </c:pt>
                <c:pt idx="259">
                  <c:v>241.8</c:v>
                </c:pt>
                <c:pt idx="260">
                  <c:v>242</c:v>
                </c:pt>
                <c:pt idx="261">
                  <c:v>242.2</c:v>
                </c:pt>
                <c:pt idx="262">
                  <c:v>242.4</c:v>
                </c:pt>
                <c:pt idx="263">
                  <c:v>242.6</c:v>
                </c:pt>
                <c:pt idx="264">
                  <c:v>242.8</c:v>
                </c:pt>
                <c:pt idx="265">
                  <c:v>243</c:v>
                </c:pt>
                <c:pt idx="266">
                  <c:v>243.2</c:v>
                </c:pt>
                <c:pt idx="267">
                  <c:v>243.4</c:v>
                </c:pt>
                <c:pt idx="268">
                  <c:v>243.6</c:v>
                </c:pt>
                <c:pt idx="269">
                  <c:v>243.8</c:v>
                </c:pt>
                <c:pt idx="270">
                  <c:v>244</c:v>
                </c:pt>
                <c:pt idx="271">
                  <c:v>244.2</c:v>
                </c:pt>
                <c:pt idx="272">
                  <c:v>244.4</c:v>
                </c:pt>
                <c:pt idx="273">
                  <c:v>244.6</c:v>
                </c:pt>
                <c:pt idx="274">
                  <c:v>244.8</c:v>
                </c:pt>
                <c:pt idx="275">
                  <c:v>245</c:v>
                </c:pt>
                <c:pt idx="276">
                  <c:v>245.2</c:v>
                </c:pt>
                <c:pt idx="277">
                  <c:v>245.4</c:v>
                </c:pt>
                <c:pt idx="278">
                  <c:v>245.6</c:v>
                </c:pt>
                <c:pt idx="279">
                  <c:v>245.8</c:v>
                </c:pt>
                <c:pt idx="280">
                  <c:v>246</c:v>
                </c:pt>
                <c:pt idx="281">
                  <c:v>246.2</c:v>
                </c:pt>
                <c:pt idx="282">
                  <c:v>246.4</c:v>
                </c:pt>
                <c:pt idx="283">
                  <c:v>246.6</c:v>
                </c:pt>
                <c:pt idx="284">
                  <c:v>246.8</c:v>
                </c:pt>
                <c:pt idx="285">
                  <c:v>247</c:v>
                </c:pt>
                <c:pt idx="286">
                  <c:v>247.2</c:v>
                </c:pt>
                <c:pt idx="287">
                  <c:v>247.4</c:v>
                </c:pt>
                <c:pt idx="288">
                  <c:v>247.6</c:v>
                </c:pt>
                <c:pt idx="289">
                  <c:v>247.8</c:v>
                </c:pt>
                <c:pt idx="290">
                  <c:v>248</c:v>
                </c:pt>
                <c:pt idx="291">
                  <c:v>248.2</c:v>
                </c:pt>
                <c:pt idx="292">
                  <c:v>248.4</c:v>
                </c:pt>
                <c:pt idx="293">
                  <c:v>248.6</c:v>
                </c:pt>
                <c:pt idx="294">
                  <c:v>248.8</c:v>
                </c:pt>
                <c:pt idx="295">
                  <c:v>249</c:v>
                </c:pt>
                <c:pt idx="296">
                  <c:v>249.2</c:v>
                </c:pt>
                <c:pt idx="297">
                  <c:v>249.4</c:v>
                </c:pt>
                <c:pt idx="298">
                  <c:v>249.6</c:v>
                </c:pt>
                <c:pt idx="299">
                  <c:v>249.8</c:v>
                </c:pt>
                <c:pt idx="300">
                  <c:v>250</c:v>
                </c:pt>
              </c:numCache>
            </c:numRef>
          </c:cat>
          <c:val>
            <c:numRef>
              <c:f>'Fig 4C'!$B$3:$B$303</c:f>
              <c:numCache>
                <c:formatCode>General</c:formatCode>
                <c:ptCount val="301"/>
                <c:pt idx="0">
                  <c:v>2.1652179999999999</c:v>
                </c:pt>
                <c:pt idx="1">
                  <c:v>2.0582099999999999</c:v>
                </c:pt>
                <c:pt idx="2">
                  <c:v>1.4015700000000002</c:v>
                </c:pt>
                <c:pt idx="3">
                  <c:v>1.8804120000000002</c:v>
                </c:pt>
                <c:pt idx="4">
                  <c:v>1.453271</c:v>
                </c:pt>
                <c:pt idx="5">
                  <c:v>0.97648999999999986</c:v>
                </c:pt>
                <c:pt idx="6">
                  <c:v>0.29342000000000001</c:v>
                </c:pt>
                <c:pt idx="7">
                  <c:v>0.44734000000000007</c:v>
                </c:pt>
                <c:pt idx="8">
                  <c:v>1.3923099999999997</c:v>
                </c:pt>
                <c:pt idx="9">
                  <c:v>1.19618</c:v>
                </c:pt>
                <c:pt idx="10">
                  <c:v>1.7762019999999998</c:v>
                </c:pt>
                <c:pt idx="11">
                  <c:v>1.4152419999999999</c:v>
                </c:pt>
                <c:pt idx="12">
                  <c:v>1.0803010000000002</c:v>
                </c:pt>
                <c:pt idx="13">
                  <c:v>1.519004</c:v>
                </c:pt>
                <c:pt idx="14">
                  <c:v>1.1381399999999999</c:v>
                </c:pt>
                <c:pt idx="15">
                  <c:v>0.54003000000000001</c:v>
                </c:pt>
                <c:pt idx="16">
                  <c:v>0.37216000000000005</c:v>
                </c:pt>
                <c:pt idx="17">
                  <c:v>0.85288999999999993</c:v>
                </c:pt>
                <c:pt idx="18">
                  <c:v>0.24207000000000001</c:v>
                </c:pt>
                <c:pt idx="19">
                  <c:v>0.67731000000000008</c:v>
                </c:pt>
                <c:pt idx="20">
                  <c:v>1.2976769999999997</c:v>
                </c:pt>
                <c:pt idx="21">
                  <c:v>1.2221500000000001</c:v>
                </c:pt>
                <c:pt idx="22">
                  <c:v>0.39436000000000004</c:v>
                </c:pt>
                <c:pt idx="23">
                  <c:v>0.55143999999999993</c:v>
                </c:pt>
                <c:pt idx="24">
                  <c:v>0.48716000000000004</c:v>
                </c:pt>
                <c:pt idx="25">
                  <c:v>-0.11463999999999985</c:v>
                </c:pt>
                <c:pt idx="26">
                  <c:v>-0.53804200000000002</c:v>
                </c:pt>
                <c:pt idx="27">
                  <c:v>-0.83823900000000007</c:v>
                </c:pt>
                <c:pt idx="28">
                  <c:v>-0.78422999999999998</c:v>
                </c:pt>
                <c:pt idx="29">
                  <c:v>-0.56076999999999999</c:v>
                </c:pt>
                <c:pt idx="30">
                  <c:v>-5.5289999999999839E-2</c:v>
                </c:pt>
                <c:pt idx="31">
                  <c:v>-0.52402699999999991</c:v>
                </c:pt>
                <c:pt idx="32">
                  <c:v>-1.0374809999999999</c:v>
                </c:pt>
                <c:pt idx="33">
                  <c:v>-0.52968799999999994</c:v>
                </c:pt>
                <c:pt idx="34">
                  <c:v>-1.3809773000000001</c:v>
                </c:pt>
                <c:pt idx="35">
                  <c:v>-1.3937892999999999</c:v>
                </c:pt>
                <c:pt idx="36">
                  <c:v>-1.1554639999999998</c:v>
                </c:pt>
                <c:pt idx="37">
                  <c:v>-1.2615290000000001</c:v>
                </c:pt>
                <c:pt idx="38">
                  <c:v>-1.205921</c:v>
                </c:pt>
                <c:pt idx="39">
                  <c:v>-0.97377999999999998</c:v>
                </c:pt>
                <c:pt idx="40">
                  <c:v>-1.7487550000000001</c:v>
                </c:pt>
                <c:pt idx="41">
                  <c:v>-2.114363</c:v>
                </c:pt>
                <c:pt idx="42">
                  <c:v>-1.7352750000000001</c:v>
                </c:pt>
                <c:pt idx="43">
                  <c:v>-1.7324679999999999</c:v>
                </c:pt>
                <c:pt idx="44">
                  <c:v>-1.8124009999999999</c:v>
                </c:pt>
                <c:pt idx="45">
                  <c:v>-1.6785779999999999</c:v>
                </c:pt>
                <c:pt idx="46">
                  <c:v>-1.5234700000000001</c:v>
                </c:pt>
                <c:pt idx="47">
                  <c:v>-2.013817</c:v>
                </c:pt>
                <c:pt idx="48">
                  <c:v>-2.3329899999999997</c:v>
                </c:pt>
                <c:pt idx="49">
                  <c:v>-2.3735369999999998</c:v>
                </c:pt>
                <c:pt idx="50">
                  <c:v>-2.4778060000000002</c:v>
                </c:pt>
                <c:pt idx="51">
                  <c:v>-2.6648909999999999</c:v>
                </c:pt>
                <c:pt idx="52">
                  <c:v>-2.1675180000000003</c:v>
                </c:pt>
                <c:pt idx="53">
                  <c:v>-1.9504679999999999</c:v>
                </c:pt>
                <c:pt idx="54">
                  <c:v>-2.3286220000000002</c:v>
                </c:pt>
                <c:pt idx="55">
                  <c:v>-2.6776520000000001</c:v>
                </c:pt>
                <c:pt idx="56">
                  <c:v>-2.531854</c:v>
                </c:pt>
                <c:pt idx="57">
                  <c:v>-2.7610169999999998</c:v>
                </c:pt>
                <c:pt idx="58">
                  <c:v>-2.8061509999999998</c:v>
                </c:pt>
                <c:pt idx="59">
                  <c:v>-3.0552999999999999</c:v>
                </c:pt>
                <c:pt idx="60">
                  <c:v>-2.7758340000000001</c:v>
                </c:pt>
                <c:pt idx="61">
                  <c:v>-2.4165010000000002</c:v>
                </c:pt>
                <c:pt idx="62">
                  <c:v>-2.5723510000000003</c:v>
                </c:pt>
                <c:pt idx="63">
                  <c:v>-2.7983799999999999</c:v>
                </c:pt>
                <c:pt idx="64">
                  <c:v>-3.5699300000000003</c:v>
                </c:pt>
                <c:pt idx="65">
                  <c:v>-3.4207000000000001</c:v>
                </c:pt>
                <c:pt idx="66">
                  <c:v>-3.1573419999999999</c:v>
                </c:pt>
                <c:pt idx="67">
                  <c:v>-3.3740580000000002</c:v>
                </c:pt>
                <c:pt idx="68">
                  <c:v>-3.3430849999999999</c:v>
                </c:pt>
                <c:pt idx="69">
                  <c:v>-2.8344139999999998</c:v>
                </c:pt>
                <c:pt idx="70">
                  <c:v>-2.8123629999999999</c:v>
                </c:pt>
                <c:pt idx="71">
                  <c:v>-3.4809579999999998</c:v>
                </c:pt>
                <c:pt idx="72">
                  <c:v>-3.369672</c:v>
                </c:pt>
                <c:pt idx="73">
                  <c:v>-3.4758519999999997</c:v>
                </c:pt>
                <c:pt idx="74">
                  <c:v>-3.7457399999999996</c:v>
                </c:pt>
                <c:pt idx="75">
                  <c:v>-3.4552370000000003</c:v>
                </c:pt>
                <c:pt idx="76">
                  <c:v>-3.50163</c:v>
                </c:pt>
                <c:pt idx="77">
                  <c:v>-3.8912800000000001</c:v>
                </c:pt>
                <c:pt idx="78">
                  <c:v>-3.8592200000000001</c:v>
                </c:pt>
                <c:pt idx="79">
                  <c:v>-3.3897900000000001</c:v>
                </c:pt>
                <c:pt idx="80">
                  <c:v>-2.993582</c:v>
                </c:pt>
                <c:pt idx="81">
                  <c:v>-3.5612649999999997</c:v>
                </c:pt>
                <c:pt idx="82">
                  <c:v>-3.1942980000000003</c:v>
                </c:pt>
                <c:pt idx="83">
                  <c:v>-3.266235</c:v>
                </c:pt>
                <c:pt idx="84">
                  <c:v>-3.7218499999999999</c:v>
                </c:pt>
                <c:pt idx="85">
                  <c:v>-3.345224</c:v>
                </c:pt>
                <c:pt idx="86">
                  <c:v>-3.3133810000000001</c:v>
                </c:pt>
                <c:pt idx="87">
                  <c:v>-3.3675009999999999</c:v>
                </c:pt>
                <c:pt idx="88">
                  <c:v>-3.259938</c:v>
                </c:pt>
                <c:pt idx="89">
                  <c:v>-3.2365810000000002</c:v>
                </c:pt>
                <c:pt idx="90">
                  <c:v>-3.4177559999999998</c:v>
                </c:pt>
                <c:pt idx="91">
                  <c:v>-3.669778</c:v>
                </c:pt>
                <c:pt idx="92">
                  <c:v>-3.8097099999999999</c:v>
                </c:pt>
                <c:pt idx="93">
                  <c:v>-3.9356299999999997</c:v>
                </c:pt>
                <c:pt idx="94">
                  <c:v>-3.55545</c:v>
                </c:pt>
                <c:pt idx="95">
                  <c:v>-3.73502</c:v>
                </c:pt>
                <c:pt idx="96">
                  <c:v>-3.8058700000000005</c:v>
                </c:pt>
                <c:pt idx="97">
                  <c:v>-3.8020900000000002</c:v>
                </c:pt>
                <c:pt idx="98">
                  <c:v>-3.7032800000000003</c:v>
                </c:pt>
                <c:pt idx="99">
                  <c:v>-3.4460680000000004</c:v>
                </c:pt>
                <c:pt idx="100">
                  <c:v>-2.8383980000000002</c:v>
                </c:pt>
                <c:pt idx="101">
                  <c:v>-2.8759740000000003</c:v>
                </c:pt>
                <c:pt idx="102">
                  <c:v>-3.2348040000000005</c:v>
                </c:pt>
                <c:pt idx="103">
                  <c:v>-3.2676530000000001</c:v>
                </c:pt>
                <c:pt idx="104">
                  <c:v>-3.414641</c:v>
                </c:pt>
                <c:pt idx="105">
                  <c:v>-3.4355230000000003</c:v>
                </c:pt>
                <c:pt idx="106">
                  <c:v>-3.1938270000000002</c:v>
                </c:pt>
                <c:pt idx="107">
                  <c:v>-3.2830060000000003</c:v>
                </c:pt>
                <c:pt idx="108">
                  <c:v>-3.05383</c:v>
                </c:pt>
                <c:pt idx="109">
                  <c:v>-3.1653710000000004</c:v>
                </c:pt>
                <c:pt idx="110">
                  <c:v>-3.1290830000000001</c:v>
                </c:pt>
                <c:pt idx="111">
                  <c:v>-3.0909709999999997</c:v>
                </c:pt>
                <c:pt idx="112">
                  <c:v>-3.3959000000000001</c:v>
                </c:pt>
                <c:pt idx="113">
                  <c:v>-3.4054500000000001</c:v>
                </c:pt>
                <c:pt idx="114">
                  <c:v>-2.9973749999999999</c:v>
                </c:pt>
                <c:pt idx="115">
                  <c:v>-2.6062090000000002</c:v>
                </c:pt>
                <c:pt idx="116">
                  <c:v>-2.7588910000000002</c:v>
                </c:pt>
                <c:pt idx="117">
                  <c:v>-2.982996</c:v>
                </c:pt>
                <c:pt idx="118">
                  <c:v>-2.767665</c:v>
                </c:pt>
                <c:pt idx="119">
                  <c:v>-2.7162199999999999</c:v>
                </c:pt>
                <c:pt idx="120">
                  <c:v>-2.6642569999999997</c:v>
                </c:pt>
                <c:pt idx="121">
                  <c:v>-3.0821689999999999</c:v>
                </c:pt>
                <c:pt idx="122">
                  <c:v>-3.22634</c:v>
                </c:pt>
                <c:pt idx="123">
                  <c:v>-3.1247800000000003</c:v>
                </c:pt>
                <c:pt idx="124">
                  <c:v>-3.0128050000000002</c:v>
                </c:pt>
                <c:pt idx="125">
                  <c:v>-2.8973170000000001</c:v>
                </c:pt>
                <c:pt idx="126">
                  <c:v>-2.6965620000000001</c:v>
                </c:pt>
                <c:pt idx="127">
                  <c:v>-2.7275550000000002</c:v>
                </c:pt>
                <c:pt idx="128">
                  <c:v>-2.9435759999999997</c:v>
                </c:pt>
                <c:pt idx="129">
                  <c:v>-2.8092280000000001</c:v>
                </c:pt>
                <c:pt idx="130">
                  <c:v>-2.8385189999999998</c:v>
                </c:pt>
                <c:pt idx="131">
                  <c:v>-3.023415</c:v>
                </c:pt>
                <c:pt idx="132">
                  <c:v>-3.1598999999999999</c:v>
                </c:pt>
                <c:pt idx="133">
                  <c:v>-3.0188299999999999</c:v>
                </c:pt>
                <c:pt idx="134">
                  <c:v>-2.704936</c:v>
                </c:pt>
                <c:pt idx="135">
                  <c:v>-2.8339309999999998</c:v>
                </c:pt>
                <c:pt idx="136">
                  <c:v>-2.98658</c:v>
                </c:pt>
                <c:pt idx="137">
                  <c:v>-3.10887</c:v>
                </c:pt>
                <c:pt idx="138">
                  <c:v>-3.0572400000000002</c:v>
                </c:pt>
                <c:pt idx="139">
                  <c:v>-2.9452199999999999</c:v>
                </c:pt>
                <c:pt idx="140">
                  <c:v>-3.0069539999999999</c:v>
                </c:pt>
                <c:pt idx="141">
                  <c:v>-2.9084729999999999</c:v>
                </c:pt>
                <c:pt idx="142">
                  <c:v>-3.0487600000000001</c:v>
                </c:pt>
                <c:pt idx="143">
                  <c:v>-2.9994199999999998</c:v>
                </c:pt>
                <c:pt idx="144">
                  <c:v>-3.20044</c:v>
                </c:pt>
                <c:pt idx="145">
                  <c:v>-3.0851700000000002</c:v>
                </c:pt>
                <c:pt idx="146">
                  <c:v>-2.7704909999999998</c:v>
                </c:pt>
                <c:pt idx="147">
                  <c:v>-2.8887</c:v>
                </c:pt>
                <c:pt idx="148">
                  <c:v>-2.96346</c:v>
                </c:pt>
                <c:pt idx="149">
                  <c:v>-2.9565700000000001</c:v>
                </c:pt>
                <c:pt idx="150">
                  <c:v>-3.0988799999999999</c:v>
                </c:pt>
                <c:pt idx="151">
                  <c:v>-3.2454799999999997</c:v>
                </c:pt>
                <c:pt idx="152">
                  <c:v>-3.1013500000000001</c:v>
                </c:pt>
                <c:pt idx="153">
                  <c:v>-3.0643500000000001</c:v>
                </c:pt>
                <c:pt idx="154">
                  <c:v>-3.0665800000000001</c:v>
                </c:pt>
                <c:pt idx="155">
                  <c:v>-2.923133</c:v>
                </c:pt>
                <c:pt idx="156">
                  <c:v>-2.830346</c:v>
                </c:pt>
                <c:pt idx="157">
                  <c:v>-2.8616419999999998</c:v>
                </c:pt>
                <c:pt idx="158">
                  <c:v>-2.9132259999999999</c:v>
                </c:pt>
                <c:pt idx="159">
                  <c:v>-3.25644</c:v>
                </c:pt>
                <c:pt idx="160">
                  <c:v>-3.2814699999999997</c:v>
                </c:pt>
                <c:pt idx="161">
                  <c:v>-3.1023399999999999</c:v>
                </c:pt>
                <c:pt idx="162">
                  <c:v>-2.8969100000000001</c:v>
                </c:pt>
                <c:pt idx="163">
                  <c:v>-2.8537539999999999</c:v>
                </c:pt>
                <c:pt idx="164">
                  <c:v>-3.0337800000000001</c:v>
                </c:pt>
                <c:pt idx="165">
                  <c:v>-2.9367299999999998</c:v>
                </c:pt>
                <c:pt idx="166">
                  <c:v>-2.9643299999999999</c:v>
                </c:pt>
                <c:pt idx="167">
                  <c:v>-2.9351399999999996</c:v>
                </c:pt>
                <c:pt idx="168">
                  <c:v>-3.1372400000000003</c:v>
                </c:pt>
                <c:pt idx="169">
                  <c:v>-3.1206699999999996</c:v>
                </c:pt>
                <c:pt idx="170">
                  <c:v>-2.89682</c:v>
                </c:pt>
                <c:pt idx="171">
                  <c:v>-3.21027</c:v>
                </c:pt>
                <c:pt idx="172">
                  <c:v>-2.7560799999999999</c:v>
                </c:pt>
                <c:pt idx="173">
                  <c:v>-2.5697109999999999</c:v>
                </c:pt>
                <c:pt idx="174">
                  <c:v>-2.8823499999999997</c:v>
                </c:pt>
                <c:pt idx="175">
                  <c:v>-2.9131399999999998</c:v>
                </c:pt>
                <c:pt idx="176">
                  <c:v>-2.9377599999999999</c:v>
                </c:pt>
                <c:pt idx="177">
                  <c:v>-2.9279299999999999</c:v>
                </c:pt>
                <c:pt idx="178">
                  <c:v>-2.7401999999999997</c:v>
                </c:pt>
                <c:pt idx="179">
                  <c:v>-2.75237</c:v>
                </c:pt>
                <c:pt idx="180">
                  <c:v>-2.7583200000000003</c:v>
                </c:pt>
                <c:pt idx="181">
                  <c:v>-2.7092400000000003</c:v>
                </c:pt>
                <c:pt idx="182">
                  <c:v>-2.6628699999999998</c:v>
                </c:pt>
                <c:pt idx="183">
                  <c:v>-2.835</c:v>
                </c:pt>
                <c:pt idx="184">
                  <c:v>-2.88802</c:v>
                </c:pt>
                <c:pt idx="185">
                  <c:v>-2.6749900000000002</c:v>
                </c:pt>
                <c:pt idx="186">
                  <c:v>-2.5508799999999998</c:v>
                </c:pt>
                <c:pt idx="187">
                  <c:v>-2.4902769999999999</c:v>
                </c:pt>
                <c:pt idx="188">
                  <c:v>-2.5134400000000001</c:v>
                </c:pt>
                <c:pt idx="189">
                  <c:v>-2.5293700000000001</c:v>
                </c:pt>
                <c:pt idx="190">
                  <c:v>-2.4790000000000001</c:v>
                </c:pt>
                <c:pt idx="191">
                  <c:v>-2.5109500000000002</c:v>
                </c:pt>
                <c:pt idx="192">
                  <c:v>-2.4217500000000003</c:v>
                </c:pt>
                <c:pt idx="193">
                  <c:v>-2.3390900000000001</c:v>
                </c:pt>
                <c:pt idx="194">
                  <c:v>-2.5030799999999997</c:v>
                </c:pt>
                <c:pt idx="195">
                  <c:v>-2.4942899999999999</c:v>
                </c:pt>
                <c:pt idx="196">
                  <c:v>-2.54345</c:v>
                </c:pt>
                <c:pt idx="197">
                  <c:v>-2.2820800000000001</c:v>
                </c:pt>
                <c:pt idx="198">
                  <c:v>-2.37446</c:v>
                </c:pt>
                <c:pt idx="199">
                  <c:v>-2.2534579999999997</c:v>
                </c:pt>
                <c:pt idx="200">
                  <c:v>-2.25922</c:v>
                </c:pt>
                <c:pt idx="201">
                  <c:v>-2.40245</c:v>
                </c:pt>
                <c:pt idx="202">
                  <c:v>-2.1866639999999999</c:v>
                </c:pt>
                <c:pt idx="203">
                  <c:v>-2.2136800000000001</c:v>
                </c:pt>
                <c:pt idx="204">
                  <c:v>-2.1273600000000004</c:v>
                </c:pt>
                <c:pt idx="205">
                  <c:v>-2.0821500000000004</c:v>
                </c:pt>
                <c:pt idx="206">
                  <c:v>-2.0584150000000001</c:v>
                </c:pt>
                <c:pt idx="207">
                  <c:v>-2.2268699999999999</c:v>
                </c:pt>
                <c:pt idx="208">
                  <c:v>-2.3811499999999999</c:v>
                </c:pt>
                <c:pt idx="209">
                  <c:v>-2.2858419999999997</c:v>
                </c:pt>
                <c:pt idx="210">
                  <c:v>-2.1906759999999998</c:v>
                </c:pt>
                <c:pt idx="211">
                  <c:v>-2.1541139999999999</c:v>
                </c:pt>
                <c:pt idx="212">
                  <c:v>-1.9565230000000002</c:v>
                </c:pt>
                <c:pt idx="213">
                  <c:v>-2.1580569999999999</c:v>
                </c:pt>
                <c:pt idx="214">
                  <c:v>-2.2150819999999998</c:v>
                </c:pt>
                <c:pt idx="215">
                  <c:v>-2.052638</c:v>
                </c:pt>
                <c:pt idx="216">
                  <c:v>-2.125794</c:v>
                </c:pt>
                <c:pt idx="217">
                  <c:v>-2.18086</c:v>
                </c:pt>
                <c:pt idx="218">
                  <c:v>-2.0428380000000002</c:v>
                </c:pt>
                <c:pt idx="219">
                  <c:v>-1.783944</c:v>
                </c:pt>
                <c:pt idx="220">
                  <c:v>-1.6791119999999999</c:v>
                </c:pt>
                <c:pt idx="221">
                  <c:v>-1.529817</c:v>
                </c:pt>
                <c:pt idx="222">
                  <c:v>-1.813612</c:v>
                </c:pt>
                <c:pt idx="223">
                  <c:v>-1.9225210000000001</c:v>
                </c:pt>
                <c:pt idx="224">
                  <c:v>-1.72994</c:v>
                </c:pt>
                <c:pt idx="225">
                  <c:v>-1.752391</c:v>
                </c:pt>
                <c:pt idx="226">
                  <c:v>-1.7810889999999999</c:v>
                </c:pt>
                <c:pt idx="227">
                  <c:v>-1.829027</c:v>
                </c:pt>
                <c:pt idx="228">
                  <c:v>-1.9181789999999999</c:v>
                </c:pt>
                <c:pt idx="229">
                  <c:v>-1.8798280000000001</c:v>
                </c:pt>
                <c:pt idx="230">
                  <c:v>-1.6953270000000003</c:v>
                </c:pt>
                <c:pt idx="231">
                  <c:v>-1.711336</c:v>
                </c:pt>
                <c:pt idx="232">
                  <c:v>-1.737468</c:v>
                </c:pt>
                <c:pt idx="233">
                  <c:v>-1.6318199999999998</c:v>
                </c:pt>
                <c:pt idx="234">
                  <c:v>-1.4232260000000001</c:v>
                </c:pt>
                <c:pt idx="235">
                  <c:v>-1.5811329999999999</c:v>
                </c:pt>
                <c:pt idx="236">
                  <c:v>-1.485562</c:v>
                </c:pt>
                <c:pt idx="237">
                  <c:v>-1.5363739999999999</c:v>
                </c:pt>
                <c:pt idx="238">
                  <c:v>-1.6751040000000001</c:v>
                </c:pt>
                <c:pt idx="239">
                  <c:v>-1.557947</c:v>
                </c:pt>
                <c:pt idx="240">
                  <c:v>-1.5136810000000001</c:v>
                </c:pt>
                <c:pt idx="241">
                  <c:v>-1.5042800000000001</c:v>
                </c:pt>
                <c:pt idx="242">
                  <c:v>-1.592106</c:v>
                </c:pt>
                <c:pt idx="243">
                  <c:v>-1.59222</c:v>
                </c:pt>
                <c:pt idx="244">
                  <c:v>-1.449616</c:v>
                </c:pt>
                <c:pt idx="245">
                  <c:v>-1.5192159999999999</c:v>
                </c:pt>
                <c:pt idx="246">
                  <c:v>-1.374978</c:v>
                </c:pt>
                <c:pt idx="247">
                  <c:v>-1.1055870000000001</c:v>
                </c:pt>
                <c:pt idx="248">
                  <c:v>-1.296772</c:v>
                </c:pt>
                <c:pt idx="249">
                  <c:v>-1.2400679999999999</c:v>
                </c:pt>
                <c:pt idx="250">
                  <c:v>-1.2373670000000001</c:v>
                </c:pt>
                <c:pt idx="251">
                  <c:v>-1.5250949999999999</c:v>
                </c:pt>
                <c:pt idx="252">
                  <c:v>-1.4542269999999999</c:v>
                </c:pt>
                <c:pt idx="253">
                  <c:v>-1.315458</c:v>
                </c:pt>
                <c:pt idx="254">
                  <c:v>-1.1770230000000002</c:v>
                </c:pt>
                <c:pt idx="255">
                  <c:v>-1.369299</c:v>
                </c:pt>
                <c:pt idx="256">
                  <c:v>-1.4031280000000002</c:v>
                </c:pt>
                <c:pt idx="257">
                  <c:v>-1.277855</c:v>
                </c:pt>
                <c:pt idx="258">
                  <c:v>-1.1980139999999999</c:v>
                </c:pt>
                <c:pt idx="259">
                  <c:v>-1.1455060000000001</c:v>
                </c:pt>
                <c:pt idx="260">
                  <c:v>-1.1094819999999999</c:v>
                </c:pt>
                <c:pt idx="261">
                  <c:v>-1.345739</c:v>
                </c:pt>
                <c:pt idx="262">
                  <c:v>-1.4093049999999998</c:v>
                </c:pt>
                <c:pt idx="263">
                  <c:v>-1.278351</c:v>
                </c:pt>
                <c:pt idx="264">
                  <c:v>-1.1613560000000001</c:v>
                </c:pt>
                <c:pt idx="265">
                  <c:v>-1.3577379999999999</c:v>
                </c:pt>
                <c:pt idx="266">
                  <c:v>-1.3572960000000001</c:v>
                </c:pt>
                <c:pt idx="267">
                  <c:v>-1.489331</c:v>
                </c:pt>
                <c:pt idx="268">
                  <c:v>-1.3993900000000001</c:v>
                </c:pt>
                <c:pt idx="269">
                  <c:v>-1.4188639999999999</c:v>
                </c:pt>
                <c:pt idx="270">
                  <c:v>-1.35104</c:v>
                </c:pt>
                <c:pt idx="271">
                  <c:v>-1.090255</c:v>
                </c:pt>
                <c:pt idx="272">
                  <c:v>-1.0476615</c:v>
                </c:pt>
                <c:pt idx="273">
                  <c:v>-1.2333771</c:v>
                </c:pt>
                <c:pt idx="274">
                  <c:v>-1.4278090000000001</c:v>
                </c:pt>
                <c:pt idx="275">
                  <c:v>-1.0268089999999999</c:v>
                </c:pt>
                <c:pt idx="276">
                  <c:v>-1.169978</c:v>
                </c:pt>
                <c:pt idx="277">
                  <c:v>-1.3061647000000001</c:v>
                </c:pt>
                <c:pt idx="278">
                  <c:v>-1.2282409999999999</c:v>
                </c:pt>
                <c:pt idx="279">
                  <c:v>-1.3539110000000001</c:v>
                </c:pt>
                <c:pt idx="280">
                  <c:v>-1.2716031000000001</c:v>
                </c:pt>
                <c:pt idx="281">
                  <c:v>-1.2195050000000001</c:v>
                </c:pt>
                <c:pt idx="282">
                  <c:v>-1.1542946000000001</c:v>
                </c:pt>
                <c:pt idx="283">
                  <c:v>-1.1204309000000001</c:v>
                </c:pt>
                <c:pt idx="284">
                  <c:v>-1.1294215000000001</c:v>
                </c:pt>
                <c:pt idx="285">
                  <c:v>-1.1585573999999998</c:v>
                </c:pt>
                <c:pt idx="286">
                  <c:v>-1.3505579999999999</c:v>
                </c:pt>
                <c:pt idx="287">
                  <c:v>-1.2310091999999999</c:v>
                </c:pt>
                <c:pt idx="288">
                  <c:v>-1.1992</c:v>
                </c:pt>
                <c:pt idx="289">
                  <c:v>-1.0496236999999999</c:v>
                </c:pt>
                <c:pt idx="290">
                  <c:v>-1.0766888000000001</c:v>
                </c:pt>
                <c:pt idx="291">
                  <c:v>-1.0932955000000002</c:v>
                </c:pt>
                <c:pt idx="292">
                  <c:v>-1.1813257000000001</c:v>
                </c:pt>
                <c:pt idx="293">
                  <c:v>-1.1741832999999999</c:v>
                </c:pt>
                <c:pt idx="294">
                  <c:v>-1.219203</c:v>
                </c:pt>
                <c:pt idx="295">
                  <c:v>-1.0561150000000001</c:v>
                </c:pt>
                <c:pt idx="296">
                  <c:v>-1.189255</c:v>
                </c:pt>
                <c:pt idx="297">
                  <c:v>-1.2437202000000001</c:v>
                </c:pt>
                <c:pt idx="298">
                  <c:v>-1.0464393000000001</c:v>
                </c:pt>
                <c:pt idx="299">
                  <c:v>-1.1159649999999999</c:v>
                </c:pt>
                <c:pt idx="300">
                  <c:v>-1.0308819999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AF5B-0249-A8A5-161EEA9AC02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429534512"/>
        <c:axId val="1362864288"/>
      </c:lineChart>
      <c:valAx>
        <c:axId val="142556048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15809888"/>
        <c:crosses val="autoZero"/>
        <c:crossBetween val="between"/>
      </c:valAx>
      <c:catAx>
        <c:axId val="1315809888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1425560480"/>
        <c:crosses val="autoZero"/>
        <c:auto val="1"/>
        <c:lblAlgn val="ctr"/>
        <c:lblOffset val="100"/>
        <c:noMultiLvlLbl val="0"/>
      </c:catAx>
      <c:valAx>
        <c:axId val="1362864288"/>
        <c:scaling>
          <c:orientation val="minMax"/>
        </c:scaling>
        <c:delete val="0"/>
        <c:axPos val="r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29534512"/>
        <c:crosses val="max"/>
        <c:crossBetween val="between"/>
      </c:valAx>
      <c:catAx>
        <c:axId val="1429534512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1362864288"/>
        <c:crosses val="autoZero"/>
        <c:auto val="1"/>
        <c:lblAlgn val="ctr"/>
        <c:lblOffset val="100"/>
        <c:noMultiLvlLbl val="0"/>
      </c:cat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Fig</a:t>
            </a:r>
            <a:r>
              <a:rPr lang="en-GB" baseline="0"/>
              <a:t> 5A</a:t>
            </a:r>
            <a:r>
              <a:rPr lang="en-GB"/>
              <a:t> 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Fig 5A'!$C$5</c:f>
              <c:strCache>
                <c:ptCount val="1"/>
                <c:pt idx="0">
                  <c:v>Tau 50 uM Hsp90  0 uM + heparin</c:v>
                </c:pt>
              </c:strCache>
            </c:strRef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cat>
            <c:numRef>
              <c:f>'Fig 5A'!$B$6:$B$103</c:f>
              <c:numCache>
                <c:formatCode>h:mm:ss</c:formatCode>
                <c:ptCount val="98"/>
                <c:pt idx="0">
                  <c:v>0</c:v>
                </c:pt>
                <c:pt idx="1">
                  <c:v>6.9328703703703696E-3</c:v>
                </c:pt>
                <c:pt idx="2">
                  <c:v>1.3877314814814815E-2</c:v>
                </c:pt>
                <c:pt idx="3">
                  <c:v>2.0821759259259259E-2</c:v>
                </c:pt>
                <c:pt idx="4">
                  <c:v>2.7754629629629629E-2</c:v>
                </c:pt>
                <c:pt idx="5">
                  <c:v>3.4699074074074077E-2</c:v>
                </c:pt>
                <c:pt idx="6">
                  <c:v>4.1643518518518517E-2</c:v>
                </c:pt>
                <c:pt idx="7">
                  <c:v>4.8587962962962965E-2</c:v>
                </c:pt>
                <c:pt idx="8">
                  <c:v>5.5532407407407412E-2</c:v>
                </c:pt>
                <c:pt idx="9">
                  <c:v>6.25E-2</c:v>
                </c:pt>
                <c:pt idx="10">
                  <c:v>6.9444444444444434E-2</c:v>
                </c:pt>
                <c:pt idx="11">
                  <c:v>7.6388888888888895E-2</c:v>
                </c:pt>
                <c:pt idx="12">
                  <c:v>8.3333333333333329E-2</c:v>
                </c:pt>
                <c:pt idx="13">
                  <c:v>9.0266203703703696E-2</c:v>
                </c:pt>
                <c:pt idx="14">
                  <c:v>9.7222222222222224E-2</c:v>
                </c:pt>
                <c:pt idx="15">
                  <c:v>0.10416666666666667</c:v>
                </c:pt>
                <c:pt idx="16">
                  <c:v>0.11109953703703705</c:v>
                </c:pt>
                <c:pt idx="17">
                  <c:v>0.11805555555555557</c:v>
                </c:pt>
                <c:pt idx="18">
                  <c:v>0.125</c:v>
                </c:pt>
                <c:pt idx="19">
                  <c:v>0.13194444444444445</c:v>
                </c:pt>
                <c:pt idx="20">
                  <c:v>0.13887731481481483</c:v>
                </c:pt>
                <c:pt idx="21">
                  <c:v>0.14583333333333334</c:v>
                </c:pt>
                <c:pt idx="22">
                  <c:v>0.15276620370370372</c:v>
                </c:pt>
                <c:pt idx="23">
                  <c:v>0.15972222222222224</c:v>
                </c:pt>
                <c:pt idx="24">
                  <c:v>0.16666666666666666</c:v>
                </c:pt>
                <c:pt idx="25">
                  <c:v>0.17361111111111113</c:v>
                </c:pt>
                <c:pt idx="26">
                  <c:v>0.18054398148148146</c:v>
                </c:pt>
                <c:pt idx="27">
                  <c:v>0.1875</c:v>
                </c:pt>
                <c:pt idx="28">
                  <c:v>0.19444444444444445</c:v>
                </c:pt>
                <c:pt idx="29">
                  <c:v>0.2013773148148148</c:v>
                </c:pt>
                <c:pt idx="30">
                  <c:v>0.20833333333333334</c:v>
                </c:pt>
                <c:pt idx="31">
                  <c:v>0.21526620370370372</c:v>
                </c:pt>
                <c:pt idx="32">
                  <c:v>0.22221064814814814</c:v>
                </c:pt>
                <c:pt idx="33">
                  <c:v>0.22916666666666666</c:v>
                </c:pt>
                <c:pt idx="34">
                  <c:v>0.23609953703703704</c:v>
                </c:pt>
                <c:pt idx="35">
                  <c:v>0.24305555555555555</c:v>
                </c:pt>
                <c:pt idx="36">
                  <c:v>0.24998842592592593</c:v>
                </c:pt>
                <c:pt idx="37">
                  <c:v>0.25694444444444448</c:v>
                </c:pt>
                <c:pt idx="38">
                  <c:v>0.2638773148148148</c:v>
                </c:pt>
                <c:pt idx="39">
                  <c:v>0.27082175925925928</c:v>
                </c:pt>
                <c:pt idx="40">
                  <c:v>0.27777777777777779</c:v>
                </c:pt>
                <c:pt idx="41">
                  <c:v>0.28471064814814812</c:v>
                </c:pt>
                <c:pt idx="42">
                  <c:v>0.29166666666666669</c:v>
                </c:pt>
                <c:pt idx="43">
                  <c:v>0.2986111111111111</c:v>
                </c:pt>
                <c:pt idx="44">
                  <c:v>0.30554398148148149</c:v>
                </c:pt>
                <c:pt idx="45">
                  <c:v>0.3125</c:v>
                </c:pt>
                <c:pt idx="46">
                  <c:v>0.31943287037037038</c:v>
                </c:pt>
                <c:pt idx="47">
                  <c:v>0.3263888888888889</c:v>
                </c:pt>
                <c:pt idx="48">
                  <c:v>0.33332175925925928</c:v>
                </c:pt>
                <c:pt idx="49">
                  <c:v>0.34027777777777773</c:v>
                </c:pt>
                <c:pt idx="50">
                  <c:v>0.34721064814814812</c:v>
                </c:pt>
                <c:pt idx="51">
                  <c:v>0.35416666666666669</c:v>
                </c:pt>
                <c:pt idx="52">
                  <c:v>0.3611111111111111</c:v>
                </c:pt>
                <c:pt idx="53">
                  <c:v>0.36804398148148149</c:v>
                </c:pt>
                <c:pt idx="54">
                  <c:v>0.375</c:v>
                </c:pt>
                <c:pt idx="55">
                  <c:v>0.38193287037037038</c:v>
                </c:pt>
                <c:pt idx="56">
                  <c:v>0.3888888888888889</c:v>
                </c:pt>
                <c:pt idx="57">
                  <c:v>0.39583333333333331</c:v>
                </c:pt>
                <c:pt idx="58">
                  <c:v>0.40277777777777773</c:v>
                </c:pt>
                <c:pt idx="59">
                  <c:v>0.40971064814814812</c:v>
                </c:pt>
                <c:pt idx="60">
                  <c:v>0.41666666666666669</c:v>
                </c:pt>
                <c:pt idx="61">
                  <c:v>0.4236111111111111</c:v>
                </c:pt>
                <c:pt idx="62">
                  <c:v>0.43054398148148149</c:v>
                </c:pt>
                <c:pt idx="63">
                  <c:v>0.4375</c:v>
                </c:pt>
                <c:pt idx="64">
                  <c:v>0.44443287037037038</c:v>
                </c:pt>
                <c:pt idx="65">
                  <c:v>0.4513888888888889</c:v>
                </c:pt>
                <c:pt idx="66">
                  <c:v>0.45833333333333331</c:v>
                </c:pt>
                <c:pt idx="67">
                  <c:v>0.46527777777777773</c:v>
                </c:pt>
                <c:pt idx="68">
                  <c:v>0.47222222222222227</c:v>
                </c:pt>
                <c:pt idx="69">
                  <c:v>0.47915509259259265</c:v>
                </c:pt>
                <c:pt idx="70">
                  <c:v>0.4861111111111111</c:v>
                </c:pt>
                <c:pt idx="71">
                  <c:v>0.49304398148148149</c:v>
                </c:pt>
                <c:pt idx="72">
                  <c:v>0.5</c:v>
                </c:pt>
                <c:pt idx="73">
                  <c:v>0.50693287037037038</c:v>
                </c:pt>
                <c:pt idx="74">
                  <c:v>0.51388888888888895</c:v>
                </c:pt>
                <c:pt idx="75">
                  <c:v>0.52083333333333337</c:v>
                </c:pt>
                <c:pt idx="76">
                  <c:v>0.52777777777777779</c:v>
                </c:pt>
                <c:pt idx="77">
                  <c:v>0.53472222222222221</c:v>
                </c:pt>
                <c:pt idx="78">
                  <c:v>0.54165509259259259</c:v>
                </c:pt>
                <c:pt idx="79">
                  <c:v>0.54861111111111105</c:v>
                </c:pt>
                <c:pt idx="80">
                  <c:v>0.55554398148148143</c:v>
                </c:pt>
                <c:pt idx="81">
                  <c:v>0.5625</c:v>
                </c:pt>
                <c:pt idx="82">
                  <c:v>0.56944444444444442</c:v>
                </c:pt>
                <c:pt idx="83">
                  <c:v>0.5763773148148148</c:v>
                </c:pt>
                <c:pt idx="84">
                  <c:v>0.58333333333333337</c:v>
                </c:pt>
                <c:pt idx="85">
                  <c:v>0.59027777777777779</c:v>
                </c:pt>
                <c:pt idx="86">
                  <c:v>0.59722222222222221</c:v>
                </c:pt>
                <c:pt idx="87">
                  <c:v>0.60415509259259259</c:v>
                </c:pt>
                <c:pt idx="88">
                  <c:v>0.61111111111111105</c:v>
                </c:pt>
                <c:pt idx="89">
                  <c:v>0.61805555555555558</c:v>
                </c:pt>
                <c:pt idx="90">
                  <c:v>0.62498842592592596</c:v>
                </c:pt>
                <c:pt idx="91">
                  <c:v>0.63194444444444442</c:v>
                </c:pt>
                <c:pt idx="92">
                  <c:v>0.6388773148148148</c:v>
                </c:pt>
                <c:pt idx="93">
                  <c:v>0.64582175925925933</c:v>
                </c:pt>
                <c:pt idx="94">
                  <c:v>0.65277777777777779</c:v>
                </c:pt>
                <c:pt idx="95">
                  <c:v>0.65971064814814817</c:v>
                </c:pt>
                <c:pt idx="96">
                  <c:v>0.66666666666666663</c:v>
                </c:pt>
                <c:pt idx="97">
                  <c:v>0.67359953703703701</c:v>
                </c:pt>
              </c:numCache>
            </c:numRef>
          </c:cat>
          <c:val>
            <c:numRef>
              <c:f>'Fig 5A'!$C$6:$C$103</c:f>
              <c:numCache>
                <c:formatCode>General</c:formatCode>
                <c:ptCount val="98"/>
                <c:pt idx="0">
                  <c:v>484841</c:v>
                </c:pt>
                <c:pt idx="1">
                  <c:v>595618</c:v>
                </c:pt>
                <c:pt idx="2">
                  <c:v>545916</c:v>
                </c:pt>
                <c:pt idx="3">
                  <c:v>584540</c:v>
                </c:pt>
                <c:pt idx="4">
                  <c:v>736888</c:v>
                </c:pt>
                <c:pt idx="5">
                  <c:v>806259</c:v>
                </c:pt>
                <c:pt idx="6">
                  <c:v>921946</c:v>
                </c:pt>
                <c:pt idx="7">
                  <c:v>1011196</c:v>
                </c:pt>
                <c:pt idx="8">
                  <c:v>1103763</c:v>
                </c:pt>
                <c:pt idx="9">
                  <c:v>1171178</c:v>
                </c:pt>
                <c:pt idx="10">
                  <c:v>1378432</c:v>
                </c:pt>
                <c:pt idx="11">
                  <c:v>1350341</c:v>
                </c:pt>
                <c:pt idx="12">
                  <c:v>1515508</c:v>
                </c:pt>
                <c:pt idx="13">
                  <c:v>1660283</c:v>
                </c:pt>
                <c:pt idx="14">
                  <c:v>1739350</c:v>
                </c:pt>
                <c:pt idx="15">
                  <c:v>1768189</c:v>
                </c:pt>
                <c:pt idx="16">
                  <c:v>1957689</c:v>
                </c:pt>
                <c:pt idx="17">
                  <c:v>2027849</c:v>
                </c:pt>
                <c:pt idx="18">
                  <c:v>2138635</c:v>
                </c:pt>
                <c:pt idx="19">
                  <c:v>2141133</c:v>
                </c:pt>
                <c:pt idx="20">
                  <c:v>2369795</c:v>
                </c:pt>
                <c:pt idx="21">
                  <c:v>2336013</c:v>
                </c:pt>
                <c:pt idx="22">
                  <c:v>2402148</c:v>
                </c:pt>
                <c:pt idx="23">
                  <c:v>2525517</c:v>
                </c:pt>
                <c:pt idx="24">
                  <c:v>2582280</c:v>
                </c:pt>
                <c:pt idx="25">
                  <c:v>2660014</c:v>
                </c:pt>
                <c:pt idx="26">
                  <c:v>2818027</c:v>
                </c:pt>
                <c:pt idx="27">
                  <c:v>2899281</c:v>
                </c:pt>
                <c:pt idx="28">
                  <c:v>2918644</c:v>
                </c:pt>
                <c:pt idx="29">
                  <c:v>2975627</c:v>
                </c:pt>
                <c:pt idx="30">
                  <c:v>3059925</c:v>
                </c:pt>
                <c:pt idx="31">
                  <c:v>3095866</c:v>
                </c:pt>
                <c:pt idx="32">
                  <c:v>3263820</c:v>
                </c:pt>
                <c:pt idx="33">
                  <c:v>3258695</c:v>
                </c:pt>
                <c:pt idx="34">
                  <c:v>3356348</c:v>
                </c:pt>
                <c:pt idx="35">
                  <c:v>3371566</c:v>
                </c:pt>
                <c:pt idx="36">
                  <c:v>3419488</c:v>
                </c:pt>
                <c:pt idx="37">
                  <c:v>3455702</c:v>
                </c:pt>
                <c:pt idx="38">
                  <c:v>3457875</c:v>
                </c:pt>
                <c:pt idx="39">
                  <c:v>3508690</c:v>
                </c:pt>
                <c:pt idx="40">
                  <c:v>3588971</c:v>
                </c:pt>
                <c:pt idx="41">
                  <c:v>3602379</c:v>
                </c:pt>
                <c:pt idx="42">
                  <c:v>3623808</c:v>
                </c:pt>
                <c:pt idx="43">
                  <c:v>3696569</c:v>
                </c:pt>
                <c:pt idx="44">
                  <c:v>3610784</c:v>
                </c:pt>
                <c:pt idx="45">
                  <c:v>3625212</c:v>
                </c:pt>
                <c:pt idx="46">
                  <c:v>3662367</c:v>
                </c:pt>
                <c:pt idx="47">
                  <c:v>3732600</c:v>
                </c:pt>
                <c:pt idx="48">
                  <c:v>3770154</c:v>
                </c:pt>
                <c:pt idx="49">
                  <c:v>3787619</c:v>
                </c:pt>
                <c:pt idx="50">
                  <c:v>3675502</c:v>
                </c:pt>
                <c:pt idx="51">
                  <c:v>3743332</c:v>
                </c:pt>
                <c:pt idx="52">
                  <c:v>3809228</c:v>
                </c:pt>
                <c:pt idx="53">
                  <c:v>3780962</c:v>
                </c:pt>
                <c:pt idx="54">
                  <c:v>3747586</c:v>
                </c:pt>
                <c:pt idx="55">
                  <c:v>3742596</c:v>
                </c:pt>
                <c:pt idx="56">
                  <c:v>3710822</c:v>
                </c:pt>
                <c:pt idx="57">
                  <c:v>3755086</c:v>
                </c:pt>
                <c:pt idx="58">
                  <c:v>3735454</c:v>
                </c:pt>
                <c:pt idx="59">
                  <c:v>3746018</c:v>
                </c:pt>
                <c:pt idx="60">
                  <c:v>3761363</c:v>
                </c:pt>
                <c:pt idx="61">
                  <c:v>3802102</c:v>
                </c:pt>
                <c:pt idx="62">
                  <c:v>3788398</c:v>
                </c:pt>
                <c:pt idx="63">
                  <c:v>3763034</c:v>
                </c:pt>
                <c:pt idx="64">
                  <c:v>3797304</c:v>
                </c:pt>
                <c:pt idx="65">
                  <c:v>3794597</c:v>
                </c:pt>
                <c:pt idx="66">
                  <c:v>3798319</c:v>
                </c:pt>
                <c:pt idx="67">
                  <c:v>3818920</c:v>
                </c:pt>
                <c:pt idx="68">
                  <c:v>3885347</c:v>
                </c:pt>
                <c:pt idx="69">
                  <c:v>3757990</c:v>
                </c:pt>
                <c:pt idx="70">
                  <c:v>3744392</c:v>
                </c:pt>
                <c:pt idx="71">
                  <c:v>3769354</c:v>
                </c:pt>
                <c:pt idx="72">
                  <c:v>3843460</c:v>
                </c:pt>
                <c:pt idx="73">
                  <c:v>3754141</c:v>
                </c:pt>
                <c:pt idx="74">
                  <c:v>3746919</c:v>
                </c:pt>
                <c:pt idx="75">
                  <c:v>3738048</c:v>
                </c:pt>
                <c:pt idx="76">
                  <c:v>3741470</c:v>
                </c:pt>
                <c:pt idx="77">
                  <c:v>3695163</c:v>
                </c:pt>
                <c:pt idx="78">
                  <c:v>3854082</c:v>
                </c:pt>
                <c:pt idx="79">
                  <c:v>3708160</c:v>
                </c:pt>
                <c:pt idx="80">
                  <c:v>3729903</c:v>
                </c:pt>
                <c:pt idx="81">
                  <c:v>3782266</c:v>
                </c:pt>
                <c:pt idx="82">
                  <c:v>3697036</c:v>
                </c:pt>
                <c:pt idx="83">
                  <c:v>3728556</c:v>
                </c:pt>
                <c:pt idx="84">
                  <c:v>3915607</c:v>
                </c:pt>
                <c:pt idx="85">
                  <c:v>3722226</c:v>
                </c:pt>
                <c:pt idx="86">
                  <c:v>3717068</c:v>
                </c:pt>
                <c:pt idx="87">
                  <c:v>3718211</c:v>
                </c:pt>
                <c:pt idx="88">
                  <c:v>3719612</c:v>
                </c:pt>
                <c:pt idx="89">
                  <c:v>3710306</c:v>
                </c:pt>
                <c:pt idx="90">
                  <c:v>3712054</c:v>
                </c:pt>
                <c:pt idx="91">
                  <c:v>3733007</c:v>
                </c:pt>
                <c:pt idx="92">
                  <c:v>3647178</c:v>
                </c:pt>
                <c:pt idx="93">
                  <c:v>3762331</c:v>
                </c:pt>
                <c:pt idx="94">
                  <c:v>3703758</c:v>
                </c:pt>
                <c:pt idx="95">
                  <c:v>3744436</c:v>
                </c:pt>
                <c:pt idx="96">
                  <c:v>3676176</c:v>
                </c:pt>
                <c:pt idx="97">
                  <c:v>367494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85D9-1E4A-A278-CD7CC330DF87}"/>
            </c:ext>
          </c:extLst>
        </c:ser>
        <c:ser>
          <c:idx val="1"/>
          <c:order val="1"/>
          <c:tx>
            <c:strRef>
              <c:f>'Fig 5A'!$D$5</c:f>
              <c:strCache>
                <c:ptCount val="1"/>
                <c:pt idx="0">
                  <c:v>Tau 50 uM Hsp90  10 uM + heparin</c:v>
                </c:pt>
              </c:strCache>
            </c:strRef>
          </c:tx>
          <c:spPr>
            <a:ln w="28575" cap="rnd">
              <a:solidFill>
                <a:schemeClr val="tx1"/>
              </a:solidFill>
              <a:prstDash val="dash"/>
              <a:round/>
            </a:ln>
            <a:effectLst/>
          </c:spPr>
          <c:marker>
            <c:symbol val="none"/>
          </c:marker>
          <c:cat>
            <c:numRef>
              <c:f>'Fig 5A'!$B$6:$B$103</c:f>
              <c:numCache>
                <c:formatCode>h:mm:ss</c:formatCode>
                <c:ptCount val="98"/>
                <c:pt idx="0">
                  <c:v>0</c:v>
                </c:pt>
                <c:pt idx="1">
                  <c:v>6.9328703703703696E-3</c:v>
                </c:pt>
                <c:pt idx="2">
                  <c:v>1.3877314814814815E-2</c:v>
                </c:pt>
                <c:pt idx="3">
                  <c:v>2.0821759259259259E-2</c:v>
                </c:pt>
                <c:pt idx="4">
                  <c:v>2.7754629629629629E-2</c:v>
                </c:pt>
                <c:pt idx="5">
                  <c:v>3.4699074074074077E-2</c:v>
                </c:pt>
                <c:pt idx="6">
                  <c:v>4.1643518518518517E-2</c:v>
                </c:pt>
                <c:pt idx="7">
                  <c:v>4.8587962962962965E-2</c:v>
                </c:pt>
                <c:pt idx="8">
                  <c:v>5.5532407407407412E-2</c:v>
                </c:pt>
                <c:pt idx="9">
                  <c:v>6.25E-2</c:v>
                </c:pt>
                <c:pt idx="10">
                  <c:v>6.9444444444444434E-2</c:v>
                </c:pt>
                <c:pt idx="11">
                  <c:v>7.6388888888888895E-2</c:v>
                </c:pt>
                <c:pt idx="12">
                  <c:v>8.3333333333333329E-2</c:v>
                </c:pt>
                <c:pt idx="13">
                  <c:v>9.0266203703703696E-2</c:v>
                </c:pt>
                <c:pt idx="14">
                  <c:v>9.7222222222222224E-2</c:v>
                </c:pt>
                <c:pt idx="15">
                  <c:v>0.10416666666666667</c:v>
                </c:pt>
                <c:pt idx="16">
                  <c:v>0.11109953703703705</c:v>
                </c:pt>
                <c:pt idx="17">
                  <c:v>0.11805555555555557</c:v>
                </c:pt>
                <c:pt idx="18">
                  <c:v>0.125</c:v>
                </c:pt>
                <c:pt idx="19">
                  <c:v>0.13194444444444445</c:v>
                </c:pt>
                <c:pt idx="20">
                  <c:v>0.13887731481481483</c:v>
                </c:pt>
                <c:pt idx="21">
                  <c:v>0.14583333333333334</c:v>
                </c:pt>
                <c:pt idx="22">
                  <c:v>0.15276620370370372</c:v>
                </c:pt>
                <c:pt idx="23">
                  <c:v>0.15972222222222224</c:v>
                </c:pt>
                <c:pt idx="24">
                  <c:v>0.16666666666666666</c:v>
                </c:pt>
                <c:pt idx="25">
                  <c:v>0.17361111111111113</c:v>
                </c:pt>
                <c:pt idx="26">
                  <c:v>0.18054398148148146</c:v>
                </c:pt>
                <c:pt idx="27">
                  <c:v>0.1875</c:v>
                </c:pt>
                <c:pt idx="28">
                  <c:v>0.19444444444444445</c:v>
                </c:pt>
                <c:pt idx="29">
                  <c:v>0.2013773148148148</c:v>
                </c:pt>
                <c:pt idx="30">
                  <c:v>0.20833333333333334</c:v>
                </c:pt>
                <c:pt idx="31">
                  <c:v>0.21526620370370372</c:v>
                </c:pt>
                <c:pt idx="32">
                  <c:v>0.22221064814814814</c:v>
                </c:pt>
                <c:pt idx="33">
                  <c:v>0.22916666666666666</c:v>
                </c:pt>
                <c:pt idx="34">
                  <c:v>0.23609953703703704</c:v>
                </c:pt>
                <c:pt idx="35">
                  <c:v>0.24305555555555555</c:v>
                </c:pt>
                <c:pt idx="36">
                  <c:v>0.24998842592592593</c:v>
                </c:pt>
                <c:pt idx="37">
                  <c:v>0.25694444444444448</c:v>
                </c:pt>
                <c:pt idx="38">
                  <c:v>0.2638773148148148</c:v>
                </c:pt>
                <c:pt idx="39">
                  <c:v>0.27082175925925928</c:v>
                </c:pt>
                <c:pt idx="40">
                  <c:v>0.27777777777777779</c:v>
                </c:pt>
                <c:pt idx="41">
                  <c:v>0.28471064814814812</c:v>
                </c:pt>
                <c:pt idx="42">
                  <c:v>0.29166666666666669</c:v>
                </c:pt>
                <c:pt idx="43">
                  <c:v>0.2986111111111111</c:v>
                </c:pt>
                <c:pt idx="44">
                  <c:v>0.30554398148148149</c:v>
                </c:pt>
                <c:pt idx="45">
                  <c:v>0.3125</c:v>
                </c:pt>
                <c:pt idx="46">
                  <c:v>0.31943287037037038</c:v>
                </c:pt>
                <c:pt idx="47">
                  <c:v>0.3263888888888889</c:v>
                </c:pt>
                <c:pt idx="48">
                  <c:v>0.33332175925925928</c:v>
                </c:pt>
                <c:pt idx="49">
                  <c:v>0.34027777777777773</c:v>
                </c:pt>
                <c:pt idx="50">
                  <c:v>0.34721064814814812</c:v>
                </c:pt>
                <c:pt idx="51">
                  <c:v>0.35416666666666669</c:v>
                </c:pt>
                <c:pt idx="52">
                  <c:v>0.3611111111111111</c:v>
                </c:pt>
                <c:pt idx="53">
                  <c:v>0.36804398148148149</c:v>
                </c:pt>
                <c:pt idx="54">
                  <c:v>0.375</c:v>
                </c:pt>
                <c:pt idx="55">
                  <c:v>0.38193287037037038</c:v>
                </c:pt>
                <c:pt idx="56">
                  <c:v>0.3888888888888889</c:v>
                </c:pt>
                <c:pt idx="57">
                  <c:v>0.39583333333333331</c:v>
                </c:pt>
                <c:pt idx="58">
                  <c:v>0.40277777777777773</c:v>
                </c:pt>
                <c:pt idx="59">
                  <c:v>0.40971064814814812</c:v>
                </c:pt>
                <c:pt idx="60">
                  <c:v>0.41666666666666669</c:v>
                </c:pt>
                <c:pt idx="61">
                  <c:v>0.4236111111111111</c:v>
                </c:pt>
                <c:pt idx="62">
                  <c:v>0.43054398148148149</c:v>
                </c:pt>
                <c:pt idx="63">
                  <c:v>0.4375</c:v>
                </c:pt>
                <c:pt idx="64">
                  <c:v>0.44443287037037038</c:v>
                </c:pt>
                <c:pt idx="65">
                  <c:v>0.4513888888888889</c:v>
                </c:pt>
                <c:pt idx="66">
                  <c:v>0.45833333333333331</c:v>
                </c:pt>
                <c:pt idx="67">
                  <c:v>0.46527777777777773</c:v>
                </c:pt>
                <c:pt idx="68">
                  <c:v>0.47222222222222227</c:v>
                </c:pt>
                <c:pt idx="69">
                  <c:v>0.47915509259259265</c:v>
                </c:pt>
                <c:pt idx="70">
                  <c:v>0.4861111111111111</c:v>
                </c:pt>
                <c:pt idx="71">
                  <c:v>0.49304398148148149</c:v>
                </c:pt>
                <c:pt idx="72">
                  <c:v>0.5</c:v>
                </c:pt>
                <c:pt idx="73">
                  <c:v>0.50693287037037038</c:v>
                </c:pt>
                <c:pt idx="74">
                  <c:v>0.51388888888888895</c:v>
                </c:pt>
                <c:pt idx="75">
                  <c:v>0.52083333333333337</c:v>
                </c:pt>
                <c:pt idx="76">
                  <c:v>0.52777777777777779</c:v>
                </c:pt>
                <c:pt idx="77">
                  <c:v>0.53472222222222221</c:v>
                </c:pt>
                <c:pt idx="78">
                  <c:v>0.54165509259259259</c:v>
                </c:pt>
                <c:pt idx="79">
                  <c:v>0.54861111111111105</c:v>
                </c:pt>
                <c:pt idx="80">
                  <c:v>0.55554398148148143</c:v>
                </c:pt>
                <c:pt idx="81">
                  <c:v>0.5625</c:v>
                </c:pt>
                <c:pt idx="82">
                  <c:v>0.56944444444444442</c:v>
                </c:pt>
                <c:pt idx="83">
                  <c:v>0.5763773148148148</c:v>
                </c:pt>
                <c:pt idx="84">
                  <c:v>0.58333333333333337</c:v>
                </c:pt>
                <c:pt idx="85">
                  <c:v>0.59027777777777779</c:v>
                </c:pt>
                <c:pt idx="86">
                  <c:v>0.59722222222222221</c:v>
                </c:pt>
                <c:pt idx="87">
                  <c:v>0.60415509259259259</c:v>
                </c:pt>
                <c:pt idx="88">
                  <c:v>0.61111111111111105</c:v>
                </c:pt>
                <c:pt idx="89">
                  <c:v>0.61805555555555558</c:v>
                </c:pt>
                <c:pt idx="90">
                  <c:v>0.62498842592592596</c:v>
                </c:pt>
                <c:pt idx="91">
                  <c:v>0.63194444444444442</c:v>
                </c:pt>
                <c:pt idx="92">
                  <c:v>0.6388773148148148</c:v>
                </c:pt>
                <c:pt idx="93">
                  <c:v>0.64582175925925933</c:v>
                </c:pt>
                <c:pt idx="94">
                  <c:v>0.65277777777777779</c:v>
                </c:pt>
                <c:pt idx="95">
                  <c:v>0.65971064814814817</c:v>
                </c:pt>
                <c:pt idx="96">
                  <c:v>0.66666666666666663</c:v>
                </c:pt>
                <c:pt idx="97">
                  <c:v>0.67359953703703701</c:v>
                </c:pt>
              </c:numCache>
            </c:numRef>
          </c:cat>
          <c:val>
            <c:numRef>
              <c:f>'Fig 5A'!$D$6:$D$103</c:f>
              <c:numCache>
                <c:formatCode>General</c:formatCode>
                <c:ptCount val="98"/>
                <c:pt idx="0">
                  <c:v>568615</c:v>
                </c:pt>
                <c:pt idx="1">
                  <c:v>505166</c:v>
                </c:pt>
                <c:pt idx="2">
                  <c:v>487639</c:v>
                </c:pt>
                <c:pt idx="3">
                  <c:v>546743</c:v>
                </c:pt>
                <c:pt idx="4">
                  <c:v>619690</c:v>
                </c:pt>
                <c:pt idx="5">
                  <c:v>690981</c:v>
                </c:pt>
                <c:pt idx="6">
                  <c:v>737809</c:v>
                </c:pt>
                <c:pt idx="7">
                  <c:v>797047</c:v>
                </c:pt>
                <c:pt idx="8">
                  <c:v>860469</c:v>
                </c:pt>
                <c:pt idx="9">
                  <c:v>908133</c:v>
                </c:pt>
                <c:pt idx="10">
                  <c:v>964240</c:v>
                </c:pt>
                <c:pt idx="11">
                  <c:v>991913</c:v>
                </c:pt>
                <c:pt idx="12">
                  <c:v>1046807</c:v>
                </c:pt>
                <c:pt idx="13">
                  <c:v>1088817</c:v>
                </c:pt>
                <c:pt idx="14">
                  <c:v>1132334</c:v>
                </c:pt>
                <c:pt idx="15">
                  <c:v>1173557</c:v>
                </c:pt>
                <c:pt idx="16">
                  <c:v>1207526</c:v>
                </c:pt>
                <c:pt idx="17">
                  <c:v>1250088</c:v>
                </c:pt>
                <c:pt idx="18">
                  <c:v>1267321</c:v>
                </c:pt>
                <c:pt idx="19">
                  <c:v>1311529</c:v>
                </c:pt>
                <c:pt idx="20">
                  <c:v>1338428</c:v>
                </c:pt>
                <c:pt idx="21">
                  <c:v>1378328</c:v>
                </c:pt>
                <c:pt idx="22">
                  <c:v>1401680</c:v>
                </c:pt>
                <c:pt idx="23">
                  <c:v>1430990</c:v>
                </c:pt>
                <c:pt idx="24">
                  <c:v>1480724</c:v>
                </c:pt>
                <c:pt idx="25">
                  <c:v>1465172</c:v>
                </c:pt>
                <c:pt idx="26">
                  <c:v>1518393</c:v>
                </c:pt>
                <c:pt idx="27">
                  <c:v>1519950</c:v>
                </c:pt>
                <c:pt idx="28">
                  <c:v>1546785</c:v>
                </c:pt>
                <c:pt idx="29">
                  <c:v>1558681</c:v>
                </c:pt>
                <c:pt idx="30">
                  <c:v>1586959</c:v>
                </c:pt>
                <c:pt idx="31">
                  <c:v>1614417</c:v>
                </c:pt>
                <c:pt idx="32">
                  <c:v>1636446</c:v>
                </c:pt>
                <c:pt idx="33">
                  <c:v>1663154</c:v>
                </c:pt>
                <c:pt idx="34">
                  <c:v>1677702</c:v>
                </c:pt>
                <c:pt idx="35">
                  <c:v>1675262</c:v>
                </c:pt>
                <c:pt idx="36">
                  <c:v>1698582</c:v>
                </c:pt>
                <c:pt idx="37">
                  <c:v>1704224</c:v>
                </c:pt>
                <c:pt idx="38">
                  <c:v>1719700</c:v>
                </c:pt>
                <c:pt idx="39">
                  <c:v>1770554</c:v>
                </c:pt>
                <c:pt idx="40">
                  <c:v>1743528</c:v>
                </c:pt>
                <c:pt idx="41">
                  <c:v>1753078</c:v>
                </c:pt>
                <c:pt idx="42">
                  <c:v>1759914</c:v>
                </c:pt>
                <c:pt idx="43">
                  <c:v>1779892</c:v>
                </c:pt>
                <c:pt idx="44">
                  <c:v>1793067</c:v>
                </c:pt>
                <c:pt idx="45">
                  <c:v>1801049</c:v>
                </c:pt>
                <c:pt idx="46">
                  <c:v>1847804</c:v>
                </c:pt>
                <c:pt idx="47">
                  <c:v>1830274</c:v>
                </c:pt>
                <c:pt idx="48">
                  <c:v>1873320</c:v>
                </c:pt>
                <c:pt idx="49">
                  <c:v>1933065</c:v>
                </c:pt>
                <c:pt idx="50">
                  <c:v>1928776</c:v>
                </c:pt>
                <c:pt idx="51">
                  <c:v>1953556</c:v>
                </c:pt>
                <c:pt idx="52">
                  <c:v>1996871</c:v>
                </c:pt>
                <c:pt idx="53">
                  <c:v>2005154</c:v>
                </c:pt>
                <c:pt idx="54">
                  <c:v>2019828</c:v>
                </c:pt>
                <c:pt idx="55">
                  <c:v>2031743</c:v>
                </c:pt>
                <c:pt idx="56">
                  <c:v>2064676</c:v>
                </c:pt>
                <c:pt idx="57">
                  <c:v>2085646</c:v>
                </c:pt>
                <c:pt idx="58">
                  <c:v>2081795</c:v>
                </c:pt>
                <c:pt idx="59">
                  <c:v>2094487</c:v>
                </c:pt>
                <c:pt idx="60">
                  <c:v>2111874</c:v>
                </c:pt>
                <c:pt idx="61">
                  <c:v>2123528</c:v>
                </c:pt>
                <c:pt idx="62">
                  <c:v>2122343</c:v>
                </c:pt>
                <c:pt idx="63">
                  <c:v>2139474</c:v>
                </c:pt>
                <c:pt idx="64">
                  <c:v>2167876</c:v>
                </c:pt>
                <c:pt idx="65">
                  <c:v>2185052</c:v>
                </c:pt>
                <c:pt idx="66">
                  <c:v>2208184</c:v>
                </c:pt>
                <c:pt idx="67">
                  <c:v>2206091</c:v>
                </c:pt>
                <c:pt idx="68">
                  <c:v>2199328</c:v>
                </c:pt>
                <c:pt idx="69">
                  <c:v>2233186</c:v>
                </c:pt>
                <c:pt idx="70">
                  <c:v>2235396</c:v>
                </c:pt>
                <c:pt idx="71">
                  <c:v>2228603</c:v>
                </c:pt>
                <c:pt idx="72">
                  <c:v>2250882</c:v>
                </c:pt>
                <c:pt idx="73">
                  <c:v>2254058</c:v>
                </c:pt>
                <c:pt idx="74">
                  <c:v>2277029</c:v>
                </c:pt>
                <c:pt idx="75">
                  <c:v>2270400</c:v>
                </c:pt>
                <c:pt idx="76">
                  <c:v>2279551</c:v>
                </c:pt>
                <c:pt idx="77">
                  <c:v>2277761</c:v>
                </c:pt>
                <c:pt idx="78">
                  <c:v>2311784</c:v>
                </c:pt>
                <c:pt idx="79">
                  <c:v>2332613</c:v>
                </c:pt>
                <c:pt idx="80">
                  <c:v>2354653</c:v>
                </c:pt>
                <c:pt idx="81">
                  <c:v>2355978</c:v>
                </c:pt>
                <c:pt idx="82">
                  <c:v>2347394</c:v>
                </c:pt>
                <c:pt idx="83">
                  <c:v>2375395</c:v>
                </c:pt>
                <c:pt idx="84">
                  <c:v>2380743</c:v>
                </c:pt>
                <c:pt idx="85">
                  <c:v>2401464</c:v>
                </c:pt>
                <c:pt idx="86">
                  <c:v>2381540</c:v>
                </c:pt>
                <c:pt idx="87">
                  <c:v>2394612</c:v>
                </c:pt>
                <c:pt idx="88">
                  <c:v>2405296</c:v>
                </c:pt>
                <c:pt idx="89">
                  <c:v>2404359</c:v>
                </c:pt>
                <c:pt idx="90">
                  <c:v>2446389</c:v>
                </c:pt>
                <c:pt idx="91">
                  <c:v>2441646</c:v>
                </c:pt>
                <c:pt idx="92">
                  <c:v>2435940</c:v>
                </c:pt>
                <c:pt idx="93">
                  <c:v>2460126</c:v>
                </c:pt>
                <c:pt idx="94">
                  <c:v>2463692</c:v>
                </c:pt>
                <c:pt idx="95">
                  <c:v>2489753</c:v>
                </c:pt>
                <c:pt idx="96">
                  <c:v>2497332</c:v>
                </c:pt>
                <c:pt idx="97">
                  <c:v>249952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85D9-1E4A-A278-CD7CC330DF87}"/>
            </c:ext>
          </c:extLst>
        </c:ser>
        <c:ser>
          <c:idx val="2"/>
          <c:order val="2"/>
          <c:tx>
            <c:strRef>
              <c:f>'Fig 5A'!$E$5</c:f>
              <c:strCache>
                <c:ptCount val="1"/>
                <c:pt idx="0">
                  <c:v>Tau 50 uM Hsp90  5 uM + heparin</c:v>
                </c:pt>
              </c:strCache>
            </c:strRef>
          </c:tx>
          <c:spPr>
            <a:ln w="28575" cap="rnd">
              <a:solidFill>
                <a:schemeClr val="tx1"/>
              </a:solidFill>
              <a:prstDash val="sysDash"/>
              <a:round/>
            </a:ln>
            <a:effectLst/>
          </c:spPr>
          <c:marker>
            <c:symbol val="none"/>
          </c:marker>
          <c:cat>
            <c:numRef>
              <c:f>'Fig 5A'!$B$6:$B$103</c:f>
              <c:numCache>
                <c:formatCode>h:mm:ss</c:formatCode>
                <c:ptCount val="98"/>
                <c:pt idx="0">
                  <c:v>0</c:v>
                </c:pt>
                <c:pt idx="1">
                  <c:v>6.9328703703703696E-3</c:v>
                </c:pt>
                <c:pt idx="2">
                  <c:v>1.3877314814814815E-2</c:v>
                </c:pt>
                <c:pt idx="3">
                  <c:v>2.0821759259259259E-2</c:v>
                </c:pt>
                <c:pt idx="4">
                  <c:v>2.7754629629629629E-2</c:v>
                </c:pt>
                <c:pt idx="5">
                  <c:v>3.4699074074074077E-2</c:v>
                </c:pt>
                <c:pt idx="6">
                  <c:v>4.1643518518518517E-2</c:v>
                </c:pt>
                <c:pt idx="7">
                  <c:v>4.8587962962962965E-2</c:v>
                </c:pt>
                <c:pt idx="8">
                  <c:v>5.5532407407407412E-2</c:v>
                </c:pt>
                <c:pt idx="9">
                  <c:v>6.25E-2</c:v>
                </c:pt>
                <c:pt idx="10">
                  <c:v>6.9444444444444434E-2</c:v>
                </c:pt>
                <c:pt idx="11">
                  <c:v>7.6388888888888895E-2</c:v>
                </c:pt>
                <c:pt idx="12">
                  <c:v>8.3333333333333329E-2</c:v>
                </c:pt>
                <c:pt idx="13">
                  <c:v>9.0266203703703696E-2</c:v>
                </c:pt>
                <c:pt idx="14">
                  <c:v>9.7222222222222224E-2</c:v>
                </c:pt>
                <c:pt idx="15">
                  <c:v>0.10416666666666667</c:v>
                </c:pt>
                <c:pt idx="16">
                  <c:v>0.11109953703703705</c:v>
                </c:pt>
                <c:pt idx="17">
                  <c:v>0.11805555555555557</c:v>
                </c:pt>
                <c:pt idx="18">
                  <c:v>0.125</c:v>
                </c:pt>
                <c:pt idx="19">
                  <c:v>0.13194444444444445</c:v>
                </c:pt>
                <c:pt idx="20">
                  <c:v>0.13887731481481483</c:v>
                </c:pt>
                <c:pt idx="21">
                  <c:v>0.14583333333333334</c:v>
                </c:pt>
                <c:pt idx="22">
                  <c:v>0.15276620370370372</c:v>
                </c:pt>
                <c:pt idx="23">
                  <c:v>0.15972222222222224</c:v>
                </c:pt>
                <c:pt idx="24">
                  <c:v>0.16666666666666666</c:v>
                </c:pt>
                <c:pt idx="25">
                  <c:v>0.17361111111111113</c:v>
                </c:pt>
                <c:pt idx="26">
                  <c:v>0.18054398148148146</c:v>
                </c:pt>
                <c:pt idx="27">
                  <c:v>0.1875</c:v>
                </c:pt>
                <c:pt idx="28">
                  <c:v>0.19444444444444445</c:v>
                </c:pt>
                <c:pt idx="29">
                  <c:v>0.2013773148148148</c:v>
                </c:pt>
                <c:pt idx="30">
                  <c:v>0.20833333333333334</c:v>
                </c:pt>
                <c:pt idx="31">
                  <c:v>0.21526620370370372</c:v>
                </c:pt>
                <c:pt idx="32">
                  <c:v>0.22221064814814814</c:v>
                </c:pt>
                <c:pt idx="33">
                  <c:v>0.22916666666666666</c:v>
                </c:pt>
                <c:pt idx="34">
                  <c:v>0.23609953703703704</c:v>
                </c:pt>
                <c:pt idx="35">
                  <c:v>0.24305555555555555</c:v>
                </c:pt>
                <c:pt idx="36">
                  <c:v>0.24998842592592593</c:v>
                </c:pt>
                <c:pt idx="37">
                  <c:v>0.25694444444444448</c:v>
                </c:pt>
                <c:pt idx="38">
                  <c:v>0.2638773148148148</c:v>
                </c:pt>
                <c:pt idx="39">
                  <c:v>0.27082175925925928</c:v>
                </c:pt>
                <c:pt idx="40">
                  <c:v>0.27777777777777779</c:v>
                </c:pt>
                <c:pt idx="41">
                  <c:v>0.28471064814814812</c:v>
                </c:pt>
                <c:pt idx="42">
                  <c:v>0.29166666666666669</c:v>
                </c:pt>
                <c:pt idx="43">
                  <c:v>0.2986111111111111</c:v>
                </c:pt>
                <c:pt idx="44">
                  <c:v>0.30554398148148149</c:v>
                </c:pt>
                <c:pt idx="45">
                  <c:v>0.3125</c:v>
                </c:pt>
                <c:pt idx="46">
                  <c:v>0.31943287037037038</c:v>
                </c:pt>
                <c:pt idx="47">
                  <c:v>0.3263888888888889</c:v>
                </c:pt>
                <c:pt idx="48">
                  <c:v>0.33332175925925928</c:v>
                </c:pt>
                <c:pt idx="49">
                  <c:v>0.34027777777777773</c:v>
                </c:pt>
                <c:pt idx="50">
                  <c:v>0.34721064814814812</c:v>
                </c:pt>
                <c:pt idx="51">
                  <c:v>0.35416666666666669</c:v>
                </c:pt>
                <c:pt idx="52">
                  <c:v>0.3611111111111111</c:v>
                </c:pt>
                <c:pt idx="53">
                  <c:v>0.36804398148148149</c:v>
                </c:pt>
                <c:pt idx="54">
                  <c:v>0.375</c:v>
                </c:pt>
                <c:pt idx="55">
                  <c:v>0.38193287037037038</c:v>
                </c:pt>
                <c:pt idx="56">
                  <c:v>0.3888888888888889</c:v>
                </c:pt>
                <c:pt idx="57">
                  <c:v>0.39583333333333331</c:v>
                </c:pt>
                <c:pt idx="58">
                  <c:v>0.40277777777777773</c:v>
                </c:pt>
                <c:pt idx="59">
                  <c:v>0.40971064814814812</c:v>
                </c:pt>
                <c:pt idx="60">
                  <c:v>0.41666666666666669</c:v>
                </c:pt>
                <c:pt idx="61">
                  <c:v>0.4236111111111111</c:v>
                </c:pt>
                <c:pt idx="62">
                  <c:v>0.43054398148148149</c:v>
                </c:pt>
                <c:pt idx="63">
                  <c:v>0.4375</c:v>
                </c:pt>
                <c:pt idx="64">
                  <c:v>0.44443287037037038</c:v>
                </c:pt>
                <c:pt idx="65">
                  <c:v>0.4513888888888889</c:v>
                </c:pt>
                <c:pt idx="66">
                  <c:v>0.45833333333333331</c:v>
                </c:pt>
                <c:pt idx="67">
                  <c:v>0.46527777777777773</c:v>
                </c:pt>
                <c:pt idx="68">
                  <c:v>0.47222222222222227</c:v>
                </c:pt>
                <c:pt idx="69">
                  <c:v>0.47915509259259265</c:v>
                </c:pt>
                <c:pt idx="70">
                  <c:v>0.4861111111111111</c:v>
                </c:pt>
                <c:pt idx="71">
                  <c:v>0.49304398148148149</c:v>
                </c:pt>
                <c:pt idx="72">
                  <c:v>0.5</c:v>
                </c:pt>
                <c:pt idx="73">
                  <c:v>0.50693287037037038</c:v>
                </c:pt>
                <c:pt idx="74">
                  <c:v>0.51388888888888895</c:v>
                </c:pt>
                <c:pt idx="75">
                  <c:v>0.52083333333333337</c:v>
                </c:pt>
                <c:pt idx="76">
                  <c:v>0.52777777777777779</c:v>
                </c:pt>
                <c:pt idx="77">
                  <c:v>0.53472222222222221</c:v>
                </c:pt>
                <c:pt idx="78">
                  <c:v>0.54165509259259259</c:v>
                </c:pt>
                <c:pt idx="79">
                  <c:v>0.54861111111111105</c:v>
                </c:pt>
                <c:pt idx="80">
                  <c:v>0.55554398148148143</c:v>
                </c:pt>
                <c:pt idx="81">
                  <c:v>0.5625</c:v>
                </c:pt>
                <c:pt idx="82">
                  <c:v>0.56944444444444442</c:v>
                </c:pt>
                <c:pt idx="83">
                  <c:v>0.5763773148148148</c:v>
                </c:pt>
                <c:pt idx="84">
                  <c:v>0.58333333333333337</c:v>
                </c:pt>
                <c:pt idx="85">
                  <c:v>0.59027777777777779</c:v>
                </c:pt>
                <c:pt idx="86">
                  <c:v>0.59722222222222221</c:v>
                </c:pt>
                <c:pt idx="87">
                  <c:v>0.60415509259259259</c:v>
                </c:pt>
                <c:pt idx="88">
                  <c:v>0.61111111111111105</c:v>
                </c:pt>
                <c:pt idx="89">
                  <c:v>0.61805555555555558</c:v>
                </c:pt>
                <c:pt idx="90">
                  <c:v>0.62498842592592596</c:v>
                </c:pt>
                <c:pt idx="91">
                  <c:v>0.63194444444444442</c:v>
                </c:pt>
                <c:pt idx="92">
                  <c:v>0.6388773148148148</c:v>
                </c:pt>
                <c:pt idx="93">
                  <c:v>0.64582175925925933</c:v>
                </c:pt>
                <c:pt idx="94">
                  <c:v>0.65277777777777779</c:v>
                </c:pt>
                <c:pt idx="95">
                  <c:v>0.65971064814814817</c:v>
                </c:pt>
                <c:pt idx="96">
                  <c:v>0.66666666666666663</c:v>
                </c:pt>
                <c:pt idx="97">
                  <c:v>0.67359953703703701</c:v>
                </c:pt>
              </c:numCache>
            </c:numRef>
          </c:cat>
          <c:val>
            <c:numRef>
              <c:f>'Fig 5A'!$E$6:$E$103</c:f>
              <c:numCache>
                <c:formatCode>General</c:formatCode>
                <c:ptCount val="98"/>
                <c:pt idx="0">
                  <c:v>485835</c:v>
                </c:pt>
                <c:pt idx="1">
                  <c:v>464740</c:v>
                </c:pt>
                <c:pt idx="2">
                  <c:v>465346</c:v>
                </c:pt>
                <c:pt idx="3">
                  <c:v>529692</c:v>
                </c:pt>
                <c:pt idx="4">
                  <c:v>602264</c:v>
                </c:pt>
                <c:pt idx="5">
                  <c:v>678300</c:v>
                </c:pt>
                <c:pt idx="6">
                  <c:v>763170</c:v>
                </c:pt>
                <c:pt idx="7">
                  <c:v>836476</c:v>
                </c:pt>
                <c:pt idx="8">
                  <c:v>914419</c:v>
                </c:pt>
                <c:pt idx="9">
                  <c:v>955708</c:v>
                </c:pt>
                <c:pt idx="10">
                  <c:v>1043207</c:v>
                </c:pt>
                <c:pt idx="11">
                  <c:v>1082376</c:v>
                </c:pt>
                <c:pt idx="12">
                  <c:v>1139961</c:v>
                </c:pt>
                <c:pt idx="13">
                  <c:v>1190221</c:v>
                </c:pt>
                <c:pt idx="14">
                  <c:v>1247896</c:v>
                </c:pt>
                <c:pt idx="15">
                  <c:v>1309762</c:v>
                </c:pt>
                <c:pt idx="16">
                  <c:v>1355869</c:v>
                </c:pt>
                <c:pt idx="17">
                  <c:v>1418583</c:v>
                </c:pt>
                <c:pt idx="18">
                  <c:v>1467347</c:v>
                </c:pt>
                <c:pt idx="19">
                  <c:v>1508947</c:v>
                </c:pt>
                <c:pt idx="20">
                  <c:v>1557321</c:v>
                </c:pt>
                <c:pt idx="21">
                  <c:v>1664192</c:v>
                </c:pt>
                <c:pt idx="22">
                  <c:v>1647951</c:v>
                </c:pt>
                <c:pt idx="23">
                  <c:v>1691220</c:v>
                </c:pt>
                <c:pt idx="24">
                  <c:v>1714648</c:v>
                </c:pt>
                <c:pt idx="25">
                  <c:v>1801256</c:v>
                </c:pt>
                <c:pt idx="26">
                  <c:v>1792255</c:v>
                </c:pt>
                <c:pt idx="27">
                  <c:v>1835460</c:v>
                </c:pt>
                <c:pt idx="28">
                  <c:v>1877239</c:v>
                </c:pt>
                <c:pt idx="29">
                  <c:v>1947132</c:v>
                </c:pt>
                <c:pt idx="30">
                  <c:v>1939228</c:v>
                </c:pt>
                <c:pt idx="31">
                  <c:v>1965868</c:v>
                </c:pt>
                <c:pt idx="32">
                  <c:v>1975172</c:v>
                </c:pt>
                <c:pt idx="33">
                  <c:v>1994222</c:v>
                </c:pt>
                <c:pt idx="34">
                  <c:v>2019750</c:v>
                </c:pt>
                <c:pt idx="35">
                  <c:v>2094511</c:v>
                </c:pt>
                <c:pt idx="36">
                  <c:v>2072198</c:v>
                </c:pt>
                <c:pt idx="37">
                  <c:v>2082480</c:v>
                </c:pt>
                <c:pt idx="38">
                  <c:v>2094628</c:v>
                </c:pt>
                <c:pt idx="39">
                  <c:v>2113010</c:v>
                </c:pt>
                <c:pt idx="40">
                  <c:v>2128419</c:v>
                </c:pt>
                <c:pt idx="41">
                  <c:v>2139530</c:v>
                </c:pt>
                <c:pt idx="42">
                  <c:v>2143859</c:v>
                </c:pt>
                <c:pt idx="43">
                  <c:v>2132761</c:v>
                </c:pt>
                <c:pt idx="44">
                  <c:v>2181626</c:v>
                </c:pt>
                <c:pt idx="45">
                  <c:v>2184336</c:v>
                </c:pt>
                <c:pt idx="46">
                  <c:v>2223586</c:v>
                </c:pt>
                <c:pt idx="47">
                  <c:v>2210250</c:v>
                </c:pt>
                <c:pt idx="48">
                  <c:v>2244920</c:v>
                </c:pt>
                <c:pt idx="49">
                  <c:v>2319289</c:v>
                </c:pt>
                <c:pt idx="50">
                  <c:v>2316015</c:v>
                </c:pt>
                <c:pt idx="51">
                  <c:v>2315816</c:v>
                </c:pt>
                <c:pt idx="52">
                  <c:v>2388711</c:v>
                </c:pt>
                <c:pt idx="53">
                  <c:v>2347250</c:v>
                </c:pt>
                <c:pt idx="54">
                  <c:v>2382417</c:v>
                </c:pt>
                <c:pt idx="55">
                  <c:v>2364114</c:v>
                </c:pt>
                <c:pt idx="56">
                  <c:v>2375970</c:v>
                </c:pt>
                <c:pt idx="57">
                  <c:v>2409967</c:v>
                </c:pt>
                <c:pt idx="58">
                  <c:v>2392801</c:v>
                </c:pt>
                <c:pt idx="59">
                  <c:v>2436543</c:v>
                </c:pt>
                <c:pt idx="60">
                  <c:v>2426614</c:v>
                </c:pt>
                <c:pt idx="61">
                  <c:v>2437808</c:v>
                </c:pt>
                <c:pt idx="62">
                  <c:v>2495325</c:v>
                </c:pt>
                <c:pt idx="63">
                  <c:v>2454477</c:v>
                </c:pt>
                <c:pt idx="64">
                  <c:v>2507650</c:v>
                </c:pt>
                <c:pt idx="65">
                  <c:v>2465809</c:v>
                </c:pt>
                <c:pt idx="66">
                  <c:v>2491526</c:v>
                </c:pt>
                <c:pt idx="67">
                  <c:v>2514596</c:v>
                </c:pt>
                <c:pt idx="68">
                  <c:v>2495324</c:v>
                </c:pt>
                <c:pt idx="69">
                  <c:v>2511401</c:v>
                </c:pt>
                <c:pt idx="70">
                  <c:v>2576470</c:v>
                </c:pt>
                <c:pt idx="71">
                  <c:v>2519714</c:v>
                </c:pt>
                <c:pt idx="72">
                  <c:v>2527658</c:v>
                </c:pt>
                <c:pt idx="73">
                  <c:v>2543171</c:v>
                </c:pt>
                <c:pt idx="74">
                  <c:v>2522132</c:v>
                </c:pt>
                <c:pt idx="75">
                  <c:v>2549963</c:v>
                </c:pt>
                <c:pt idx="76">
                  <c:v>2591614</c:v>
                </c:pt>
                <c:pt idx="77">
                  <c:v>2592516</c:v>
                </c:pt>
                <c:pt idx="78">
                  <c:v>2604374</c:v>
                </c:pt>
                <c:pt idx="79">
                  <c:v>2568218</c:v>
                </c:pt>
                <c:pt idx="80">
                  <c:v>2587667</c:v>
                </c:pt>
                <c:pt idx="81">
                  <c:v>2707923</c:v>
                </c:pt>
                <c:pt idx="82">
                  <c:v>2590537</c:v>
                </c:pt>
                <c:pt idx="83">
                  <c:v>2609090</c:v>
                </c:pt>
                <c:pt idx="84">
                  <c:v>2587058</c:v>
                </c:pt>
                <c:pt idx="85">
                  <c:v>2595156</c:v>
                </c:pt>
                <c:pt idx="86">
                  <c:v>2605289</c:v>
                </c:pt>
                <c:pt idx="87">
                  <c:v>2605534</c:v>
                </c:pt>
                <c:pt idx="88">
                  <c:v>2641342</c:v>
                </c:pt>
                <c:pt idx="89">
                  <c:v>2626894</c:v>
                </c:pt>
                <c:pt idx="90">
                  <c:v>2642265</c:v>
                </c:pt>
                <c:pt idx="91">
                  <c:v>2721169</c:v>
                </c:pt>
                <c:pt idx="92">
                  <c:v>2655875</c:v>
                </c:pt>
                <c:pt idx="93">
                  <c:v>2694729</c:v>
                </c:pt>
                <c:pt idx="94">
                  <c:v>2651970</c:v>
                </c:pt>
                <c:pt idx="95">
                  <c:v>2753060</c:v>
                </c:pt>
                <c:pt idx="96">
                  <c:v>2680339</c:v>
                </c:pt>
                <c:pt idx="97">
                  <c:v>265490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85D9-1E4A-A278-CD7CC330DF87}"/>
            </c:ext>
          </c:extLst>
        </c:ser>
        <c:ser>
          <c:idx val="3"/>
          <c:order val="3"/>
          <c:tx>
            <c:strRef>
              <c:f>'Fig 5A'!$F$5</c:f>
              <c:strCache>
                <c:ptCount val="1"/>
                <c:pt idx="0">
                  <c:v>Tau 50 uM Hsp90  1 uM + heparin</c:v>
                </c:pt>
              </c:strCache>
            </c:strRef>
          </c:tx>
          <c:spPr>
            <a:ln w="28575" cap="rnd">
              <a:solidFill>
                <a:schemeClr val="tx1"/>
              </a:solidFill>
              <a:prstDash val="sysDot"/>
              <a:round/>
            </a:ln>
            <a:effectLst/>
          </c:spPr>
          <c:marker>
            <c:symbol val="none"/>
          </c:marker>
          <c:cat>
            <c:numRef>
              <c:f>'Fig 5A'!$B$6:$B$103</c:f>
              <c:numCache>
                <c:formatCode>h:mm:ss</c:formatCode>
                <c:ptCount val="98"/>
                <c:pt idx="0">
                  <c:v>0</c:v>
                </c:pt>
                <c:pt idx="1">
                  <c:v>6.9328703703703696E-3</c:v>
                </c:pt>
                <c:pt idx="2">
                  <c:v>1.3877314814814815E-2</c:v>
                </c:pt>
                <c:pt idx="3">
                  <c:v>2.0821759259259259E-2</c:v>
                </c:pt>
                <c:pt idx="4">
                  <c:v>2.7754629629629629E-2</c:v>
                </c:pt>
                <c:pt idx="5">
                  <c:v>3.4699074074074077E-2</c:v>
                </c:pt>
                <c:pt idx="6">
                  <c:v>4.1643518518518517E-2</c:v>
                </c:pt>
                <c:pt idx="7">
                  <c:v>4.8587962962962965E-2</c:v>
                </c:pt>
                <c:pt idx="8">
                  <c:v>5.5532407407407412E-2</c:v>
                </c:pt>
                <c:pt idx="9">
                  <c:v>6.25E-2</c:v>
                </c:pt>
                <c:pt idx="10">
                  <c:v>6.9444444444444434E-2</c:v>
                </c:pt>
                <c:pt idx="11">
                  <c:v>7.6388888888888895E-2</c:v>
                </c:pt>
                <c:pt idx="12">
                  <c:v>8.3333333333333329E-2</c:v>
                </c:pt>
                <c:pt idx="13">
                  <c:v>9.0266203703703696E-2</c:v>
                </c:pt>
                <c:pt idx="14">
                  <c:v>9.7222222222222224E-2</c:v>
                </c:pt>
                <c:pt idx="15">
                  <c:v>0.10416666666666667</c:v>
                </c:pt>
                <c:pt idx="16">
                  <c:v>0.11109953703703705</c:v>
                </c:pt>
                <c:pt idx="17">
                  <c:v>0.11805555555555557</c:v>
                </c:pt>
                <c:pt idx="18">
                  <c:v>0.125</c:v>
                </c:pt>
                <c:pt idx="19">
                  <c:v>0.13194444444444445</c:v>
                </c:pt>
                <c:pt idx="20">
                  <c:v>0.13887731481481483</c:v>
                </c:pt>
                <c:pt idx="21">
                  <c:v>0.14583333333333334</c:v>
                </c:pt>
                <c:pt idx="22">
                  <c:v>0.15276620370370372</c:v>
                </c:pt>
                <c:pt idx="23">
                  <c:v>0.15972222222222224</c:v>
                </c:pt>
                <c:pt idx="24">
                  <c:v>0.16666666666666666</c:v>
                </c:pt>
                <c:pt idx="25">
                  <c:v>0.17361111111111113</c:v>
                </c:pt>
                <c:pt idx="26">
                  <c:v>0.18054398148148146</c:v>
                </c:pt>
                <c:pt idx="27">
                  <c:v>0.1875</c:v>
                </c:pt>
                <c:pt idx="28">
                  <c:v>0.19444444444444445</c:v>
                </c:pt>
                <c:pt idx="29">
                  <c:v>0.2013773148148148</c:v>
                </c:pt>
                <c:pt idx="30">
                  <c:v>0.20833333333333334</c:v>
                </c:pt>
                <c:pt idx="31">
                  <c:v>0.21526620370370372</c:v>
                </c:pt>
                <c:pt idx="32">
                  <c:v>0.22221064814814814</c:v>
                </c:pt>
                <c:pt idx="33">
                  <c:v>0.22916666666666666</c:v>
                </c:pt>
                <c:pt idx="34">
                  <c:v>0.23609953703703704</c:v>
                </c:pt>
                <c:pt idx="35">
                  <c:v>0.24305555555555555</c:v>
                </c:pt>
                <c:pt idx="36">
                  <c:v>0.24998842592592593</c:v>
                </c:pt>
                <c:pt idx="37">
                  <c:v>0.25694444444444448</c:v>
                </c:pt>
                <c:pt idx="38">
                  <c:v>0.2638773148148148</c:v>
                </c:pt>
                <c:pt idx="39">
                  <c:v>0.27082175925925928</c:v>
                </c:pt>
                <c:pt idx="40">
                  <c:v>0.27777777777777779</c:v>
                </c:pt>
                <c:pt idx="41">
                  <c:v>0.28471064814814812</c:v>
                </c:pt>
                <c:pt idx="42">
                  <c:v>0.29166666666666669</c:v>
                </c:pt>
                <c:pt idx="43">
                  <c:v>0.2986111111111111</c:v>
                </c:pt>
                <c:pt idx="44">
                  <c:v>0.30554398148148149</c:v>
                </c:pt>
                <c:pt idx="45">
                  <c:v>0.3125</c:v>
                </c:pt>
                <c:pt idx="46">
                  <c:v>0.31943287037037038</c:v>
                </c:pt>
                <c:pt idx="47">
                  <c:v>0.3263888888888889</c:v>
                </c:pt>
                <c:pt idx="48">
                  <c:v>0.33332175925925928</c:v>
                </c:pt>
                <c:pt idx="49">
                  <c:v>0.34027777777777773</c:v>
                </c:pt>
                <c:pt idx="50">
                  <c:v>0.34721064814814812</c:v>
                </c:pt>
                <c:pt idx="51">
                  <c:v>0.35416666666666669</c:v>
                </c:pt>
                <c:pt idx="52">
                  <c:v>0.3611111111111111</c:v>
                </c:pt>
                <c:pt idx="53">
                  <c:v>0.36804398148148149</c:v>
                </c:pt>
                <c:pt idx="54">
                  <c:v>0.375</c:v>
                </c:pt>
                <c:pt idx="55">
                  <c:v>0.38193287037037038</c:v>
                </c:pt>
                <c:pt idx="56">
                  <c:v>0.3888888888888889</c:v>
                </c:pt>
                <c:pt idx="57">
                  <c:v>0.39583333333333331</c:v>
                </c:pt>
                <c:pt idx="58">
                  <c:v>0.40277777777777773</c:v>
                </c:pt>
                <c:pt idx="59">
                  <c:v>0.40971064814814812</c:v>
                </c:pt>
                <c:pt idx="60">
                  <c:v>0.41666666666666669</c:v>
                </c:pt>
                <c:pt idx="61">
                  <c:v>0.4236111111111111</c:v>
                </c:pt>
                <c:pt idx="62">
                  <c:v>0.43054398148148149</c:v>
                </c:pt>
                <c:pt idx="63">
                  <c:v>0.4375</c:v>
                </c:pt>
                <c:pt idx="64">
                  <c:v>0.44443287037037038</c:v>
                </c:pt>
                <c:pt idx="65">
                  <c:v>0.4513888888888889</c:v>
                </c:pt>
                <c:pt idx="66">
                  <c:v>0.45833333333333331</c:v>
                </c:pt>
                <c:pt idx="67">
                  <c:v>0.46527777777777773</c:v>
                </c:pt>
                <c:pt idx="68">
                  <c:v>0.47222222222222227</c:v>
                </c:pt>
                <c:pt idx="69">
                  <c:v>0.47915509259259265</c:v>
                </c:pt>
                <c:pt idx="70">
                  <c:v>0.4861111111111111</c:v>
                </c:pt>
                <c:pt idx="71">
                  <c:v>0.49304398148148149</c:v>
                </c:pt>
                <c:pt idx="72">
                  <c:v>0.5</c:v>
                </c:pt>
                <c:pt idx="73">
                  <c:v>0.50693287037037038</c:v>
                </c:pt>
                <c:pt idx="74">
                  <c:v>0.51388888888888895</c:v>
                </c:pt>
                <c:pt idx="75">
                  <c:v>0.52083333333333337</c:v>
                </c:pt>
                <c:pt idx="76">
                  <c:v>0.52777777777777779</c:v>
                </c:pt>
                <c:pt idx="77">
                  <c:v>0.53472222222222221</c:v>
                </c:pt>
                <c:pt idx="78">
                  <c:v>0.54165509259259259</c:v>
                </c:pt>
                <c:pt idx="79">
                  <c:v>0.54861111111111105</c:v>
                </c:pt>
                <c:pt idx="80">
                  <c:v>0.55554398148148143</c:v>
                </c:pt>
                <c:pt idx="81">
                  <c:v>0.5625</c:v>
                </c:pt>
                <c:pt idx="82">
                  <c:v>0.56944444444444442</c:v>
                </c:pt>
                <c:pt idx="83">
                  <c:v>0.5763773148148148</c:v>
                </c:pt>
                <c:pt idx="84">
                  <c:v>0.58333333333333337</c:v>
                </c:pt>
                <c:pt idx="85">
                  <c:v>0.59027777777777779</c:v>
                </c:pt>
                <c:pt idx="86">
                  <c:v>0.59722222222222221</c:v>
                </c:pt>
                <c:pt idx="87">
                  <c:v>0.60415509259259259</c:v>
                </c:pt>
                <c:pt idx="88">
                  <c:v>0.61111111111111105</c:v>
                </c:pt>
                <c:pt idx="89">
                  <c:v>0.61805555555555558</c:v>
                </c:pt>
                <c:pt idx="90">
                  <c:v>0.62498842592592596</c:v>
                </c:pt>
                <c:pt idx="91">
                  <c:v>0.63194444444444442</c:v>
                </c:pt>
                <c:pt idx="92">
                  <c:v>0.6388773148148148</c:v>
                </c:pt>
                <c:pt idx="93">
                  <c:v>0.64582175925925933</c:v>
                </c:pt>
                <c:pt idx="94">
                  <c:v>0.65277777777777779</c:v>
                </c:pt>
                <c:pt idx="95">
                  <c:v>0.65971064814814817</c:v>
                </c:pt>
                <c:pt idx="96">
                  <c:v>0.66666666666666663</c:v>
                </c:pt>
                <c:pt idx="97">
                  <c:v>0.67359953703703701</c:v>
                </c:pt>
              </c:numCache>
            </c:numRef>
          </c:cat>
          <c:val>
            <c:numRef>
              <c:f>'Fig 5A'!$F$6:$F$103</c:f>
              <c:numCache>
                <c:formatCode>General</c:formatCode>
                <c:ptCount val="98"/>
                <c:pt idx="0">
                  <c:v>380726</c:v>
                </c:pt>
                <c:pt idx="1">
                  <c:v>425759</c:v>
                </c:pt>
                <c:pt idx="2">
                  <c:v>408517</c:v>
                </c:pt>
                <c:pt idx="3">
                  <c:v>480448</c:v>
                </c:pt>
                <c:pt idx="4">
                  <c:v>549896</c:v>
                </c:pt>
                <c:pt idx="5">
                  <c:v>650644</c:v>
                </c:pt>
                <c:pt idx="6">
                  <c:v>719179</c:v>
                </c:pt>
                <c:pt idx="7">
                  <c:v>832297</c:v>
                </c:pt>
                <c:pt idx="8">
                  <c:v>922620</c:v>
                </c:pt>
                <c:pt idx="9">
                  <c:v>995077</c:v>
                </c:pt>
                <c:pt idx="10">
                  <c:v>1093333</c:v>
                </c:pt>
                <c:pt idx="11">
                  <c:v>1153188</c:v>
                </c:pt>
                <c:pt idx="12">
                  <c:v>1245078</c:v>
                </c:pt>
                <c:pt idx="13">
                  <c:v>1343767</c:v>
                </c:pt>
                <c:pt idx="14">
                  <c:v>1402818</c:v>
                </c:pt>
                <c:pt idx="15">
                  <c:v>1513119</c:v>
                </c:pt>
                <c:pt idx="16">
                  <c:v>1564977</c:v>
                </c:pt>
                <c:pt idx="17">
                  <c:v>1630326</c:v>
                </c:pt>
                <c:pt idx="18">
                  <c:v>1710193</c:v>
                </c:pt>
                <c:pt idx="19">
                  <c:v>1781842</c:v>
                </c:pt>
                <c:pt idx="20">
                  <c:v>1892900</c:v>
                </c:pt>
                <c:pt idx="21">
                  <c:v>1930298</c:v>
                </c:pt>
                <c:pt idx="22">
                  <c:v>1988441</c:v>
                </c:pt>
                <c:pt idx="23">
                  <c:v>2062157</c:v>
                </c:pt>
                <c:pt idx="24">
                  <c:v>2140234</c:v>
                </c:pt>
                <c:pt idx="25">
                  <c:v>2191142</c:v>
                </c:pt>
                <c:pt idx="26">
                  <c:v>2269367</c:v>
                </c:pt>
                <c:pt idx="27">
                  <c:v>2292309</c:v>
                </c:pt>
                <c:pt idx="28">
                  <c:v>2418505</c:v>
                </c:pt>
                <c:pt idx="29">
                  <c:v>2456238</c:v>
                </c:pt>
                <c:pt idx="30">
                  <c:v>2514676</c:v>
                </c:pt>
                <c:pt idx="31">
                  <c:v>2564259</c:v>
                </c:pt>
                <c:pt idx="32">
                  <c:v>2609326</c:v>
                </c:pt>
                <c:pt idx="33">
                  <c:v>2673655</c:v>
                </c:pt>
                <c:pt idx="34">
                  <c:v>2684897</c:v>
                </c:pt>
                <c:pt idx="35">
                  <c:v>2773753</c:v>
                </c:pt>
                <c:pt idx="36">
                  <c:v>2787968</c:v>
                </c:pt>
                <c:pt idx="37">
                  <c:v>2842126</c:v>
                </c:pt>
                <c:pt idx="38">
                  <c:v>2864794</c:v>
                </c:pt>
                <c:pt idx="39">
                  <c:v>2907812</c:v>
                </c:pt>
                <c:pt idx="40">
                  <c:v>2916168</c:v>
                </c:pt>
                <c:pt idx="41">
                  <c:v>2940825</c:v>
                </c:pt>
                <c:pt idx="42">
                  <c:v>2962700</c:v>
                </c:pt>
                <c:pt idx="43">
                  <c:v>2992187</c:v>
                </c:pt>
                <c:pt idx="44">
                  <c:v>3011324</c:v>
                </c:pt>
                <c:pt idx="45">
                  <c:v>3052381</c:v>
                </c:pt>
                <c:pt idx="46">
                  <c:v>3053136</c:v>
                </c:pt>
                <c:pt idx="47">
                  <c:v>3078256</c:v>
                </c:pt>
                <c:pt idx="48">
                  <c:v>3093785</c:v>
                </c:pt>
                <c:pt idx="49">
                  <c:v>3128274</c:v>
                </c:pt>
                <c:pt idx="50">
                  <c:v>3160034</c:v>
                </c:pt>
                <c:pt idx="51">
                  <c:v>3182157</c:v>
                </c:pt>
                <c:pt idx="52">
                  <c:v>3193252</c:v>
                </c:pt>
                <c:pt idx="53">
                  <c:v>3225969</c:v>
                </c:pt>
                <c:pt idx="54">
                  <c:v>3222510</c:v>
                </c:pt>
                <c:pt idx="55">
                  <c:v>3264147</c:v>
                </c:pt>
                <c:pt idx="56">
                  <c:v>3265658</c:v>
                </c:pt>
                <c:pt idx="57">
                  <c:v>3295680</c:v>
                </c:pt>
                <c:pt idx="58">
                  <c:v>3303848</c:v>
                </c:pt>
                <c:pt idx="59">
                  <c:v>3268556</c:v>
                </c:pt>
                <c:pt idx="60">
                  <c:v>3288174</c:v>
                </c:pt>
                <c:pt idx="61">
                  <c:v>3321542</c:v>
                </c:pt>
                <c:pt idx="62">
                  <c:v>3343920</c:v>
                </c:pt>
                <c:pt idx="63">
                  <c:v>3316802</c:v>
                </c:pt>
                <c:pt idx="64">
                  <c:v>3331098</c:v>
                </c:pt>
                <c:pt idx="65">
                  <c:v>3335111</c:v>
                </c:pt>
                <c:pt idx="66">
                  <c:v>3319366</c:v>
                </c:pt>
                <c:pt idx="67">
                  <c:v>3378538</c:v>
                </c:pt>
                <c:pt idx="68">
                  <c:v>3363293</c:v>
                </c:pt>
                <c:pt idx="69">
                  <c:v>3355202</c:v>
                </c:pt>
                <c:pt idx="70">
                  <c:v>3374963</c:v>
                </c:pt>
                <c:pt idx="71">
                  <c:v>3370856</c:v>
                </c:pt>
                <c:pt idx="72">
                  <c:v>3357394</c:v>
                </c:pt>
                <c:pt idx="73">
                  <c:v>3376190</c:v>
                </c:pt>
                <c:pt idx="74">
                  <c:v>3357778</c:v>
                </c:pt>
                <c:pt idx="75">
                  <c:v>3385192</c:v>
                </c:pt>
                <c:pt idx="76">
                  <c:v>3366802</c:v>
                </c:pt>
                <c:pt idx="77">
                  <c:v>3378114</c:v>
                </c:pt>
                <c:pt idx="78">
                  <c:v>3402319</c:v>
                </c:pt>
                <c:pt idx="79">
                  <c:v>3412493</c:v>
                </c:pt>
                <c:pt idx="80">
                  <c:v>3381964</c:v>
                </c:pt>
                <c:pt idx="81">
                  <c:v>3410216</c:v>
                </c:pt>
                <c:pt idx="82">
                  <c:v>3436658</c:v>
                </c:pt>
                <c:pt idx="83">
                  <c:v>3424335</c:v>
                </c:pt>
                <c:pt idx="84">
                  <c:v>3415066</c:v>
                </c:pt>
                <c:pt idx="85">
                  <c:v>3428800</c:v>
                </c:pt>
                <c:pt idx="86">
                  <c:v>3418504</c:v>
                </c:pt>
                <c:pt idx="87">
                  <c:v>3438076</c:v>
                </c:pt>
                <c:pt idx="88">
                  <c:v>3409872</c:v>
                </c:pt>
                <c:pt idx="89">
                  <c:v>3434701</c:v>
                </c:pt>
                <c:pt idx="90">
                  <c:v>3438388</c:v>
                </c:pt>
                <c:pt idx="91">
                  <c:v>3452909</c:v>
                </c:pt>
                <c:pt idx="92">
                  <c:v>3490958</c:v>
                </c:pt>
                <c:pt idx="93">
                  <c:v>3507547</c:v>
                </c:pt>
                <c:pt idx="94">
                  <c:v>3468143</c:v>
                </c:pt>
                <c:pt idx="95">
                  <c:v>3490451</c:v>
                </c:pt>
                <c:pt idx="96">
                  <c:v>3479712</c:v>
                </c:pt>
                <c:pt idx="97">
                  <c:v>344377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85D9-1E4A-A278-CD7CC330DF8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33489856"/>
        <c:axId val="33034224"/>
      </c:lineChart>
      <c:catAx>
        <c:axId val="3348985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Tim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h:mm:ss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3034224"/>
        <c:crosses val="autoZero"/>
        <c:auto val="1"/>
        <c:lblAlgn val="ctr"/>
        <c:lblOffset val="100"/>
        <c:noMultiLvlLbl val="0"/>
      </c:catAx>
      <c:valAx>
        <c:axId val="3303422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Thioflavin T fluorescence signal (a.u.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348985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4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Fig.</a:t>
            </a:r>
            <a:r>
              <a:rPr lang="en-GB" baseline="0"/>
              <a:t> 5B Fraction 12</a:t>
            </a:r>
            <a:endParaRPr lang="en-GB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4410113970110491"/>
          <c:y val="0.15783951095154455"/>
          <c:w val="0.82497287611874248"/>
          <c:h val="0.68042676790272649"/>
        </c:manualLayout>
      </c:layout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val>
            <c:numRef>
              <c:f>'Fig 5B'!$C$7:$C$498</c:f>
              <c:numCache>
                <c:formatCode>#,##0</c:formatCode>
                <c:ptCount val="492"/>
                <c:pt idx="0">
                  <c:v>2550000</c:v>
                </c:pt>
                <c:pt idx="1">
                  <c:v>2550000</c:v>
                </c:pt>
                <c:pt idx="2">
                  <c:v>2550000</c:v>
                </c:pt>
                <c:pt idx="3">
                  <c:v>2550000</c:v>
                </c:pt>
                <c:pt idx="4">
                  <c:v>2550000</c:v>
                </c:pt>
                <c:pt idx="5">
                  <c:v>2550000</c:v>
                </c:pt>
                <c:pt idx="6">
                  <c:v>2550000</c:v>
                </c:pt>
                <c:pt idx="7">
                  <c:v>2550000</c:v>
                </c:pt>
                <c:pt idx="8">
                  <c:v>2550000</c:v>
                </c:pt>
                <c:pt idx="9">
                  <c:v>2550000</c:v>
                </c:pt>
                <c:pt idx="10">
                  <c:v>2550000</c:v>
                </c:pt>
                <c:pt idx="11">
                  <c:v>2550000</c:v>
                </c:pt>
                <c:pt idx="12">
                  <c:v>2550000</c:v>
                </c:pt>
                <c:pt idx="13">
                  <c:v>2550000</c:v>
                </c:pt>
                <c:pt idx="14">
                  <c:v>2550000</c:v>
                </c:pt>
                <c:pt idx="15">
                  <c:v>2550000</c:v>
                </c:pt>
                <c:pt idx="16">
                  <c:v>2550000</c:v>
                </c:pt>
                <c:pt idx="17">
                  <c:v>2550000</c:v>
                </c:pt>
                <c:pt idx="18">
                  <c:v>2550000</c:v>
                </c:pt>
                <c:pt idx="19">
                  <c:v>2550000</c:v>
                </c:pt>
                <c:pt idx="20">
                  <c:v>2550000</c:v>
                </c:pt>
                <c:pt idx="21">
                  <c:v>2550000</c:v>
                </c:pt>
                <c:pt idx="22">
                  <c:v>2550000</c:v>
                </c:pt>
                <c:pt idx="23">
                  <c:v>2550000</c:v>
                </c:pt>
                <c:pt idx="24">
                  <c:v>2550000</c:v>
                </c:pt>
                <c:pt idx="25">
                  <c:v>2550000</c:v>
                </c:pt>
                <c:pt idx="26">
                  <c:v>2550000</c:v>
                </c:pt>
                <c:pt idx="27">
                  <c:v>2550000</c:v>
                </c:pt>
                <c:pt idx="28">
                  <c:v>2550000</c:v>
                </c:pt>
                <c:pt idx="29">
                  <c:v>2550000</c:v>
                </c:pt>
                <c:pt idx="30">
                  <c:v>2550000</c:v>
                </c:pt>
                <c:pt idx="31">
                  <c:v>2550000</c:v>
                </c:pt>
                <c:pt idx="32">
                  <c:v>2550000</c:v>
                </c:pt>
                <c:pt idx="33">
                  <c:v>2550000</c:v>
                </c:pt>
                <c:pt idx="34">
                  <c:v>2550000</c:v>
                </c:pt>
                <c:pt idx="35">
                  <c:v>2550000</c:v>
                </c:pt>
                <c:pt idx="36">
                  <c:v>2550000</c:v>
                </c:pt>
                <c:pt idx="37">
                  <c:v>2550000</c:v>
                </c:pt>
                <c:pt idx="38">
                  <c:v>2550000</c:v>
                </c:pt>
                <c:pt idx="39">
                  <c:v>2549770</c:v>
                </c:pt>
                <c:pt idx="40">
                  <c:v>2542184</c:v>
                </c:pt>
                <c:pt idx="41">
                  <c:v>2526437</c:v>
                </c:pt>
                <c:pt idx="42">
                  <c:v>2501724</c:v>
                </c:pt>
                <c:pt idx="43">
                  <c:v>2486552</c:v>
                </c:pt>
                <c:pt idx="44">
                  <c:v>2472988</c:v>
                </c:pt>
                <c:pt idx="45">
                  <c:v>2460919</c:v>
                </c:pt>
                <c:pt idx="46">
                  <c:v>2456092</c:v>
                </c:pt>
                <c:pt idx="47">
                  <c:v>2452069</c:v>
                </c:pt>
                <c:pt idx="48">
                  <c:v>2446437</c:v>
                </c:pt>
                <c:pt idx="49">
                  <c:v>2443218</c:v>
                </c:pt>
                <c:pt idx="50">
                  <c:v>2438046</c:v>
                </c:pt>
                <c:pt idx="51">
                  <c:v>2428621</c:v>
                </c:pt>
                <c:pt idx="52">
                  <c:v>2424598</c:v>
                </c:pt>
                <c:pt idx="53">
                  <c:v>2420805</c:v>
                </c:pt>
                <c:pt idx="54">
                  <c:v>2411609</c:v>
                </c:pt>
                <c:pt idx="55">
                  <c:v>2409081</c:v>
                </c:pt>
                <c:pt idx="56">
                  <c:v>2410000</c:v>
                </c:pt>
                <c:pt idx="57">
                  <c:v>2403563</c:v>
                </c:pt>
                <c:pt idx="58">
                  <c:v>2400345</c:v>
                </c:pt>
                <c:pt idx="59">
                  <c:v>2398391</c:v>
                </c:pt>
                <c:pt idx="60">
                  <c:v>2398276</c:v>
                </c:pt>
                <c:pt idx="61">
                  <c:v>2397126</c:v>
                </c:pt>
                <c:pt idx="62">
                  <c:v>2395862</c:v>
                </c:pt>
                <c:pt idx="63">
                  <c:v>2393793</c:v>
                </c:pt>
                <c:pt idx="64">
                  <c:v>2395402</c:v>
                </c:pt>
                <c:pt idx="65">
                  <c:v>2396782</c:v>
                </c:pt>
                <c:pt idx="66">
                  <c:v>2398046</c:v>
                </c:pt>
                <c:pt idx="67">
                  <c:v>2398161</c:v>
                </c:pt>
                <c:pt idx="68">
                  <c:v>2396897</c:v>
                </c:pt>
                <c:pt idx="69">
                  <c:v>2399081</c:v>
                </c:pt>
                <c:pt idx="70">
                  <c:v>2401609</c:v>
                </c:pt>
                <c:pt idx="71">
                  <c:v>2407471</c:v>
                </c:pt>
                <c:pt idx="72">
                  <c:v>2409310</c:v>
                </c:pt>
                <c:pt idx="73">
                  <c:v>2410000</c:v>
                </c:pt>
                <c:pt idx="74">
                  <c:v>2415287</c:v>
                </c:pt>
                <c:pt idx="75">
                  <c:v>2419310</c:v>
                </c:pt>
                <c:pt idx="76">
                  <c:v>2422874</c:v>
                </c:pt>
                <c:pt idx="77">
                  <c:v>2431379</c:v>
                </c:pt>
                <c:pt idx="78">
                  <c:v>2441954</c:v>
                </c:pt>
                <c:pt idx="79">
                  <c:v>2445632</c:v>
                </c:pt>
                <c:pt idx="80">
                  <c:v>2455632</c:v>
                </c:pt>
                <c:pt idx="81">
                  <c:v>2472759</c:v>
                </c:pt>
                <c:pt idx="82">
                  <c:v>2485172</c:v>
                </c:pt>
                <c:pt idx="83">
                  <c:v>2501609</c:v>
                </c:pt>
                <c:pt idx="84">
                  <c:v>2526322</c:v>
                </c:pt>
                <c:pt idx="85">
                  <c:v>2541149</c:v>
                </c:pt>
                <c:pt idx="86">
                  <c:v>2548736</c:v>
                </c:pt>
                <c:pt idx="87">
                  <c:v>2550000</c:v>
                </c:pt>
                <c:pt idx="88">
                  <c:v>2550000</c:v>
                </c:pt>
                <c:pt idx="89">
                  <c:v>2550000</c:v>
                </c:pt>
                <c:pt idx="90">
                  <c:v>2550000</c:v>
                </c:pt>
                <c:pt idx="91">
                  <c:v>2550000</c:v>
                </c:pt>
                <c:pt idx="92">
                  <c:v>2550000</c:v>
                </c:pt>
                <c:pt idx="93">
                  <c:v>2550000</c:v>
                </c:pt>
                <c:pt idx="94">
                  <c:v>2550000</c:v>
                </c:pt>
                <c:pt idx="95">
                  <c:v>2550000</c:v>
                </c:pt>
                <c:pt idx="96">
                  <c:v>2550000</c:v>
                </c:pt>
                <c:pt idx="97">
                  <c:v>2550000</c:v>
                </c:pt>
                <c:pt idx="98">
                  <c:v>2550000</c:v>
                </c:pt>
                <c:pt idx="99">
                  <c:v>2550000</c:v>
                </c:pt>
                <c:pt idx="100">
                  <c:v>2550000</c:v>
                </c:pt>
                <c:pt idx="101">
                  <c:v>2550000</c:v>
                </c:pt>
                <c:pt idx="102">
                  <c:v>2550000</c:v>
                </c:pt>
                <c:pt idx="103">
                  <c:v>2550000</c:v>
                </c:pt>
                <c:pt idx="104">
                  <c:v>2550000</c:v>
                </c:pt>
                <c:pt idx="105">
                  <c:v>2550000</c:v>
                </c:pt>
                <c:pt idx="106">
                  <c:v>2550000</c:v>
                </c:pt>
                <c:pt idx="107">
                  <c:v>2549540</c:v>
                </c:pt>
                <c:pt idx="108">
                  <c:v>2548621</c:v>
                </c:pt>
                <c:pt idx="109">
                  <c:v>2549425</c:v>
                </c:pt>
                <c:pt idx="110">
                  <c:v>2550000</c:v>
                </c:pt>
                <c:pt idx="111">
                  <c:v>2550000</c:v>
                </c:pt>
                <c:pt idx="112">
                  <c:v>2550000</c:v>
                </c:pt>
                <c:pt idx="113">
                  <c:v>2550000</c:v>
                </c:pt>
                <c:pt idx="114">
                  <c:v>2550000</c:v>
                </c:pt>
                <c:pt idx="115">
                  <c:v>2550000</c:v>
                </c:pt>
                <c:pt idx="116">
                  <c:v>2550000</c:v>
                </c:pt>
                <c:pt idx="117">
                  <c:v>2550000</c:v>
                </c:pt>
                <c:pt idx="118">
                  <c:v>2550000</c:v>
                </c:pt>
                <c:pt idx="119">
                  <c:v>2550000</c:v>
                </c:pt>
                <c:pt idx="120">
                  <c:v>2550000</c:v>
                </c:pt>
                <c:pt idx="121">
                  <c:v>2550000</c:v>
                </c:pt>
                <c:pt idx="122">
                  <c:v>2550000</c:v>
                </c:pt>
                <c:pt idx="123">
                  <c:v>2550000</c:v>
                </c:pt>
                <c:pt idx="124">
                  <c:v>2550000</c:v>
                </c:pt>
                <c:pt idx="125">
                  <c:v>2550000</c:v>
                </c:pt>
                <c:pt idx="126">
                  <c:v>2550000</c:v>
                </c:pt>
                <c:pt idx="127">
                  <c:v>2550000</c:v>
                </c:pt>
                <c:pt idx="128">
                  <c:v>2550000</c:v>
                </c:pt>
                <c:pt idx="129">
                  <c:v>2550000</c:v>
                </c:pt>
                <c:pt idx="130">
                  <c:v>2550000</c:v>
                </c:pt>
                <c:pt idx="131">
                  <c:v>2550000</c:v>
                </c:pt>
                <c:pt idx="132">
                  <c:v>2550000</c:v>
                </c:pt>
                <c:pt idx="133">
                  <c:v>2550000</c:v>
                </c:pt>
                <c:pt idx="134">
                  <c:v>2550000</c:v>
                </c:pt>
                <c:pt idx="135">
                  <c:v>2550000</c:v>
                </c:pt>
                <c:pt idx="136">
                  <c:v>2550000</c:v>
                </c:pt>
                <c:pt idx="137">
                  <c:v>2550000</c:v>
                </c:pt>
                <c:pt idx="138">
                  <c:v>2550000</c:v>
                </c:pt>
                <c:pt idx="139">
                  <c:v>2550000</c:v>
                </c:pt>
                <c:pt idx="140">
                  <c:v>2550000</c:v>
                </c:pt>
                <c:pt idx="141">
                  <c:v>2550000</c:v>
                </c:pt>
                <c:pt idx="142">
                  <c:v>2550000</c:v>
                </c:pt>
                <c:pt idx="143">
                  <c:v>2550000</c:v>
                </c:pt>
                <c:pt idx="144">
                  <c:v>2550000</c:v>
                </c:pt>
                <c:pt idx="145">
                  <c:v>2550000</c:v>
                </c:pt>
                <c:pt idx="146">
                  <c:v>2550000</c:v>
                </c:pt>
                <c:pt idx="147">
                  <c:v>2550000</c:v>
                </c:pt>
                <c:pt idx="148">
                  <c:v>2550000</c:v>
                </c:pt>
                <c:pt idx="149">
                  <c:v>2550000</c:v>
                </c:pt>
                <c:pt idx="150">
                  <c:v>2550000</c:v>
                </c:pt>
                <c:pt idx="151">
                  <c:v>2550000</c:v>
                </c:pt>
                <c:pt idx="152">
                  <c:v>2550000</c:v>
                </c:pt>
                <c:pt idx="153">
                  <c:v>2550000</c:v>
                </c:pt>
                <c:pt idx="154">
                  <c:v>2550000</c:v>
                </c:pt>
                <c:pt idx="155">
                  <c:v>2550000</c:v>
                </c:pt>
                <c:pt idx="156">
                  <c:v>2550000</c:v>
                </c:pt>
                <c:pt idx="157">
                  <c:v>2550000</c:v>
                </c:pt>
                <c:pt idx="158">
                  <c:v>2550000</c:v>
                </c:pt>
                <c:pt idx="159">
                  <c:v>2550000</c:v>
                </c:pt>
                <c:pt idx="160">
                  <c:v>2550000</c:v>
                </c:pt>
                <c:pt idx="161">
                  <c:v>2550000</c:v>
                </c:pt>
                <c:pt idx="162">
                  <c:v>2550000</c:v>
                </c:pt>
                <c:pt idx="163">
                  <c:v>2550000</c:v>
                </c:pt>
                <c:pt idx="164">
                  <c:v>2550000</c:v>
                </c:pt>
                <c:pt idx="165">
                  <c:v>2550000</c:v>
                </c:pt>
                <c:pt idx="166">
                  <c:v>2550000</c:v>
                </c:pt>
                <c:pt idx="167">
                  <c:v>2550000</c:v>
                </c:pt>
                <c:pt idx="168">
                  <c:v>2548276</c:v>
                </c:pt>
                <c:pt idx="169">
                  <c:v>2542414</c:v>
                </c:pt>
                <c:pt idx="170">
                  <c:v>2534828</c:v>
                </c:pt>
                <c:pt idx="171">
                  <c:v>2528161</c:v>
                </c:pt>
                <c:pt idx="172">
                  <c:v>2525632</c:v>
                </c:pt>
                <c:pt idx="173">
                  <c:v>2523908</c:v>
                </c:pt>
                <c:pt idx="174">
                  <c:v>2521379</c:v>
                </c:pt>
                <c:pt idx="175">
                  <c:v>2517931</c:v>
                </c:pt>
                <c:pt idx="176">
                  <c:v>2516092</c:v>
                </c:pt>
                <c:pt idx="177">
                  <c:v>2514598</c:v>
                </c:pt>
                <c:pt idx="178">
                  <c:v>2513333</c:v>
                </c:pt>
                <c:pt idx="179">
                  <c:v>2510345</c:v>
                </c:pt>
                <c:pt idx="180">
                  <c:v>2509425</c:v>
                </c:pt>
                <c:pt idx="181">
                  <c:v>2509540</c:v>
                </c:pt>
                <c:pt idx="182">
                  <c:v>2509195</c:v>
                </c:pt>
                <c:pt idx="183">
                  <c:v>2509885</c:v>
                </c:pt>
                <c:pt idx="184">
                  <c:v>2510460</c:v>
                </c:pt>
                <c:pt idx="185">
                  <c:v>2509310</c:v>
                </c:pt>
                <c:pt idx="186">
                  <c:v>2508161</c:v>
                </c:pt>
                <c:pt idx="187">
                  <c:v>2507701</c:v>
                </c:pt>
                <c:pt idx="188">
                  <c:v>2506552</c:v>
                </c:pt>
                <c:pt idx="189">
                  <c:v>2505058</c:v>
                </c:pt>
                <c:pt idx="190">
                  <c:v>2505517</c:v>
                </c:pt>
                <c:pt idx="191">
                  <c:v>2506782</c:v>
                </c:pt>
                <c:pt idx="192">
                  <c:v>2506782</c:v>
                </c:pt>
                <c:pt idx="193">
                  <c:v>2508391</c:v>
                </c:pt>
                <c:pt idx="194">
                  <c:v>2510460</c:v>
                </c:pt>
                <c:pt idx="195">
                  <c:v>2510345</c:v>
                </c:pt>
                <c:pt idx="196">
                  <c:v>2510690</c:v>
                </c:pt>
                <c:pt idx="197">
                  <c:v>2509655</c:v>
                </c:pt>
                <c:pt idx="198">
                  <c:v>2509885</c:v>
                </c:pt>
                <c:pt idx="199">
                  <c:v>2509425</c:v>
                </c:pt>
                <c:pt idx="200">
                  <c:v>2508161</c:v>
                </c:pt>
                <c:pt idx="201">
                  <c:v>2508965</c:v>
                </c:pt>
                <c:pt idx="202">
                  <c:v>2509310</c:v>
                </c:pt>
                <c:pt idx="203">
                  <c:v>2509885</c:v>
                </c:pt>
                <c:pt idx="204">
                  <c:v>2514023</c:v>
                </c:pt>
                <c:pt idx="205">
                  <c:v>2517012</c:v>
                </c:pt>
                <c:pt idx="206">
                  <c:v>2520000</c:v>
                </c:pt>
                <c:pt idx="207">
                  <c:v>2523793</c:v>
                </c:pt>
                <c:pt idx="208">
                  <c:v>2525517</c:v>
                </c:pt>
                <c:pt idx="209">
                  <c:v>2529195</c:v>
                </c:pt>
                <c:pt idx="210">
                  <c:v>2536897</c:v>
                </c:pt>
                <c:pt idx="211">
                  <c:v>2543563</c:v>
                </c:pt>
                <c:pt idx="212">
                  <c:v>2549770</c:v>
                </c:pt>
                <c:pt idx="213">
                  <c:v>2550000</c:v>
                </c:pt>
                <c:pt idx="214">
                  <c:v>2550000</c:v>
                </c:pt>
                <c:pt idx="215">
                  <c:v>2550000</c:v>
                </c:pt>
                <c:pt idx="216">
                  <c:v>2550000</c:v>
                </c:pt>
                <c:pt idx="217">
                  <c:v>2550000</c:v>
                </c:pt>
                <c:pt idx="218">
                  <c:v>2550000</c:v>
                </c:pt>
                <c:pt idx="219">
                  <c:v>2550000</c:v>
                </c:pt>
                <c:pt idx="220">
                  <c:v>2550000</c:v>
                </c:pt>
                <c:pt idx="221">
                  <c:v>2550000</c:v>
                </c:pt>
                <c:pt idx="222">
                  <c:v>2550000</c:v>
                </c:pt>
                <c:pt idx="223">
                  <c:v>2550000</c:v>
                </c:pt>
                <c:pt idx="224">
                  <c:v>2550000</c:v>
                </c:pt>
                <c:pt idx="225">
                  <c:v>2550000</c:v>
                </c:pt>
                <c:pt idx="226">
                  <c:v>2550000</c:v>
                </c:pt>
                <c:pt idx="227">
                  <c:v>2550000</c:v>
                </c:pt>
                <c:pt idx="228">
                  <c:v>2550000</c:v>
                </c:pt>
                <c:pt idx="229">
                  <c:v>2550000</c:v>
                </c:pt>
                <c:pt idx="230">
                  <c:v>2550000</c:v>
                </c:pt>
                <c:pt idx="231">
                  <c:v>2550000</c:v>
                </c:pt>
                <c:pt idx="232">
                  <c:v>2550000</c:v>
                </c:pt>
                <c:pt idx="233">
                  <c:v>2550000</c:v>
                </c:pt>
                <c:pt idx="234">
                  <c:v>2550000</c:v>
                </c:pt>
                <c:pt idx="235">
                  <c:v>2550000</c:v>
                </c:pt>
                <c:pt idx="236">
                  <c:v>2550000</c:v>
                </c:pt>
                <c:pt idx="237">
                  <c:v>2550000</c:v>
                </c:pt>
                <c:pt idx="238">
                  <c:v>2550000</c:v>
                </c:pt>
                <c:pt idx="239">
                  <c:v>2550000</c:v>
                </c:pt>
                <c:pt idx="240">
                  <c:v>2550000</c:v>
                </c:pt>
                <c:pt idx="241">
                  <c:v>2550000</c:v>
                </c:pt>
                <c:pt idx="242">
                  <c:v>2550000</c:v>
                </c:pt>
                <c:pt idx="243">
                  <c:v>2550000</c:v>
                </c:pt>
                <c:pt idx="244">
                  <c:v>2550000</c:v>
                </c:pt>
                <c:pt idx="245">
                  <c:v>2550000</c:v>
                </c:pt>
                <c:pt idx="246">
                  <c:v>2550000</c:v>
                </c:pt>
                <c:pt idx="247">
                  <c:v>2550000</c:v>
                </c:pt>
                <c:pt idx="248">
                  <c:v>2550000</c:v>
                </c:pt>
                <c:pt idx="249">
                  <c:v>2550000</c:v>
                </c:pt>
                <c:pt idx="250">
                  <c:v>2550000</c:v>
                </c:pt>
                <c:pt idx="251">
                  <c:v>2550000</c:v>
                </c:pt>
                <c:pt idx="252">
                  <c:v>2550000</c:v>
                </c:pt>
                <c:pt idx="253">
                  <c:v>2550000</c:v>
                </c:pt>
                <c:pt idx="254">
                  <c:v>2550000</c:v>
                </c:pt>
                <c:pt idx="255">
                  <c:v>2550000</c:v>
                </c:pt>
                <c:pt idx="256">
                  <c:v>2550000</c:v>
                </c:pt>
                <c:pt idx="257">
                  <c:v>2550000</c:v>
                </c:pt>
                <c:pt idx="258">
                  <c:v>2550000</c:v>
                </c:pt>
                <c:pt idx="259">
                  <c:v>2550000</c:v>
                </c:pt>
                <c:pt idx="260">
                  <c:v>2550000</c:v>
                </c:pt>
                <c:pt idx="261">
                  <c:v>2550000</c:v>
                </c:pt>
                <c:pt idx="262">
                  <c:v>2550000</c:v>
                </c:pt>
                <c:pt idx="263">
                  <c:v>2550000</c:v>
                </c:pt>
                <c:pt idx="264">
                  <c:v>2550000</c:v>
                </c:pt>
                <c:pt idx="265">
                  <c:v>2550000</c:v>
                </c:pt>
                <c:pt idx="266">
                  <c:v>2550000</c:v>
                </c:pt>
                <c:pt idx="267">
                  <c:v>2550000</c:v>
                </c:pt>
                <c:pt idx="268">
                  <c:v>2550000</c:v>
                </c:pt>
                <c:pt idx="269">
                  <c:v>2550000</c:v>
                </c:pt>
                <c:pt idx="270">
                  <c:v>2550000</c:v>
                </c:pt>
                <c:pt idx="271">
                  <c:v>2550000</c:v>
                </c:pt>
                <c:pt idx="272">
                  <c:v>2550000</c:v>
                </c:pt>
                <c:pt idx="273">
                  <c:v>2550000</c:v>
                </c:pt>
                <c:pt idx="274">
                  <c:v>2550000</c:v>
                </c:pt>
                <c:pt idx="275">
                  <c:v>2550000</c:v>
                </c:pt>
                <c:pt idx="276">
                  <c:v>2550000</c:v>
                </c:pt>
                <c:pt idx="277">
                  <c:v>2550000</c:v>
                </c:pt>
                <c:pt idx="278">
                  <c:v>2550000</c:v>
                </c:pt>
                <c:pt idx="279">
                  <c:v>2550000</c:v>
                </c:pt>
                <c:pt idx="280">
                  <c:v>2550000</c:v>
                </c:pt>
                <c:pt idx="281">
                  <c:v>2550000</c:v>
                </c:pt>
                <c:pt idx="282">
                  <c:v>2550000</c:v>
                </c:pt>
                <c:pt idx="283">
                  <c:v>2550000</c:v>
                </c:pt>
                <c:pt idx="284">
                  <c:v>2550000</c:v>
                </c:pt>
                <c:pt idx="285">
                  <c:v>2550000</c:v>
                </c:pt>
                <c:pt idx="286">
                  <c:v>2550000</c:v>
                </c:pt>
                <c:pt idx="287">
                  <c:v>2550000</c:v>
                </c:pt>
                <c:pt idx="288">
                  <c:v>2550000</c:v>
                </c:pt>
                <c:pt idx="289">
                  <c:v>2550000</c:v>
                </c:pt>
                <c:pt idx="290">
                  <c:v>2550000</c:v>
                </c:pt>
                <c:pt idx="291">
                  <c:v>2550000</c:v>
                </c:pt>
                <c:pt idx="292">
                  <c:v>2549885</c:v>
                </c:pt>
                <c:pt idx="293">
                  <c:v>2549425</c:v>
                </c:pt>
                <c:pt idx="294">
                  <c:v>2549655</c:v>
                </c:pt>
                <c:pt idx="295">
                  <c:v>2548046</c:v>
                </c:pt>
                <c:pt idx="296">
                  <c:v>2546782</c:v>
                </c:pt>
                <c:pt idx="297">
                  <c:v>2545402</c:v>
                </c:pt>
                <c:pt idx="298">
                  <c:v>2544713</c:v>
                </c:pt>
                <c:pt idx="299">
                  <c:v>2545058</c:v>
                </c:pt>
                <c:pt idx="300">
                  <c:v>2546437</c:v>
                </c:pt>
                <c:pt idx="301">
                  <c:v>2545747</c:v>
                </c:pt>
                <c:pt idx="302">
                  <c:v>2545517</c:v>
                </c:pt>
                <c:pt idx="303">
                  <c:v>2541839</c:v>
                </c:pt>
                <c:pt idx="304">
                  <c:v>2538391</c:v>
                </c:pt>
                <c:pt idx="305">
                  <c:v>2538046</c:v>
                </c:pt>
                <c:pt idx="306">
                  <c:v>2541149</c:v>
                </c:pt>
                <c:pt idx="307">
                  <c:v>2541839</c:v>
                </c:pt>
                <c:pt idx="308">
                  <c:v>2541149</c:v>
                </c:pt>
                <c:pt idx="309">
                  <c:v>2541035</c:v>
                </c:pt>
                <c:pt idx="310">
                  <c:v>2539310</c:v>
                </c:pt>
                <c:pt idx="311">
                  <c:v>2538736</c:v>
                </c:pt>
                <c:pt idx="312">
                  <c:v>2538736</c:v>
                </c:pt>
                <c:pt idx="313">
                  <c:v>2538851</c:v>
                </c:pt>
                <c:pt idx="314">
                  <c:v>2540460</c:v>
                </c:pt>
                <c:pt idx="315">
                  <c:v>2540575</c:v>
                </c:pt>
                <c:pt idx="316">
                  <c:v>2539655</c:v>
                </c:pt>
                <c:pt idx="317">
                  <c:v>2540000</c:v>
                </c:pt>
                <c:pt idx="318">
                  <c:v>2541379</c:v>
                </c:pt>
                <c:pt idx="319">
                  <c:v>2541609</c:v>
                </c:pt>
                <c:pt idx="320">
                  <c:v>2541839</c:v>
                </c:pt>
                <c:pt idx="321">
                  <c:v>2541149</c:v>
                </c:pt>
                <c:pt idx="322">
                  <c:v>2543793</c:v>
                </c:pt>
                <c:pt idx="323">
                  <c:v>2544828</c:v>
                </c:pt>
                <c:pt idx="324">
                  <c:v>2544023</c:v>
                </c:pt>
                <c:pt idx="325">
                  <c:v>2544942</c:v>
                </c:pt>
                <c:pt idx="326">
                  <c:v>2545632</c:v>
                </c:pt>
                <c:pt idx="327">
                  <c:v>2545517</c:v>
                </c:pt>
                <c:pt idx="328">
                  <c:v>2546552</c:v>
                </c:pt>
                <c:pt idx="329">
                  <c:v>2545517</c:v>
                </c:pt>
                <c:pt idx="330">
                  <c:v>2544138</c:v>
                </c:pt>
                <c:pt idx="331">
                  <c:v>2544023</c:v>
                </c:pt>
                <c:pt idx="332">
                  <c:v>2543333</c:v>
                </c:pt>
                <c:pt idx="333">
                  <c:v>2540690</c:v>
                </c:pt>
                <c:pt idx="334">
                  <c:v>2544138</c:v>
                </c:pt>
                <c:pt idx="335">
                  <c:v>2548276</c:v>
                </c:pt>
                <c:pt idx="336">
                  <c:v>2549770</c:v>
                </c:pt>
                <c:pt idx="337">
                  <c:v>2549081</c:v>
                </c:pt>
                <c:pt idx="338">
                  <c:v>2549540</c:v>
                </c:pt>
                <c:pt idx="339">
                  <c:v>2548965</c:v>
                </c:pt>
                <c:pt idx="340">
                  <c:v>2549540</c:v>
                </c:pt>
                <c:pt idx="341">
                  <c:v>2550000</c:v>
                </c:pt>
                <c:pt idx="342">
                  <c:v>2549885</c:v>
                </c:pt>
                <c:pt idx="343">
                  <c:v>2549655</c:v>
                </c:pt>
                <c:pt idx="344">
                  <c:v>2550000</c:v>
                </c:pt>
                <c:pt idx="345">
                  <c:v>2550000</c:v>
                </c:pt>
                <c:pt idx="346">
                  <c:v>2550000</c:v>
                </c:pt>
                <c:pt idx="347">
                  <c:v>2550000</c:v>
                </c:pt>
                <c:pt idx="348">
                  <c:v>2550000</c:v>
                </c:pt>
                <c:pt idx="349">
                  <c:v>2550000</c:v>
                </c:pt>
                <c:pt idx="350">
                  <c:v>2550000</c:v>
                </c:pt>
                <c:pt idx="351">
                  <c:v>2550000</c:v>
                </c:pt>
                <c:pt idx="352">
                  <c:v>2550000</c:v>
                </c:pt>
                <c:pt idx="353">
                  <c:v>2550000</c:v>
                </c:pt>
                <c:pt idx="354">
                  <c:v>2550000</c:v>
                </c:pt>
                <c:pt idx="355">
                  <c:v>2550000</c:v>
                </c:pt>
                <c:pt idx="356">
                  <c:v>2550000</c:v>
                </c:pt>
                <c:pt idx="357">
                  <c:v>2550000</c:v>
                </c:pt>
                <c:pt idx="358">
                  <c:v>2550000</c:v>
                </c:pt>
                <c:pt idx="359">
                  <c:v>2550000</c:v>
                </c:pt>
                <c:pt idx="360">
                  <c:v>2550000</c:v>
                </c:pt>
                <c:pt idx="361">
                  <c:v>2550000</c:v>
                </c:pt>
                <c:pt idx="362">
                  <c:v>2550000</c:v>
                </c:pt>
                <c:pt idx="363">
                  <c:v>2550000</c:v>
                </c:pt>
                <c:pt idx="364">
                  <c:v>2550000</c:v>
                </c:pt>
                <c:pt idx="365">
                  <c:v>2550000</c:v>
                </c:pt>
                <c:pt idx="366">
                  <c:v>2550000</c:v>
                </c:pt>
                <c:pt idx="367">
                  <c:v>2550000</c:v>
                </c:pt>
                <c:pt idx="368">
                  <c:v>2550000</c:v>
                </c:pt>
                <c:pt idx="369">
                  <c:v>2550000</c:v>
                </c:pt>
                <c:pt idx="370">
                  <c:v>2550000</c:v>
                </c:pt>
                <c:pt idx="371">
                  <c:v>2550000</c:v>
                </c:pt>
                <c:pt idx="372">
                  <c:v>2550000</c:v>
                </c:pt>
                <c:pt idx="373">
                  <c:v>2550000</c:v>
                </c:pt>
                <c:pt idx="374">
                  <c:v>2550000</c:v>
                </c:pt>
                <c:pt idx="375">
                  <c:v>2550000</c:v>
                </c:pt>
                <c:pt idx="376">
                  <c:v>2550000</c:v>
                </c:pt>
                <c:pt idx="377">
                  <c:v>2550000</c:v>
                </c:pt>
                <c:pt idx="378">
                  <c:v>2550000</c:v>
                </c:pt>
                <c:pt idx="379">
                  <c:v>2550000</c:v>
                </c:pt>
                <c:pt idx="380">
                  <c:v>2550000</c:v>
                </c:pt>
                <c:pt idx="381">
                  <c:v>2550000</c:v>
                </c:pt>
                <c:pt idx="382">
                  <c:v>2550000</c:v>
                </c:pt>
                <c:pt idx="383">
                  <c:v>2550000</c:v>
                </c:pt>
                <c:pt idx="384">
                  <c:v>2550000</c:v>
                </c:pt>
                <c:pt idx="385">
                  <c:v>2550000</c:v>
                </c:pt>
                <c:pt idx="386">
                  <c:v>2550000</c:v>
                </c:pt>
                <c:pt idx="387">
                  <c:v>2550000</c:v>
                </c:pt>
                <c:pt idx="388">
                  <c:v>2550000</c:v>
                </c:pt>
                <c:pt idx="389">
                  <c:v>2550000</c:v>
                </c:pt>
                <c:pt idx="390">
                  <c:v>2550000</c:v>
                </c:pt>
                <c:pt idx="391">
                  <c:v>2550000</c:v>
                </c:pt>
                <c:pt idx="392">
                  <c:v>2550000</c:v>
                </c:pt>
                <c:pt idx="393">
                  <c:v>2550000</c:v>
                </c:pt>
                <c:pt idx="394">
                  <c:v>2550000</c:v>
                </c:pt>
                <c:pt idx="395">
                  <c:v>2550000</c:v>
                </c:pt>
                <c:pt idx="396">
                  <c:v>2550000</c:v>
                </c:pt>
                <c:pt idx="397">
                  <c:v>2550000</c:v>
                </c:pt>
                <c:pt idx="398">
                  <c:v>2550000</c:v>
                </c:pt>
                <c:pt idx="399">
                  <c:v>2550000</c:v>
                </c:pt>
                <c:pt idx="400">
                  <c:v>2550000</c:v>
                </c:pt>
                <c:pt idx="401">
                  <c:v>2550000</c:v>
                </c:pt>
                <c:pt idx="402">
                  <c:v>2550000</c:v>
                </c:pt>
                <c:pt idx="403">
                  <c:v>2550000</c:v>
                </c:pt>
                <c:pt idx="404">
                  <c:v>2550000</c:v>
                </c:pt>
                <c:pt idx="405">
                  <c:v>2550000</c:v>
                </c:pt>
                <c:pt idx="406">
                  <c:v>2550000</c:v>
                </c:pt>
                <c:pt idx="407">
                  <c:v>2550000</c:v>
                </c:pt>
                <c:pt idx="408">
                  <c:v>2550000</c:v>
                </c:pt>
                <c:pt idx="409">
                  <c:v>2550000</c:v>
                </c:pt>
                <c:pt idx="410">
                  <c:v>2550000</c:v>
                </c:pt>
                <c:pt idx="411">
                  <c:v>2550000</c:v>
                </c:pt>
                <c:pt idx="412">
                  <c:v>2550000</c:v>
                </c:pt>
                <c:pt idx="413">
                  <c:v>2550000</c:v>
                </c:pt>
                <c:pt idx="414">
                  <c:v>2550000</c:v>
                </c:pt>
                <c:pt idx="415">
                  <c:v>2550000</c:v>
                </c:pt>
                <c:pt idx="416">
                  <c:v>2550000</c:v>
                </c:pt>
                <c:pt idx="417">
                  <c:v>2550000</c:v>
                </c:pt>
                <c:pt idx="418">
                  <c:v>2550000</c:v>
                </c:pt>
                <c:pt idx="419">
                  <c:v>2550000</c:v>
                </c:pt>
                <c:pt idx="420">
                  <c:v>2550000</c:v>
                </c:pt>
                <c:pt idx="421">
                  <c:v>2548621</c:v>
                </c:pt>
                <c:pt idx="422">
                  <c:v>2541494</c:v>
                </c:pt>
                <c:pt idx="423">
                  <c:v>2519081</c:v>
                </c:pt>
                <c:pt idx="424">
                  <c:v>2501035</c:v>
                </c:pt>
                <c:pt idx="425">
                  <c:v>2482529</c:v>
                </c:pt>
                <c:pt idx="426">
                  <c:v>2451379</c:v>
                </c:pt>
                <c:pt idx="427">
                  <c:v>2434253</c:v>
                </c:pt>
                <c:pt idx="428">
                  <c:v>2426667</c:v>
                </c:pt>
                <c:pt idx="429">
                  <c:v>2419081</c:v>
                </c:pt>
                <c:pt idx="430">
                  <c:v>2418736</c:v>
                </c:pt>
                <c:pt idx="431">
                  <c:v>2420345</c:v>
                </c:pt>
                <c:pt idx="432">
                  <c:v>2421724</c:v>
                </c:pt>
                <c:pt idx="433">
                  <c:v>2416667</c:v>
                </c:pt>
                <c:pt idx="434">
                  <c:v>2408046</c:v>
                </c:pt>
                <c:pt idx="435">
                  <c:v>2398276</c:v>
                </c:pt>
                <c:pt idx="436">
                  <c:v>2384942</c:v>
                </c:pt>
                <c:pt idx="437">
                  <c:v>2374598</c:v>
                </c:pt>
                <c:pt idx="438">
                  <c:v>2357586</c:v>
                </c:pt>
                <c:pt idx="439">
                  <c:v>2333218</c:v>
                </c:pt>
                <c:pt idx="440">
                  <c:v>2299310</c:v>
                </c:pt>
                <c:pt idx="441">
                  <c:v>2245517</c:v>
                </c:pt>
                <c:pt idx="442">
                  <c:v>2214942</c:v>
                </c:pt>
                <c:pt idx="443">
                  <c:v>2193103</c:v>
                </c:pt>
                <c:pt idx="444">
                  <c:v>2173333</c:v>
                </c:pt>
                <c:pt idx="445">
                  <c:v>2164483</c:v>
                </c:pt>
                <c:pt idx="446">
                  <c:v>2162759</c:v>
                </c:pt>
                <c:pt idx="447">
                  <c:v>2168506</c:v>
                </c:pt>
                <c:pt idx="448">
                  <c:v>2163103</c:v>
                </c:pt>
                <c:pt idx="449">
                  <c:v>2161494</c:v>
                </c:pt>
                <c:pt idx="450">
                  <c:v>2166897</c:v>
                </c:pt>
                <c:pt idx="451">
                  <c:v>2174483</c:v>
                </c:pt>
                <c:pt idx="452">
                  <c:v>2190115</c:v>
                </c:pt>
                <c:pt idx="453">
                  <c:v>2231724</c:v>
                </c:pt>
                <c:pt idx="454">
                  <c:v>2269655</c:v>
                </c:pt>
                <c:pt idx="455">
                  <c:v>2296322</c:v>
                </c:pt>
                <c:pt idx="456">
                  <c:v>2315287</c:v>
                </c:pt>
                <c:pt idx="457">
                  <c:v>2328276</c:v>
                </c:pt>
                <c:pt idx="458">
                  <c:v>2334598</c:v>
                </c:pt>
                <c:pt idx="459">
                  <c:v>2348621</c:v>
                </c:pt>
                <c:pt idx="460">
                  <c:v>2362299</c:v>
                </c:pt>
                <c:pt idx="461">
                  <c:v>2374368</c:v>
                </c:pt>
                <c:pt idx="462">
                  <c:v>2394023</c:v>
                </c:pt>
                <c:pt idx="463">
                  <c:v>2414368</c:v>
                </c:pt>
                <c:pt idx="464">
                  <c:v>2438161</c:v>
                </c:pt>
                <c:pt idx="465">
                  <c:v>2470345</c:v>
                </c:pt>
                <c:pt idx="466">
                  <c:v>2500230</c:v>
                </c:pt>
                <c:pt idx="467">
                  <c:v>2524713</c:v>
                </c:pt>
                <c:pt idx="468">
                  <c:v>2546782</c:v>
                </c:pt>
                <c:pt idx="469">
                  <c:v>2550000</c:v>
                </c:pt>
                <c:pt idx="470">
                  <c:v>2550000</c:v>
                </c:pt>
                <c:pt idx="471">
                  <c:v>2550000</c:v>
                </c:pt>
                <c:pt idx="472">
                  <c:v>2550000</c:v>
                </c:pt>
                <c:pt idx="473">
                  <c:v>2550000</c:v>
                </c:pt>
                <c:pt idx="474">
                  <c:v>2549885</c:v>
                </c:pt>
                <c:pt idx="475">
                  <c:v>2550000</c:v>
                </c:pt>
                <c:pt idx="476">
                  <c:v>2550000</c:v>
                </c:pt>
                <c:pt idx="477">
                  <c:v>2550000</c:v>
                </c:pt>
                <c:pt idx="478">
                  <c:v>2550000</c:v>
                </c:pt>
                <c:pt idx="479">
                  <c:v>2550000</c:v>
                </c:pt>
                <c:pt idx="480">
                  <c:v>2549425</c:v>
                </c:pt>
                <c:pt idx="481">
                  <c:v>2549540</c:v>
                </c:pt>
                <c:pt idx="482">
                  <c:v>2550000</c:v>
                </c:pt>
                <c:pt idx="483">
                  <c:v>2550000</c:v>
                </c:pt>
                <c:pt idx="484">
                  <c:v>2550000</c:v>
                </c:pt>
                <c:pt idx="485">
                  <c:v>2550000</c:v>
                </c:pt>
                <c:pt idx="486">
                  <c:v>2550000</c:v>
                </c:pt>
                <c:pt idx="487">
                  <c:v>2550000</c:v>
                </c:pt>
                <c:pt idx="488">
                  <c:v>2550000</c:v>
                </c:pt>
                <c:pt idx="489">
                  <c:v>2550000</c:v>
                </c:pt>
                <c:pt idx="490">
                  <c:v>2550000</c:v>
                </c:pt>
                <c:pt idx="491">
                  <c:v>255000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399F-494B-925A-3267129BA26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62311824"/>
        <c:axId val="62363648"/>
      </c:lineChart>
      <c:catAx>
        <c:axId val="62311824"/>
        <c:scaling>
          <c:orientation val="minMax"/>
        </c:scaling>
        <c:delete val="1"/>
        <c:axPos val="t"/>
        <c:numFmt formatCode="General" sourceLinked="1"/>
        <c:majorTickMark val="none"/>
        <c:minorTickMark val="none"/>
        <c:tickLblPos val="nextTo"/>
        <c:crossAx val="62363648"/>
        <c:crosses val="autoZero"/>
        <c:auto val="1"/>
        <c:lblAlgn val="ctr"/>
        <c:lblOffset val="100"/>
        <c:noMultiLvlLbl val="0"/>
      </c:catAx>
      <c:valAx>
        <c:axId val="62363648"/>
        <c:scaling>
          <c:orientation val="maxMin"/>
        </c:scaling>
        <c:delete val="0"/>
        <c:axPos val="l"/>
        <c:numFmt formatCode="#,##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231182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Sample 1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 w="25400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val>
            <c:numRef>
              <c:f>'Fig S6'!$C$6:$C$1567</c:f>
              <c:numCache>
                <c:formatCode>#,##0</c:formatCode>
                <c:ptCount val="1562"/>
                <c:pt idx="0">
                  <c:v>2486930</c:v>
                </c:pt>
                <c:pt idx="1">
                  <c:v>2493684</c:v>
                </c:pt>
                <c:pt idx="2">
                  <c:v>2501579</c:v>
                </c:pt>
                <c:pt idx="3">
                  <c:v>2479518</c:v>
                </c:pt>
                <c:pt idx="4">
                  <c:v>2485526</c:v>
                </c:pt>
                <c:pt idx="5">
                  <c:v>2463772</c:v>
                </c:pt>
                <c:pt idx="6">
                  <c:v>2282368</c:v>
                </c:pt>
                <c:pt idx="7">
                  <c:v>2178553</c:v>
                </c:pt>
                <c:pt idx="8">
                  <c:v>2123158</c:v>
                </c:pt>
                <c:pt idx="9">
                  <c:v>2086360</c:v>
                </c:pt>
                <c:pt idx="10">
                  <c:v>2035044</c:v>
                </c:pt>
                <c:pt idx="11">
                  <c:v>1995307</c:v>
                </c:pt>
                <c:pt idx="12">
                  <c:v>1955395</c:v>
                </c:pt>
                <c:pt idx="13">
                  <c:v>1903596</c:v>
                </c:pt>
                <c:pt idx="14">
                  <c:v>1860746</c:v>
                </c:pt>
                <c:pt idx="15">
                  <c:v>1819386</c:v>
                </c:pt>
                <c:pt idx="16">
                  <c:v>1794912</c:v>
                </c:pt>
                <c:pt idx="17">
                  <c:v>1782193</c:v>
                </c:pt>
                <c:pt idx="18">
                  <c:v>1781447</c:v>
                </c:pt>
                <c:pt idx="19">
                  <c:v>1772456</c:v>
                </c:pt>
                <c:pt idx="20">
                  <c:v>1750658</c:v>
                </c:pt>
                <c:pt idx="21">
                  <c:v>1741754</c:v>
                </c:pt>
                <c:pt idx="22">
                  <c:v>1737895</c:v>
                </c:pt>
                <c:pt idx="23">
                  <c:v>1726535</c:v>
                </c:pt>
                <c:pt idx="24">
                  <c:v>1707456</c:v>
                </c:pt>
                <c:pt idx="25">
                  <c:v>1690614</c:v>
                </c:pt>
                <c:pt idx="26">
                  <c:v>1673904</c:v>
                </c:pt>
                <c:pt idx="27">
                  <c:v>1672237</c:v>
                </c:pt>
                <c:pt idx="28">
                  <c:v>1660263</c:v>
                </c:pt>
                <c:pt idx="29">
                  <c:v>1643289</c:v>
                </c:pt>
                <c:pt idx="30">
                  <c:v>1638860</c:v>
                </c:pt>
                <c:pt idx="31">
                  <c:v>1636404</c:v>
                </c:pt>
                <c:pt idx="32">
                  <c:v>1654912</c:v>
                </c:pt>
                <c:pt idx="33">
                  <c:v>1668377</c:v>
                </c:pt>
                <c:pt idx="34">
                  <c:v>1676447</c:v>
                </c:pt>
                <c:pt idx="35">
                  <c:v>1679211</c:v>
                </c:pt>
                <c:pt idx="36">
                  <c:v>1678289</c:v>
                </c:pt>
                <c:pt idx="37">
                  <c:v>1672325</c:v>
                </c:pt>
                <c:pt idx="38">
                  <c:v>1687281</c:v>
                </c:pt>
                <c:pt idx="39">
                  <c:v>1702851</c:v>
                </c:pt>
                <c:pt idx="40">
                  <c:v>1714167</c:v>
                </c:pt>
                <c:pt idx="41">
                  <c:v>1727456</c:v>
                </c:pt>
                <c:pt idx="42">
                  <c:v>1748114</c:v>
                </c:pt>
                <c:pt idx="43">
                  <c:v>1767807</c:v>
                </c:pt>
                <c:pt idx="44">
                  <c:v>1782237</c:v>
                </c:pt>
                <c:pt idx="45">
                  <c:v>1801272</c:v>
                </c:pt>
                <c:pt idx="46">
                  <c:v>1820746</c:v>
                </c:pt>
                <c:pt idx="47">
                  <c:v>1845526</c:v>
                </c:pt>
                <c:pt idx="48">
                  <c:v>1872939</c:v>
                </c:pt>
                <c:pt idx="49">
                  <c:v>1880702</c:v>
                </c:pt>
                <c:pt idx="50">
                  <c:v>1902018</c:v>
                </c:pt>
                <c:pt idx="51">
                  <c:v>1961096</c:v>
                </c:pt>
                <c:pt idx="52">
                  <c:v>1994693</c:v>
                </c:pt>
                <c:pt idx="53">
                  <c:v>2042544</c:v>
                </c:pt>
                <c:pt idx="54">
                  <c:v>2105263</c:v>
                </c:pt>
                <c:pt idx="55">
                  <c:v>2154298</c:v>
                </c:pt>
                <c:pt idx="56">
                  <c:v>2204386</c:v>
                </c:pt>
                <c:pt idx="57">
                  <c:v>2296491</c:v>
                </c:pt>
                <c:pt idx="58">
                  <c:v>2458421</c:v>
                </c:pt>
                <c:pt idx="59">
                  <c:v>2546930</c:v>
                </c:pt>
                <c:pt idx="60">
                  <c:v>2549605</c:v>
                </c:pt>
                <c:pt idx="61">
                  <c:v>2550000</c:v>
                </c:pt>
                <c:pt idx="62">
                  <c:v>2549605</c:v>
                </c:pt>
                <c:pt idx="63">
                  <c:v>2549737</c:v>
                </c:pt>
                <c:pt idx="64">
                  <c:v>2550000</c:v>
                </c:pt>
                <c:pt idx="65">
                  <c:v>2550000</c:v>
                </c:pt>
                <c:pt idx="66">
                  <c:v>2550000</c:v>
                </c:pt>
                <c:pt idx="67">
                  <c:v>2550000</c:v>
                </c:pt>
                <c:pt idx="68">
                  <c:v>2550000</c:v>
                </c:pt>
                <c:pt idx="69">
                  <c:v>2550000</c:v>
                </c:pt>
                <c:pt idx="70">
                  <c:v>2550000</c:v>
                </c:pt>
                <c:pt idx="71">
                  <c:v>2549868</c:v>
                </c:pt>
                <c:pt idx="72">
                  <c:v>2548246</c:v>
                </c:pt>
                <c:pt idx="73">
                  <c:v>2548070</c:v>
                </c:pt>
                <c:pt idx="74">
                  <c:v>2550000</c:v>
                </c:pt>
                <c:pt idx="75">
                  <c:v>2550000</c:v>
                </c:pt>
                <c:pt idx="76">
                  <c:v>2550000</c:v>
                </c:pt>
                <c:pt idx="77">
                  <c:v>2544474</c:v>
                </c:pt>
                <c:pt idx="78">
                  <c:v>2525088</c:v>
                </c:pt>
                <c:pt idx="79">
                  <c:v>2541360</c:v>
                </c:pt>
                <c:pt idx="80">
                  <c:v>2550000</c:v>
                </c:pt>
                <c:pt idx="81">
                  <c:v>2550000</c:v>
                </c:pt>
                <c:pt idx="82">
                  <c:v>2550000</c:v>
                </c:pt>
                <c:pt idx="83">
                  <c:v>2550000</c:v>
                </c:pt>
                <c:pt idx="84">
                  <c:v>2550000</c:v>
                </c:pt>
                <c:pt idx="85">
                  <c:v>2550000</c:v>
                </c:pt>
                <c:pt idx="86">
                  <c:v>2549474</c:v>
                </c:pt>
                <c:pt idx="87">
                  <c:v>2550000</c:v>
                </c:pt>
                <c:pt idx="88">
                  <c:v>2550000</c:v>
                </c:pt>
                <c:pt idx="89">
                  <c:v>2550000</c:v>
                </c:pt>
                <c:pt idx="90">
                  <c:v>2550000</c:v>
                </c:pt>
                <c:pt idx="91">
                  <c:v>2550000</c:v>
                </c:pt>
                <c:pt idx="92">
                  <c:v>2550000</c:v>
                </c:pt>
                <c:pt idx="93">
                  <c:v>2550000</c:v>
                </c:pt>
                <c:pt idx="94">
                  <c:v>2550000</c:v>
                </c:pt>
                <c:pt idx="95">
                  <c:v>2549737</c:v>
                </c:pt>
                <c:pt idx="96">
                  <c:v>2548246</c:v>
                </c:pt>
                <c:pt idx="97">
                  <c:v>2550000</c:v>
                </c:pt>
                <c:pt idx="98">
                  <c:v>2550000</c:v>
                </c:pt>
                <c:pt idx="99">
                  <c:v>2550000</c:v>
                </c:pt>
                <c:pt idx="100">
                  <c:v>2550000</c:v>
                </c:pt>
                <c:pt idx="101">
                  <c:v>2550000</c:v>
                </c:pt>
                <c:pt idx="102">
                  <c:v>2550000</c:v>
                </c:pt>
                <c:pt idx="103">
                  <c:v>2550000</c:v>
                </c:pt>
                <c:pt idx="104">
                  <c:v>2550000</c:v>
                </c:pt>
                <c:pt idx="105">
                  <c:v>2550000</c:v>
                </c:pt>
                <c:pt idx="106">
                  <c:v>2550000</c:v>
                </c:pt>
                <c:pt idx="107">
                  <c:v>2550000</c:v>
                </c:pt>
                <c:pt idx="108">
                  <c:v>2550000</c:v>
                </c:pt>
                <c:pt idx="109">
                  <c:v>2550000</c:v>
                </c:pt>
                <c:pt idx="110">
                  <c:v>2550000</c:v>
                </c:pt>
                <c:pt idx="111">
                  <c:v>2550000</c:v>
                </c:pt>
                <c:pt idx="112">
                  <c:v>2550000</c:v>
                </c:pt>
                <c:pt idx="113">
                  <c:v>2550000</c:v>
                </c:pt>
                <c:pt idx="114">
                  <c:v>2550000</c:v>
                </c:pt>
                <c:pt idx="115">
                  <c:v>2550000</c:v>
                </c:pt>
                <c:pt idx="116">
                  <c:v>2550000</c:v>
                </c:pt>
                <c:pt idx="117">
                  <c:v>2550000</c:v>
                </c:pt>
                <c:pt idx="118">
                  <c:v>2550000</c:v>
                </c:pt>
                <c:pt idx="119">
                  <c:v>2550000</c:v>
                </c:pt>
                <c:pt idx="120">
                  <c:v>2550000</c:v>
                </c:pt>
                <c:pt idx="121">
                  <c:v>2550000</c:v>
                </c:pt>
                <c:pt idx="122">
                  <c:v>2549868</c:v>
                </c:pt>
                <c:pt idx="123">
                  <c:v>2549737</c:v>
                </c:pt>
                <c:pt idx="124">
                  <c:v>2540614</c:v>
                </c:pt>
                <c:pt idx="125">
                  <c:v>2530219</c:v>
                </c:pt>
                <c:pt idx="126">
                  <c:v>2538465</c:v>
                </c:pt>
                <c:pt idx="127">
                  <c:v>2548816</c:v>
                </c:pt>
                <c:pt idx="128">
                  <c:v>2550000</c:v>
                </c:pt>
                <c:pt idx="129">
                  <c:v>2550000</c:v>
                </c:pt>
                <c:pt idx="130">
                  <c:v>2550000</c:v>
                </c:pt>
                <c:pt idx="131">
                  <c:v>2550000</c:v>
                </c:pt>
                <c:pt idx="132">
                  <c:v>2550000</c:v>
                </c:pt>
                <c:pt idx="133">
                  <c:v>2550000</c:v>
                </c:pt>
                <c:pt idx="134">
                  <c:v>2550000</c:v>
                </c:pt>
                <c:pt idx="135">
                  <c:v>2550000</c:v>
                </c:pt>
                <c:pt idx="136">
                  <c:v>2550000</c:v>
                </c:pt>
                <c:pt idx="137">
                  <c:v>2550000</c:v>
                </c:pt>
                <c:pt idx="138">
                  <c:v>2550000</c:v>
                </c:pt>
                <c:pt idx="139">
                  <c:v>2550000</c:v>
                </c:pt>
                <c:pt idx="140">
                  <c:v>2550000</c:v>
                </c:pt>
                <c:pt idx="141">
                  <c:v>2550000</c:v>
                </c:pt>
                <c:pt idx="142">
                  <c:v>2550000</c:v>
                </c:pt>
                <c:pt idx="143">
                  <c:v>2549868</c:v>
                </c:pt>
                <c:pt idx="144">
                  <c:v>2548553</c:v>
                </c:pt>
                <c:pt idx="145">
                  <c:v>2542412</c:v>
                </c:pt>
                <c:pt idx="146">
                  <c:v>2534649</c:v>
                </c:pt>
                <c:pt idx="147">
                  <c:v>2521272</c:v>
                </c:pt>
                <c:pt idx="148">
                  <c:v>2511535</c:v>
                </c:pt>
                <c:pt idx="149">
                  <c:v>2510789</c:v>
                </c:pt>
                <c:pt idx="150">
                  <c:v>2508421</c:v>
                </c:pt>
                <c:pt idx="151">
                  <c:v>2504781</c:v>
                </c:pt>
                <c:pt idx="152">
                  <c:v>2501535</c:v>
                </c:pt>
                <c:pt idx="153">
                  <c:v>2491228</c:v>
                </c:pt>
                <c:pt idx="154">
                  <c:v>2485658</c:v>
                </c:pt>
                <c:pt idx="155">
                  <c:v>2492149</c:v>
                </c:pt>
                <c:pt idx="156">
                  <c:v>2485702</c:v>
                </c:pt>
                <c:pt idx="157">
                  <c:v>2481535</c:v>
                </c:pt>
                <c:pt idx="158">
                  <c:v>2480351</c:v>
                </c:pt>
                <c:pt idx="159">
                  <c:v>2476886</c:v>
                </c:pt>
                <c:pt idx="160">
                  <c:v>2478465</c:v>
                </c:pt>
                <c:pt idx="161">
                  <c:v>2480614</c:v>
                </c:pt>
                <c:pt idx="162">
                  <c:v>2477807</c:v>
                </c:pt>
                <c:pt idx="163">
                  <c:v>2466228</c:v>
                </c:pt>
                <c:pt idx="164">
                  <c:v>2467675</c:v>
                </c:pt>
                <c:pt idx="165">
                  <c:v>2466096</c:v>
                </c:pt>
                <c:pt idx="166">
                  <c:v>2467675</c:v>
                </c:pt>
                <c:pt idx="167">
                  <c:v>2455439</c:v>
                </c:pt>
                <c:pt idx="168">
                  <c:v>2465263</c:v>
                </c:pt>
                <c:pt idx="169">
                  <c:v>2467412</c:v>
                </c:pt>
                <c:pt idx="170">
                  <c:v>2459649</c:v>
                </c:pt>
                <c:pt idx="171">
                  <c:v>2462544</c:v>
                </c:pt>
                <c:pt idx="172">
                  <c:v>2458684</c:v>
                </c:pt>
                <c:pt idx="173">
                  <c:v>2456360</c:v>
                </c:pt>
                <c:pt idx="174">
                  <c:v>2456535</c:v>
                </c:pt>
                <c:pt idx="175">
                  <c:v>2456974</c:v>
                </c:pt>
                <c:pt idx="176">
                  <c:v>2474386</c:v>
                </c:pt>
                <c:pt idx="177">
                  <c:v>2476404</c:v>
                </c:pt>
                <c:pt idx="178">
                  <c:v>2477193</c:v>
                </c:pt>
                <c:pt idx="179">
                  <c:v>2475395</c:v>
                </c:pt>
                <c:pt idx="180">
                  <c:v>2460877</c:v>
                </c:pt>
                <c:pt idx="181">
                  <c:v>2475088</c:v>
                </c:pt>
                <c:pt idx="182">
                  <c:v>2484781</c:v>
                </c:pt>
                <c:pt idx="183">
                  <c:v>2491184</c:v>
                </c:pt>
                <c:pt idx="184">
                  <c:v>2501316</c:v>
                </c:pt>
                <c:pt idx="185">
                  <c:v>2505702</c:v>
                </c:pt>
                <c:pt idx="186">
                  <c:v>2510789</c:v>
                </c:pt>
                <c:pt idx="187">
                  <c:v>2519781</c:v>
                </c:pt>
                <c:pt idx="188">
                  <c:v>2527281</c:v>
                </c:pt>
                <c:pt idx="189">
                  <c:v>2540395</c:v>
                </c:pt>
                <c:pt idx="190">
                  <c:v>2550000</c:v>
                </c:pt>
                <c:pt idx="191">
                  <c:v>2550000</c:v>
                </c:pt>
                <c:pt idx="192">
                  <c:v>2550000</c:v>
                </c:pt>
                <c:pt idx="193">
                  <c:v>2550000</c:v>
                </c:pt>
                <c:pt idx="194">
                  <c:v>2550000</c:v>
                </c:pt>
                <c:pt idx="195">
                  <c:v>2550000</c:v>
                </c:pt>
                <c:pt idx="196">
                  <c:v>2550000</c:v>
                </c:pt>
                <c:pt idx="197">
                  <c:v>2550000</c:v>
                </c:pt>
                <c:pt idx="198">
                  <c:v>2550000</c:v>
                </c:pt>
                <c:pt idx="199">
                  <c:v>2550000</c:v>
                </c:pt>
                <c:pt idx="200">
                  <c:v>2550000</c:v>
                </c:pt>
                <c:pt idx="201">
                  <c:v>2550000</c:v>
                </c:pt>
                <c:pt idx="202">
                  <c:v>2550000</c:v>
                </c:pt>
                <c:pt idx="203">
                  <c:v>2550000</c:v>
                </c:pt>
                <c:pt idx="204">
                  <c:v>2550000</c:v>
                </c:pt>
                <c:pt idx="205">
                  <c:v>2548421</c:v>
                </c:pt>
                <c:pt idx="206">
                  <c:v>2548904</c:v>
                </c:pt>
                <c:pt idx="207">
                  <c:v>2550000</c:v>
                </c:pt>
                <c:pt idx="208">
                  <c:v>2550000</c:v>
                </c:pt>
                <c:pt idx="209">
                  <c:v>2550000</c:v>
                </c:pt>
                <c:pt idx="210">
                  <c:v>2550000</c:v>
                </c:pt>
                <c:pt idx="211">
                  <c:v>2550000</c:v>
                </c:pt>
                <c:pt idx="212">
                  <c:v>2549737</c:v>
                </c:pt>
                <c:pt idx="213">
                  <c:v>2550000</c:v>
                </c:pt>
                <c:pt idx="214">
                  <c:v>2550000</c:v>
                </c:pt>
                <c:pt idx="215">
                  <c:v>2550000</c:v>
                </c:pt>
                <c:pt idx="216">
                  <c:v>2547456</c:v>
                </c:pt>
                <c:pt idx="217">
                  <c:v>2545833</c:v>
                </c:pt>
                <c:pt idx="218">
                  <c:v>2550000</c:v>
                </c:pt>
                <c:pt idx="219">
                  <c:v>2550000</c:v>
                </c:pt>
                <c:pt idx="220">
                  <c:v>2550000</c:v>
                </c:pt>
                <c:pt idx="221">
                  <c:v>2549868</c:v>
                </c:pt>
                <c:pt idx="222">
                  <c:v>2550000</c:v>
                </c:pt>
                <c:pt idx="223">
                  <c:v>2549342</c:v>
                </c:pt>
                <c:pt idx="224">
                  <c:v>2550000</c:v>
                </c:pt>
                <c:pt idx="225">
                  <c:v>2550000</c:v>
                </c:pt>
                <c:pt idx="226">
                  <c:v>2550000</c:v>
                </c:pt>
                <c:pt idx="227">
                  <c:v>2550000</c:v>
                </c:pt>
                <c:pt idx="228">
                  <c:v>2550000</c:v>
                </c:pt>
                <c:pt idx="229">
                  <c:v>2550000</c:v>
                </c:pt>
                <c:pt idx="230">
                  <c:v>2550000</c:v>
                </c:pt>
                <c:pt idx="231">
                  <c:v>2550000</c:v>
                </c:pt>
                <c:pt idx="232">
                  <c:v>2550000</c:v>
                </c:pt>
                <c:pt idx="233">
                  <c:v>2550000</c:v>
                </c:pt>
                <c:pt idx="234">
                  <c:v>2550000</c:v>
                </c:pt>
                <c:pt idx="235">
                  <c:v>2550000</c:v>
                </c:pt>
                <c:pt idx="236">
                  <c:v>2550000</c:v>
                </c:pt>
                <c:pt idx="237">
                  <c:v>2550000</c:v>
                </c:pt>
                <c:pt idx="238">
                  <c:v>2550000</c:v>
                </c:pt>
                <c:pt idx="239">
                  <c:v>2550000</c:v>
                </c:pt>
                <c:pt idx="240">
                  <c:v>2550000</c:v>
                </c:pt>
                <c:pt idx="241">
                  <c:v>2550000</c:v>
                </c:pt>
                <c:pt idx="242">
                  <c:v>2550000</c:v>
                </c:pt>
                <c:pt idx="243">
                  <c:v>2550000</c:v>
                </c:pt>
                <c:pt idx="244">
                  <c:v>2550000</c:v>
                </c:pt>
                <c:pt idx="245">
                  <c:v>2549342</c:v>
                </c:pt>
                <c:pt idx="246">
                  <c:v>2548684</c:v>
                </c:pt>
                <c:pt idx="247">
                  <c:v>2550000</c:v>
                </c:pt>
                <c:pt idx="248">
                  <c:v>2550000</c:v>
                </c:pt>
                <c:pt idx="249">
                  <c:v>2550000</c:v>
                </c:pt>
                <c:pt idx="250">
                  <c:v>2550000</c:v>
                </c:pt>
                <c:pt idx="251">
                  <c:v>2550000</c:v>
                </c:pt>
                <c:pt idx="252">
                  <c:v>2550000</c:v>
                </c:pt>
                <c:pt idx="253">
                  <c:v>2550000</c:v>
                </c:pt>
                <c:pt idx="254">
                  <c:v>2550000</c:v>
                </c:pt>
                <c:pt idx="255">
                  <c:v>2550000</c:v>
                </c:pt>
                <c:pt idx="256">
                  <c:v>2546404</c:v>
                </c:pt>
                <c:pt idx="257">
                  <c:v>2543421</c:v>
                </c:pt>
                <c:pt idx="258">
                  <c:v>2549868</c:v>
                </c:pt>
                <c:pt idx="259">
                  <c:v>2549737</c:v>
                </c:pt>
                <c:pt idx="260">
                  <c:v>2549868</c:v>
                </c:pt>
                <c:pt idx="261">
                  <c:v>2550000</c:v>
                </c:pt>
                <c:pt idx="262">
                  <c:v>2549386</c:v>
                </c:pt>
                <c:pt idx="263">
                  <c:v>2547588</c:v>
                </c:pt>
                <c:pt idx="264">
                  <c:v>2550000</c:v>
                </c:pt>
                <c:pt idx="265">
                  <c:v>2550000</c:v>
                </c:pt>
                <c:pt idx="266">
                  <c:v>2550000</c:v>
                </c:pt>
                <c:pt idx="267">
                  <c:v>2550000</c:v>
                </c:pt>
                <c:pt idx="268">
                  <c:v>2550000</c:v>
                </c:pt>
                <c:pt idx="269">
                  <c:v>2550000</c:v>
                </c:pt>
                <c:pt idx="270">
                  <c:v>2550000</c:v>
                </c:pt>
                <c:pt idx="271">
                  <c:v>2550000</c:v>
                </c:pt>
                <c:pt idx="272">
                  <c:v>2550000</c:v>
                </c:pt>
                <c:pt idx="273">
                  <c:v>2550000</c:v>
                </c:pt>
                <c:pt idx="274">
                  <c:v>2550000</c:v>
                </c:pt>
                <c:pt idx="275">
                  <c:v>2550000</c:v>
                </c:pt>
                <c:pt idx="276">
                  <c:v>2550000</c:v>
                </c:pt>
                <c:pt idx="277">
                  <c:v>2549342</c:v>
                </c:pt>
                <c:pt idx="278">
                  <c:v>2538553</c:v>
                </c:pt>
                <c:pt idx="279">
                  <c:v>2509430</c:v>
                </c:pt>
                <c:pt idx="280">
                  <c:v>2476491</c:v>
                </c:pt>
                <c:pt idx="281">
                  <c:v>2449605</c:v>
                </c:pt>
                <c:pt idx="282">
                  <c:v>2434956</c:v>
                </c:pt>
                <c:pt idx="283">
                  <c:v>2413728</c:v>
                </c:pt>
                <c:pt idx="284">
                  <c:v>2390877</c:v>
                </c:pt>
                <c:pt idx="285">
                  <c:v>2409605</c:v>
                </c:pt>
                <c:pt idx="286">
                  <c:v>2382588</c:v>
                </c:pt>
                <c:pt idx="287">
                  <c:v>2372412</c:v>
                </c:pt>
                <c:pt idx="288">
                  <c:v>2382018</c:v>
                </c:pt>
                <c:pt idx="289">
                  <c:v>2380351</c:v>
                </c:pt>
                <c:pt idx="290">
                  <c:v>2377895</c:v>
                </c:pt>
                <c:pt idx="291">
                  <c:v>2377763</c:v>
                </c:pt>
                <c:pt idx="292">
                  <c:v>2368509</c:v>
                </c:pt>
                <c:pt idx="293">
                  <c:v>2366184</c:v>
                </c:pt>
                <c:pt idx="294">
                  <c:v>2343640</c:v>
                </c:pt>
                <c:pt idx="295">
                  <c:v>2341140</c:v>
                </c:pt>
                <c:pt idx="296">
                  <c:v>2325000</c:v>
                </c:pt>
                <c:pt idx="297">
                  <c:v>2343596</c:v>
                </c:pt>
                <c:pt idx="298">
                  <c:v>2375263</c:v>
                </c:pt>
                <c:pt idx="299">
                  <c:v>2349956</c:v>
                </c:pt>
                <c:pt idx="300">
                  <c:v>2337325</c:v>
                </c:pt>
                <c:pt idx="301">
                  <c:v>2334868</c:v>
                </c:pt>
                <c:pt idx="302">
                  <c:v>2353772</c:v>
                </c:pt>
                <c:pt idx="303">
                  <c:v>2351140</c:v>
                </c:pt>
                <c:pt idx="304">
                  <c:v>2341360</c:v>
                </c:pt>
                <c:pt idx="305">
                  <c:v>2359474</c:v>
                </c:pt>
                <c:pt idx="306">
                  <c:v>2339035</c:v>
                </c:pt>
                <c:pt idx="307">
                  <c:v>2348114</c:v>
                </c:pt>
                <c:pt idx="308">
                  <c:v>2372456</c:v>
                </c:pt>
                <c:pt idx="309">
                  <c:v>2377588</c:v>
                </c:pt>
                <c:pt idx="310">
                  <c:v>2392193</c:v>
                </c:pt>
                <c:pt idx="311">
                  <c:v>2400789</c:v>
                </c:pt>
                <c:pt idx="312">
                  <c:v>2393596</c:v>
                </c:pt>
                <c:pt idx="313">
                  <c:v>2389167</c:v>
                </c:pt>
                <c:pt idx="314">
                  <c:v>2383684</c:v>
                </c:pt>
                <c:pt idx="315">
                  <c:v>2380000</c:v>
                </c:pt>
                <c:pt idx="316">
                  <c:v>2413246</c:v>
                </c:pt>
                <c:pt idx="317">
                  <c:v>2420044</c:v>
                </c:pt>
                <c:pt idx="318">
                  <c:v>2448202</c:v>
                </c:pt>
                <c:pt idx="319">
                  <c:v>2455132</c:v>
                </c:pt>
                <c:pt idx="320">
                  <c:v>2471491</c:v>
                </c:pt>
                <c:pt idx="321">
                  <c:v>2479167</c:v>
                </c:pt>
                <c:pt idx="322">
                  <c:v>2489167</c:v>
                </c:pt>
                <c:pt idx="323">
                  <c:v>2491623</c:v>
                </c:pt>
                <c:pt idx="324">
                  <c:v>2493289</c:v>
                </c:pt>
                <c:pt idx="325">
                  <c:v>2524912</c:v>
                </c:pt>
                <c:pt idx="326">
                  <c:v>2549868</c:v>
                </c:pt>
                <c:pt idx="327">
                  <c:v>2550000</c:v>
                </c:pt>
                <c:pt idx="328">
                  <c:v>2550000</c:v>
                </c:pt>
                <c:pt idx="329">
                  <c:v>2550000</c:v>
                </c:pt>
                <c:pt idx="330">
                  <c:v>2550000</c:v>
                </c:pt>
                <c:pt idx="331">
                  <c:v>2550000</c:v>
                </c:pt>
                <c:pt idx="332">
                  <c:v>2550000</c:v>
                </c:pt>
                <c:pt idx="333">
                  <c:v>2550000</c:v>
                </c:pt>
                <c:pt idx="334">
                  <c:v>2550000</c:v>
                </c:pt>
                <c:pt idx="335">
                  <c:v>2550000</c:v>
                </c:pt>
                <c:pt idx="336">
                  <c:v>2550000</c:v>
                </c:pt>
                <c:pt idx="337">
                  <c:v>2550000</c:v>
                </c:pt>
                <c:pt idx="338">
                  <c:v>2550000</c:v>
                </c:pt>
                <c:pt idx="339">
                  <c:v>2550000</c:v>
                </c:pt>
                <c:pt idx="340">
                  <c:v>2550000</c:v>
                </c:pt>
                <c:pt idx="341">
                  <c:v>2549868</c:v>
                </c:pt>
                <c:pt idx="342">
                  <c:v>2549474</c:v>
                </c:pt>
                <c:pt idx="343">
                  <c:v>2550000</c:v>
                </c:pt>
                <c:pt idx="344">
                  <c:v>2550000</c:v>
                </c:pt>
                <c:pt idx="345">
                  <c:v>2550000</c:v>
                </c:pt>
                <c:pt idx="346">
                  <c:v>2549211</c:v>
                </c:pt>
                <c:pt idx="347">
                  <c:v>2538816</c:v>
                </c:pt>
                <c:pt idx="348">
                  <c:v>2521667</c:v>
                </c:pt>
                <c:pt idx="349">
                  <c:v>2538772</c:v>
                </c:pt>
                <c:pt idx="350">
                  <c:v>2550000</c:v>
                </c:pt>
                <c:pt idx="351">
                  <c:v>2550000</c:v>
                </c:pt>
                <c:pt idx="352">
                  <c:v>2550000</c:v>
                </c:pt>
                <c:pt idx="353">
                  <c:v>2550000</c:v>
                </c:pt>
                <c:pt idx="354">
                  <c:v>2550000</c:v>
                </c:pt>
                <c:pt idx="355">
                  <c:v>2550000</c:v>
                </c:pt>
                <c:pt idx="356">
                  <c:v>2550000</c:v>
                </c:pt>
                <c:pt idx="357">
                  <c:v>2550000</c:v>
                </c:pt>
                <c:pt idx="358">
                  <c:v>2550000</c:v>
                </c:pt>
                <c:pt idx="359">
                  <c:v>2549605</c:v>
                </c:pt>
                <c:pt idx="360">
                  <c:v>2548772</c:v>
                </c:pt>
                <c:pt idx="361">
                  <c:v>2550000</c:v>
                </c:pt>
                <c:pt idx="362">
                  <c:v>2547018</c:v>
                </c:pt>
                <c:pt idx="363">
                  <c:v>2549079</c:v>
                </c:pt>
                <c:pt idx="364">
                  <c:v>2547939</c:v>
                </c:pt>
                <c:pt idx="365">
                  <c:v>2526579</c:v>
                </c:pt>
                <c:pt idx="366">
                  <c:v>2515132</c:v>
                </c:pt>
                <c:pt idx="367">
                  <c:v>2538553</c:v>
                </c:pt>
                <c:pt idx="368">
                  <c:v>2550000</c:v>
                </c:pt>
                <c:pt idx="369">
                  <c:v>2550000</c:v>
                </c:pt>
                <c:pt idx="370">
                  <c:v>2550000</c:v>
                </c:pt>
                <c:pt idx="371">
                  <c:v>2550000</c:v>
                </c:pt>
                <c:pt idx="372">
                  <c:v>2550000</c:v>
                </c:pt>
                <c:pt idx="373">
                  <c:v>2550000</c:v>
                </c:pt>
                <c:pt idx="374">
                  <c:v>2550000</c:v>
                </c:pt>
                <c:pt idx="375">
                  <c:v>2550000</c:v>
                </c:pt>
                <c:pt idx="376">
                  <c:v>2550000</c:v>
                </c:pt>
                <c:pt idx="377">
                  <c:v>2550000</c:v>
                </c:pt>
                <c:pt idx="378">
                  <c:v>2550000</c:v>
                </c:pt>
                <c:pt idx="379">
                  <c:v>2550000</c:v>
                </c:pt>
                <c:pt idx="380">
                  <c:v>2550000</c:v>
                </c:pt>
                <c:pt idx="381">
                  <c:v>2550000</c:v>
                </c:pt>
                <c:pt idx="382">
                  <c:v>2550000</c:v>
                </c:pt>
                <c:pt idx="383">
                  <c:v>2550000</c:v>
                </c:pt>
                <c:pt idx="384">
                  <c:v>2550000</c:v>
                </c:pt>
                <c:pt idx="385">
                  <c:v>2550000</c:v>
                </c:pt>
                <c:pt idx="386">
                  <c:v>2550000</c:v>
                </c:pt>
                <c:pt idx="387">
                  <c:v>2550000</c:v>
                </c:pt>
                <c:pt idx="388">
                  <c:v>2550000</c:v>
                </c:pt>
                <c:pt idx="389">
                  <c:v>2550000</c:v>
                </c:pt>
                <c:pt idx="390">
                  <c:v>2549868</c:v>
                </c:pt>
                <c:pt idx="391">
                  <c:v>2549737</c:v>
                </c:pt>
                <c:pt idx="392">
                  <c:v>2550000</c:v>
                </c:pt>
                <c:pt idx="393">
                  <c:v>2550000</c:v>
                </c:pt>
                <c:pt idx="394">
                  <c:v>2550000</c:v>
                </c:pt>
                <c:pt idx="395">
                  <c:v>2550000</c:v>
                </c:pt>
                <c:pt idx="396">
                  <c:v>2550000</c:v>
                </c:pt>
                <c:pt idx="397">
                  <c:v>2550000</c:v>
                </c:pt>
                <c:pt idx="398">
                  <c:v>2550000</c:v>
                </c:pt>
                <c:pt idx="399">
                  <c:v>2550000</c:v>
                </c:pt>
                <c:pt idx="400">
                  <c:v>2550000</c:v>
                </c:pt>
                <c:pt idx="401">
                  <c:v>2550000</c:v>
                </c:pt>
                <c:pt idx="402">
                  <c:v>2549868</c:v>
                </c:pt>
                <c:pt idx="403">
                  <c:v>2546140</c:v>
                </c:pt>
                <c:pt idx="404">
                  <c:v>2547895</c:v>
                </c:pt>
                <c:pt idx="405">
                  <c:v>2550000</c:v>
                </c:pt>
                <c:pt idx="406">
                  <c:v>2550000</c:v>
                </c:pt>
                <c:pt idx="407">
                  <c:v>2550000</c:v>
                </c:pt>
                <c:pt idx="408">
                  <c:v>2550000</c:v>
                </c:pt>
                <c:pt idx="409">
                  <c:v>2550000</c:v>
                </c:pt>
                <c:pt idx="410">
                  <c:v>2550000</c:v>
                </c:pt>
                <c:pt idx="411">
                  <c:v>2550000</c:v>
                </c:pt>
                <c:pt idx="412">
                  <c:v>2547368</c:v>
                </c:pt>
                <c:pt idx="413">
                  <c:v>2529693</c:v>
                </c:pt>
                <c:pt idx="414">
                  <c:v>2499386</c:v>
                </c:pt>
                <c:pt idx="415">
                  <c:v>2461754</c:v>
                </c:pt>
                <c:pt idx="416">
                  <c:v>2427018</c:v>
                </c:pt>
                <c:pt idx="417">
                  <c:v>2395000</c:v>
                </c:pt>
                <c:pt idx="418">
                  <c:v>2382149</c:v>
                </c:pt>
                <c:pt idx="419">
                  <c:v>2369474</c:v>
                </c:pt>
                <c:pt idx="420">
                  <c:v>2357105</c:v>
                </c:pt>
                <c:pt idx="421">
                  <c:v>2352719</c:v>
                </c:pt>
                <c:pt idx="422">
                  <c:v>2344605</c:v>
                </c:pt>
                <c:pt idx="423">
                  <c:v>2339737</c:v>
                </c:pt>
                <c:pt idx="424">
                  <c:v>2332632</c:v>
                </c:pt>
                <c:pt idx="425">
                  <c:v>2319079</c:v>
                </c:pt>
                <c:pt idx="426">
                  <c:v>2322544</c:v>
                </c:pt>
                <c:pt idx="427">
                  <c:v>2323421</c:v>
                </c:pt>
                <c:pt idx="428">
                  <c:v>2308947</c:v>
                </c:pt>
                <c:pt idx="429">
                  <c:v>2296053</c:v>
                </c:pt>
                <c:pt idx="430">
                  <c:v>2298114</c:v>
                </c:pt>
                <c:pt idx="431">
                  <c:v>2292237</c:v>
                </c:pt>
                <c:pt idx="432">
                  <c:v>2276404</c:v>
                </c:pt>
                <c:pt idx="433">
                  <c:v>2279912</c:v>
                </c:pt>
                <c:pt idx="434">
                  <c:v>2275746</c:v>
                </c:pt>
                <c:pt idx="435">
                  <c:v>2268991</c:v>
                </c:pt>
                <c:pt idx="436">
                  <c:v>2244912</c:v>
                </c:pt>
                <c:pt idx="437">
                  <c:v>2260307</c:v>
                </c:pt>
                <c:pt idx="438">
                  <c:v>2288684</c:v>
                </c:pt>
                <c:pt idx="439">
                  <c:v>2294737</c:v>
                </c:pt>
                <c:pt idx="440">
                  <c:v>2304605</c:v>
                </c:pt>
                <c:pt idx="441">
                  <c:v>2308202</c:v>
                </c:pt>
                <c:pt idx="442">
                  <c:v>2307149</c:v>
                </c:pt>
                <c:pt idx="443">
                  <c:v>2304211</c:v>
                </c:pt>
                <c:pt idx="444">
                  <c:v>2294605</c:v>
                </c:pt>
                <c:pt idx="445">
                  <c:v>2301974</c:v>
                </c:pt>
                <c:pt idx="446">
                  <c:v>2302018</c:v>
                </c:pt>
                <c:pt idx="447">
                  <c:v>2302982</c:v>
                </c:pt>
                <c:pt idx="448">
                  <c:v>2305439</c:v>
                </c:pt>
                <c:pt idx="449">
                  <c:v>2320702</c:v>
                </c:pt>
                <c:pt idx="450">
                  <c:v>2324035</c:v>
                </c:pt>
                <c:pt idx="451">
                  <c:v>2332982</c:v>
                </c:pt>
                <c:pt idx="452">
                  <c:v>2342588</c:v>
                </c:pt>
                <c:pt idx="453">
                  <c:v>2353640</c:v>
                </c:pt>
                <c:pt idx="454">
                  <c:v>2371491</c:v>
                </c:pt>
                <c:pt idx="455">
                  <c:v>2381404</c:v>
                </c:pt>
                <c:pt idx="456">
                  <c:v>2392456</c:v>
                </c:pt>
                <c:pt idx="457">
                  <c:v>2411711</c:v>
                </c:pt>
                <c:pt idx="458">
                  <c:v>2430526</c:v>
                </c:pt>
                <c:pt idx="459">
                  <c:v>2451053</c:v>
                </c:pt>
                <c:pt idx="460">
                  <c:v>2489649</c:v>
                </c:pt>
                <c:pt idx="461">
                  <c:v>2525526</c:v>
                </c:pt>
                <c:pt idx="462">
                  <c:v>2546184</c:v>
                </c:pt>
                <c:pt idx="463">
                  <c:v>2550000</c:v>
                </c:pt>
                <c:pt idx="464">
                  <c:v>2550000</c:v>
                </c:pt>
                <c:pt idx="465">
                  <c:v>2550000</c:v>
                </c:pt>
                <c:pt idx="466">
                  <c:v>2550000</c:v>
                </c:pt>
                <c:pt idx="467">
                  <c:v>2550000</c:v>
                </c:pt>
                <c:pt idx="468">
                  <c:v>2550000</c:v>
                </c:pt>
                <c:pt idx="469">
                  <c:v>2550000</c:v>
                </c:pt>
                <c:pt idx="470">
                  <c:v>2550000</c:v>
                </c:pt>
                <c:pt idx="471">
                  <c:v>2550000</c:v>
                </c:pt>
                <c:pt idx="472">
                  <c:v>2550000</c:v>
                </c:pt>
                <c:pt idx="473">
                  <c:v>2550000</c:v>
                </c:pt>
                <c:pt idx="474">
                  <c:v>2550000</c:v>
                </c:pt>
                <c:pt idx="475">
                  <c:v>2550000</c:v>
                </c:pt>
                <c:pt idx="476">
                  <c:v>2550000</c:v>
                </c:pt>
                <c:pt idx="477">
                  <c:v>2547719</c:v>
                </c:pt>
                <c:pt idx="478">
                  <c:v>2546798</c:v>
                </c:pt>
                <c:pt idx="479">
                  <c:v>2550000</c:v>
                </c:pt>
                <c:pt idx="480">
                  <c:v>2550000</c:v>
                </c:pt>
                <c:pt idx="481">
                  <c:v>2549868</c:v>
                </c:pt>
                <c:pt idx="482">
                  <c:v>2541842</c:v>
                </c:pt>
                <c:pt idx="483">
                  <c:v>2534123</c:v>
                </c:pt>
                <c:pt idx="484">
                  <c:v>2547588</c:v>
                </c:pt>
                <c:pt idx="485">
                  <c:v>2550000</c:v>
                </c:pt>
                <c:pt idx="486">
                  <c:v>2550000</c:v>
                </c:pt>
                <c:pt idx="487">
                  <c:v>2550000</c:v>
                </c:pt>
                <c:pt idx="488">
                  <c:v>2550000</c:v>
                </c:pt>
                <c:pt idx="489">
                  <c:v>2550000</c:v>
                </c:pt>
                <c:pt idx="490">
                  <c:v>2550000</c:v>
                </c:pt>
                <c:pt idx="491">
                  <c:v>2550000</c:v>
                </c:pt>
                <c:pt idx="492">
                  <c:v>2550000</c:v>
                </c:pt>
                <c:pt idx="493">
                  <c:v>2550000</c:v>
                </c:pt>
                <c:pt idx="494">
                  <c:v>2550000</c:v>
                </c:pt>
                <c:pt idx="495">
                  <c:v>2550000</c:v>
                </c:pt>
                <c:pt idx="496">
                  <c:v>2550000</c:v>
                </c:pt>
                <c:pt idx="497">
                  <c:v>2550000</c:v>
                </c:pt>
                <c:pt idx="498">
                  <c:v>2550000</c:v>
                </c:pt>
                <c:pt idx="499">
                  <c:v>2550000</c:v>
                </c:pt>
                <c:pt idx="500">
                  <c:v>2549474</c:v>
                </c:pt>
                <c:pt idx="501">
                  <c:v>2550000</c:v>
                </c:pt>
                <c:pt idx="502">
                  <c:v>2550000</c:v>
                </c:pt>
                <c:pt idx="503">
                  <c:v>2550000</c:v>
                </c:pt>
                <c:pt idx="504">
                  <c:v>2550000</c:v>
                </c:pt>
                <c:pt idx="505">
                  <c:v>2550000</c:v>
                </c:pt>
                <c:pt idx="506">
                  <c:v>2549868</c:v>
                </c:pt>
                <c:pt idx="507">
                  <c:v>2548947</c:v>
                </c:pt>
                <c:pt idx="508">
                  <c:v>2549737</c:v>
                </c:pt>
                <c:pt idx="509">
                  <c:v>2550000</c:v>
                </c:pt>
                <c:pt idx="510">
                  <c:v>2550000</c:v>
                </c:pt>
                <c:pt idx="511">
                  <c:v>2550000</c:v>
                </c:pt>
                <c:pt idx="512">
                  <c:v>2550000</c:v>
                </c:pt>
                <c:pt idx="513">
                  <c:v>2550000</c:v>
                </c:pt>
                <c:pt idx="514">
                  <c:v>2550000</c:v>
                </c:pt>
                <c:pt idx="515">
                  <c:v>2550000</c:v>
                </c:pt>
                <c:pt idx="516">
                  <c:v>2550000</c:v>
                </c:pt>
                <c:pt idx="517">
                  <c:v>2550000</c:v>
                </c:pt>
                <c:pt idx="518">
                  <c:v>2550000</c:v>
                </c:pt>
                <c:pt idx="519">
                  <c:v>2550000</c:v>
                </c:pt>
                <c:pt idx="520">
                  <c:v>2550000</c:v>
                </c:pt>
                <c:pt idx="521">
                  <c:v>2550000</c:v>
                </c:pt>
                <c:pt idx="522">
                  <c:v>2550000</c:v>
                </c:pt>
                <c:pt idx="523">
                  <c:v>2550000</c:v>
                </c:pt>
                <c:pt idx="524">
                  <c:v>2549474</c:v>
                </c:pt>
                <c:pt idx="525">
                  <c:v>2549605</c:v>
                </c:pt>
                <c:pt idx="526">
                  <c:v>2549868</c:v>
                </c:pt>
                <c:pt idx="527">
                  <c:v>2550000</c:v>
                </c:pt>
                <c:pt idx="528">
                  <c:v>2550000</c:v>
                </c:pt>
                <c:pt idx="529">
                  <c:v>2550000</c:v>
                </c:pt>
                <c:pt idx="530">
                  <c:v>2549386</c:v>
                </c:pt>
                <c:pt idx="531">
                  <c:v>2550000</c:v>
                </c:pt>
                <c:pt idx="532">
                  <c:v>2546184</c:v>
                </c:pt>
                <c:pt idx="533">
                  <c:v>2540789</c:v>
                </c:pt>
                <c:pt idx="534">
                  <c:v>2550000</c:v>
                </c:pt>
                <c:pt idx="535">
                  <c:v>2550000</c:v>
                </c:pt>
                <c:pt idx="536">
                  <c:v>2550000</c:v>
                </c:pt>
                <c:pt idx="537">
                  <c:v>2550000</c:v>
                </c:pt>
                <c:pt idx="538">
                  <c:v>2550000</c:v>
                </c:pt>
                <c:pt idx="539">
                  <c:v>2549474</c:v>
                </c:pt>
                <c:pt idx="540">
                  <c:v>2546140</c:v>
                </c:pt>
                <c:pt idx="541">
                  <c:v>2550000</c:v>
                </c:pt>
                <c:pt idx="542">
                  <c:v>2550000</c:v>
                </c:pt>
                <c:pt idx="543">
                  <c:v>2550000</c:v>
                </c:pt>
                <c:pt idx="544">
                  <c:v>2550000</c:v>
                </c:pt>
                <c:pt idx="545">
                  <c:v>2550000</c:v>
                </c:pt>
                <c:pt idx="546">
                  <c:v>2550000</c:v>
                </c:pt>
                <c:pt idx="547">
                  <c:v>2550000</c:v>
                </c:pt>
                <c:pt idx="548">
                  <c:v>2537149</c:v>
                </c:pt>
                <c:pt idx="549">
                  <c:v>2504825</c:v>
                </c:pt>
                <c:pt idx="550">
                  <c:v>2463114</c:v>
                </c:pt>
                <c:pt idx="551">
                  <c:v>2424605</c:v>
                </c:pt>
                <c:pt idx="552">
                  <c:v>2401798</c:v>
                </c:pt>
                <c:pt idx="553">
                  <c:v>2373947</c:v>
                </c:pt>
                <c:pt idx="554">
                  <c:v>2347500</c:v>
                </c:pt>
                <c:pt idx="555">
                  <c:v>2321974</c:v>
                </c:pt>
                <c:pt idx="556">
                  <c:v>2295570</c:v>
                </c:pt>
                <c:pt idx="557">
                  <c:v>2294035</c:v>
                </c:pt>
                <c:pt idx="558">
                  <c:v>2286886</c:v>
                </c:pt>
                <c:pt idx="559">
                  <c:v>2275307</c:v>
                </c:pt>
                <c:pt idx="560">
                  <c:v>2259693</c:v>
                </c:pt>
                <c:pt idx="561">
                  <c:v>2245175</c:v>
                </c:pt>
                <c:pt idx="562">
                  <c:v>2228904</c:v>
                </c:pt>
                <c:pt idx="563">
                  <c:v>2226579</c:v>
                </c:pt>
                <c:pt idx="564">
                  <c:v>2232939</c:v>
                </c:pt>
                <c:pt idx="565">
                  <c:v>2238114</c:v>
                </c:pt>
                <c:pt idx="566">
                  <c:v>2246711</c:v>
                </c:pt>
                <c:pt idx="567">
                  <c:v>2254693</c:v>
                </c:pt>
                <c:pt idx="568">
                  <c:v>2238465</c:v>
                </c:pt>
                <c:pt idx="569">
                  <c:v>2224649</c:v>
                </c:pt>
                <c:pt idx="570">
                  <c:v>2211667</c:v>
                </c:pt>
                <c:pt idx="571">
                  <c:v>2197061</c:v>
                </c:pt>
                <c:pt idx="572">
                  <c:v>2203377</c:v>
                </c:pt>
                <c:pt idx="573">
                  <c:v>2211842</c:v>
                </c:pt>
                <c:pt idx="574">
                  <c:v>2208289</c:v>
                </c:pt>
                <c:pt idx="575">
                  <c:v>2220526</c:v>
                </c:pt>
                <c:pt idx="576">
                  <c:v>2216754</c:v>
                </c:pt>
                <c:pt idx="577">
                  <c:v>2214912</c:v>
                </c:pt>
                <c:pt idx="578">
                  <c:v>2216754</c:v>
                </c:pt>
                <c:pt idx="579">
                  <c:v>2214956</c:v>
                </c:pt>
                <c:pt idx="580">
                  <c:v>2225395</c:v>
                </c:pt>
                <c:pt idx="581">
                  <c:v>2223991</c:v>
                </c:pt>
                <c:pt idx="582">
                  <c:v>2219956</c:v>
                </c:pt>
                <c:pt idx="583">
                  <c:v>2229123</c:v>
                </c:pt>
                <c:pt idx="584">
                  <c:v>2244123</c:v>
                </c:pt>
                <c:pt idx="585">
                  <c:v>2243860</c:v>
                </c:pt>
                <c:pt idx="586">
                  <c:v>2258026</c:v>
                </c:pt>
                <c:pt idx="587">
                  <c:v>2264167</c:v>
                </c:pt>
                <c:pt idx="588">
                  <c:v>2277588</c:v>
                </c:pt>
                <c:pt idx="589">
                  <c:v>2296798</c:v>
                </c:pt>
                <c:pt idx="590">
                  <c:v>2309386</c:v>
                </c:pt>
                <c:pt idx="591">
                  <c:v>2317368</c:v>
                </c:pt>
                <c:pt idx="592">
                  <c:v>2339211</c:v>
                </c:pt>
                <c:pt idx="593">
                  <c:v>2346842</c:v>
                </c:pt>
                <c:pt idx="594">
                  <c:v>2374035</c:v>
                </c:pt>
                <c:pt idx="595">
                  <c:v>2433947</c:v>
                </c:pt>
                <c:pt idx="596">
                  <c:v>2493596</c:v>
                </c:pt>
                <c:pt idx="597">
                  <c:v>2538202</c:v>
                </c:pt>
                <c:pt idx="598">
                  <c:v>2549035</c:v>
                </c:pt>
                <c:pt idx="599">
                  <c:v>2550000</c:v>
                </c:pt>
                <c:pt idx="600">
                  <c:v>2550000</c:v>
                </c:pt>
                <c:pt idx="601">
                  <c:v>2550000</c:v>
                </c:pt>
                <c:pt idx="602">
                  <c:v>2549868</c:v>
                </c:pt>
                <c:pt idx="603">
                  <c:v>2548904</c:v>
                </c:pt>
                <c:pt idx="604">
                  <c:v>2548860</c:v>
                </c:pt>
                <c:pt idx="605">
                  <c:v>2550000</c:v>
                </c:pt>
                <c:pt idx="606">
                  <c:v>2549868</c:v>
                </c:pt>
                <c:pt idx="607">
                  <c:v>2549605</c:v>
                </c:pt>
                <c:pt idx="608">
                  <c:v>2550000</c:v>
                </c:pt>
                <c:pt idx="609">
                  <c:v>2550000</c:v>
                </c:pt>
                <c:pt idx="610">
                  <c:v>2549474</c:v>
                </c:pt>
                <c:pt idx="611">
                  <c:v>2550000</c:v>
                </c:pt>
                <c:pt idx="612">
                  <c:v>2550000</c:v>
                </c:pt>
                <c:pt idx="613">
                  <c:v>2549298</c:v>
                </c:pt>
                <c:pt idx="614">
                  <c:v>2549737</c:v>
                </c:pt>
                <c:pt idx="615">
                  <c:v>2550000</c:v>
                </c:pt>
                <c:pt idx="616">
                  <c:v>2550000</c:v>
                </c:pt>
                <c:pt idx="617">
                  <c:v>2550000</c:v>
                </c:pt>
                <c:pt idx="618">
                  <c:v>2550000</c:v>
                </c:pt>
                <c:pt idx="619">
                  <c:v>2550000</c:v>
                </c:pt>
                <c:pt idx="620">
                  <c:v>2550000</c:v>
                </c:pt>
                <c:pt idx="621">
                  <c:v>2550000</c:v>
                </c:pt>
                <c:pt idx="622">
                  <c:v>2550000</c:v>
                </c:pt>
                <c:pt idx="623">
                  <c:v>2548947</c:v>
                </c:pt>
                <c:pt idx="624">
                  <c:v>2549211</c:v>
                </c:pt>
                <c:pt idx="625">
                  <c:v>2550000</c:v>
                </c:pt>
                <c:pt idx="626">
                  <c:v>2550000</c:v>
                </c:pt>
                <c:pt idx="627">
                  <c:v>2547500</c:v>
                </c:pt>
                <c:pt idx="628">
                  <c:v>2548246</c:v>
                </c:pt>
                <c:pt idx="629">
                  <c:v>2550000</c:v>
                </c:pt>
                <c:pt idx="630">
                  <c:v>2550000</c:v>
                </c:pt>
                <c:pt idx="631">
                  <c:v>2550000</c:v>
                </c:pt>
                <c:pt idx="632">
                  <c:v>2550000</c:v>
                </c:pt>
                <c:pt idx="633">
                  <c:v>2550000</c:v>
                </c:pt>
                <c:pt idx="634">
                  <c:v>2550000</c:v>
                </c:pt>
                <c:pt idx="635">
                  <c:v>2550000</c:v>
                </c:pt>
                <c:pt idx="636">
                  <c:v>2550000</c:v>
                </c:pt>
                <c:pt idx="637">
                  <c:v>2550000</c:v>
                </c:pt>
                <c:pt idx="638">
                  <c:v>2549079</c:v>
                </c:pt>
                <c:pt idx="639">
                  <c:v>2536667</c:v>
                </c:pt>
                <c:pt idx="640">
                  <c:v>2513246</c:v>
                </c:pt>
                <c:pt idx="641">
                  <c:v>2524386</c:v>
                </c:pt>
                <c:pt idx="642">
                  <c:v>2549211</c:v>
                </c:pt>
                <c:pt idx="643">
                  <c:v>2550000</c:v>
                </c:pt>
                <c:pt idx="644">
                  <c:v>2549737</c:v>
                </c:pt>
                <c:pt idx="645">
                  <c:v>2540482</c:v>
                </c:pt>
                <c:pt idx="646">
                  <c:v>2538509</c:v>
                </c:pt>
                <c:pt idx="647">
                  <c:v>2545833</c:v>
                </c:pt>
                <c:pt idx="648">
                  <c:v>2549737</c:v>
                </c:pt>
                <c:pt idx="649">
                  <c:v>2550000</c:v>
                </c:pt>
                <c:pt idx="650">
                  <c:v>2550000</c:v>
                </c:pt>
                <c:pt idx="651">
                  <c:v>2550000</c:v>
                </c:pt>
                <c:pt idx="652">
                  <c:v>2550000</c:v>
                </c:pt>
                <c:pt idx="653">
                  <c:v>2544825</c:v>
                </c:pt>
                <c:pt idx="654">
                  <c:v>2539693</c:v>
                </c:pt>
                <c:pt idx="655">
                  <c:v>2548202</c:v>
                </c:pt>
                <c:pt idx="656">
                  <c:v>2549868</c:v>
                </c:pt>
                <c:pt idx="657">
                  <c:v>2550000</c:v>
                </c:pt>
                <c:pt idx="658">
                  <c:v>2550000</c:v>
                </c:pt>
                <c:pt idx="659">
                  <c:v>2550000</c:v>
                </c:pt>
                <c:pt idx="660">
                  <c:v>2550000</c:v>
                </c:pt>
                <c:pt idx="661">
                  <c:v>2549737</c:v>
                </c:pt>
                <c:pt idx="662">
                  <c:v>2550000</c:v>
                </c:pt>
                <c:pt idx="663">
                  <c:v>2550000</c:v>
                </c:pt>
                <c:pt idx="664">
                  <c:v>2550000</c:v>
                </c:pt>
                <c:pt idx="665">
                  <c:v>2550000</c:v>
                </c:pt>
                <c:pt idx="666">
                  <c:v>2550000</c:v>
                </c:pt>
                <c:pt idx="667">
                  <c:v>2550000</c:v>
                </c:pt>
                <c:pt idx="668">
                  <c:v>2550000</c:v>
                </c:pt>
                <c:pt idx="669">
                  <c:v>2550000</c:v>
                </c:pt>
                <c:pt idx="670">
                  <c:v>2550000</c:v>
                </c:pt>
                <c:pt idx="671">
                  <c:v>2550000</c:v>
                </c:pt>
                <c:pt idx="672">
                  <c:v>2550000</c:v>
                </c:pt>
                <c:pt idx="673">
                  <c:v>2550000</c:v>
                </c:pt>
                <c:pt idx="674">
                  <c:v>2550000</c:v>
                </c:pt>
                <c:pt idx="675">
                  <c:v>2550000</c:v>
                </c:pt>
                <c:pt idx="676">
                  <c:v>2544518</c:v>
                </c:pt>
                <c:pt idx="677">
                  <c:v>2539912</c:v>
                </c:pt>
                <c:pt idx="678">
                  <c:v>2505877</c:v>
                </c:pt>
                <c:pt idx="679">
                  <c:v>2505658</c:v>
                </c:pt>
                <c:pt idx="680">
                  <c:v>2545789</c:v>
                </c:pt>
                <c:pt idx="681">
                  <c:v>2549868</c:v>
                </c:pt>
                <c:pt idx="682">
                  <c:v>2534211</c:v>
                </c:pt>
                <c:pt idx="683">
                  <c:v>2492105</c:v>
                </c:pt>
                <c:pt idx="684">
                  <c:v>2416404</c:v>
                </c:pt>
                <c:pt idx="685">
                  <c:v>2358904</c:v>
                </c:pt>
                <c:pt idx="686">
                  <c:v>2301667</c:v>
                </c:pt>
                <c:pt idx="687">
                  <c:v>2222105</c:v>
                </c:pt>
                <c:pt idx="688">
                  <c:v>2205263</c:v>
                </c:pt>
                <c:pt idx="689">
                  <c:v>2209123</c:v>
                </c:pt>
                <c:pt idx="690">
                  <c:v>2198596</c:v>
                </c:pt>
                <c:pt idx="691">
                  <c:v>2174211</c:v>
                </c:pt>
                <c:pt idx="692">
                  <c:v>2156009</c:v>
                </c:pt>
                <c:pt idx="693">
                  <c:v>2104868</c:v>
                </c:pt>
                <c:pt idx="694">
                  <c:v>2086140</c:v>
                </c:pt>
                <c:pt idx="695">
                  <c:v>2076579</c:v>
                </c:pt>
                <c:pt idx="696">
                  <c:v>2077018</c:v>
                </c:pt>
                <c:pt idx="697">
                  <c:v>2046711</c:v>
                </c:pt>
                <c:pt idx="698">
                  <c:v>2044035</c:v>
                </c:pt>
                <c:pt idx="699">
                  <c:v>2027193</c:v>
                </c:pt>
                <c:pt idx="700">
                  <c:v>2019298</c:v>
                </c:pt>
                <c:pt idx="701">
                  <c:v>2001535</c:v>
                </c:pt>
                <c:pt idx="702">
                  <c:v>1993465</c:v>
                </c:pt>
                <c:pt idx="703">
                  <c:v>2007675</c:v>
                </c:pt>
                <c:pt idx="704">
                  <c:v>1997456</c:v>
                </c:pt>
                <c:pt idx="705">
                  <c:v>1964649</c:v>
                </c:pt>
                <c:pt idx="706">
                  <c:v>1959956</c:v>
                </c:pt>
                <c:pt idx="707">
                  <c:v>1986140</c:v>
                </c:pt>
                <c:pt idx="708">
                  <c:v>1990746</c:v>
                </c:pt>
                <c:pt idx="709">
                  <c:v>2009386</c:v>
                </c:pt>
                <c:pt idx="710">
                  <c:v>1993070</c:v>
                </c:pt>
                <c:pt idx="711">
                  <c:v>1981667</c:v>
                </c:pt>
                <c:pt idx="712">
                  <c:v>1977939</c:v>
                </c:pt>
                <c:pt idx="713">
                  <c:v>2012193</c:v>
                </c:pt>
                <c:pt idx="714">
                  <c:v>2013289</c:v>
                </c:pt>
                <c:pt idx="715">
                  <c:v>2017368</c:v>
                </c:pt>
                <c:pt idx="716">
                  <c:v>2045132</c:v>
                </c:pt>
                <c:pt idx="717">
                  <c:v>2067763</c:v>
                </c:pt>
                <c:pt idx="718">
                  <c:v>2093904</c:v>
                </c:pt>
                <c:pt idx="719">
                  <c:v>2113509</c:v>
                </c:pt>
                <c:pt idx="720">
                  <c:v>2126316</c:v>
                </c:pt>
                <c:pt idx="721">
                  <c:v>2146404</c:v>
                </c:pt>
                <c:pt idx="722">
                  <c:v>2155175</c:v>
                </c:pt>
                <c:pt idx="723">
                  <c:v>2176272</c:v>
                </c:pt>
                <c:pt idx="724">
                  <c:v>2194386</c:v>
                </c:pt>
                <c:pt idx="725">
                  <c:v>2192763</c:v>
                </c:pt>
                <c:pt idx="726">
                  <c:v>2191316</c:v>
                </c:pt>
                <c:pt idx="727">
                  <c:v>2203114</c:v>
                </c:pt>
                <c:pt idx="728">
                  <c:v>2290789</c:v>
                </c:pt>
                <c:pt idx="729">
                  <c:v>2353728</c:v>
                </c:pt>
                <c:pt idx="730">
                  <c:v>2424518</c:v>
                </c:pt>
                <c:pt idx="731">
                  <c:v>2482939</c:v>
                </c:pt>
                <c:pt idx="732">
                  <c:v>2532412</c:v>
                </c:pt>
                <c:pt idx="733">
                  <c:v>2550000</c:v>
                </c:pt>
                <c:pt idx="734">
                  <c:v>2550000</c:v>
                </c:pt>
                <c:pt idx="735">
                  <c:v>2549737</c:v>
                </c:pt>
                <c:pt idx="736">
                  <c:v>2547368</c:v>
                </c:pt>
                <c:pt idx="737">
                  <c:v>2549123</c:v>
                </c:pt>
                <c:pt idx="738">
                  <c:v>2550000</c:v>
                </c:pt>
                <c:pt idx="739">
                  <c:v>2550000</c:v>
                </c:pt>
                <c:pt idx="740">
                  <c:v>2546798</c:v>
                </c:pt>
                <c:pt idx="741">
                  <c:v>2538246</c:v>
                </c:pt>
                <c:pt idx="742">
                  <c:v>2544211</c:v>
                </c:pt>
                <c:pt idx="743">
                  <c:v>2550000</c:v>
                </c:pt>
                <c:pt idx="744">
                  <c:v>2550000</c:v>
                </c:pt>
                <c:pt idx="745">
                  <c:v>2550000</c:v>
                </c:pt>
                <c:pt idx="746">
                  <c:v>2550000</c:v>
                </c:pt>
                <c:pt idx="747">
                  <c:v>2550000</c:v>
                </c:pt>
                <c:pt idx="748">
                  <c:v>2549868</c:v>
                </c:pt>
                <c:pt idx="749">
                  <c:v>2549868</c:v>
                </c:pt>
                <c:pt idx="750">
                  <c:v>2550000</c:v>
                </c:pt>
                <c:pt idx="751">
                  <c:v>2550000</c:v>
                </c:pt>
                <c:pt idx="752">
                  <c:v>2550000</c:v>
                </c:pt>
                <c:pt idx="753">
                  <c:v>2550000</c:v>
                </c:pt>
                <c:pt idx="754">
                  <c:v>2550000</c:v>
                </c:pt>
                <c:pt idx="755">
                  <c:v>2550000</c:v>
                </c:pt>
                <c:pt idx="756">
                  <c:v>2550000</c:v>
                </c:pt>
                <c:pt idx="757">
                  <c:v>2550000</c:v>
                </c:pt>
                <c:pt idx="758">
                  <c:v>2550000</c:v>
                </c:pt>
                <c:pt idx="759">
                  <c:v>2550000</c:v>
                </c:pt>
                <c:pt idx="760">
                  <c:v>2550000</c:v>
                </c:pt>
                <c:pt idx="761">
                  <c:v>2550000</c:v>
                </c:pt>
                <c:pt idx="762">
                  <c:v>2550000</c:v>
                </c:pt>
                <c:pt idx="763">
                  <c:v>2545000</c:v>
                </c:pt>
                <c:pt idx="764">
                  <c:v>2531930</c:v>
                </c:pt>
                <c:pt idx="765">
                  <c:v>2542982</c:v>
                </c:pt>
                <c:pt idx="766">
                  <c:v>2550000</c:v>
                </c:pt>
                <c:pt idx="767">
                  <c:v>2550000</c:v>
                </c:pt>
                <c:pt idx="768">
                  <c:v>2550000</c:v>
                </c:pt>
                <c:pt idx="769">
                  <c:v>2550000</c:v>
                </c:pt>
                <c:pt idx="770">
                  <c:v>2549868</c:v>
                </c:pt>
                <c:pt idx="771">
                  <c:v>2547807</c:v>
                </c:pt>
                <c:pt idx="772">
                  <c:v>2549386</c:v>
                </c:pt>
                <c:pt idx="773">
                  <c:v>2550000</c:v>
                </c:pt>
                <c:pt idx="774">
                  <c:v>2549167</c:v>
                </c:pt>
                <c:pt idx="775">
                  <c:v>2547281</c:v>
                </c:pt>
                <c:pt idx="776">
                  <c:v>2549737</c:v>
                </c:pt>
                <c:pt idx="777">
                  <c:v>2550000</c:v>
                </c:pt>
                <c:pt idx="778">
                  <c:v>2550000</c:v>
                </c:pt>
                <c:pt idx="779">
                  <c:v>2549737</c:v>
                </c:pt>
                <c:pt idx="780">
                  <c:v>2550000</c:v>
                </c:pt>
                <c:pt idx="781">
                  <c:v>2550000</c:v>
                </c:pt>
                <c:pt idx="782">
                  <c:v>2550000</c:v>
                </c:pt>
                <c:pt idx="783">
                  <c:v>2550000</c:v>
                </c:pt>
                <c:pt idx="784">
                  <c:v>2550000</c:v>
                </c:pt>
                <c:pt idx="785">
                  <c:v>2550000</c:v>
                </c:pt>
                <c:pt idx="786">
                  <c:v>2549737</c:v>
                </c:pt>
                <c:pt idx="787">
                  <c:v>2545789</c:v>
                </c:pt>
                <c:pt idx="788">
                  <c:v>2548421</c:v>
                </c:pt>
                <c:pt idx="789">
                  <c:v>2550000</c:v>
                </c:pt>
                <c:pt idx="790">
                  <c:v>2550000</c:v>
                </c:pt>
                <c:pt idx="791">
                  <c:v>2550000</c:v>
                </c:pt>
                <c:pt idx="792">
                  <c:v>2550000</c:v>
                </c:pt>
                <c:pt idx="793">
                  <c:v>2550000</c:v>
                </c:pt>
                <c:pt idx="794">
                  <c:v>2550000</c:v>
                </c:pt>
                <c:pt idx="795">
                  <c:v>2550000</c:v>
                </c:pt>
                <c:pt idx="796">
                  <c:v>2550000</c:v>
                </c:pt>
                <c:pt idx="797">
                  <c:v>2549342</c:v>
                </c:pt>
                <c:pt idx="798">
                  <c:v>2550000</c:v>
                </c:pt>
                <c:pt idx="799">
                  <c:v>2550000</c:v>
                </c:pt>
                <c:pt idx="800">
                  <c:v>2550000</c:v>
                </c:pt>
                <c:pt idx="801">
                  <c:v>2550000</c:v>
                </c:pt>
                <c:pt idx="802">
                  <c:v>2549474</c:v>
                </c:pt>
                <c:pt idx="803">
                  <c:v>2550000</c:v>
                </c:pt>
                <c:pt idx="804">
                  <c:v>2550000</c:v>
                </c:pt>
                <c:pt idx="805">
                  <c:v>2550000</c:v>
                </c:pt>
                <c:pt idx="806">
                  <c:v>2550000</c:v>
                </c:pt>
                <c:pt idx="807">
                  <c:v>2550000</c:v>
                </c:pt>
                <c:pt idx="808">
                  <c:v>2550000</c:v>
                </c:pt>
                <c:pt idx="809">
                  <c:v>2550000</c:v>
                </c:pt>
                <c:pt idx="810">
                  <c:v>2550000</c:v>
                </c:pt>
                <c:pt idx="811">
                  <c:v>2550000</c:v>
                </c:pt>
                <c:pt idx="812">
                  <c:v>2549868</c:v>
                </c:pt>
                <c:pt idx="813">
                  <c:v>2547675</c:v>
                </c:pt>
                <c:pt idx="814">
                  <c:v>2547149</c:v>
                </c:pt>
                <c:pt idx="815">
                  <c:v>2550000</c:v>
                </c:pt>
                <c:pt idx="816">
                  <c:v>2549035</c:v>
                </c:pt>
                <c:pt idx="817">
                  <c:v>2545395</c:v>
                </c:pt>
                <c:pt idx="818">
                  <c:v>2513026</c:v>
                </c:pt>
                <c:pt idx="819">
                  <c:v>2467368</c:v>
                </c:pt>
                <c:pt idx="820">
                  <c:v>2409211</c:v>
                </c:pt>
                <c:pt idx="821">
                  <c:v>2333465</c:v>
                </c:pt>
                <c:pt idx="822">
                  <c:v>2272325</c:v>
                </c:pt>
                <c:pt idx="823">
                  <c:v>2211360</c:v>
                </c:pt>
                <c:pt idx="824">
                  <c:v>2194035</c:v>
                </c:pt>
                <c:pt idx="825">
                  <c:v>2165088</c:v>
                </c:pt>
                <c:pt idx="826">
                  <c:v>2139167</c:v>
                </c:pt>
                <c:pt idx="827">
                  <c:v>2103289</c:v>
                </c:pt>
                <c:pt idx="828">
                  <c:v>2083553</c:v>
                </c:pt>
                <c:pt idx="829">
                  <c:v>2054693</c:v>
                </c:pt>
                <c:pt idx="830">
                  <c:v>2042193</c:v>
                </c:pt>
                <c:pt idx="831">
                  <c:v>2012675</c:v>
                </c:pt>
                <c:pt idx="832">
                  <c:v>2007500</c:v>
                </c:pt>
                <c:pt idx="833">
                  <c:v>1997719</c:v>
                </c:pt>
                <c:pt idx="834">
                  <c:v>1984123</c:v>
                </c:pt>
                <c:pt idx="835">
                  <c:v>1974386</c:v>
                </c:pt>
                <c:pt idx="836">
                  <c:v>1962018</c:v>
                </c:pt>
                <c:pt idx="837">
                  <c:v>1953289</c:v>
                </c:pt>
                <c:pt idx="838">
                  <c:v>1933202</c:v>
                </c:pt>
                <c:pt idx="839">
                  <c:v>1921974</c:v>
                </c:pt>
                <c:pt idx="840">
                  <c:v>1899781</c:v>
                </c:pt>
                <c:pt idx="841">
                  <c:v>1903772</c:v>
                </c:pt>
                <c:pt idx="842">
                  <c:v>1884079</c:v>
                </c:pt>
                <c:pt idx="843">
                  <c:v>1895965</c:v>
                </c:pt>
                <c:pt idx="844">
                  <c:v>1865877</c:v>
                </c:pt>
                <c:pt idx="845">
                  <c:v>1871886</c:v>
                </c:pt>
                <c:pt idx="846">
                  <c:v>1883158</c:v>
                </c:pt>
                <c:pt idx="847">
                  <c:v>1870307</c:v>
                </c:pt>
                <c:pt idx="848">
                  <c:v>1892939</c:v>
                </c:pt>
                <c:pt idx="849">
                  <c:v>1907588</c:v>
                </c:pt>
                <c:pt idx="850">
                  <c:v>1924781</c:v>
                </c:pt>
                <c:pt idx="851">
                  <c:v>1942018</c:v>
                </c:pt>
                <c:pt idx="852">
                  <c:v>1966096</c:v>
                </c:pt>
                <c:pt idx="853">
                  <c:v>1992412</c:v>
                </c:pt>
                <c:pt idx="854">
                  <c:v>2013553</c:v>
                </c:pt>
                <c:pt idx="855">
                  <c:v>2042500</c:v>
                </c:pt>
                <c:pt idx="856">
                  <c:v>2064868</c:v>
                </c:pt>
                <c:pt idx="857">
                  <c:v>2073816</c:v>
                </c:pt>
                <c:pt idx="858">
                  <c:v>2079956</c:v>
                </c:pt>
                <c:pt idx="859">
                  <c:v>2100395</c:v>
                </c:pt>
                <c:pt idx="860">
                  <c:v>2145439</c:v>
                </c:pt>
                <c:pt idx="861">
                  <c:v>2168904</c:v>
                </c:pt>
                <c:pt idx="862">
                  <c:v>2212193</c:v>
                </c:pt>
                <c:pt idx="863">
                  <c:v>2258684</c:v>
                </c:pt>
                <c:pt idx="864">
                  <c:v>2304035</c:v>
                </c:pt>
                <c:pt idx="865">
                  <c:v>2364956</c:v>
                </c:pt>
                <c:pt idx="866">
                  <c:v>2434912</c:v>
                </c:pt>
                <c:pt idx="867">
                  <c:v>2506974</c:v>
                </c:pt>
                <c:pt idx="868">
                  <c:v>2530789</c:v>
                </c:pt>
                <c:pt idx="869">
                  <c:v>2541535</c:v>
                </c:pt>
                <c:pt idx="870">
                  <c:v>2533816</c:v>
                </c:pt>
                <c:pt idx="871">
                  <c:v>2517544</c:v>
                </c:pt>
                <c:pt idx="872">
                  <c:v>2546711</c:v>
                </c:pt>
                <c:pt idx="873">
                  <c:v>2549737</c:v>
                </c:pt>
                <c:pt idx="874">
                  <c:v>2550000</c:v>
                </c:pt>
                <c:pt idx="875">
                  <c:v>2550000</c:v>
                </c:pt>
                <c:pt idx="876">
                  <c:v>2550000</c:v>
                </c:pt>
                <c:pt idx="877">
                  <c:v>2550000</c:v>
                </c:pt>
                <c:pt idx="878">
                  <c:v>2550000</c:v>
                </c:pt>
                <c:pt idx="879">
                  <c:v>2550000</c:v>
                </c:pt>
                <c:pt idx="880">
                  <c:v>2550000</c:v>
                </c:pt>
                <c:pt idx="881">
                  <c:v>2550000</c:v>
                </c:pt>
                <c:pt idx="882">
                  <c:v>2550000</c:v>
                </c:pt>
                <c:pt idx="883">
                  <c:v>2548070</c:v>
                </c:pt>
                <c:pt idx="884">
                  <c:v>2547149</c:v>
                </c:pt>
                <c:pt idx="885">
                  <c:v>2549737</c:v>
                </c:pt>
                <c:pt idx="886">
                  <c:v>2550000</c:v>
                </c:pt>
                <c:pt idx="887">
                  <c:v>2550000</c:v>
                </c:pt>
                <c:pt idx="888">
                  <c:v>2546930</c:v>
                </c:pt>
                <c:pt idx="889">
                  <c:v>2541754</c:v>
                </c:pt>
                <c:pt idx="890">
                  <c:v>2548860</c:v>
                </c:pt>
                <c:pt idx="891">
                  <c:v>2549474</c:v>
                </c:pt>
                <c:pt idx="892">
                  <c:v>2550000</c:v>
                </c:pt>
                <c:pt idx="893">
                  <c:v>2550000</c:v>
                </c:pt>
                <c:pt idx="894">
                  <c:v>2550000</c:v>
                </c:pt>
                <c:pt idx="895">
                  <c:v>2550000</c:v>
                </c:pt>
                <c:pt idx="896">
                  <c:v>2550000</c:v>
                </c:pt>
                <c:pt idx="897">
                  <c:v>2550000</c:v>
                </c:pt>
                <c:pt idx="898">
                  <c:v>2550000</c:v>
                </c:pt>
                <c:pt idx="899">
                  <c:v>2550000</c:v>
                </c:pt>
                <c:pt idx="900">
                  <c:v>2548684</c:v>
                </c:pt>
                <c:pt idx="901">
                  <c:v>2549474</c:v>
                </c:pt>
                <c:pt idx="902">
                  <c:v>2550000</c:v>
                </c:pt>
                <c:pt idx="903">
                  <c:v>2548202</c:v>
                </c:pt>
                <c:pt idx="904">
                  <c:v>2549342</c:v>
                </c:pt>
                <c:pt idx="905">
                  <c:v>2550000</c:v>
                </c:pt>
                <c:pt idx="906">
                  <c:v>2549342</c:v>
                </c:pt>
                <c:pt idx="907">
                  <c:v>2548509</c:v>
                </c:pt>
                <c:pt idx="908">
                  <c:v>2548509</c:v>
                </c:pt>
                <c:pt idx="909">
                  <c:v>2549868</c:v>
                </c:pt>
                <c:pt idx="910">
                  <c:v>2550000</c:v>
                </c:pt>
                <c:pt idx="911">
                  <c:v>2550000</c:v>
                </c:pt>
                <c:pt idx="912">
                  <c:v>2549737</c:v>
                </c:pt>
                <c:pt idx="913">
                  <c:v>2550000</c:v>
                </c:pt>
                <c:pt idx="914">
                  <c:v>2548421</c:v>
                </c:pt>
                <c:pt idx="915">
                  <c:v>2544737</c:v>
                </c:pt>
                <c:pt idx="916">
                  <c:v>2548377</c:v>
                </c:pt>
                <c:pt idx="917">
                  <c:v>2550000</c:v>
                </c:pt>
                <c:pt idx="918">
                  <c:v>2549868</c:v>
                </c:pt>
                <c:pt idx="919">
                  <c:v>2549737</c:v>
                </c:pt>
                <c:pt idx="920">
                  <c:v>2549079</c:v>
                </c:pt>
                <c:pt idx="921">
                  <c:v>2550000</c:v>
                </c:pt>
                <c:pt idx="922">
                  <c:v>2550000</c:v>
                </c:pt>
                <c:pt idx="923">
                  <c:v>2550000</c:v>
                </c:pt>
                <c:pt idx="924">
                  <c:v>2550000</c:v>
                </c:pt>
                <c:pt idx="925">
                  <c:v>2550000</c:v>
                </c:pt>
                <c:pt idx="926">
                  <c:v>2550000</c:v>
                </c:pt>
                <c:pt idx="927">
                  <c:v>2549868</c:v>
                </c:pt>
                <c:pt idx="928">
                  <c:v>2548772</c:v>
                </c:pt>
                <c:pt idx="929">
                  <c:v>2549605</c:v>
                </c:pt>
                <c:pt idx="930">
                  <c:v>2550000</c:v>
                </c:pt>
                <c:pt idx="931">
                  <c:v>2550000</c:v>
                </c:pt>
                <c:pt idx="932">
                  <c:v>2550000</c:v>
                </c:pt>
                <c:pt idx="933">
                  <c:v>2550000</c:v>
                </c:pt>
                <c:pt idx="934">
                  <c:v>2550000</c:v>
                </c:pt>
                <c:pt idx="935">
                  <c:v>2550000</c:v>
                </c:pt>
                <c:pt idx="936">
                  <c:v>2550000</c:v>
                </c:pt>
                <c:pt idx="937">
                  <c:v>2550000</c:v>
                </c:pt>
                <c:pt idx="938">
                  <c:v>2549474</c:v>
                </c:pt>
                <c:pt idx="939">
                  <c:v>2546974</c:v>
                </c:pt>
                <c:pt idx="940">
                  <c:v>2546404</c:v>
                </c:pt>
                <c:pt idx="941">
                  <c:v>2550000</c:v>
                </c:pt>
                <c:pt idx="942">
                  <c:v>2547456</c:v>
                </c:pt>
                <c:pt idx="943">
                  <c:v>2547105</c:v>
                </c:pt>
                <c:pt idx="944">
                  <c:v>2549868</c:v>
                </c:pt>
                <c:pt idx="945">
                  <c:v>2549868</c:v>
                </c:pt>
                <c:pt idx="946">
                  <c:v>2550000</c:v>
                </c:pt>
                <c:pt idx="947">
                  <c:v>2550000</c:v>
                </c:pt>
                <c:pt idx="948">
                  <c:v>2550000</c:v>
                </c:pt>
                <c:pt idx="949">
                  <c:v>2550000</c:v>
                </c:pt>
                <c:pt idx="950">
                  <c:v>2550000</c:v>
                </c:pt>
                <c:pt idx="951">
                  <c:v>2549868</c:v>
                </c:pt>
                <c:pt idx="952">
                  <c:v>2547325</c:v>
                </c:pt>
                <c:pt idx="953">
                  <c:v>2529079</c:v>
                </c:pt>
                <c:pt idx="954">
                  <c:v>2499912</c:v>
                </c:pt>
                <c:pt idx="955">
                  <c:v>2452500</c:v>
                </c:pt>
                <c:pt idx="956">
                  <c:v>2409781</c:v>
                </c:pt>
                <c:pt idx="957">
                  <c:v>2345439</c:v>
                </c:pt>
                <c:pt idx="958">
                  <c:v>2288860</c:v>
                </c:pt>
                <c:pt idx="959">
                  <c:v>2267325</c:v>
                </c:pt>
                <c:pt idx="960">
                  <c:v>2244737</c:v>
                </c:pt>
                <c:pt idx="961">
                  <c:v>2218947</c:v>
                </c:pt>
                <c:pt idx="962">
                  <c:v>2202325</c:v>
                </c:pt>
                <c:pt idx="963">
                  <c:v>2177982</c:v>
                </c:pt>
                <c:pt idx="964">
                  <c:v>2154123</c:v>
                </c:pt>
                <c:pt idx="965">
                  <c:v>2122895</c:v>
                </c:pt>
                <c:pt idx="966">
                  <c:v>2088202</c:v>
                </c:pt>
                <c:pt idx="967">
                  <c:v>2067895</c:v>
                </c:pt>
                <c:pt idx="968">
                  <c:v>2069561</c:v>
                </c:pt>
                <c:pt idx="969">
                  <c:v>2058684</c:v>
                </c:pt>
                <c:pt idx="970">
                  <c:v>2030175</c:v>
                </c:pt>
                <c:pt idx="971">
                  <c:v>2006184</c:v>
                </c:pt>
                <c:pt idx="972">
                  <c:v>1959298</c:v>
                </c:pt>
                <c:pt idx="973">
                  <c:v>1965175</c:v>
                </c:pt>
                <c:pt idx="974">
                  <c:v>2000439</c:v>
                </c:pt>
                <c:pt idx="975">
                  <c:v>1999561</c:v>
                </c:pt>
                <c:pt idx="976">
                  <c:v>1995482</c:v>
                </c:pt>
                <c:pt idx="977">
                  <c:v>2003509</c:v>
                </c:pt>
                <c:pt idx="978">
                  <c:v>2013728</c:v>
                </c:pt>
                <c:pt idx="979">
                  <c:v>2024386</c:v>
                </c:pt>
                <c:pt idx="980">
                  <c:v>2022895</c:v>
                </c:pt>
                <c:pt idx="981">
                  <c:v>2012544</c:v>
                </c:pt>
                <c:pt idx="982">
                  <c:v>2013202</c:v>
                </c:pt>
                <c:pt idx="983">
                  <c:v>2016667</c:v>
                </c:pt>
                <c:pt idx="984">
                  <c:v>2018640</c:v>
                </c:pt>
                <c:pt idx="985">
                  <c:v>2043684</c:v>
                </c:pt>
                <c:pt idx="986">
                  <c:v>2060789</c:v>
                </c:pt>
                <c:pt idx="987">
                  <c:v>2048202</c:v>
                </c:pt>
                <c:pt idx="988">
                  <c:v>2072237</c:v>
                </c:pt>
                <c:pt idx="989">
                  <c:v>2092018</c:v>
                </c:pt>
                <c:pt idx="990">
                  <c:v>2097544</c:v>
                </c:pt>
                <c:pt idx="991">
                  <c:v>2102982</c:v>
                </c:pt>
                <c:pt idx="992">
                  <c:v>2117281</c:v>
                </c:pt>
                <c:pt idx="993">
                  <c:v>2147325</c:v>
                </c:pt>
                <c:pt idx="994">
                  <c:v>2157895</c:v>
                </c:pt>
                <c:pt idx="995">
                  <c:v>2167281</c:v>
                </c:pt>
                <c:pt idx="996">
                  <c:v>2190614</c:v>
                </c:pt>
                <c:pt idx="997">
                  <c:v>2230526</c:v>
                </c:pt>
                <c:pt idx="998">
                  <c:v>2262763</c:v>
                </c:pt>
                <c:pt idx="999">
                  <c:v>2308772</c:v>
                </c:pt>
                <c:pt idx="1000">
                  <c:v>2340044</c:v>
                </c:pt>
                <c:pt idx="1001">
                  <c:v>2377544</c:v>
                </c:pt>
                <c:pt idx="1002">
                  <c:v>2445439</c:v>
                </c:pt>
                <c:pt idx="1003">
                  <c:v>2510263</c:v>
                </c:pt>
                <c:pt idx="1004">
                  <c:v>2537368</c:v>
                </c:pt>
                <c:pt idx="1005">
                  <c:v>2549211</c:v>
                </c:pt>
                <c:pt idx="1006">
                  <c:v>2549868</c:v>
                </c:pt>
                <c:pt idx="1007">
                  <c:v>2549342</c:v>
                </c:pt>
                <c:pt idx="1008">
                  <c:v>2548860</c:v>
                </c:pt>
                <c:pt idx="1009">
                  <c:v>2550000</c:v>
                </c:pt>
                <c:pt idx="1010">
                  <c:v>2549868</c:v>
                </c:pt>
                <c:pt idx="1011">
                  <c:v>2547675</c:v>
                </c:pt>
                <c:pt idx="1012">
                  <c:v>2549474</c:v>
                </c:pt>
                <c:pt idx="1013">
                  <c:v>2550000</c:v>
                </c:pt>
                <c:pt idx="1014">
                  <c:v>2550000</c:v>
                </c:pt>
                <c:pt idx="1015">
                  <c:v>2550000</c:v>
                </c:pt>
                <c:pt idx="1016">
                  <c:v>2550000</c:v>
                </c:pt>
                <c:pt idx="1017">
                  <c:v>2549386</c:v>
                </c:pt>
                <c:pt idx="1018">
                  <c:v>2549868</c:v>
                </c:pt>
                <c:pt idx="1019">
                  <c:v>2547193</c:v>
                </c:pt>
                <c:pt idx="1020">
                  <c:v>2548289</c:v>
                </c:pt>
                <c:pt idx="1021">
                  <c:v>2549254</c:v>
                </c:pt>
                <c:pt idx="1022">
                  <c:v>2549737</c:v>
                </c:pt>
                <c:pt idx="1023">
                  <c:v>2549342</c:v>
                </c:pt>
                <c:pt idx="1024">
                  <c:v>2550000</c:v>
                </c:pt>
                <c:pt idx="1025">
                  <c:v>2549868</c:v>
                </c:pt>
                <c:pt idx="1026">
                  <c:v>2542544</c:v>
                </c:pt>
                <c:pt idx="1027">
                  <c:v>2521404</c:v>
                </c:pt>
                <c:pt idx="1028">
                  <c:v>2538596</c:v>
                </c:pt>
                <c:pt idx="1029">
                  <c:v>2549868</c:v>
                </c:pt>
                <c:pt idx="1030">
                  <c:v>2549211</c:v>
                </c:pt>
                <c:pt idx="1031">
                  <c:v>2547018</c:v>
                </c:pt>
                <c:pt idx="1032">
                  <c:v>2549737</c:v>
                </c:pt>
                <c:pt idx="1033">
                  <c:v>2550000</c:v>
                </c:pt>
                <c:pt idx="1034">
                  <c:v>2550000</c:v>
                </c:pt>
                <c:pt idx="1035">
                  <c:v>2550000</c:v>
                </c:pt>
                <c:pt idx="1036">
                  <c:v>2550000</c:v>
                </c:pt>
                <c:pt idx="1037">
                  <c:v>2550000</c:v>
                </c:pt>
                <c:pt idx="1038">
                  <c:v>2550000</c:v>
                </c:pt>
                <c:pt idx="1039">
                  <c:v>2549737</c:v>
                </c:pt>
                <c:pt idx="1040">
                  <c:v>2549474</c:v>
                </c:pt>
                <c:pt idx="1041">
                  <c:v>2550000</c:v>
                </c:pt>
                <c:pt idx="1042">
                  <c:v>2550000</c:v>
                </c:pt>
                <c:pt idx="1043">
                  <c:v>2550000</c:v>
                </c:pt>
                <c:pt idx="1044">
                  <c:v>2550000</c:v>
                </c:pt>
                <c:pt idx="1045">
                  <c:v>2549737</c:v>
                </c:pt>
                <c:pt idx="1046">
                  <c:v>2547895</c:v>
                </c:pt>
                <c:pt idx="1047">
                  <c:v>2549474</c:v>
                </c:pt>
                <c:pt idx="1048">
                  <c:v>2538860</c:v>
                </c:pt>
                <c:pt idx="1049">
                  <c:v>2546272</c:v>
                </c:pt>
                <c:pt idx="1050">
                  <c:v>2550000</c:v>
                </c:pt>
                <c:pt idx="1051">
                  <c:v>2550000</c:v>
                </c:pt>
                <c:pt idx="1052">
                  <c:v>2546360</c:v>
                </c:pt>
                <c:pt idx="1053">
                  <c:v>2538991</c:v>
                </c:pt>
                <c:pt idx="1054">
                  <c:v>2549035</c:v>
                </c:pt>
                <c:pt idx="1055">
                  <c:v>2550000</c:v>
                </c:pt>
                <c:pt idx="1056">
                  <c:v>2550000</c:v>
                </c:pt>
                <c:pt idx="1057">
                  <c:v>2550000</c:v>
                </c:pt>
                <c:pt idx="1058">
                  <c:v>2550000</c:v>
                </c:pt>
                <c:pt idx="1059">
                  <c:v>2550000</c:v>
                </c:pt>
                <c:pt idx="1060">
                  <c:v>2550000</c:v>
                </c:pt>
                <c:pt idx="1061">
                  <c:v>2550000</c:v>
                </c:pt>
                <c:pt idx="1062">
                  <c:v>2550000</c:v>
                </c:pt>
                <c:pt idx="1063">
                  <c:v>2550000</c:v>
                </c:pt>
                <c:pt idx="1064">
                  <c:v>2550000</c:v>
                </c:pt>
                <c:pt idx="1065">
                  <c:v>2542675</c:v>
                </c:pt>
                <c:pt idx="1066">
                  <c:v>2533421</c:v>
                </c:pt>
                <c:pt idx="1067">
                  <c:v>2541886</c:v>
                </c:pt>
                <c:pt idx="1068">
                  <c:v>2548289</c:v>
                </c:pt>
                <c:pt idx="1069">
                  <c:v>2550000</c:v>
                </c:pt>
                <c:pt idx="1070">
                  <c:v>2550000</c:v>
                </c:pt>
                <c:pt idx="1071">
                  <c:v>2550000</c:v>
                </c:pt>
                <c:pt idx="1072">
                  <c:v>2550000</c:v>
                </c:pt>
                <c:pt idx="1073">
                  <c:v>2550000</c:v>
                </c:pt>
                <c:pt idx="1074">
                  <c:v>2550000</c:v>
                </c:pt>
                <c:pt idx="1075">
                  <c:v>2550000</c:v>
                </c:pt>
                <c:pt idx="1076">
                  <c:v>2549605</c:v>
                </c:pt>
                <c:pt idx="1077">
                  <c:v>2548158</c:v>
                </c:pt>
                <c:pt idx="1078">
                  <c:v>2548684</c:v>
                </c:pt>
                <c:pt idx="1079">
                  <c:v>2550000</c:v>
                </c:pt>
                <c:pt idx="1080">
                  <c:v>2550000</c:v>
                </c:pt>
                <c:pt idx="1081">
                  <c:v>2550000</c:v>
                </c:pt>
                <c:pt idx="1082">
                  <c:v>2547500</c:v>
                </c:pt>
                <c:pt idx="1083">
                  <c:v>2548860</c:v>
                </c:pt>
                <c:pt idx="1084">
                  <c:v>2550000</c:v>
                </c:pt>
                <c:pt idx="1085">
                  <c:v>2550000</c:v>
                </c:pt>
                <c:pt idx="1086">
                  <c:v>2550000</c:v>
                </c:pt>
                <c:pt idx="1087">
                  <c:v>2550000</c:v>
                </c:pt>
                <c:pt idx="1088">
                  <c:v>2549605</c:v>
                </c:pt>
                <c:pt idx="1089">
                  <c:v>2540789</c:v>
                </c:pt>
                <c:pt idx="1090">
                  <c:v>2516798</c:v>
                </c:pt>
                <c:pt idx="1091">
                  <c:v>2474035</c:v>
                </c:pt>
                <c:pt idx="1092">
                  <c:v>2429605</c:v>
                </c:pt>
                <c:pt idx="1093">
                  <c:v>2369693</c:v>
                </c:pt>
                <c:pt idx="1094">
                  <c:v>2318904</c:v>
                </c:pt>
                <c:pt idx="1095">
                  <c:v>2279605</c:v>
                </c:pt>
                <c:pt idx="1096">
                  <c:v>2256579</c:v>
                </c:pt>
                <c:pt idx="1097">
                  <c:v>2228509</c:v>
                </c:pt>
                <c:pt idx="1098">
                  <c:v>2204079</c:v>
                </c:pt>
                <c:pt idx="1099">
                  <c:v>2164430</c:v>
                </c:pt>
                <c:pt idx="1100">
                  <c:v>2151184</c:v>
                </c:pt>
                <c:pt idx="1101">
                  <c:v>2142500</c:v>
                </c:pt>
                <c:pt idx="1102">
                  <c:v>2119123</c:v>
                </c:pt>
                <c:pt idx="1103">
                  <c:v>2104825</c:v>
                </c:pt>
                <c:pt idx="1104">
                  <c:v>2107982</c:v>
                </c:pt>
                <c:pt idx="1105">
                  <c:v>2075088</c:v>
                </c:pt>
                <c:pt idx="1106">
                  <c:v>2056009</c:v>
                </c:pt>
                <c:pt idx="1107">
                  <c:v>2028728</c:v>
                </c:pt>
                <c:pt idx="1108">
                  <c:v>2045439</c:v>
                </c:pt>
                <c:pt idx="1109">
                  <c:v>2066623</c:v>
                </c:pt>
                <c:pt idx="1110">
                  <c:v>2039167</c:v>
                </c:pt>
                <c:pt idx="1111">
                  <c:v>2014825</c:v>
                </c:pt>
                <c:pt idx="1112">
                  <c:v>2001842</c:v>
                </c:pt>
                <c:pt idx="1113">
                  <c:v>1993991</c:v>
                </c:pt>
                <c:pt idx="1114">
                  <c:v>1987105</c:v>
                </c:pt>
                <c:pt idx="1115">
                  <c:v>1985746</c:v>
                </c:pt>
                <c:pt idx="1116">
                  <c:v>2033026</c:v>
                </c:pt>
                <c:pt idx="1117">
                  <c:v>2037018</c:v>
                </c:pt>
                <c:pt idx="1118">
                  <c:v>2060833</c:v>
                </c:pt>
                <c:pt idx="1119">
                  <c:v>2078070</c:v>
                </c:pt>
                <c:pt idx="1120">
                  <c:v>2077281</c:v>
                </c:pt>
                <c:pt idx="1121">
                  <c:v>2067237</c:v>
                </c:pt>
                <c:pt idx="1122">
                  <c:v>2066579</c:v>
                </c:pt>
                <c:pt idx="1123">
                  <c:v>2065614</c:v>
                </c:pt>
                <c:pt idx="1124">
                  <c:v>2073070</c:v>
                </c:pt>
                <c:pt idx="1125">
                  <c:v>2126053</c:v>
                </c:pt>
                <c:pt idx="1126">
                  <c:v>2138904</c:v>
                </c:pt>
                <c:pt idx="1127">
                  <c:v>2148070</c:v>
                </c:pt>
                <c:pt idx="1128">
                  <c:v>2171096</c:v>
                </c:pt>
                <c:pt idx="1129">
                  <c:v>2184825</c:v>
                </c:pt>
                <c:pt idx="1130">
                  <c:v>2204737</c:v>
                </c:pt>
                <c:pt idx="1131">
                  <c:v>2230000</c:v>
                </c:pt>
                <c:pt idx="1132">
                  <c:v>2271491</c:v>
                </c:pt>
                <c:pt idx="1133">
                  <c:v>2290614</c:v>
                </c:pt>
                <c:pt idx="1134">
                  <c:v>2308202</c:v>
                </c:pt>
                <c:pt idx="1135">
                  <c:v>2319649</c:v>
                </c:pt>
                <c:pt idx="1136">
                  <c:v>2347412</c:v>
                </c:pt>
                <c:pt idx="1137">
                  <c:v>2384342</c:v>
                </c:pt>
                <c:pt idx="1138">
                  <c:v>2423947</c:v>
                </c:pt>
                <c:pt idx="1139">
                  <c:v>2476316</c:v>
                </c:pt>
                <c:pt idx="1140">
                  <c:v>2519825</c:v>
                </c:pt>
                <c:pt idx="1141">
                  <c:v>2539254</c:v>
                </c:pt>
                <c:pt idx="1142">
                  <c:v>2548070</c:v>
                </c:pt>
                <c:pt idx="1143">
                  <c:v>2537412</c:v>
                </c:pt>
                <c:pt idx="1144">
                  <c:v>2517193</c:v>
                </c:pt>
                <c:pt idx="1145">
                  <c:v>2533684</c:v>
                </c:pt>
                <c:pt idx="1146">
                  <c:v>2549737</c:v>
                </c:pt>
                <c:pt idx="1147">
                  <c:v>2550000</c:v>
                </c:pt>
                <c:pt idx="1148">
                  <c:v>2550000</c:v>
                </c:pt>
                <c:pt idx="1149">
                  <c:v>2550000</c:v>
                </c:pt>
                <c:pt idx="1150">
                  <c:v>2550000</c:v>
                </c:pt>
                <c:pt idx="1151">
                  <c:v>2550000</c:v>
                </c:pt>
                <c:pt idx="1152">
                  <c:v>2550000</c:v>
                </c:pt>
                <c:pt idx="1153">
                  <c:v>2550000</c:v>
                </c:pt>
                <c:pt idx="1154">
                  <c:v>2550000</c:v>
                </c:pt>
                <c:pt idx="1155">
                  <c:v>2550000</c:v>
                </c:pt>
                <c:pt idx="1156">
                  <c:v>2550000</c:v>
                </c:pt>
                <c:pt idx="1157">
                  <c:v>2550000</c:v>
                </c:pt>
                <c:pt idx="1158">
                  <c:v>2550000</c:v>
                </c:pt>
                <c:pt idx="1159">
                  <c:v>2550000</c:v>
                </c:pt>
                <c:pt idx="1160">
                  <c:v>2550000</c:v>
                </c:pt>
                <c:pt idx="1161">
                  <c:v>2550000</c:v>
                </c:pt>
                <c:pt idx="1162">
                  <c:v>2550000</c:v>
                </c:pt>
                <c:pt idx="1163">
                  <c:v>2550000</c:v>
                </c:pt>
                <c:pt idx="1164">
                  <c:v>2550000</c:v>
                </c:pt>
                <c:pt idx="1165">
                  <c:v>2550000</c:v>
                </c:pt>
                <c:pt idx="1166">
                  <c:v>2550000</c:v>
                </c:pt>
                <c:pt idx="1167">
                  <c:v>2550000</c:v>
                </c:pt>
                <c:pt idx="1168">
                  <c:v>2550000</c:v>
                </c:pt>
                <c:pt idx="1169">
                  <c:v>2550000</c:v>
                </c:pt>
                <c:pt idx="1170">
                  <c:v>2550000</c:v>
                </c:pt>
                <c:pt idx="1171">
                  <c:v>2550000</c:v>
                </c:pt>
                <c:pt idx="1172">
                  <c:v>2550000</c:v>
                </c:pt>
                <c:pt idx="1173">
                  <c:v>2550000</c:v>
                </c:pt>
                <c:pt idx="1174">
                  <c:v>2550000</c:v>
                </c:pt>
                <c:pt idx="1175">
                  <c:v>2550000</c:v>
                </c:pt>
                <c:pt idx="1176">
                  <c:v>2545395</c:v>
                </c:pt>
                <c:pt idx="1177">
                  <c:v>2533772</c:v>
                </c:pt>
                <c:pt idx="1178">
                  <c:v>2546360</c:v>
                </c:pt>
                <c:pt idx="1179">
                  <c:v>2550000</c:v>
                </c:pt>
                <c:pt idx="1180">
                  <c:v>2550000</c:v>
                </c:pt>
                <c:pt idx="1181">
                  <c:v>2550000</c:v>
                </c:pt>
                <c:pt idx="1182">
                  <c:v>2550000</c:v>
                </c:pt>
                <c:pt idx="1183">
                  <c:v>2550000</c:v>
                </c:pt>
                <c:pt idx="1184">
                  <c:v>2550000</c:v>
                </c:pt>
                <c:pt idx="1185">
                  <c:v>2549605</c:v>
                </c:pt>
                <c:pt idx="1186">
                  <c:v>2545044</c:v>
                </c:pt>
                <c:pt idx="1187">
                  <c:v>2547763</c:v>
                </c:pt>
                <c:pt idx="1188">
                  <c:v>2550000</c:v>
                </c:pt>
                <c:pt idx="1189">
                  <c:v>2546140</c:v>
                </c:pt>
                <c:pt idx="1190">
                  <c:v>2547851</c:v>
                </c:pt>
                <c:pt idx="1191">
                  <c:v>2550000</c:v>
                </c:pt>
                <c:pt idx="1192">
                  <c:v>2550000</c:v>
                </c:pt>
                <c:pt idx="1193">
                  <c:v>2550000</c:v>
                </c:pt>
                <c:pt idx="1194">
                  <c:v>2550000</c:v>
                </c:pt>
                <c:pt idx="1195">
                  <c:v>2550000</c:v>
                </c:pt>
                <c:pt idx="1196">
                  <c:v>2550000</c:v>
                </c:pt>
                <c:pt idx="1197">
                  <c:v>2550000</c:v>
                </c:pt>
                <c:pt idx="1198">
                  <c:v>2549474</c:v>
                </c:pt>
                <c:pt idx="1199">
                  <c:v>2550000</c:v>
                </c:pt>
                <c:pt idx="1200">
                  <c:v>2550000</c:v>
                </c:pt>
                <c:pt idx="1201">
                  <c:v>2550000</c:v>
                </c:pt>
                <c:pt idx="1202">
                  <c:v>2548158</c:v>
                </c:pt>
                <c:pt idx="1203">
                  <c:v>2549868</c:v>
                </c:pt>
                <c:pt idx="1204">
                  <c:v>2550000</c:v>
                </c:pt>
                <c:pt idx="1205">
                  <c:v>2550000</c:v>
                </c:pt>
                <c:pt idx="1206">
                  <c:v>2550000</c:v>
                </c:pt>
                <c:pt idx="1207">
                  <c:v>2549868</c:v>
                </c:pt>
                <c:pt idx="1208">
                  <c:v>2549737</c:v>
                </c:pt>
                <c:pt idx="1209">
                  <c:v>2550000</c:v>
                </c:pt>
                <c:pt idx="1210">
                  <c:v>2550000</c:v>
                </c:pt>
                <c:pt idx="1211">
                  <c:v>2550000</c:v>
                </c:pt>
                <c:pt idx="1212">
                  <c:v>2550000</c:v>
                </c:pt>
                <c:pt idx="1213">
                  <c:v>2550000</c:v>
                </c:pt>
                <c:pt idx="1214">
                  <c:v>2549605</c:v>
                </c:pt>
                <c:pt idx="1215">
                  <c:v>2549868</c:v>
                </c:pt>
                <c:pt idx="1216">
                  <c:v>2550000</c:v>
                </c:pt>
                <c:pt idx="1217">
                  <c:v>2549868</c:v>
                </c:pt>
                <c:pt idx="1218">
                  <c:v>2549868</c:v>
                </c:pt>
                <c:pt idx="1219">
                  <c:v>2550000</c:v>
                </c:pt>
                <c:pt idx="1220">
                  <c:v>2549298</c:v>
                </c:pt>
                <c:pt idx="1221">
                  <c:v>2547807</c:v>
                </c:pt>
                <c:pt idx="1222">
                  <c:v>2550000</c:v>
                </c:pt>
                <c:pt idx="1223">
                  <c:v>2549737</c:v>
                </c:pt>
                <c:pt idx="1224">
                  <c:v>2524474</c:v>
                </c:pt>
                <c:pt idx="1225">
                  <c:v>2468860</c:v>
                </c:pt>
                <c:pt idx="1226">
                  <c:v>2389781</c:v>
                </c:pt>
                <c:pt idx="1227">
                  <c:v>2300658</c:v>
                </c:pt>
                <c:pt idx="1228">
                  <c:v>2214342</c:v>
                </c:pt>
                <c:pt idx="1229">
                  <c:v>2141272</c:v>
                </c:pt>
                <c:pt idx="1230">
                  <c:v>2087193</c:v>
                </c:pt>
                <c:pt idx="1231">
                  <c:v>2025570</c:v>
                </c:pt>
                <c:pt idx="1232">
                  <c:v>1988421</c:v>
                </c:pt>
                <c:pt idx="1233">
                  <c:v>1981579</c:v>
                </c:pt>
                <c:pt idx="1234">
                  <c:v>1959254</c:v>
                </c:pt>
                <c:pt idx="1235">
                  <c:v>1938070</c:v>
                </c:pt>
                <c:pt idx="1236">
                  <c:v>1919474</c:v>
                </c:pt>
                <c:pt idx="1237">
                  <c:v>1908333</c:v>
                </c:pt>
                <c:pt idx="1238">
                  <c:v>1884825</c:v>
                </c:pt>
                <c:pt idx="1239">
                  <c:v>1870395</c:v>
                </c:pt>
                <c:pt idx="1240">
                  <c:v>1854825</c:v>
                </c:pt>
                <c:pt idx="1241">
                  <c:v>1840219</c:v>
                </c:pt>
                <c:pt idx="1242">
                  <c:v>1824430</c:v>
                </c:pt>
                <c:pt idx="1243">
                  <c:v>1812237</c:v>
                </c:pt>
                <c:pt idx="1244">
                  <c:v>1815702</c:v>
                </c:pt>
                <c:pt idx="1245">
                  <c:v>1812851</c:v>
                </c:pt>
                <c:pt idx="1246">
                  <c:v>1805482</c:v>
                </c:pt>
                <c:pt idx="1247">
                  <c:v>1803904</c:v>
                </c:pt>
                <c:pt idx="1248">
                  <c:v>1794474</c:v>
                </c:pt>
                <c:pt idx="1249">
                  <c:v>1790658</c:v>
                </c:pt>
                <c:pt idx="1250">
                  <c:v>1792544</c:v>
                </c:pt>
                <c:pt idx="1251">
                  <c:v>1796579</c:v>
                </c:pt>
                <c:pt idx="1252">
                  <c:v>1798553</c:v>
                </c:pt>
                <c:pt idx="1253">
                  <c:v>1793070</c:v>
                </c:pt>
                <c:pt idx="1254">
                  <c:v>1811009</c:v>
                </c:pt>
                <c:pt idx="1255">
                  <c:v>1824430</c:v>
                </c:pt>
                <c:pt idx="1256">
                  <c:v>1832237</c:v>
                </c:pt>
                <c:pt idx="1257">
                  <c:v>1844298</c:v>
                </c:pt>
                <c:pt idx="1258">
                  <c:v>1859035</c:v>
                </c:pt>
                <c:pt idx="1259">
                  <c:v>1875526</c:v>
                </c:pt>
                <c:pt idx="1260">
                  <c:v>1886711</c:v>
                </c:pt>
                <c:pt idx="1261">
                  <c:v>1909868</c:v>
                </c:pt>
                <c:pt idx="1262">
                  <c:v>1928772</c:v>
                </c:pt>
                <c:pt idx="1263">
                  <c:v>1952719</c:v>
                </c:pt>
                <c:pt idx="1264">
                  <c:v>1971754</c:v>
                </c:pt>
                <c:pt idx="1265">
                  <c:v>1997061</c:v>
                </c:pt>
                <c:pt idx="1266">
                  <c:v>2012105</c:v>
                </c:pt>
                <c:pt idx="1267">
                  <c:v>2045044</c:v>
                </c:pt>
                <c:pt idx="1268">
                  <c:v>2099693</c:v>
                </c:pt>
                <c:pt idx="1269">
                  <c:v>2146930</c:v>
                </c:pt>
                <c:pt idx="1270">
                  <c:v>2192895</c:v>
                </c:pt>
                <c:pt idx="1271">
                  <c:v>2247281</c:v>
                </c:pt>
                <c:pt idx="1272">
                  <c:v>2316667</c:v>
                </c:pt>
                <c:pt idx="1273">
                  <c:v>2392895</c:v>
                </c:pt>
                <c:pt idx="1274">
                  <c:v>2468509</c:v>
                </c:pt>
                <c:pt idx="1275">
                  <c:v>2536184</c:v>
                </c:pt>
                <c:pt idx="1276">
                  <c:v>2550000</c:v>
                </c:pt>
                <c:pt idx="1277">
                  <c:v>2550000</c:v>
                </c:pt>
                <c:pt idx="1278">
                  <c:v>2550000</c:v>
                </c:pt>
                <c:pt idx="1279">
                  <c:v>2550000</c:v>
                </c:pt>
                <c:pt idx="1280">
                  <c:v>2550000</c:v>
                </c:pt>
                <c:pt idx="1281">
                  <c:v>2550000</c:v>
                </c:pt>
                <c:pt idx="1282">
                  <c:v>2550000</c:v>
                </c:pt>
                <c:pt idx="1283">
                  <c:v>2550000</c:v>
                </c:pt>
                <c:pt idx="1284">
                  <c:v>2550000</c:v>
                </c:pt>
                <c:pt idx="1285">
                  <c:v>2550000</c:v>
                </c:pt>
                <c:pt idx="1286">
                  <c:v>2550000</c:v>
                </c:pt>
                <c:pt idx="1287">
                  <c:v>2550000</c:v>
                </c:pt>
                <c:pt idx="1288">
                  <c:v>2547939</c:v>
                </c:pt>
                <c:pt idx="1289">
                  <c:v>2544342</c:v>
                </c:pt>
                <c:pt idx="1290">
                  <c:v>2549605</c:v>
                </c:pt>
                <c:pt idx="1291">
                  <c:v>2550000</c:v>
                </c:pt>
                <c:pt idx="1292">
                  <c:v>2549868</c:v>
                </c:pt>
                <c:pt idx="1293">
                  <c:v>2549737</c:v>
                </c:pt>
                <c:pt idx="1294">
                  <c:v>2550000</c:v>
                </c:pt>
                <c:pt idx="1295">
                  <c:v>2550000</c:v>
                </c:pt>
                <c:pt idx="1296">
                  <c:v>2550000</c:v>
                </c:pt>
                <c:pt idx="1297">
                  <c:v>2550000</c:v>
                </c:pt>
                <c:pt idx="1298">
                  <c:v>2550000</c:v>
                </c:pt>
                <c:pt idx="1299">
                  <c:v>2549868</c:v>
                </c:pt>
                <c:pt idx="1300">
                  <c:v>2549737</c:v>
                </c:pt>
                <c:pt idx="1301">
                  <c:v>2550000</c:v>
                </c:pt>
                <c:pt idx="1302">
                  <c:v>2550000</c:v>
                </c:pt>
                <c:pt idx="1303">
                  <c:v>2550000</c:v>
                </c:pt>
                <c:pt idx="1304">
                  <c:v>2550000</c:v>
                </c:pt>
                <c:pt idx="1305">
                  <c:v>2550000</c:v>
                </c:pt>
                <c:pt idx="1306">
                  <c:v>2549737</c:v>
                </c:pt>
                <c:pt idx="1307">
                  <c:v>2549868</c:v>
                </c:pt>
                <c:pt idx="1308">
                  <c:v>2550000</c:v>
                </c:pt>
                <c:pt idx="1309">
                  <c:v>2549035</c:v>
                </c:pt>
                <c:pt idx="1310">
                  <c:v>2549474</c:v>
                </c:pt>
                <c:pt idx="1311">
                  <c:v>2550000</c:v>
                </c:pt>
                <c:pt idx="1312">
                  <c:v>2550000</c:v>
                </c:pt>
                <c:pt idx="1313">
                  <c:v>2550000</c:v>
                </c:pt>
                <c:pt idx="1314">
                  <c:v>2550000</c:v>
                </c:pt>
                <c:pt idx="1315">
                  <c:v>2550000</c:v>
                </c:pt>
                <c:pt idx="1316">
                  <c:v>2550000</c:v>
                </c:pt>
                <c:pt idx="1317">
                  <c:v>2550000</c:v>
                </c:pt>
                <c:pt idx="1318">
                  <c:v>2543947</c:v>
                </c:pt>
                <c:pt idx="1319">
                  <c:v>2544737</c:v>
                </c:pt>
                <c:pt idx="1320">
                  <c:v>2550000</c:v>
                </c:pt>
                <c:pt idx="1321">
                  <c:v>2549737</c:v>
                </c:pt>
                <c:pt idx="1322">
                  <c:v>2550000</c:v>
                </c:pt>
                <c:pt idx="1323">
                  <c:v>2549605</c:v>
                </c:pt>
                <c:pt idx="1324">
                  <c:v>2536535</c:v>
                </c:pt>
                <c:pt idx="1325">
                  <c:v>2541447</c:v>
                </c:pt>
                <c:pt idx="1326">
                  <c:v>2549868</c:v>
                </c:pt>
                <c:pt idx="1327">
                  <c:v>2550000</c:v>
                </c:pt>
                <c:pt idx="1328">
                  <c:v>2550000</c:v>
                </c:pt>
                <c:pt idx="1329">
                  <c:v>2547939</c:v>
                </c:pt>
                <c:pt idx="1330">
                  <c:v>2527281</c:v>
                </c:pt>
                <c:pt idx="1331">
                  <c:v>2517325</c:v>
                </c:pt>
                <c:pt idx="1332">
                  <c:v>2535833</c:v>
                </c:pt>
                <c:pt idx="1333">
                  <c:v>2550000</c:v>
                </c:pt>
                <c:pt idx="1334">
                  <c:v>2550000</c:v>
                </c:pt>
                <c:pt idx="1335">
                  <c:v>2550000</c:v>
                </c:pt>
                <c:pt idx="1336">
                  <c:v>2550000</c:v>
                </c:pt>
                <c:pt idx="1337">
                  <c:v>2550000</c:v>
                </c:pt>
                <c:pt idx="1338">
                  <c:v>2550000</c:v>
                </c:pt>
                <c:pt idx="1339">
                  <c:v>2538202</c:v>
                </c:pt>
                <c:pt idx="1340">
                  <c:v>2518158</c:v>
                </c:pt>
                <c:pt idx="1341">
                  <c:v>2545088</c:v>
                </c:pt>
                <c:pt idx="1342">
                  <c:v>2546096</c:v>
                </c:pt>
                <c:pt idx="1343">
                  <c:v>2546974</c:v>
                </c:pt>
                <c:pt idx="1344">
                  <c:v>2549868</c:v>
                </c:pt>
                <c:pt idx="1345">
                  <c:v>2550000</c:v>
                </c:pt>
                <c:pt idx="1346">
                  <c:v>2550000</c:v>
                </c:pt>
                <c:pt idx="1347">
                  <c:v>2550000</c:v>
                </c:pt>
                <c:pt idx="1348">
                  <c:v>2549737</c:v>
                </c:pt>
                <c:pt idx="1349">
                  <c:v>2549474</c:v>
                </c:pt>
                <c:pt idx="1350">
                  <c:v>2549737</c:v>
                </c:pt>
                <c:pt idx="1351">
                  <c:v>2548377</c:v>
                </c:pt>
                <c:pt idx="1352">
                  <c:v>2548421</c:v>
                </c:pt>
                <c:pt idx="1353">
                  <c:v>2549605</c:v>
                </c:pt>
                <c:pt idx="1354">
                  <c:v>2550000</c:v>
                </c:pt>
                <c:pt idx="1355">
                  <c:v>2549211</c:v>
                </c:pt>
                <c:pt idx="1356">
                  <c:v>2550000</c:v>
                </c:pt>
                <c:pt idx="1357">
                  <c:v>2549211</c:v>
                </c:pt>
                <c:pt idx="1358">
                  <c:v>2530351</c:v>
                </c:pt>
                <c:pt idx="1359">
                  <c:v>2488860</c:v>
                </c:pt>
                <c:pt idx="1360">
                  <c:v>2434342</c:v>
                </c:pt>
                <c:pt idx="1361">
                  <c:v>2342061</c:v>
                </c:pt>
                <c:pt idx="1362">
                  <c:v>2245746</c:v>
                </c:pt>
                <c:pt idx="1363">
                  <c:v>2169167</c:v>
                </c:pt>
                <c:pt idx="1364">
                  <c:v>2107281</c:v>
                </c:pt>
                <c:pt idx="1365">
                  <c:v>2041974</c:v>
                </c:pt>
                <c:pt idx="1366">
                  <c:v>2008991</c:v>
                </c:pt>
                <c:pt idx="1367">
                  <c:v>1976842</c:v>
                </c:pt>
                <c:pt idx="1368">
                  <c:v>1944561</c:v>
                </c:pt>
                <c:pt idx="1369">
                  <c:v>1912807</c:v>
                </c:pt>
                <c:pt idx="1370">
                  <c:v>1887851</c:v>
                </c:pt>
                <c:pt idx="1371">
                  <c:v>1872368</c:v>
                </c:pt>
                <c:pt idx="1372">
                  <c:v>1846228</c:v>
                </c:pt>
                <c:pt idx="1373">
                  <c:v>1827851</c:v>
                </c:pt>
                <c:pt idx="1374">
                  <c:v>1811579</c:v>
                </c:pt>
                <c:pt idx="1375">
                  <c:v>1797763</c:v>
                </c:pt>
                <c:pt idx="1376">
                  <c:v>1784605</c:v>
                </c:pt>
                <c:pt idx="1377">
                  <c:v>1773904</c:v>
                </c:pt>
                <c:pt idx="1378">
                  <c:v>1763728</c:v>
                </c:pt>
                <c:pt idx="1379">
                  <c:v>1753991</c:v>
                </c:pt>
                <c:pt idx="1380">
                  <c:v>1745351</c:v>
                </c:pt>
                <c:pt idx="1381">
                  <c:v>1738596</c:v>
                </c:pt>
                <c:pt idx="1382">
                  <c:v>1735132</c:v>
                </c:pt>
                <c:pt idx="1383">
                  <c:v>1731579</c:v>
                </c:pt>
                <c:pt idx="1384">
                  <c:v>1729912</c:v>
                </c:pt>
                <c:pt idx="1385">
                  <c:v>1728202</c:v>
                </c:pt>
                <c:pt idx="1386">
                  <c:v>1727851</c:v>
                </c:pt>
                <c:pt idx="1387">
                  <c:v>1730833</c:v>
                </c:pt>
                <c:pt idx="1388">
                  <c:v>1733289</c:v>
                </c:pt>
                <c:pt idx="1389">
                  <c:v>1735526</c:v>
                </c:pt>
                <c:pt idx="1390">
                  <c:v>1743991</c:v>
                </c:pt>
                <c:pt idx="1391">
                  <c:v>1752544</c:v>
                </c:pt>
                <c:pt idx="1392">
                  <c:v>1760877</c:v>
                </c:pt>
                <c:pt idx="1393">
                  <c:v>1770175</c:v>
                </c:pt>
                <c:pt idx="1394">
                  <c:v>1781009</c:v>
                </c:pt>
                <c:pt idx="1395">
                  <c:v>1800307</c:v>
                </c:pt>
                <c:pt idx="1396">
                  <c:v>1816491</c:v>
                </c:pt>
                <c:pt idx="1397">
                  <c:v>1833904</c:v>
                </c:pt>
                <c:pt idx="1398">
                  <c:v>1852719</c:v>
                </c:pt>
                <c:pt idx="1399">
                  <c:v>1875395</c:v>
                </c:pt>
                <c:pt idx="1400">
                  <c:v>1899211</c:v>
                </c:pt>
                <c:pt idx="1401">
                  <c:v>1924825</c:v>
                </c:pt>
                <c:pt idx="1402">
                  <c:v>1953246</c:v>
                </c:pt>
                <c:pt idx="1403">
                  <c:v>1984956</c:v>
                </c:pt>
                <c:pt idx="1404">
                  <c:v>2033026</c:v>
                </c:pt>
                <c:pt idx="1405">
                  <c:v>2075614</c:v>
                </c:pt>
                <c:pt idx="1406">
                  <c:v>2123377</c:v>
                </c:pt>
                <c:pt idx="1407">
                  <c:v>2177719</c:v>
                </c:pt>
                <c:pt idx="1408">
                  <c:v>2257895</c:v>
                </c:pt>
                <c:pt idx="1409">
                  <c:v>2364035</c:v>
                </c:pt>
                <c:pt idx="1410">
                  <c:v>2463333</c:v>
                </c:pt>
                <c:pt idx="1411">
                  <c:v>2534386</c:v>
                </c:pt>
                <c:pt idx="1412">
                  <c:v>2542368</c:v>
                </c:pt>
                <c:pt idx="1413">
                  <c:v>2544035</c:v>
                </c:pt>
                <c:pt idx="1414">
                  <c:v>2548640</c:v>
                </c:pt>
                <c:pt idx="1415">
                  <c:v>2547325</c:v>
                </c:pt>
                <c:pt idx="1416">
                  <c:v>2549737</c:v>
                </c:pt>
                <c:pt idx="1417">
                  <c:v>2546711</c:v>
                </c:pt>
                <c:pt idx="1418">
                  <c:v>2549868</c:v>
                </c:pt>
                <c:pt idx="1419">
                  <c:v>2550000</c:v>
                </c:pt>
                <c:pt idx="1420">
                  <c:v>2550000</c:v>
                </c:pt>
                <c:pt idx="1421">
                  <c:v>2550000</c:v>
                </c:pt>
                <c:pt idx="1422">
                  <c:v>2550000</c:v>
                </c:pt>
                <c:pt idx="1423">
                  <c:v>2549211</c:v>
                </c:pt>
                <c:pt idx="1424">
                  <c:v>2550000</c:v>
                </c:pt>
                <c:pt idx="1425">
                  <c:v>2550000</c:v>
                </c:pt>
                <c:pt idx="1426">
                  <c:v>2550000</c:v>
                </c:pt>
                <c:pt idx="1427">
                  <c:v>2550000</c:v>
                </c:pt>
                <c:pt idx="1428">
                  <c:v>2550000</c:v>
                </c:pt>
                <c:pt idx="1429">
                  <c:v>2548465</c:v>
                </c:pt>
                <c:pt idx="1430">
                  <c:v>2541579</c:v>
                </c:pt>
                <c:pt idx="1431">
                  <c:v>2543421</c:v>
                </c:pt>
                <c:pt idx="1432">
                  <c:v>2545219</c:v>
                </c:pt>
                <c:pt idx="1433">
                  <c:v>2536623</c:v>
                </c:pt>
                <c:pt idx="1434">
                  <c:v>2522325</c:v>
                </c:pt>
                <c:pt idx="1435">
                  <c:v>2549737</c:v>
                </c:pt>
                <c:pt idx="1436">
                  <c:v>2549342</c:v>
                </c:pt>
                <c:pt idx="1437">
                  <c:v>2550000</c:v>
                </c:pt>
                <c:pt idx="1438">
                  <c:v>2550000</c:v>
                </c:pt>
                <c:pt idx="1439">
                  <c:v>2550000</c:v>
                </c:pt>
                <c:pt idx="1440">
                  <c:v>2550000</c:v>
                </c:pt>
                <c:pt idx="1441">
                  <c:v>2550000</c:v>
                </c:pt>
                <c:pt idx="1442">
                  <c:v>2550000</c:v>
                </c:pt>
                <c:pt idx="1443">
                  <c:v>2550000</c:v>
                </c:pt>
                <c:pt idx="1444">
                  <c:v>2550000</c:v>
                </c:pt>
                <c:pt idx="1445">
                  <c:v>2550000</c:v>
                </c:pt>
                <c:pt idx="1446">
                  <c:v>2550000</c:v>
                </c:pt>
                <c:pt idx="1447">
                  <c:v>2550000</c:v>
                </c:pt>
                <c:pt idx="1448">
                  <c:v>2550000</c:v>
                </c:pt>
                <c:pt idx="1449">
                  <c:v>2550000</c:v>
                </c:pt>
                <c:pt idx="1450">
                  <c:v>2550000</c:v>
                </c:pt>
                <c:pt idx="1451">
                  <c:v>2550000</c:v>
                </c:pt>
                <c:pt idx="1452">
                  <c:v>2550000</c:v>
                </c:pt>
                <c:pt idx="1453">
                  <c:v>2550000</c:v>
                </c:pt>
                <c:pt idx="1454">
                  <c:v>2550000</c:v>
                </c:pt>
                <c:pt idx="1455">
                  <c:v>2550000</c:v>
                </c:pt>
                <c:pt idx="1456">
                  <c:v>2550000</c:v>
                </c:pt>
                <c:pt idx="1457">
                  <c:v>2550000</c:v>
                </c:pt>
                <c:pt idx="1458">
                  <c:v>2550000</c:v>
                </c:pt>
                <c:pt idx="1459">
                  <c:v>2550000</c:v>
                </c:pt>
                <c:pt idx="1460">
                  <c:v>2550000</c:v>
                </c:pt>
                <c:pt idx="1461">
                  <c:v>2550000</c:v>
                </c:pt>
                <c:pt idx="1462">
                  <c:v>2550000</c:v>
                </c:pt>
                <c:pt idx="1463">
                  <c:v>2548904</c:v>
                </c:pt>
                <c:pt idx="1464">
                  <c:v>2544211</c:v>
                </c:pt>
                <c:pt idx="1465">
                  <c:v>2549605</c:v>
                </c:pt>
                <c:pt idx="1466">
                  <c:v>2550000</c:v>
                </c:pt>
                <c:pt idx="1467">
                  <c:v>2550000</c:v>
                </c:pt>
                <c:pt idx="1468">
                  <c:v>2550000</c:v>
                </c:pt>
                <c:pt idx="1469">
                  <c:v>2550000</c:v>
                </c:pt>
                <c:pt idx="1470">
                  <c:v>2550000</c:v>
                </c:pt>
                <c:pt idx="1471">
                  <c:v>2550000</c:v>
                </c:pt>
                <c:pt idx="1472">
                  <c:v>2549868</c:v>
                </c:pt>
                <c:pt idx="1473">
                  <c:v>2535175</c:v>
                </c:pt>
                <c:pt idx="1474">
                  <c:v>2509825</c:v>
                </c:pt>
                <c:pt idx="1475">
                  <c:v>2509693</c:v>
                </c:pt>
                <c:pt idx="1476">
                  <c:v>2541711</c:v>
                </c:pt>
                <c:pt idx="1477">
                  <c:v>2549737</c:v>
                </c:pt>
                <c:pt idx="1478">
                  <c:v>2550000</c:v>
                </c:pt>
                <c:pt idx="1479">
                  <c:v>2550000</c:v>
                </c:pt>
                <c:pt idx="1480">
                  <c:v>2550000</c:v>
                </c:pt>
                <c:pt idx="1481">
                  <c:v>2550000</c:v>
                </c:pt>
                <c:pt idx="1482">
                  <c:v>2550000</c:v>
                </c:pt>
                <c:pt idx="1483">
                  <c:v>2550000</c:v>
                </c:pt>
                <c:pt idx="1484">
                  <c:v>2543114</c:v>
                </c:pt>
                <c:pt idx="1485">
                  <c:v>2521930</c:v>
                </c:pt>
                <c:pt idx="1486">
                  <c:v>2534167</c:v>
                </c:pt>
                <c:pt idx="1487">
                  <c:v>2550000</c:v>
                </c:pt>
                <c:pt idx="1488">
                  <c:v>2550000</c:v>
                </c:pt>
                <c:pt idx="1489">
                  <c:v>2550000</c:v>
                </c:pt>
                <c:pt idx="1490">
                  <c:v>2550000</c:v>
                </c:pt>
                <c:pt idx="1491">
                  <c:v>2549605</c:v>
                </c:pt>
                <c:pt idx="1492">
                  <c:v>2548772</c:v>
                </c:pt>
                <c:pt idx="1493">
                  <c:v>2548947</c:v>
                </c:pt>
                <c:pt idx="1494">
                  <c:v>2534079</c:v>
                </c:pt>
                <c:pt idx="1495">
                  <c:v>2496798</c:v>
                </c:pt>
                <c:pt idx="1496">
                  <c:v>2426754</c:v>
                </c:pt>
                <c:pt idx="1497">
                  <c:v>2314737</c:v>
                </c:pt>
                <c:pt idx="1498">
                  <c:v>2222018</c:v>
                </c:pt>
                <c:pt idx="1499">
                  <c:v>2158202</c:v>
                </c:pt>
                <c:pt idx="1500">
                  <c:v>2102500</c:v>
                </c:pt>
                <c:pt idx="1501">
                  <c:v>2035570</c:v>
                </c:pt>
                <c:pt idx="1502">
                  <c:v>2003070</c:v>
                </c:pt>
                <c:pt idx="1503">
                  <c:v>1975044</c:v>
                </c:pt>
                <c:pt idx="1504">
                  <c:v>1944781</c:v>
                </c:pt>
                <c:pt idx="1505">
                  <c:v>1917061</c:v>
                </c:pt>
                <c:pt idx="1506">
                  <c:v>1895570</c:v>
                </c:pt>
                <c:pt idx="1507">
                  <c:v>1872193</c:v>
                </c:pt>
                <c:pt idx="1508">
                  <c:v>1845175</c:v>
                </c:pt>
                <c:pt idx="1509">
                  <c:v>1826667</c:v>
                </c:pt>
                <c:pt idx="1510">
                  <c:v>1811535</c:v>
                </c:pt>
                <c:pt idx="1511">
                  <c:v>1787544</c:v>
                </c:pt>
                <c:pt idx="1512">
                  <c:v>1778596</c:v>
                </c:pt>
                <c:pt idx="1513">
                  <c:v>1777588</c:v>
                </c:pt>
                <c:pt idx="1514">
                  <c:v>1766360</c:v>
                </c:pt>
                <c:pt idx="1515">
                  <c:v>1758728</c:v>
                </c:pt>
                <c:pt idx="1516">
                  <c:v>1750132</c:v>
                </c:pt>
                <c:pt idx="1517">
                  <c:v>1746053</c:v>
                </c:pt>
                <c:pt idx="1518">
                  <c:v>1742281</c:v>
                </c:pt>
                <c:pt idx="1519">
                  <c:v>1741228</c:v>
                </c:pt>
                <c:pt idx="1520">
                  <c:v>1739649</c:v>
                </c:pt>
                <c:pt idx="1521">
                  <c:v>1740614</c:v>
                </c:pt>
                <c:pt idx="1522">
                  <c:v>1742675</c:v>
                </c:pt>
                <c:pt idx="1523">
                  <c:v>1744474</c:v>
                </c:pt>
                <c:pt idx="1524">
                  <c:v>1745658</c:v>
                </c:pt>
                <c:pt idx="1525">
                  <c:v>1750175</c:v>
                </c:pt>
                <c:pt idx="1526">
                  <c:v>1757895</c:v>
                </c:pt>
                <c:pt idx="1527">
                  <c:v>1767061</c:v>
                </c:pt>
                <c:pt idx="1528">
                  <c:v>1774298</c:v>
                </c:pt>
                <c:pt idx="1529">
                  <c:v>1780439</c:v>
                </c:pt>
                <c:pt idx="1530">
                  <c:v>1783289</c:v>
                </c:pt>
                <c:pt idx="1531">
                  <c:v>1804211</c:v>
                </c:pt>
                <c:pt idx="1532">
                  <c:v>1821272</c:v>
                </c:pt>
                <c:pt idx="1533">
                  <c:v>1853684</c:v>
                </c:pt>
                <c:pt idx="1534">
                  <c:v>1875000</c:v>
                </c:pt>
                <c:pt idx="1535">
                  <c:v>1898596</c:v>
                </c:pt>
                <c:pt idx="1536">
                  <c:v>1924605</c:v>
                </c:pt>
                <c:pt idx="1537">
                  <c:v>1951404</c:v>
                </c:pt>
                <c:pt idx="1538">
                  <c:v>1989035</c:v>
                </c:pt>
                <c:pt idx="1539">
                  <c:v>2027105</c:v>
                </c:pt>
                <c:pt idx="1540">
                  <c:v>2070482</c:v>
                </c:pt>
                <c:pt idx="1541">
                  <c:v>2114386</c:v>
                </c:pt>
                <c:pt idx="1542">
                  <c:v>2171140</c:v>
                </c:pt>
                <c:pt idx="1543">
                  <c:v>2237412</c:v>
                </c:pt>
                <c:pt idx="1544">
                  <c:v>2353026</c:v>
                </c:pt>
                <c:pt idx="1545">
                  <c:v>2470044</c:v>
                </c:pt>
                <c:pt idx="1546">
                  <c:v>2529079</c:v>
                </c:pt>
                <c:pt idx="1547">
                  <c:v>2547281</c:v>
                </c:pt>
                <c:pt idx="1548">
                  <c:v>2528553</c:v>
                </c:pt>
                <c:pt idx="1549">
                  <c:v>2532149</c:v>
                </c:pt>
                <c:pt idx="1550">
                  <c:v>2534825</c:v>
                </c:pt>
                <c:pt idx="1551">
                  <c:v>2548728</c:v>
                </c:pt>
                <c:pt idx="1552">
                  <c:v>2549868</c:v>
                </c:pt>
                <c:pt idx="1553">
                  <c:v>2547325</c:v>
                </c:pt>
                <c:pt idx="1554">
                  <c:v>2549079</c:v>
                </c:pt>
                <c:pt idx="1555">
                  <c:v>2550000</c:v>
                </c:pt>
                <c:pt idx="1556">
                  <c:v>2550000</c:v>
                </c:pt>
                <c:pt idx="1557">
                  <c:v>2550000</c:v>
                </c:pt>
                <c:pt idx="1558">
                  <c:v>2549737</c:v>
                </c:pt>
                <c:pt idx="1559">
                  <c:v>2546404</c:v>
                </c:pt>
                <c:pt idx="1560">
                  <c:v>2548947</c:v>
                </c:pt>
                <c:pt idx="1561">
                  <c:v>254868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2314-0C44-8699-2FA739DEC4B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384594703"/>
        <c:axId val="384392351"/>
      </c:lineChart>
      <c:catAx>
        <c:axId val="384594703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384392351"/>
        <c:crosses val="autoZero"/>
        <c:auto val="1"/>
        <c:lblAlgn val="ctr"/>
        <c:lblOffset val="100"/>
        <c:noMultiLvlLbl val="0"/>
      </c:catAx>
      <c:valAx>
        <c:axId val="384392351"/>
        <c:scaling>
          <c:orientation val="minMax"/>
          <c:min val="1000000"/>
        </c:scaling>
        <c:delete val="0"/>
        <c:axPos val="l"/>
        <c:numFmt formatCode="#,##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84594703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Sample 2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noFill/>
              <a:ln w="9525">
                <a:noFill/>
              </a:ln>
              <a:effectLst/>
            </c:spPr>
          </c:marker>
          <c:yVal>
            <c:numRef>
              <c:f>'Fig S6'!$D$6:$D$1567</c:f>
              <c:numCache>
                <c:formatCode>#,##0</c:formatCode>
                <c:ptCount val="1562"/>
                <c:pt idx="0">
                  <c:v>2550000</c:v>
                </c:pt>
                <c:pt idx="1">
                  <c:v>2550000</c:v>
                </c:pt>
                <c:pt idx="2">
                  <c:v>2550000</c:v>
                </c:pt>
                <c:pt idx="3">
                  <c:v>2548772</c:v>
                </c:pt>
                <c:pt idx="4">
                  <c:v>2545833</c:v>
                </c:pt>
                <c:pt idx="5">
                  <c:v>2549737</c:v>
                </c:pt>
                <c:pt idx="6">
                  <c:v>2549605</c:v>
                </c:pt>
                <c:pt idx="7">
                  <c:v>2549868</c:v>
                </c:pt>
                <c:pt idx="8">
                  <c:v>2550000</c:v>
                </c:pt>
                <c:pt idx="9">
                  <c:v>2550000</c:v>
                </c:pt>
                <c:pt idx="10">
                  <c:v>2548421</c:v>
                </c:pt>
                <c:pt idx="11">
                  <c:v>2530000</c:v>
                </c:pt>
                <c:pt idx="12">
                  <c:v>2489868</c:v>
                </c:pt>
                <c:pt idx="13">
                  <c:v>2444298</c:v>
                </c:pt>
                <c:pt idx="14">
                  <c:v>2386930</c:v>
                </c:pt>
                <c:pt idx="15">
                  <c:v>2343202</c:v>
                </c:pt>
                <c:pt idx="16">
                  <c:v>2269825</c:v>
                </c:pt>
                <c:pt idx="17">
                  <c:v>2190789</c:v>
                </c:pt>
                <c:pt idx="18">
                  <c:v>2158070</c:v>
                </c:pt>
                <c:pt idx="19">
                  <c:v>2159386</c:v>
                </c:pt>
                <c:pt idx="20">
                  <c:v>2152588</c:v>
                </c:pt>
                <c:pt idx="21">
                  <c:v>2131798</c:v>
                </c:pt>
                <c:pt idx="22">
                  <c:v>2096184</c:v>
                </c:pt>
                <c:pt idx="23">
                  <c:v>2071447</c:v>
                </c:pt>
                <c:pt idx="24">
                  <c:v>2061579</c:v>
                </c:pt>
                <c:pt idx="25">
                  <c:v>2055746</c:v>
                </c:pt>
                <c:pt idx="26">
                  <c:v>2052544</c:v>
                </c:pt>
                <c:pt idx="27">
                  <c:v>2041360</c:v>
                </c:pt>
                <c:pt idx="28">
                  <c:v>2027061</c:v>
                </c:pt>
                <c:pt idx="29">
                  <c:v>2031930</c:v>
                </c:pt>
                <c:pt idx="30">
                  <c:v>2042632</c:v>
                </c:pt>
                <c:pt idx="31">
                  <c:v>2042456</c:v>
                </c:pt>
                <c:pt idx="32">
                  <c:v>2034825</c:v>
                </c:pt>
                <c:pt idx="33">
                  <c:v>2045746</c:v>
                </c:pt>
                <c:pt idx="34">
                  <c:v>2047544</c:v>
                </c:pt>
                <c:pt idx="35">
                  <c:v>2036009</c:v>
                </c:pt>
                <c:pt idx="36">
                  <c:v>2029079</c:v>
                </c:pt>
                <c:pt idx="37">
                  <c:v>2063070</c:v>
                </c:pt>
                <c:pt idx="38">
                  <c:v>2044781</c:v>
                </c:pt>
                <c:pt idx="39">
                  <c:v>2040439</c:v>
                </c:pt>
                <c:pt idx="40">
                  <c:v>2025439</c:v>
                </c:pt>
                <c:pt idx="41">
                  <c:v>2019912</c:v>
                </c:pt>
                <c:pt idx="42">
                  <c:v>2030482</c:v>
                </c:pt>
                <c:pt idx="43">
                  <c:v>2032500</c:v>
                </c:pt>
                <c:pt idx="44">
                  <c:v>2027939</c:v>
                </c:pt>
                <c:pt idx="45">
                  <c:v>2011053</c:v>
                </c:pt>
                <c:pt idx="46">
                  <c:v>2047193</c:v>
                </c:pt>
                <c:pt idx="47">
                  <c:v>2067237</c:v>
                </c:pt>
                <c:pt idx="48">
                  <c:v>2058860</c:v>
                </c:pt>
                <c:pt idx="49">
                  <c:v>2070263</c:v>
                </c:pt>
                <c:pt idx="50">
                  <c:v>2087412</c:v>
                </c:pt>
                <c:pt idx="51">
                  <c:v>2105702</c:v>
                </c:pt>
                <c:pt idx="52">
                  <c:v>2111535</c:v>
                </c:pt>
                <c:pt idx="53">
                  <c:v>2153202</c:v>
                </c:pt>
                <c:pt idx="54">
                  <c:v>2165175</c:v>
                </c:pt>
                <c:pt idx="55">
                  <c:v>2169693</c:v>
                </c:pt>
                <c:pt idx="56">
                  <c:v>2223158</c:v>
                </c:pt>
                <c:pt idx="57">
                  <c:v>2264649</c:v>
                </c:pt>
                <c:pt idx="58">
                  <c:v>2304693</c:v>
                </c:pt>
                <c:pt idx="59">
                  <c:v>2366140</c:v>
                </c:pt>
                <c:pt idx="60">
                  <c:v>2436667</c:v>
                </c:pt>
                <c:pt idx="61">
                  <c:v>2479474</c:v>
                </c:pt>
                <c:pt idx="62">
                  <c:v>2521579</c:v>
                </c:pt>
                <c:pt idx="63">
                  <c:v>2536360</c:v>
                </c:pt>
                <c:pt idx="64">
                  <c:v>2549079</c:v>
                </c:pt>
                <c:pt idx="65">
                  <c:v>2550000</c:v>
                </c:pt>
                <c:pt idx="66">
                  <c:v>2549868</c:v>
                </c:pt>
                <c:pt idx="67">
                  <c:v>2548772</c:v>
                </c:pt>
                <c:pt idx="68">
                  <c:v>2541447</c:v>
                </c:pt>
                <c:pt idx="69">
                  <c:v>2504474</c:v>
                </c:pt>
                <c:pt idx="70">
                  <c:v>2526798</c:v>
                </c:pt>
                <c:pt idx="71">
                  <c:v>2549342</c:v>
                </c:pt>
                <c:pt idx="72">
                  <c:v>2548728</c:v>
                </c:pt>
                <c:pt idx="73">
                  <c:v>2549474</c:v>
                </c:pt>
                <c:pt idx="74">
                  <c:v>2550000</c:v>
                </c:pt>
                <c:pt idx="75">
                  <c:v>2547500</c:v>
                </c:pt>
                <c:pt idx="76">
                  <c:v>2548070</c:v>
                </c:pt>
                <c:pt idx="77">
                  <c:v>2550000</c:v>
                </c:pt>
                <c:pt idx="78">
                  <c:v>2550000</c:v>
                </c:pt>
                <c:pt idx="79">
                  <c:v>2548772</c:v>
                </c:pt>
                <c:pt idx="80">
                  <c:v>2542675</c:v>
                </c:pt>
                <c:pt idx="81">
                  <c:v>2531667</c:v>
                </c:pt>
                <c:pt idx="82">
                  <c:v>2518509</c:v>
                </c:pt>
                <c:pt idx="83">
                  <c:v>2540395</c:v>
                </c:pt>
                <c:pt idx="84">
                  <c:v>2550000</c:v>
                </c:pt>
                <c:pt idx="85">
                  <c:v>2550000</c:v>
                </c:pt>
                <c:pt idx="86">
                  <c:v>2549737</c:v>
                </c:pt>
                <c:pt idx="87">
                  <c:v>2550000</c:v>
                </c:pt>
                <c:pt idx="88">
                  <c:v>2546316</c:v>
                </c:pt>
                <c:pt idx="89">
                  <c:v>2545307</c:v>
                </c:pt>
                <c:pt idx="90">
                  <c:v>2550000</c:v>
                </c:pt>
                <c:pt idx="91">
                  <c:v>2549868</c:v>
                </c:pt>
                <c:pt idx="92">
                  <c:v>2549474</c:v>
                </c:pt>
                <c:pt idx="93">
                  <c:v>2550000</c:v>
                </c:pt>
                <c:pt idx="94">
                  <c:v>2550000</c:v>
                </c:pt>
                <c:pt idx="95">
                  <c:v>2549342</c:v>
                </c:pt>
                <c:pt idx="96">
                  <c:v>2532368</c:v>
                </c:pt>
                <c:pt idx="97">
                  <c:v>2494518</c:v>
                </c:pt>
                <c:pt idx="98">
                  <c:v>2532368</c:v>
                </c:pt>
                <c:pt idx="99">
                  <c:v>2548158</c:v>
                </c:pt>
                <c:pt idx="100">
                  <c:v>2548333</c:v>
                </c:pt>
                <c:pt idx="101">
                  <c:v>2537325</c:v>
                </c:pt>
                <c:pt idx="102">
                  <c:v>2549474</c:v>
                </c:pt>
                <c:pt idx="103">
                  <c:v>2545789</c:v>
                </c:pt>
                <c:pt idx="104">
                  <c:v>2529693</c:v>
                </c:pt>
                <c:pt idx="105">
                  <c:v>2548860</c:v>
                </c:pt>
                <c:pt idx="106">
                  <c:v>2549211</c:v>
                </c:pt>
                <c:pt idx="107">
                  <c:v>2548772</c:v>
                </c:pt>
                <c:pt idx="108">
                  <c:v>2549605</c:v>
                </c:pt>
                <c:pt idx="109">
                  <c:v>2550000</c:v>
                </c:pt>
                <c:pt idx="110">
                  <c:v>2549737</c:v>
                </c:pt>
                <c:pt idx="111">
                  <c:v>2550000</c:v>
                </c:pt>
                <c:pt idx="112">
                  <c:v>2550000</c:v>
                </c:pt>
                <c:pt idx="113">
                  <c:v>2550000</c:v>
                </c:pt>
                <c:pt idx="114">
                  <c:v>2550000</c:v>
                </c:pt>
                <c:pt idx="115">
                  <c:v>2550000</c:v>
                </c:pt>
                <c:pt idx="116">
                  <c:v>2550000</c:v>
                </c:pt>
                <c:pt idx="117">
                  <c:v>2550000</c:v>
                </c:pt>
                <c:pt idx="118">
                  <c:v>2550000</c:v>
                </c:pt>
                <c:pt idx="119">
                  <c:v>2550000</c:v>
                </c:pt>
                <c:pt idx="120">
                  <c:v>2546886</c:v>
                </c:pt>
                <c:pt idx="121">
                  <c:v>2549605</c:v>
                </c:pt>
                <c:pt idx="122">
                  <c:v>2548158</c:v>
                </c:pt>
                <c:pt idx="123">
                  <c:v>2550000</c:v>
                </c:pt>
                <c:pt idx="124">
                  <c:v>2550000</c:v>
                </c:pt>
                <c:pt idx="125">
                  <c:v>2550000</c:v>
                </c:pt>
                <c:pt idx="126">
                  <c:v>2550000</c:v>
                </c:pt>
                <c:pt idx="127">
                  <c:v>2550000</c:v>
                </c:pt>
                <c:pt idx="128">
                  <c:v>2550000</c:v>
                </c:pt>
                <c:pt idx="129">
                  <c:v>2550000</c:v>
                </c:pt>
                <c:pt idx="130">
                  <c:v>2550000</c:v>
                </c:pt>
                <c:pt idx="131">
                  <c:v>2549868</c:v>
                </c:pt>
                <c:pt idx="132">
                  <c:v>2550000</c:v>
                </c:pt>
                <c:pt idx="133">
                  <c:v>2550000</c:v>
                </c:pt>
                <c:pt idx="134">
                  <c:v>2550000</c:v>
                </c:pt>
                <c:pt idx="135">
                  <c:v>2550000</c:v>
                </c:pt>
                <c:pt idx="136">
                  <c:v>2550000</c:v>
                </c:pt>
                <c:pt idx="137">
                  <c:v>2550000</c:v>
                </c:pt>
                <c:pt idx="138">
                  <c:v>2550000</c:v>
                </c:pt>
                <c:pt idx="139">
                  <c:v>2550000</c:v>
                </c:pt>
                <c:pt idx="140">
                  <c:v>2550000</c:v>
                </c:pt>
                <c:pt idx="141">
                  <c:v>2550000</c:v>
                </c:pt>
                <c:pt idx="142">
                  <c:v>2547237</c:v>
                </c:pt>
                <c:pt idx="143">
                  <c:v>2548684</c:v>
                </c:pt>
                <c:pt idx="144">
                  <c:v>2550000</c:v>
                </c:pt>
                <c:pt idx="145">
                  <c:v>2550000</c:v>
                </c:pt>
                <c:pt idx="146">
                  <c:v>2550000</c:v>
                </c:pt>
                <c:pt idx="147">
                  <c:v>2549605</c:v>
                </c:pt>
                <c:pt idx="148">
                  <c:v>2543728</c:v>
                </c:pt>
                <c:pt idx="149">
                  <c:v>2533640</c:v>
                </c:pt>
                <c:pt idx="150">
                  <c:v>2533465</c:v>
                </c:pt>
                <c:pt idx="151">
                  <c:v>2536535</c:v>
                </c:pt>
                <c:pt idx="152">
                  <c:v>2529561</c:v>
                </c:pt>
                <c:pt idx="153">
                  <c:v>2528991</c:v>
                </c:pt>
                <c:pt idx="154">
                  <c:v>2516754</c:v>
                </c:pt>
                <c:pt idx="155">
                  <c:v>2523377</c:v>
                </c:pt>
                <c:pt idx="156">
                  <c:v>2521404</c:v>
                </c:pt>
                <c:pt idx="157">
                  <c:v>2496272</c:v>
                </c:pt>
                <c:pt idx="158">
                  <c:v>2479693</c:v>
                </c:pt>
                <c:pt idx="159">
                  <c:v>2513377</c:v>
                </c:pt>
                <c:pt idx="160">
                  <c:v>2520132</c:v>
                </c:pt>
                <c:pt idx="161">
                  <c:v>2522368</c:v>
                </c:pt>
                <c:pt idx="162">
                  <c:v>2520702</c:v>
                </c:pt>
                <c:pt idx="163">
                  <c:v>2530526</c:v>
                </c:pt>
                <c:pt idx="164">
                  <c:v>2529386</c:v>
                </c:pt>
                <c:pt idx="165">
                  <c:v>2533904</c:v>
                </c:pt>
                <c:pt idx="166">
                  <c:v>2528070</c:v>
                </c:pt>
                <c:pt idx="167">
                  <c:v>2526228</c:v>
                </c:pt>
                <c:pt idx="168">
                  <c:v>2526842</c:v>
                </c:pt>
                <c:pt idx="169">
                  <c:v>2496974</c:v>
                </c:pt>
                <c:pt idx="170">
                  <c:v>2499211</c:v>
                </c:pt>
                <c:pt idx="171">
                  <c:v>2528772</c:v>
                </c:pt>
                <c:pt idx="172">
                  <c:v>2535833</c:v>
                </c:pt>
                <c:pt idx="173">
                  <c:v>2535175</c:v>
                </c:pt>
                <c:pt idx="174">
                  <c:v>2525789</c:v>
                </c:pt>
                <c:pt idx="175">
                  <c:v>2528684</c:v>
                </c:pt>
                <c:pt idx="176">
                  <c:v>2537105</c:v>
                </c:pt>
                <c:pt idx="177">
                  <c:v>2540789</c:v>
                </c:pt>
                <c:pt idx="178">
                  <c:v>2534956</c:v>
                </c:pt>
                <c:pt idx="179">
                  <c:v>2527237</c:v>
                </c:pt>
                <c:pt idx="180">
                  <c:v>2521974</c:v>
                </c:pt>
                <c:pt idx="181">
                  <c:v>2490000</c:v>
                </c:pt>
                <c:pt idx="182">
                  <c:v>2516053</c:v>
                </c:pt>
                <c:pt idx="183">
                  <c:v>2533991</c:v>
                </c:pt>
                <c:pt idx="184">
                  <c:v>2539649</c:v>
                </c:pt>
                <c:pt idx="185">
                  <c:v>2543289</c:v>
                </c:pt>
                <c:pt idx="186">
                  <c:v>2536360</c:v>
                </c:pt>
                <c:pt idx="187">
                  <c:v>2523421</c:v>
                </c:pt>
                <c:pt idx="188">
                  <c:v>2490482</c:v>
                </c:pt>
                <c:pt idx="189">
                  <c:v>2495395</c:v>
                </c:pt>
                <c:pt idx="190">
                  <c:v>2536798</c:v>
                </c:pt>
                <c:pt idx="191">
                  <c:v>2543772</c:v>
                </c:pt>
                <c:pt idx="192">
                  <c:v>2547237</c:v>
                </c:pt>
                <c:pt idx="193">
                  <c:v>2549474</c:v>
                </c:pt>
                <c:pt idx="194">
                  <c:v>2549737</c:v>
                </c:pt>
                <c:pt idx="195">
                  <c:v>2548553</c:v>
                </c:pt>
                <c:pt idx="196">
                  <c:v>2541711</c:v>
                </c:pt>
                <c:pt idx="197">
                  <c:v>2544474</c:v>
                </c:pt>
                <c:pt idx="198">
                  <c:v>2549868</c:v>
                </c:pt>
                <c:pt idx="199">
                  <c:v>2550000</c:v>
                </c:pt>
                <c:pt idx="200">
                  <c:v>2550000</c:v>
                </c:pt>
                <c:pt idx="201">
                  <c:v>2529912</c:v>
                </c:pt>
                <c:pt idx="202">
                  <c:v>2535526</c:v>
                </c:pt>
                <c:pt idx="203">
                  <c:v>2550000</c:v>
                </c:pt>
                <c:pt idx="204">
                  <c:v>2550000</c:v>
                </c:pt>
                <c:pt idx="205">
                  <c:v>2550000</c:v>
                </c:pt>
                <c:pt idx="206">
                  <c:v>2550000</c:v>
                </c:pt>
                <c:pt idx="207">
                  <c:v>2550000</c:v>
                </c:pt>
                <c:pt idx="208">
                  <c:v>2550000</c:v>
                </c:pt>
                <c:pt idx="209">
                  <c:v>2550000</c:v>
                </c:pt>
                <c:pt idx="210">
                  <c:v>2550000</c:v>
                </c:pt>
                <c:pt idx="211">
                  <c:v>2550000</c:v>
                </c:pt>
                <c:pt idx="212">
                  <c:v>2550000</c:v>
                </c:pt>
                <c:pt idx="213">
                  <c:v>2550000</c:v>
                </c:pt>
                <c:pt idx="214">
                  <c:v>2550000</c:v>
                </c:pt>
                <c:pt idx="215">
                  <c:v>2550000</c:v>
                </c:pt>
                <c:pt idx="216">
                  <c:v>2550000</c:v>
                </c:pt>
                <c:pt idx="217">
                  <c:v>2549868</c:v>
                </c:pt>
                <c:pt idx="218">
                  <c:v>2548333</c:v>
                </c:pt>
                <c:pt idx="219">
                  <c:v>2549868</c:v>
                </c:pt>
                <c:pt idx="220">
                  <c:v>2550000</c:v>
                </c:pt>
                <c:pt idx="221">
                  <c:v>2549868</c:v>
                </c:pt>
                <c:pt idx="222">
                  <c:v>2550000</c:v>
                </c:pt>
                <c:pt idx="223">
                  <c:v>2550000</c:v>
                </c:pt>
                <c:pt idx="224">
                  <c:v>2547588</c:v>
                </c:pt>
                <c:pt idx="225">
                  <c:v>2548772</c:v>
                </c:pt>
                <c:pt idx="226">
                  <c:v>2547719</c:v>
                </c:pt>
                <c:pt idx="227">
                  <c:v>2548158</c:v>
                </c:pt>
                <c:pt idx="228">
                  <c:v>2543333</c:v>
                </c:pt>
                <c:pt idx="229">
                  <c:v>2549211</c:v>
                </c:pt>
                <c:pt idx="230">
                  <c:v>2548158</c:v>
                </c:pt>
                <c:pt idx="231">
                  <c:v>2540526</c:v>
                </c:pt>
                <c:pt idx="232">
                  <c:v>2548509</c:v>
                </c:pt>
                <c:pt idx="233">
                  <c:v>2547544</c:v>
                </c:pt>
                <c:pt idx="234">
                  <c:v>2550000</c:v>
                </c:pt>
                <c:pt idx="235">
                  <c:v>2550000</c:v>
                </c:pt>
                <c:pt idx="236">
                  <c:v>2550000</c:v>
                </c:pt>
                <c:pt idx="237">
                  <c:v>2547939</c:v>
                </c:pt>
                <c:pt idx="238">
                  <c:v>2547851</c:v>
                </c:pt>
                <c:pt idx="239">
                  <c:v>2550000</c:v>
                </c:pt>
                <c:pt idx="240">
                  <c:v>2550000</c:v>
                </c:pt>
                <c:pt idx="241">
                  <c:v>2550000</c:v>
                </c:pt>
                <c:pt idx="242">
                  <c:v>2550000</c:v>
                </c:pt>
                <c:pt idx="243">
                  <c:v>2550000</c:v>
                </c:pt>
                <c:pt idx="244">
                  <c:v>2550000</c:v>
                </c:pt>
                <c:pt idx="245">
                  <c:v>2550000</c:v>
                </c:pt>
                <c:pt idx="246">
                  <c:v>2548904</c:v>
                </c:pt>
                <c:pt idx="247">
                  <c:v>2550000</c:v>
                </c:pt>
                <c:pt idx="248">
                  <c:v>2550000</c:v>
                </c:pt>
                <c:pt idx="249">
                  <c:v>2550000</c:v>
                </c:pt>
                <c:pt idx="250">
                  <c:v>2550000</c:v>
                </c:pt>
                <c:pt idx="251">
                  <c:v>2550000</c:v>
                </c:pt>
                <c:pt idx="252">
                  <c:v>2550000</c:v>
                </c:pt>
                <c:pt idx="253">
                  <c:v>2550000</c:v>
                </c:pt>
                <c:pt idx="254">
                  <c:v>2550000</c:v>
                </c:pt>
                <c:pt idx="255">
                  <c:v>2550000</c:v>
                </c:pt>
                <c:pt idx="256">
                  <c:v>2550000</c:v>
                </c:pt>
                <c:pt idx="257">
                  <c:v>2550000</c:v>
                </c:pt>
                <c:pt idx="258">
                  <c:v>2550000</c:v>
                </c:pt>
                <c:pt idx="259">
                  <c:v>2549474</c:v>
                </c:pt>
                <c:pt idx="260">
                  <c:v>2547588</c:v>
                </c:pt>
                <c:pt idx="261">
                  <c:v>2549605</c:v>
                </c:pt>
                <c:pt idx="262">
                  <c:v>2548684</c:v>
                </c:pt>
                <c:pt idx="263">
                  <c:v>2549868</c:v>
                </c:pt>
                <c:pt idx="264">
                  <c:v>2548070</c:v>
                </c:pt>
                <c:pt idx="265">
                  <c:v>2550000</c:v>
                </c:pt>
                <c:pt idx="266">
                  <c:v>2550000</c:v>
                </c:pt>
                <c:pt idx="267">
                  <c:v>2550000</c:v>
                </c:pt>
                <c:pt idx="268">
                  <c:v>2550000</c:v>
                </c:pt>
                <c:pt idx="269">
                  <c:v>2550000</c:v>
                </c:pt>
                <c:pt idx="270">
                  <c:v>2550000</c:v>
                </c:pt>
                <c:pt idx="271">
                  <c:v>2550000</c:v>
                </c:pt>
                <c:pt idx="272">
                  <c:v>2550000</c:v>
                </c:pt>
                <c:pt idx="273">
                  <c:v>2550000</c:v>
                </c:pt>
                <c:pt idx="274">
                  <c:v>2550000</c:v>
                </c:pt>
                <c:pt idx="275">
                  <c:v>2550000</c:v>
                </c:pt>
                <c:pt idx="276">
                  <c:v>2550000</c:v>
                </c:pt>
                <c:pt idx="277">
                  <c:v>2550000</c:v>
                </c:pt>
                <c:pt idx="278">
                  <c:v>2550000</c:v>
                </c:pt>
                <c:pt idx="279">
                  <c:v>2550000</c:v>
                </c:pt>
                <c:pt idx="280">
                  <c:v>2550000</c:v>
                </c:pt>
                <c:pt idx="281">
                  <c:v>2550000</c:v>
                </c:pt>
                <c:pt idx="282">
                  <c:v>2546754</c:v>
                </c:pt>
                <c:pt idx="283">
                  <c:v>2548158</c:v>
                </c:pt>
                <c:pt idx="284">
                  <c:v>2549474</c:v>
                </c:pt>
                <c:pt idx="285">
                  <c:v>2545746</c:v>
                </c:pt>
                <c:pt idx="286">
                  <c:v>2539956</c:v>
                </c:pt>
                <c:pt idx="287">
                  <c:v>2544430</c:v>
                </c:pt>
                <c:pt idx="288">
                  <c:v>2545000</c:v>
                </c:pt>
                <c:pt idx="289">
                  <c:v>2542281</c:v>
                </c:pt>
                <c:pt idx="290">
                  <c:v>2540658</c:v>
                </c:pt>
                <c:pt idx="291">
                  <c:v>2539167</c:v>
                </c:pt>
                <c:pt idx="292">
                  <c:v>2541360</c:v>
                </c:pt>
                <c:pt idx="293">
                  <c:v>2542237</c:v>
                </c:pt>
                <c:pt idx="294">
                  <c:v>2538904</c:v>
                </c:pt>
                <c:pt idx="295">
                  <c:v>2537149</c:v>
                </c:pt>
                <c:pt idx="296">
                  <c:v>2529211</c:v>
                </c:pt>
                <c:pt idx="297">
                  <c:v>2531579</c:v>
                </c:pt>
                <c:pt idx="298">
                  <c:v>2535307</c:v>
                </c:pt>
                <c:pt idx="299">
                  <c:v>2534123</c:v>
                </c:pt>
                <c:pt idx="300">
                  <c:v>2535219</c:v>
                </c:pt>
                <c:pt idx="301">
                  <c:v>2531404</c:v>
                </c:pt>
                <c:pt idx="302">
                  <c:v>2534912</c:v>
                </c:pt>
                <c:pt idx="303">
                  <c:v>2532982</c:v>
                </c:pt>
                <c:pt idx="304">
                  <c:v>2517544</c:v>
                </c:pt>
                <c:pt idx="305">
                  <c:v>2511886</c:v>
                </c:pt>
                <c:pt idx="306">
                  <c:v>2520219</c:v>
                </c:pt>
                <c:pt idx="307">
                  <c:v>2523728</c:v>
                </c:pt>
                <c:pt idx="308">
                  <c:v>2526009</c:v>
                </c:pt>
                <c:pt idx="309">
                  <c:v>2531886</c:v>
                </c:pt>
                <c:pt idx="310">
                  <c:v>2532061</c:v>
                </c:pt>
                <c:pt idx="311">
                  <c:v>2526711</c:v>
                </c:pt>
                <c:pt idx="312">
                  <c:v>2531667</c:v>
                </c:pt>
                <c:pt idx="313">
                  <c:v>2535439</c:v>
                </c:pt>
                <c:pt idx="314">
                  <c:v>2532632</c:v>
                </c:pt>
                <c:pt idx="315">
                  <c:v>2529474</c:v>
                </c:pt>
                <c:pt idx="316">
                  <c:v>2524342</c:v>
                </c:pt>
                <c:pt idx="317">
                  <c:v>2503333</c:v>
                </c:pt>
                <c:pt idx="318">
                  <c:v>2495482</c:v>
                </c:pt>
                <c:pt idx="319">
                  <c:v>2520219</c:v>
                </c:pt>
                <c:pt idx="320">
                  <c:v>2537149</c:v>
                </c:pt>
                <c:pt idx="321">
                  <c:v>2534737</c:v>
                </c:pt>
                <c:pt idx="322">
                  <c:v>2537325</c:v>
                </c:pt>
                <c:pt idx="323">
                  <c:v>2541404</c:v>
                </c:pt>
                <c:pt idx="324">
                  <c:v>2540746</c:v>
                </c:pt>
                <c:pt idx="325">
                  <c:v>2540219</c:v>
                </c:pt>
                <c:pt idx="326">
                  <c:v>2541053</c:v>
                </c:pt>
                <c:pt idx="327">
                  <c:v>2544781</c:v>
                </c:pt>
                <c:pt idx="328">
                  <c:v>2545175</c:v>
                </c:pt>
                <c:pt idx="329">
                  <c:v>2548158</c:v>
                </c:pt>
                <c:pt idx="330">
                  <c:v>2550000</c:v>
                </c:pt>
                <c:pt idx="331">
                  <c:v>2550000</c:v>
                </c:pt>
                <c:pt idx="332">
                  <c:v>2550000</c:v>
                </c:pt>
                <c:pt idx="333">
                  <c:v>2550000</c:v>
                </c:pt>
                <c:pt idx="334">
                  <c:v>2550000</c:v>
                </c:pt>
                <c:pt idx="335">
                  <c:v>2550000</c:v>
                </c:pt>
                <c:pt idx="336">
                  <c:v>2546974</c:v>
                </c:pt>
                <c:pt idx="337">
                  <c:v>2521272</c:v>
                </c:pt>
                <c:pt idx="338">
                  <c:v>2528596</c:v>
                </c:pt>
                <c:pt idx="339">
                  <c:v>2550000</c:v>
                </c:pt>
                <c:pt idx="340">
                  <c:v>2550000</c:v>
                </c:pt>
                <c:pt idx="341">
                  <c:v>2550000</c:v>
                </c:pt>
                <c:pt idx="342">
                  <c:v>2550000</c:v>
                </c:pt>
                <c:pt idx="343">
                  <c:v>2550000</c:v>
                </c:pt>
                <c:pt idx="344">
                  <c:v>2550000</c:v>
                </c:pt>
                <c:pt idx="345">
                  <c:v>2550000</c:v>
                </c:pt>
                <c:pt idx="346">
                  <c:v>2550000</c:v>
                </c:pt>
                <c:pt idx="347">
                  <c:v>2550000</c:v>
                </c:pt>
                <c:pt idx="348">
                  <c:v>2550000</c:v>
                </c:pt>
                <c:pt idx="349">
                  <c:v>2550000</c:v>
                </c:pt>
                <c:pt idx="350">
                  <c:v>2550000</c:v>
                </c:pt>
                <c:pt idx="351">
                  <c:v>2550000</c:v>
                </c:pt>
                <c:pt idx="352">
                  <c:v>2550000</c:v>
                </c:pt>
                <c:pt idx="353">
                  <c:v>2550000</c:v>
                </c:pt>
                <c:pt idx="354">
                  <c:v>2549868</c:v>
                </c:pt>
                <c:pt idx="355">
                  <c:v>2549868</c:v>
                </c:pt>
                <c:pt idx="356">
                  <c:v>2550000</c:v>
                </c:pt>
                <c:pt idx="357">
                  <c:v>2550000</c:v>
                </c:pt>
                <c:pt idx="358">
                  <c:v>2550000</c:v>
                </c:pt>
                <c:pt idx="359">
                  <c:v>2550000</c:v>
                </c:pt>
                <c:pt idx="360">
                  <c:v>2550000</c:v>
                </c:pt>
                <c:pt idx="361">
                  <c:v>2550000</c:v>
                </c:pt>
                <c:pt idx="362">
                  <c:v>2550000</c:v>
                </c:pt>
                <c:pt idx="363">
                  <c:v>2550000</c:v>
                </c:pt>
                <c:pt idx="364">
                  <c:v>2550000</c:v>
                </c:pt>
                <c:pt idx="365">
                  <c:v>2550000</c:v>
                </c:pt>
                <c:pt idx="366">
                  <c:v>2550000</c:v>
                </c:pt>
                <c:pt idx="367">
                  <c:v>2550000</c:v>
                </c:pt>
                <c:pt idx="368">
                  <c:v>2550000</c:v>
                </c:pt>
                <c:pt idx="369">
                  <c:v>2550000</c:v>
                </c:pt>
                <c:pt idx="370">
                  <c:v>2550000</c:v>
                </c:pt>
                <c:pt idx="371">
                  <c:v>2550000</c:v>
                </c:pt>
                <c:pt idx="372">
                  <c:v>2550000</c:v>
                </c:pt>
                <c:pt idx="373">
                  <c:v>2549737</c:v>
                </c:pt>
                <c:pt idx="374">
                  <c:v>2550000</c:v>
                </c:pt>
                <c:pt idx="375">
                  <c:v>2550000</c:v>
                </c:pt>
                <c:pt idx="376">
                  <c:v>2550000</c:v>
                </c:pt>
                <c:pt idx="377">
                  <c:v>2550000</c:v>
                </c:pt>
                <c:pt idx="378">
                  <c:v>2550000</c:v>
                </c:pt>
                <c:pt idx="379">
                  <c:v>2550000</c:v>
                </c:pt>
                <c:pt idx="380">
                  <c:v>2550000</c:v>
                </c:pt>
                <c:pt idx="381">
                  <c:v>2550000</c:v>
                </c:pt>
                <c:pt idx="382">
                  <c:v>2544956</c:v>
                </c:pt>
                <c:pt idx="383">
                  <c:v>2538114</c:v>
                </c:pt>
                <c:pt idx="384">
                  <c:v>2533289</c:v>
                </c:pt>
                <c:pt idx="385">
                  <c:v>2548158</c:v>
                </c:pt>
                <c:pt idx="386">
                  <c:v>2550000</c:v>
                </c:pt>
                <c:pt idx="387">
                  <c:v>2550000</c:v>
                </c:pt>
                <c:pt idx="388">
                  <c:v>2550000</c:v>
                </c:pt>
                <c:pt idx="389">
                  <c:v>2549737</c:v>
                </c:pt>
                <c:pt idx="390">
                  <c:v>2548202</c:v>
                </c:pt>
                <c:pt idx="391">
                  <c:v>2549868</c:v>
                </c:pt>
                <c:pt idx="392">
                  <c:v>2550000</c:v>
                </c:pt>
                <c:pt idx="393">
                  <c:v>2549868</c:v>
                </c:pt>
                <c:pt idx="394">
                  <c:v>2549868</c:v>
                </c:pt>
                <c:pt idx="395">
                  <c:v>2550000</c:v>
                </c:pt>
                <c:pt idx="396">
                  <c:v>2549868</c:v>
                </c:pt>
                <c:pt idx="397">
                  <c:v>2549737</c:v>
                </c:pt>
                <c:pt idx="398">
                  <c:v>2550000</c:v>
                </c:pt>
                <c:pt idx="399">
                  <c:v>2550000</c:v>
                </c:pt>
                <c:pt idx="400">
                  <c:v>2550000</c:v>
                </c:pt>
                <c:pt idx="401">
                  <c:v>2550000</c:v>
                </c:pt>
                <c:pt idx="402">
                  <c:v>2550000</c:v>
                </c:pt>
                <c:pt idx="403">
                  <c:v>2550000</c:v>
                </c:pt>
                <c:pt idx="404">
                  <c:v>2550000</c:v>
                </c:pt>
                <c:pt idx="405">
                  <c:v>2550000</c:v>
                </c:pt>
                <c:pt idx="406">
                  <c:v>2550000</c:v>
                </c:pt>
                <c:pt idx="407">
                  <c:v>2550000</c:v>
                </c:pt>
                <c:pt idx="408">
                  <c:v>2550000</c:v>
                </c:pt>
                <c:pt idx="409">
                  <c:v>2550000</c:v>
                </c:pt>
                <c:pt idx="410">
                  <c:v>2550000</c:v>
                </c:pt>
                <c:pt idx="411">
                  <c:v>2550000</c:v>
                </c:pt>
                <c:pt idx="412">
                  <c:v>2550000</c:v>
                </c:pt>
                <c:pt idx="413">
                  <c:v>2549605</c:v>
                </c:pt>
                <c:pt idx="414">
                  <c:v>2550000</c:v>
                </c:pt>
                <c:pt idx="415">
                  <c:v>2550000</c:v>
                </c:pt>
                <c:pt idx="416">
                  <c:v>2550000</c:v>
                </c:pt>
                <c:pt idx="417">
                  <c:v>2550000</c:v>
                </c:pt>
                <c:pt idx="418">
                  <c:v>2548202</c:v>
                </c:pt>
                <c:pt idx="419">
                  <c:v>2541140</c:v>
                </c:pt>
                <c:pt idx="420">
                  <c:v>2541623</c:v>
                </c:pt>
                <c:pt idx="421">
                  <c:v>2545088</c:v>
                </c:pt>
                <c:pt idx="422">
                  <c:v>2545526</c:v>
                </c:pt>
                <c:pt idx="423">
                  <c:v>2546316</c:v>
                </c:pt>
                <c:pt idx="424">
                  <c:v>2543860</c:v>
                </c:pt>
                <c:pt idx="425">
                  <c:v>2535833</c:v>
                </c:pt>
                <c:pt idx="426">
                  <c:v>2538289</c:v>
                </c:pt>
                <c:pt idx="427">
                  <c:v>2540307</c:v>
                </c:pt>
                <c:pt idx="428">
                  <c:v>2534781</c:v>
                </c:pt>
                <c:pt idx="429">
                  <c:v>2527895</c:v>
                </c:pt>
                <c:pt idx="430">
                  <c:v>2513640</c:v>
                </c:pt>
                <c:pt idx="431">
                  <c:v>2495263</c:v>
                </c:pt>
                <c:pt idx="432">
                  <c:v>2497237</c:v>
                </c:pt>
                <c:pt idx="433">
                  <c:v>2483640</c:v>
                </c:pt>
                <c:pt idx="434">
                  <c:v>2503640</c:v>
                </c:pt>
                <c:pt idx="435">
                  <c:v>2523640</c:v>
                </c:pt>
                <c:pt idx="436">
                  <c:v>2530088</c:v>
                </c:pt>
                <c:pt idx="437">
                  <c:v>2531886</c:v>
                </c:pt>
                <c:pt idx="438">
                  <c:v>2529079</c:v>
                </c:pt>
                <c:pt idx="439">
                  <c:v>2525044</c:v>
                </c:pt>
                <c:pt idx="440">
                  <c:v>2520000</c:v>
                </c:pt>
                <c:pt idx="441">
                  <c:v>2512237</c:v>
                </c:pt>
                <c:pt idx="442">
                  <c:v>2507895</c:v>
                </c:pt>
                <c:pt idx="443">
                  <c:v>2514956</c:v>
                </c:pt>
                <c:pt idx="444">
                  <c:v>2525614</c:v>
                </c:pt>
                <c:pt idx="445">
                  <c:v>2526930</c:v>
                </c:pt>
                <c:pt idx="446">
                  <c:v>2530877</c:v>
                </c:pt>
                <c:pt idx="447">
                  <c:v>2533289</c:v>
                </c:pt>
                <c:pt idx="448">
                  <c:v>2533158</c:v>
                </c:pt>
                <c:pt idx="449">
                  <c:v>2532193</c:v>
                </c:pt>
                <c:pt idx="450">
                  <c:v>2527018</c:v>
                </c:pt>
                <c:pt idx="451">
                  <c:v>2506667</c:v>
                </c:pt>
                <c:pt idx="452">
                  <c:v>2496623</c:v>
                </c:pt>
                <c:pt idx="453">
                  <c:v>2517325</c:v>
                </c:pt>
                <c:pt idx="454">
                  <c:v>2516579</c:v>
                </c:pt>
                <c:pt idx="455">
                  <c:v>2525570</c:v>
                </c:pt>
                <c:pt idx="456">
                  <c:v>2530088</c:v>
                </c:pt>
                <c:pt idx="457">
                  <c:v>2530439</c:v>
                </c:pt>
                <c:pt idx="458">
                  <c:v>2538158</c:v>
                </c:pt>
                <c:pt idx="459">
                  <c:v>2536272</c:v>
                </c:pt>
                <c:pt idx="460">
                  <c:v>2536667</c:v>
                </c:pt>
                <c:pt idx="461">
                  <c:v>2537412</c:v>
                </c:pt>
                <c:pt idx="462">
                  <c:v>2541623</c:v>
                </c:pt>
                <c:pt idx="463">
                  <c:v>2546447</c:v>
                </c:pt>
                <c:pt idx="464">
                  <c:v>2548684</c:v>
                </c:pt>
                <c:pt idx="465">
                  <c:v>2549737</c:v>
                </c:pt>
                <c:pt idx="466">
                  <c:v>2550000</c:v>
                </c:pt>
                <c:pt idx="467">
                  <c:v>2550000</c:v>
                </c:pt>
                <c:pt idx="468">
                  <c:v>2550000</c:v>
                </c:pt>
                <c:pt idx="469">
                  <c:v>2550000</c:v>
                </c:pt>
                <c:pt idx="470">
                  <c:v>2550000</c:v>
                </c:pt>
                <c:pt idx="471">
                  <c:v>2550000</c:v>
                </c:pt>
                <c:pt idx="472">
                  <c:v>2550000</c:v>
                </c:pt>
                <c:pt idx="473">
                  <c:v>2550000</c:v>
                </c:pt>
                <c:pt idx="474">
                  <c:v>2550000</c:v>
                </c:pt>
                <c:pt idx="475">
                  <c:v>2550000</c:v>
                </c:pt>
                <c:pt idx="476">
                  <c:v>2550000</c:v>
                </c:pt>
                <c:pt idx="477">
                  <c:v>2550000</c:v>
                </c:pt>
                <c:pt idx="478">
                  <c:v>2550000</c:v>
                </c:pt>
                <c:pt idx="479">
                  <c:v>2550000</c:v>
                </c:pt>
                <c:pt idx="480">
                  <c:v>2550000</c:v>
                </c:pt>
                <c:pt idx="481">
                  <c:v>2549868</c:v>
                </c:pt>
                <c:pt idx="482">
                  <c:v>2543947</c:v>
                </c:pt>
                <c:pt idx="483">
                  <c:v>2547719</c:v>
                </c:pt>
                <c:pt idx="484">
                  <c:v>2550000</c:v>
                </c:pt>
                <c:pt idx="485">
                  <c:v>2549868</c:v>
                </c:pt>
                <c:pt idx="486">
                  <c:v>2549868</c:v>
                </c:pt>
                <c:pt idx="487">
                  <c:v>2550000</c:v>
                </c:pt>
                <c:pt idx="488">
                  <c:v>2550000</c:v>
                </c:pt>
                <c:pt idx="489">
                  <c:v>2547500</c:v>
                </c:pt>
                <c:pt idx="490">
                  <c:v>2548421</c:v>
                </c:pt>
                <c:pt idx="491">
                  <c:v>2550000</c:v>
                </c:pt>
                <c:pt idx="492">
                  <c:v>2550000</c:v>
                </c:pt>
                <c:pt idx="493">
                  <c:v>2550000</c:v>
                </c:pt>
                <c:pt idx="494">
                  <c:v>2550000</c:v>
                </c:pt>
                <c:pt idx="495">
                  <c:v>2550000</c:v>
                </c:pt>
                <c:pt idx="496">
                  <c:v>2550000</c:v>
                </c:pt>
                <c:pt idx="497">
                  <c:v>2550000</c:v>
                </c:pt>
                <c:pt idx="498">
                  <c:v>2550000</c:v>
                </c:pt>
                <c:pt idx="499">
                  <c:v>2550000</c:v>
                </c:pt>
                <c:pt idx="500">
                  <c:v>2550000</c:v>
                </c:pt>
                <c:pt idx="501">
                  <c:v>2547456</c:v>
                </c:pt>
                <c:pt idx="502">
                  <c:v>2539035</c:v>
                </c:pt>
                <c:pt idx="503">
                  <c:v>2541447</c:v>
                </c:pt>
                <c:pt idx="504">
                  <c:v>2549737</c:v>
                </c:pt>
                <c:pt idx="505">
                  <c:v>2549605</c:v>
                </c:pt>
                <c:pt idx="506">
                  <c:v>2549737</c:v>
                </c:pt>
                <c:pt idx="507">
                  <c:v>2550000</c:v>
                </c:pt>
                <c:pt idx="508">
                  <c:v>2550000</c:v>
                </c:pt>
                <c:pt idx="509">
                  <c:v>2550000</c:v>
                </c:pt>
                <c:pt idx="510">
                  <c:v>2550000</c:v>
                </c:pt>
                <c:pt idx="511">
                  <c:v>2550000</c:v>
                </c:pt>
                <c:pt idx="512">
                  <c:v>2550000</c:v>
                </c:pt>
                <c:pt idx="513">
                  <c:v>2550000</c:v>
                </c:pt>
                <c:pt idx="514">
                  <c:v>2550000</c:v>
                </c:pt>
                <c:pt idx="515">
                  <c:v>2550000</c:v>
                </c:pt>
                <c:pt idx="516">
                  <c:v>2550000</c:v>
                </c:pt>
                <c:pt idx="517">
                  <c:v>2550000</c:v>
                </c:pt>
                <c:pt idx="518">
                  <c:v>2550000</c:v>
                </c:pt>
                <c:pt idx="519">
                  <c:v>2550000</c:v>
                </c:pt>
                <c:pt idx="520">
                  <c:v>2550000</c:v>
                </c:pt>
                <c:pt idx="521">
                  <c:v>2550000</c:v>
                </c:pt>
                <c:pt idx="522">
                  <c:v>2549737</c:v>
                </c:pt>
                <c:pt idx="523">
                  <c:v>2549737</c:v>
                </c:pt>
                <c:pt idx="524">
                  <c:v>2549868</c:v>
                </c:pt>
                <c:pt idx="525">
                  <c:v>2548202</c:v>
                </c:pt>
                <c:pt idx="526">
                  <c:v>2549035</c:v>
                </c:pt>
                <c:pt idx="527">
                  <c:v>2550000</c:v>
                </c:pt>
                <c:pt idx="528">
                  <c:v>2550000</c:v>
                </c:pt>
                <c:pt idx="529">
                  <c:v>2550000</c:v>
                </c:pt>
                <c:pt idx="530">
                  <c:v>2550000</c:v>
                </c:pt>
                <c:pt idx="531">
                  <c:v>2550000</c:v>
                </c:pt>
                <c:pt idx="532">
                  <c:v>2550000</c:v>
                </c:pt>
                <c:pt idx="533">
                  <c:v>2550000</c:v>
                </c:pt>
                <c:pt idx="534">
                  <c:v>2550000</c:v>
                </c:pt>
                <c:pt idx="535">
                  <c:v>2549035</c:v>
                </c:pt>
                <c:pt idx="536">
                  <c:v>2549605</c:v>
                </c:pt>
                <c:pt idx="537">
                  <c:v>2548509</c:v>
                </c:pt>
                <c:pt idx="538">
                  <c:v>2550000</c:v>
                </c:pt>
                <c:pt idx="539">
                  <c:v>2549868</c:v>
                </c:pt>
                <c:pt idx="540">
                  <c:v>2550000</c:v>
                </c:pt>
                <c:pt idx="541">
                  <c:v>2550000</c:v>
                </c:pt>
                <c:pt idx="542">
                  <c:v>2550000</c:v>
                </c:pt>
                <c:pt idx="543">
                  <c:v>2550000</c:v>
                </c:pt>
                <c:pt idx="544">
                  <c:v>2549868</c:v>
                </c:pt>
                <c:pt idx="545">
                  <c:v>2550000</c:v>
                </c:pt>
                <c:pt idx="546">
                  <c:v>2550000</c:v>
                </c:pt>
                <c:pt idx="547">
                  <c:v>2550000</c:v>
                </c:pt>
                <c:pt idx="548">
                  <c:v>2548684</c:v>
                </c:pt>
                <c:pt idx="549">
                  <c:v>2547851</c:v>
                </c:pt>
                <c:pt idx="550">
                  <c:v>2549605</c:v>
                </c:pt>
                <c:pt idx="551">
                  <c:v>2548553</c:v>
                </c:pt>
                <c:pt idx="552">
                  <c:v>2548377</c:v>
                </c:pt>
                <c:pt idx="553">
                  <c:v>2541974</c:v>
                </c:pt>
                <c:pt idx="554">
                  <c:v>2534693</c:v>
                </c:pt>
                <c:pt idx="555">
                  <c:v>2537105</c:v>
                </c:pt>
                <c:pt idx="556">
                  <c:v>2546667</c:v>
                </c:pt>
                <c:pt idx="557">
                  <c:v>2548421</c:v>
                </c:pt>
                <c:pt idx="558">
                  <c:v>2548553</c:v>
                </c:pt>
                <c:pt idx="559">
                  <c:v>2547193</c:v>
                </c:pt>
                <c:pt idx="560">
                  <c:v>2544518</c:v>
                </c:pt>
                <c:pt idx="561">
                  <c:v>2544342</c:v>
                </c:pt>
                <c:pt idx="562">
                  <c:v>2543991</c:v>
                </c:pt>
                <c:pt idx="563">
                  <c:v>2544518</c:v>
                </c:pt>
                <c:pt idx="564">
                  <c:v>2546711</c:v>
                </c:pt>
                <c:pt idx="565">
                  <c:v>2548026</c:v>
                </c:pt>
                <c:pt idx="566">
                  <c:v>2546053</c:v>
                </c:pt>
                <c:pt idx="567">
                  <c:v>2546228</c:v>
                </c:pt>
                <c:pt idx="568">
                  <c:v>2545965</c:v>
                </c:pt>
                <c:pt idx="569">
                  <c:v>2546404</c:v>
                </c:pt>
                <c:pt idx="570">
                  <c:v>2545439</c:v>
                </c:pt>
                <c:pt idx="571">
                  <c:v>2545833</c:v>
                </c:pt>
                <c:pt idx="572">
                  <c:v>2545395</c:v>
                </c:pt>
                <c:pt idx="573">
                  <c:v>2542281</c:v>
                </c:pt>
                <c:pt idx="574">
                  <c:v>2541272</c:v>
                </c:pt>
                <c:pt idx="575">
                  <c:v>2535877</c:v>
                </c:pt>
                <c:pt idx="576">
                  <c:v>2538070</c:v>
                </c:pt>
                <c:pt idx="577">
                  <c:v>2543728</c:v>
                </c:pt>
                <c:pt idx="578">
                  <c:v>2542982</c:v>
                </c:pt>
                <c:pt idx="579">
                  <c:v>2540175</c:v>
                </c:pt>
                <c:pt idx="580">
                  <c:v>2515877</c:v>
                </c:pt>
                <c:pt idx="581">
                  <c:v>2507193</c:v>
                </c:pt>
                <c:pt idx="582">
                  <c:v>2530439</c:v>
                </c:pt>
                <c:pt idx="583">
                  <c:v>2541667</c:v>
                </c:pt>
                <c:pt idx="584">
                  <c:v>2543860</c:v>
                </c:pt>
                <c:pt idx="585">
                  <c:v>2541491</c:v>
                </c:pt>
                <c:pt idx="586">
                  <c:v>2541447</c:v>
                </c:pt>
                <c:pt idx="587">
                  <c:v>2545439</c:v>
                </c:pt>
                <c:pt idx="588">
                  <c:v>2541623</c:v>
                </c:pt>
                <c:pt idx="589">
                  <c:v>2540789</c:v>
                </c:pt>
                <c:pt idx="590">
                  <c:v>2531535</c:v>
                </c:pt>
                <c:pt idx="591">
                  <c:v>2503377</c:v>
                </c:pt>
                <c:pt idx="592">
                  <c:v>2525614</c:v>
                </c:pt>
                <c:pt idx="593">
                  <c:v>2540921</c:v>
                </c:pt>
                <c:pt idx="594">
                  <c:v>2546140</c:v>
                </c:pt>
                <c:pt idx="595">
                  <c:v>2548816</c:v>
                </c:pt>
                <c:pt idx="596">
                  <c:v>2549211</c:v>
                </c:pt>
                <c:pt idx="597">
                  <c:v>2549211</c:v>
                </c:pt>
                <c:pt idx="598">
                  <c:v>2549868</c:v>
                </c:pt>
                <c:pt idx="599">
                  <c:v>2550000</c:v>
                </c:pt>
                <c:pt idx="600">
                  <c:v>2549474</c:v>
                </c:pt>
                <c:pt idx="601">
                  <c:v>2550000</c:v>
                </c:pt>
                <c:pt idx="602">
                  <c:v>2549868</c:v>
                </c:pt>
                <c:pt idx="603">
                  <c:v>2549211</c:v>
                </c:pt>
                <c:pt idx="604">
                  <c:v>2549386</c:v>
                </c:pt>
                <c:pt idx="605">
                  <c:v>2550000</c:v>
                </c:pt>
                <c:pt idx="606">
                  <c:v>2550000</c:v>
                </c:pt>
                <c:pt idx="607">
                  <c:v>2550000</c:v>
                </c:pt>
                <c:pt idx="608">
                  <c:v>2549868</c:v>
                </c:pt>
                <c:pt idx="609">
                  <c:v>2547149</c:v>
                </c:pt>
                <c:pt idx="610">
                  <c:v>2549737</c:v>
                </c:pt>
                <c:pt idx="611">
                  <c:v>2550000</c:v>
                </c:pt>
                <c:pt idx="612">
                  <c:v>2550000</c:v>
                </c:pt>
                <c:pt idx="613">
                  <c:v>2549737</c:v>
                </c:pt>
                <c:pt idx="614">
                  <c:v>2542675</c:v>
                </c:pt>
                <c:pt idx="615">
                  <c:v>2547456</c:v>
                </c:pt>
                <c:pt idx="616">
                  <c:v>2550000</c:v>
                </c:pt>
                <c:pt idx="617">
                  <c:v>2550000</c:v>
                </c:pt>
                <c:pt idx="618">
                  <c:v>2549868</c:v>
                </c:pt>
                <c:pt idx="619">
                  <c:v>2549605</c:v>
                </c:pt>
                <c:pt idx="620">
                  <c:v>2549868</c:v>
                </c:pt>
                <c:pt idx="621">
                  <c:v>2548421</c:v>
                </c:pt>
                <c:pt idx="622">
                  <c:v>2549737</c:v>
                </c:pt>
                <c:pt idx="623">
                  <c:v>2549167</c:v>
                </c:pt>
                <c:pt idx="624">
                  <c:v>2550000</c:v>
                </c:pt>
                <c:pt idx="625">
                  <c:v>2549737</c:v>
                </c:pt>
                <c:pt idx="626">
                  <c:v>2548333</c:v>
                </c:pt>
                <c:pt idx="627">
                  <c:v>2544956</c:v>
                </c:pt>
                <c:pt idx="628">
                  <c:v>2544298</c:v>
                </c:pt>
                <c:pt idx="629">
                  <c:v>2550000</c:v>
                </c:pt>
                <c:pt idx="630">
                  <c:v>2549605</c:v>
                </c:pt>
                <c:pt idx="631">
                  <c:v>2550000</c:v>
                </c:pt>
                <c:pt idx="632">
                  <c:v>2550000</c:v>
                </c:pt>
                <c:pt idx="633">
                  <c:v>2550000</c:v>
                </c:pt>
                <c:pt idx="634">
                  <c:v>2550000</c:v>
                </c:pt>
                <c:pt idx="635">
                  <c:v>2548421</c:v>
                </c:pt>
                <c:pt idx="636">
                  <c:v>2549605</c:v>
                </c:pt>
                <c:pt idx="637">
                  <c:v>2550000</c:v>
                </c:pt>
                <c:pt idx="638">
                  <c:v>2550000</c:v>
                </c:pt>
                <c:pt idx="639">
                  <c:v>2550000</c:v>
                </c:pt>
                <c:pt idx="640">
                  <c:v>2550000</c:v>
                </c:pt>
                <c:pt idx="641">
                  <c:v>2550000</c:v>
                </c:pt>
                <c:pt idx="642">
                  <c:v>2550000</c:v>
                </c:pt>
                <c:pt idx="643">
                  <c:v>2550000</c:v>
                </c:pt>
                <c:pt idx="644">
                  <c:v>2550000</c:v>
                </c:pt>
                <c:pt idx="645">
                  <c:v>2550000</c:v>
                </c:pt>
                <c:pt idx="646">
                  <c:v>2550000</c:v>
                </c:pt>
                <c:pt idx="647">
                  <c:v>2550000</c:v>
                </c:pt>
                <c:pt idx="648">
                  <c:v>2550000</c:v>
                </c:pt>
                <c:pt idx="649">
                  <c:v>2550000</c:v>
                </c:pt>
                <c:pt idx="650">
                  <c:v>2550000</c:v>
                </c:pt>
                <c:pt idx="651">
                  <c:v>2550000</c:v>
                </c:pt>
                <c:pt idx="652">
                  <c:v>2550000</c:v>
                </c:pt>
                <c:pt idx="653">
                  <c:v>2550000</c:v>
                </c:pt>
                <c:pt idx="654">
                  <c:v>2550000</c:v>
                </c:pt>
                <c:pt idx="655">
                  <c:v>2550000</c:v>
                </c:pt>
                <c:pt idx="656">
                  <c:v>2550000</c:v>
                </c:pt>
                <c:pt idx="657">
                  <c:v>2550000</c:v>
                </c:pt>
                <c:pt idx="658">
                  <c:v>2550000</c:v>
                </c:pt>
                <c:pt idx="659">
                  <c:v>2550000</c:v>
                </c:pt>
                <c:pt idx="660">
                  <c:v>2550000</c:v>
                </c:pt>
                <c:pt idx="661">
                  <c:v>2550000</c:v>
                </c:pt>
                <c:pt idx="662">
                  <c:v>2550000</c:v>
                </c:pt>
                <c:pt idx="663">
                  <c:v>2550000</c:v>
                </c:pt>
                <c:pt idx="664">
                  <c:v>2550000</c:v>
                </c:pt>
                <c:pt idx="665">
                  <c:v>2550000</c:v>
                </c:pt>
                <c:pt idx="666">
                  <c:v>2550000</c:v>
                </c:pt>
                <c:pt idx="667">
                  <c:v>2549868</c:v>
                </c:pt>
                <c:pt idx="668">
                  <c:v>2548640</c:v>
                </c:pt>
                <c:pt idx="669">
                  <c:v>2550000</c:v>
                </c:pt>
                <c:pt idx="670">
                  <c:v>2550000</c:v>
                </c:pt>
                <c:pt idx="671">
                  <c:v>2550000</c:v>
                </c:pt>
                <c:pt idx="672">
                  <c:v>2550000</c:v>
                </c:pt>
                <c:pt idx="673">
                  <c:v>2550000</c:v>
                </c:pt>
                <c:pt idx="674">
                  <c:v>2550000</c:v>
                </c:pt>
                <c:pt idx="675">
                  <c:v>2547105</c:v>
                </c:pt>
                <c:pt idx="676">
                  <c:v>2545789</c:v>
                </c:pt>
                <c:pt idx="677">
                  <c:v>2548158</c:v>
                </c:pt>
                <c:pt idx="678">
                  <c:v>2549868</c:v>
                </c:pt>
                <c:pt idx="679">
                  <c:v>2550000</c:v>
                </c:pt>
                <c:pt idx="680">
                  <c:v>2550000</c:v>
                </c:pt>
                <c:pt idx="681">
                  <c:v>2550000</c:v>
                </c:pt>
                <c:pt idx="682">
                  <c:v>2550000</c:v>
                </c:pt>
                <c:pt idx="683">
                  <c:v>2550000</c:v>
                </c:pt>
                <c:pt idx="684">
                  <c:v>2550000</c:v>
                </c:pt>
                <c:pt idx="685">
                  <c:v>2550000</c:v>
                </c:pt>
                <c:pt idx="686">
                  <c:v>2550000</c:v>
                </c:pt>
                <c:pt idx="687">
                  <c:v>2549342</c:v>
                </c:pt>
                <c:pt idx="688">
                  <c:v>2549737</c:v>
                </c:pt>
                <c:pt idx="689">
                  <c:v>2550000</c:v>
                </c:pt>
                <c:pt idx="690">
                  <c:v>2550000</c:v>
                </c:pt>
                <c:pt idx="691">
                  <c:v>2550000</c:v>
                </c:pt>
                <c:pt idx="692">
                  <c:v>2550000</c:v>
                </c:pt>
                <c:pt idx="693">
                  <c:v>2550000</c:v>
                </c:pt>
                <c:pt idx="694">
                  <c:v>2550000</c:v>
                </c:pt>
                <c:pt idx="695">
                  <c:v>2550000</c:v>
                </c:pt>
                <c:pt idx="696">
                  <c:v>2550000</c:v>
                </c:pt>
                <c:pt idx="697">
                  <c:v>2550000</c:v>
                </c:pt>
                <c:pt idx="698">
                  <c:v>2550000</c:v>
                </c:pt>
                <c:pt idx="699">
                  <c:v>2548772</c:v>
                </c:pt>
                <c:pt idx="700">
                  <c:v>2549123</c:v>
                </c:pt>
                <c:pt idx="701">
                  <c:v>2548158</c:v>
                </c:pt>
                <c:pt idx="702">
                  <c:v>2537719</c:v>
                </c:pt>
                <c:pt idx="703">
                  <c:v>2529868</c:v>
                </c:pt>
                <c:pt idx="704">
                  <c:v>2540088</c:v>
                </c:pt>
                <c:pt idx="705">
                  <c:v>2549123</c:v>
                </c:pt>
                <c:pt idx="706">
                  <c:v>2550000</c:v>
                </c:pt>
                <c:pt idx="707">
                  <c:v>2550000</c:v>
                </c:pt>
                <c:pt idx="708">
                  <c:v>2550000</c:v>
                </c:pt>
                <c:pt idx="709">
                  <c:v>2550000</c:v>
                </c:pt>
                <c:pt idx="710">
                  <c:v>2550000</c:v>
                </c:pt>
                <c:pt idx="711">
                  <c:v>2547807</c:v>
                </c:pt>
                <c:pt idx="712">
                  <c:v>2549868</c:v>
                </c:pt>
                <c:pt idx="713">
                  <c:v>2549868</c:v>
                </c:pt>
                <c:pt idx="714">
                  <c:v>2550000</c:v>
                </c:pt>
                <c:pt idx="715">
                  <c:v>2550000</c:v>
                </c:pt>
                <c:pt idx="716">
                  <c:v>2549605</c:v>
                </c:pt>
                <c:pt idx="717">
                  <c:v>2546667</c:v>
                </c:pt>
                <c:pt idx="718">
                  <c:v>2547500</c:v>
                </c:pt>
                <c:pt idx="719">
                  <c:v>2548640</c:v>
                </c:pt>
                <c:pt idx="720">
                  <c:v>2550000</c:v>
                </c:pt>
                <c:pt idx="721">
                  <c:v>2550000</c:v>
                </c:pt>
                <c:pt idx="722">
                  <c:v>2550000</c:v>
                </c:pt>
                <c:pt idx="723">
                  <c:v>2549737</c:v>
                </c:pt>
                <c:pt idx="724">
                  <c:v>2550000</c:v>
                </c:pt>
                <c:pt idx="725">
                  <c:v>2550000</c:v>
                </c:pt>
                <c:pt idx="726">
                  <c:v>2550000</c:v>
                </c:pt>
                <c:pt idx="727">
                  <c:v>2549342</c:v>
                </c:pt>
                <c:pt idx="728">
                  <c:v>2549868</c:v>
                </c:pt>
                <c:pt idx="729">
                  <c:v>2546754</c:v>
                </c:pt>
                <c:pt idx="730">
                  <c:v>2545658</c:v>
                </c:pt>
                <c:pt idx="731">
                  <c:v>2549868</c:v>
                </c:pt>
                <c:pt idx="732">
                  <c:v>2549868</c:v>
                </c:pt>
                <c:pt idx="733">
                  <c:v>2550000</c:v>
                </c:pt>
                <c:pt idx="734">
                  <c:v>2550000</c:v>
                </c:pt>
                <c:pt idx="735">
                  <c:v>2550000</c:v>
                </c:pt>
                <c:pt idx="736">
                  <c:v>2549342</c:v>
                </c:pt>
                <c:pt idx="737">
                  <c:v>2549737</c:v>
                </c:pt>
                <c:pt idx="738">
                  <c:v>2550000</c:v>
                </c:pt>
                <c:pt idx="739">
                  <c:v>2549342</c:v>
                </c:pt>
                <c:pt idx="740">
                  <c:v>2550000</c:v>
                </c:pt>
                <c:pt idx="741">
                  <c:v>2550000</c:v>
                </c:pt>
                <c:pt idx="742">
                  <c:v>2550000</c:v>
                </c:pt>
                <c:pt idx="743">
                  <c:v>2550000</c:v>
                </c:pt>
                <c:pt idx="744">
                  <c:v>2549737</c:v>
                </c:pt>
                <c:pt idx="745">
                  <c:v>2548904</c:v>
                </c:pt>
                <c:pt idx="746">
                  <c:v>2549474</c:v>
                </c:pt>
                <c:pt idx="747">
                  <c:v>2545921</c:v>
                </c:pt>
                <c:pt idx="748">
                  <c:v>2547105</c:v>
                </c:pt>
                <c:pt idx="749">
                  <c:v>2547719</c:v>
                </c:pt>
                <c:pt idx="750">
                  <c:v>2546184</c:v>
                </c:pt>
                <c:pt idx="751">
                  <c:v>2550000</c:v>
                </c:pt>
                <c:pt idx="752">
                  <c:v>2550000</c:v>
                </c:pt>
                <c:pt idx="753">
                  <c:v>2550000</c:v>
                </c:pt>
                <c:pt idx="754">
                  <c:v>2550000</c:v>
                </c:pt>
                <c:pt idx="755">
                  <c:v>2550000</c:v>
                </c:pt>
                <c:pt idx="756">
                  <c:v>2550000</c:v>
                </c:pt>
                <c:pt idx="757">
                  <c:v>2550000</c:v>
                </c:pt>
                <c:pt idx="758">
                  <c:v>2550000</c:v>
                </c:pt>
                <c:pt idx="759">
                  <c:v>2550000</c:v>
                </c:pt>
                <c:pt idx="760">
                  <c:v>2550000</c:v>
                </c:pt>
                <c:pt idx="761">
                  <c:v>2550000</c:v>
                </c:pt>
                <c:pt idx="762">
                  <c:v>2550000</c:v>
                </c:pt>
                <c:pt idx="763">
                  <c:v>2550000</c:v>
                </c:pt>
                <c:pt idx="764">
                  <c:v>2550000</c:v>
                </c:pt>
                <c:pt idx="765">
                  <c:v>2550000</c:v>
                </c:pt>
                <c:pt idx="766">
                  <c:v>2550000</c:v>
                </c:pt>
                <c:pt idx="767">
                  <c:v>2550000</c:v>
                </c:pt>
                <c:pt idx="768">
                  <c:v>2550000</c:v>
                </c:pt>
                <c:pt idx="769">
                  <c:v>2550000</c:v>
                </c:pt>
                <c:pt idx="770">
                  <c:v>2550000</c:v>
                </c:pt>
                <c:pt idx="771">
                  <c:v>2550000</c:v>
                </c:pt>
                <c:pt idx="772">
                  <c:v>2550000</c:v>
                </c:pt>
                <c:pt idx="773">
                  <c:v>2550000</c:v>
                </c:pt>
                <c:pt idx="774">
                  <c:v>2550000</c:v>
                </c:pt>
                <c:pt idx="775">
                  <c:v>2550000</c:v>
                </c:pt>
                <c:pt idx="776">
                  <c:v>2550000</c:v>
                </c:pt>
                <c:pt idx="777">
                  <c:v>2550000</c:v>
                </c:pt>
                <c:pt idx="778">
                  <c:v>2550000</c:v>
                </c:pt>
                <c:pt idx="779">
                  <c:v>2550000</c:v>
                </c:pt>
                <c:pt idx="780">
                  <c:v>2543070</c:v>
                </c:pt>
                <c:pt idx="781">
                  <c:v>2541886</c:v>
                </c:pt>
                <c:pt idx="782">
                  <c:v>2550000</c:v>
                </c:pt>
                <c:pt idx="783">
                  <c:v>2550000</c:v>
                </c:pt>
                <c:pt idx="784">
                  <c:v>2550000</c:v>
                </c:pt>
                <c:pt idx="785">
                  <c:v>2550000</c:v>
                </c:pt>
                <c:pt idx="786">
                  <c:v>2550000</c:v>
                </c:pt>
                <c:pt idx="787">
                  <c:v>2550000</c:v>
                </c:pt>
                <c:pt idx="788">
                  <c:v>2550000</c:v>
                </c:pt>
                <c:pt idx="789">
                  <c:v>2550000</c:v>
                </c:pt>
                <c:pt idx="790">
                  <c:v>2550000</c:v>
                </c:pt>
                <c:pt idx="791">
                  <c:v>2550000</c:v>
                </c:pt>
                <c:pt idx="792">
                  <c:v>2544605</c:v>
                </c:pt>
                <c:pt idx="793">
                  <c:v>2529561</c:v>
                </c:pt>
                <c:pt idx="794">
                  <c:v>2537281</c:v>
                </c:pt>
                <c:pt idx="795">
                  <c:v>2548860</c:v>
                </c:pt>
                <c:pt idx="796">
                  <c:v>2550000</c:v>
                </c:pt>
                <c:pt idx="797">
                  <c:v>2546447</c:v>
                </c:pt>
                <c:pt idx="798">
                  <c:v>2550000</c:v>
                </c:pt>
                <c:pt idx="799">
                  <c:v>2550000</c:v>
                </c:pt>
                <c:pt idx="800">
                  <c:v>2550000</c:v>
                </c:pt>
                <c:pt idx="801">
                  <c:v>2550000</c:v>
                </c:pt>
                <c:pt idx="802">
                  <c:v>2550000</c:v>
                </c:pt>
                <c:pt idx="803">
                  <c:v>2550000</c:v>
                </c:pt>
                <c:pt idx="804">
                  <c:v>2550000</c:v>
                </c:pt>
                <c:pt idx="805">
                  <c:v>2550000</c:v>
                </c:pt>
                <c:pt idx="806">
                  <c:v>2550000</c:v>
                </c:pt>
                <c:pt idx="807">
                  <c:v>2549123</c:v>
                </c:pt>
                <c:pt idx="808">
                  <c:v>2548684</c:v>
                </c:pt>
                <c:pt idx="809">
                  <c:v>2548553</c:v>
                </c:pt>
                <c:pt idx="810">
                  <c:v>2550000</c:v>
                </c:pt>
                <c:pt idx="811">
                  <c:v>2550000</c:v>
                </c:pt>
                <c:pt idx="812">
                  <c:v>2550000</c:v>
                </c:pt>
                <c:pt idx="813">
                  <c:v>2550000</c:v>
                </c:pt>
                <c:pt idx="814">
                  <c:v>2550000</c:v>
                </c:pt>
                <c:pt idx="815">
                  <c:v>2550000</c:v>
                </c:pt>
                <c:pt idx="816">
                  <c:v>2550000</c:v>
                </c:pt>
                <c:pt idx="817">
                  <c:v>2550000</c:v>
                </c:pt>
                <c:pt idx="818">
                  <c:v>2550000</c:v>
                </c:pt>
                <c:pt idx="819">
                  <c:v>2550000</c:v>
                </c:pt>
                <c:pt idx="820">
                  <c:v>2549254</c:v>
                </c:pt>
                <c:pt idx="821">
                  <c:v>2548904</c:v>
                </c:pt>
                <c:pt idx="822">
                  <c:v>2546886</c:v>
                </c:pt>
                <c:pt idx="823">
                  <c:v>2544781</c:v>
                </c:pt>
                <c:pt idx="824">
                  <c:v>2549737</c:v>
                </c:pt>
                <c:pt idx="825">
                  <c:v>2550000</c:v>
                </c:pt>
                <c:pt idx="826">
                  <c:v>2550000</c:v>
                </c:pt>
                <c:pt idx="827">
                  <c:v>2550000</c:v>
                </c:pt>
                <c:pt idx="828">
                  <c:v>2549342</c:v>
                </c:pt>
                <c:pt idx="829">
                  <c:v>2547675</c:v>
                </c:pt>
                <c:pt idx="830">
                  <c:v>2544693</c:v>
                </c:pt>
                <c:pt idx="831">
                  <c:v>2548816</c:v>
                </c:pt>
                <c:pt idx="832">
                  <c:v>2549211</c:v>
                </c:pt>
                <c:pt idx="833">
                  <c:v>2547895</c:v>
                </c:pt>
                <c:pt idx="834">
                  <c:v>2547412</c:v>
                </c:pt>
                <c:pt idx="835">
                  <c:v>2547939</c:v>
                </c:pt>
                <c:pt idx="836">
                  <c:v>2548421</c:v>
                </c:pt>
                <c:pt idx="837">
                  <c:v>2547325</c:v>
                </c:pt>
                <c:pt idx="838">
                  <c:v>2534211</c:v>
                </c:pt>
                <c:pt idx="839">
                  <c:v>2529912</c:v>
                </c:pt>
                <c:pt idx="840">
                  <c:v>2544167</c:v>
                </c:pt>
                <c:pt idx="841">
                  <c:v>2548816</c:v>
                </c:pt>
                <c:pt idx="842">
                  <c:v>2549868</c:v>
                </c:pt>
                <c:pt idx="843">
                  <c:v>2547982</c:v>
                </c:pt>
                <c:pt idx="844">
                  <c:v>2541930</c:v>
                </c:pt>
                <c:pt idx="845">
                  <c:v>2547325</c:v>
                </c:pt>
                <c:pt idx="846">
                  <c:v>2549868</c:v>
                </c:pt>
                <c:pt idx="847">
                  <c:v>2550000</c:v>
                </c:pt>
                <c:pt idx="848">
                  <c:v>2549605</c:v>
                </c:pt>
                <c:pt idx="849">
                  <c:v>2546228</c:v>
                </c:pt>
                <c:pt idx="850">
                  <c:v>2547851</c:v>
                </c:pt>
                <c:pt idx="851">
                  <c:v>2549342</c:v>
                </c:pt>
                <c:pt idx="852">
                  <c:v>2550000</c:v>
                </c:pt>
                <c:pt idx="853">
                  <c:v>2549868</c:v>
                </c:pt>
                <c:pt idx="854">
                  <c:v>2549868</c:v>
                </c:pt>
                <c:pt idx="855">
                  <c:v>2548289</c:v>
                </c:pt>
                <c:pt idx="856">
                  <c:v>2548377</c:v>
                </c:pt>
                <c:pt idx="857">
                  <c:v>2547939</c:v>
                </c:pt>
                <c:pt idx="858">
                  <c:v>2546579</c:v>
                </c:pt>
                <c:pt idx="859">
                  <c:v>2545307</c:v>
                </c:pt>
                <c:pt idx="860">
                  <c:v>2549079</c:v>
                </c:pt>
                <c:pt idx="861">
                  <c:v>2547939</c:v>
                </c:pt>
                <c:pt idx="862">
                  <c:v>2546886</c:v>
                </c:pt>
                <c:pt idx="863">
                  <c:v>2549605</c:v>
                </c:pt>
                <c:pt idx="864">
                  <c:v>2548553</c:v>
                </c:pt>
                <c:pt idx="865">
                  <c:v>2549868</c:v>
                </c:pt>
                <c:pt idx="866">
                  <c:v>2550000</c:v>
                </c:pt>
                <c:pt idx="867">
                  <c:v>2550000</c:v>
                </c:pt>
                <c:pt idx="868">
                  <c:v>2550000</c:v>
                </c:pt>
                <c:pt idx="869">
                  <c:v>2550000</c:v>
                </c:pt>
                <c:pt idx="870">
                  <c:v>2550000</c:v>
                </c:pt>
                <c:pt idx="871">
                  <c:v>2549868</c:v>
                </c:pt>
                <c:pt idx="872">
                  <c:v>2550000</c:v>
                </c:pt>
                <c:pt idx="873">
                  <c:v>2550000</c:v>
                </c:pt>
                <c:pt idx="874">
                  <c:v>2550000</c:v>
                </c:pt>
                <c:pt idx="875">
                  <c:v>2550000</c:v>
                </c:pt>
                <c:pt idx="876">
                  <c:v>2550000</c:v>
                </c:pt>
                <c:pt idx="877">
                  <c:v>2550000</c:v>
                </c:pt>
                <c:pt idx="878">
                  <c:v>2548421</c:v>
                </c:pt>
                <c:pt idx="879">
                  <c:v>2543816</c:v>
                </c:pt>
                <c:pt idx="880">
                  <c:v>2549474</c:v>
                </c:pt>
                <c:pt idx="881">
                  <c:v>2550000</c:v>
                </c:pt>
                <c:pt idx="882">
                  <c:v>2549737</c:v>
                </c:pt>
                <c:pt idx="883">
                  <c:v>2547368</c:v>
                </c:pt>
                <c:pt idx="884">
                  <c:v>2549737</c:v>
                </c:pt>
                <c:pt idx="885">
                  <c:v>2540395</c:v>
                </c:pt>
                <c:pt idx="886">
                  <c:v>2533904</c:v>
                </c:pt>
                <c:pt idx="887">
                  <c:v>2549079</c:v>
                </c:pt>
                <c:pt idx="888">
                  <c:v>2549868</c:v>
                </c:pt>
                <c:pt idx="889">
                  <c:v>2550000</c:v>
                </c:pt>
                <c:pt idx="890">
                  <c:v>2550000</c:v>
                </c:pt>
                <c:pt idx="891">
                  <c:v>2550000</c:v>
                </c:pt>
                <c:pt idx="892">
                  <c:v>2550000</c:v>
                </c:pt>
                <c:pt idx="893">
                  <c:v>2549474</c:v>
                </c:pt>
                <c:pt idx="894">
                  <c:v>2547456</c:v>
                </c:pt>
                <c:pt idx="895">
                  <c:v>2550000</c:v>
                </c:pt>
                <c:pt idx="896">
                  <c:v>2550000</c:v>
                </c:pt>
                <c:pt idx="897">
                  <c:v>2550000</c:v>
                </c:pt>
                <c:pt idx="898">
                  <c:v>2550000</c:v>
                </c:pt>
                <c:pt idx="899">
                  <c:v>2549211</c:v>
                </c:pt>
                <c:pt idx="900">
                  <c:v>2546009</c:v>
                </c:pt>
                <c:pt idx="901">
                  <c:v>2548947</c:v>
                </c:pt>
                <c:pt idx="902">
                  <c:v>2550000</c:v>
                </c:pt>
                <c:pt idx="903">
                  <c:v>2550000</c:v>
                </c:pt>
                <c:pt idx="904">
                  <c:v>2549868</c:v>
                </c:pt>
                <c:pt idx="905">
                  <c:v>2547895</c:v>
                </c:pt>
                <c:pt idx="906">
                  <c:v>2542807</c:v>
                </c:pt>
                <c:pt idx="907">
                  <c:v>2548202</c:v>
                </c:pt>
                <c:pt idx="908">
                  <c:v>2550000</c:v>
                </c:pt>
                <c:pt idx="909">
                  <c:v>2549474</c:v>
                </c:pt>
                <c:pt idx="910">
                  <c:v>2550000</c:v>
                </c:pt>
                <c:pt idx="911">
                  <c:v>2550000</c:v>
                </c:pt>
                <c:pt idx="912">
                  <c:v>2549035</c:v>
                </c:pt>
                <c:pt idx="913">
                  <c:v>2550000</c:v>
                </c:pt>
                <c:pt idx="914">
                  <c:v>2550000</c:v>
                </c:pt>
                <c:pt idx="915">
                  <c:v>2549342</c:v>
                </c:pt>
                <c:pt idx="916">
                  <c:v>2548728</c:v>
                </c:pt>
                <c:pt idx="917">
                  <c:v>2549342</c:v>
                </c:pt>
                <c:pt idx="918">
                  <c:v>2550000</c:v>
                </c:pt>
                <c:pt idx="919">
                  <c:v>2550000</c:v>
                </c:pt>
                <c:pt idx="920">
                  <c:v>2550000</c:v>
                </c:pt>
                <c:pt idx="921">
                  <c:v>2550000</c:v>
                </c:pt>
                <c:pt idx="922">
                  <c:v>2548421</c:v>
                </c:pt>
                <c:pt idx="923">
                  <c:v>2549605</c:v>
                </c:pt>
                <c:pt idx="924">
                  <c:v>2550000</c:v>
                </c:pt>
                <c:pt idx="925">
                  <c:v>2549123</c:v>
                </c:pt>
                <c:pt idx="926">
                  <c:v>2547895</c:v>
                </c:pt>
                <c:pt idx="927">
                  <c:v>2550000</c:v>
                </c:pt>
                <c:pt idx="928">
                  <c:v>2550000</c:v>
                </c:pt>
                <c:pt idx="929">
                  <c:v>2550000</c:v>
                </c:pt>
                <c:pt idx="930">
                  <c:v>2548991</c:v>
                </c:pt>
                <c:pt idx="931">
                  <c:v>2550000</c:v>
                </c:pt>
                <c:pt idx="932">
                  <c:v>2550000</c:v>
                </c:pt>
                <c:pt idx="933">
                  <c:v>2550000</c:v>
                </c:pt>
                <c:pt idx="934">
                  <c:v>2550000</c:v>
                </c:pt>
                <c:pt idx="935">
                  <c:v>2550000</c:v>
                </c:pt>
                <c:pt idx="936">
                  <c:v>2550000</c:v>
                </c:pt>
                <c:pt idx="937">
                  <c:v>2550000</c:v>
                </c:pt>
                <c:pt idx="938">
                  <c:v>2550000</c:v>
                </c:pt>
                <c:pt idx="939">
                  <c:v>2550000</c:v>
                </c:pt>
                <c:pt idx="940">
                  <c:v>2542544</c:v>
                </c:pt>
                <c:pt idx="941">
                  <c:v>2540921</c:v>
                </c:pt>
                <c:pt idx="942">
                  <c:v>2549737</c:v>
                </c:pt>
                <c:pt idx="943">
                  <c:v>2550000</c:v>
                </c:pt>
                <c:pt idx="944">
                  <c:v>2550000</c:v>
                </c:pt>
                <c:pt idx="945">
                  <c:v>2549342</c:v>
                </c:pt>
                <c:pt idx="946">
                  <c:v>2548377</c:v>
                </c:pt>
                <c:pt idx="947">
                  <c:v>2531711</c:v>
                </c:pt>
                <c:pt idx="948">
                  <c:v>2533553</c:v>
                </c:pt>
                <c:pt idx="949">
                  <c:v>2547807</c:v>
                </c:pt>
                <c:pt idx="950">
                  <c:v>2550000</c:v>
                </c:pt>
                <c:pt idx="951">
                  <c:v>2549386</c:v>
                </c:pt>
                <c:pt idx="952">
                  <c:v>2547456</c:v>
                </c:pt>
                <c:pt idx="953">
                  <c:v>2550000</c:v>
                </c:pt>
                <c:pt idx="954">
                  <c:v>2550000</c:v>
                </c:pt>
                <c:pt idx="955">
                  <c:v>2550000</c:v>
                </c:pt>
                <c:pt idx="956">
                  <c:v>2550000</c:v>
                </c:pt>
                <c:pt idx="957">
                  <c:v>2550000</c:v>
                </c:pt>
                <c:pt idx="958">
                  <c:v>2550000</c:v>
                </c:pt>
                <c:pt idx="959">
                  <c:v>2550000</c:v>
                </c:pt>
                <c:pt idx="960">
                  <c:v>2550000</c:v>
                </c:pt>
                <c:pt idx="961">
                  <c:v>2550000</c:v>
                </c:pt>
                <c:pt idx="962">
                  <c:v>2550000</c:v>
                </c:pt>
                <c:pt idx="963">
                  <c:v>2546974</c:v>
                </c:pt>
                <c:pt idx="964">
                  <c:v>2545132</c:v>
                </c:pt>
                <c:pt idx="965">
                  <c:v>2544123</c:v>
                </c:pt>
                <c:pt idx="966">
                  <c:v>2549868</c:v>
                </c:pt>
                <c:pt idx="967">
                  <c:v>2549737</c:v>
                </c:pt>
                <c:pt idx="968">
                  <c:v>2544605</c:v>
                </c:pt>
                <c:pt idx="969">
                  <c:v>2538904</c:v>
                </c:pt>
                <c:pt idx="970">
                  <c:v>2549342</c:v>
                </c:pt>
                <c:pt idx="971">
                  <c:v>2546798</c:v>
                </c:pt>
                <c:pt idx="972">
                  <c:v>2548026</c:v>
                </c:pt>
                <c:pt idx="973">
                  <c:v>2546754</c:v>
                </c:pt>
                <c:pt idx="974">
                  <c:v>2544211</c:v>
                </c:pt>
                <c:pt idx="975">
                  <c:v>2542763</c:v>
                </c:pt>
                <c:pt idx="976">
                  <c:v>2545439</c:v>
                </c:pt>
                <c:pt idx="977">
                  <c:v>2546579</c:v>
                </c:pt>
                <c:pt idx="978">
                  <c:v>2548202</c:v>
                </c:pt>
                <c:pt idx="979">
                  <c:v>2549342</c:v>
                </c:pt>
                <c:pt idx="980">
                  <c:v>2546974</c:v>
                </c:pt>
                <c:pt idx="981">
                  <c:v>2547939</c:v>
                </c:pt>
                <c:pt idx="982">
                  <c:v>2549342</c:v>
                </c:pt>
                <c:pt idx="983">
                  <c:v>2548816</c:v>
                </c:pt>
                <c:pt idx="984">
                  <c:v>2546754</c:v>
                </c:pt>
                <c:pt idx="985">
                  <c:v>2547895</c:v>
                </c:pt>
                <c:pt idx="986">
                  <c:v>2549079</c:v>
                </c:pt>
                <c:pt idx="987">
                  <c:v>2549605</c:v>
                </c:pt>
                <c:pt idx="988">
                  <c:v>2547061</c:v>
                </c:pt>
                <c:pt idx="989">
                  <c:v>2547588</c:v>
                </c:pt>
                <c:pt idx="990">
                  <c:v>2549474</c:v>
                </c:pt>
                <c:pt idx="991">
                  <c:v>2547763</c:v>
                </c:pt>
                <c:pt idx="992">
                  <c:v>2549605</c:v>
                </c:pt>
                <c:pt idx="993">
                  <c:v>2549605</c:v>
                </c:pt>
                <c:pt idx="994">
                  <c:v>2549342</c:v>
                </c:pt>
                <c:pt idx="995">
                  <c:v>2549868</c:v>
                </c:pt>
                <c:pt idx="996">
                  <c:v>2549868</c:v>
                </c:pt>
                <c:pt idx="997">
                  <c:v>2550000</c:v>
                </c:pt>
                <c:pt idx="998">
                  <c:v>2549342</c:v>
                </c:pt>
                <c:pt idx="999">
                  <c:v>2548684</c:v>
                </c:pt>
                <c:pt idx="1000">
                  <c:v>2548246</c:v>
                </c:pt>
                <c:pt idx="1001">
                  <c:v>2547632</c:v>
                </c:pt>
                <c:pt idx="1002">
                  <c:v>2548684</c:v>
                </c:pt>
                <c:pt idx="1003">
                  <c:v>2549737</c:v>
                </c:pt>
                <c:pt idx="1004">
                  <c:v>2545789</c:v>
                </c:pt>
                <c:pt idx="1005">
                  <c:v>2542368</c:v>
                </c:pt>
                <c:pt idx="1006">
                  <c:v>2542237</c:v>
                </c:pt>
                <c:pt idx="1007">
                  <c:v>2545395</c:v>
                </c:pt>
                <c:pt idx="1008">
                  <c:v>2550000</c:v>
                </c:pt>
                <c:pt idx="1009">
                  <c:v>2550000</c:v>
                </c:pt>
                <c:pt idx="1010">
                  <c:v>2550000</c:v>
                </c:pt>
                <c:pt idx="1011">
                  <c:v>2550000</c:v>
                </c:pt>
                <c:pt idx="1012">
                  <c:v>2550000</c:v>
                </c:pt>
                <c:pt idx="1013">
                  <c:v>2550000</c:v>
                </c:pt>
                <c:pt idx="1014">
                  <c:v>2545526</c:v>
                </c:pt>
                <c:pt idx="1015">
                  <c:v>2541535</c:v>
                </c:pt>
                <c:pt idx="1016">
                  <c:v>2546053</c:v>
                </c:pt>
                <c:pt idx="1017">
                  <c:v>2547149</c:v>
                </c:pt>
                <c:pt idx="1018">
                  <c:v>2549737</c:v>
                </c:pt>
                <c:pt idx="1019">
                  <c:v>2550000</c:v>
                </c:pt>
                <c:pt idx="1020">
                  <c:v>2550000</c:v>
                </c:pt>
                <c:pt idx="1021">
                  <c:v>2550000</c:v>
                </c:pt>
                <c:pt idx="1022">
                  <c:v>2550000</c:v>
                </c:pt>
                <c:pt idx="1023">
                  <c:v>2550000</c:v>
                </c:pt>
                <c:pt idx="1024">
                  <c:v>2550000</c:v>
                </c:pt>
                <c:pt idx="1025">
                  <c:v>2550000</c:v>
                </c:pt>
                <c:pt idx="1026">
                  <c:v>2550000</c:v>
                </c:pt>
                <c:pt idx="1027">
                  <c:v>2550000</c:v>
                </c:pt>
                <c:pt idx="1028">
                  <c:v>2550000</c:v>
                </c:pt>
                <c:pt idx="1029">
                  <c:v>2550000</c:v>
                </c:pt>
                <c:pt idx="1030">
                  <c:v>2550000</c:v>
                </c:pt>
                <c:pt idx="1031">
                  <c:v>2550000</c:v>
                </c:pt>
                <c:pt idx="1032">
                  <c:v>2550000</c:v>
                </c:pt>
                <c:pt idx="1033">
                  <c:v>2550000</c:v>
                </c:pt>
                <c:pt idx="1034">
                  <c:v>2550000</c:v>
                </c:pt>
                <c:pt idx="1035">
                  <c:v>2550000</c:v>
                </c:pt>
                <c:pt idx="1036">
                  <c:v>2550000</c:v>
                </c:pt>
                <c:pt idx="1037">
                  <c:v>2550000</c:v>
                </c:pt>
                <c:pt idx="1038">
                  <c:v>2550000</c:v>
                </c:pt>
                <c:pt idx="1039">
                  <c:v>2550000</c:v>
                </c:pt>
                <c:pt idx="1040">
                  <c:v>2550000</c:v>
                </c:pt>
                <c:pt idx="1041">
                  <c:v>2550000</c:v>
                </c:pt>
                <c:pt idx="1042">
                  <c:v>2550000</c:v>
                </c:pt>
                <c:pt idx="1043">
                  <c:v>2550000</c:v>
                </c:pt>
                <c:pt idx="1044">
                  <c:v>2550000</c:v>
                </c:pt>
                <c:pt idx="1045">
                  <c:v>2550000</c:v>
                </c:pt>
                <c:pt idx="1046">
                  <c:v>2550000</c:v>
                </c:pt>
                <c:pt idx="1047">
                  <c:v>2546140</c:v>
                </c:pt>
                <c:pt idx="1048">
                  <c:v>2533246</c:v>
                </c:pt>
                <c:pt idx="1049">
                  <c:v>2520351</c:v>
                </c:pt>
                <c:pt idx="1050">
                  <c:v>2519605</c:v>
                </c:pt>
                <c:pt idx="1051">
                  <c:v>2516272</c:v>
                </c:pt>
                <c:pt idx="1052">
                  <c:v>2516754</c:v>
                </c:pt>
                <c:pt idx="1053">
                  <c:v>2516184</c:v>
                </c:pt>
                <c:pt idx="1054">
                  <c:v>2511579</c:v>
                </c:pt>
                <c:pt idx="1055">
                  <c:v>2506798</c:v>
                </c:pt>
                <c:pt idx="1056">
                  <c:v>2507105</c:v>
                </c:pt>
                <c:pt idx="1057">
                  <c:v>2503421</c:v>
                </c:pt>
                <c:pt idx="1058">
                  <c:v>2501447</c:v>
                </c:pt>
                <c:pt idx="1059">
                  <c:v>2534825</c:v>
                </c:pt>
                <c:pt idx="1060">
                  <c:v>2549737</c:v>
                </c:pt>
                <c:pt idx="1061">
                  <c:v>2550000</c:v>
                </c:pt>
                <c:pt idx="1062">
                  <c:v>2549605</c:v>
                </c:pt>
                <c:pt idx="1063">
                  <c:v>2550000</c:v>
                </c:pt>
                <c:pt idx="1064">
                  <c:v>2549605</c:v>
                </c:pt>
                <c:pt idx="1065">
                  <c:v>2548684</c:v>
                </c:pt>
                <c:pt idx="1066">
                  <c:v>2549386</c:v>
                </c:pt>
                <c:pt idx="1067">
                  <c:v>2550000</c:v>
                </c:pt>
                <c:pt idx="1068">
                  <c:v>2550000</c:v>
                </c:pt>
                <c:pt idx="1069">
                  <c:v>2550000</c:v>
                </c:pt>
                <c:pt idx="1070">
                  <c:v>2550000</c:v>
                </c:pt>
                <c:pt idx="1071">
                  <c:v>2550000</c:v>
                </c:pt>
                <c:pt idx="1072">
                  <c:v>2550000</c:v>
                </c:pt>
                <c:pt idx="1073">
                  <c:v>2550000</c:v>
                </c:pt>
                <c:pt idx="1074">
                  <c:v>2550000</c:v>
                </c:pt>
                <c:pt idx="1075">
                  <c:v>2549474</c:v>
                </c:pt>
                <c:pt idx="1076">
                  <c:v>2549737</c:v>
                </c:pt>
                <c:pt idx="1077">
                  <c:v>2550000</c:v>
                </c:pt>
                <c:pt idx="1078">
                  <c:v>2549298</c:v>
                </c:pt>
                <c:pt idx="1079">
                  <c:v>2550000</c:v>
                </c:pt>
                <c:pt idx="1080">
                  <c:v>2550000</c:v>
                </c:pt>
                <c:pt idx="1081">
                  <c:v>2550000</c:v>
                </c:pt>
                <c:pt idx="1082">
                  <c:v>2549737</c:v>
                </c:pt>
                <c:pt idx="1083">
                  <c:v>2550000</c:v>
                </c:pt>
                <c:pt idx="1084">
                  <c:v>2550000</c:v>
                </c:pt>
                <c:pt idx="1085">
                  <c:v>2550000</c:v>
                </c:pt>
                <c:pt idx="1086">
                  <c:v>2550000</c:v>
                </c:pt>
                <c:pt idx="1087">
                  <c:v>2550000</c:v>
                </c:pt>
                <c:pt idx="1088">
                  <c:v>2550000</c:v>
                </c:pt>
                <c:pt idx="1089">
                  <c:v>2546009</c:v>
                </c:pt>
                <c:pt idx="1090">
                  <c:v>2537018</c:v>
                </c:pt>
                <c:pt idx="1091">
                  <c:v>2538465</c:v>
                </c:pt>
                <c:pt idx="1092">
                  <c:v>2547895</c:v>
                </c:pt>
                <c:pt idx="1093">
                  <c:v>2550000</c:v>
                </c:pt>
                <c:pt idx="1094">
                  <c:v>2550000</c:v>
                </c:pt>
                <c:pt idx="1095">
                  <c:v>2550000</c:v>
                </c:pt>
                <c:pt idx="1096">
                  <c:v>2550000</c:v>
                </c:pt>
                <c:pt idx="1097">
                  <c:v>2545658</c:v>
                </c:pt>
                <c:pt idx="1098">
                  <c:v>2541711</c:v>
                </c:pt>
                <c:pt idx="1099">
                  <c:v>2540044</c:v>
                </c:pt>
                <c:pt idx="1100">
                  <c:v>2539035</c:v>
                </c:pt>
                <c:pt idx="1101">
                  <c:v>2537763</c:v>
                </c:pt>
                <c:pt idx="1102">
                  <c:v>2536184</c:v>
                </c:pt>
                <c:pt idx="1103">
                  <c:v>2535088</c:v>
                </c:pt>
                <c:pt idx="1104">
                  <c:v>2537675</c:v>
                </c:pt>
                <c:pt idx="1105">
                  <c:v>2529211</c:v>
                </c:pt>
                <c:pt idx="1106">
                  <c:v>2528509</c:v>
                </c:pt>
                <c:pt idx="1107">
                  <c:v>2530658</c:v>
                </c:pt>
                <c:pt idx="1108">
                  <c:v>2528421</c:v>
                </c:pt>
                <c:pt idx="1109">
                  <c:v>2525044</c:v>
                </c:pt>
                <c:pt idx="1110">
                  <c:v>2502149</c:v>
                </c:pt>
                <c:pt idx="1111">
                  <c:v>2490351</c:v>
                </c:pt>
                <c:pt idx="1112">
                  <c:v>2522237</c:v>
                </c:pt>
                <c:pt idx="1113">
                  <c:v>2531096</c:v>
                </c:pt>
                <c:pt idx="1114">
                  <c:v>2532456</c:v>
                </c:pt>
                <c:pt idx="1115">
                  <c:v>2533114</c:v>
                </c:pt>
                <c:pt idx="1116">
                  <c:v>2533728</c:v>
                </c:pt>
                <c:pt idx="1117">
                  <c:v>2532368</c:v>
                </c:pt>
                <c:pt idx="1118">
                  <c:v>2529079</c:v>
                </c:pt>
                <c:pt idx="1119">
                  <c:v>2527500</c:v>
                </c:pt>
                <c:pt idx="1120">
                  <c:v>2535395</c:v>
                </c:pt>
                <c:pt idx="1121">
                  <c:v>2538947</c:v>
                </c:pt>
                <c:pt idx="1122">
                  <c:v>2541930</c:v>
                </c:pt>
                <c:pt idx="1123">
                  <c:v>2542456</c:v>
                </c:pt>
                <c:pt idx="1124">
                  <c:v>2538289</c:v>
                </c:pt>
                <c:pt idx="1125">
                  <c:v>2539825</c:v>
                </c:pt>
                <c:pt idx="1126">
                  <c:v>2545482</c:v>
                </c:pt>
                <c:pt idx="1127">
                  <c:v>2546754</c:v>
                </c:pt>
                <c:pt idx="1128">
                  <c:v>2548421</c:v>
                </c:pt>
                <c:pt idx="1129">
                  <c:v>2547149</c:v>
                </c:pt>
                <c:pt idx="1130">
                  <c:v>2549211</c:v>
                </c:pt>
                <c:pt idx="1131">
                  <c:v>2548026</c:v>
                </c:pt>
                <c:pt idx="1132">
                  <c:v>2548553</c:v>
                </c:pt>
                <c:pt idx="1133">
                  <c:v>2548860</c:v>
                </c:pt>
                <c:pt idx="1134">
                  <c:v>2547632</c:v>
                </c:pt>
                <c:pt idx="1135">
                  <c:v>2546711</c:v>
                </c:pt>
                <c:pt idx="1136">
                  <c:v>2547500</c:v>
                </c:pt>
                <c:pt idx="1137">
                  <c:v>2547588</c:v>
                </c:pt>
                <c:pt idx="1138">
                  <c:v>2549342</c:v>
                </c:pt>
                <c:pt idx="1139">
                  <c:v>2550000</c:v>
                </c:pt>
                <c:pt idx="1140">
                  <c:v>2547939</c:v>
                </c:pt>
                <c:pt idx="1141">
                  <c:v>2538114</c:v>
                </c:pt>
                <c:pt idx="1142">
                  <c:v>2517719</c:v>
                </c:pt>
                <c:pt idx="1143">
                  <c:v>2512675</c:v>
                </c:pt>
                <c:pt idx="1144">
                  <c:v>2517851</c:v>
                </c:pt>
                <c:pt idx="1145">
                  <c:v>2541184</c:v>
                </c:pt>
                <c:pt idx="1146">
                  <c:v>2549868</c:v>
                </c:pt>
                <c:pt idx="1147">
                  <c:v>2550000</c:v>
                </c:pt>
                <c:pt idx="1148">
                  <c:v>2550000</c:v>
                </c:pt>
                <c:pt idx="1149">
                  <c:v>2550000</c:v>
                </c:pt>
                <c:pt idx="1150">
                  <c:v>2550000</c:v>
                </c:pt>
                <c:pt idx="1151">
                  <c:v>2550000</c:v>
                </c:pt>
                <c:pt idx="1152">
                  <c:v>2550000</c:v>
                </c:pt>
                <c:pt idx="1153">
                  <c:v>2549342</c:v>
                </c:pt>
                <c:pt idx="1154">
                  <c:v>2550000</c:v>
                </c:pt>
                <c:pt idx="1155">
                  <c:v>2550000</c:v>
                </c:pt>
                <c:pt idx="1156">
                  <c:v>2547018</c:v>
                </c:pt>
                <c:pt idx="1157">
                  <c:v>2540877</c:v>
                </c:pt>
                <c:pt idx="1158">
                  <c:v>2548246</c:v>
                </c:pt>
                <c:pt idx="1159">
                  <c:v>2550000</c:v>
                </c:pt>
                <c:pt idx="1160">
                  <c:v>2548246</c:v>
                </c:pt>
                <c:pt idx="1161">
                  <c:v>2544254</c:v>
                </c:pt>
                <c:pt idx="1162">
                  <c:v>2549342</c:v>
                </c:pt>
                <c:pt idx="1163">
                  <c:v>2550000</c:v>
                </c:pt>
                <c:pt idx="1164">
                  <c:v>2550000</c:v>
                </c:pt>
                <c:pt idx="1165">
                  <c:v>2548553</c:v>
                </c:pt>
                <c:pt idx="1166">
                  <c:v>2549342</c:v>
                </c:pt>
                <c:pt idx="1167">
                  <c:v>2550000</c:v>
                </c:pt>
                <c:pt idx="1168">
                  <c:v>2550000</c:v>
                </c:pt>
                <c:pt idx="1169">
                  <c:v>2550000</c:v>
                </c:pt>
                <c:pt idx="1170">
                  <c:v>2550000</c:v>
                </c:pt>
                <c:pt idx="1171">
                  <c:v>2550000</c:v>
                </c:pt>
                <c:pt idx="1172">
                  <c:v>2547018</c:v>
                </c:pt>
                <c:pt idx="1173">
                  <c:v>2545439</c:v>
                </c:pt>
                <c:pt idx="1174">
                  <c:v>2549737</c:v>
                </c:pt>
                <c:pt idx="1175">
                  <c:v>2550000</c:v>
                </c:pt>
                <c:pt idx="1176">
                  <c:v>2549737</c:v>
                </c:pt>
                <c:pt idx="1177">
                  <c:v>2548202</c:v>
                </c:pt>
                <c:pt idx="1178">
                  <c:v>2550000</c:v>
                </c:pt>
                <c:pt idx="1179">
                  <c:v>2550000</c:v>
                </c:pt>
                <c:pt idx="1180">
                  <c:v>2550000</c:v>
                </c:pt>
                <c:pt idx="1181">
                  <c:v>2550000</c:v>
                </c:pt>
                <c:pt idx="1182">
                  <c:v>2550000</c:v>
                </c:pt>
                <c:pt idx="1183">
                  <c:v>2550000</c:v>
                </c:pt>
                <c:pt idx="1184">
                  <c:v>2550000</c:v>
                </c:pt>
                <c:pt idx="1185">
                  <c:v>2549868</c:v>
                </c:pt>
                <c:pt idx="1186">
                  <c:v>2546754</c:v>
                </c:pt>
                <c:pt idx="1187">
                  <c:v>2542061</c:v>
                </c:pt>
                <c:pt idx="1188">
                  <c:v>2535877</c:v>
                </c:pt>
                <c:pt idx="1189">
                  <c:v>2501974</c:v>
                </c:pt>
                <c:pt idx="1190">
                  <c:v>2516798</c:v>
                </c:pt>
                <c:pt idx="1191">
                  <c:v>2543991</c:v>
                </c:pt>
                <c:pt idx="1192">
                  <c:v>2549167</c:v>
                </c:pt>
                <c:pt idx="1193">
                  <c:v>2550000</c:v>
                </c:pt>
                <c:pt idx="1194">
                  <c:v>2550000</c:v>
                </c:pt>
                <c:pt idx="1195">
                  <c:v>2550000</c:v>
                </c:pt>
                <c:pt idx="1196">
                  <c:v>2550000</c:v>
                </c:pt>
                <c:pt idx="1197">
                  <c:v>2550000</c:v>
                </c:pt>
                <c:pt idx="1198">
                  <c:v>2549868</c:v>
                </c:pt>
                <c:pt idx="1199">
                  <c:v>2546316</c:v>
                </c:pt>
                <c:pt idx="1200">
                  <c:v>2549298</c:v>
                </c:pt>
                <c:pt idx="1201">
                  <c:v>2550000</c:v>
                </c:pt>
                <c:pt idx="1202">
                  <c:v>2550000</c:v>
                </c:pt>
                <c:pt idx="1203">
                  <c:v>2550000</c:v>
                </c:pt>
                <c:pt idx="1204">
                  <c:v>2550000</c:v>
                </c:pt>
                <c:pt idx="1205">
                  <c:v>2549737</c:v>
                </c:pt>
                <c:pt idx="1206">
                  <c:v>2549298</c:v>
                </c:pt>
                <c:pt idx="1207">
                  <c:v>2550000</c:v>
                </c:pt>
                <c:pt idx="1208">
                  <c:v>2550000</c:v>
                </c:pt>
                <c:pt idx="1209">
                  <c:v>2550000</c:v>
                </c:pt>
                <c:pt idx="1210">
                  <c:v>2550000</c:v>
                </c:pt>
                <c:pt idx="1211">
                  <c:v>2546009</c:v>
                </c:pt>
                <c:pt idx="1212">
                  <c:v>2542588</c:v>
                </c:pt>
                <c:pt idx="1213">
                  <c:v>2550000</c:v>
                </c:pt>
                <c:pt idx="1214">
                  <c:v>2550000</c:v>
                </c:pt>
                <c:pt idx="1215">
                  <c:v>2550000</c:v>
                </c:pt>
                <c:pt idx="1216">
                  <c:v>2550000</c:v>
                </c:pt>
                <c:pt idx="1217">
                  <c:v>2550000</c:v>
                </c:pt>
                <c:pt idx="1218">
                  <c:v>2549342</c:v>
                </c:pt>
                <c:pt idx="1219">
                  <c:v>2550000</c:v>
                </c:pt>
                <c:pt idx="1220">
                  <c:v>2550000</c:v>
                </c:pt>
                <c:pt idx="1221">
                  <c:v>2550000</c:v>
                </c:pt>
                <c:pt idx="1222">
                  <c:v>2550000</c:v>
                </c:pt>
                <c:pt idx="1223">
                  <c:v>2550000</c:v>
                </c:pt>
                <c:pt idx="1224">
                  <c:v>2550000</c:v>
                </c:pt>
                <c:pt idx="1225">
                  <c:v>2550000</c:v>
                </c:pt>
                <c:pt idx="1226">
                  <c:v>2550000</c:v>
                </c:pt>
                <c:pt idx="1227">
                  <c:v>2550000</c:v>
                </c:pt>
                <c:pt idx="1228">
                  <c:v>2550000</c:v>
                </c:pt>
                <c:pt idx="1229">
                  <c:v>2550000</c:v>
                </c:pt>
                <c:pt idx="1230">
                  <c:v>2550000</c:v>
                </c:pt>
                <c:pt idx="1231">
                  <c:v>2550000</c:v>
                </c:pt>
                <c:pt idx="1232">
                  <c:v>2549211</c:v>
                </c:pt>
                <c:pt idx="1233">
                  <c:v>2548026</c:v>
                </c:pt>
                <c:pt idx="1234">
                  <c:v>2546184</c:v>
                </c:pt>
                <c:pt idx="1235">
                  <c:v>2544649</c:v>
                </c:pt>
                <c:pt idx="1236">
                  <c:v>2542281</c:v>
                </c:pt>
                <c:pt idx="1237">
                  <c:v>2542105</c:v>
                </c:pt>
                <c:pt idx="1238">
                  <c:v>2537719</c:v>
                </c:pt>
                <c:pt idx="1239">
                  <c:v>2536579</c:v>
                </c:pt>
                <c:pt idx="1240">
                  <c:v>2528553</c:v>
                </c:pt>
                <c:pt idx="1241">
                  <c:v>2520439</c:v>
                </c:pt>
                <c:pt idx="1242">
                  <c:v>2486447</c:v>
                </c:pt>
                <c:pt idx="1243">
                  <c:v>2510044</c:v>
                </c:pt>
                <c:pt idx="1244">
                  <c:v>2535921</c:v>
                </c:pt>
                <c:pt idx="1245">
                  <c:v>2543377</c:v>
                </c:pt>
                <c:pt idx="1246">
                  <c:v>2547500</c:v>
                </c:pt>
                <c:pt idx="1247">
                  <c:v>2548816</c:v>
                </c:pt>
                <c:pt idx="1248">
                  <c:v>2549211</c:v>
                </c:pt>
                <c:pt idx="1249">
                  <c:v>2549079</c:v>
                </c:pt>
                <c:pt idx="1250">
                  <c:v>2548289</c:v>
                </c:pt>
                <c:pt idx="1251">
                  <c:v>2546930</c:v>
                </c:pt>
                <c:pt idx="1252">
                  <c:v>2541404</c:v>
                </c:pt>
                <c:pt idx="1253">
                  <c:v>2539474</c:v>
                </c:pt>
                <c:pt idx="1254">
                  <c:v>2538991</c:v>
                </c:pt>
                <c:pt idx="1255">
                  <c:v>2539868</c:v>
                </c:pt>
                <c:pt idx="1256">
                  <c:v>2544561</c:v>
                </c:pt>
                <c:pt idx="1257">
                  <c:v>2547368</c:v>
                </c:pt>
                <c:pt idx="1258">
                  <c:v>2548553</c:v>
                </c:pt>
                <c:pt idx="1259">
                  <c:v>2547982</c:v>
                </c:pt>
                <c:pt idx="1260">
                  <c:v>2548026</c:v>
                </c:pt>
                <c:pt idx="1261">
                  <c:v>2549079</c:v>
                </c:pt>
                <c:pt idx="1262">
                  <c:v>2549605</c:v>
                </c:pt>
                <c:pt idx="1263">
                  <c:v>2549868</c:v>
                </c:pt>
                <c:pt idx="1264">
                  <c:v>2549868</c:v>
                </c:pt>
                <c:pt idx="1265">
                  <c:v>2550000</c:v>
                </c:pt>
                <c:pt idx="1266">
                  <c:v>2547105</c:v>
                </c:pt>
                <c:pt idx="1267">
                  <c:v>2548246</c:v>
                </c:pt>
                <c:pt idx="1268">
                  <c:v>2549605</c:v>
                </c:pt>
                <c:pt idx="1269">
                  <c:v>2549605</c:v>
                </c:pt>
                <c:pt idx="1270">
                  <c:v>2549868</c:v>
                </c:pt>
                <c:pt idx="1271">
                  <c:v>2549868</c:v>
                </c:pt>
                <c:pt idx="1272">
                  <c:v>2549474</c:v>
                </c:pt>
                <c:pt idx="1273">
                  <c:v>2547588</c:v>
                </c:pt>
                <c:pt idx="1274">
                  <c:v>2549167</c:v>
                </c:pt>
                <c:pt idx="1275">
                  <c:v>2550000</c:v>
                </c:pt>
                <c:pt idx="1276">
                  <c:v>2550000</c:v>
                </c:pt>
                <c:pt idx="1277">
                  <c:v>2548553</c:v>
                </c:pt>
                <c:pt idx="1278">
                  <c:v>2549342</c:v>
                </c:pt>
                <c:pt idx="1279">
                  <c:v>2549079</c:v>
                </c:pt>
                <c:pt idx="1280">
                  <c:v>2548333</c:v>
                </c:pt>
                <c:pt idx="1281">
                  <c:v>2550000</c:v>
                </c:pt>
                <c:pt idx="1282">
                  <c:v>2550000</c:v>
                </c:pt>
                <c:pt idx="1283">
                  <c:v>2550000</c:v>
                </c:pt>
                <c:pt idx="1284">
                  <c:v>2548904</c:v>
                </c:pt>
                <c:pt idx="1285">
                  <c:v>2548772</c:v>
                </c:pt>
                <c:pt idx="1286">
                  <c:v>2539868</c:v>
                </c:pt>
                <c:pt idx="1287">
                  <c:v>2514474</c:v>
                </c:pt>
                <c:pt idx="1288">
                  <c:v>2538070</c:v>
                </c:pt>
                <c:pt idx="1289">
                  <c:v>2550000</c:v>
                </c:pt>
                <c:pt idx="1290">
                  <c:v>2550000</c:v>
                </c:pt>
                <c:pt idx="1291">
                  <c:v>2550000</c:v>
                </c:pt>
                <c:pt idx="1292">
                  <c:v>2550000</c:v>
                </c:pt>
                <c:pt idx="1293">
                  <c:v>2550000</c:v>
                </c:pt>
                <c:pt idx="1294">
                  <c:v>2550000</c:v>
                </c:pt>
                <c:pt idx="1295">
                  <c:v>2550000</c:v>
                </c:pt>
                <c:pt idx="1296">
                  <c:v>2550000</c:v>
                </c:pt>
                <c:pt idx="1297">
                  <c:v>2550000</c:v>
                </c:pt>
                <c:pt idx="1298">
                  <c:v>2550000</c:v>
                </c:pt>
                <c:pt idx="1299">
                  <c:v>2550000</c:v>
                </c:pt>
                <c:pt idx="1300">
                  <c:v>2550000</c:v>
                </c:pt>
                <c:pt idx="1301">
                  <c:v>2549737</c:v>
                </c:pt>
                <c:pt idx="1302">
                  <c:v>2550000</c:v>
                </c:pt>
                <c:pt idx="1303">
                  <c:v>2550000</c:v>
                </c:pt>
                <c:pt idx="1304">
                  <c:v>2550000</c:v>
                </c:pt>
                <c:pt idx="1305">
                  <c:v>2550000</c:v>
                </c:pt>
                <c:pt idx="1306">
                  <c:v>2550000</c:v>
                </c:pt>
                <c:pt idx="1307">
                  <c:v>2549868</c:v>
                </c:pt>
                <c:pt idx="1308">
                  <c:v>2550000</c:v>
                </c:pt>
                <c:pt idx="1309">
                  <c:v>2550000</c:v>
                </c:pt>
                <c:pt idx="1310">
                  <c:v>2550000</c:v>
                </c:pt>
                <c:pt idx="1311">
                  <c:v>2550000</c:v>
                </c:pt>
                <c:pt idx="1312">
                  <c:v>2550000</c:v>
                </c:pt>
                <c:pt idx="1313">
                  <c:v>2549868</c:v>
                </c:pt>
                <c:pt idx="1314">
                  <c:v>2549386</c:v>
                </c:pt>
                <c:pt idx="1315">
                  <c:v>2550000</c:v>
                </c:pt>
                <c:pt idx="1316">
                  <c:v>2550000</c:v>
                </c:pt>
                <c:pt idx="1317">
                  <c:v>2550000</c:v>
                </c:pt>
                <c:pt idx="1318">
                  <c:v>2550000</c:v>
                </c:pt>
                <c:pt idx="1319">
                  <c:v>2550000</c:v>
                </c:pt>
                <c:pt idx="1320">
                  <c:v>2550000</c:v>
                </c:pt>
                <c:pt idx="1321">
                  <c:v>2550000</c:v>
                </c:pt>
                <c:pt idx="1322">
                  <c:v>2550000</c:v>
                </c:pt>
                <c:pt idx="1323">
                  <c:v>2550000</c:v>
                </c:pt>
                <c:pt idx="1324">
                  <c:v>2550000</c:v>
                </c:pt>
                <c:pt idx="1325">
                  <c:v>2550000</c:v>
                </c:pt>
                <c:pt idx="1326">
                  <c:v>2550000</c:v>
                </c:pt>
                <c:pt idx="1327">
                  <c:v>2544868</c:v>
                </c:pt>
                <c:pt idx="1328">
                  <c:v>2534079</c:v>
                </c:pt>
                <c:pt idx="1329">
                  <c:v>2544825</c:v>
                </c:pt>
                <c:pt idx="1330">
                  <c:v>2550000</c:v>
                </c:pt>
                <c:pt idx="1331">
                  <c:v>2550000</c:v>
                </c:pt>
                <c:pt idx="1332">
                  <c:v>2550000</c:v>
                </c:pt>
                <c:pt idx="1333">
                  <c:v>2550000</c:v>
                </c:pt>
                <c:pt idx="1334">
                  <c:v>2550000</c:v>
                </c:pt>
                <c:pt idx="1335">
                  <c:v>2550000</c:v>
                </c:pt>
                <c:pt idx="1336">
                  <c:v>2550000</c:v>
                </c:pt>
                <c:pt idx="1337">
                  <c:v>2549868</c:v>
                </c:pt>
                <c:pt idx="1338">
                  <c:v>2550000</c:v>
                </c:pt>
                <c:pt idx="1339">
                  <c:v>2549868</c:v>
                </c:pt>
                <c:pt idx="1340">
                  <c:v>2548289</c:v>
                </c:pt>
                <c:pt idx="1341">
                  <c:v>2549605</c:v>
                </c:pt>
                <c:pt idx="1342">
                  <c:v>2550000</c:v>
                </c:pt>
                <c:pt idx="1343">
                  <c:v>2550000</c:v>
                </c:pt>
                <c:pt idx="1344">
                  <c:v>2550000</c:v>
                </c:pt>
                <c:pt idx="1345">
                  <c:v>2550000</c:v>
                </c:pt>
                <c:pt idx="1346">
                  <c:v>2550000</c:v>
                </c:pt>
                <c:pt idx="1347">
                  <c:v>2550000</c:v>
                </c:pt>
                <c:pt idx="1348">
                  <c:v>2550000</c:v>
                </c:pt>
                <c:pt idx="1349">
                  <c:v>2550000</c:v>
                </c:pt>
                <c:pt idx="1350">
                  <c:v>2550000</c:v>
                </c:pt>
                <c:pt idx="1351">
                  <c:v>2550000</c:v>
                </c:pt>
                <c:pt idx="1352">
                  <c:v>2549079</c:v>
                </c:pt>
                <c:pt idx="1353">
                  <c:v>2548640</c:v>
                </c:pt>
                <c:pt idx="1354">
                  <c:v>2550000</c:v>
                </c:pt>
                <c:pt idx="1355">
                  <c:v>2550000</c:v>
                </c:pt>
                <c:pt idx="1356">
                  <c:v>2550000</c:v>
                </c:pt>
                <c:pt idx="1357">
                  <c:v>2550000</c:v>
                </c:pt>
                <c:pt idx="1358">
                  <c:v>2550000</c:v>
                </c:pt>
                <c:pt idx="1359">
                  <c:v>2549737</c:v>
                </c:pt>
                <c:pt idx="1360">
                  <c:v>2550000</c:v>
                </c:pt>
                <c:pt idx="1361">
                  <c:v>2550000</c:v>
                </c:pt>
                <c:pt idx="1362">
                  <c:v>2550000</c:v>
                </c:pt>
                <c:pt idx="1363">
                  <c:v>2550000</c:v>
                </c:pt>
                <c:pt idx="1364">
                  <c:v>2550000</c:v>
                </c:pt>
                <c:pt idx="1365">
                  <c:v>2550000</c:v>
                </c:pt>
                <c:pt idx="1366">
                  <c:v>2549737</c:v>
                </c:pt>
                <c:pt idx="1367">
                  <c:v>2542368</c:v>
                </c:pt>
                <c:pt idx="1368">
                  <c:v>2529868</c:v>
                </c:pt>
                <c:pt idx="1369">
                  <c:v>2506798</c:v>
                </c:pt>
                <c:pt idx="1370">
                  <c:v>2515263</c:v>
                </c:pt>
                <c:pt idx="1371">
                  <c:v>2511754</c:v>
                </c:pt>
                <c:pt idx="1372">
                  <c:v>2508860</c:v>
                </c:pt>
                <c:pt idx="1373">
                  <c:v>2504123</c:v>
                </c:pt>
                <c:pt idx="1374">
                  <c:v>2498596</c:v>
                </c:pt>
                <c:pt idx="1375">
                  <c:v>2496096</c:v>
                </c:pt>
                <c:pt idx="1376">
                  <c:v>2491228</c:v>
                </c:pt>
                <c:pt idx="1377">
                  <c:v>2484825</c:v>
                </c:pt>
                <c:pt idx="1378">
                  <c:v>2480088</c:v>
                </c:pt>
                <c:pt idx="1379">
                  <c:v>2482675</c:v>
                </c:pt>
                <c:pt idx="1380">
                  <c:v>2484825</c:v>
                </c:pt>
                <c:pt idx="1381">
                  <c:v>2483026</c:v>
                </c:pt>
                <c:pt idx="1382">
                  <c:v>2485307</c:v>
                </c:pt>
                <c:pt idx="1383">
                  <c:v>2478026</c:v>
                </c:pt>
                <c:pt idx="1384">
                  <c:v>2473246</c:v>
                </c:pt>
                <c:pt idx="1385">
                  <c:v>2478070</c:v>
                </c:pt>
                <c:pt idx="1386">
                  <c:v>2468640</c:v>
                </c:pt>
                <c:pt idx="1387">
                  <c:v>2464430</c:v>
                </c:pt>
                <c:pt idx="1388">
                  <c:v>2465789</c:v>
                </c:pt>
                <c:pt idx="1389">
                  <c:v>2471886</c:v>
                </c:pt>
                <c:pt idx="1390">
                  <c:v>2471491</c:v>
                </c:pt>
                <c:pt idx="1391">
                  <c:v>2478684</c:v>
                </c:pt>
                <c:pt idx="1392">
                  <c:v>2480702</c:v>
                </c:pt>
                <c:pt idx="1393">
                  <c:v>2485789</c:v>
                </c:pt>
                <c:pt idx="1394">
                  <c:v>2490132</c:v>
                </c:pt>
                <c:pt idx="1395">
                  <c:v>2491535</c:v>
                </c:pt>
                <c:pt idx="1396">
                  <c:v>2495921</c:v>
                </c:pt>
                <c:pt idx="1397">
                  <c:v>2498772</c:v>
                </c:pt>
                <c:pt idx="1398">
                  <c:v>2498596</c:v>
                </c:pt>
                <c:pt idx="1399">
                  <c:v>2502939</c:v>
                </c:pt>
                <c:pt idx="1400">
                  <c:v>2499737</c:v>
                </c:pt>
                <c:pt idx="1401">
                  <c:v>2495439</c:v>
                </c:pt>
                <c:pt idx="1402">
                  <c:v>2499298</c:v>
                </c:pt>
                <c:pt idx="1403">
                  <c:v>2510570</c:v>
                </c:pt>
                <c:pt idx="1404">
                  <c:v>2511447</c:v>
                </c:pt>
                <c:pt idx="1405">
                  <c:v>2506053</c:v>
                </c:pt>
                <c:pt idx="1406">
                  <c:v>2509912</c:v>
                </c:pt>
                <c:pt idx="1407">
                  <c:v>2515175</c:v>
                </c:pt>
                <c:pt idx="1408">
                  <c:v>2517939</c:v>
                </c:pt>
                <c:pt idx="1409">
                  <c:v>2520570</c:v>
                </c:pt>
                <c:pt idx="1410">
                  <c:v>2527412</c:v>
                </c:pt>
                <c:pt idx="1411">
                  <c:v>2534123</c:v>
                </c:pt>
                <c:pt idx="1412">
                  <c:v>2540614</c:v>
                </c:pt>
                <c:pt idx="1413">
                  <c:v>2548947</c:v>
                </c:pt>
                <c:pt idx="1414">
                  <c:v>2548772</c:v>
                </c:pt>
                <c:pt idx="1415">
                  <c:v>2544167</c:v>
                </c:pt>
                <c:pt idx="1416">
                  <c:v>2545175</c:v>
                </c:pt>
                <c:pt idx="1417">
                  <c:v>2549737</c:v>
                </c:pt>
                <c:pt idx="1418">
                  <c:v>2546535</c:v>
                </c:pt>
                <c:pt idx="1419">
                  <c:v>2549342</c:v>
                </c:pt>
                <c:pt idx="1420">
                  <c:v>2549868</c:v>
                </c:pt>
                <c:pt idx="1421">
                  <c:v>2545614</c:v>
                </c:pt>
                <c:pt idx="1422">
                  <c:v>2548816</c:v>
                </c:pt>
                <c:pt idx="1423">
                  <c:v>2549868</c:v>
                </c:pt>
                <c:pt idx="1424">
                  <c:v>2550000</c:v>
                </c:pt>
                <c:pt idx="1425">
                  <c:v>2550000</c:v>
                </c:pt>
                <c:pt idx="1426">
                  <c:v>2550000</c:v>
                </c:pt>
                <c:pt idx="1427">
                  <c:v>2550000</c:v>
                </c:pt>
                <c:pt idx="1428">
                  <c:v>2548421</c:v>
                </c:pt>
                <c:pt idx="1429">
                  <c:v>2550000</c:v>
                </c:pt>
                <c:pt idx="1430">
                  <c:v>2550000</c:v>
                </c:pt>
                <c:pt idx="1431">
                  <c:v>2547939</c:v>
                </c:pt>
                <c:pt idx="1432">
                  <c:v>2546754</c:v>
                </c:pt>
                <c:pt idx="1433">
                  <c:v>2549868</c:v>
                </c:pt>
                <c:pt idx="1434">
                  <c:v>2549035</c:v>
                </c:pt>
                <c:pt idx="1435">
                  <c:v>2537675</c:v>
                </c:pt>
                <c:pt idx="1436">
                  <c:v>2542237</c:v>
                </c:pt>
                <c:pt idx="1437">
                  <c:v>2550000</c:v>
                </c:pt>
                <c:pt idx="1438">
                  <c:v>2550000</c:v>
                </c:pt>
                <c:pt idx="1439">
                  <c:v>2549386</c:v>
                </c:pt>
                <c:pt idx="1440">
                  <c:v>2549868</c:v>
                </c:pt>
                <c:pt idx="1441">
                  <c:v>2550000</c:v>
                </c:pt>
                <c:pt idx="1442">
                  <c:v>2550000</c:v>
                </c:pt>
                <c:pt idx="1443">
                  <c:v>2550000</c:v>
                </c:pt>
                <c:pt idx="1444">
                  <c:v>2545702</c:v>
                </c:pt>
                <c:pt idx="1445">
                  <c:v>2547237</c:v>
                </c:pt>
                <c:pt idx="1446">
                  <c:v>2549868</c:v>
                </c:pt>
                <c:pt idx="1447">
                  <c:v>2545570</c:v>
                </c:pt>
                <c:pt idx="1448">
                  <c:v>2541272</c:v>
                </c:pt>
                <c:pt idx="1449">
                  <c:v>2548640</c:v>
                </c:pt>
                <c:pt idx="1450">
                  <c:v>2550000</c:v>
                </c:pt>
                <c:pt idx="1451">
                  <c:v>2549737</c:v>
                </c:pt>
                <c:pt idx="1452">
                  <c:v>2550000</c:v>
                </c:pt>
                <c:pt idx="1453">
                  <c:v>2550000</c:v>
                </c:pt>
                <c:pt idx="1454">
                  <c:v>2550000</c:v>
                </c:pt>
                <c:pt idx="1455">
                  <c:v>2549605</c:v>
                </c:pt>
                <c:pt idx="1456">
                  <c:v>2550000</c:v>
                </c:pt>
                <c:pt idx="1457">
                  <c:v>2550000</c:v>
                </c:pt>
                <c:pt idx="1458">
                  <c:v>2550000</c:v>
                </c:pt>
                <c:pt idx="1459">
                  <c:v>2550000</c:v>
                </c:pt>
                <c:pt idx="1460">
                  <c:v>2550000</c:v>
                </c:pt>
                <c:pt idx="1461">
                  <c:v>2550000</c:v>
                </c:pt>
                <c:pt idx="1462">
                  <c:v>2550000</c:v>
                </c:pt>
                <c:pt idx="1463">
                  <c:v>2550000</c:v>
                </c:pt>
                <c:pt idx="1464">
                  <c:v>2550000</c:v>
                </c:pt>
                <c:pt idx="1465">
                  <c:v>2550000</c:v>
                </c:pt>
                <c:pt idx="1466">
                  <c:v>2550000</c:v>
                </c:pt>
                <c:pt idx="1467">
                  <c:v>2550000</c:v>
                </c:pt>
                <c:pt idx="1468">
                  <c:v>2549474</c:v>
                </c:pt>
                <c:pt idx="1469">
                  <c:v>2550000</c:v>
                </c:pt>
                <c:pt idx="1470">
                  <c:v>2550000</c:v>
                </c:pt>
                <c:pt idx="1471">
                  <c:v>2550000</c:v>
                </c:pt>
                <c:pt idx="1472">
                  <c:v>2550000</c:v>
                </c:pt>
                <c:pt idx="1473">
                  <c:v>2550000</c:v>
                </c:pt>
                <c:pt idx="1474">
                  <c:v>2550000</c:v>
                </c:pt>
                <c:pt idx="1475">
                  <c:v>2550000</c:v>
                </c:pt>
                <c:pt idx="1476">
                  <c:v>2550000</c:v>
                </c:pt>
                <c:pt idx="1477">
                  <c:v>2550000</c:v>
                </c:pt>
                <c:pt idx="1478">
                  <c:v>2550000</c:v>
                </c:pt>
                <c:pt idx="1479">
                  <c:v>2550000</c:v>
                </c:pt>
                <c:pt idx="1480">
                  <c:v>2550000</c:v>
                </c:pt>
                <c:pt idx="1481">
                  <c:v>2550000</c:v>
                </c:pt>
                <c:pt idx="1482">
                  <c:v>2550000</c:v>
                </c:pt>
                <c:pt idx="1483">
                  <c:v>2550000</c:v>
                </c:pt>
                <c:pt idx="1484">
                  <c:v>2550000</c:v>
                </c:pt>
                <c:pt idx="1485">
                  <c:v>2550000</c:v>
                </c:pt>
                <c:pt idx="1486">
                  <c:v>2549342</c:v>
                </c:pt>
                <c:pt idx="1487">
                  <c:v>2539518</c:v>
                </c:pt>
                <c:pt idx="1488">
                  <c:v>2542237</c:v>
                </c:pt>
                <c:pt idx="1489">
                  <c:v>2542412</c:v>
                </c:pt>
                <c:pt idx="1490">
                  <c:v>2547632</c:v>
                </c:pt>
                <c:pt idx="1491">
                  <c:v>2549737</c:v>
                </c:pt>
                <c:pt idx="1492">
                  <c:v>2549868</c:v>
                </c:pt>
                <c:pt idx="1493">
                  <c:v>2549737</c:v>
                </c:pt>
                <c:pt idx="1494">
                  <c:v>2549868</c:v>
                </c:pt>
                <c:pt idx="1495">
                  <c:v>2550000</c:v>
                </c:pt>
                <c:pt idx="1496">
                  <c:v>2550000</c:v>
                </c:pt>
                <c:pt idx="1497">
                  <c:v>2550000</c:v>
                </c:pt>
                <c:pt idx="1498">
                  <c:v>2550000</c:v>
                </c:pt>
                <c:pt idx="1499">
                  <c:v>2550000</c:v>
                </c:pt>
                <c:pt idx="1500">
                  <c:v>2548772</c:v>
                </c:pt>
                <c:pt idx="1501">
                  <c:v>2541623</c:v>
                </c:pt>
                <c:pt idx="1502">
                  <c:v>2546623</c:v>
                </c:pt>
                <c:pt idx="1503">
                  <c:v>2550000</c:v>
                </c:pt>
                <c:pt idx="1504">
                  <c:v>2549737</c:v>
                </c:pt>
                <c:pt idx="1505">
                  <c:v>2550000</c:v>
                </c:pt>
                <c:pt idx="1506">
                  <c:v>2550000</c:v>
                </c:pt>
                <c:pt idx="1507">
                  <c:v>2550000</c:v>
                </c:pt>
                <c:pt idx="1508">
                  <c:v>2550000</c:v>
                </c:pt>
                <c:pt idx="1509">
                  <c:v>2549868</c:v>
                </c:pt>
                <c:pt idx="1510">
                  <c:v>2548246</c:v>
                </c:pt>
                <c:pt idx="1511">
                  <c:v>2547719</c:v>
                </c:pt>
                <c:pt idx="1512">
                  <c:v>2550000</c:v>
                </c:pt>
                <c:pt idx="1513">
                  <c:v>2549605</c:v>
                </c:pt>
                <c:pt idx="1514">
                  <c:v>2549868</c:v>
                </c:pt>
                <c:pt idx="1515">
                  <c:v>2549474</c:v>
                </c:pt>
                <c:pt idx="1516">
                  <c:v>2547018</c:v>
                </c:pt>
                <c:pt idx="1517">
                  <c:v>2549868</c:v>
                </c:pt>
                <c:pt idx="1518">
                  <c:v>2550000</c:v>
                </c:pt>
                <c:pt idx="1519">
                  <c:v>2549474</c:v>
                </c:pt>
                <c:pt idx="1520">
                  <c:v>2549342</c:v>
                </c:pt>
                <c:pt idx="1521">
                  <c:v>2550000</c:v>
                </c:pt>
                <c:pt idx="1522">
                  <c:v>2548289</c:v>
                </c:pt>
                <c:pt idx="1523">
                  <c:v>2546886</c:v>
                </c:pt>
                <c:pt idx="1524">
                  <c:v>2532632</c:v>
                </c:pt>
                <c:pt idx="1525">
                  <c:v>2521930</c:v>
                </c:pt>
                <c:pt idx="1526">
                  <c:v>2512368</c:v>
                </c:pt>
                <c:pt idx="1527">
                  <c:v>2509035</c:v>
                </c:pt>
                <c:pt idx="1528">
                  <c:v>2521404</c:v>
                </c:pt>
                <c:pt idx="1529">
                  <c:v>2532456</c:v>
                </c:pt>
                <c:pt idx="1530">
                  <c:v>2540789</c:v>
                </c:pt>
                <c:pt idx="1531">
                  <c:v>2544474</c:v>
                </c:pt>
                <c:pt idx="1532">
                  <c:v>2547982</c:v>
                </c:pt>
                <c:pt idx="1533">
                  <c:v>2550000</c:v>
                </c:pt>
                <c:pt idx="1534">
                  <c:v>2550000</c:v>
                </c:pt>
                <c:pt idx="1535">
                  <c:v>2549474</c:v>
                </c:pt>
                <c:pt idx="1536">
                  <c:v>2550000</c:v>
                </c:pt>
                <c:pt idx="1537">
                  <c:v>2550000</c:v>
                </c:pt>
                <c:pt idx="1538">
                  <c:v>2549868</c:v>
                </c:pt>
                <c:pt idx="1539">
                  <c:v>2550000</c:v>
                </c:pt>
                <c:pt idx="1540">
                  <c:v>2548991</c:v>
                </c:pt>
                <c:pt idx="1541">
                  <c:v>2549868</c:v>
                </c:pt>
                <c:pt idx="1542">
                  <c:v>2550000</c:v>
                </c:pt>
                <c:pt idx="1543">
                  <c:v>2550000</c:v>
                </c:pt>
                <c:pt idx="1544">
                  <c:v>2550000</c:v>
                </c:pt>
                <c:pt idx="1545">
                  <c:v>2548026</c:v>
                </c:pt>
                <c:pt idx="1546">
                  <c:v>2544167</c:v>
                </c:pt>
                <c:pt idx="1547">
                  <c:v>2547105</c:v>
                </c:pt>
                <c:pt idx="1548">
                  <c:v>2550000</c:v>
                </c:pt>
                <c:pt idx="1549">
                  <c:v>2550000</c:v>
                </c:pt>
                <c:pt idx="1550">
                  <c:v>2550000</c:v>
                </c:pt>
                <c:pt idx="1551">
                  <c:v>2550000</c:v>
                </c:pt>
                <c:pt idx="1552">
                  <c:v>2550000</c:v>
                </c:pt>
                <c:pt idx="1553">
                  <c:v>2550000</c:v>
                </c:pt>
                <c:pt idx="1554">
                  <c:v>2549868</c:v>
                </c:pt>
                <c:pt idx="1555">
                  <c:v>2546140</c:v>
                </c:pt>
                <c:pt idx="1556">
                  <c:v>2550000</c:v>
                </c:pt>
                <c:pt idx="1557">
                  <c:v>2550000</c:v>
                </c:pt>
                <c:pt idx="1558">
                  <c:v>2549868</c:v>
                </c:pt>
                <c:pt idx="1559">
                  <c:v>2547456</c:v>
                </c:pt>
                <c:pt idx="1560">
                  <c:v>2549474</c:v>
                </c:pt>
                <c:pt idx="1561">
                  <c:v>25500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67A-6A4D-B552-1562DF22733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67945647"/>
        <c:axId val="467947279"/>
      </c:scatterChart>
      <c:valAx>
        <c:axId val="467945647"/>
        <c:scaling>
          <c:orientation val="minMax"/>
        </c:scaling>
        <c:delete val="1"/>
        <c:axPos val="b"/>
        <c:majorTickMark val="none"/>
        <c:minorTickMark val="none"/>
        <c:tickLblPos val="nextTo"/>
        <c:crossAx val="467947279"/>
        <c:crosses val="autoZero"/>
        <c:crossBetween val="midCat"/>
      </c:valAx>
      <c:valAx>
        <c:axId val="467947279"/>
        <c:scaling>
          <c:orientation val="minMax"/>
          <c:min val="1000000"/>
        </c:scaling>
        <c:delete val="0"/>
        <c:axPos val="l"/>
        <c:numFmt formatCode="#,##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67945647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Sample 3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 w="25400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val>
            <c:numRef>
              <c:f>'Fig S6'!$E$6:$E$1567</c:f>
              <c:numCache>
                <c:formatCode>#,##0</c:formatCode>
                <c:ptCount val="1562"/>
                <c:pt idx="0">
                  <c:v>2545921</c:v>
                </c:pt>
                <c:pt idx="1">
                  <c:v>2547807</c:v>
                </c:pt>
                <c:pt idx="2">
                  <c:v>2546360</c:v>
                </c:pt>
                <c:pt idx="3">
                  <c:v>2543246</c:v>
                </c:pt>
                <c:pt idx="4">
                  <c:v>2528640</c:v>
                </c:pt>
                <c:pt idx="5">
                  <c:v>2511711</c:v>
                </c:pt>
                <c:pt idx="6">
                  <c:v>2434167</c:v>
                </c:pt>
                <c:pt idx="7">
                  <c:v>2499167</c:v>
                </c:pt>
                <c:pt idx="8">
                  <c:v>2522675</c:v>
                </c:pt>
                <c:pt idx="9">
                  <c:v>2547456</c:v>
                </c:pt>
                <c:pt idx="10">
                  <c:v>2539342</c:v>
                </c:pt>
                <c:pt idx="11">
                  <c:v>2540219</c:v>
                </c:pt>
                <c:pt idx="12">
                  <c:v>2550000</c:v>
                </c:pt>
                <c:pt idx="13">
                  <c:v>2542105</c:v>
                </c:pt>
                <c:pt idx="14">
                  <c:v>2506930</c:v>
                </c:pt>
                <c:pt idx="15">
                  <c:v>2422588</c:v>
                </c:pt>
                <c:pt idx="16">
                  <c:v>2301842</c:v>
                </c:pt>
                <c:pt idx="17">
                  <c:v>2208904</c:v>
                </c:pt>
                <c:pt idx="18">
                  <c:v>2143640</c:v>
                </c:pt>
                <c:pt idx="19">
                  <c:v>2086184</c:v>
                </c:pt>
                <c:pt idx="20">
                  <c:v>2058728</c:v>
                </c:pt>
                <c:pt idx="21">
                  <c:v>2019211</c:v>
                </c:pt>
                <c:pt idx="22">
                  <c:v>1978114</c:v>
                </c:pt>
                <c:pt idx="23">
                  <c:v>1933860</c:v>
                </c:pt>
                <c:pt idx="24">
                  <c:v>1895000</c:v>
                </c:pt>
                <c:pt idx="25">
                  <c:v>1856053</c:v>
                </c:pt>
                <c:pt idx="26">
                  <c:v>1833904</c:v>
                </c:pt>
                <c:pt idx="27">
                  <c:v>1819781</c:v>
                </c:pt>
                <c:pt idx="28">
                  <c:v>1802500</c:v>
                </c:pt>
                <c:pt idx="29">
                  <c:v>1780702</c:v>
                </c:pt>
                <c:pt idx="30">
                  <c:v>1757719</c:v>
                </c:pt>
                <c:pt idx="31">
                  <c:v>1739474</c:v>
                </c:pt>
                <c:pt idx="32">
                  <c:v>1717807</c:v>
                </c:pt>
                <c:pt idx="33">
                  <c:v>1707368</c:v>
                </c:pt>
                <c:pt idx="34">
                  <c:v>1691667</c:v>
                </c:pt>
                <c:pt idx="35">
                  <c:v>1673377</c:v>
                </c:pt>
                <c:pt idx="36">
                  <c:v>1661623</c:v>
                </c:pt>
                <c:pt idx="37">
                  <c:v>1661579</c:v>
                </c:pt>
                <c:pt idx="38">
                  <c:v>1654605</c:v>
                </c:pt>
                <c:pt idx="39">
                  <c:v>1653596</c:v>
                </c:pt>
                <c:pt idx="40">
                  <c:v>1651184</c:v>
                </c:pt>
                <c:pt idx="41">
                  <c:v>1656360</c:v>
                </c:pt>
                <c:pt idx="42">
                  <c:v>1649561</c:v>
                </c:pt>
                <c:pt idx="43">
                  <c:v>1647105</c:v>
                </c:pt>
                <c:pt idx="44">
                  <c:v>1647851</c:v>
                </c:pt>
                <c:pt idx="45">
                  <c:v>1649649</c:v>
                </c:pt>
                <c:pt idx="46">
                  <c:v>1652588</c:v>
                </c:pt>
                <c:pt idx="47">
                  <c:v>1660395</c:v>
                </c:pt>
                <c:pt idx="48">
                  <c:v>1669430</c:v>
                </c:pt>
                <c:pt idx="49">
                  <c:v>1678070</c:v>
                </c:pt>
                <c:pt idx="50">
                  <c:v>1686096</c:v>
                </c:pt>
                <c:pt idx="51">
                  <c:v>1694693</c:v>
                </c:pt>
                <c:pt idx="52">
                  <c:v>1701009</c:v>
                </c:pt>
                <c:pt idx="53">
                  <c:v>1706842</c:v>
                </c:pt>
                <c:pt idx="54">
                  <c:v>1725395</c:v>
                </c:pt>
                <c:pt idx="55">
                  <c:v>1742149</c:v>
                </c:pt>
                <c:pt idx="56">
                  <c:v>1754956</c:v>
                </c:pt>
                <c:pt idx="57">
                  <c:v>1765614</c:v>
                </c:pt>
                <c:pt idx="58">
                  <c:v>1781316</c:v>
                </c:pt>
                <c:pt idx="59">
                  <c:v>1814912</c:v>
                </c:pt>
                <c:pt idx="60">
                  <c:v>1834254</c:v>
                </c:pt>
                <c:pt idx="61">
                  <c:v>1859079</c:v>
                </c:pt>
                <c:pt idx="62">
                  <c:v>1907018</c:v>
                </c:pt>
                <c:pt idx="63">
                  <c:v>1928202</c:v>
                </c:pt>
                <c:pt idx="64">
                  <c:v>1962851</c:v>
                </c:pt>
                <c:pt idx="65">
                  <c:v>2002632</c:v>
                </c:pt>
                <c:pt idx="66">
                  <c:v>2031316</c:v>
                </c:pt>
                <c:pt idx="67">
                  <c:v>2089123</c:v>
                </c:pt>
                <c:pt idx="68">
                  <c:v>2163070</c:v>
                </c:pt>
                <c:pt idx="69">
                  <c:v>2266447</c:v>
                </c:pt>
                <c:pt idx="70">
                  <c:v>2341886</c:v>
                </c:pt>
                <c:pt idx="71">
                  <c:v>2421711</c:v>
                </c:pt>
                <c:pt idx="72">
                  <c:v>2501184</c:v>
                </c:pt>
                <c:pt idx="73">
                  <c:v>2528596</c:v>
                </c:pt>
                <c:pt idx="74">
                  <c:v>2531447</c:v>
                </c:pt>
                <c:pt idx="75">
                  <c:v>2504123</c:v>
                </c:pt>
                <c:pt idx="76">
                  <c:v>2502895</c:v>
                </c:pt>
                <c:pt idx="77">
                  <c:v>2537061</c:v>
                </c:pt>
                <c:pt idx="78">
                  <c:v>2546184</c:v>
                </c:pt>
                <c:pt idx="79">
                  <c:v>2546930</c:v>
                </c:pt>
                <c:pt idx="80">
                  <c:v>2540439</c:v>
                </c:pt>
                <c:pt idx="81">
                  <c:v>2538640</c:v>
                </c:pt>
                <c:pt idx="82">
                  <c:v>2548816</c:v>
                </c:pt>
                <c:pt idx="83">
                  <c:v>2547763</c:v>
                </c:pt>
                <c:pt idx="84">
                  <c:v>2545395</c:v>
                </c:pt>
                <c:pt idx="85">
                  <c:v>2517982</c:v>
                </c:pt>
                <c:pt idx="86">
                  <c:v>2512281</c:v>
                </c:pt>
                <c:pt idx="87">
                  <c:v>2542851</c:v>
                </c:pt>
                <c:pt idx="88">
                  <c:v>2549737</c:v>
                </c:pt>
                <c:pt idx="89">
                  <c:v>2547544</c:v>
                </c:pt>
                <c:pt idx="90">
                  <c:v>2539430</c:v>
                </c:pt>
                <c:pt idx="91">
                  <c:v>2545658</c:v>
                </c:pt>
                <c:pt idx="92">
                  <c:v>2550000</c:v>
                </c:pt>
                <c:pt idx="93">
                  <c:v>2549035</c:v>
                </c:pt>
                <c:pt idx="94">
                  <c:v>2548640</c:v>
                </c:pt>
                <c:pt idx="95">
                  <c:v>2550000</c:v>
                </c:pt>
                <c:pt idx="96">
                  <c:v>2549868</c:v>
                </c:pt>
                <c:pt idx="97">
                  <c:v>2549474</c:v>
                </c:pt>
                <c:pt idx="98">
                  <c:v>2549035</c:v>
                </c:pt>
                <c:pt idx="99">
                  <c:v>2545789</c:v>
                </c:pt>
                <c:pt idx="100">
                  <c:v>2543202</c:v>
                </c:pt>
                <c:pt idx="101">
                  <c:v>2547281</c:v>
                </c:pt>
                <c:pt idx="102">
                  <c:v>2548158</c:v>
                </c:pt>
                <c:pt idx="103">
                  <c:v>2549868</c:v>
                </c:pt>
                <c:pt idx="104">
                  <c:v>2550000</c:v>
                </c:pt>
                <c:pt idx="105">
                  <c:v>2548904</c:v>
                </c:pt>
                <c:pt idx="106">
                  <c:v>2550000</c:v>
                </c:pt>
                <c:pt idx="107">
                  <c:v>2547281</c:v>
                </c:pt>
                <c:pt idx="108">
                  <c:v>2545395</c:v>
                </c:pt>
                <c:pt idx="109">
                  <c:v>2544868</c:v>
                </c:pt>
                <c:pt idx="110">
                  <c:v>2548158</c:v>
                </c:pt>
                <c:pt idx="111">
                  <c:v>2549254</c:v>
                </c:pt>
                <c:pt idx="112">
                  <c:v>2550000</c:v>
                </c:pt>
                <c:pt idx="113">
                  <c:v>2549868</c:v>
                </c:pt>
                <c:pt idx="114">
                  <c:v>2549474</c:v>
                </c:pt>
                <c:pt idx="115">
                  <c:v>2549737</c:v>
                </c:pt>
                <c:pt idx="116">
                  <c:v>2550000</c:v>
                </c:pt>
                <c:pt idx="117">
                  <c:v>2549868</c:v>
                </c:pt>
                <c:pt idx="118">
                  <c:v>2542105</c:v>
                </c:pt>
                <c:pt idx="119">
                  <c:v>2517237</c:v>
                </c:pt>
                <c:pt idx="120">
                  <c:v>2528728</c:v>
                </c:pt>
                <c:pt idx="121">
                  <c:v>2545000</c:v>
                </c:pt>
                <c:pt idx="122">
                  <c:v>2550000</c:v>
                </c:pt>
                <c:pt idx="123">
                  <c:v>2550000</c:v>
                </c:pt>
                <c:pt idx="124">
                  <c:v>2529956</c:v>
                </c:pt>
                <c:pt idx="125">
                  <c:v>2528553</c:v>
                </c:pt>
                <c:pt idx="126">
                  <c:v>2548202</c:v>
                </c:pt>
                <c:pt idx="127">
                  <c:v>2549868</c:v>
                </c:pt>
                <c:pt idx="128">
                  <c:v>2549868</c:v>
                </c:pt>
                <c:pt idx="129">
                  <c:v>2550000</c:v>
                </c:pt>
                <c:pt idx="130">
                  <c:v>2550000</c:v>
                </c:pt>
                <c:pt idx="131">
                  <c:v>2550000</c:v>
                </c:pt>
                <c:pt idx="132">
                  <c:v>2550000</c:v>
                </c:pt>
                <c:pt idx="133">
                  <c:v>2550000</c:v>
                </c:pt>
                <c:pt idx="134">
                  <c:v>2549386</c:v>
                </c:pt>
                <c:pt idx="135">
                  <c:v>2537412</c:v>
                </c:pt>
                <c:pt idx="136">
                  <c:v>2539079</c:v>
                </c:pt>
                <c:pt idx="137">
                  <c:v>2540789</c:v>
                </c:pt>
                <c:pt idx="138">
                  <c:v>2532193</c:v>
                </c:pt>
                <c:pt idx="139">
                  <c:v>2550000</c:v>
                </c:pt>
                <c:pt idx="140">
                  <c:v>2550000</c:v>
                </c:pt>
                <c:pt idx="141">
                  <c:v>2548816</c:v>
                </c:pt>
                <c:pt idx="142">
                  <c:v>2546974</c:v>
                </c:pt>
                <c:pt idx="143">
                  <c:v>2549605</c:v>
                </c:pt>
                <c:pt idx="144">
                  <c:v>2550000</c:v>
                </c:pt>
                <c:pt idx="145">
                  <c:v>2550000</c:v>
                </c:pt>
                <c:pt idx="146">
                  <c:v>2549737</c:v>
                </c:pt>
                <c:pt idx="147">
                  <c:v>2547982</c:v>
                </c:pt>
                <c:pt idx="148">
                  <c:v>2538114</c:v>
                </c:pt>
                <c:pt idx="149">
                  <c:v>2543114</c:v>
                </c:pt>
                <c:pt idx="150">
                  <c:v>2547851</c:v>
                </c:pt>
                <c:pt idx="151">
                  <c:v>2548640</c:v>
                </c:pt>
                <c:pt idx="152">
                  <c:v>2544956</c:v>
                </c:pt>
                <c:pt idx="153">
                  <c:v>2544693</c:v>
                </c:pt>
                <c:pt idx="154">
                  <c:v>2525439</c:v>
                </c:pt>
                <c:pt idx="155">
                  <c:v>2512149</c:v>
                </c:pt>
                <c:pt idx="156">
                  <c:v>2498289</c:v>
                </c:pt>
                <c:pt idx="157">
                  <c:v>2486404</c:v>
                </c:pt>
                <c:pt idx="158">
                  <c:v>2477763</c:v>
                </c:pt>
                <c:pt idx="159">
                  <c:v>2462368</c:v>
                </c:pt>
                <c:pt idx="160">
                  <c:v>2453947</c:v>
                </c:pt>
                <c:pt idx="161">
                  <c:v>2449737</c:v>
                </c:pt>
                <c:pt idx="162">
                  <c:v>2445658</c:v>
                </c:pt>
                <c:pt idx="163">
                  <c:v>2439649</c:v>
                </c:pt>
                <c:pt idx="164">
                  <c:v>2433991</c:v>
                </c:pt>
                <c:pt idx="165">
                  <c:v>2425877</c:v>
                </c:pt>
                <c:pt idx="166">
                  <c:v>2422763</c:v>
                </c:pt>
                <c:pt idx="167">
                  <c:v>2425175</c:v>
                </c:pt>
                <c:pt idx="168">
                  <c:v>2423114</c:v>
                </c:pt>
                <c:pt idx="169">
                  <c:v>2421447</c:v>
                </c:pt>
                <c:pt idx="170">
                  <c:v>2414167</c:v>
                </c:pt>
                <c:pt idx="171">
                  <c:v>2387807</c:v>
                </c:pt>
                <c:pt idx="172">
                  <c:v>2378421</c:v>
                </c:pt>
                <c:pt idx="173">
                  <c:v>2389079</c:v>
                </c:pt>
                <c:pt idx="174">
                  <c:v>2402719</c:v>
                </c:pt>
                <c:pt idx="175">
                  <c:v>2398640</c:v>
                </c:pt>
                <c:pt idx="176">
                  <c:v>2372237</c:v>
                </c:pt>
                <c:pt idx="177">
                  <c:v>2382193</c:v>
                </c:pt>
                <c:pt idx="178">
                  <c:v>2405746</c:v>
                </c:pt>
                <c:pt idx="179">
                  <c:v>2404342</c:v>
                </c:pt>
                <c:pt idx="180">
                  <c:v>2392544</c:v>
                </c:pt>
                <c:pt idx="181">
                  <c:v>2401360</c:v>
                </c:pt>
                <c:pt idx="182">
                  <c:v>2407895</c:v>
                </c:pt>
                <c:pt idx="183">
                  <c:v>2413202</c:v>
                </c:pt>
                <c:pt idx="184">
                  <c:v>2418202</c:v>
                </c:pt>
                <c:pt idx="185">
                  <c:v>2416974</c:v>
                </c:pt>
                <c:pt idx="186">
                  <c:v>2414956</c:v>
                </c:pt>
                <c:pt idx="187">
                  <c:v>2413553</c:v>
                </c:pt>
                <c:pt idx="188">
                  <c:v>2427368</c:v>
                </c:pt>
                <c:pt idx="189">
                  <c:v>2430088</c:v>
                </c:pt>
                <c:pt idx="190">
                  <c:v>2434956</c:v>
                </c:pt>
                <c:pt idx="191">
                  <c:v>2440921</c:v>
                </c:pt>
                <c:pt idx="192">
                  <c:v>2447325</c:v>
                </c:pt>
                <c:pt idx="193">
                  <c:v>2456360</c:v>
                </c:pt>
                <c:pt idx="194">
                  <c:v>2458289</c:v>
                </c:pt>
                <c:pt idx="195">
                  <c:v>2464605</c:v>
                </c:pt>
                <c:pt idx="196">
                  <c:v>2474211</c:v>
                </c:pt>
                <c:pt idx="197">
                  <c:v>2475526</c:v>
                </c:pt>
                <c:pt idx="198">
                  <c:v>2482982</c:v>
                </c:pt>
                <c:pt idx="199">
                  <c:v>2494781</c:v>
                </c:pt>
                <c:pt idx="200">
                  <c:v>2503421</c:v>
                </c:pt>
                <c:pt idx="201">
                  <c:v>2516667</c:v>
                </c:pt>
                <c:pt idx="202">
                  <c:v>2544825</c:v>
                </c:pt>
                <c:pt idx="203">
                  <c:v>2548772</c:v>
                </c:pt>
                <c:pt idx="204">
                  <c:v>2546798</c:v>
                </c:pt>
                <c:pt idx="205">
                  <c:v>2549605</c:v>
                </c:pt>
                <c:pt idx="206">
                  <c:v>2549868</c:v>
                </c:pt>
                <c:pt idx="207">
                  <c:v>2550000</c:v>
                </c:pt>
                <c:pt idx="208">
                  <c:v>2550000</c:v>
                </c:pt>
                <c:pt idx="209">
                  <c:v>2550000</c:v>
                </c:pt>
                <c:pt idx="210">
                  <c:v>2550000</c:v>
                </c:pt>
                <c:pt idx="211">
                  <c:v>2550000</c:v>
                </c:pt>
                <c:pt idx="212">
                  <c:v>2550000</c:v>
                </c:pt>
                <c:pt idx="213">
                  <c:v>2550000</c:v>
                </c:pt>
                <c:pt idx="214">
                  <c:v>2550000</c:v>
                </c:pt>
                <c:pt idx="215">
                  <c:v>2550000</c:v>
                </c:pt>
                <c:pt idx="216">
                  <c:v>2550000</c:v>
                </c:pt>
                <c:pt idx="217">
                  <c:v>2550000</c:v>
                </c:pt>
                <c:pt idx="218">
                  <c:v>2550000</c:v>
                </c:pt>
                <c:pt idx="219">
                  <c:v>2550000</c:v>
                </c:pt>
                <c:pt idx="220">
                  <c:v>2550000</c:v>
                </c:pt>
                <c:pt idx="221">
                  <c:v>2550000</c:v>
                </c:pt>
                <c:pt idx="222">
                  <c:v>2550000</c:v>
                </c:pt>
                <c:pt idx="223">
                  <c:v>2550000</c:v>
                </c:pt>
                <c:pt idx="224">
                  <c:v>2550000</c:v>
                </c:pt>
                <c:pt idx="225">
                  <c:v>2550000</c:v>
                </c:pt>
                <c:pt idx="226">
                  <c:v>2550000</c:v>
                </c:pt>
                <c:pt idx="227">
                  <c:v>2549386</c:v>
                </c:pt>
                <c:pt idx="228">
                  <c:v>2550000</c:v>
                </c:pt>
                <c:pt idx="229">
                  <c:v>2550000</c:v>
                </c:pt>
                <c:pt idx="230">
                  <c:v>2550000</c:v>
                </c:pt>
                <c:pt idx="231">
                  <c:v>2550000</c:v>
                </c:pt>
                <c:pt idx="232">
                  <c:v>2550000</c:v>
                </c:pt>
                <c:pt idx="233">
                  <c:v>2550000</c:v>
                </c:pt>
                <c:pt idx="234">
                  <c:v>2550000</c:v>
                </c:pt>
                <c:pt idx="235">
                  <c:v>2550000</c:v>
                </c:pt>
                <c:pt idx="236">
                  <c:v>2550000</c:v>
                </c:pt>
                <c:pt idx="237">
                  <c:v>2550000</c:v>
                </c:pt>
                <c:pt idx="238">
                  <c:v>2550000</c:v>
                </c:pt>
                <c:pt idx="239">
                  <c:v>2549342</c:v>
                </c:pt>
                <c:pt idx="240">
                  <c:v>2550000</c:v>
                </c:pt>
                <c:pt idx="241">
                  <c:v>2550000</c:v>
                </c:pt>
                <c:pt idx="242">
                  <c:v>2550000</c:v>
                </c:pt>
                <c:pt idx="243">
                  <c:v>2550000</c:v>
                </c:pt>
                <c:pt idx="244">
                  <c:v>2550000</c:v>
                </c:pt>
                <c:pt idx="245">
                  <c:v>2550000</c:v>
                </c:pt>
                <c:pt idx="246">
                  <c:v>2550000</c:v>
                </c:pt>
                <c:pt idx="247">
                  <c:v>2550000</c:v>
                </c:pt>
                <c:pt idx="248">
                  <c:v>2550000</c:v>
                </c:pt>
                <c:pt idx="249">
                  <c:v>2550000</c:v>
                </c:pt>
                <c:pt idx="250">
                  <c:v>2549737</c:v>
                </c:pt>
                <c:pt idx="251">
                  <c:v>2549605</c:v>
                </c:pt>
                <c:pt idx="252">
                  <c:v>2550000</c:v>
                </c:pt>
                <c:pt idx="253">
                  <c:v>2550000</c:v>
                </c:pt>
                <c:pt idx="254">
                  <c:v>2550000</c:v>
                </c:pt>
                <c:pt idx="255">
                  <c:v>2550000</c:v>
                </c:pt>
                <c:pt idx="256">
                  <c:v>2550000</c:v>
                </c:pt>
                <c:pt idx="257">
                  <c:v>2550000</c:v>
                </c:pt>
                <c:pt idx="258">
                  <c:v>2549605</c:v>
                </c:pt>
                <c:pt idx="259">
                  <c:v>2547018</c:v>
                </c:pt>
                <c:pt idx="260">
                  <c:v>2549737</c:v>
                </c:pt>
                <c:pt idx="261">
                  <c:v>2550000</c:v>
                </c:pt>
                <c:pt idx="262">
                  <c:v>2550000</c:v>
                </c:pt>
                <c:pt idx="263">
                  <c:v>2549474</c:v>
                </c:pt>
                <c:pt idx="264">
                  <c:v>2547939</c:v>
                </c:pt>
                <c:pt idx="265">
                  <c:v>2525395</c:v>
                </c:pt>
                <c:pt idx="266">
                  <c:v>2513026</c:v>
                </c:pt>
                <c:pt idx="267">
                  <c:v>2538640</c:v>
                </c:pt>
                <c:pt idx="268">
                  <c:v>2549737</c:v>
                </c:pt>
                <c:pt idx="269">
                  <c:v>2550000</c:v>
                </c:pt>
                <c:pt idx="270">
                  <c:v>2550000</c:v>
                </c:pt>
                <c:pt idx="271">
                  <c:v>2550000</c:v>
                </c:pt>
                <c:pt idx="272">
                  <c:v>2550000</c:v>
                </c:pt>
                <c:pt idx="273">
                  <c:v>2550000</c:v>
                </c:pt>
                <c:pt idx="274">
                  <c:v>2550000</c:v>
                </c:pt>
                <c:pt idx="275">
                  <c:v>2550000</c:v>
                </c:pt>
                <c:pt idx="276">
                  <c:v>2550000</c:v>
                </c:pt>
                <c:pt idx="277">
                  <c:v>2550000</c:v>
                </c:pt>
                <c:pt idx="278">
                  <c:v>2550000</c:v>
                </c:pt>
                <c:pt idx="279">
                  <c:v>2550000</c:v>
                </c:pt>
                <c:pt idx="280">
                  <c:v>2549868</c:v>
                </c:pt>
                <c:pt idx="281">
                  <c:v>2550000</c:v>
                </c:pt>
                <c:pt idx="282">
                  <c:v>2550000</c:v>
                </c:pt>
                <c:pt idx="283">
                  <c:v>2550000</c:v>
                </c:pt>
                <c:pt idx="284">
                  <c:v>2550000</c:v>
                </c:pt>
                <c:pt idx="285">
                  <c:v>2550000</c:v>
                </c:pt>
                <c:pt idx="286">
                  <c:v>2550000</c:v>
                </c:pt>
                <c:pt idx="287">
                  <c:v>2550000</c:v>
                </c:pt>
                <c:pt idx="288">
                  <c:v>2549605</c:v>
                </c:pt>
                <c:pt idx="289">
                  <c:v>2541316</c:v>
                </c:pt>
                <c:pt idx="290">
                  <c:v>2529912</c:v>
                </c:pt>
                <c:pt idx="291">
                  <c:v>2516535</c:v>
                </c:pt>
                <c:pt idx="292">
                  <c:v>2506184</c:v>
                </c:pt>
                <c:pt idx="293">
                  <c:v>2497544</c:v>
                </c:pt>
                <c:pt idx="294">
                  <c:v>2488640</c:v>
                </c:pt>
                <c:pt idx="295">
                  <c:v>2483246</c:v>
                </c:pt>
                <c:pt idx="296">
                  <c:v>2477018</c:v>
                </c:pt>
                <c:pt idx="297">
                  <c:v>2473289</c:v>
                </c:pt>
                <c:pt idx="298">
                  <c:v>2468246</c:v>
                </c:pt>
                <c:pt idx="299">
                  <c:v>2455307</c:v>
                </c:pt>
                <c:pt idx="300">
                  <c:v>2453333</c:v>
                </c:pt>
                <c:pt idx="301">
                  <c:v>2465000</c:v>
                </c:pt>
                <c:pt idx="302">
                  <c:v>2464123</c:v>
                </c:pt>
                <c:pt idx="303">
                  <c:v>2469737</c:v>
                </c:pt>
                <c:pt idx="304">
                  <c:v>2472895</c:v>
                </c:pt>
                <c:pt idx="305">
                  <c:v>2470614</c:v>
                </c:pt>
                <c:pt idx="306">
                  <c:v>2465921</c:v>
                </c:pt>
                <c:pt idx="307">
                  <c:v>2468158</c:v>
                </c:pt>
                <c:pt idx="308">
                  <c:v>2474430</c:v>
                </c:pt>
                <c:pt idx="309">
                  <c:v>2475702</c:v>
                </c:pt>
                <c:pt idx="310">
                  <c:v>2473904</c:v>
                </c:pt>
                <c:pt idx="311">
                  <c:v>2471228</c:v>
                </c:pt>
                <c:pt idx="312">
                  <c:v>2475351</c:v>
                </c:pt>
                <c:pt idx="313">
                  <c:v>2474167</c:v>
                </c:pt>
                <c:pt idx="314">
                  <c:v>2472018</c:v>
                </c:pt>
                <c:pt idx="315">
                  <c:v>2467500</c:v>
                </c:pt>
                <c:pt idx="316">
                  <c:v>2468991</c:v>
                </c:pt>
                <c:pt idx="317">
                  <c:v>2469561</c:v>
                </c:pt>
                <c:pt idx="318">
                  <c:v>2468333</c:v>
                </c:pt>
                <c:pt idx="319">
                  <c:v>2475570</c:v>
                </c:pt>
                <c:pt idx="320">
                  <c:v>2472412</c:v>
                </c:pt>
                <c:pt idx="321">
                  <c:v>2473070</c:v>
                </c:pt>
                <c:pt idx="322">
                  <c:v>2465175</c:v>
                </c:pt>
                <c:pt idx="323">
                  <c:v>2464386</c:v>
                </c:pt>
                <c:pt idx="324">
                  <c:v>2463947</c:v>
                </c:pt>
                <c:pt idx="325">
                  <c:v>2465088</c:v>
                </c:pt>
                <c:pt idx="326">
                  <c:v>2468684</c:v>
                </c:pt>
                <c:pt idx="327">
                  <c:v>2451009</c:v>
                </c:pt>
                <c:pt idx="328">
                  <c:v>2456184</c:v>
                </c:pt>
                <c:pt idx="329">
                  <c:v>2478421</c:v>
                </c:pt>
                <c:pt idx="330">
                  <c:v>2480833</c:v>
                </c:pt>
                <c:pt idx="331">
                  <c:v>2488246</c:v>
                </c:pt>
                <c:pt idx="332">
                  <c:v>2497149</c:v>
                </c:pt>
                <c:pt idx="333">
                  <c:v>2509035</c:v>
                </c:pt>
                <c:pt idx="334">
                  <c:v>2519956</c:v>
                </c:pt>
                <c:pt idx="335">
                  <c:v>2530351</c:v>
                </c:pt>
                <c:pt idx="336">
                  <c:v>2541228</c:v>
                </c:pt>
                <c:pt idx="337">
                  <c:v>2549605</c:v>
                </c:pt>
                <c:pt idx="338">
                  <c:v>2550000</c:v>
                </c:pt>
                <c:pt idx="339">
                  <c:v>2550000</c:v>
                </c:pt>
                <c:pt idx="340">
                  <c:v>2550000</c:v>
                </c:pt>
                <c:pt idx="341">
                  <c:v>2550000</c:v>
                </c:pt>
                <c:pt idx="342">
                  <c:v>2550000</c:v>
                </c:pt>
                <c:pt idx="343">
                  <c:v>2550000</c:v>
                </c:pt>
                <c:pt idx="344">
                  <c:v>2549868</c:v>
                </c:pt>
                <c:pt idx="345">
                  <c:v>2549868</c:v>
                </c:pt>
                <c:pt idx="346">
                  <c:v>2550000</c:v>
                </c:pt>
                <c:pt idx="347">
                  <c:v>2550000</c:v>
                </c:pt>
                <c:pt idx="348">
                  <c:v>2545088</c:v>
                </c:pt>
                <c:pt idx="349">
                  <c:v>2542982</c:v>
                </c:pt>
                <c:pt idx="350">
                  <c:v>2550000</c:v>
                </c:pt>
                <c:pt idx="351">
                  <c:v>2550000</c:v>
                </c:pt>
                <c:pt idx="352">
                  <c:v>2550000</c:v>
                </c:pt>
                <c:pt idx="353">
                  <c:v>2550000</c:v>
                </c:pt>
                <c:pt idx="354">
                  <c:v>2550000</c:v>
                </c:pt>
                <c:pt idx="355">
                  <c:v>2550000</c:v>
                </c:pt>
                <c:pt idx="356">
                  <c:v>2550000</c:v>
                </c:pt>
                <c:pt idx="357">
                  <c:v>2550000</c:v>
                </c:pt>
                <c:pt idx="358">
                  <c:v>2550000</c:v>
                </c:pt>
                <c:pt idx="359">
                  <c:v>2550000</c:v>
                </c:pt>
                <c:pt idx="360">
                  <c:v>2550000</c:v>
                </c:pt>
                <c:pt idx="361">
                  <c:v>2546535</c:v>
                </c:pt>
                <c:pt idx="362">
                  <c:v>2540877</c:v>
                </c:pt>
                <c:pt idx="363">
                  <c:v>2550000</c:v>
                </c:pt>
                <c:pt idx="364">
                  <c:v>2550000</c:v>
                </c:pt>
                <c:pt idx="365">
                  <c:v>2550000</c:v>
                </c:pt>
                <c:pt idx="366">
                  <c:v>2550000</c:v>
                </c:pt>
                <c:pt idx="367">
                  <c:v>2550000</c:v>
                </c:pt>
                <c:pt idx="368">
                  <c:v>2550000</c:v>
                </c:pt>
                <c:pt idx="369">
                  <c:v>2549211</c:v>
                </c:pt>
                <c:pt idx="370">
                  <c:v>2536009</c:v>
                </c:pt>
                <c:pt idx="371">
                  <c:v>2538465</c:v>
                </c:pt>
                <c:pt idx="372">
                  <c:v>2550000</c:v>
                </c:pt>
                <c:pt idx="373">
                  <c:v>2550000</c:v>
                </c:pt>
                <c:pt idx="374">
                  <c:v>2550000</c:v>
                </c:pt>
                <c:pt idx="375">
                  <c:v>2550000</c:v>
                </c:pt>
                <c:pt idx="376">
                  <c:v>2550000</c:v>
                </c:pt>
                <c:pt idx="377">
                  <c:v>2550000</c:v>
                </c:pt>
                <c:pt idx="378">
                  <c:v>2550000</c:v>
                </c:pt>
                <c:pt idx="379">
                  <c:v>2550000</c:v>
                </c:pt>
                <c:pt idx="380">
                  <c:v>2550000</c:v>
                </c:pt>
                <c:pt idx="381">
                  <c:v>2550000</c:v>
                </c:pt>
                <c:pt idx="382">
                  <c:v>2545439</c:v>
                </c:pt>
                <c:pt idx="383">
                  <c:v>2527632</c:v>
                </c:pt>
                <c:pt idx="384">
                  <c:v>2541447</c:v>
                </c:pt>
                <c:pt idx="385">
                  <c:v>2550000</c:v>
                </c:pt>
                <c:pt idx="386">
                  <c:v>2550000</c:v>
                </c:pt>
                <c:pt idx="387">
                  <c:v>2550000</c:v>
                </c:pt>
                <c:pt idx="388">
                  <c:v>2546623</c:v>
                </c:pt>
                <c:pt idx="389">
                  <c:v>2549474</c:v>
                </c:pt>
                <c:pt idx="390">
                  <c:v>2550000</c:v>
                </c:pt>
                <c:pt idx="391">
                  <c:v>2550000</c:v>
                </c:pt>
                <c:pt idx="392">
                  <c:v>2550000</c:v>
                </c:pt>
                <c:pt idx="393">
                  <c:v>2550000</c:v>
                </c:pt>
                <c:pt idx="394">
                  <c:v>2548465</c:v>
                </c:pt>
                <c:pt idx="395">
                  <c:v>2526447</c:v>
                </c:pt>
                <c:pt idx="396">
                  <c:v>2543728</c:v>
                </c:pt>
                <c:pt idx="397">
                  <c:v>2550000</c:v>
                </c:pt>
                <c:pt idx="398">
                  <c:v>2550000</c:v>
                </c:pt>
                <c:pt idx="399">
                  <c:v>2550000</c:v>
                </c:pt>
                <c:pt idx="400">
                  <c:v>2549737</c:v>
                </c:pt>
                <c:pt idx="401">
                  <c:v>2540921</c:v>
                </c:pt>
                <c:pt idx="402">
                  <c:v>2545746</c:v>
                </c:pt>
                <c:pt idx="403">
                  <c:v>2550000</c:v>
                </c:pt>
                <c:pt idx="404">
                  <c:v>2550000</c:v>
                </c:pt>
                <c:pt idx="405">
                  <c:v>2550000</c:v>
                </c:pt>
                <c:pt idx="406">
                  <c:v>2550000</c:v>
                </c:pt>
                <c:pt idx="407">
                  <c:v>2550000</c:v>
                </c:pt>
                <c:pt idx="408">
                  <c:v>2550000</c:v>
                </c:pt>
                <c:pt idx="409">
                  <c:v>2550000</c:v>
                </c:pt>
                <c:pt idx="410">
                  <c:v>2550000</c:v>
                </c:pt>
                <c:pt idx="411">
                  <c:v>2550000</c:v>
                </c:pt>
                <c:pt idx="412">
                  <c:v>2550000</c:v>
                </c:pt>
                <c:pt idx="413">
                  <c:v>2550000</c:v>
                </c:pt>
                <c:pt idx="414">
                  <c:v>2550000</c:v>
                </c:pt>
                <c:pt idx="415">
                  <c:v>2550000</c:v>
                </c:pt>
                <c:pt idx="416">
                  <c:v>2550000</c:v>
                </c:pt>
                <c:pt idx="417">
                  <c:v>2550000</c:v>
                </c:pt>
                <c:pt idx="418">
                  <c:v>2550000</c:v>
                </c:pt>
                <c:pt idx="419">
                  <c:v>2549079</c:v>
                </c:pt>
                <c:pt idx="420">
                  <c:v>2550000</c:v>
                </c:pt>
                <c:pt idx="421">
                  <c:v>2550000</c:v>
                </c:pt>
                <c:pt idx="422">
                  <c:v>2550000</c:v>
                </c:pt>
                <c:pt idx="423">
                  <c:v>2550000</c:v>
                </c:pt>
                <c:pt idx="424">
                  <c:v>2547763</c:v>
                </c:pt>
                <c:pt idx="425">
                  <c:v>2535789</c:v>
                </c:pt>
                <c:pt idx="426">
                  <c:v>2522982</c:v>
                </c:pt>
                <c:pt idx="427">
                  <c:v>2506754</c:v>
                </c:pt>
                <c:pt idx="428">
                  <c:v>2491842</c:v>
                </c:pt>
                <c:pt idx="429">
                  <c:v>2485789</c:v>
                </c:pt>
                <c:pt idx="430">
                  <c:v>2478026</c:v>
                </c:pt>
                <c:pt idx="431">
                  <c:v>2469737</c:v>
                </c:pt>
                <c:pt idx="432">
                  <c:v>2464605</c:v>
                </c:pt>
                <c:pt idx="433">
                  <c:v>2456404</c:v>
                </c:pt>
                <c:pt idx="434">
                  <c:v>2447412</c:v>
                </c:pt>
                <c:pt idx="435">
                  <c:v>2441754</c:v>
                </c:pt>
                <c:pt idx="436">
                  <c:v>2437412</c:v>
                </c:pt>
                <c:pt idx="437">
                  <c:v>2436579</c:v>
                </c:pt>
                <c:pt idx="438">
                  <c:v>2427018</c:v>
                </c:pt>
                <c:pt idx="439">
                  <c:v>2421579</c:v>
                </c:pt>
                <c:pt idx="440">
                  <c:v>2418114</c:v>
                </c:pt>
                <c:pt idx="441">
                  <c:v>2408202</c:v>
                </c:pt>
                <c:pt idx="442">
                  <c:v>2404825</c:v>
                </c:pt>
                <c:pt idx="443">
                  <c:v>2403860</c:v>
                </c:pt>
                <c:pt idx="444">
                  <c:v>2403421</c:v>
                </c:pt>
                <c:pt idx="445">
                  <c:v>2393860</c:v>
                </c:pt>
                <c:pt idx="446">
                  <c:v>2387061</c:v>
                </c:pt>
                <c:pt idx="447">
                  <c:v>2384430</c:v>
                </c:pt>
                <c:pt idx="448">
                  <c:v>2401053</c:v>
                </c:pt>
                <c:pt idx="449">
                  <c:v>2405175</c:v>
                </c:pt>
                <c:pt idx="450">
                  <c:v>2406272</c:v>
                </c:pt>
                <c:pt idx="451">
                  <c:v>2408904</c:v>
                </c:pt>
                <c:pt idx="452">
                  <c:v>2409693</c:v>
                </c:pt>
                <c:pt idx="453">
                  <c:v>2404868</c:v>
                </c:pt>
                <c:pt idx="454">
                  <c:v>2412500</c:v>
                </c:pt>
                <c:pt idx="455">
                  <c:v>2414342</c:v>
                </c:pt>
                <c:pt idx="456">
                  <c:v>2383772</c:v>
                </c:pt>
                <c:pt idx="457">
                  <c:v>2388860</c:v>
                </c:pt>
                <c:pt idx="458">
                  <c:v>2415789</c:v>
                </c:pt>
                <c:pt idx="459">
                  <c:v>2425307</c:v>
                </c:pt>
                <c:pt idx="460">
                  <c:v>2428772</c:v>
                </c:pt>
                <c:pt idx="461">
                  <c:v>2432544</c:v>
                </c:pt>
                <c:pt idx="462">
                  <c:v>2429079</c:v>
                </c:pt>
                <c:pt idx="463">
                  <c:v>2439649</c:v>
                </c:pt>
                <c:pt idx="464">
                  <c:v>2450219</c:v>
                </c:pt>
                <c:pt idx="465">
                  <c:v>2452281</c:v>
                </c:pt>
                <c:pt idx="466">
                  <c:v>2457456</c:v>
                </c:pt>
                <c:pt idx="467">
                  <c:v>2465000</c:v>
                </c:pt>
                <c:pt idx="468">
                  <c:v>2473640</c:v>
                </c:pt>
                <c:pt idx="469">
                  <c:v>2483289</c:v>
                </c:pt>
                <c:pt idx="470">
                  <c:v>2505833</c:v>
                </c:pt>
                <c:pt idx="471">
                  <c:v>2525439</c:v>
                </c:pt>
                <c:pt idx="472">
                  <c:v>2541535</c:v>
                </c:pt>
                <c:pt idx="473">
                  <c:v>2546096</c:v>
                </c:pt>
                <c:pt idx="474">
                  <c:v>2545702</c:v>
                </c:pt>
                <c:pt idx="475">
                  <c:v>2545351</c:v>
                </c:pt>
                <c:pt idx="476">
                  <c:v>2536798</c:v>
                </c:pt>
                <c:pt idx="477">
                  <c:v>2545088</c:v>
                </c:pt>
                <c:pt idx="478">
                  <c:v>2547675</c:v>
                </c:pt>
                <c:pt idx="479">
                  <c:v>2546798</c:v>
                </c:pt>
                <c:pt idx="480">
                  <c:v>2550000</c:v>
                </c:pt>
                <c:pt idx="481">
                  <c:v>2549474</c:v>
                </c:pt>
                <c:pt idx="482">
                  <c:v>2547719</c:v>
                </c:pt>
                <c:pt idx="483">
                  <c:v>2549868</c:v>
                </c:pt>
                <c:pt idx="484">
                  <c:v>2550000</c:v>
                </c:pt>
                <c:pt idx="485">
                  <c:v>2550000</c:v>
                </c:pt>
                <c:pt idx="486">
                  <c:v>2550000</c:v>
                </c:pt>
                <c:pt idx="487">
                  <c:v>2550000</c:v>
                </c:pt>
                <c:pt idx="488">
                  <c:v>2550000</c:v>
                </c:pt>
                <c:pt idx="489">
                  <c:v>2543860</c:v>
                </c:pt>
                <c:pt idx="490">
                  <c:v>2530000</c:v>
                </c:pt>
                <c:pt idx="491">
                  <c:v>2544298</c:v>
                </c:pt>
                <c:pt idx="492">
                  <c:v>2547061</c:v>
                </c:pt>
                <c:pt idx="493">
                  <c:v>2545395</c:v>
                </c:pt>
                <c:pt idx="494">
                  <c:v>2550000</c:v>
                </c:pt>
                <c:pt idx="495">
                  <c:v>2550000</c:v>
                </c:pt>
                <c:pt idx="496">
                  <c:v>2550000</c:v>
                </c:pt>
                <c:pt idx="497">
                  <c:v>2550000</c:v>
                </c:pt>
                <c:pt idx="498">
                  <c:v>2550000</c:v>
                </c:pt>
                <c:pt idx="499">
                  <c:v>2550000</c:v>
                </c:pt>
                <c:pt idx="500">
                  <c:v>2548596</c:v>
                </c:pt>
                <c:pt idx="501">
                  <c:v>2550000</c:v>
                </c:pt>
                <c:pt idx="502">
                  <c:v>2550000</c:v>
                </c:pt>
                <c:pt idx="503">
                  <c:v>2550000</c:v>
                </c:pt>
                <c:pt idx="504">
                  <c:v>2549123</c:v>
                </c:pt>
                <c:pt idx="505">
                  <c:v>2550000</c:v>
                </c:pt>
                <c:pt idx="506">
                  <c:v>2550000</c:v>
                </c:pt>
                <c:pt idx="507">
                  <c:v>2550000</c:v>
                </c:pt>
                <c:pt idx="508">
                  <c:v>2550000</c:v>
                </c:pt>
                <c:pt idx="509">
                  <c:v>2550000</c:v>
                </c:pt>
                <c:pt idx="510">
                  <c:v>2550000</c:v>
                </c:pt>
                <c:pt idx="511">
                  <c:v>2550000</c:v>
                </c:pt>
                <c:pt idx="512">
                  <c:v>2550000</c:v>
                </c:pt>
                <c:pt idx="513">
                  <c:v>2550000</c:v>
                </c:pt>
                <c:pt idx="514">
                  <c:v>2550000</c:v>
                </c:pt>
                <c:pt idx="515">
                  <c:v>2550000</c:v>
                </c:pt>
                <c:pt idx="516">
                  <c:v>2549737</c:v>
                </c:pt>
                <c:pt idx="517">
                  <c:v>2549474</c:v>
                </c:pt>
                <c:pt idx="518">
                  <c:v>2550000</c:v>
                </c:pt>
                <c:pt idx="519">
                  <c:v>2540789</c:v>
                </c:pt>
                <c:pt idx="520">
                  <c:v>2518684</c:v>
                </c:pt>
                <c:pt idx="521">
                  <c:v>2527193</c:v>
                </c:pt>
                <c:pt idx="522">
                  <c:v>2549035</c:v>
                </c:pt>
                <c:pt idx="523">
                  <c:v>2550000</c:v>
                </c:pt>
                <c:pt idx="524">
                  <c:v>2549605</c:v>
                </c:pt>
                <c:pt idx="525">
                  <c:v>2550000</c:v>
                </c:pt>
                <c:pt idx="526">
                  <c:v>2550000</c:v>
                </c:pt>
                <c:pt idx="527">
                  <c:v>2548684</c:v>
                </c:pt>
                <c:pt idx="528">
                  <c:v>2530921</c:v>
                </c:pt>
                <c:pt idx="529">
                  <c:v>2537895</c:v>
                </c:pt>
                <c:pt idx="530">
                  <c:v>2549605</c:v>
                </c:pt>
                <c:pt idx="531">
                  <c:v>2550000</c:v>
                </c:pt>
                <c:pt idx="532">
                  <c:v>2550000</c:v>
                </c:pt>
                <c:pt idx="533">
                  <c:v>2550000</c:v>
                </c:pt>
                <c:pt idx="534">
                  <c:v>2549167</c:v>
                </c:pt>
                <c:pt idx="535">
                  <c:v>2540702</c:v>
                </c:pt>
                <c:pt idx="536">
                  <c:v>2541140</c:v>
                </c:pt>
                <c:pt idx="537">
                  <c:v>2544474</c:v>
                </c:pt>
                <c:pt idx="538">
                  <c:v>2550000</c:v>
                </c:pt>
                <c:pt idx="539">
                  <c:v>2550000</c:v>
                </c:pt>
                <c:pt idx="540">
                  <c:v>2550000</c:v>
                </c:pt>
                <c:pt idx="541">
                  <c:v>2550000</c:v>
                </c:pt>
                <c:pt idx="542">
                  <c:v>2550000</c:v>
                </c:pt>
                <c:pt idx="543">
                  <c:v>2550000</c:v>
                </c:pt>
                <c:pt idx="544">
                  <c:v>2550000</c:v>
                </c:pt>
                <c:pt idx="545">
                  <c:v>2550000</c:v>
                </c:pt>
                <c:pt idx="546">
                  <c:v>2550000</c:v>
                </c:pt>
                <c:pt idx="547">
                  <c:v>2550000</c:v>
                </c:pt>
                <c:pt idx="548">
                  <c:v>2549868</c:v>
                </c:pt>
                <c:pt idx="549">
                  <c:v>2550000</c:v>
                </c:pt>
                <c:pt idx="550">
                  <c:v>2550000</c:v>
                </c:pt>
                <c:pt idx="551">
                  <c:v>2550000</c:v>
                </c:pt>
                <c:pt idx="552">
                  <c:v>2550000</c:v>
                </c:pt>
                <c:pt idx="553">
                  <c:v>2550000</c:v>
                </c:pt>
                <c:pt idx="554">
                  <c:v>2550000</c:v>
                </c:pt>
                <c:pt idx="555">
                  <c:v>2550000</c:v>
                </c:pt>
                <c:pt idx="556">
                  <c:v>2550000</c:v>
                </c:pt>
                <c:pt idx="557">
                  <c:v>2550000</c:v>
                </c:pt>
                <c:pt idx="558">
                  <c:v>2548904</c:v>
                </c:pt>
                <c:pt idx="559">
                  <c:v>2546886</c:v>
                </c:pt>
                <c:pt idx="560">
                  <c:v>2531184</c:v>
                </c:pt>
                <c:pt idx="561">
                  <c:v>2506930</c:v>
                </c:pt>
                <c:pt idx="562">
                  <c:v>2490439</c:v>
                </c:pt>
                <c:pt idx="563">
                  <c:v>2473991</c:v>
                </c:pt>
                <c:pt idx="564">
                  <c:v>2456974</c:v>
                </c:pt>
                <c:pt idx="565">
                  <c:v>2450044</c:v>
                </c:pt>
                <c:pt idx="566">
                  <c:v>2442851</c:v>
                </c:pt>
                <c:pt idx="567">
                  <c:v>2435789</c:v>
                </c:pt>
                <c:pt idx="568">
                  <c:v>2426711</c:v>
                </c:pt>
                <c:pt idx="569">
                  <c:v>2419693</c:v>
                </c:pt>
                <c:pt idx="570">
                  <c:v>2408202</c:v>
                </c:pt>
                <c:pt idx="571">
                  <c:v>2403377</c:v>
                </c:pt>
                <c:pt idx="572">
                  <c:v>2404211</c:v>
                </c:pt>
                <c:pt idx="573">
                  <c:v>2405746</c:v>
                </c:pt>
                <c:pt idx="574">
                  <c:v>2408421</c:v>
                </c:pt>
                <c:pt idx="575">
                  <c:v>2409649</c:v>
                </c:pt>
                <c:pt idx="576">
                  <c:v>2401360</c:v>
                </c:pt>
                <c:pt idx="577">
                  <c:v>2402061</c:v>
                </c:pt>
                <c:pt idx="578">
                  <c:v>2401754</c:v>
                </c:pt>
                <c:pt idx="579">
                  <c:v>2396228</c:v>
                </c:pt>
                <c:pt idx="580">
                  <c:v>2398421</c:v>
                </c:pt>
                <c:pt idx="581">
                  <c:v>2399254</c:v>
                </c:pt>
                <c:pt idx="582">
                  <c:v>2392149</c:v>
                </c:pt>
                <c:pt idx="583">
                  <c:v>2391667</c:v>
                </c:pt>
                <c:pt idx="584">
                  <c:v>2384825</c:v>
                </c:pt>
                <c:pt idx="585">
                  <c:v>2388333</c:v>
                </c:pt>
                <c:pt idx="586">
                  <c:v>2391140</c:v>
                </c:pt>
                <c:pt idx="587">
                  <c:v>2395789</c:v>
                </c:pt>
                <c:pt idx="588">
                  <c:v>2394912</c:v>
                </c:pt>
                <c:pt idx="589">
                  <c:v>2394079</c:v>
                </c:pt>
                <c:pt idx="590">
                  <c:v>2382719</c:v>
                </c:pt>
                <c:pt idx="591">
                  <c:v>2406272</c:v>
                </c:pt>
                <c:pt idx="592">
                  <c:v>2412895</c:v>
                </c:pt>
                <c:pt idx="593">
                  <c:v>2410175</c:v>
                </c:pt>
                <c:pt idx="594">
                  <c:v>2409561</c:v>
                </c:pt>
                <c:pt idx="595">
                  <c:v>2411974</c:v>
                </c:pt>
                <c:pt idx="596">
                  <c:v>2415877</c:v>
                </c:pt>
                <c:pt idx="597">
                  <c:v>2422061</c:v>
                </c:pt>
                <c:pt idx="598">
                  <c:v>2423991</c:v>
                </c:pt>
                <c:pt idx="599">
                  <c:v>2425921</c:v>
                </c:pt>
                <c:pt idx="600">
                  <c:v>2411140</c:v>
                </c:pt>
                <c:pt idx="601">
                  <c:v>2419079</c:v>
                </c:pt>
                <c:pt idx="602">
                  <c:v>2449474</c:v>
                </c:pt>
                <c:pt idx="603">
                  <c:v>2466711</c:v>
                </c:pt>
                <c:pt idx="604">
                  <c:v>2489342</c:v>
                </c:pt>
                <c:pt idx="605">
                  <c:v>2507807</c:v>
                </c:pt>
                <c:pt idx="606">
                  <c:v>2521491</c:v>
                </c:pt>
                <c:pt idx="607">
                  <c:v>2541096</c:v>
                </c:pt>
                <c:pt idx="608">
                  <c:v>2549342</c:v>
                </c:pt>
                <c:pt idx="609">
                  <c:v>2550000</c:v>
                </c:pt>
                <c:pt idx="610">
                  <c:v>2550000</c:v>
                </c:pt>
                <c:pt idx="611">
                  <c:v>2550000</c:v>
                </c:pt>
                <c:pt idx="612">
                  <c:v>2550000</c:v>
                </c:pt>
                <c:pt idx="613">
                  <c:v>2550000</c:v>
                </c:pt>
                <c:pt idx="614">
                  <c:v>2550000</c:v>
                </c:pt>
                <c:pt idx="615">
                  <c:v>2548202</c:v>
                </c:pt>
                <c:pt idx="616">
                  <c:v>2536535</c:v>
                </c:pt>
                <c:pt idx="617">
                  <c:v>2539386</c:v>
                </c:pt>
                <c:pt idx="618">
                  <c:v>2549474</c:v>
                </c:pt>
                <c:pt idx="619">
                  <c:v>2549474</c:v>
                </c:pt>
                <c:pt idx="620">
                  <c:v>2550000</c:v>
                </c:pt>
                <c:pt idx="621">
                  <c:v>2550000</c:v>
                </c:pt>
                <c:pt idx="622">
                  <c:v>2550000</c:v>
                </c:pt>
                <c:pt idx="623">
                  <c:v>2550000</c:v>
                </c:pt>
                <c:pt idx="624">
                  <c:v>2550000</c:v>
                </c:pt>
                <c:pt idx="625">
                  <c:v>2550000</c:v>
                </c:pt>
                <c:pt idx="626">
                  <c:v>2550000</c:v>
                </c:pt>
                <c:pt idx="627">
                  <c:v>2549298</c:v>
                </c:pt>
                <c:pt idx="628">
                  <c:v>2544474</c:v>
                </c:pt>
                <c:pt idx="629">
                  <c:v>2540175</c:v>
                </c:pt>
                <c:pt idx="630">
                  <c:v>2547851</c:v>
                </c:pt>
                <c:pt idx="631">
                  <c:v>2550000</c:v>
                </c:pt>
                <c:pt idx="632">
                  <c:v>2549868</c:v>
                </c:pt>
                <c:pt idx="633">
                  <c:v>2547763</c:v>
                </c:pt>
                <c:pt idx="634">
                  <c:v>2546491</c:v>
                </c:pt>
                <c:pt idx="635">
                  <c:v>2549868</c:v>
                </c:pt>
                <c:pt idx="636">
                  <c:v>2550000</c:v>
                </c:pt>
                <c:pt idx="637">
                  <c:v>2549386</c:v>
                </c:pt>
                <c:pt idx="638">
                  <c:v>2544868</c:v>
                </c:pt>
                <c:pt idx="639">
                  <c:v>2548684</c:v>
                </c:pt>
                <c:pt idx="640">
                  <c:v>2550000</c:v>
                </c:pt>
                <c:pt idx="641">
                  <c:v>2550000</c:v>
                </c:pt>
                <c:pt idx="642">
                  <c:v>2550000</c:v>
                </c:pt>
                <c:pt idx="643">
                  <c:v>2550000</c:v>
                </c:pt>
                <c:pt idx="644">
                  <c:v>2550000</c:v>
                </c:pt>
                <c:pt idx="645">
                  <c:v>2550000</c:v>
                </c:pt>
                <c:pt idx="646">
                  <c:v>2550000</c:v>
                </c:pt>
                <c:pt idx="647">
                  <c:v>2550000</c:v>
                </c:pt>
                <c:pt idx="648">
                  <c:v>2546930</c:v>
                </c:pt>
                <c:pt idx="649">
                  <c:v>2549123</c:v>
                </c:pt>
                <c:pt idx="650">
                  <c:v>2546754</c:v>
                </c:pt>
                <c:pt idx="651">
                  <c:v>2546096</c:v>
                </c:pt>
                <c:pt idx="652">
                  <c:v>2549868</c:v>
                </c:pt>
                <c:pt idx="653">
                  <c:v>2550000</c:v>
                </c:pt>
                <c:pt idx="654">
                  <c:v>2550000</c:v>
                </c:pt>
                <c:pt idx="655">
                  <c:v>2550000</c:v>
                </c:pt>
                <c:pt idx="656">
                  <c:v>2550000</c:v>
                </c:pt>
                <c:pt idx="657">
                  <c:v>2550000</c:v>
                </c:pt>
                <c:pt idx="658">
                  <c:v>2550000</c:v>
                </c:pt>
                <c:pt idx="659">
                  <c:v>2550000</c:v>
                </c:pt>
                <c:pt idx="660">
                  <c:v>2549868</c:v>
                </c:pt>
                <c:pt idx="661">
                  <c:v>2549868</c:v>
                </c:pt>
                <c:pt idx="662">
                  <c:v>2550000</c:v>
                </c:pt>
                <c:pt idx="663">
                  <c:v>2550000</c:v>
                </c:pt>
                <c:pt idx="664">
                  <c:v>2550000</c:v>
                </c:pt>
                <c:pt idx="665">
                  <c:v>2546667</c:v>
                </c:pt>
                <c:pt idx="666">
                  <c:v>2547895</c:v>
                </c:pt>
                <c:pt idx="667">
                  <c:v>2549123</c:v>
                </c:pt>
                <c:pt idx="668">
                  <c:v>2550000</c:v>
                </c:pt>
                <c:pt idx="669">
                  <c:v>2549605</c:v>
                </c:pt>
                <c:pt idx="670">
                  <c:v>2550000</c:v>
                </c:pt>
                <c:pt idx="671">
                  <c:v>2550000</c:v>
                </c:pt>
                <c:pt idx="672">
                  <c:v>2550000</c:v>
                </c:pt>
                <c:pt idx="673">
                  <c:v>2549868</c:v>
                </c:pt>
                <c:pt idx="674">
                  <c:v>2550000</c:v>
                </c:pt>
                <c:pt idx="675">
                  <c:v>2550000</c:v>
                </c:pt>
                <c:pt idx="676">
                  <c:v>2550000</c:v>
                </c:pt>
                <c:pt idx="677">
                  <c:v>2550000</c:v>
                </c:pt>
                <c:pt idx="678">
                  <c:v>2550000</c:v>
                </c:pt>
                <c:pt idx="679">
                  <c:v>2550000</c:v>
                </c:pt>
                <c:pt idx="680">
                  <c:v>2550000</c:v>
                </c:pt>
                <c:pt idx="681">
                  <c:v>2550000</c:v>
                </c:pt>
                <c:pt idx="682">
                  <c:v>2550000</c:v>
                </c:pt>
                <c:pt idx="683">
                  <c:v>2543991</c:v>
                </c:pt>
                <c:pt idx="684">
                  <c:v>2530307</c:v>
                </c:pt>
                <c:pt idx="685">
                  <c:v>2549605</c:v>
                </c:pt>
                <c:pt idx="686">
                  <c:v>2550000</c:v>
                </c:pt>
                <c:pt idx="687">
                  <c:v>2550000</c:v>
                </c:pt>
                <c:pt idx="688">
                  <c:v>2549605</c:v>
                </c:pt>
                <c:pt idx="689">
                  <c:v>2546623</c:v>
                </c:pt>
                <c:pt idx="690">
                  <c:v>2550000</c:v>
                </c:pt>
                <c:pt idx="691">
                  <c:v>2550000</c:v>
                </c:pt>
                <c:pt idx="692">
                  <c:v>2550000</c:v>
                </c:pt>
                <c:pt idx="693">
                  <c:v>2550000</c:v>
                </c:pt>
                <c:pt idx="694">
                  <c:v>2547412</c:v>
                </c:pt>
                <c:pt idx="695">
                  <c:v>2535219</c:v>
                </c:pt>
                <c:pt idx="696">
                  <c:v>2510395</c:v>
                </c:pt>
                <c:pt idx="697">
                  <c:v>2479342</c:v>
                </c:pt>
                <c:pt idx="698">
                  <c:v>2457763</c:v>
                </c:pt>
                <c:pt idx="699">
                  <c:v>2437675</c:v>
                </c:pt>
                <c:pt idx="700">
                  <c:v>2426930</c:v>
                </c:pt>
                <c:pt idx="701">
                  <c:v>2422719</c:v>
                </c:pt>
                <c:pt idx="702">
                  <c:v>2412456</c:v>
                </c:pt>
                <c:pt idx="703">
                  <c:v>2404123</c:v>
                </c:pt>
                <c:pt idx="704">
                  <c:v>2397105</c:v>
                </c:pt>
                <c:pt idx="705">
                  <c:v>2390175</c:v>
                </c:pt>
                <c:pt idx="706">
                  <c:v>2379167</c:v>
                </c:pt>
                <c:pt idx="707">
                  <c:v>2373333</c:v>
                </c:pt>
                <c:pt idx="708">
                  <c:v>2382544</c:v>
                </c:pt>
                <c:pt idx="709">
                  <c:v>2376886</c:v>
                </c:pt>
                <c:pt idx="710">
                  <c:v>2373596</c:v>
                </c:pt>
                <c:pt idx="711">
                  <c:v>2371228</c:v>
                </c:pt>
                <c:pt idx="712">
                  <c:v>2367105</c:v>
                </c:pt>
                <c:pt idx="713">
                  <c:v>2367281</c:v>
                </c:pt>
                <c:pt idx="714">
                  <c:v>2362018</c:v>
                </c:pt>
                <c:pt idx="715">
                  <c:v>2361184</c:v>
                </c:pt>
                <c:pt idx="716">
                  <c:v>2362105</c:v>
                </c:pt>
                <c:pt idx="717">
                  <c:v>2362675</c:v>
                </c:pt>
                <c:pt idx="718">
                  <c:v>2365439</c:v>
                </c:pt>
                <c:pt idx="719">
                  <c:v>2365175</c:v>
                </c:pt>
                <c:pt idx="720">
                  <c:v>2354693</c:v>
                </c:pt>
                <c:pt idx="721">
                  <c:v>2359605</c:v>
                </c:pt>
                <c:pt idx="722">
                  <c:v>2369298</c:v>
                </c:pt>
                <c:pt idx="723">
                  <c:v>2376272</c:v>
                </c:pt>
                <c:pt idx="724">
                  <c:v>2381886</c:v>
                </c:pt>
                <c:pt idx="725">
                  <c:v>2379868</c:v>
                </c:pt>
                <c:pt idx="726">
                  <c:v>2379035</c:v>
                </c:pt>
                <c:pt idx="727">
                  <c:v>2389605</c:v>
                </c:pt>
                <c:pt idx="728">
                  <c:v>2391360</c:v>
                </c:pt>
                <c:pt idx="729">
                  <c:v>2386184</c:v>
                </c:pt>
                <c:pt idx="730">
                  <c:v>2396667</c:v>
                </c:pt>
                <c:pt idx="731">
                  <c:v>2408158</c:v>
                </c:pt>
                <c:pt idx="732">
                  <c:v>2411667</c:v>
                </c:pt>
                <c:pt idx="733">
                  <c:v>2408816</c:v>
                </c:pt>
                <c:pt idx="734">
                  <c:v>2416096</c:v>
                </c:pt>
                <c:pt idx="735">
                  <c:v>2430482</c:v>
                </c:pt>
                <c:pt idx="736">
                  <c:v>2436360</c:v>
                </c:pt>
                <c:pt idx="737">
                  <c:v>2427544</c:v>
                </c:pt>
                <c:pt idx="738">
                  <c:v>2454956</c:v>
                </c:pt>
                <c:pt idx="739">
                  <c:v>2483640</c:v>
                </c:pt>
                <c:pt idx="740">
                  <c:v>2499693</c:v>
                </c:pt>
                <c:pt idx="741">
                  <c:v>2518421</c:v>
                </c:pt>
                <c:pt idx="742">
                  <c:v>2539649</c:v>
                </c:pt>
                <c:pt idx="743">
                  <c:v>2550000</c:v>
                </c:pt>
                <c:pt idx="744">
                  <c:v>2550000</c:v>
                </c:pt>
                <c:pt idx="745">
                  <c:v>2550000</c:v>
                </c:pt>
                <c:pt idx="746">
                  <c:v>2550000</c:v>
                </c:pt>
                <c:pt idx="747">
                  <c:v>2550000</c:v>
                </c:pt>
                <c:pt idx="748">
                  <c:v>2550000</c:v>
                </c:pt>
                <c:pt idx="749">
                  <c:v>2550000</c:v>
                </c:pt>
                <c:pt idx="750">
                  <c:v>2550000</c:v>
                </c:pt>
                <c:pt idx="751">
                  <c:v>2550000</c:v>
                </c:pt>
                <c:pt idx="752">
                  <c:v>2549737</c:v>
                </c:pt>
                <c:pt idx="753">
                  <c:v>2539868</c:v>
                </c:pt>
                <c:pt idx="754">
                  <c:v>2536360</c:v>
                </c:pt>
                <c:pt idx="755">
                  <c:v>2549035</c:v>
                </c:pt>
                <c:pt idx="756">
                  <c:v>2544167</c:v>
                </c:pt>
                <c:pt idx="757">
                  <c:v>2547675</c:v>
                </c:pt>
                <c:pt idx="758">
                  <c:v>2550000</c:v>
                </c:pt>
                <c:pt idx="759">
                  <c:v>2550000</c:v>
                </c:pt>
                <c:pt idx="760">
                  <c:v>2550000</c:v>
                </c:pt>
                <c:pt idx="761">
                  <c:v>2550000</c:v>
                </c:pt>
                <c:pt idx="762">
                  <c:v>2550000</c:v>
                </c:pt>
                <c:pt idx="763">
                  <c:v>2550000</c:v>
                </c:pt>
                <c:pt idx="764">
                  <c:v>2549167</c:v>
                </c:pt>
                <c:pt idx="765">
                  <c:v>2547368</c:v>
                </c:pt>
                <c:pt idx="766">
                  <c:v>2549605</c:v>
                </c:pt>
                <c:pt idx="767">
                  <c:v>2550000</c:v>
                </c:pt>
                <c:pt idx="768">
                  <c:v>2550000</c:v>
                </c:pt>
                <c:pt idx="769">
                  <c:v>2550000</c:v>
                </c:pt>
                <c:pt idx="770">
                  <c:v>2550000</c:v>
                </c:pt>
                <c:pt idx="771">
                  <c:v>2550000</c:v>
                </c:pt>
                <c:pt idx="772">
                  <c:v>2550000</c:v>
                </c:pt>
                <c:pt idx="773">
                  <c:v>2550000</c:v>
                </c:pt>
                <c:pt idx="774">
                  <c:v>2549868</c:v>
                </c:pt>
                <c:pt idx="775">
                  <c:v>2550000</c:v>
                </c:pt>
                <c:pt idx="776">
                  <c:v>2550000</c:v>
                </c:pt>
                <c:pt idx="777">
                  <c:v>2550000</c:v>
                </c:pt>
                <c:pt idx="778">
                  <c:v>2550000</c:v>
                </c:pt>
                <c:pt idx="779">
                  <c:v>2549474</c:v>
                </c:pt>
                <c:pt idx="780">
                  <c:v>2524605</c:v>
                </c:pt>
                <c:pt idx="781">
                  <c:v>2524605</c:v>
                </c:pt>
                <c:pt idx="782">
                  <c:v>2545395</c:v>
                </c:pt>
                <c:pt idx="783">
                  <c:v>2549605</c:v>
                </c:pt>
                <c:pt idx="784">
                  <c:v>2550000</c:v>
                </c:pt>
                <c:pt idx="785">
                  <c:v>2550000</c:v>
                </c:pt>
                <c:pt idx="786">
                  <c:v>2550000</c:v>
                </c:pt>
                <c:pt idx="787">
                  <c:v>2550000</c:v>
                </c:pt>
                <c:pt idx="788">
                  <c:v>2550000</c:v>
                </c:pt>
                <c:pt idx="789">
                  <c:v>2550000</c:v>
                </c:pt>
                <c:pt idx="790">
                  <c:v>2550000</c:v>
                </c:pt>
                <c:pt idx="791">
                  <c:v>2548289</c:v>
                </c:pt>
                <c:pt idx="792">
                  <c:v>2548421</c:v>
                </c:pt>
                <c:pt idx="793">
                  <c:v>2549605</c:v>
                </c:pt>
                <c:pt idx="794">
                  <c:v>2539561</c:v>
                </c:pt>
                <c:pt idx="795">
                  <c:v>2521711</c:v>
                </c:pt>
                <c:pt idx="796">
                  <c:v>2523860</c:v>
                </c:pt>
                <c:pt idx="797">
                  <c:v>2549342</c:v>
                </c:pt>
                <c:pt idx="798">
                  <c:v>2549737</c:v>
                </c:pt>
                <c:pt idx="799">
                  <c:v>2550000</c:v>
                </c:pt>
                <c:pt idx="800">
                  <c:v>2550000</c:v>
                </c:pt>
                <c:pt idx="801">
                  <c:v>2550000</c:v>
                </c:pt>
                <c:pt idx="802">
                  <c:v>2549737</c:v>
                </c:pt>
                <c:pt idx="803">
                  <c:v>2550000</c:v>
                </c:pt>
                <c:pt idx="804">
                  <c:v>2550000</c:v>
                </c:pt>
                <c:pt idx="805">
                  <c:v>2550000</c:v>
                </c:pt>
                <c:pt idx="806">
                  <c:v>2550000</c:v>
                </c:pt>
                <c:pt idx="807">
                  <c:v>2550000</c:v>
                </c:pt>
                <c:pt idx="808">
                  <c:v>2550000</c:v>
                </c:pt>
                <c:pt idx="809">
                  <c:v>2549474</c:v>
                </c:pt>
                <c:pt idx="810">
                  <c:v>2548553</c:v>
                </c:pt>
                <c:pt idx="811">
                  <c:v>2550000</c:v>
                </c:pt>
                <c:pt idx="812">
                  <c:v>2550000</c:v>
                </c:pt>
                <c:pt idx="813">
                  <c:v>2550000</c:v>
                </c:pt>
                <c:pt idx="814">
                  <c:v>2550000</c:v>
                </c:pt>
                <c:pt idx="815">
                  <c:v>2550000</c:v>
                </c:pt>
                <c:pt idx="816">
                  <c:v>2550000</c:v>
                </c:pt>
                <c:pt idx="817">
                  <c:v>2549868</c:v>
                </c:pt>
                <c:pt idx="818">
                  <c:v>2549474</c:v>
                </c:pt>
                <c:pt idx="819">
                  <c:v>2549868</c:v>
                </c:pt>
                <c:pt idx="820">
                  <c:v>2550000</c:v>
                </c:pt>
                <c:pt idx="821">
                  <c:v>2550000</c:v>
                </c:pt>
                <c:pt idx="822">
                  <c:v>2550000</c:v>
                </c:pt>
                <c:pt idx="823">
                  <c:v>2550000</c:v>
                </c:pt>
                <c:pt idx="824">
                  <c:v>2550000</c:v>
                </c:pt>
                <c:pt idx="825">
                  <c:v>2550000</c:v>
                </c:pt>
                <c:pt idx="826">
                  <c:v>2549386</c:v>
                </c:pt>
                <c:pt idx="827">
                  <c:v>2548553</c:v>
                </c:pt>
                <c:pt idx="828">
                  <c:v>2550000</c:v>
                </c:pt>
                <c:pt idx="829">
                  <c:v>2549868</c:v>
                </c:pt>
                <c:pt idx="830">
                  <c:v>2542325</c:v>
                </c:pt>
                <c:pt idx="831">
                  <c:v>2522895</c:v>
                </c:pt>
                <c:pt idx="832">
                  <c:v>2498246</c:v>
                </c:pt>
                <c:pt idx="833">
                  <c:v>2469561</c:v>
                </c:pt>
                <c:pt idx="834">
                  <c:v>2456579</c:v>
                </c:pt>
                <c:pt idx="835">
                  <c:v>2417368</c:v>
                </c:pt>
                <c:pt idx="836">
                  <c:v>2402368</c:v>
                </c:pt>
                <c:pt idx="837">
                  <c:v>2398377</c:v>
                </c:pt>
                <c:pt idx="838">
                  <c:v>2390482</c:v>
                </c:pt>
                <c:pt idx="839">
                  <c:v>2385570</c:v>
                </c:pt>
                <c:pt idx="840">
                  <c:v>2389561</c:v>
                </c:pt>
                <c:pt idx="841">
                  <c:v>2401228</c:v>
                </c:pt>
                <c:pt idx="842">
                  <c:v>2406184</c:v>
                </c:pt>
                <c:pt idx="843">
                  <c:v>2397325</c:v>
                </c:pt>
                <c:pt idx="844">
                  <c:v>2395789</c:v>
                </c:pt>
                <c:pt idx="845">
                  <c:v>2392851</c:v>
                </c:pt>
                <c:pt idx="846">
                  <c:v>2387851</c:v>
                </c:pt>
                <c:pt idx="847">
                  <c:v>2373509</c:v>
                </c:pt>
                <c:pt idx="848">
                  <c:v>2375263</c:v>
                </c:pt>
                <c:pt idx="849">
                  <c:v>2381316</c:v>
                </c:pt>
                <c:pt idx="850">
                  <c:v>2372412</c:v>
                </c:pt>
                <c:pt idx="851">
                  <c:v>2376447</c:v>
                </c:pt>
                <c:pt idx="852">
                  <c:v>2373684</c:v>
                </c:pt>
                <c:pt idx="853">
                  <c:v>2373904</c:v>
                </c:pt>
                <c:pt idx="854">
                  <c:v>2366447</c:v>
                </c:pt>
                <c:pt idx="855">
                  <c:v>2366930</c:v>
                </c:pt>
                <c:pt idx="856">
                  <c:v>2368947</c:v>
                </c:pt>
                <c:pt idx="857">
                  <c:v>2370439</c:v>
                </c:pt>
                <c:pt idx="858">
                  <c:v>2372807</c:v>
                </c:pt>
                <c:pt idx="859">
                  <c:v>2376096</c:v>
                </c:pt>
                <c:pt idx="860">
                  <c:v>2378377</c:v>
                </c:pt>
                <c:pt idx="861">
                  <c:v>2371667</c:v>
                </c:pt>
                <c:pt idx="862">
                  <c:v>2380044</c:v>
                </c:pt>
                <c:pt idx="863">
                  <c:v>2392763</c:v>
                </c:pt>
                <c:pt idx="864">
                  <c:v>2394649</c:v>
                </c:pt>
                <c:pt idx="865">
                  <c:v>2404474</c:v>
                </c:pt>
                <c:pt idx="866">
                  <c:v>2408202</c:v>
                </c:pt>
                <c:pt idx="867">
                  <c:v>2408465</c:v>
                </c:pt>
                <c:pt idx="868">
                  <c:v>2415965</c:v>
                </c:pt>
                <c:pt idx="869">
                  <c:v>2425175</c:v>
                </c:pt>
                <c:pt idx="870">
                  <c:v>2435614</c:v>
                </c:pt>
                <c:pt idx="871">
                  <c:v>2441711</c:v>
                </c:pt>
                <c:pt idx="872">
                  <c:v>2449211</c:v>
                </c:pt>
                <c:pt idx="873">
                  <c:v>2457632</c:v>
                </c:pt>
                <c:pt idx="874">
                  <c:v>2468158</c:v>
                </c:pt>
                <c:pt idx="875">
                  <c:v>2481272</c:v>
                </c:pt>
                <c:pt idx="876">
                  <c:v>2496535</c:v>
                </c:pt>
                <c:pt idx="877">
                  <c:v>2531930</c:v>
                </c:pt>
                <c:pt idx="878">
                  <c:v>2548158</c:v>
                </c:pt>
                <c:pt idx="879">
                  <c:v>2549211</c:v>
                </c:pt>
                <c:pt idx="880">
                  <c:v>2550000</c:v>
                </c:pt>
                <c:pt idx="881">
                  <c:v>2550000</c:v>
                </c:pt>
                <c:pt idx="882">
                  <c:v>2550000</c:v>
                </c:pt>
                <c:pt idx="883">
                  <c:v>2550000</c:v>
                </c:pt>
                <c:pt idx="884">
                  <c:v>2550000</c:v>
                </c:pt>
                <c:pt idx="885">
                  <c:v>2550000</c:v>
                </c:pt>
                <c:pt idx="886">
                  <c:v>2548991</c:v>
                </c:pt>
                <c:pt idx="887">
                  <c:v>2548991</c:v>
                </c:pt>
                <c:pt idx="888">
                  <c:v>2550000</c:v>
                </c:pt>
                <c:pt idx="889">
                  <c:v>2550000</c:v>
                </c:pt>
                <c:pt idx="890">
                  <c:v>2549079</c:v>
                </c:pt>
                <c:pt idx="891">
                  <c:v>2532500</c:v>
                </c:pt>
                <c:pt idx="892">
                  <c:v>2496711</c:v>
                </c:pt>
                <c:pt idx="893">
                  <c:v>2476316</c:v>
                </c:pt>
                <c:pt idx="894">
                  <c:v>2478947</c:v>
                </c:pt>
                <c:pt idx="895">
                  <c:v>2485877</c:v>
                </c:pt>
                <c:pt idx="896">
                  <c:v>2496316</c:v>
                </c:pt>
                <c:pt idx="897">
                  <c:v>2536842</c:v>
                </c:pt>
                <c:pt idx="898">
                  <c:v>2550000</c:v>
                </c:pt>
                <c:pt idx="899">
                  <c:v>2550000</c:v>
                </c:pt>
                <c:pt idx="900">
                  <c:v>2550000</c:v>
                </c:pt>
                <c:pt idx="901">
                  <c:v>2550000</c:v>
                </c:pt>
                <c:pt idx="902">
                  <c:v>2549167</c:v>
                </c:pt>
                <c:pt idx="903">
                  <c:v>2549474</c:v>
                </c:pt>
                <c:pt idx="904">
                  <c:v>2550000</c:v>
                </c:pt>
                <c:pt idx="905">
                  <c:v>2550000</c:v>
                </c:pt>
                <c:pt idx="906">
                  <c:v>2550000</c:v>
                </c:pt>
                <c:pt idx="907">
                  <c:v>2547939</c:v>
                </c:pt>
                <c:pt idx="908">
                  <c:v>2545395</c:v>
                </c:pt>
                <c:pt idx="909">
                  <c:v>2549737</c:v>
                </c:pt>
                <c:pt idx="910">
                  <c:v>2550000</c:v>
                </c:pt>
                <c:pt idx="911">
                  <c:v>2550000</c:v>
                </c:pt>
                <c:pt idx="912">
                  <c:v>2550000</c:v>
                </c:pt>
                <c:pt idx="913">
                  <c:v>2550000</c:v>
                </c:pt>
                <c:pt idx="914">
                  <c:v>2550000</c:v>
                </c:pt>
                <c:pt idx="915">
                  <c:v>2550000</c:v>
                </c:pt>
                <c:pt idx="916">
                  <c:v>2548772</c:v>
                </c:pt>
                <c:pt idx="917">
                  <c:v>2549474</c:v>
                </c:pt>
                <c:pt idx="918">
                  <c:v>2550000</c:v>
                </c:pt>
                <c:pt idx="919">
                  <c:v>2550000</c:v>
                </c:pt>
                <c:pt idx="920">
                  <c:v>2550000</c:v>
                </c:pt>
                <c:pt idx="921">
                  <c:v>2550000</c:v>
                </c:pt>
                <c:pt idx="922">
                  <c:v>2550000</c:v>
                </c:pt>
                <c:pt idx="923">
                  <c:v>2550000</c:v>
                </c:pt>
                <c:pt idx="924">
                  <c:v>2550000</c:v>
                </c:pt>
                <c:pt idx="925">
                  <c:v>2550000</c:v>
                </c:pt>
                <c:pt idx="926">
                  <c:v>2549868</c:v>
                </c:pt>
                <c:pt idx="927">
                  <c:v>2550000</c:v>
                </c:pt>
                <c:pt idx="928">
                  <c:v>2546491</c:v>
                </c:pt>
                <c:pt idx="929">
                  <c:v>2550000</c:v>
                </c:pt>
                <c:pt idx="930">
                  <c:v>2537632</c:v>
                </c:pt>
                <c:pt idx="931">
                  <c:v>2533816</c:v>
                </c:pt>
                <c:pt idx="932">
                  <c:v>2546272</c:v>
                </c:pt>
                <c:pt idx="933">
                  <c:v>2550000</c:v>
                </c:pt>
                <c:pt idx="934">
                  <c:v>2550000</c:v>
                </c:pt>
                <c:pt idx="935">
                  <c:v>2550000</c:v>
                </c:pt>
                <c:pt idx="936">
                  <c:v>2550000</c:v>
                </c:pt>
                <c:pt idx="937">
                  <c:v>2550000</c:v>
                </c:pt>
                <c:pt idx="938">
                  <c:v>2550000</c:v>
                </c:pt>
                <c:pt idx="939">
                  <c:v>2550000</c:v>
                </c:pt>
                <c:pt idx="940">
                  <c:v>2550000</c:v>
                </c:pt>
                <c:pt idx="941">
                  <c:v>2550000</c:v>
                </c:pt>
                <c:pt idx="942">
                  <c:v>2549868</c:v>
                </c:pt>
                <c:pt idx="943">
                  <c:v>2547763</c:v>
                </c:pt>
                <c:pt idx="944">
                  <c:v>2550000</c:v>
                </c:pt>
                <c:pt idx="945">
                  <c:v>2550000</c:v>
                </c:pt>
                <c:pt idx="946">
                  <c:v>2550000</c:v>
                </c:pt>
                <c:pt idx="947">
                  <c:v>2550000</c:v>
                </c:pt>
                <c:pt idx="948">
                  <c:v>2550000</c:v>
                </c:pt>
                <c:pt idx="949">
                  <c:v>2550000</c:v>
                </c:pt>
                <c:pt idx="950">
                  <c:v>2550000</c:v>
                </c:pt>
                <c:pt idx="951">
                  <c:v>2550000</c:v>
                </c:pt>
                <c:pt idx="952">
                  <c:v>2550000</c:v>
                </c:pt>
                <c:pt idx="953">
                  <c:v>2550000</c:v>
                </c:pt>
                <c:pt idx="954">
                  <c:v>2550000</c:v>
                </c:pt>
                <c:pt idx="955">
                  <c:v>2550000</c:v>
                </c:pt>
                <c:pt idx="956">
                  <c:v>2550000</c:v>
                </c:pt>
                <c:pt idx="957">
                  <c:v>2550000</c:v>
                </c:pt>
                <c:pt idx="958">
                  <c:v>2549737</c:v>
                </c:pt>
                <c:pt idx="959">
                  <c:v>2549737</c:v>
                </c:pt>
                <c:pt idx="960">
                  <c:v>2549474</c:v>
                </c:pt>
                <c:pt idx="961">
                  <c:v>2550000</c:v>
                </c:pt>
                <c:pt idx="962">
                  <c:v>2548158</c:v>
                </c:pt>
                <c:pt idx="963">
                  <c:v>2533596</c:v>
                </c:pt>
                <c:pt idx="964">
                  <c:v>2505044</c:v>
                </c:pt>
                <c:pt idx="965">
                  <c:v>2466974</c:v>
                </c:pt>
                <c:pt idx="966">
                  <c:v>2424781</c:v>
                </c:pt>
                <c:pt idx="967">
                  <c:v>2387544</c:v>
                </c:pt>
                <c:pt idx="968">
                  <c:v>2370132</c:v>
                </c:pt>
                <c:pt idx="969">
                  <c:v>2364474</c:v>
                </c:pt>
                <c:pt idx="970">
                  <c:v>2359912</c:v>
                </c:pt>
                <c:pt idx="971">
                  <c:v>2355746</c:v>
                </c:pt>
                <c:pt idx="972">
                  <c:v>2343114</c:v>
                </c:pt>
                <c:pt idx="973">
                  <c:v>2327588</c:v>
                </c:pt>
                <c:pt idx="974">
                  <c:v>2318465</c:v>
                </c:pt>
                <c:pt idx="975">
                  <c:v>2307456</c:v>
                </c:pt>
                <c:pt idx="976">
                  <c:v>2296623</c:v>
                </c:pt>
                <c:pt idx="977">
                  <c:v>2287851</c:v>
                </c:pt>
                <c:pt idx="978">
                  <c:v>2283070</c:v>
                </c:pt>
                <c:pt idx="979">
                  <c:v>2264123</c:v>
                </c:pt>
                <c:pt idx="980">
                  <c:v>2268509</c:v>
                </c:pt>
                <c:pt idx="981">
                  <c:v>2259211</c:v>
                </c:pt>
                <c:pt idx="982">
                  <c:v>2254605</c:v>
                </c:pt>
                <c:pt idx="983">
                  <c:v>2262325</c:v>
                </c:pt>
                <c:pt idx="984">
                  <c:v>2249167</c:v>
                </c:pt>
                <c:pt idx="985">
                  <c:v>2239825</c:v>
                </c:pt>
                <c:pt idx="986">
                  <c:v>2226930</c:v>
                </c:pt>
                <c:pt idx="987">
                  <c:v>2233246</c:v>
                </c:pt>
                <c:pt idx="988">
                  <c:v>2244342</c:v>
                </c:pt>
                <c:pt idx="989">
                  <c:v>2250482</c:v>
                </c:pt>
                <c:pt idx="990">
                  <c:v>2242018</c:v>
                </c:pt>
                <c:pt idx="991">
                  <c:v>2232807</c:v>
                </c:pt>
                <c:pt idx="992">
                  <c:v>2248465</c:v>
                </c:pt>
                <c:pt idx="993">
                  <c:v>2242105</c:v>
                </c:pt>
                <c:pt idx="994">
                  <c:v>2245395</c:v>
                </c:pt>
                <c:pt idx="995">
                  <c:v>2256491</c:v>
                </c:pt>
                <c:pt idx="996">
                  <c:v>2279079</c:v>
                </c:pt>
                <c:pt idx="997">
                  <c:v>2296711</c:v>
                </c:pt>
                <c:pt idx="998">
                  <c:v>2297895</c:v>
                </c:pt>
                <c:pt idx="999">
                  <c:v>2295833</c:v>
                </c:pt>
                <c:pt idx="1000">
                  <c:v>2288289</c:v>
                </c:pt>
                <c:pt idx="1001">
                  <c:v>2292763</c:v>
                </c:pt>
                <c:pt idx="1002">
                  <c:v>2304254</c:v>
                </c:pt>
                <c:pt idx="1003">
                  <c:v>2323684</c:v>
                </c:pt>
                <c:pt idx="1004">
                  <c:v>2335570</c:v>
                </c:pt>
                <c:pt idx="1005">
                  <c:v>2329912</c:v>
                </c:pt>
                <c:pt idx="1006">
                  <c:v>2346491</c:v>
                </c:pt>
                <c:pt idx="1007">
                  <c:v>2371798</c:v>
                </c:pt>
                <c:pt idx="1008">
                  <c:v>2389825</c:v>
                </c:pt>
                <c:pt idx="1009">
                  <c:v>2406711</c:v>
                </c:pt>
                <c:pt idx="1010">
                  <c:v>2432412</c:v>
                </c:pt>
                <c:pt idx="1011">
                  <c:v>2450702</c:v>
                </c:pt>
                <c:pt idx="1012">
                  <c:v>2492544</c:v>
                </c:pt>
                <c:pt idx="1013">
                  <c:v>2533246</c:v>
                </c:pt>
                <c:pt idx="1014">
                  <c:v>2549079</c:v>
                </c:pt>
                <c:pt idx="1015">
                  <c:v>2550000</c:v>
                </c:pt>
                <c:pt idx="1016">
                  <c:v>2550000</c:v>
                </c:pt>
                <c:pt idx="1017">
                  <c:v>2550000</c:v>
                </c:pt>
                <c:pt idx="1018">
                  <c:v>2550000</c:v>
                </c:pt>
                <c:pt idx="1019">
                  <c:v>2550000</c:v>
                </c:pt>
                <c:pt idx="1020">
                  <c:v>2550000</c:v>
                </c:pt>
                <c:pt idx="1021">
                  <c:v>2550000</c:v>
                </c:pt>
                <c:pt idx="1022">
                  <c:v>2550000</c:v>
                </c:pt>
                <c:pt idx="1023">
                  <c:v>2549342</c:v>
                </c:pt>
                <c:pt idx="1024">
                  <c:v>2546974</c:v>
                </c:pt>
                <c:pt idx="1025">
                  <c:v>2549605</c:v>
                </c:pt>
                <c:pt idx="1026">
                  <c:v>2550000</c:v>
                </c:pt>
                <c:pt idx="1027">
                  <c:v>2550000</c:v>
                </c:pt>
                <c:pt idx="1028">
                  <c:v>2550000</c:v>
                </c:pt>
                <c:pt idx="1029">
                  <c:v>2549605</c:v>
                </c:pt>
                <c:pt idx="1030">
                  <c:v>2549737</c:v>
                </c:pt>
                <c:pt idx="1031">
                  <c:v>2550000</c:v>
                </c:pt>
                <c:pt idx="1032">
                  <c:v>2550000</c:v>
                </c:pt>
                <c:pt idx="1033">
                  <c:v>2550000</c:v>
                </c:pt>
                <c:pt idx="1034">
                  <c:v>2550000</c:v>
                </c:pt>
                <c:pt idx="1035">
                  <c:v>2550000</c:v>
                </c:pt>
                <c:pt idx="1036">
                  <c:v>2550000</c:v>
                </c:pt>
                <c:pt idx="1037">
                  <c:v>2550000</c:v>
                </c:pt>
                <c:pt idx="1038">
                  <c:v>2550000</c:v>
                </c:pt>
                <c:pt idx="1039">
                  <c:v>2550000</c:v>
                </c:pt>
                <c:pt idx="1040">
                  <c:v>2550000</c:v>
                </c:pt>
                <c:pt idx="1041">
                  <c:v>2550000</c:v>
                </c:pt>
                <c:pt idx="1042">
                  <c:v>2550000</c:v>
                </c:pt>
                <c:pt idx="1043">
                  <c:v>2550000</c:v>
                </c:pt>
                <c:pt idx="1044">
                  <c:v>2550000</c:v>
                </c:pt>
                <c:pt idx="1045">
                  <c:v>2544868</c:v>
                </c:pt>
                <c:pt idx="1046">
                  <c:v>2543377</c:v>
                </c:pt>
                <c:pt idx="1047">
                  <c:v>2549254</c:v>
                </c:pt>
                <c:pt idx="1048">
                  <c:v>2550000</c:v>
                </c:pt>
                <c:pt idx="1049">
                  <c:v>2549868</c:v>
                </c:pt>
                <c:pt idx="1050">
                  <c:v>2548553</c:v>
                </c:pt>
                <c:pt idx="1051">
                  <c:v>2549737</c:v>
                </c:pt>
                <c:pt idx="1052">
                  <c:v>2550000</c:v>
                </c:pt>
                <c:pt idx="1053">
                  <c:v>2550000</c:v>
                </c:pt>
                <c:pt idx="1054">
                  <c:v>2550000</c:v>
                </c:pt>
                <c:pt idx="1055">
                  <c:v>2550000</c:v>
                </c:pt>
                <c:pt idx="1056">
                  <c:v>2550000</c:v>
                </c:pt>
                <c:pt idx="1057">
                  <c:v>2550000</c:v>
                </c:pt>
                <c:pt idx="1058">
                  <c:v>2549605</c:v>
                </c:pt>
                <c:pt idx="1059">
                  <c:v>2545789</c:v>
                </c:pt>
                <c:pt idx="1060">
                  <c:v>2540965</c:v>
                </c:pt>
                <c:pt idx="1061">
                  <c:v>2548904</c:v>
                </c:pt>
                <c:pt idx="1062">
                  <c:v>2550000</c:v>
                </c:pt>
                <c:pt idx="1063">
                  <c:v>2550000</c:v>
                </c:pt>
                <c:pt idx="1064">
                  <c:v>2550000</c:v>
                </c:pt>
                <c:pt idx="1065">
                  <c:v>2550000</c:v>
                </c:pt>
                <c:pt idx="1066">
                  <c:v>2549342</c:v>
                </c:pt>
                <c:pt idx="1067">
                  <c:v>2544386</c:v>
                </c:pt>
                <c:pt idx="1068">
                  <c:v>2547237</c:v>
                </c:pt>
                <c:pt idx="1069">
                  <c:v>2550000</c:v>
                </c:pt>
                <c:pt idx="1070">
                  <c:v>2550000</c:v>
                </c:pt>
                <c:pt idx="1071">
                  <c:v>2545570</c:v>
                </c:pt>
                <c:pt idx="1072">
                  <c:v>2538158</c:v>
                </c:pt>
                <c:pt idx="1073">
                  <c:v>2548860</c:v>
                </c:pt>
                <c:pt idx="1074">
                  <c:v>2550000</c:v>
                </c:pt>
                <c:pt idx="1075">
                  <c:v>2550000</c:v>
                </c:pt>
                <c:pt idx="1076">
                  <c:v>2550000</c:v>
                </c:pt>
                <c:pt idx="1077">
                  <c:v>2550000</c:v>
                </c:pt>
                <c:pt idx="1078">
                  <c:v>2549868</c:v>
                </c:pt>
                <c:pt idx="1079">
                  <c:v>2549868</c:v>
                </c:pt>
                <c:pt idx="1080">
                  <c:v>2550000</c:v>
                </c:pt>
                <c:pt idx="1081">
                  <c:v>2550000</c:v>
                </c:pt>
                <c:pt idx="1082">
                  <c:v>2550000</c:v>
                </c:pt>
                <c:pt idx="1083">
                  <c:v>2550000</c:v>
                </c:pt>
                <c:pt idx="1084">
                  <c:v>2550000</c:v>
                </c:pt>
                <c:pt idx="1085">
                  <c:v>2550000</c:v>
                </c:pt>
                <c:pt idx="1086">
                  <c:v>2548289</c:v>
                </c:pt>
                <c:pt idx="1087">
                  <c:v>2543991</c:v>
                </c:pt>
                <c:pt idx="1088">
                  <c:v>2548684</c:v>
                </c:pt>
                <c:pt idx="1089">
                  <c:v>2522325</c:v>
                </c:pt>
                <c:pt idx="1090">
                  <c:v>2527544</c:v>
                </c:pt>
                <c:pt idx="1091">
                  <c:v>2547237</c:v>
                </c:pt>
                <c:pt idx="1092">
                  <c:v>2548947</c:v>
                </c:pt>
                <c:pt idx="1093">
                  <c:v>2550000</c:v>
                </c:pt>
                <c:pt idx="1094">
                  <c:v>2550000</c:v>
                </c:pt>
                <c:pt idx="1095">
                  <c:v>2550000</c:v>
                </c:pt>
                <c:pt idx="1096">
                  <c:v>2549868</c:v>
                </c:pt>
                <c:pt idx="1097">
                  <c:v>2548070</c:v>
                </c:pt>
                <c:pt idx="1098">
                  <c:v>2529254</c:v>
                </c:pt>
                <c:pt idx="1099">
                  <c:v>2520746</c:v>
                </c:pt>
                <c:pt idx="1100">
                  <c:v>2517456</c:v>
                </c:pt>
                <c:pt idx="1101">
                  <c:v>2486886</c:v>
                </c:pt>
                <c:pt idx="1102">
                  <c:v>2435702</c:v>
                </c:pt>
                <c:pt idx="1103">
                  <c:v>2374693</c:v>
                </c:pt>
                <c:pt idx="1104">
                  <c:v>2331579</c:v>
                </c:pt>
                <c:pt idx="1105">
                  <c:v>2297675</c:v>
                </c:pt>
                <c:pt idx="1106">
                  <c:v>2269342</c:v>
                </c:pt>
                <c:pt idx="1107">
                  <c:v>2244781</c:v>
                </c:pt>
                <c:pt idx="1108">
                  <c:v>2230000</c:v>
                </c:pt>
                <c:pt idx="1109">
                  <c:v>2207456</c:v>
                </c:pt>
                <c:pt idx="1110">
                  <c:v>2197105</c:v>
                </c:pt>
                <c:pt idx="1111">
                  <c:v>2176272</c:v>
                </c:pt>
                <c:pt idx="1112">
                  <c:v>2165789</c:v>
                </c:pt>
                <c:pt idx="1113">
                  <c:v>2159123</c:v>
                </c:pt>
                <c:pt idx="1114">
                  <c:v>2160658</c:v>
                </c:pt>
                <c:pt idx="1115">
                  <c:v>2149298</c:v>
                </c:pt>
                <c:pt idx="1116">
                  <c:v>2145789</c:v>
                </c:pt>
                <c:pt idx="1117">
                  <c:v>2142719</c:v>
                </c:pt>
                <c:pt idx="1118">
                  <c:v>2132193</c:v>
                </c:pt>
                <c:pt idx="1119">
                  <c:v>2121930</c:v>
                </c:pt>
                <c:pt idx="1120">
                  <c:v>2115658</c:v>
                </c:pt>
                <c:pt idx="1121">
                  <c:v>2109167</c:v>
                </c:pt>
                <c:pt idx="1122">
                  <c:v>2103772</c:v>
                </c:pt>
                <c:pt idx="1123">
                  <c:v>2102456</c:v>
                </c:pt>
                <c:pt idx="1124">
                  <c:v>2093026</c:v>
                </c:pt>
                <c:pt idx="1125">
                  <c:v>2101754</c:v>
                </c:pt>
                <c:pt idx="1126">
                  <c:v>2117763</c:v>
                </c:pt>
                <c:pt idx="1127">
                  <c:v>2120351</c:v>
                </c:pt>
                <c:pt idx="1128">
                  <c:v>2124605</c:v>
                </c:pt>
                <c:pt idx="1129">
                  <c:v>2115702</c:v>
                </c:pt>
                <c:pt idx="1130">
                  <c:v>2121404</c:v>
                </c:pt>
                <c:pt idx="1131">
                  <c:v>2128333</c:v>
                </c:pt>
                <c:pt idx="1132">
                  <c:v>2145482</c:v>
                </c:pt>
                <c:pt idx="1133">
                  <c:v>2157281</c:v>
                </c:pt>
                <c:pt idx="1134">
                  <c:v>2169079</c:v>
                </c:pt>
                <c:pt idx="1135">
                  <c:v>2175482</c:v>
                </c:pt>
                <c:pt idx="1136">
                  <c:v>2188684</c:v>
                </c:pt>
                <c:pt idx="1137">
                  <c:v>2205088</c:v>
                </c:pt>
                <c:pt idx="1138">
                  <c:v>2219956</c:v>
                </c:pt>
                <c:pt idx="1139">
                  <c:v>2239211</c:v>
                </c:pt>
                <c:pt idx="1140">
                  <c:v>2253553</c:v>
                </c:pt>
                <c:pt idx="1141">
                  <c:v>2271272</c:v>
                </c:pt>
                <c:pt idx="1142">
                  <c:v>2293026</c:v>
                </c:pt>
                <c:pt idx="1143">
                  <c:v>2307851</c:v>
                </c:pt>
                <c:pt idx="1144">
                  <c:v>2331053</c:v>
                </c:pt>
                <c:pt idx="1145">
                  <c:v>2355833</c:v>
                </c:pt>
                <c:pt idx="1146">
                  <c:v>2375570</c:v>
                </c:pt>
                <c:pt idx="1147">
                  <c:v>2392982</c:v>
                </c:pt>
                <c:pt idx="1148">
                  <c:v>2413816</c:v>
                </c:pt>
                <c:pt idx="1149">
                  <c:v>2485219</c:v>
                </c:pt>
                <c:pt idx="1150">
                  <c:v>2520395</c:v>
                </c:pt>
                <c:pt idx="1151">
                  <c:v>2545000</c:v>
                </c:pt>
                <c:pt idx="1152">
                  <c:v>2548377</c:v>
                </c:pt>
                <c:pt idx="1153">
                  <c:v>2549737</c:v>
                </c:pt>
                <c:pt idx="1154">
                  <c:v>2550000</c:v>
                </c:pt>
                <c:pt idx="1155">
                  <c:v>2550000</c:v>
                </c:pt>
                <c:pt idx="1156">
                  <c:v>2549868</c:v>
                </c:pt>
                <c:pt idx="1157">
                  <c:v>2549868</c:v>
                </c:pt>
                <c:pt idx="1158">
                  <c:v>2550000</c:v>
                </c:pt>
                <c:pt idx="1159">
                  <c:v>2550000</c:v>
                </c:pt>
                <c:pt idx="1160">
                  <c:v>2547675</c:v>
                </c:pt>
                <c:pt idx="1161">
                  <c:v>2545658</c:v>
                </c:pt>
                <c:pt idx="1162">
                  <c:v>2544956</c:v>
                </c:pt>
                <c:pt idx="1163">
                  <c:v>2538377</c:v>
                </c:pt>
                <c:pt idx="1164">
                  <c:v>2547237</c:v>
                </c:pt>
                <c:pt idx="1165">
                  <c:v>2548421</c:v>
                </c:pt>
                <c:pt idx="1166">
                  <c:v>2546053</c:v>
                </c:pt>
                <c:pt idx="1167">
                  <c:v>2549737</c:v>
                </c:pt>
                <c:pt idx="1168">
                  <c:v>2550000</c:v>
                </c:pt>
                <c:pt idx="1169">
                  <c:v>2550000</c:v>
                </c:pt>
                <c:pt idx="1170">
                  <c:v>2550000</c:v>
                </c:pt>
                <c:pt idx="1171">
                  <c:v>2549737</c:v>
                </c:pt>
                <c:pt idx="1172">
                  <c:v>2550000</c:v>
                </c:pt>
                <c:pt idx="1173">
                  <c:v>2549605</c:v>
                </c:pt>
                <c:pt idx="1174">
                  <c:v>2549868</c:v>
                </c:pt>
                <c:pt idx="1175">
                  <c:v>2549737</c:v>
                </c:pt>
                <c:pt idx="1176">
                  <c:v>2548289</c:v>
                </c:pt>
                <c:pt idx="1177">
                  <c:v>2550000</c:v>
                </c:pt>
                <c:pt idx="1178">
                  <c:v>2550000</c:v>
                </c:pt>
                <c:pt idx="1179">
                  <c:v>2550000</c:v>
                </c:pt>
                <c:pt idx="1180">
                  <c:v>2549298</c:v>
                </c:pt>
                <c:pt idx="1181">
                  <c:v>2539167</c:v>
                </c:pt>
                <c:pt idx="1182">
                  <c:v>2541009</c:v>
                </c:pt>
                <c:pt idx="1183">
                  <c:v>2548640</c:v>
                </c:pt>
                <c:pt idx="1184">
                  <c:v>2549868</c:v>
                </c:pt>
                <c:pt idx="1185">
                  <c:v>2550000</c:v>
                </c:pt>
                <c:pt idx="1186">
                  <c:v>2548947</c:v>
                </c:pt>
                <c:pt idx="1187">
                  <c:v>2546404</c:v>
                </c:pt>
                <c:pt idx="1188">
                  <c:v>2544561</c:v>
                </c:pt>
                <c:pt idx="1189">
                  <c:v>2534079</c:v>
                </c:pt>
                <c:pt idx="1190">
                  <c:v>2539781</c:v>
                </c:pt>
                <c:pt idx="1191">
                  <c:v>2549868</c:v>
                </c:pt>
                <c:pt idx="1192">
                  <c:v>2549035</c:v>
                </c:pt>
                <c:pt idx="1193">
                  <c:v>2541140</c:v>
                </c:pt>
                <c:pt idx="1194">
                  <c:v>2544123</c:v>
                </c:pt>
                <c:pt idx="1195">
                  <c:v>2550000</c:v>
                </c:pt>
                <c:pt idx="1196">
                  <c:v>2548070</c:v>
                </c:pt>
                <c:pt idx="1197">
                  <c:v>2542105</c:v>
                </c:pt>
                <c:pt idx="1198">
                  <c:v>2548333</c:v>
                </c:pt>
                <c:pt idx="1199">
                  <c:v>2550000</c:v>
                </c:pt>
                <c:pt idx="1200">
                  <c:v>2547982</c:v>
                </c:pt>
                <c:pt idx="1201">
                  <c:v>2532544</c:v>
                </c:pt>
                <c:pt idx="1202">
                  <c:v>2529868</c:v>
                </c:pt>
                <c:pt idx="1203">
                  <c:v>2534518</c:v>
                </c:pt>
                <c:pt idx="1204">
                  <c:v>2547105</c:v>
                </c:pt>
                <c:pt idx="1205">
                  <c:v>2549474</c:v>
                </c:pt>
                <c:pt idx="1206">
                  <c:v>2549605</c:v>
                </c:pt>
                <c:pt idx="1207">
                  <c:v>2550000</c:v>
                </c:pt>
                <c:pt idx="1208">
                  <c:v>2550000</c:v>
                </c:pt>
                <c:pt idx="1209">
                  <c:v>2550000</c:v>
                </c:pt>
                <c:pt idx="1210">
                  <c:v>2550000</c:v>
                </c:pt>
                <c:pt idx="1211">
                  <c:v>2550000</c:v>
                </c:pt>
                <c:pt idx="1212">
                  <c:v>2550000</c:v>
                </c:pt>
                <c:pt idx="1213">
                  <c:v>2550000</c:v>
                </c:pt>
                <c:pt idx="1214">
                  <c:v>2550000</c:v>
                </c:pt>
                <c:pt idx="1215">
                  <c:v>2550000</c:v>
                </c:pt>
                <c:pt idx="1216">
                  <c:v>2550000</c:v>
                </c:pt>
                <c:pt idx="1217">
                  <c:v>2550000</c:v>
                </c:pt>
                <c:pt idx="1218">
                  <c:v>2550000</c:v>
                </c:pt>
                <c:pt idx="1219">
                  <c:v>2550000</c:v>
                </c:pt>
                <c:pt idx="1220">
                  <c:v>2550000</c:v>
                </c:pt>
                <c:pt idx="1221">
                  <c:v>2550000</c:v>
                </c:pt>
                <c:pt idx="1222">
                  <c:v>2550000</c:v>
                </c:pt>
                <c:pt idx="1223">
                  <c:v>2550000</c:v>
                </c:pt>
                <c:pt idx="1224">
                  <c:v>2550000</c:v>
                </c:pt>
                <c:pt idx="1225">
                  <c:v>2550000</c:v>
                </c:pt>
                <c:pt idx="1226">
                  <c:v>2549868</c:v>
                </c:pt>
                <c:pt idx="1227">
                  <c:v>2550000</c:v>
                </c:pt>
                <c:pt idx="1228">
                  <c:v>2550000</c:v>
                </c:pt>
                <c:pt idx="1229">
                  <c:v>2550000</c:v>
                </c:pt>
                <c:pt idx="1230">
                  <c:v>2550000</c:v>
                </c:pt>
                <c:pt idx="1231">
                  <c:v>2550000</c:v>
                </c:pt>
                <c:pt idx="1232">
                  <c:v>2548070</c:v>
                </c:pt>
                <c:pt idx="1233">
                  <c:v>2529386</c:v>
                </c:pt>
                <c:pt idx="1234">
                  <c:v>2515658</c:v>
                </c:pt>
                <c:pt idx="1235">
                  <c:v>2520570</c:v>
                </c:pt>
                <c:pt idx="1236">
                  <c:v>2492763</c:v>
                </c:pt>
                <c:pt idx="1237">
                  <c:v>2440965</c:v>
                </c:pt>
                <c:pt idx="1238">
                  <c:v>2377895</c:v>
                </c:pt>
                <c:pt idx="1239">
                  <c:v>2291228</c:v>
                </c:pt>
                <c:pt idx="1240">
                  <c:v>2240307</c:v>
                </c:pt>
                <c:pt idx="1241">
                  <c:v>2197105</c:v>
                </c:pt>
                <c:pt idx="1242">
                  <c:v>2162105</c:v>
                </c:pt>
                <c:pt idx="1243">
                  <c:v>2129211</c:v>
                </c:pt>
                <c:pt idx="1244">
                  <c:v>2092325</c:v>
                </c:pt>
                <c:pt idx="1245">
                  <c:v>2067763</c:v>
                </c:pt>
                <c:pt idx="1246">
                  <c:v>2046535</c:v>
                </c:pt>
                <c:pt idx="1247">
                  <c:v>2025263</c:v>
                </c:pt>
                <c:pt idx="1248">
                  <c:v>2006272</c:v>
                </c:pt>
                <c:pt idx="1249">
                  <c:v>1992325</c:v>
                </c:pt>
                <c:pt idx="1250">
                  <c:v>1977982</c:v>
                </c:pt>
                <c:pt idx="1251">
                  <c:v>1969079</c:v>
                </c:pt>
                <c:pt idx="1252">
                  <c:v>1957807</c:v>
                </c:pt>
                <c:pt idx="1253">
                  <c:v>1951579</c:v>
                </c:pt>
                <c:pt idx="1254">
                  <c:v>1946272</c:v>
                </c:pt>
                <c:pt idx="1255">
                  <c:v>1927895</c:v>
                </c:pt>
                <c:pt idx="1256">
                  <c:v>1917412</c:v>
                </c:pt>
                <c:pt idx="1257">
                  <c:v>1913026</c:v>
                </c:pt>
                <c:pt idx="1258">
                  <c:v>1906096</c:v>
                </c:pt>
                <c:pt idx="1259">
                  <c:v>1906184</c:v>
                </c:pt>
                <c:pt idx="1260">
                  <c:v>1897675</c:v>
                </c:pt>
                <c:pt idx="1261">
                  <c:v>1902982</c:v>
                </c:pt>
                <c:pt idx="1262">
                  <c:v>1908026</c:v>
                </c:pt>
                <c:pt idx="1263">
                  <c:v>1912412</c:v>
                </c:pt>
                <c:pt idx="1264">
                  <c:v>1914167</c:v>
                </c:pt>
                <c:pt idx="1265">
                  <c:v>1920570</c:v>
                </c:pt>
                <c:pt idx="1266">
                  <c:v>1935746</c:v>
                </c:pt>
                <c:pt idx="1267">
                  <c:v>1944079</c:v>
                </c:pt>
                <c:pt idx="1268">
                  <c:v>1951798</c:v>
                </c:pt>
                <c:pt idx="1269">
                  <c:v>1962237</c:v>
                </c:pt>
                <c:pt idx="1270">
                  <c:v>1974386</c:v>
                </c:pt>
                <c:pt idx="1271">
                  <c:v>1997105</c:v>
                </c:pt>
                <c:pt idx="1272">
                  <c:v>2015132</c:v>
                </c:pt>
                <c:pt idx="1273">
                  <c:v>2036754</c:v>
                </c:pt>
                <c:pt idx="1274">
                  <c:v>2059167</c:v>
                </c:pt>
                <c:pt idx="1275">
                  <c:v>2075000</c:v>
                </c:pt>
                <c:pt idx="1276">
                  <c:v>2091228</c:v>
                </c:pt>
                <c:pt idx="1277">
                  <c:v>2113158</c:v>
                </c:pt>
                <c:pt idx="1278">
                  <c:v>2151798</c:v>
                </c:pt>
                <c:pt idx="1279">
                  <c:v>2185219</c:v>
                </c:pt>
                <c:pt idx="1280">
                  <c:v>2219561</c:v>
                </c:pt>
                <c:pt idx="1281">
                  <c:v>2271623</c:v>
                </c:pt>
                <c:pt idx="1282">
                  <c:v>2328333</c:v>
                </c:pt>
                <c:pt idx="1283">
                  <c:v>2396360</c:v>
                </c:pt>
                <c:pt idx="1284">
                  <c:v>2458728</c:v>
                </c:pt>
                <c:pt idx="1285">
                  <c:v>2523772</c:v>
                </c:pt>
                <c:pt idx="1286">
                  <c:v>2546535</c:v>
                </c:pt>
                <c:pt idx="1287">
                  <c:v>2548377</c:v>
                </c:pt>
                <c:pt idx="1288">
                  <c:v>2545044</c:v>
                </c:pt>
                <c:pt idx="1289">
                  <c:v>2542939</c:v>
                </c:pt>
                <c:pt idx="1290">
                  <c:v>2541842</c:v>
                </c:pt>
                <c:pt idx="1291">
                  <c:v>2548860</c:v>
                </c:pt>
                <c:pt idx="1292">
                  <c:v>2549868</c:v>
                </c:pt>
                <c:pt idx="1293">
                  <c:v>2550000</c:v>
                </c:pt>
                <c:pt idx="1294">
                  <c:v>2550000</c:v>
                </c:pt>
                <c:pt idx="1295">
                  <c:v>2549737</c:v>
                </c:pt>
                <c:pt idx="1296">
                  <c:v>2549868</c:v>
                </c:pt>
                <c:pt idx="1297">
                  <c:v>2550000</c:v>
                </c:pt>
                <c:pt idx="1298">
                  <c:v>2550000</c:v>
                </c:pt>
                <c:pt idx="1299">
                  <c:v>2549605</c:v>
                </c:pt>
                <c:pt idx="1300">
                  <c:v>2549211</c:v>
                </c:pt>
                <c:pt idx="1301">
                  <c:v>2549079</c:v>
                </c:pt>
                <c:pt idx="1302">
                  <c:v>2550000</c:v>
                </c:pt>
                <c:pt idx="1303">
                  <c:v>2550000</c:v>
                </c:pt>
                <c:pt idx="1304">
                  <c:v>2550000</c:v>
                </c:pt>
                <c:pt idx="1305">
                  <c:v>2550000</c:v>
                </c:pt>
                <c:pt idx="1306">
                  <c:v>2548816</c:v>
                </c:pt>
                <c:pt idx="1307">
                  <c:v>2549737</c:v>
                </c:pt>
                <c:pt idx="1308">
                  <c:v>2550000</c:v>
                </c:pt>
                <c:pt idx="1309">
                  <c:v>2550000</c:v>
                </c:pt>
                <c:pt idx="1310">
                  <c:v>2550000</c:v>
                </c:pt>
                <c:pt idx="1311">
                  <c:v>2549474</c:v>
                </c:pt>
                <c:pt idx="1312">
                  <c:v>2544211</c:v>
                </c:pt>
                <c:pt idx="1313">
                  <c:v>2547105</c:v>
                </c:pt>
                <c:pt idx="1314">
                  <c:v>2547588</c:v>
                </c:pt>
                <c:pt idx="1315">
                  <c:v>2546491</c:v>
                </c:pt>
                <c:pt idx="1316">
                  <c:v>2549342</c:v>
                </c:pt>
                <c:pt idx="1317">
                  <c:v>2550000</c:v>
                </c:pt>
                <c:pt idx="1318">
                  <c:v>2549737</c:v>
                </c:pt>
                <c:pt idx="1319">
                  <c:v>2549211</c:v>
                </c:pt>
                <c:pt idx="1320">
                  <c:v>2550000</c:v>
                </c:pt>
                <c:pt idx="1321">
                  <c:v>2550000</c:v>
                </c:pt>
                <c:pt idx="1322">
                  <c:v>2550000</c:v>
                </c:pt>
                <c:pt idx="1323">
                  <c:v>2549474</c:v>
                </c:pt>
                <c:pt idx="1324">
                  <c:v>2544605</c:v>
                </c:pt>
                <c:pt idx="1325">
                  <c:v>2525833</c:v>
                </c:pt>
                <c:pt idx="1326">
                  <c:v>2492763</c:v>
                </c:pt>
                <c:pt idx="1327">
                  <c:v>2456623</c:v>
                </c:pt>
                <c:pt idx="1328">
                  <c:v>2426184</c:v>
                </c:pt>
                <c:pt idx="1329">
                  <c:v>2413377</c:v>
                </c:pt>
                <c:pt idx="1330">
                  <c:v>2424649</c:v>
                </c:pt>
                <c:pt idx="1331">
                  <c:v>2445044</c:v>
                </c:pt>
                <c:pt idx="1332">
                  <c:v>2467237</c:v>
                </c:pt>
                <c:pt idx="1333">
                  <c:v>2494254</c:v>
                </c:pt>
                <c:pt idx="1334">
                  <c:v>2516535</c:v>
                </c:pt>
                <c:pt idx="1335">
                  <c:v>2524079</c:v>
                </c:pt>
                <c:pt idx="1336">
                  <c:v>2538114</c:v>
                </c:pt>
                <c:pt idx="1337">
                  <c:v>2546711</c:v>
                </c:pt>
                <c:pt idx="1338">
                  <c:v>2545000</c:v>
                </c:pt>
                <c:pt idx="1339">
                  <c:v>2549211</c:v>
                </c:pt>
                <c:pt idx="1340">
                  <c:v>2547018</c:v>
                </c:pt>
                <c:pt idx="1341">
                  <c:v>2549605</c:v>
                </c:pt>
                <c:pt idx="1342">
                  <c:v>2550000</c:v>
                </c:pt>
                <c:pt idx="1343">
                  <c:v>2550000</c:v>
                </c:pt>
                <c:pt idx="1344">
                  <c:v>2549868</c:v>
                </c:pt>
                <c:pt idx="1345">
                  <c:v>2550000</c:v>
                </c:pt>
                <c:pt idx="1346">
                  <c:v>2549868</c:v>
                </c:pt>
                <c:pt idx="1347">
                  <c:v>2549868</c:v>
                </c:pt>
                <c:pt idx="1348">
                  <c:v>2550000</c:v>
                </c:pt>
                <c:pt idx="1349">
                  <c:v>2550000</c:v>
                </c:pt>
                <c:pt idx="1350">
                  <c:v>2550000</c:v>
                </c:pt>
                <c:pt idx="1351">
                  <c:v>2550000</c:v>
                </c:pt>
                <c:pt idx="1352">
                  <c:v>2550000</c:v>
                </c:pt>
                <c:pt idx="1353">
                  <c:v>2550000</c:v>
                </c:pt>
                <c:pt idx="1354">
                  <c:v>2550000</c:v>
                </c:pt>
                <c:pt idx="1355">
                  <c:v>2550000</c:v>
                </c:pt>
                <c:pt idx="1356">
                  <c:v>2550000</c:v>
                </c:pt>
                <c:pt idx="1357">
                  <c:v>2550000</c:v>
                </c:pt>
                <c:pt idx="1358">
                  <c:v>2550000</c:v>
                </c:pt>
                <c:pt idx="1359">
                  <c:v>2550000</c:v>
                </c:pt>
                <c:pt idx="1360">
                  <c:v>2550000</c:v>
                </c:pt>
                <c:pt idx="1361">
                  <c:v>2542193</c:v>
                </c:pt>
                <c:pt idx="1362">
                  <c:v>2537193</c:v>
                </c:pt>
                <c:pt idx="1363">
                  <c:v>2547105</c:v>
                </c:pt>
                <c:pt idx="1364">
                  <c:v>2549868</c:v>
                </c:pt>
                <c:pt idx="1365">
                  <c:v>2549211</c:v>
                </c:pt>
                <c:pt idx="1366">
                  <c:v>2545307</c:v>
                </c:pt>
                <c:pt idx="1367">
                  <c:v>2546798</c:v>
                </c:pt>
                <c:pt idx="1368">
                  <c:v>2535307</c:v>
                </c:pt>
                <c:pt idx="1369">
                  <c:v>2521491</c:v>
                </c:pt>
                <c:pt idx="1370">
                  <c:v>2497325</c:v>
                </c:pt>
                <c:pt idx="1371">
                  <c:v>2455395</c:v>
                </c:pt>
                <c:pt idx="1372">
                  <c:v>2374167</c:v>
                </c:pt>
                <c:pt idx="1373">
                  <c:v>2269167</c:v>
                </c:pt>
                <c:pt idx="1374">
                  <c:v>2193904</c:v>
                </c:pt>
                <c:pt idx="1375">
                  <c:v>2120088</c:v>
                </c:pt>
                <c:pt idx="1376">
                  <c:v>2073684</c:v>
                </c:pt>
                <c:pt idx="1377">
                  <c:v>2035789</c:v>
                </c:pt>
                <c:pt idx="1378">
                  <c:v>1998728</c:v>
                </c:pt>
                <c:pt idx="1379">
                  <c:v>1967281</c:v>
                </c:pt>
                <c:pt idx="1380">
                  <c:v>1938114</c:v>
                </c:pt>
                <c:pt idx="1381">
                  <c:v>1913772</c:v>
                </c:pt>
                <c:pt idx="1382">
                  <c:v>1881886</c:v>
                </c:pt>
                <c:pt idx="1383">
                  <c:v>1862281</c:v>
                </c:pt>
                <c:pt idx="1384">
                  <c:v>1845132</c:v>
                </c:pt>
                <c:pt idx="1385">
                  <c:v>1828553</c:v>
                </c:pt>
                <c:pt idx="1386">
                  <c:v>1815044</c:v>
                </c:pt>
                <c:pt idx="1387">
                  <c:v>1802105</c:v>
                </c:pt>
                <c:pt idx="1388">
                  <c:v>1792412</c:v>
                </c:pt>
                <c:pt idx="1389">
                  <c:v>1781579</c:v>
                </c:pt>
                <c:pt idx="1390">
                  <c:v>1773246</c:v>
                </c:pt>
                <c:pt idx="1391">
                  <c:v>1767500</c:v>
                </c:pt>
                <c:pt idx="1392">
                  <c:v>1763158</c:v>
                </c:pt>
                <c:pt idx="1393">
                  <c:v>1759167</c:v>
                </c:pt>
                <c:pt idx="1394">
                  <c:v>1756096</c:v>
                </c:pt>
                <c:pt idx="1395">
                  <c:v>1753246</c:v>
                </c:pt>
                <c:pt idx="1396">
                  <c:v>1755175</c:v>
                </c:pt>
                <c:pt idx="1397">
                  <c:v>1756096</c:v>
                </c:pt>
                <c:pt idx="1398">
                  <c:v>1761053</c:v>
                </c:pt>
                <c:pt idx="1399">
                  <c:v>1764342</c:v>
                </c:pt>
                <c:pt idx="1400">
                  <c:v>1769649</c:v>
                </c:pt>
                <c:pt idx="1401">
                  <c:v>1775088</c:v>
                </c:pt>
                <c:pt idx="1402">
                  <c:v>1783947</c:v>
                </c:pt>
                <c:pt idx="1403">
                  <c:v>1792851</c:v>
                </c:pt>
                <c:pt idx="1404">
                  <c:v>1802851</c:v>
                </c:pt>
                <c:pt idx="1405">
                  <c:v>1819561</c:v>
                </c:pt>
                <c:pt idx="1406">
                  <c:v>1834211</c:v>
                </c:pt>
                <c:pt idx="1407">
                  <c:v>1851404</c:v>
                </c:pt>
                <c:pt idx="1408">
                  <c:v>1867456</c:v>
                </c:pt>
                <c:pt idx="1409">
                  <c:v>1886228</c:v>
                </c:pt>
                <c:pt idx="1410">
                  <c:v>1901491</c:v>
                </c:pt>
                <c:pt idx="1411">
                  <c:v>1926404</c:v>
                </c:pt>
                <c:pt idx="1412">
                  <c:v>1955965</c:v>
                </c:pt>
                <c:pt idx="1413">
                  <c:v>1985921</c:v>
                </c:pt>
                <c:pt idx="1414">
                  <c:v>2031009</c:v>
                </c:pt>
                <c:pt idx="1415">
                  <c:v>2066974</c:v>
                </c:pt>
                <c:pt idx="1416">
                  <c:v>2105833</c:v>
                </c:pt>
                <c:pt idx="1417">
                  <c:v>2144649</c:v>
                </c:pt>
                <c:pt idx="1418">
                  <c:v>2223728</c:v>
                </c:pt>
                <c:pt idx="1419">
                  <c:v>2314430</c:v>
                </c:pt>
                <c:pt idx="1420">
                  <c:v>2416228</c:v>
                </c:pt>
                <c:pt idx="1421">
                  <c:v>2493772</c:v>
                </c:pt>
                <c:pt idx="1422">
                  <c:v>2524649</c:v>
                </c:pt>
                <c:pt idx="1423">
                  <c:v>2539561</c:v>
                </c:pt>
                <c:pt idx="1424">
                  <c:v>2543904</c:v>
                </c:pt>
                <c:pt idx="1425">
                  <c:v>2544298</c:v>
                </c:pt>
                <c:pt idx="1426">
                  <c:v>2541842</c:v>
                </c:pt>
                <c:pt idx="1427">
                  <c:v>2540219</c:v>
                </c:pt>
                <c:pt idx="1428">
                  <c:v>2543684</c:v>
                </c:pt>
                <c:pt idx="1429">
                  <c:v>2544737</c:v>
                </c:pt>
                <c:pt idx="1430">
                  <c:v>2541491</c:v>
                </c:pt>
                <c:pt idx="1431">
                  <c:v>2536009</c:v>
                </c:pt>
                <c:pt idx="1432">
                  <c:v>2539693</c:v>
                </c:pt>
                <c:pt idx="1433">
                  <c:v>2543421</c:v>
                </c:pt>
                <c:pt idx="1434">
                  <c:v>2545746</c:v>
                </c:pt>
                <c:pt idx="1435">
                  <c:v>2545965</c:v>
                </c:pt>
                <c:pt idx="1436">
                  <c:v>2541842</c:v>
                </c:pt>
                <c:pt idx="1437">
                  <c:v>2540658</c:v>
                </c:pt>
                <c:pt idx="1438">
                  <c:v>2538421</c:v>
                </c:pt>
                <c:pt idx="1439">
                  <c:v>2539342</c:v>
                </c:pt>
                <c:pt idx="1440">
                  <c:v>2542105</c:v>
                </c:pt>
                <c:pt idx="1441">
                  <c:v>2544474</c:v>
                </c:pt>
                <c:pt idx="1442">
                  <c:v>2544737</c:v>
                </c:pt>
                <c:pt idx="1443">
                  <c:v>2542763</c:v>
                </c:pt>
                <c:pt idx="1444">
                  <c:v>2542105</c:v>
                </c:pt>
                <c:pt idx="1445">
                  <c:v>2528816</c:v>
                </c:pt>
                <c:pt idx="1446">
                  <c:v>2527500</c:v>
                </c:pt>
                <c:pt idx="1447">
                  <c:v>2529386</c:v>
                </c:pt>
                <c:pt idx="1448">
                  <c:v>2540526</c:v>
                </c:pt>
                <c:pt idx="1449">
                  <c:v>2543289</c:v>
                </c:pt>
                <c:pt idx="1450">
                  <c:v>2541140</c:v>
                </c:pt>
                <c:pt idx="1451">
                  <c:v>2535789</c:v>
                </c:pt>
                <c:pt idx="1452">
                  <c:v>2540482</c:v>
                </c:pt>
                <c:pt idx="1453">
                  <c:v>2547632</c:v>
                </c:pt>
                <c:pt idx="1454">
                  <c:v>2546842</c:v>
                </c:pt>
                <c:pt idx="1455">
                  <c:v>2548553</c:v>
                </c:pt>
                <c:pt idx="1456">
                  <c:v>2547675</c:v>
                </c:pt>
                <c:pt idx="1457">
                  <c:v>2547061</c:v>
                </c:pt>
                <c:pt idx="1458">
                  <c:v>2545658</c:v>
                </c:pt>
                <c:pt idx="1459">
                  <c:v>2547500</c:v>
                </c:pt>
                <c:pt idx="1460">
                  <c:v>2547939</c:v>
                </c:pt>
                <c:pt idx="1461">
                  <c:v>2547895</c:v>
                </c:pt>
                <c:pt idx="1462">
                  <c:v>2543377</c:v>
                </c:pt>
                <c:pt idx="1463">
                  <c:v>2534386</c:v>
                </c:pt>
                <c:pt idx="1464">
                  <c:v>2548553</c:v>
                </c:pt>
                <c:pt idx="1465">
                  <c:v>2550000</c:v>
                </c:pt>
                <c:pt idx="1466">
                  <c:v>2550000</c:v>
                </c:pt>
                <c:pt idx="1467">
                  <c:v>2550000</c:v>
                </c:pt>
                <c:pt idx="1468">
                  <c:v>2550000</c:v>
                </c:pt>
                <c:pt idx="1469">
                  <c:v>2550000</c:v>
                </c:pt>
                <c:pt idx="1470">
                  <c:v>2550000</c:v>
                </c:pt>
                <c:pt idx="1471">
                  <c:v>2550000</c:v>
                </c:pt>
                <c:pt idx="1472">
                  <c:v>2550000</c:v>
                </c:pt>
                <c:pt idx="1473">
                  <c:v>2539693</c:v>
                </c:pt>
                <c:pt idx="1474">
                  <c:v>2545921</c:v>
                </c:pt>
                <c:pt idx="1475">
                  <c:v>2549211</c:v>
                </c:pt>
                <c:pt idx="1476">
                  <c:v>2544167</c:v>
                </c:pt>
                <c:pt idx="1477">
                  <c:v>2543772</c:v>
                </c:pt>
                <c:pt idx="1478">
                  <c:v>2549254</c:v>
                </c:pt>
                <c:pt idx="1479">
                  <c:v>2550000</c:v>
                </c:pt>
                <c:pt idx="1480">
                  <c:v>2549474</c:v>
                </c:pt>
                <c:pt idx="1481">
                  <c:v>2550000</c:v>
                </c:pt>
                <c:pt idx="1482">
                  <c:v>2550000</c:v>
                </c:pt>
                <c:pt idx="1483">
                  <c:v>2550000</c:v>
                </c:pt>
                <c:pt idx="1484">
                  <c:v>2550000</c:v>
                </c:pt>
                <c:pt idx="1485">
                  <c:v>2549737</c:v>
                </c:pt>
                <c:pt idx="1486">
                  <c:v>2549737</c:v>
                </c:pt>
                <c:pt idx="1487">
                  <c:v>2550000</c:v>
                </c:pt>
                <c:pt idx="1488">
                  <c:v>2550000</c:v>
                </c:pt>
                <c:pt idx="1489">
                  <c:v>2550000</c:v>
                </c:pt>
                <c:pt idx="1490">
                  <c:v>2549868</c:v>
                </c:pt>
                <c:pt idx="1491">
                  <c:v>2550000</c:v>
                </c:pt>
                <c:pt idx="1492">
                  <c:v>2548509</c:v>
                </c:pt>
                <c:pt idx="1493">
                  <c:v>2546184</c:v>
                </c:pt>
                <c:pt idx="1494">
                  <c:v>2532982</c:v>
                </c:pt>
                <c:pt idx="1495">
                  <c:v>2519737</c:v>
                </c:pt>
                <c:pt idx="1496">
                  <c:v>2499254</c:v>
                </c:pt>
                <c:pt idx="1497">
                  <c:v>2522851</c:v>
                </c:pt>
                <c:pt idx="1498">
                  <c:v>2535132</c:v>
                </c:pt>
                <c:pt idx="1499">
                  <c:v>2546842</c:v>
                </c:pt>
                <c:pt idx="1500">
                  <c:v>2544912</c:v>
                </c:pt>
                <c:pt idx="1501">
                  <c:v>2549211</c:v>
                </c:pt>
                <c:pt idx="1502">
                  <c:v>2549211</c:v>
                </c:pt>
                <c:pt idx="1503">
                  <c:v>2548772</c:v>
                </c:pt>
                <c:pt idx="1504">
                  <c:v>2548246</c:v>
                </c:pt>
                <c:pt idx="1505">
                  <c:v>2538553</c:v>
                </c:pt>
                <c:pt idx="1506">
                  <c:v>2501184</c:v>
                </c:pt>
                <c:pt idx="1507">
                  <c:v>2418465</c:v>
                </c:pt>
                <c:pt idx="1508">
                  <c:v>2308991</c:v>
                </c:pt>
                <c:pt idx="1509">
                  <c:v>2222193</c:v>
                </c:pt>
                <c:pt idx="1510">
                  <c:v>2159386</c:v>
                </c:pt>
                <c:pt idx="1511">
                  <c:v>2090965</c:v>
                </c:pt>
                <c:pt idx="1512">
                  <c:v>2050132</c:v>
                </c:pt>
                <c:pt idx="1513">
                  <c:v>2009737</c:v>
                </c:pt>
                <c:pt idx="1514">
                  <c:v>1976886</c:v>
                </c:pt>
                <c:pt idx="1515">
                  <c:v>1952982</c:v>
                </c:pt>
                <c:pt idx="1516">
                  <c:v>1923289</c:v>
                </c:pt>
                <c:pt idx="1517">
                  <c:v>1900833</c:v>
                </c:pt>
                <c:pt idx="1518">
                  <c:v>1871754</c:v>
                </c:pt>
                <c:pt idx="1519">
                  <c:v>1850132</c:v>
                </c:pt>
                <c:pt idx="1520">
                  <c:v>1826316</c:v>
                </c:pt>
                <c:pt idx="1521">
                  <c:v>1811930</c:v>
                </c:pt>
                <c:pt idx="1522">
                  <c:v>1810000</c:v>
                </c:pt>
                <c:pt idx="1523">
                  <c:v>1797895</c:v>
                </c:pt>
                <c:pt idx="1524">
                  <c:v>1788553</c:v>
                </c:pt>
                <c:pt idx="1525">
                  <c:v>1778816</c:v>
                </c:pt>
                <c:pt idx="1526">
                  <c:v>1771623</c:v>
                </c:pt>
                <c:pt idx="1527">
                  <c:v>1761798</c:v>
                </c:pt>
                <c:pt idx="1528">
                  <c:v>1756579</c:v>
                </c:pt>
                <c:pt idx="1529">
                  <c:v>1756491</c:v>
                </c:pt>
                <c:pt idx="1530">
                  <c:v>1757412</c:v>
                </c:pt>
                <c:pt idx="1531">
                  <c:v>1757807</c:v>
                </c:pt>
                <c:pt idx="1532">
                  <c:v>1755965</c:v>
                </c:pt>
                <c:pt idx="1533">
                  <c:v>1759254</c:v>
                </c:pt>
                <c:pt idx="1534">
                  <c:v>1763114</c:v>
                </c:pt>
                <c:pt idx="1535">
                  <c:v>1765351</c:v>
                </c:pt>
                <c:pt idx="1536">
                  <c:v>1771184</c:v>
                </c:pt>
                <c:pt idx="1537">
                  <c:v>1776623</c:v>
                </c:pt>
                <c:pt idx="1538">
                  <c:v>1782588</c:v>
                </c:pt>
                <c:pt idx="1539">
                  <c:v>1795614</c:v>
                </c:pt>
                <c:pt idx="1540">
                  <c:v>1806623</c:v>
                </c:pt>
                <c:pt idx="1541">
                  <c:v>1824342</c:v>
                </c:pt>
                <c:pt idx="1542">
                  <c:v>1841579</c:v>
                </c:pt>
                <c:pt idx="1543">
                  <c:v>1856404</c:v>
                </c:pt>
                <c:pt idx="1544">
                  <c:v>1873377</c:v>
                </c:pt>
                <c:pt idx="1545">
                  <c:v>1894912</c:v>
                </c:pt>
                <c:pt idx="1546">
                  <c:v>1917456</c:v>
                </c:pt>
                <c:pt idx="1547">
                  <c:v>1942456</c:v>
                </c:pt>
                <c:pt idx="1548">
                  <c:v>1978860</c:v>
                </c:pt>
                <c:pt idx="1549">
                  <c:v>2014035</c:v>
                </c:pt>
                <c:pt idx="1550">
                  <c:v>2049211</c:v>
                </c:pt>
                <c:pt idx="1551">
                  <c:v>2081754</c:v>
                </c:pt>
                <c:pt idx="1552">
                  <c:v>2120965</c:v>
                </c:pt>
                <c:pt idx="1553">
                  <c:v>2190439</c:v>
                </c:pt>
                <c:pt idx="1554">
                  <c:v>2267807</c:v>
                </c:pt>
                <c:pt idx="1555">
                  <c:v>2363728</c:v>
                </c:pt>
                <c:pt idx="1556">
                  <c:v>2458772</c:v>
                </c:pt>
                <c:pt idx="1557">
                  <c:v>2522895</c:v>
                </c:pt>
                <c:pt idx="1558">
                  <c:v>2549211</c:v>
                </c:pt>
                <c:pt idx="1559">
                  <c:v>2547807</c:v>
                </c:pt>
                <c:pt idx="1560">
                  <c:v>2543465</c:v>
                </c:pt>
                <c:pt idx="1561">
                  <c:v>253561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72C1-564C-9A1C-A19E8F258ED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466381663"/>
        <c:axId val="466383295"/>
      </c:lineChart>
      <c:catAx>
        <c:axId val="46638166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66383295"/>
        <c:crosses val="autoZero"/>
        <c:auto val="1"/>
        <c:lblAlgn val="ctr"/>
        <c:lblOffset val="100"/>
        <c:noMultiLvlLbl val="0"/>
      </c:catAx>
      <c:valAx>
        <c:axId val="466383295"/>
        <c:scaling>
          <c:orientation val="minMax"/>
          <c:min val="1000000"/>
        </c:scaling>
        <c:delete val="0"/>
        <c:axPos val="l"/>
        <c:numFmt formatCode="#,##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66381663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chemeClr val="tx2"/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Sample 4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baseline="0">
              <a:solidFill>
                <a:schemeClr val="tx2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noFill/>
              <a:ln w="9525">
                <a:noFill/>
                <a:round/>
              </a:ln>
              <a:effectLst/>
            </c:spPr>
          </c:marker>
          <c:yVal>
            <c:numRef>
              <c:f>'Fig S6'!$F$6:$F$1567</c:f>
              <c:numCache>
                <c:formatCode>#,##0</c:formatCode>
                <c:ptCount val="1562"/>
                <c:pt idx="0">
                  <c:v>2547325</c:v>
                </c:pt>
                <c:pt idx="1">
                  <c:v>2548816</c:v>
                </c:pt>
                <c:pt idx="2">
                  <c:v>2550000</c:v>
                </c:pt>
                <c:pt idx="3">
                  <c:v>2550000</c:v>
                </c:pt>
                <c:pt idx="4">
                  <c:v>2550000</c:v>
                </c:pt>
                <c:pt idx="5">
                  <c:v>2549868</c:v>
                </c:pt>
                <c:pt idx="6">
                  <c:v>2548816</c:v>
                </c:pt>
                <c:pt idx="7">
                  <c:v>2546140</c:v>
                </c:pt>
                <c:pt idx="8">
                  <c:v>2527588</c:v>
                </c:pt>
                <c:pt idx="9">
                  <c:v>2479342</c:v>
                </c:pt>
                <c:pt idx="10">
                  <c:v>2438772</c:v>
                </c:pt>
                <c:pt idx="11">
                  <c:v>2428728</c:v>
                </c:pt>
                <c:pt idx="12">
                  <c:v>2342632</c:v>
                </c:pt>
                <c:pt idx="13">
                  <c:v>2306798</c:v>
                </c:pt>
                <c:pt idx="14">
                  <c:v>2243684</c:v>
                </c:pt>
                <c:pt idx="15">
                  <c:v>2190833</c:v>
                </c:pt>
                <c:pt idx="16">
                  <c:v>2155000</c:v>
                </c:pt>
                <c:pt idx="17">
                  <c:v>2064518</c:v>
                </c:pt>
                <c:pt idx="18">
                  <c:v>2014079</c:v>
                </c:pt>
                <c:pt idx="19">
                  <c:v>1992412</c:v>
                </c:pt>
                <c:pt idx="20">
                  <c:v>1968816</c:v>
                </c:pt>
                <c:pt idx="21">
                  <c:v>1955000</c:v>
                </c:pt>
                <c:pt idx="22">
                  <c:v>1933333</c:v>
                </c:pt>
                <c:pt idx="23">
                  <c:v>1913816</c:v>
                </c:pt>
                <c:pt idx="24">
                  <c:v>1890175</c:v>
                </c:pt>
                <c:pt idx="25">
                  <c:v>1872018</c:v>
                </c:pt>
                <c:pt idx="26">
                  <c:v>1830088</c:v>
                </c:pt>
                <c:pt idx="27">
                  <c:v>1800702</c:v>
                </c:pt>
                <c:pt idx="28">
                  <c:v>1819123</c:v>
                </c:pt>
                <c:pt idx="29">
                  <c:v>1804737</c:v>
                </c:pt>
                <c:pt idx="30">
                  <c:v>1788947</c:v>
                </c:pt>
                <c:pt idx="31">
                  <c:v>1785526</c:v>
                </c:pt>
                <c:pt idx="32">
                  <c:v>1778553</c:v>
                </c:pt>
                <c:pt idx="33">
                  <c:v>1771711</c:v>
                </c:pt>
                <c:pt idx="34">
                  <c:v>1762018</c:v>
                </c:pt>
                <c:pt idx="35">
                  <c:v>1753246</c:v>
                </c:pt>
                <c:pt idx="36">
                  <c:v>1737763</c:v>
                </c:pt>
                <c:pt idx="37">
                  <c:v>1729956</c:v>
                </c:pt>
                <c:pt idx="38">
                  <c:v>1739781</c:v>
                </c:pt>
                <c:pt idx="39">
                  <c:v>1745175</c:v>
                </c:pt>
                <c:pt idx="40">
                  <c:v>1750263</c:v>
                </c:pt>
                <c:pt idx="41">
                  <c:v>1767807</c:v>
                </c:pt>
                <c:pt idx="42">
                  <c:v>1775789</c:v>
                </c:pt>
                <c:pt idx="43">
                  <c:v>1767237</c:v>
                </c:pt>
                <c:pt idx="44">
                  <c:v>1782325</c:v>
                </c:pt>
                <c:pt idx="45">
                  <c:v>1810526</c:v>
                </c:pt>
                <c:pt idx="46">
                  <c:v>1826272</c:v>
                </c:pt>
                <c:pt idx="47">
                  <c:v>1828728</c:v>
                </c:pt>
                <c:pt idx="48">
                  <c:v>1821491</c:v>
                </c:pt>
                <c:pt idx="49">
                  <c:v>1840921</c:v>
                </c:pt>
                <c:pt idx="50">
                  <c:v>1872895</c:v>
                </c:pt>
                <c:pt idx="51">
                  <c:v>1890307</c:v>
                </c:pt>
                <c:pt idx="52">
                  <c:v>1910877</c:v>
                </c:pt>
                <c:pt idx="53">
                  <c:v>1925877</c:v>
                </c:pt>
                <c:pt idx="54">
                  <c:v>1953904</c:v>
                </c:pt>
                <c:pt idx="55">
                  <c:v>1966272</c:v>
                </c:pt>
                <c:pt idx="56">
                  <c:v>2011798</c:v>
                </c:pt>
                <c:pt idx="57">
                  <c:v>2031009</c:v>
                </c:pt>
                <c:pt idx="58">
                  <c:v>2073202</c:v>
                </c:pt>
                <c:pt idx="59">
                  <c:v>2151974</c:v>
                </c:pt>
                <c:pt idx="60">
                  <c:v>2242895</c:v>
                </c:pt>
                <c:pt idx="61">
                  <c:v>2335439</c:v>
                </c:pt>
                <c:pt idx="62">
                  <c:v>2420789</c:v>
                </c:pt>
                <c:pt idx="63">
                  <c:v>2484167</c:v>
                </c:pt>
                <c:pt idx="64">
                  <c:v>2504123</c:v>
                </c:pt>
                <c:pt idx="65">
                  <c:v>2511053</c:v>
                </c:pt>
                <c:pt idx="66">
                  <c:v>2499912</c:v>
                </c:pt>
                <c:pt idx="67">
                  <c:v>2491404</c:v>
                </c:pt>
                <c:pt idx="68">
                  <c:v>2523509</c:v>
                </c:pt>
                <c:pt idx="69">
                  <c:v>2546096</c:v>
                </c:pt>
                <c:pt idx="70">
                  <c:v>2547193</c:v>
                </c:pt>
                <c:pt idx="71">
                  <c:v>2546886</c:v>
                </c:pt>
                <c:pt idx="72">
                  <c:v>2546930</c:v>
                </c:pt>
                <c:pt idx="73">
                  <c:v>2549737</c:v>
                </c:pt>
                <c:pt idx="74">
                  <c:v>2549868</c:v>
                </c:pt>
                <c:pt idx="75">
                  <c:v>2548991</c:v>
                </c:pt>
                <c:pt idx="76">
                  <c:v>2549474</c:v>
                </c:pt>
                <c:pt idx="77">
                  <c:v>2550000</c:v>
                </c:pt>
                <c:pt idx="78">
                  <c:v>2549737</c:v>
                </c:pt>
                <c:pt idx="79">
                  <c:v>2549605</c:v>
                </c:pt>
                <c:pt idx="80">
                  <c:v>2548947</c:v>
                </c:pt>
                <c:pt idx="81">
                  <c:v>2549737</c:v>
                </c:pt>
                <c:pt idx="82">
                  <c:v>2548158</c:v>
                </c:pt>
                <c:pt idx="83">
                  <c:v>2549342</c:v>
                </c:pt>
                <c:pt idx="84">
                  <c:v>2547807</c:v>
                </c:pt>
                <c:pt idx="85">
                  <c:v>2549079</c:v>
                </c:pt>
                <c:pt idx="86">
                  <c:v>2550000</c:v>
                </c:pt>
                <c:pt idx="87">
                  <c:v>2549079</c:v>
                </c:pt>
                <c:pt idx="88">
                  <c:v>2549342</c:v>
                </c:pt>
                <c:pt idx="89">
                  <c:v>2549737</c:v>
                </c:pt>
                <c:pt idx="90">
                  <c:v>2540614</c:v>
                </c:pt>
                <c:pt idx="91">
                  <c:v>2528289</c:v>
                </c:pt>
                <c:pt idx="92">
                  <c:v>2537544</c:v>
                </c:pt>
                <c:pt idx="93">
                  <c:v>2541184</c:v>
                </c:pt>
                <c:pt idx="94">
                  <c:v>2549868</c:v>
                </c:pt>
                <c:pt idx="95">
                  <c:v>2549868</c:v>
                </c:pt>
                <c:pt idx="96">
                  <c:v>2548860</c:v>
                </c:pt>
                <c:pt idx="97">
                  <c:v>2547851</c:v>
                </c:pt>
                <c:pt idx="98">
                  <c:v>2549342</c:v>
                </c:pt>
                <c:pt idx="99">
                  <c:v>2548991</c:v>
                </c:pt>
                <c:pt idx="100">
                  <c:v>2547368</c:v>
                </c:pt>
                <c:pt idx="101">
                  <c:v>2549737</c:v>
                </c:pt>
                <c:pt idx="102">
                  <c:v>2544386</c:v>
                </c:pt>
                <c:pt idx="103">
                  <c:v>2544474</c:v>
                </c:pt>
                <c:pt idx="104">
                  <c:v>2547939</c:v>
                </c:pt>
                <c:pt idx="105">
                  <c:v>2549737</c:v>
                </c:pt>
                <c:pt idx="106">
                  <c:v>2548904</c:v>
                </c:pt>
                <c:pt idx="107">
                  <c:v>2549342</c:v>
                </c:pt>
                <c:pt idx="108">
                  <c:v>2549868</c:v>
                </c:pt>
                <c:pt idx="109">
                  <c:v>2550000</c:v>
                </c:pt>
                <c:pt idx="110">
                  <c:v>2550000</c:v>
                </c:pt>
                <c:pt idx="111">
                  <c:v>2550000</c:v>
                </c:pt>
                <c:pt idx="112">
                  <c:v>2550000</c:v>
                </c:pt>
                <c:pt idx="113">
                  <c:v>2550000</c:v>
                </c:pt>
                <c:pt idx="114">
                  <c:v>2548070</c:v>
                </c:pt>
                <c:pt idx="115">
                  <c:v>2548728</c:v>
                </c:pt>
                <c:pt idx="116">
                  <c:v>2550000</c:v>
                </c:pt>
                <c:pt idx="117">
                  <c:v>2550000</c:v>
                </c:pt>
                <c:pt idx="118">
                  <c:v>2549737</c:v>
                </c:pt>
                <c:pt idx="119">
                  <c:v>2549868</c:v>
                </c:pt>
                <c:pt idx="120">
                  <c:v>2550000</c:v>
                </c:pt>
                <c:pt idx="121">
                  <c:v>2550000</c:v>
                </c:pt>
                <c:pt idx="122">
                  <c:v>2550000</c:v>
                </c:pt>
                <c:pt idx="123">
                  <c:v>2550000</c:v>
                </c:pt>
                <c:pt idx="124">
                  <c:v>2550000</c:v>
                </c:pt>
                <c:pt idx="125">
                  <c:v>2550000</c:v>
                </c:pt>
                <c:pt idx="126">
                  <c:v>2550000</c:v>
                </c:pt>
                <c:pt idx="127">
                  <c:v>2550000</c:v>
                </c:pt>
                <c:pt idx="128">
                  <c:v>2547675</c:v>
                </c:pt>
                <c:pt idx="129">
                  <c:v>2547719</c:v>
                </c:pt>
                <c:pt idx="130">
                  <c:v>2550000</c:v>
                </c:pt>
                <c:pt idx="131">
                  <c:v>2550000</c:v>
                </c:pt>
                <c:pt idx="132">
                  <c:v>2550000</c:v>
                </c:pt>
                <c:pt idx="133">
                  <c:v>2550000</c:v>
                </c:pt>
                <c:pt idx="134">
                  <c:v>2550000</c:v>
                </c:pt>
                <c:pt idx="135">
                  <c:v>2550000</c:v>
                </c:pt>
                <c:pt idx="136">
                  <c:v>2550000</c:v>
                </c:pt>
                <c:pt idx="137">
                  <c:v>2550000</c:v>
                </c:pt>
                <c:pt idx="138">
                  <c:v>2549868</c:v>
                </c:pt>
                <c:pt idx="139">
                  <c:v>2550000</c:v>
                </c:pt>
                <c:pt idx="140">
                  <c:v>2550000</c:v>
                </c:pt>
                <c:pt idx="141">
                  <c:v>2550000</c:v>
                </c:pt>
                <c:pt idx="142">
                  <c:v>2548421</c:v>
                </c:pt>
                <c:pt idx="143">
                  <c:v>2548684</c:v>
                </c:pt>
                <c:pt idx="144">
                  <c:v>2549342</c:v>
                </c:pt>
                <c:pt idx="145">
                  <c:v>2547982</c:v>
                </c:pt>
                <c:pt idx="146">
                  <c:v>2549868</c:v>
                </c:pt>
                <c:pt idx="147">
                  <c:v>2549211</c:v>
                </c:pt>
                <c:pt idx="148">
                  <c:v>2509342</c:v>
                </c:pt>
                <c:pt idx="149">
                  <c:v>2508465</c:v>
                </c:pt>
                <c:pt idx="150">
                  <c:v>2535044</c:v>
                </c:pt>
                <c:pt idx="151">
                  <c:v>2534781</c:v>
                </c:pt>
                <c:pt idx="152">
                  <c:v>2530132</c:v>
                </c:pt>
                <c:pt idx="153">
                  <c:v>2529912</c:v>
                </c:pt>
                <c:pt idx="154">
                  <c:v>2526623</c:v>
                </c:pt>
                <c:pt idx="155">
                  <c:v>2521404</c:v>
                </c:pt>
                <c:pt idx="156">
                  <c:v>2518684</c:v>
                </c:pt>
                <c:pt idx="157">
                  <c:v>2514123</c:v>
                </c:pt>
                <c:pt idx="158">
                  <c:v>2497193</c:v>
                </c:pt>
                <c:pt idx="159">
                  <c:v>2489561</c:v>
                </c:pt>
                <c:pt idx="160">
                  <c:v>2473947</c:v>
                </c:pt>
                <c:pt idx="161">
                  <c:v>2494737</c:v>
                </c:pt>
                <c:pt idx="162">
                  <c:v>2500789</c:v>
                </c:pt>
                <c:pt idx="163">
                  <c:v>2506096</c:v>
                </c:pt>
                <c:pt idx="164">
                  <c:v>2499079</c:v>
                </c:pt>
                <c:pt idx="165">
                  <c:v>2501754</c:v>
                </c:pt>
                <c:pt idx="166">
                  <c:v>2496184</c:v>
                </c:pt>
                <c:pt idx="167">
                  <c:v>2491798</c:v>
                </c:pt>
                <c:pt idx="168">
                  <c:v>2494518</c:v>
                </c:pt>
                <c:pt idx="169">
                  <c:v>2498465</c:v>
                </c:pt>
                <c:pt idx="170">
                  <c:v>2476930</c:v>
                </c:pt>
                <c:pt idx="171">
                  <c:v>2452939</c:v>
                </c:pt>
                <c:pt idx="172">
                  <c:v>2439430</c:v>
                </c:pt>
                <c:pt idx="173">
                  <c:v>2450877</c:v>
                </c:pt>
                <c:pt idx="174">
                  <c:v>2482895</c:v>
                </c:pt>
                <c:pt idx="175">
                  <c:v>2480570</c:v>
                </c:pt>
                <c:pt idx="176">
                  <c:v>2464649</c:v>
                </c:pt>
                <c:pt idx="177">
                  <c:v>2481667</c:v>
                </c:pt>
                <c:pt idx="178">
                  <c:v>2504254</c:v>
                </c:pt>
                <c:pt idx="179">
                  <c:v>2506447</c:v>
                </c:pt>
                <c:pt idx="180">
                  <c:v>2510746</c:v>
                </c:pt>
                <c:pt idx="181">
                  <c:v>2509912</c:v>
                </c:pt>
                <c:pt idx="182">
                  <c:v>2514167</c:v>
                </c:pt>
                <c:pt idx="183">
                  <c:v>2490746</c:v>
                </c:pt>
                <c:pt idx="184">
                  <c:v>2480570</c:v>
                </c:pt>
                <c:pt idx="185">
                  <c:v>2512412</c:v>
                </c:pt>
                <c:pt idx="186">
                  <c:v>2513728</c:v>
                </c:pt>
                <c:pt idx="187">
                  <c:v>2510570</c:v>
                </c:pt>
                <c:pt idx="188">
                  <c:v>2479518</c:v>
                </c:pt>
                <c:pt idx="189">
                  <c:v>2498904</c:v>
                </c:pt>
                <c:pt idx="190">
                  <c:v>2519211</c:v>
                </c:pt>
                <c:pt idx="191">
                  <c:v>2523860</c:v>
                </c:pt>
                <c:pt idx="192">
                  <c:v>2527895</c:v>
                </c:pt>
                <c:pt idx="193">
                  <c:v>2531579</c:v>
                </c:pt>
                <c:pt idx="194">
                  <c:v>2544254</c:v>
                </c:pt>
                <c:pt idx="195">
                  <c:v>2547763</c:v>
                </c:pt>
                <c:pt idx="196">
                  <c:v>2550000</c:v>
                </c:pt>
                <c:pt idx="197">
                  <c:v>2550000</c:v>
                </c:pt>
                <c:pt idx="198">
                  <c:v>2550000</c:v>
                </c:pt>
                <c:pt idx="199">
                  <c:v>2548026</c:v>
                </c:pt>
                <c:pt idx="200">
                  <c:v>2548070</c:v>
                </c:pt>
                <c:pt idx="201">
                  <c:v>2550000</c:v>
                </c:pt>
                <c:pt idx="202">
                  <c:v>2550000</c:v>
                </c:pt>
                <c:pt idx="203">
                  <c:v>2549737</c:v>
                </c:pt>
                <c:pt idx="204">
                  <c:v>2549211</c:v>
                </c:pt>
                <c:pt idx="205">
                  <c:v>2549737</c:v>
                </c:pt>
                <c:pt idx="206">
                  <c:v>2550000</c:v>
                </c:pt>
                <c:pt idx="207">
                  <c:v>2550000</c:v>
                </c:pt>
                <c:pt idx="208">
                  <c:v>2550000</c:v>
                </c:pt>
                <c:pt idx="209">
                  <c:v>2550000</c:v>
                </c:pt>
                <c:pt idx="210">
                  <c:v>2550000</c:v>
                </c:pt>
                <c:pt idx="211">
                  <c:v>2550000</c:v>
                </c:pt>
                <c:pt idx="212">
                  <c:v>2550000</c:v>
                </c:pt>
                <c:pt idx="213">
                  <c:v>2550000</c:v>
                </c:pt>
                <c:pt idx="214">
                  <c:v>2550000</c:v>
                </c:pt>
                <c:pt idx="215">
                  <c:v>2550000</c:v>
                </c:pt>
                <c:pt idx="216">
                  <c:v>2548246</c:v>
                </c:pt>
                <c:pt idx="217">
                  <c:v>2550000</c:v>
                </c:pt>
                <c:pt idx="218">
                  <c:v>2549868</c:v>
                </c:pt>
                <c:pt idx="219">
                  <c:v>2549474</c:v>
                </c:pt>
                <c:pt idx="220">
                  <c:v>2550000</c:v>
                </c:pt>
                <c:pt idx="221">
                  <c:v>2550000</c:v>
                </c:pt>
                <c:pt idx="222">
                  <c:v>2550000</c:v>
                </c:pt>
                <c:pt idx="223">
                  <c:v>2550000</c:v>
                </c:pt>
                <c:pt idx="224">
                  <c:v>2550000</c:v>
                </c:pt>
                <c:pt idx="225">
                  <c:v>2544868</c:v>
                </c:pt>
                <c:pt idx="226">
                  <c:v>2546184</c:v>
                </c:pt>
                <c:pt idx="227">
                  <c:v>2548377</c:v>
                </c:pt>
                <c:pt idx="228">
                  <c:v>2548684</c:v>
                </c:pt>
                <c:pt idx="229">
                  <c:v>2550000</c:v>
                </c:pt>
                <c:pt idx="230">
                  <c:v>2550000</c:v>
                </c:pt>
                <c:pt idx="231">
                  <c:v>2549868</c:v>
                </c:pt>
                <c:pt idx="232">
                  <c:v>2550000</c:v>
                </c:pt>
                <c:pt idx="233">
                  <c:v>2549079</c:v>
                </c:pt>
                <c:pt idx="234">
                  <c:v>2549211</c:v>
                </c:pt>
                <c:pt idx="235">
                  <c:v>2550000</c:v>
                </c:pt>
                <c:pt idx="236">
                  <c:v>2550000</c:v>
                </c:pt>
                <c:pt idx="237">
                  <c:v>2550000</c:v>
                </c:pt>
                <c:pt idx="238">
                  <c:v>2549868</c:v>
                </c:pt>
                <c:pt idx="239">
                  <c:v>2549868</c:v>
                </c:pt>
                <c:pt idx="240">
                  <c:v>2550000</c:v>
                </c:pt>
                <c:pt idx="241">
                  <c:v>2550000</c:v>
                </c:pt>
                <c:pt idx="242">
                  <c:v>2550000</c:v>
                </c:pt>
                <c:pt idx="243">
                  <c:v>2550000</c:v>
                </c:pt>
                <c:pt idx="244">
                  <c:v>2550000</c:v>
                </c:pt>
                <c:pt idx="245">
                  <c:v>2550000</c:v>
                </c:pt>
                <c:pt idx="246">
                  <c:v>2550000</c:v>
                </c:pt>
                <c:pt idx="247">
                  <c:v>2550000</c:v>
                </c:pt>
                <c:pt idx="248">
                  <c:v>2550000</c:v>
                </c:pt>
                <c:pt idx="249">
                  <c:v>2550000</c:v>
                </c:pt>
                <c:pt idx="250">
                  <c:v>2549868</c:v>
                </c:pt>
                <c:pt idx="251">
                  <c:v>2550000</c:v>
                </c:pt>
                <c:pt idx="252">
                  <c:v>2550000</c:v>
                </c:pt>
                <c:pt idx="253">
                  <c:v>2550000</c:v>
                </c:pt>
                <c:pt idx="254">
                  <c:v>2550000</c:v>
                </c:pt>
                <c:pt idx="255">
                  <c:v>2550000</c:v>
                </c:pt>
                <c:pt idx="256">
                  <c:v>2550000</c:v>
                </c:pt>
                <c:pt idx="257">
                  <c:v>2550000</c:v>
                </c:pt>
                <c:pt idx="258">
                  <c:v>2546447</c:v>
                </c:pt>
                <c:pt idx="259">
                  <c:v>2546491</c:v>
                </c:pt>
                <c:pt idx="260">
                  <c:v>2550000</c:v>
                </c:pt>
                <c:pt idx="261">
                  <c:v>2550000</c:v>
                </c:pt>
                <c:pt idx="262">
                  <c:v>2550000</c:v>
                </c:pt>
                <c:pt idx="263">
                  <c:v>2550000</c:v>
                </c:pt>
                <c:pt idx="264">
                  <c:v>2550000</c:v>
                </c:pt>
                <c:pt idx="265">
                  <c:v>2550000</c:v>
                </c:pt>
                <c:pt idx="266">
                  <c:v>2550000</c:v>
                </c:pt>
                <c:pt idx="267">
                  <c:v>2550000</c:v>
                </c:pt>
                <c:pt idx="268">
                  <c:v>2550000</c:v>
                </c:pt>
                <c:pt idx="269">
                  <c:v>2550000</c:v>
                </c:pt>
                <c:pt idx="270">
                  <c:v>2550000</c:v>
                </c:pt>
                <c:pt idx="271">
                  <c:v>2548509</c:v>
                </c:pt>
                <c:pt idx="272">
                  <c:v>2549342</c:v>
                </c:pt>
                <c:pt idx="273">
                  <c:v>2550000</c:v>
                </c:pt>
                <c:pt idx="274">
                  <c:v>2550000</c:v>
                </c:pt>
                <c:pt idx="275">
                  <c:v>2550000</c:v>
                </c:pt>
                <c:pt idx="276">
                  <c:v>2550000</c:v>
                </c:pt>
                <c:pt idx="277">
                  <c:v>2550000</c:v>
                </c:pt>
                <c:pt idx="278">
                  <c:v>2550000</c:v>
                </c:pt>
                <c:pt idx="279">
                  <c:v>2550000</c:v>
                </c:pt>
                <c:pt idx="280">
                  <c:v>2549868</c:v>
                </c:pt>
                <c:pt idx="281">
                  <c:v>2550000</c:v>
                </c:pt>
                <c:pt idx="282">
                  <c:v>2549868</c:v>
                </c:pt>
                <c:pt idx="283">
                  <c:v>2543596</c:v>
                </c:pt>
                <c:pt idx="284">
                  <c:v>2525702</c:v>
                </c:pt>
                <c:pt idx="285">
                  <c:v>2517939</c:v>
                </c:pt>
                <c:pt idx="286">
                  <c:v>2516447</c:v>
                </c:pt>
                <c:pt idx="287">
                  <c:v>2519781</c:v>
                </c:pt>
                <c:pt idx="288">
                  <c:v>2514035</c:v>
                </c:pt>
                <c:pt idx="289">
                  <c:v>2505219</c:v>
                </c:pt>
                <c:pt idx="290">
                  <c:v>2495833</c:v>
                </c:pt>
                <c:pt idx="291">
                  <c:v>2475746</c:v>
                </c:pt>
                <c:pt idx="292">
                  <c:v>2471754</c:v>
                </c:pt>
                <c:pt idx="293">
                  <c:v>2488684</c:v>
                </c:pt>
                <c:pt idx="294">
                  <c:v>2497149</c:v>
                </c:pt>
                <c:pt idx="295">
                  <c:v>2499035</c:v>
                </c:pt>
                <c:pt idx="296">
                  <c:v>2494956</c:v>
                </c:pt>
                <c:pt idx="297">
                  <c:v>2488377</c:v>
                </c:pt>
                <c:pt idx="298">
                  <c:v>2486053</c:v>
                </c:pt>
                <c:pt idx="299">
                  <c:v>2487982</c:v>
                </c:pt>
                <c:pt idx="300">
                  <c:v>2484737</c:v>
                </c:pt>
                <c:pt idx="301">
                  <c:v>2490482</c:v>
                </c:pt>
                <c:pt idx="302">
                  <c:v>2487675</c:v>
                </c:pt>
                <c:pt idx="303">
                  <c:v>2495132</c:v>
                </c:pt>
                <c:pt idx="304">
                  <c:v>2492281</c:v>
                </c:pt>
                <c:pt idx="305">
                  <c:v>2487368</c:v>
                </c:pt>
                <c:pt idx="306">
                  <c:v>2486886</c:v>
                </c:pt>
                <c:pt idx="307">
                  <c:v>2478904</c:v>
                </c:pt>
                <c:pt idx="308">
                  <c:v>2465746</c:v>
                </c:pt>
                <c:pt idx="309">
                  <c:v>2467675</c:v>
                </c:pt>
                <c:pt idx="310">
                  <c:v>2475921</c:v>
                </c:pt>
                <c:pt idx="311">
                  <c:v>2479254</c:v>
                </c:pt>
                <c:pt idx="312">
                  <c:v>2487368</c:v>
                </c:pt>
                <c:pt idx="313">
                  <c:v>2491447</c:v>
                </c:pt>
                <c:pt idx="314">
                  <c:v>2496184</c:v>
                </c:pt>
                <c:pt idx="315">
                  <c:v>2493904</c:v>
                </c:pt>
                <c:pt idx="316">
                  <c:v>2487237</c:v>
                </c:pt>
                <c:pt idx="317">
                  <c:v>2488596</c:v>
                </c:pt>
                <c:pt idx="318">
                  <c:v>2492895</c:v>
                </c:pt>
                <c:pt idx="319">
                  <c:v>2482500</c:v>
                </c:pt>
                <c:pt idx="320">
                  <c:v>2469254</c:v>
                </c:pt>
                <c:pt idx="321">
                  <c:v>2455921</c:v>
                </c:pt>
                <c:pt idx="322">
                  <c:v>2481579</c:v>
                </c:pt>
                <c:pt idx="323">
                  <c:v>2481886</c:v>
                </c:pt>
                <c:pt idx="324">
                  <c:v>2503070</c:v>
                </c:pt>
                <c:pt idx="325">
                  <c:v>2511667</c:v>
                </c:pt>
                <c:pt idx="326">
                  <c:v>2522719</c:v>
                </c:pt>
                <c:pt idx="327">
                  <c:v>2521711</c:v>
                </c:pt>
                <c:pt idx="328">
                  <c:v>2528860</c:v>
                </c:pt>
                <c:pt idx="329">
                  <c:v>2538465</c:v>
                </c:pt>
                <c:pt idx="330">
                  <c:v>2545439</c:v>
                </c:pt>
                <c:pt idx="331">
                  <c:v>2549342</c:v>
                </c:pt>
                <c:pt idx="332">
                  <c:v>2549737</c:v>
                </c:pt>
                <c:pt idx="333">
                  <c:v>2545789</c:v>
                </c:pt>
                <c:pt idx="334">
                  <c:v>2548640</c:v>
                </c:pt>
                <c:pt idx="335">
                  <c:v>2550000</c:v>
                </c:pt>
                <c:pt idx="336">
                  <c:v>2549868</c:v>
                </c:pt>
                <c:pt idx="337">
                  <c:v>2549868</c:v>
                </c:pt>
                <c:pt idx="338">
                  <c:v>2550000</c:v>
                </c:pt>
                <c:pt idx="339">
                  <c:v>2550000</c:v>
                </c:pt>
                <c:pt idx="340">
                  <c:v>2550000</c:v>
                </c:pt>
                <c:pt idx="341">
                  <c:v>2549474</c:v>
                </c:pt>
                <c:pt idx="342">
                  <c:v>2537807</c:v>
                </c:pt>
                <c:pt idx="343">
                  <c:v>2526053</c:v>
                </c:pt>
                <c:pt idx="344">
                  <c:v>2549605</c:v>
                </c:pt>
                <c:pt idx="345">
                  <c:v>2537061</c:v>
                </c:pt>
                <c:pt idx="346">
                  <c:v>2536886</c:v>
                </c:pt>
                <c:pt idx="347">
                  <c:v>2550000</c:v>
                </c:pt>
                <c:pt idx="348">
                  <c:v>2550000</c:v>
                </c:pt>
                <c:pt idx="349">
                  <c:v>2550000</c:v>
                </c:pt>
                <c:pt idx="350">
                  <c:v>2541228</c:v>
                </c:pt>
                <c:pt idx="351">
                  <c:v>2535132</c:v>
                </c:pt>
                <c:pt idx="352">
                  <c:v>2540658</c:v>
                </c:pt>
                <c:pt idx="353">
                  <c:v>2524518</c:v>
                </c:pt>
                <c:pt idx="354">
                  <c:v>2540965</c:v>
                </c:pt>
                <c:pt idx="355">
                  <c:v>2550000</c:v>
                </c:pt>
                <c:pt idx="356">
                  <c:v>2550000</c:v>
                </c:pt>
                <c:pt idx="357">
                  <c:v>2549605</c:v>
                </c:pt>
                <c:pt idx="358">
                  <c:v>2550000</c:v>
                </c:pt>
                <c:pt idx="359">
                  <c:v>2550000</c:v>
                </c:pt>
                <c:pt idx="360">
                  <c:v>2547588</c:v>
                </c:pt>
                <c:pt idx="361">
                  <c:v>2546711</c:v>
                </c:pt>
                <c:pt idx="362">
                  <c:v>2550000</c:v>
                </c:pt>
                <c:pt idx="363">
                  <c:v>2550000</c:v>
                </c:pt>
                <c:pt idx="364">
                  <c:v>2550000</c:v>
                </c:pt>
                <c:pt idx="365">
                  <c:v>2550000</c:v>
                </c:pt>
                <c:pt idx="366">
                  <c:v>2550000</c:v>
                </c:pt>
                <c:pt idx="367">
                  <c:v>2550000</c:v>
                </c:pt>
                <c:pt idx="368">
                  <c:v>2550000</c:v>
                </c:pt>
                <c:pt idx="369">
                  <c:v>2550000</c:v>
                </c:pt>
                <c:pt idx="370">
                  <c:v>2550000</c:v>
                </c:pt>
                <c:pt idx="371">
                  <c:v>2550000</c:v>
                </c:pt>
                <c:pt idx="372">
                  <c:v>2550000</c:v>
                </c:pt>
                <c:pt idx="373">
                  <c:v>2550000</c:v>
                </c:pt>
                <c:pt idx="374">
                  <c:v>2549737</c:v>
                </c:pt>
                <c:pt idx="375">
                  <c:v>2546096</c:v>
                </c:pt>
                <c:pt idx="376">
                  <c:v>2549474</c:v>
                </c:pt>
                <c:pt idx="377">
                  <c:v>2550000</c:v>
                </c:pt>
                <c:pt idx="378">
                  <c:v>2550000</c:v>
                </c:pt>
                <c:pt idx="379">
                  <c:v>2546754</c:v>
                </c:pt>
                <c:pt idx="380">
                  <c:v>2531491</c:v>
                </c:pt>
                <c:pt idx="381">
                  <c:v>2544825</c:v>
                </c:pt>
                <c:pt idx="382">
                  <c:v>2550000</c:v>
                </c:pt>
                <c:pt idx="383">
                  <c:v>2550000</c:v>
                </c:pt>
                <c:pt idx="384">
                  <c:v>2550000</c:v>
                </c:pt>
                <c:pt idx="385">
                  <c:v>2550000</c:v>
                </c:pt>
                <c:pt idx="386">
                  <c:v>2549737</c:v>
                </c:pt>
                <c:pt idx="387">
                  <c:v>2548509</c:v>
                </c:pt>
                <c:pt idx="388">
                  <c:v>2550000</c:v>
                </c:pt>
                <c:pt idx="389">
                  <c:v>2550000</c:v>
                </c:pt>
                <c:pt idx="390">
                  <c:v>2550000</c:v>
                </c:pt>
                <c:pt idx="391">
                  <c:v>2550000</c:v>
                </c:pt>
                <c:pt idx="392">
                  <c:v>2550000</c:v>
                </c:pt>
                <c:pt idx="393">
                  <c:v>2550000</c:v>
                </c:pt>
                <c:pt idx="394">
                  <c:v>2550000</c:v>
                </c:pt>
                <c:pt idx="395">
                  <c:v>2546886</c:v>
                </c:pt>
                <c:pt idx="396">
                  <c:v>2548070</c:v>
                </c:pt>
                <c:pt idx="397">
                  <c:v>2550000</c:v>
                </c:pt>
                <c:pt idx="398">
                  <c:v>2550000</c:v>
                </c:pt>
                <c:pt idx="399">
                  <c:v>2550000</c:v>
                </c:pt>
                <c:pt idx="400">
                  <c:v>2550000</c:v>
                </c:pt>
                <c:pt idx="401">
                  <c:v>2550000</c:v>
                </c:pt>
                <c:pt idx="402">
                  <c:v>2550000</c:v>
                </c:pt>
                <c:pt idx="403">
                  <c:v>2548772</c:v>
                </c:pt>
                <c:pt idx="404">
                  <c:v>2549474</c:v>
                </c:pt>
                <c:pt idx="405">
                  <c:v>2549474</c:v>
                </c:pt>
                <c:pt idx="406">
                  <c:v>2550000</c:v>
                </c:pt>
                <c:pt idx="407">
                  <c:v>2550000</c:v>
                </c:pt>
                <c:pt idx="408">
                  <c:v>2550000</c:v>
                </c:pt>
                <c:pt idx="409">
                  <c:v>2547807</c:v>
                </c:pt>
                <c:pt idx="410">
                  <c:v>2549605</c:v>
                </c:pt>
                <c:pt idx="411">
                  <c:v>2548114</c:v>
                </c:pt>
                <c:pt idx="412">
                  <c:v>2550000</c:v>
                </c:pt>
                <c:pt idx="413">
                  <c:v>2549737</c:v>
                </c:pt>
                <c:pt idx="414">
                  <c:v>2550000</c:v>
                </c:pt>
                <c:pt idx="415">
                  <c:v>2549605</c:v>
                </c:pt>
                <c:pt idx="416">
                  <c:v>2549868</c:v>
                </c:pt>
                <c:pt idx="417">
                  <c:v>2550000</c:v>
                </c:pt>
                <c:pt idx="418">
                  <c:v>2540307</c:v>
                </c:pt>
                <c:pt idx="419">
                  <c:v>2531930</c:v>
                </c:pt>
                <c:pt idx="420">
                  <c:v>2540263</c:v>
                </c:pt>
                <c:pt idx="421">
                  <c:v>2529386</c:v>
                </c:pt>
                <c:pt idx="422">
                  <c:v>2522325</c:v>
                </c:pt>
                <c:pt idx="423">
                  <c:v>2516228</c:v>
                </c:pt>
                <c:pt idx="424">
                  <c:v>2508947</c:v>
                </c:pt>
                <c:pt idx="425">
                  <c:v>2508509</c:v>
                </c:pt>
                <c:pt idx="426">
                  <c:v>2508596</c:v>
                </c:pt>
                <c:pt idx="427">
                  <c:v>2502500</c:v>
                </c:pt>
                <c:pt idx="428">
                  <c:v>2504956</c:v>
                </c:pt>
                <c:pt idx="429">
                  <c:v>2508246</c:v>
                </c:pt>
                <c:pt idx="430">
                  <c:v>2508509</c:v>
                </c:pt>
                <c:pt idx="431">
                  <c:v>2509254</c:v>
                </c:pt>
                <c:pt idx="432">
                  <c:v>2501316</c:v>
                </c:pt>
                <c:pt idx="433">
                  <c:v>2501184</c:v>
                </c:pt>
                <c:pt idx="434">
                  <c:v>2505395</c:v>
                </c:pt>
                <c:pt idx="435">
                  <c:v>2506491</c:v>
                </c:pt>
                <c:pt idx="436">
                  <c:v>2509298</c:v>
                </c:pt>
                <c:pt idx="437">
                  <c:v>2513465</c:v>
                </c:pt>
                <c:pt idx="438">
                  <c:v>2512325</c:v>
                </c:pt>
                <c:pt idx="439">
                  <c:v>2509254</c:v>
                </c:pt>
                <c:pt idx="440">
                  <c:v>2501798</c:v>
                </c:pt>
                <c:pt idx="441">
                  <c:v>2493947</c:v>
                </c:pt>
                <c:pt idx="442">
                  <c:v>2487719</c:v>
                </c:pt>
                <c:pt idx="443">
                  <c:v>2493421</c:v>
                </c:pt>
                <c:pt idx="444">
                  <c:v>2497544</c:v>
                </c:pt>
                <c:pt idx="445">
                  <c:v>2498991</c:v>
                </c:pt>
                <c:pt idx="446">
                  <c:v>2490351</c:v>
                </c:pt>
                <c:pt idx="447">
                  <c:v>2483289</c:v>
                </c:pt>
                <c:pt idx="448">
                  <c:v>2485570</c:v>
                </c:pt>
                <c:pt idx="449">
                  <c:v>2490351</c:v>
                </c:pt>
                <c:pt idx="450">
                  <c:v>2490044</c:v>
                </c:pt>
                <c:pt idx="451">
                  <c:v>2491842</c:v>
                </c:pt>
                <c:pt idx="452">
                  <c:v>2483904</c:v>
                </c:pt>
                <c:pt idx="453">
                  <c:v>2485351</c:v>
                </c:pt>
                <c:pt idx="454">
                  <c:v>2492544</c:v>
                </c:pt>
                <c:pt idx="455">
                  <c:v>2487763</c:v>
                </c:pt>
                <c:pt idx="456">
                  <c:v>2485570</c:v>
                </c:pt>
                <c:pt idx="457">
                  <c:v>2500833</c:v>
                </c:pt>
                <c:pt idx="458">
                  <c:v>2501009</c:v>
                </c:pt>
                <c:pt idx="459">
                  <c:v>2497982</c:v>
                </c:pt>
                <c:pt idx="460">
                  <c:v>2503202</c:v>
                </c:pt>
                <c:pt idx="461">
                  <c:v>2504167</c:v>
                </c:pt>
                <c:pt idx="462">
                  <c:v>2511491</c:v>
                </c:pt>
                <c:pt idx="463">
                  <c:v>2521579</c:v>
                </c:pt>
                <c:pt idx="464">
                  <c:v>2527719</c:v>
                </c:pt>
                <c:pt idx="465">
                  <c:v>2537149</c:v>
                </c:pt>
                <c:pt idx="466">
                  <c:v>2545395</c:v>
                </c:pt>
                <c:pt idx="467">
                  <c:v>2549868</c:v>
                </c:pt>
                <c:pt idx="468">
                  <c:v>2550000</c:v>
                </c:pt>
                <c:pt idx="469">
                  <c:v>2550000</c:v>
                </c:pt>
                <c:pt idx="470">
                  <c:v>2550000</c:v>
                </c:pt>
                <c:pt idx="471">
                  <c:v>2550000</c:v>
                </c:pt>
                <c:pt idx="472">
                  <c:v>2550000</c:v>
                </c:pt>
                <c:pt idx="473">
                  <c:v>2547456</c:v>
                </c:pt>
                <c:pt idx="474">
                  <c:v>2539737</c:v>
                </c:pt>
                <c:pt idx="475">
                  <c:v>2545658</c:v>
                </c:pt>
                <c:pt idx="476">
                  <c:v>2549868</c:v>
                </c:pt>
                <c:pt idx="477">
                  <c:v>2549737</c:v>
                </c:pt>
                <c:pt idx="478">
                  <c:v>2549605</c:v>
                </c:pt>
                <c:pt idx="479">
                  <c:v>2550000</c:v>
                </c:pt>
                <c:pt idx="480">
                  <c:v>2550000</c:v>
                </c:pt>
                <c:pt idx="481">
                  <c:v>2550000</c:v>
                </c:pt>
                <c:pt idx="482">
                  <c:v>2546491</c:v>
                </c:pt>
                <c:pt idx="483">
                  <c:v>2547851</c:v>
                </c:pt>
                <c:pt idx="484">
                  <c:v>2550000</c:v>
                </c:pt>
                <c:pt idx="485">
                  <c:v>2550000</c:v>
                </c:pt>
                <c:pt idx="486">
                  <c:v>2550000</c:v>
                </c:pt>
                <c:pt idx="487">
                  <c:v>2549079</c:v>
                </c:pt>
                <c:pt idx="488">
                  <c:v>2550000</c:v>
                </c:pt>
                <c:pt idx="489">
                  <c:v>2547939</c:v>
                </c:pt>
                <c:pt idx="490">
                  <c:v>2549342</c:v>
                </c:pt>
                <c:pt idx="491">
                  <c:v>2550000</c:v>
                </c:pt>
                <c:pt idx="492">
                  <c:v>2550000</c:v>
                </c:pt>
                <c:pt idx="493">
                  <c:v>2549737</c:v>
                </c:pt>
                <c:pt idx="494">
                  <c:v>2549737</c:v>
                </c:pt>
                <c:pt idx="495">
                  <c:v>2550000</c:v>
                </c:pt>
                <c:pt idx="496">
                  <c:v>2550000</c:v>
                </c:pt>
                <c:pt idx="497">
                  <c:v>2550000</c:v>
                </c:pt>
                <c:pt idx="498">
                  <c:v>2550000</c:v>
                </c:pt>
                <c:pt idx="499">
                  <c:v>2550000</c:v>
                </c:pt>
                <c:pt idx="500">
                  <c:v>2549868</c:v>
                </c:pt>
                <c:pt idx="501">
                  <c:v>2548947</c:v>
                </c:pt>
                <c:pt idx="502">
                  <c:v>2549868</c:v>
                </c:pt>
                <c:pt idx="503">
                  <c:v>2550000</c:v>
                </c:pt>
                <c:pt idx="504">
                  <c:v>2550000</c:v>
                </c:pt>
                <c:pt idx="505">
                  <c:v>2550000</c:v>
                </c:pt>
                <c:pt idx="506">
                  <c:v>2550000</c:v>
                </c:pt>
                <c:pt idx="507">
                  <c:v>2550000</c:v>
                </c:pt>
                <c:pt idx="508">
                  <c:v>2541447</c:v>
                </c:pt>
                <c:pt idx="509">
                  <c:v>2523640</c:v>
                </c:pt>
                <c:pt idx="510">
                  <c:v>2541667</c:v>
                </c:pt>
                <c:pt idx="511">
                  <c:v>2550000</c:v>
                </c:pt>
                <c:pt idx="512">
                  <c:v>2544035</c:v>
                </c:pt>
                <c:pt idx="513">
                  <c:v>2508202</c:v>
                </c:pt>
                <c:pt idx="514">
                  <c:v>2498772</c:v>
                </c:pt>
                <c:pt idx="515">
                  <c:v>2507237</c:v>
                </c:pt>
                <c:pt idx="516">
                  <c:v>2539561</c:v>
                </c:pt>
                <c:pt idx="517">
                  <c:v>2549342</c:v>
                </c:pt>
                <c:pt idx="518">
                  <c:v>2548553</c:v>
                </c:pt>
                <c:pt idx="519">
                  <c:v>2545658</c:v>
                </c:pt>
                <c:pt idx="520">
                  <c:v>2550000</c:v>
                </c:pt>
                <c:pt idx="521">
                  <c:v>2546886</c:v>
                </c:pt>
                <c:pt idx="522">
                  <c:v>2546579</c:v>
                </c:pt>
                <c:pt idx="523">
                  <c:v>2550000</c:v>
                </c:pt>
                <c:pt idx="524">
                  <c:v>2550000</c:v>
                </c:pt>
                <c:pt idx="525">
                  <c:v>2550000</c:v>
                </c:pt>
                <c:pt idx="526">
                  <c:v>2549868</c:v>
                </c:pt>
                <c:pt idx="527">
                  <c:v>2547281</c:v>
                </c:pt>
                <c:pt idx="528">
                  <c:v>2548553</c:v>
                </c:pt>
                <c:pt idx="529">
                  <c:v>2548772</c:v>
                </c:pt>
                <c:pt idx="530">
                  <c:v>2550000</c:v>
                </c:pt>
                <c:pt idx="531">
                  <c:v>2550000</c:v>
                </c:pt>
                <c:pt idx="532">
                  <c:v>2550000</c:v>
                </c:pt>
                <c:pt idx="533">
                  <c:v>2550000</c:v>
                </c:pt>
                <c:pt idx="534">
                  <c:v>2550000</c:v>
                </c:pt>
                <c:pt idx="535">
                  <c:v>2548772</c:v>
                </c:pt>
                <c:pt idx="536">
                  <c:v>2548509</c:v>
                </c:pt>
                <c:pt idx="537">
                  <c:v>2547851</c:v>
                </c:pt>
                <c:pt idx="538">
                  <c:v>2541842</c:v>
                </c:pt>
                <c:pt idx="539">
                  <c:v>2536754</c:v>
                </c:pt>
                <c:pt idx="540">
                  <c:v>2548333</c:v>
                </c:pt>
                <c:pt idx="541">
                  <c:v>2550000</c:v>
                </c:pt>
                <c:pt idx="542">
                  <c:v>2548991</c:v>
                </c:pt>
                <c:pt idx="543">
                  <c:v>2526930</c:v>
                </c:pt>
                <c:pt idx="544">
                  <c:v>2505526</c:v>
                </c:pt>
                <c:pt idx="545">
                  <c:v>2534430</c:v>
                </c:pt>
                <c:pt idx="546">
                  <c:v>2548684</c:v>
                </c:pt>
                <c:pt idx="547">
                  <c:v>2549737</c:v>
                </c:pt>
                <c:pt idx="548">
                  <c:v>2548333</c:v>
                </c:pt>
                <c:pt idx="549">
                  <c:v>2549737</c:v>
                </c:pt>
                <c:pt idx="550">
                  <c:v>2548991</c:v>
                </c:pt>
                <c:pt idx="551">
                  <c:v>2548904</c:v>
                </c:pt>
                <c:pt idx="552">
                  <c:v>2550000</c:v>
                </c:pt>
                <c:pt idx="553">
                  <c:v>2550000</c:v>
                </c:pt>
                <c:pt idx="554">
                  <c:v>2549737</c:v>
                </c:pt>
                <c:pt idx="555">
                  <c:v>2545833</c:v>
                </c:pt>
                <c:pt idx="556">
                  <c:v>2538860</c:v>
                </c:pt>
                <c:pt idx="557">
                  <c:v>2533377</c:v>
                </c:pt>
                <c:pt idx="558">
                  <c:v>2530789</c:v>
                </c:pt>
                <c:pt idx="559">
                  <c:v>2525746</c:v>
                </c:pt>
                <c:pt idx="560">
                  <c:v>2522675</c:v>
                </c:pt>
                <c:pt idx="561">
                  <c:v>2514035</c:v>
                </c:pt>
                <c:pt idx="562">
                  <c:v>2505395</c:v>
                </c:pt>
                <c:pt idx="563">
                  <c:v>2504912</c:v>
                </c:pt>
                <c:pt idx="564">
                  <c:v>2509167</c:v>
                </c:pt>
                <c:pt idx="565">
                  <c:v>2512719</c:v>
                </c:pt>
                <c:pt idx="566">
                  <c:v>2507851</c:v>
                </c:pt>
                <c:pt idx="567">
                  <c:v>2508509</c:v>
                </c:pt>
                <c:pt idx="568">
                  <c:v>2505921</c:v>
                </c:pt>
                <c:pt idx="569">
                  <c:v>2499693</c:v>
                </c:pt>
                <c:pt idx="570">
                  <c:v>2504649</c:v>
                </c:pt>
                <c:pt idx="571">
                  <c:v>2503816</c:v>
                </c:pt>
                <c:pt idx="572">
                  <c:v>2509254</c:v>
                </c:pt>
                <c:pt idx="573">
                  <c:v>2510658</c:v>
                </c:pt>
                <c:pt idx="574">
                  <c:v>2511798</c:v>
                </c:pt>
                <c:pt idx="575">
                  <c:v>2509167</c:v>
                </c:pt>
                <c:pt idx="576">
                  <c:v>2501667</c:v>
                </c:pt>
                <c:pt idx="577">
                  <c:v>2506579</c:v>
                </c:pt>
                <c:pt idx="578">
                  <c:v>2497368</c:v>
                </c:pt>
                <c:pt idx="579">
                  <c:v>2497632</c:v>
                </c:pt>
                <c:pt idx="580">
                  <c:v>2496053</c:v>
                </c:pt>
                <c:pt idx="581">
                  <c:v>2490395</c:v>
                </c:pt>
                <c:pt idx="582">
                  <c:v>2436579</c:v>
                </c:pt>
                <c:pt idx="583">
                  <c:v>2435570</c:v>
                </c:pt>
                <c:pt idx="584">
                  <c:v>2491316</c:v>
                </c:pt>
                <c:pt idx="585">
                  <c:v>2476096</c:v>
                </c:pt>
                <c:pt idx="586">
                  <c:v>2459868</c:v>
                </c:pt>
                <c:pt idx="587">
                  <c:v>2480263</c:v>
                </c:pt>
                <c:pt idx="588">
                  <c:v>2512368</c:v>
                </c:pt>
                <c:pt idx="589">
                  <c:v>2517193</c:v>
                </c:pt>
                <c:pt idx="590">
                  <c:v>2514649</c:v>
                </c:pt>
                <c:pt idx="591">
                  <c:v>2512588</c:v>
                </c:pt>
                <c:pt idx="592">
                  <c:v>2507939</c:v>
                </c:pt>
                <c:pt idx="593">
                  <c:v>2516623</c:v>
                </c:pt>
                <c:pt idx="594">
                  <c:v>2520351</c:v>
                </c:pt>
                <c:pt idx="595">
                  <c:v>2524649</c:v>
                </c:pt>
                <c:pt idx="596">
                  <c:v>2524474</c:v>
                </c:pt>
                <c:pt idx="597">
                  <c:v>2527456</c:v>
                </c:pt>
                <c:pt idx="598">
                  <c:v>2531096</c:v>
                </c:pt>
                <c:pt idx="599">
                  <c:v>2526360</c:v>
                </c:pt>
                <c:pt idx="600">
                  <c:v>2530614</c:v>
                </c:pt>
                <c:pt idx="601">
                  <c:v>2546623</c:v>
                </c:pt>
                <c:pt idx="602">
                  <c:v>2550000</c:v>
                </c:pt>
                <c:pt idx="603">
                  <c:v>2550000</c:v>
                </c:pt>
                <c:pt idx="604">
                  <c:v>2550000</c:v>
                </c:pt>
                <c:pt idx="605">
                  <c:v>2546798</c:v>
                </c:pt>
                <c:pt idx="606">
                  <c:v>2545570</c:v>
                </c:pt>
                <c:pt idx="607">
                  <c:v>2550000</c:v>
                </c:pt>
                <c:pt idx="608">
                  <c:v>2550000</c:v>
                </c:pt>
                <c:pt idx="609">
                  <c:v>2550000</c:v>
                </c:pt>
                <c:pt idx="610">
                  <c:v>2550000</c:v>
                </c:pt>
                <c:pt idx="611">
                  <c:v>2549868</c:v>
                </c:pt>
                <c:pt idx="612">
                  <c:v>2549298</c:v>
                </c:pt>
                <c:pt idx="613">
                  <c:v>2549737</c:v>
                </c:pt>
                <c:pt idx="614">
                  <c:v>2550000</c:v>
                </c:pt>
                <c:pt idx="615">
                  <c:v>2550000</c:v>
                </c:pt>
                <c:pt idx="616">
                  <c:v>2550000</c:v>
                </c:pt>
                <c:pt idx="617">
                  <c:v>2550000</c:v>
                </c:pt>
                <c:pt idx="618">
                  <c:v>2550000</c:v>
                </c:pt>
                <c:pt idx="619">
                  <c:v>2550000</c:v>
                </c:pt>
                <c:pt idx="620">
                  <c:v>2550000</c:v>
                </c:pt>
                <c:pt idx="621">
                  <c:v>2549737</c:v>
                </c:pt>
                <c:pt idx="622">
                  <c:v>2550000</c:v>
                </c:pt>
                <c:pt idx="623">
                  <c:v>2550000</c:v>
                </c:pt>
                <c:pt idx="624">
                  <c:v>2550000</c:v>
                </c:pt>
                <c:pt idx="625">
                  <c:v>2547368</c:v>
                </c:pt>
                <c:pt idx="626">
                  <c:v>2545219</c:v>
                </c:pt>
                <c:pt idx="627">
                  <c:v>2549167</c:v>
                </c:pt>
                <c:pt idx="628">
                  <c:v>2545307</c:v>
                </c:pt>
                <c:pt idx="629">
                  <c:v>2545702</c:v>
                </c:pt>
                <c:pt idx="630">
                  <c:v>2550000</c:v>
                </c:pt>
                <c:pt idx="631">
                  <c:v>2550000</c:v>
                </c:pt>
                <c:pt idx="632">
                  <c:v>2550000</c:v>
                </c:pt>
                <c:pt idx="633">
                  <c:v>2549605</c:v>
                </c:pt>
                <c:pt idx="634">
                  <c:v>2548333</c:v>
                </c:pt>
                <c:pt idx="635">
                  <c:v>2549737</c:v>
                </c:pt>
                <c:pt idx="636">
                  <c:v>2550000</c:v>
                </c:pt>
                <c:pt idx="637">
                  <c:v>2550000</c:v>
                </c:pt>
                <c:pt idx="638">
                  <c:v>2550000</c:v>
                </c:pt>
                <c:pt idx="639">
                  <c:v>2550000</c:v>
                </c:pt>
                <c:pt idx="640">
                  <c:v>2549737</c:v>
                </c:pt>
                <c:pt idx="641">
                  <c:v>2548421</c:v>
                </c:pt>
                <c:pt idx="642">
                  <c:v>2550000</c:v>
                </c:pt>
                <c:pt idx="643">
                  <c:v>2548860</c:v>
                </c:pt>
                <c:pt idx="644">
                  <c:v>2535395</c:v>
                </c:pt>
                <c:pt idx="645">
                  <c:v>2537719</c:v>
                </c:pt>
                <c:pt idx="646">
                  <c:v>2549868</c:v>
                </c:pt>
                <c:pt idx="647">
                  <c:v>2550000</c:v>
                </c:pt>
                <c:pt idx="648">
                  <c:v>2549737</c:v>
                </c:pt>
                <c:pt idx="649">
                  <c:v>2550000</c:v>
                </c:pt>
                <c:pt idx="650">
                  <c:v>2550000</c:v>
                </c:pt>
                <c:pt idx="651">
                  <c:v>2550000</c:v>
                </c:pt>
                <c:pt idx="652">
                  <c:v>2550000</c:v>
                </c:pt>
                <c:pt idx="653">
                  <c:v>2550000</c:v>
                </c:pt>
                <c:pt idx="654">
                  <c:v>2550000</c:v>
                </c:pt>
                <c:pt idx="655">
                  <c:v>2549605</c:v>
                </c:pt>
                <c:pt idx="656">
                  <c:v>2549737</c:v>
                </c:pt>
                <c:pt idx="657">
                  <c:v>2550000</c:v>
                </c:pt>
                <c:pt idx="658">
                  <c:v>2550000</c:v>
                </c:pt>
                <c:pt idx="659">
                  <c:v>2550000</c:v>
                </c:pt>
                <c:pt idx="660">
                  <c:v>2544386</c:v>
                </c:pt>
                <c:pt idx="661">
                  <c:v>2549035</c:v>
                </c:pt>
                <c:pt idx="662">
                  <c:v>2550000</c:v>
                </c:pt>
                <c:pt idx="663">
                  <c:v>2550000</c:v>
                </c:pt>
                <c:pt idx="664">
                  <c:v>2550000</c:v>
                </c:pt>
                <c:pt idx="665">
                  <c:v>2550000</c:v>
                </c:pt>
                <c:pt idx="666">
                  <c:v>2549254</c:v>
                </c:pt>
                <c:pt idx="667">
                  <c:v>2549868</c:v>
                </c:pt>
                <c:pt idx="668">
                  <c:v>2550000</c:v>
                </c:pt>
                <c:pt idx="669">
                  <c:v>2550000</c:v>
                </c:pt>
                <c:pt idx="670">
                  <c:v>2550000</c:v>
                </c:pt>
                <c:pt idx="671">
                  <c:v>2550000</c:v>
                </c:pt>
                <c:pt idx="672">
                  <c:v>2550000</c:v>
                </c:pt>
                <c:pt idx="673">
                  <c:v>2550000</c:v>
                </c:pt>
                <c:pt idx="674">
                  <c:v>2550000</c:v>
                </c:pt>
                <c:pt idx="675">
                  <c:v>2550000</c:v>
                </c:pt>
                <c:pt idx="676">
                  <c:v>2549737</c:v>
                </c:pt>
                <c:pt idx="677">
                  <c:v>2550000</c:v>
                </c:pt>
                <c:pt idx="678">
                  <c:v>2543860</c:v>
                </c:pt>
                <c:pt idx="679">
                  <c:v>2548991</c:v>
                </c:pt>
                <c:pt idx="680">
                  <c:v>2550000</c:v>
                </c:pt>
                <c:pt idx="681">
                  <c:v>2550000</c:v>
                </c:pt>
                <c:pt idx="682">
                  <c:v>2548904</c:v>
                </c:pt>
                <c:pt idx="683">
                  <c:v>2546623</c:v>
                </c:pt>
                <c:pt idx="684">
                  <c:v>2497544</c:v>
                </c:pt>
                <c:pt idx="685">
                  <c:v>2476491</c:v>
                </c:pt>
                <c:pt idx="686">
                  <c:v>2513772</c:v>
                </c:pt>
                <c:pt idx="687">
                  <c:v>2547368</c:v>
                </c:pt>
                <c:pt idx="688">
                  <c:v>2550000</c:v>
                </c:pt>
                <c:pt idx="689">
                  <c:v>2549386</c:v>
                </c:pt>
                <c:pt idx="690">
                  <c:v>2549342</c:v>
                </c:pt>
                <c:pt idx="691">
                  <c:v>2547895</c:v>
                </c:pt>
                <c:pt idx="692">
                  <c:v>2546623</c:v>
                </c:pt>
                <c:pt idx="693">
                  <c:v>2546667</c:v>
                </c:pt>
                <c:pt idx="694">
                  <c:v>2539211</c:v>
                </c:pt>
                <c:pt idx="695">
                  <c:v>2537281</c:v>
                </c:pt>
                <c:pt idx="696">
                  <c:v>2540614</c:v>
                </c:pt>
                <c:pt idx="697">
                  <c:v>2542105</c:v>
                </c:pt>
                <c:pt idx="698">
                  <c:v>2539737</c:v>
                </c:pt>
                <c:pt idx="699">
                  <c:v>2539605</c:v>
                </c:pt>
                <c:pt idx="700">
                  <c:v>2538728</c:v>
                </c:pt>
                <c:pt idx="701">
                  <c:v>2528728</c:v>
                </c:pt>
                <c:pt idx="702">
                  <c:v>2526667</c:v>
                </c:pt>
                <c:pt idx="703">
                  <c:v>2531228</c:v>
                </c:pt>
                <c:pt idx="704">
                  <c:v>2534781</c:v>
                </c:pt>
                <c:pt idx="705">
                  <c:v>2536711</c:v>
                </c:pt>
                <c:pt idx="706">
                  <c:v>2530833</c:v>
                </c:pt>
                <c:pt idx="707">
                  <c:v>2527193</c:v>
                </c:pt>
                <c:pt idx="708">
                  <c:v>2529035</c:v>
                </c:pt>
                <c:pt idx="709">
                  <c:v>2536096</c:v>
                </c:pt>
                <c:pt idx="710">
                  <c:v>2533202</c:v>
                </c:pt>
                <c:pt idx="711">
                  <c:v>2532807</c:v>
                </c:pt>
                <c:pt idx="712">
                  <c:v>2525789</c:v>
                </c:pt>
                <c:pt idx="713">
                  <c:v>2524868</c:v>
                </c:pt>
                <c:pt idx="714">
                  <c:v>2517281</c:v>
                </c:pt>
                <c:pt idx="715">
                  <c:v>2511579</c:v>
                </c:pt>
                <c:pt idx="716">
                  <c:v>2481140</c:v>
                </c:pt>
                <c:pt idx="717">
                  <c:v>2487544</c:v>
                </c:pt>
                <c:pt idx="718">
                  <c:v>2506798</c:v>
                </c:pt>
                <c:pt idx="719">
                  <c:v>2518026</c:v>
                </c:pt>
                <c:pt idx="720">
                  <c:v>2531316</c:v>
                </c:pt>
                <c:pt idx="721">
                  <c:v>2527500</c:v>
                </c:pt>
                <c:pt idx="722">
                  <c:v>2516974</c:v>
                </c:pt>
                <c:pt idx="723">
                  <c:v>2539605</c:v>
                </c:pt>
                <c:pt idx="724">
                  <c:v>2542500</c:v>
                </c:pt>
                <c:pt idx="725">
                  <c:v>2545263</c:v>
                </c:pt>
                <c:pt idx="726">
                  <c:v>2544956</c:v>
                </c:pt>
                <c:pt idx="727">
                  <c:v>2547763</c:v>
                </c:pt>
                <c:pt idx="728">
                  <c:v>2548158</c:v>
                </c:pt>
                <c:pt idx="729">
                  <c:v>2547500</c:v>
                </c:pt>
                <c:pt idx="730">
                  <c:v>2548421</c:v>
                </c:pt>
                <c:pt idx="731">
                  <c:v>2547105</c:v>
                </c:pt>
                <c:pt idx="732">
                  <c:v>2547368</c:v>
                </c:pt>
                <c:pt idx="733">
                  <c:v>2548202</c:v>
                </c:pt>
                <c:pt idx="734">
                  <c:v>2543947</c:v>
                </c:pt>
                <c:pt idx="735">
                  <c:v>2539167</c:v>
                </c:pt>
                <c:pt idx="736">
                  <c:v>2542149</c:v>
                </c:pt>
                <c:pt idx="737">
                  <c:v>2549868</c:v>
                </c:pt>
                <c:pt idx="738">
                  <c:v>2550000</c:v>
                </c:pt>
                <c:pt idx="739">
                  <c:v>2549079</c:v>
                </c:pt>
                <c:pt idx="740">
                  <c:v>2549211</c:v>
                </c:pt>
                <c:pt idx="741">
                  <c:v>2549868</c:v>
                </c:pt>
                <c:pt idx="742">
                  <c:v>2548947</c:v>
                </c:pt>
                <c:pt idx="743">
                  <c:v>2549868</c:v>
                </c:pt>
                <c:pt idx="744">
                  <c:v>2549386</c:v>
                </c:pt>
                <c:pt idx="745">
                  <c:v>2550000</c:v>
                </c:pt>
                <c:pt idx="746">
                  <c:v>2550000</c:v>
                </c:pt>
                <c:pt idx="747">
                  <c:v>2550000</c:v>
                </c:pt>
                <c:pt idx="748">
                  <c:v>2550000</c:v>
                </c:pt>
                <c:pt idx="749">
                  <c:v>2549605</c:v>
                </c:pt>
                <c:pt idx="750">
                  <c:v>2549605</c:v>
                </c:pt>
                <c:pt idx="751">
                  <c:v>2550000</c:v>
                </c:pt>
                <c:pt idx="752">
                  <c:v>2550000</c:v>
                </c:pt>
                <c:pt idx="753">
                  <c:v>2548772</c:v>
                </c:pt>
                <c:pt idx="754">
                  <c:v>2549474</c:v>
                </c:pt>
                <c:pt idx="755">
                  <c:v>2550000</c:v>
                </c:pt>
                <c:pt idx="756">
                  <c:v>2550000</c:v>
                </c:pt>
                <c:pt idx="757">
                  <c:v>2550000</c:v>
                </c:pt>
                <c:pt idx="758">
                  <c:v>2550000</c:v>
                </c:pt>
                <c:pt idx="759">
                  <c:v>2547368</c:v>
                </c:pt>
                <c:pt idx="760">
                  <c:v>2548684</c:v>
                </c:pt>
                <c:pt idx="761">
                  <c:v>2550000</c:v>
                </c:pt>
                <c:pt idx="762">
                  <c:v>2550000</c:v>
                </c:pt>
                <c:pt idx="763">
                  <c:v>2549737</c:v>
                </c:pt>
                <c:pt idx="764">
                  <c:v>2550000</c:v>
                </c:pt>
                <c:pt idx="765">
                  <c:v>2550000</c:v>
                </c:pt>
                <c:pt idx="766">
                  <c:v>2550000</c:v>
                </c:pt>
                <c:pt idx="767">
                  <c:v>2550000</c:v>
                </c:pt>
                <c:pt idx="768">
                  <c:v>2550000</c:v>
                </c:pt>
                <c:pt idx="769">
                  <c:v>2550000</c:v>
                </c:pt>
                <c:pt idx="770">
                  <c:v>2550000</c:v>
                </c:pt>
                <c:pt idx="771">
                  <c:v>2550000</c:v>
                </c:pt>
                <c:pt idx="772">
                  <c:v>2550000</c:v>
                </c:pt>
                <c:pt idx="773">
                  <c:v>2550000</c:v>
                </c:pt>
                <c:pt idx="774">
                  <c:v>2550000</c:v>
                </c:pt>
                <c:pt idx="775">
                  <c:v>2549868</c:v>
                </c:pt>
                <c:pt idx="776">
                  <c:v>2547763</c:v>
                </c:pt>
                <c:pt idx="777">
                  <c:v>2547719</c:v>
                </c:pt>
                <c:pt idx="778">
                  <c:v>2550000</c:v>
                </c:pt>
                <c:pt idx="779">
                  <c:v>2550000</c:v>
                </c:pt>
                <c:pt idx="780">
                  <c:v>2550000</c:v>
                </c:pt>
                <c:pt idx="781">
                  <c:v>2550000</c:v>
                </c:pt>
                <c:pt idx="782">
                  <c:v>2550000</c:v>
                </c:pt>
                <c:pt idx="783">
                  <c:v>2550000</c:v>
                </c:pt>
                <c:pt idx="784">
                  <c:v>2550000</c:v>
                </c:pt>
                <c:pt idx="785">
                  <c:v>2550000</c:v>
                </c:pt>
                <c:pt idx="786">
                  <c:v>2548333</c:v>
                </c:pt>
                <c:pt idx="787">
                  <c:v>2547719</c:v>
                </c:pt>
                <c:pt idx="788">
                  <c:v>2550000</c:v>
                </c:pt>
                <c:pt idx="789">
                  <c:v>2550000</c:v>
                </c:pt>
                <c:pt idx="790">
                  <c:v>2550000</c:v>
                </c:pt>
                <c:pt idx="791">
                  <c:v>2550000</c:v>
                </c:pt>
                <c:pt idx="792">
                  <c:v>2550000</c:v>
                </c:pt>
                <c:pt idx="793">
                  <c:v>2550000</c:v>
                </c:pt>
                <c:pt idx="794">
                  <c:v>2550000</c:v>
                </c:pt>
                <c:pt idx="795">
                  <c:v>2550000</c:v>
                </c:pt>
                <c:pt idx="796">
                  <c:v>2549868</c:v>
                </c:pt>
                <c:pt idx="797">
                  <c:v>2548421</c:v>
                </c:pt>
                <c:pt idx="798">
                  <c:v>2549868</c:v>
                </c:pt>
                <c:pt idx="799">
                  <c:v>2543421</c:v>
                </c:pt>
                <c:pt idx="800">
                  <c:v>2546623</c:v>
                </c:pt>
                <c:pt idx="801">
                  <c:v>2548026</c:v>
                </c:pt>
                <c:pt idx="802">
                  <c:v>2550000</c:v>
                </c:pt>
                <c:pt idx="803">
                  <c:v>2550000</c:v>
                </c:pt>
                <c:pt idx="804">
                  <c:v>2549868</c:v>
                </c:pt>
                <c:pt idx="805">
                  <c:v>2539211</c:v>
                </c:pt>
                <c:pt idx="806">
                  <c:v>2517588</c:v>
                </c:pt>
                <c:pt idx="807">
                  <c:v>2532939</c:v>
                </c:pt>
                <c:pt idx="808">
                  <c:v>2549342</c:v>
                </c:pt>
                <c:pt idx="809">
                  <c:v>2549342</c:v>
                </c:pt>
                <c:pt idx="810">
                  <c:v>2550000</c:v>
                </c:pt>
                <c:pt idx="811">
                  <c:v>2550000</c:v>
                </c:pt>
                <c:pt idx="812">
                  <c:v>2550000</c:v>
                </c:pt>
                <c:pt idx="813">
                  <c:v>2550000</c:v>
                </c:pt>
                <c:pt idx="814">
                  <c:v>2550000</c:v>
                </c:pt>
                <c:pt idx="815">
                  <c:v>2550000</c:v>
                </c:pt>
                <c:pt idx="816">
                  <c:v>2550000</c:v>
                </c:pt>
                <c:pt idx="817">
                  <c:v>2550000</c:v>
                </c:pt>
                <c:pt idx="818">
                  <c:v>2537675</c:v>
                </c:pt>
                <c:pt idx="819">
                  <c:v>2535307</c:v>
                </c:pt>
                <c:pt idx="820">
                  <c:v>2548684</c:v>
                </c:pt>
                <c:pt idx="821">
                  <c:v>2550000</c:v>
                </c:pt>
                <c:pt idx="822">
                  <c:v>2550000</c:v>
                </c:pt>
                <c:pt idx="823">
                  <c:v>2550000</c:v>
                </c:pt>
                <c:pt idx="824">
                  <c:v>2550000</c:v>
                </c:pt>
                <c:pt idx="825">
                  <c:v>2545219</c:v>
                </c:pt>
                <c:pt idx="826">
                  <c:v>2523070</c:v>
                </c:pt>
                <c:pt idx="827">
                  <c:v>2533421</c:v>
                </c:pt>
                <c:pt idx="828">
                  <c:v>2537675</c:v>
                </c:pt>
                <c:pt idx="829">
                  <c:v>2536009</c:v>
                </c:pt>
                <c:pt idx="830">
                  <c:v>2530965</c:v>
                </c:pt>
                <c:pt idx="831">
                  <c:v>2529649</c:v>
                </c:pt>
                <c:pt idx="832">
                  <c:v>2525526</c:v>
                </c:pt>
                <c:pt idx="833">
                  <c:v>2528070</c:v>
                </c:pt>
                <c:pt idx="834">
                  <c:v>2523684</c:v>
                </c:pt>
                <c:pt idx="835">
                  <c:v>2524386</c:v>
                </c:pt>
                <c:pt idx="836">
                  <c:v>2529035</c:v>
                </c:pt>
                <c:pt idx="837">
                  <c:v>2528640</c:v>
                </c:pt>
                <c:pt idx="838">
                  <c:v>2527325</c:v>
                </c:pt>
                <c:pt idx="839">
                  <c:v>2514868</c:v>
                </c:pt>
                <c:pt idx="840">
                  <c:v>2520614</c:v>
                </c:pt>
                <c:pt idx="841">
                  <c:v>2518333</c:v>
                </c:pt>
                <c:pt idx="842">
                  <c:v>2527281</c:v>
                </c:pt>
                <c:pt idx="843">
                  <c:v>2530482</c:v>
                </c:pt>
                <c:pt idx="844">
                  <c:v>2528246</c:v>
                </c:pt>
                <c:pt idx="845">
                  <c:v>2531491</c:v>
                </c:pt>
                <c:pt idx="846">
                  <c:v>2530175</c:v>
                </c:pt>
                <c:pt idx="847">
                  <c:v>2516886</c:v>
                </c:pt>
                <c:pt idx="848">
                  <c:v>2509079</c:v>
                </c:pt>
                <c:pt idx="849">
                  <c:v>2509123</c:v>
                </c:pt>
                <c:pt idx="850">
                  <c:v>2516404</c:v>
                </c:pt>
                <c:pt idx="851">
                  <c:v>2522763</c:v>
                </c:pt>
                <c:pt idx="852">
                  <c:v>2527851</c:v>
                </c:pt>
                <c:pt idx="853">
                  <c:v>2528553</c:v>
                </c:pt>
                <c:pt idx="854">
                  <c:v>2516842</c:v>
                </c:pt>
                <c:pt idx="855">
                  <c:v>2527544</c:v>
                </c:pt>
                <c:pt idx="856">
                  <c:v>2537719</c:v>
                </c:pt>
                <c:pt idx="857">
                  <c:v>2534868</c:v>
                </c:pt>
                <c:pt idx="858">
                  <c:v>2539474</c:v>
                </c:pt>
                <c:pt idx="859">
                  <c:v>2541842</c:v>
                </c:pt>
                <c:pt idx="860">
                  <c:v>2543070</c:v>
                </c:pt>
                <c:pt idx="861">
                  <c:v>2524342</c:v>
                </c:pt>
                <c:pt idx="862">
                  <c:v>2508158</c:v>
                </c:pt>
                <c:pt idx="863">
                  <c:v>2532939</c:v>
                </c:pt>
                <c:pt idx="864">
                  <c:v>2522149</c:v>
                </c:pt>
                <c:pt idx="865">
                  <c:v>2538991</c:v>
                </c:pt>
                <c:pt idx="866">
                  <c:v>2544561</c:v>
                </c:pt>
                <c:pt idx="867">
                  <c:v>2547632</c:v>
                </c:pt>
                <c:pt idx="868">
                  <c:v>2548553</c:v>
                </c:pt>
                <c:pt idx="869">
                  <c:v>2548596</c:v>
                </c:pt>
                <c:pt idx="870">
                  <c:v>2548333</c:v>
                </c:pt>
                <c:pt idx="871">
                  <c:v>2549868</c:v>
                </c:pt>
                <c:pt idx="872">
                  <c:v>2550000</c:v>
                </c:pt>
                <c:pt idx="873">
                  <c:v>2550000</c:v>
                </c:pt>
                <c:pt idx="874">
                  <c:v>2550000</c:v>
                </c:pt>
                <c:pt idx="875">
                  <c:v>2550000</c:v>
                </c:pt>
                <c:pt idx="876">
                  <c:v>2550000</c:v>
                </c:pt>
                <c:pt idx="877">
                  <c:v>2550000</c:v>
                </c:pt>
                <c:pt idx="878">
                  <c:v>2548202</c:v>
                </c:pt>
                <c:pt idx="879">
                  <c:v>2546886</c:v>
                </c:pt>
                <c:pt idx="880">
                  <c:v>2550000</c:v>
                </c:pt>
                <c:pt idx="881">
                  <c:v>2550000</c:v>
                </c:pt>
                <c:pt idx="882">
                  <c:v>2550000</c:v>
                </c:pt>
                <c:pt idx="883">
                  <c:v>2550000</c:v>
                </c:pt>
                <c:pt idx="884">
                  <c:v>2548991</c:v>
                </c:pt>
                <c:pt idx="885">
                  <c:v>2546272</c:v>
                </c:pt>
                <c:pt idx="886">
                  <c:v>2549211</c:v>
                </c:pt>
                <c:pt idx="887">
                  <c:v>2546404</c:v>
                </c:pt>
                <c:pt idx="888">
                  <c:v>2544825</c:v>
                </c:pt>
                <c:pt idx="889">
                  <c:v>2537851</c:v>
                </c:pt>
                <c:pt idx="890">
                  <c:v>2532763</c:v>
                </c:pt>
                <c:pt idx="891">
                  <c:v>2547544</c:v>
                </c:pt>
                <c:pt idx="892">
                  <c:v>2550000</c:v>
                </c:pt>
                <c:pt idx="893">
                  <c:v>2548553</c:v>
                </c:pt>
                <c:pt idx="894">
                  <c:v>2534123</c:v>
                </c:pt>
                <c:pt idx="895">
                  <c:v>2546404</c:v>
                </c:pt>
                <c:pt idx="896">
                  <c:v>2550000</c:v>
                </c:pt>
                <c:pt idx="897">
                  <c:v>2547807</c:v>
                </c:pt>
                <c:pt idx="898">
                  <c:v>2540702</c:v>
                </c:pt>
                <c:pt idx="899">
                  <c:v>2546447</c:v>
                </c:pt>
                <c:pt idx="900">
                  <c:v>2533772</c:v>
                </c:pt>
                <c:pt idx="901">
                  <c:v>2490746</c:v>
                </c:pt>
                <c:pt idx="902">
                  <c:v>2472500</c:v>
                </c:pt>
                <c:pt idx="903">
                  <c:v>2484298</c:v>
                </c:pt>
                <c:pt idx="904">
                  <c:v>2503246</c:v>
                </c:pt>
                <c:pt idx="905">
                  <c:v>2509912</c:v>
                </c:pt>
                <c:pt idx="906">
                  <c:v>2530439</c:v>
                </c:pt>
                <c:pt idx="907">
                  <c:v>2549737</c:v>
                </c:pt>
                <c:pt idx="908">
                  <c:v>2547807</c:v>
                </c:pt>
                <c:pt idx="909">
                  <c:v>2549605</c:v>
                </c:pt>
                <c:pt idx="910">
                  <c:v>2548991</c:v>
                </c:pt>
                <c:pt idx="911">
                  <c:v>2549474</c:v>
                </c:pt>
                <c:pt idx="912">
                  <c:v>2550000</c:v>
                </c:pt>
                <c:pt idx="913">
                  <c:v>2546272</c:v>
                </c:pt>
                <c:pt idx="914">
                  <c:v>2546009</c:v>
                </c:pt>
                <c:pt idx="915">
                  <c:v>2549605</c:v>
                </c:pt>
                <c:pt idx="916">
                  <c:v>2549605</c:v>
                </c:pt>
                <c:pt idx="917">
                  <c:v>2550000</c:v>
                </c:pt>
                <c:pt idx="918">
                  <c:v>2550000</c:v>
                </c:pt>
                <c:pt idx="919">
                  <c:v>2550000</c:v>
                </c:pt>
                <c:pt idx="920">
                  <c:v>2550000</c:v>
                </c:pt>
                <c:pt idx="921">
                  <c:v>2549474</c:v>
                </c:pt>
                <c:pt idx="922">
                  <c:v>2545877</c:v>
                </c:pt>
                <c:pt idx="923">
                  <c:v>2547675</c:v>
                </c:pt>
                <c:pt idx="924">
                  <c:v>2543772</c:v>
                </c:pt>
                <c:pt idx="925">
                  <c:v>2536711</c:v>
                </c:pt>
                <c:pt idx="926">
                  <c:v>2524737</c:v>
                </c:pt>
                <c:pt idx="927">
                  <c:v>2503596</c:v>
                </c:pt>
                <c:pt idx="928">
                  <c:v>2500088</c:v>
                </c:pt>
                <c:pt idx="929">
                  <c:v>2509430</c:v>
                </c:pt>
                <c:pt idx="930">
                  <c:v>2517281</c:v>
                </c:pt>
                <c:pt idx="931">
                  <c:v>2517544</c:v>
                </c:pt>
                <c:pt idx="932">
                  <c:v>2511974</c:v>
                </c:pt>
                <c:pt idx="933">
                  <c:v>2510219</c:v>
                </c:pt>
                <c:pt idx="934">
                  <c:v>2513509</c:v>
                </c:pt>
                <c:pt idx="935">
                  <c:v>2513640</c:v>
                </c:pt>
                <c:pt idx="936">
                  <c:v>2513246</c:v>
                </c:pt>
                <c:pt idx="937">
                  <c:v>2518553</c:v>
                </c:pt>
                <c:pt idx="938">
                  <c:v>2524956</c:v>
                </c:pt>
                <c:pt idx="939">
                  <c:v>2537368</c:v>
                </c:pt>
                <c:pt idx="940">
                  <c:v>2549474</c:v>
                </c:pt>
                <c:pt idx="941">
                  <c:v>2550000</c:v>
                </c:pt>
                <c:pt idx="942">
                  <c:v>2550000</c:v>
                </c:pt>
                <c:pt idx="943">
                  <c:v>2550000</c:v>
                </c:pt>
                <c:pt idx="944">
                  <c:v>2550000</c:v>
                </c:pt>
                <c:pt idx="945">
                  <c:v>2550000</c:v>
                </c:pt>
                <c:pt idx="946">
                  <c:v>2547632</c:v>
                </c:pt>
                <c:pt idx="947">
                  <c:v>2548684</c:v>
                </c:pt>
                <c:pt idx="948">
                  <c:v>2550000</c:v>
                </c:pt>
                <c:pt idx="949">
                  <c:v>2550000</c:v>
                </c:pt>
                <c:pt idx="950">
                  <c:v>2550000</c:v>
                </c:pt>
                <c:pt idx="951">
                  <c:v>2549868</c:v>
                </c:pt>
                <c:pt idx="952">
                  <c:v>2549605</c:v>
                </c:pt>
                <c:pt idx="953">
                  <c:v>2549342</c:v>
                </c:pt>
                <c:pt idx="954">
                  <c:v>2523772</c:v>
                </c:pt>
                <c:pt idx="955">
                  <c:v>2525614</c:v>
                </c:pt>
                <c:pt idx="956">
                  <c:v>2546754</c:v>
                </c:pt>
                <c:pt idx="957">
                  <c:v>2548860</c:v>
                </c:pt>
                <c:pt idx="958">
                  <c:v>2549605</c:v>
                </c:pt>
                <c:pt idx="959">
                  <c:v>2548728</c:v>
                </c:pt>
                <c:pt idx="960">
                  <c:v>2547105</c:v>
                </c:pt>
                <c:pt idx="961">
                  <c:v>2545307</c:v>
                </c:pt>
                <c:pt idx="962">
                  <c:v>2546754</c:v>
                </c:pt>
                <c:pt idx="963">
                  <c:v>2544781</c:v>
                </c:pt>
                <c:pt idx="964">
                  <c:v>2539912</c:v>
                </c:pt>
                <c:pt idx="965">
                  <c:v>2536535</c:v>
                </c:pt>
                <c:pt idx="966">
                  <c:v>2535746</c:v>
                </c:pt>
                <c:pt idx="967">
                  <c:v>2531140</c:v>
                </c:pt>
                <c:pt idx="968">
                  <c:v>2519912</c:v>
                </c:pt>
                <c:pt idx="969">
                  <c:v>2490921</c:v>
                </c:pt>
                <c:pt idx="970">
                  <c:v>2505526</c:v>
                </c:pt>
                <c:pt idx="971">
                  <c:v>2488860</c:v>
                </c:pt>
                <c:pt idx="972">
                  <c:v>2488904</c:v>
                </c:pt>
                <c:pt idx="973">
                  <c:v>2475877</c:v>
                </c:pt>
                <c:pt idx="974">
                  <c:v>2490877</c:v>
                </c:pt>
                <c:pt idx="975">
                  <c:v>2483026</c:v>
                </c:pt>
                <c:pt idx="976">
                  <c:v>2505921</c:v>
                </c:pt>
                <c:pt idx="977">
                  <c:v>2499825</c:v>
                </c:pt>
                <c:pt idx="978">
                  <c:v>2484123</c:v>
                </c:pt>
                <c:pt idx="979">
                  <c:v>2488816</c:v>
                </c:pt>
                <c:pt idx="980">
                  <c:v>2477193</c:v>
                </c:pt>
                <c:pt idx="981">
                  <c:v>2468684</c:v>
                </c:pt>
                <c:pt idx="982">
                  <c:v>2451053</c:v>
                </c:pt>
                <c:pt idx="983">
                  <c:v>2467237</c:v>
                </c:pt>
                <c:pt idx="984">
                  <c:v>2440439</c:v>
                </c:pt>
                <c:pt idx="985">
                  <c:v>2395395</c:v>
                </c:pt>
                <c:pt idx="986">
                  <c:v>2356447</c:v>
                </c:pt>
                <c:pt idx="987">
                  <c:v>2377632</c:v>
                </c:pt>
                <c:pt idx="988">
                  <c:v>2367588</c:v>
                </c:pt>
                <c:pt idx="989">
                  <c:v>2382281</c:v>
                </c:pt>
                <c:pt idx="990">
                  <c:v>2418640</c:v>
                </c:pt>
                <c:pt idx="991">
                  <c:v>2450000</c:v>
                </c:pt>
                <c:pt idx="992">
                  <c:v>2462675</c:v>
                </c:pt>
                <c:pt idx="993">
                  <c:v>2502105</c:v>
                </c:pt>
                <c:pt idx="994">
                  <c:v>2489079</c:v>
                </c:pt>
                <c:pt idx="995">
                  <c:v>2446974</c:v>
                </c:pt>
                <c:pt idx="996">
                  <c:v>2434825</c:v>
                </c:pt>
                <c:pt idx="997">
                  <c:v>2486754</c:v>
                </c:pt>
                <c:pt idx="998">
                  <c:v>2498684</c:v>
                </c:pt>
                <c:pt idx="999">
                  <c:v>2518202</c:v>
                </c:pt>
                <c:pt idx="1000">
                  <c:v>2484693</c:v>
                </c:pt>
                <c:pt idx="1001">
                  <c:v>2496579</c:v>
                </c:pt>
                <c:pt idx="1002">
                  <c:v>2512149</c:v>
                </c:pt>
                <c:pt idx="1003">
                  <c:v>2491272</c:v>
                </c:pt>
                <c:pt idx="1004">
                  <c:v>2509561</c:v>
                </c:pt>
                <c:pt idx="1005">
                  <c:v>2537632</c:v>
                </c:pt>
                <c:pt idx="1006">
                  <c:v>2541930</c:v>
                </c:pt>
                <c:pt idx="1007">
                  <c:v>2547456</c:v>
                </c:pt>
                <c:pt idx="1008">
                  <c:v>2542807</c:v>
                </c:pt>
                <c:pt idx="1009">
                  <c:v>2540263</c:v>
                </c:pt>
                <c:pt idx="1010">
                  <c:v>2550000</c:v>
                </c:pt>
                <c:pt idx="1011">
                  <c:v>2550000</c:v>
                </c:pt>
                <c:pt idx="1012">
                  <c:v>2550000</c:v>
                </c:pt>
                <c:pt idx="1013">
                  <c:v>2550000</c:v>
                </c:pt>
                <c:pt idx="1014">
                  <c:v>2549737</c:v>
                </c:pt>
                <c:pt idx="1015">
                  <c:v>2548246</c:v>
                </c:pt>
                <c:pt idx="1016">
                  <c:v>2549868</c:v>
                </c:pt>
                <c:pt idx="1017">
                  <c:v>2549737</c:v>
                </c:pt>
                <c:pt idx="1018">
                  <c:v>2547588</c:v>
                </c:pt>
                <c:pt idx="1019">
                  <c:v>2545175</c:v>
                </c:pt>
                <c:pt idx="1020">
                  <c:v>2541711</c:v>
                </c:pt>
                <c:pt idx="1021">
                  <c:v>2537939</c:v>
                </c:pt>
                <c:pt idx="1022">
                  <c:v>2525789</c:v>
                </c:pt>
                <c:pt idx="1023">
                  <c:v>2514386</c:v>
                </c:pt>
                <c:pt idx="1024">
                  <c:v>2507982</c:v>
                </c:pt>
                <c:pt idx="1025">
                  <c:v>2505219</c:v>
                </c:pt>
                <c:pt idx="1026">
                  <c:v>2502895</c:v>
                </c:pt>
                <c:pt idx="1027">
                  <c:v>2502544</c:v>
                </c:pt>
                <c:pt idx="1028">
                  <c:v>2501711</c:v>
                </c:pt>
                <c:pt idx="1029">
                  <c:v>2500877</c:v>
                </c:pt>
                <c:pt idx="1030">
                  <c:v>2503377</c:v>
                </c:pt>
                <c:pt idx="1031">
                  <c:v>2505921</c:v>
                </c:pt>
                <c:pt idx="1032">
                  <c:v>2506842</c:v>
                </c:pt>
                <c:pt idx="1033">
                  <c:v>2504386</c:v>
                </c:pt>
                <c:pt idx="1034">
                  <c:v>2507719</c:v>
                </c:pt>
                <c:pt idx="1035">
                  <c:v>2529123</c:v>
                </c:pt>
                <c:pt idx="1036">
                  <c:v>2544474</c:v>
                </c:pt>
                <c:pt idx="1037">
                  <c:v>2549737</c:v>
                </c:pt>
                <c:pt idx="1038">
                  <c:v>2550000</c:v>
                </c:pt>
                <c:pt idx="1039">
                  <c:v>2549868</c:v>
                </c:pt>
                <c:pt idx="1040">
                  <c:v>2549868</c:v>
                </c:pt>
                <c:pt idx="1041">
                  <c:v>2550000</c:v>
                </c:pt>
                <c:pt idx="1042">
                  <c:v>2548816</c:v>
                </c:pt>
                <c:pt idx="1043">
                  <c:v>2549868</c:v>
                </c:pt>
                <c:pt idx="1044">
                  <c:v>2547939</c:v>
                </c:pt>
                <c:pt idx="1045">
                  <c:v>2545307</c:v>
                </c:pt>
                <c:pt idx="1046">
                  <c:v>2521053</c:v>
                </c:pt>
                <c:pt idx="1047">
                  <c:v>2528684</c:v>
                </c:pt>
                <c:pt idx="1048">
                  <c:v>2544123</c:v>
                </c:pt>
                <c:pt idx="1049">
                  <c:v>2534693</c:v>
                </c:pt>
                <c:pt idx="1050">
                  <c:v>2526140</c:v>
                </c:pt>
                <c:pt idx="1051">
                  <c:v>2520702</c:v>
                </c:pt>
                <c:pt idx="1052">
                  <c:v>2538202</c:v>
                </c:pt>
                <c:pt idx="1053">
                  <c:v>2540570</c:v>
                </c:pt>
                <c:pt idx="1054">
                  <c:v>2531754</c:v>
                </c:pt>
                <c:pt idx="1055">
                  <c:v>2540351</c:v>
                </c:pt>
                <c:pt idx="1056">
                  <c:v>2543640</c:v>
                </c:pt>
                <c:pt idx="1057">
                  <c:v>2540570</c:v>
                </c:pt>
                <c:pt idx="1058">
                  <c:v>2497763</c:v>
                </c:pt>
                <c:pt idx="1059">
                  <c:v>2475833</c:v>
                </c:pt>
                <c:pt idx="1060">
                  <c:v>2492895</c:v>
                </c:pt>
                <c:pt idx="1061">
                  <c:v>2497325</c:v>
                </c:pt>
                <c:pt idx="1062">
                  <c:v>2512456</c:v>
                </c:pt>
                <c:pt idx="1063">
                  <c:v>2532939</c:v>
                </c:pt>
                <c:pt idx="1064">
                  <c:v>2547763</c:v>
                </c:pt>
                <c:pt idx="1065">
                  <c:v>2549079</c:v>
                </c:pt>
                <c:pt idx="1066">
                  <c:v>2547632</c:v>
                </c:pt>
                <c:pt idx="1067">
                  <c:v>2544561</c:v>
                </c:pt>
                <c:pt idx="1068">
                  <c:v>2545877</c:v>
                </c:pt>
                <c:pt idx="1069">
                  <c:v>2546404</c:v>
                </c:pt>
                <c:pt idx="1070">
                  <c:v>2545833</c:v>
                </c:pt>
                <c:pt idx="1071">
                  <c:v>2542719</c:v>
                </c:pt>
                <c:pt idx="1072">
                  <c:v>2523553</c:v>
                </c:pt>
                <c:pt idx="1073">
                  <c:v>2537544</c:v>
                </c:pt>
                <c:pt idx="1074">
                  <c:v>2549868</c:v>
                </c:pt>
                <c:pt idx="1075">
                  <c:v>2550000</c:v>
                </c:pt>
                <c:pt idx="1076">
                  <c:v>2550000</c:v>
                </c:pt>
                <c:pt idx="1077">
                  <c:v>2550000</c:v>
                </c:pt>
                <c:pt idx="1078">
                  <c:v>2550000</c:v>
                </c:pt>
                <c:pt idx="1079">
                  <c:v>2549868</c:v>
                </c:pt>
                <c:pt idx="1080">
                  <c:v>2550000</c:v>
                </c:pt>
                <c:pt idx="1081">
                  <c:v>2550000</c:v>
                </c:pt>
                <c:pt idx="1082">
                  <c:v>2549868</c:v>
                </c:pt>
                <c:pt idx="1083">
                  <c:v>2549123</c:v>
                </c:pt>
                <c:pt idx="1084">
                  <c:v>2545614</c:v>
                </c:pt>
                <c:pt idx="1085">
                  <c:v>2548772</c:v>
                </c:pt>
                <c:pt idx="1086">
                  <c:v>2549211</c:v>
                </c:pt>
                <c:pt idx="1087">
                  <c:v>2544211</c:v>
                </c:pt>
                <c:pt idx="1088">
                  <c:v>2548509</c:v>
                </c:pt>
                <c:pt idx="1089">
                  <c:v>2549079</c:v>
                </c:pt>
                <c:pt idx="1090">
                  <c:v>2549079</c:v>
                </c:pt>
                <c:pt idx="1091">
                  <c:v>2542149</c:v>
                </c:pt>
                <c:pt idx="1092">
                  <c:v>2499605</c:v>
                </c:pt>
                <c:pt idx="1093">
                  <c:v>2498860</c:v>
                </c:pt>
                <c:pt idx="1094">
                  <c:v>2538640</c:v>
                </c:pt>
                <c:pt idx="1095">
                  <c:v>2537281</c:v>
                </c:pt>
                <c:pt idx="1096">
                  <c:v>2509474</c:v>
                </c:pt>
                <c:pt idx="1097">
                  <c:v>2458246</c:v>
                </c:pt>
                <c:pt idx="1098">
                  <c:v>2472895</c:v>
                </c:pt>
                <c:pt idx="1099">
                  <c:v>2474693</c:v>
                </c:pt>
                <c:pt idx="1100">
                  <c:v>2466886</c:v>
                </c:pt>
                <c:pt idx="1101">
                  <c:v>2463728</c:v>
                </c:pt>
                <c:pt idx="1102">
                  <c:v>2459737</c:v>
                </c:pt>
                <c:pt idx="1103">
                  <c:v>2449254</c:v>
                </c:pt>
                <c:pt idx="1104">
                  <c:v>2425219</c:v>
                </c:pt>
                <c:pt idx="1105">
                  <c:v>2416491</c:v>
                </c:pt>
                <c:pt idx="1106">
                  <c:v>2401579</c:v>
                </c:pt>
                <c:pt idx="1107">
                  <c:v>2403947</c:v>
                </c:pt>
                <c:pt idx="1108">
                  <c:v>2441184</c:v>
                </c:pt>
                <c:pt idx="1109">
                  <c:v>2460570</c:v>
                </c:pt>
                <c:pt idx="1110">
                  <c:v>2472456</c:v>
                </c:pt>
                <c:pt idx="1111">
                  <c:v>2468991</c:v>
                </c:pt>
                <c:pt idx="1112">
                  <c:v>2463377</c:v>
                </c:pt>
                <c:pt idx="1113">
                  <c:v>2464430</c:v>
                </c:pt>
                <c:pt idx="1114">
                  <c:v>2463377</c:v>
                </c:pt>
                <c:pt idx="1115">
                  <c:v>2455570</c:v>
                </c:pt>
                <c:pt idx="1116">
                  <c:v>2456053</c:v>
                </c:pt>
                <c:pt idx="1117">
                  <c:v>2465044</c:v>
                </c:pt>
                <c:pt idx="1118">
                  <c:v>2467281</c:v>
                </c:pt>
                <c:pt idx="1119">
                  <c:v>2449693</c:v>
                </c:pt>
                <c:pt idx="1120">
                  <c:v>2423640</c:v>
                </c:pt>
                <c:pt idx="1121">
                  <c:v>2388991</c:v>
                </c:pt>
                <c:pt idx="1122">
                  <c:v>2440439</c:v>
                </c:pt>
                <c:pt idx="1123">
                  <c:v>2458421</c:v>
                </c:pt>
                <c:pt idx="1124">
                  <c:v>2474430</c:v>
                </c:pt>
                <c:pt idx="1125">
                  <c:v>2460570</c:v>
                </c:pt>
                <c:pt idx="1126">
                  <c:v>2440307</c:v>
                </c:pt>
                <c:pt idx="1127">
                  <c:v>2427719</c:v>
                </c:pt>
                <c:pt idx="1128">
                  <c:v>2466140</c:v>
                </c:pt>
                <c:pt idx="1129">
                  <c:v>2478860</c:v>
                </c:pt>
                <c:pt idx="1130">
                  <c:v>2467588</c:v>
                </c:pt>
                <c:pt idx="1131">
                  <c:v>2477895</c:v>
                </c:pt>
                <c:pt idx="1132">
                  <c:v>2474079</c:v>
                </c:pt>
                <c:pt idx="1133">
                  <c:v>2461535</c:v>
                </c:pt>
                <c:pt idx="1134">
                  <c:v>2465789</c:v>
                </c:pt>
                <c:pt idx="1135">
                  <c:v>2487982</c:v>
                </c:pt>
                <c:pt idx="1136">
                  <c:v>2508377</c:v>
                </c:pt>
                <c:pt idx="1137">
                  <c:v>2515877</c:v>
                </c:pt>
                <c:pt idx="1138">
                  <c:v>2519254</c:v>
                </c:pt>
                <c:pt idx="1139">
                  <c:v>2514912</c:v>
                </c:pt>
                <c:pt idx="1140">
                  <c:v>2527105</c:v>
                </c:pt>
                <c:pt idx="1141">
                  <c:v>2537763</c:v>
                </c:pt>
                <c:pt idx="1142">
                  <c:v>2546009</c:v>
                </c:pt>
                <c:pt idx="1143">
                  <c:v>2546798</c:v>
                </c:pt>
                <c:pt idx="1144">
                  <c:v>2532325</c:v>
                </c:pt>
                <c:pt idx="1145">
                  <c:v>2526974</c:v>
                </c:pt>
                <c:pt idx="1146">
                  <c:v>2549079</c:v>
                </c:pt>
                <c:pt idx="1147">
                  <c:v>2543509</c:v>
                </c:pt>
                <c:pt idx="1148">
                  <c:v>2549605</c:v>
                </c:pt>
                <c:pt idx="1149">
                  <c:v>2550000</c:v>
                </c:pt>
                <c:pt idx="1150">
                  <c:v>2550000</c:v>
                </c:pt>
                <c:pt idx="1151">
                  <c:v>2549211</c:v>
                </c:pt>
                <c:pt idx="1152">
                  <c:v>2548158</c:v>
                </c:pt>
                <c:pt idx="1153">
                  <c:v>2549211</c:v>
                </c:pt>
                <c:pt idx="1154">
                  <c:v>2550000</c:v>
                </c:pt>
                <c:pt idx="1155">
                  <c:v>2549737</c:v>
                </c:pt>
                <c:pt idx="1156">
                  <c:v>2550000</c:v>
                </c:pt>
                <c:pt idx="1157">
                  <c:v>2550000</c:v>
                </c:pt>
                <c:pt idx="1158">
                  <c:v>2549474</c:v>
                </c:pt>
                <c:pt idx="1159">
                  <c:v>2549035</c:v>
                </c:pt>
                <c:pt idx="1160">
                  <c:v>2548640</c:v>
                </c:pt>
                <c:pt idx="1161">
                  <c:v>2546754</c:v>
                </c:pt>
                <c:pt idx="1162">
                  <c:v>2545877</c:v>
                </c:pt>
                <c:pt idx="1163">
                  <c:v>2542325</c:v>
                </c:pt>
                <c:pt idx="1164">
                  <c:v>2548816</c:v>
                </c:pt>
                <c:pt idx="1165">
                  <c:v>2547325</c:v>
                </c:pt>
                <c:pt idx="1166">
                  <c:v>2534561</c:v>
                </c:pt>
                <c:pt idx="1167">
                  <c:v>2537325</c:v>
                </c:pt>
                <c:pt idx="1168">
                  <c:v>2537939</c:v>
                </c:pt>
                <c:pt idx="1169">
                  <c:v>2541447</c:v>
                </c:pt>
                <c:pt idx="1170">
                  <c:v>2547807</c:v>
                </c:pt>
                <c:pt idx="1171">
                  <c:v>2549342</c:v>
                </c:pt>
                <c:pt idx="1172">
                  <c:v>2548640</c:v>
                </c:pt>
                <c:pt idx="1173">
                  <c:v>2548333</c:v>
                </c:pt>
                <c:pt idx="1174">
                  <c:v>2549342</c:v>
                </c:pt>
                <c:pt idx="1175">
                  <c:v>2549167</c:v>
                </c:pt>
                <c:pt idx="1176">
                  <c:v>2549386</c:v>
                </c:pt>
                <c:pt idx="1177">
                  <c:v>2549737</c:v>
                </c:pt>
                <c:pt idx="1178">
                  <c:v>2549868</c:v>
                </c:pt>
                <c:pt idx="1179">
                  <c:v>2550000</c:v>
                </c:pt>
                <c:pt idx="1180">
                  <c:v>2548202</c:v>
                </c:pt>
                <c:pt idx="1181">
                  <c:v>2548991</c:v>
                </c:pt>
                <c:pt idx="1182">
                  <c:v>2549737</c:v>
                </c:pt>
                <c:pt idx="1183">
                  <c:v>2550000</c:v>
                </c:pt>
                <c:pt idx="1184">
                  <c:v>2550000</c:v>
                </c:pt>
                <c:pt idx="1185">
                  <c:v>2547982</c:v>
                </c:pt>
                <c:pt idx="1186">
                  <c:v>2545702</c:v>
                </c:pt>
                <c:pt idx="1187">
                  <c:v>2550000</c:v>
                </c:pt>
                <c:pt idx="1188">
                  <c:v>2550000</c:v>
                </c:pt>
                <c:pt idx="1189">
                  <c:v>2550000</c:v>
                </c:pt>
                <c:pt idx="1190">
                  <c:v>2550000</c:v>
                </c:pt>
                <c:pt idx="1191">
                  <c:v>2548904</c:v>
                </c:pt>
                <c:pt idx="1192">
                  <c:v>2542281</c:v>
                </c:pt>
                <c:pt idx="1193">
                  <c:v>2545219</c:v>
                </c:pt>
                <c:pt idx="1194">
                  <c:v>2549868</c:v>
                </c:pt>
                <c:pt idx="1195">
                  <c:v>2547544</c:v>
                </c:pt>
                <c:pt idx="1196">
                  <c:v>2546667</c:v>
                </c:pt>
                <c:pt idx="1197">
                  <c:v>2550000</c:v>
                </c:pt>
                <c:pt idx="1198">
                  <c:v>2549605</c:v>
                </c:pt>
                <c:pt idx="1199">
                  <c:v>2550000</c:v>
                </c:pt>
                <c:pt idx="1200">
                  <c:v>2550000</c:v>
                </c:pt>
                <c:pt idx="1201">
                  <c:v>2550000</c:v>
                </c:pt>
                <c:pt idx="1202">
                  <c:v>2550000</c:v>
                </c:pt>
                <c:pt idx="1203">
                  <c:v>2550000</c:v>
                </c:pt>
                <c:pt idx="1204">
                  <c:v>2550000</c:v>
                </c:pt>
                <c:pt idx="1205">
                  <c:v>2550000</c:v>
                </c:pt>
                <c:pt idx="1206">
                  <c:v>2550000</c:v>
                </c:pt>
                <c:pt idx="1207">
                  <c:v>2550000</c:v>
                </c:pt>
                <c:pt idx="1208">
                  <c:v>2548772</c:v>
                </c:pt>
                <c:pt idx="1209">
                  <c:v>2536798</c:v>
                </c:pt>
                <c:pt idx="1210">
                  <c:v>2549254</c:v>
                </c:pt>
                <c:pt idx="1211">
                  <c:v>2550000</c:v>
                </c:pt>
                <c:pt idx="1212">
                  <c:v>2550000</c:v>
                </c:pt>
                <c:pt idx="1213">
                  <c:v>2549737</c:v>
                </c:pt>
                <c:pt idx="1214">
                  <c:v>2550000</c:v>
                </c:pt>
                <c:pt idx="1215">
                  <c:v>2550000</c:v>
                </c:pt>
                <c:pt idx="1216">
                  <c:v>2550000</c:v>
                </c:pt>
                <c:pt idx="1217">
                  <c:v>2549868</c:v>
                </c:pt>
                <c:pt idx="1218">
                  <c:v>2546623</c:v>
                </c:pt>
                <c:pt idx="1219">
                  <c:v>2547325</c:v>
                </c:pt>
                <c:pt idx="1220">
                  <c:v>2548026</c:v>
                </c:pt>
                <c:pt idx="1221">
                  <c:v>2538991</c:v>
                </c:pt>
                <c:pt idx="1222">
                  <c:v>2550000</c:v>
                </c:pt>
                <c:pt idx="1223">
                  <c:v>2549737</c:v>
                </c:pt>
                <c:pt idx="1224">
                  <c:v>2550000</c:v>
                </c:pt>
                <c:pt idx="1225">
                  <c:v>2548947</c:v>
                </c:pt>
                <c:pt idx="1226">
                  <c:v>2546886</c:v>
                </c:pt>
                <c:pt idx="1227">
                  <c:v>2547588</c:v>
                </c:pt>
                <c:pt idx="1228">
                  <c:v>2545658</c:v>
                </c:pt>
                <c:pt idx="1229">
                  <c:v>2546886</c:v>
                </c:pt>
                <c:pt idx="1230">
                  <c:v>2549605</c:v>
                </c:pt>
                <c:pt idx="1231">
                  <c:v>2542018</c:v>
                </c:pt>
                <c:pt idx="1232">
                  <c:v>2523596</c:v>
                </c:pt>
                <c:pt idx="1233">
                  <c:v>2493684</c:v>
                </c:pt>
                <c:pt idx="1234">
                  <c:v>2483158</c:v>
                </c:pt>
                <c:pt idx="1235">
                  <c:v>2472061</c:v>
                </c:pt>
                <c:pt idx="1236">
                  <c:v>2450746</c:v>
                </c:pt>
                <c:pt idx="1237">
                  <c:v>2444386</c:v>
                </c:pt>
                <c:pt idx="1238">
                  <c:v>2426886</c:v>
                </c:pt>
                <c:pt idx="1239">
                  <c:v>2420702</c:v>
                </c:pt>
                <c:pt idx="1240">
                  <c:v>2407412</c:v>
                </c:pt>
                <c:pt idx="1241">
                  <c:v>2412675</c:v>
                </c:pt>
                <c:pt idx="1242">
                  <c:v>2395702</c:v>
                </c:pt>
                <c:pt idx="1243">
                  <c:v>2376579</c:v>
                </c:pt>
                <c:pt idx="1244">
                  <c:v>2366974</c:v>
                </c:pt>
                <c:pt idx="1245">
                  <c:v>2346096</c:v>
                </c:pt>
                <c:pt idx="1246">
                  <c:v>2317632</c:v>
                </c:pt>
                <c:pt idx="1247">
                  <c:v>2332193</c:v>
                </c:pt>
                <c:pt idx="1248">
                  <c:v>2331667</c:v>
                </c:pt>
                <c:pt idx="1249">
                  <c:v>2354079</c:v>
                </c:pt>
                <c:pt idx="1250">
                  <c:v>2363640</c:v>
                </c:pt>
                <c:pt idx="1251">
                  <c:v>2377105</c:v>
                </c:pt>
                <c:pt idx="1252">
                  <c:v>2372105</c:v>
                </c:pt>
                <c:pt idx="1253">
                  <c:v>2377149</c:v>
                </c:pt>
                <c:pt idx="1254">
                  <c:v>2377456</c:v>
                </c:pt>
                <c:pt idx="1255">
                  <c:v>2379474</c:v>
                </c:pt>
                <c:pt idx="1256">
                  <c:v>2375833</c:v>
                </c:pt>
                <c:pt idx="1257">
                  <c:v>2378904</c:v>
                </c:pt>
                <c:pt idx="1258">
                  <c:v>2367807</c:v>
                </c:pt>
                <c:pt idx="1259">
                  <c:v>2366754</c:v>
                </c:pt>
                <c:pt idx="1260">
                  <c:v>2389605</c:v>
                </c:pt>
                <c:pt idx="1261">
                  <c:v>2396184</c:v>
                </c:pt>
                <c:pt idx="1262">
                  <c:v>2386228</c:v>
                </c:pt>
                <c:pt idx="1263">
                  <c:v>2358596</c:v>
                </c:pt>
                <c:pt idx="1264">
                  <c:v>2382807</c:v>
                </c:pt>
                <c:pt idx="1265">
                  <c:v>2397105</c:v>
                </c:pt>
                <c:pt idx="1266">
                  <c:v>2386798</c:v>
                </c:pt>
                <c:pt idx="1267">
                  <c:v>2372588</c:v>
                </c:pt>
                <c:pt idx="1268">
                  <c:v>2365175</c:v>
                </c:pt>
                <c:pt idx="1269">
                  <c:v>2382149</c:v>
                </c:pt>
                <c:pt idx="1270">
                  <c:v>2400482</c:v>
                </c:pt>
                <c:pt idx="1271">
                  <c:v>2441140</c:v>
                </c:pt>
                <c:pt idx="1272">
                  <c:v>2467675</c:v>
                </c:pt>
                <c:pt idx="1273">
                  <c:v>2472237</c:v>
                </c:pt>
                <c:pt idx="1274">
                  <c:v>2487675</c:v>
                </c:pt>
                <c:pt idx="1275">
                  <c:v>2493377</c:v>
                </c:pt>
                <c:pt idx="1276">
                  <c:v>2511447</c:v>
                </c:pt>
                <c:pt idx="1277">
                  <c:v>2530482</c:v>
                </c:pt>
                <c:pt idx="1278">
                  <c:v>2544079</c:v>
                </c:pt>
                <c:pt idx="1279">
                  <c:v>2549342</c:v>
                </c:pt>
                <c:pt idx="1280">
                  <c:v>2547456</c:v>
                </c:pt>
                <c:pt idx="1281">
                  <c:v>2546491</c:v>
                </c:pt>
                <c:pt idx="1282">
                  <c:v>2549868</c:v>
                </c:pt>
                <c:pt idx="1283">
                  <c:v>2550000</c:v>
                </c:pt>
                <c:pt idx="1284">
                  <c:v>2550000</c:v>
                </c:pt>
                <c:pt idx="1285">
                  <c:v>2550000</c:v>
                </c:pt>
                <c:pt idx="1286">
                  <c:v>2549342</c:v>
                </c:pt>
                <c:pt idx="1287">
                  <c:v>2545219</c:v>
                </c:pt>
                <c:pt idx="1288">
                  <c:v>2536447</c:v>
                </c:pt>
                <c:pt idx="1289">
                  <c:v>2538421</c:v>
                </c:pt>
                <c:pt idx="1290">
                  <c:v>2528596</c:v>
                </c:pt>
                <c:pt idx="1291">
                  <c:v>2508728</c:v>
                </c:pt>
                <c:pt idx="1292">
                  <c:v>2529781</c:v>
                </c:pt>
                <c:pt idx="1293">
                  <c:v>2548947</c:v>
                </c:pt>
                <c:pt idx="1294">
                  <c:v>2548991</c:v>
                </c:pt>
                <c:pt idx="1295">
                  <c:v>2548684</c:v>
                </c:pt>
                <c:pt idx="1296">
                  <c:v>2548553</c:v>
                </c:pt>
                <c:pt idx="1297">
                  <c:v>2544123</c:v>
                </c:pt>
                <c:pt idx="1298">
                  <c:v>2543246</c:v>
                </c:pt>
                <c:pt idx="1299">
                  <c:v>2548158</c:v>
                </c:pt>
                <c:pt idx="1300">
                  <c:v>2550000</c:v>
                </c:pt>
                <c:pt idx="1301">
                  <c:v>2544956</c:v>
                </c:pt>
                <c:pt idx="1302">
                  <c:v>2534474</c:v>
                </c:pt>
                <c:pt idx="1303">
                  <c:v>2550000</c:v>
                </c:pt>
                <c:pt idx="1304">
                  <c:v>2550000</c:v>
                </c:pt>
                <c:pt idx="1305">
                  <c:v>2550000</c:v>
                </c:pt>
                <c:pt idx="1306">
                  <c:v>2550000</c:v>
                </c:pt>
                <c:pt idx="1307">
                  <c:v>2549868</c:v>
                </c:pt>
                <c:pt idx="1308">
                  <c:v>2544123</c:v>
                </c:pt>
                <c:pt idx="1309">
                  <c:v>2532237</c:v>
                </c:pt>
                <c:pt idx="1310">
                  <c:v>2507982</c:v>
                </c:pt>
                <c:pt idx="1311">
                  <c:v>2513333</c:v>
                </c:pt>
                <c:pt idx="1312">
                  <c:v>2546009</c:v>
                </c:pt>
                <c:pt idx="1313">
                  <c:v>2549342</c:v>
                </c:pt>
                <c:pt idx="1314">
                  <c:v>2550000</c:v>
                </c:pt>
                <c:pt idx="1315">
                  <c:v>2550000</c:v>
                </c:pt>
                <c:pt idx="1316">
                  <c:v>2550000</c:v>
                </c:pt>
                <c:pt idx="1317">
                  <c:v>2550000</c:v>
                </c:pt>
                <c:pt idx="1318">
                  <c:v>2548904</c:v>
                </c:pt>
                <c:pt idx="1319">
                  <c:v>2547500</c:v>
                </c:pt>
                <c:pt idx="1320">
                  <c:v>2549737</c:v>
                </c:pt>
                <c:pt idx="1321">
                  <c:v>2550000</c:v>
                </c:pt>
                <c:pt idx="1322">
                  <c:v>2550000</c:v>
                </c:pt>
                <c:pt idx="1323">
                  <c:v>2547588</c:v>
                </c:pt>
                <c:pt idx="1324">
                  <c:v>2545658</c:v>
                </c:pt>
                <c:pt idx="1325">
                  <c:v>2550000</c:v>
                </c:pt>
                <c:pt idx="1326">
                  <c:v>2550000</c:v>
                </c:pt>
                <c:pt idx="1327">
                  <c:v>2550000</c:v>
                </c:pt>
                <c:pt idx="1328">
                  <c:v>2550000</c:v>
                </c:pt>
                <c:pt idx="1329">
                  <c:v>2549605</c:v>
                </c:pt>
                <c:pt idx="1330">
                  <c:v>2550000</c:v>
                </c:pt>
                <c:pt idx="1331">
                  <c:v>2550000</c:v>
                </c:pt>
                <c:pt idx="1332">
                  <c:v>2550000</c:v>
                </c:pt>
                <c:pt idx="1333">
                  <c:v>2550000</c:v>
                </c:pt>
                <c:pt idx="1334">
                  <c:v>2550000</c:v>
                </c:pt>
                <c:pt idx="1335">
                  <c:v>2550000</c:v>
                </c:pt>
                <c:pt idx="1336">
                  <c:v>2550000</c:v>
                </c:pt>
                <c:pt idx="1337">
                  <c:v>2550000</c:v>
                </c:pt>
                <c:pt idx="1338">
                  <c:v>2550000</c:v>
                </c:pt>
                <c:pt idx="1339">
                  <c:v>2550000</c:v>
                </c:pt>
                <c:pt idx="1340">
                  <c:v>2550000</c:v>
                </c:pt>
                <c:pt idx="1341">
                  <c:v>2549737</c:v>
                </c:pt>
                <c:pt idx="1342">
                  <c:v>2549079</c:v>
                </c:pt>
                <c:pt idx="1343">
                  <c:v>2547719</c:v>
                </c:pt>
                <c:pt idx="1344">
                  <c:v>2545263</c:v>
                </c:pt>
                <c:pt idx="1345">
                  <c:v>2546140</c:v>
                </c:pt>
                <c:pt idx="1346">
                  <c:v>2548947</c:v>
                </c:pt>
                <c:pt idx="1347">
                  <c:v>2542412</c:v>
                </c:pt>
                <c:pt idx="1348">
                  <c:v>2535439</c:v>
                </c:pt>
                <c:pt idx="1349">
                  <c:v>2538947</c:v>
                </c:pt>
                <c:pt idx="1350">
                  <c:v>2546360</c:v>
                </c:pt>
                <c:pt idx="1351">
                  <c:v>2550000</c:v>
                </c:pt>
                <c:pt idx="1352">
                  <c:v>2549123</c:v>
                </c:pt>
                <c:pt idx="1353">
                  <c:v>2541579</c:v>
                </c:pt>
                <c:pt idx="1354">
                  <c:v>2540702</c:v>
                </c:pt>
                <c:pt idx="1355">
                  <c:v>2549868</c:v>
                </c:pt>
                <c:pt idx="1356">
                  <c:v>2541096</c:v>
                </c:pt>
                <c:pt idx="1357">
                  <c:v>2527939</c:v>
                </c:pt>
                <c:pt idx="1358">
                  <c:v>2547105</c:v>
                </c:pt>
                <c:pt idx="1359">
                  <c:v>2550000</c:v>
                </c:pt>
                <c:pt idx="1360">
                  <c:v>2550000</c:v>
                </c:pt>
                <c:pt idx="1361">
                  <c:v>2549035</c:v>
                </c:pt>
                <c:pt idx="1362">
                  <c:v>2549342</c:v>
                </c:pt>
                <c:pt idx="1363">
                  <c:v>2548202</c:v>
                </c:pt>
                <c:pt idx="1364">
                  <c:v>2546930</c:v>
                </c:pt>
                <c:pt idx="1365">
                  <c:v>2539605</c:v>
                </c:pt>
                <c:pt idx="1366">
                  <c:v>2509167</c:v>
                </c:pt>
                <c:pt idx="1367">
                  <c:v>2464254</c:v>
                </c:pt>
                <c:pt idx="1368">
                  <c:v>2417061</c:v>
                </c:pt>
                <c:pt idx="1369">
                  <c:v>2372807</c:v>
                </c:pt>
                <c:pt idx="1370">
                  <c:v>2344123</c:v>
                </c:pt>
                <c:pt idx="1371">
                  <c:v>2306360</c:v>
                </c:pt>
                <c:pt idx="1372">
                  <c:v>2259430</c:v>
                </c:pt>
                <c:pt idx="1373">
                  <c:v>2227325</c:v>
                </c:pt>
                <c:pt idx="1374">
                  <c:v>2224079</c:v>
                </c:pt>
                <c:pt idx="1375">
                  <c:v>2208904</c:v>
                </c:pt>
                <c:pt idx="1376">
                  <c:v>2216623</c:v>
                </c:pt>
                <c:pt idx="1377">
                  <c:v>2217588</c:v>
                </c:pt>
                <c:pt idx="1378">
                  <c:v>2191272</c:v>
                </c:pt>
                <c:pt idx="1379">
                  <c:v>2173026</c:v>
                </c:pt>
                <c:pt idx="1380">
                  <c:v>2171447</c:v>
                </c:pt>
                <c:pt idx="1381">
                  <c:v>2149737</c:v>
                </c:pt>
                <c:pt idx="1382">
                  <c:v>2152368</c:v>
                </c:pt>
                <c:pt idx="1383">
                  <c:v>2159781</c:v>
                </c:pt>
                <c:pt idx="1384">
                  <c:v>2159254</c:v>
                </c:pt>
                <c:pt idx="1385">
                  <c:v>2134868</c:v>
                </c:pt>
                <c:pt idx="1386">
                  <c:v>2123772</c:v>
                </c:pt>
                <c:pt idx="1387">
                  <c:v>2122149</c:v>
                </c:pt>
                <c:pt idx="1388">
                  <c:v>2113158</c:v>
                </c:pt>
                <c:pt idx="1389">
                  <c:v>2107281</c:v>
                </c:pt>
                <c:pt idx="1390">
                  <c:v>2082281</c:v>
                </c:pt>
                <c:pt idx="1391">
                  <c:v>2093816</c:v>
                </c:pt>
                <c:pt idx="1392">
                  <c:v>2104605</c:v>
                </c:pt>
                <c:pt idx="1393">
                  <c:v>2127544</c:v>
                </c:pt>
                <c:pt idx="1394">
                  <c:v>2134737</c:v>
                </c:pt>
                <c:pt idx="1395">
                  <c:v>2131930</c:v>
                </c:pt>
                <c:pt idx="1396">
                  <c:v>2139167</c:v>
                </c:pt>
                <c:pt idx="1397">
                  <c:v>2140570</c:v>
                </c:pt>
                <c:pt idx="1398">
                  <c:v>2154825</c:v>
                </c:pt>
                <c:pt idx="1399">
                  <c:v>2186623</c:v>
                </c:pt>
                <c:pt idx="1400">
                  <c:v>2197632</c:v>
                </c:pt>
                <c:pt idx="1401">
                  <c:v>2208465</c:v>
                </c:pt>
                <c:pt idx="1402">
                  <c:v>2211184</c:v>
                </c:pt>
                <c:pt idx="1403">
                  <c:v>2201228</c:v>
                </c:pt>
                <c:pt idx="1404">
                  <c:v>2229123</c:v>
                </c:pt>
                <c:pt idx="1405">
                  <c:v>2245482</c:v>
                </c:pt>
                <c:pt idx="1406">
                  <c:v>2258026</c:v>
                </c:pt>
                <c:pt idx="1407">
                  <c:v>2284518</c:v>
                </c:pt>
                <c:pt idx="1408">
                  <c:v>2321140</c:v>
                </c:pt>
                <c:pt idx="1409">
                  <c:v>2319430</c:v>
                </c:pt>
                <c:pt idx="1410">
                  <c:v>2338333</c:v>
                </c:pt>
                <c:pt idx="1411">
                  <c:v>2396140</c:v>
                </c:pt>
                <c:pt idx="1412">
                  <c:v>2431360</c:v>
                </c:pt>
                <c:pt idx="1413">
                  <c:v>2471228</c:v>
                </c:pt>
                <c:pt idx="1414">
                  <c:v>2505000</c:v>
                </c:pt>
                <c:pt idx="1415">
                  <c:v>2535351</c:v>
                </c:pt>
                <c:pt idx="1416">
                  <c:v>2549342</c:v>
                </c:pt>
                <c:pt idx="1417">
                  <c:v>2549298</c:v>
                </c:pt>
                <c:pt idx="1418">
                  <c:v>2548640</c:v>
                </c:pt>
                <c:pt idx="1419">
                  <c:v>2540921</c:v>
                </c:pt>
                <c:pt idx="1420">
                  <c:v>2543026</c:v>
                </c:pt>
                <c:pt idx="1421">
                  <c:v>2549737</c:v>
                </c:pt>
                <c:pt idx="1422">
                  <c:v>2550000</c:v>
                </c:pt>
                <c:pt idx="1423">
                  <c:v>2550000</c:v>
                </c:pt>
                <c:pt idx="1424">
                  <c:v>2550000</c:v>
                </c:pt>
                <c:pt idx="1425">
                  <c:v>2550000</c:v>
                </c:pt>
                <c:pt idx="1426">
                  <c:v>2550000</c:v>
                </c:pt>
                <c:pt idx="1427">
                  <c:v>2550000</c:v>
                </c:pt>
                <c:pt idx="1428">
                  <c:v>2550000</c:v>
                </c:pt>
                <c:pt idx="1429">
                  <c:v>2550000</c:v>
                </c:pt>
                <c:pt idx="1430">
                  <c:v>2550000</c:v>
                </c:pt>
                <c:pt idx="1431">
                  <c:v>2550000</c:v>
                </c:pt>
                <c:pt idx="1432">
                  <c:v>2550000</c:v>
                </c:pt>
                <c:pt idx="1433">
                  <c:v>2549079</c:v>
                </c:pt>
                <c:pt idx="1434">
                  <c:v>2547719</c:v>
                </c:pt>
                <c:pt idx="1435">
                  <c:v>2547632</c:v>
                </c:pt>
                <c:pt idx="1436">
                  <c:v>2549342</c:v>
                </c:pt>
                <c:pt idx="1437">
                  <c:v>2549868</c:v>
                </c:pt>
                <c:pt idx="1438">
                  <c:v>2550000</c:v>
                </c:pt>
                <c:pt idx="1439">
                  <c:v>2550000</c:v>
                </c:pt>
                <c:pt idx="1440">
                  <c:v>2550000</c:v>
                </c:pt>
                <c:pt idx="1441">
                  <c:v>2550000</c:v>
                </c:pt>
                <c:pt idx="1442">
                  <c:v>2550000</c:v>
                </c:pt>
                <c:pt idx="1443">
                  <c:v>2550000</c:v>
                </c:pt>
                <c:pt idx="1444">
                  <c:v>2550000</c:v>
                </c:pt>
                <c:pt idx="1445">
                  <c:v>2549342</c:v>
                </c:pt>
                <c:pt idx="1446">
                  <c:v>2548509</c:v>
                </c:pt>
                <c:pt idx="1447">
                  <c:v>2550000</c:v>
                </c:pt>
                <c:pt idx="1448">
                  <c:v>2550000</c:v>
                </c:pt>
                <c:pt idx="1449">
                  <c:v>2550000</c:v>
                </c:pt>
                <c:pt idx="1450">
                  <c:v>2550000</c:v>
                </c:pt>
                <c:pt idx="1451">
                  <c:v>2550000</c:v>
                </c:pt>
                <c:pt idx="1452">
                  <c:v>2550000</c:v>
                </c:pt>
                <c:pt idx="1453">
                  <c:v>2550000</c:v>
                </c:pt>
                <c:pt idx="1454">
                  <c:v>2550000</c:v>
                </c:pt>
                <c:pt idx="1455">
                  <c:v>2550000</c:v>
                </c:pt>
                <c:pt idx="1456">
                  <c:v>2550000</c:v>
                </c:pt>
                <c:pt idx="1457">
                  <c:v>2550000</c:v>
                </c:pt>
                <c:pt idx="1458">
                  <c:v>2550000</c:v>
                </c:pt>
                <c:pt idx="1459">
                  <c:v>2550000</c:v>
                </c:pt>
                <c:pt idx="1460">
                  <c:v>2549868</c:v>
                </c:pt>
                <c:pt idx="1461">
                  <c:v>2549605</c:v>
                </c:pt>
                <c:pt idx="1462">
                  <c:v>2550000</c:v>
                </c:pt>
                <c:pt idx="1463">
                  <c:v>2550000</c:v>
                </c:pt>
                <c:pt idx="1464">
                  <c:v>2550000</c:v>
                </c:pt>
                <c:pt idx="1465">
                  <c:v>2549737</c:v>
                </c:pt>
                <c:pt idx="1466">
                  <c:v>2549868</c:v>
                </c:pt>
                <c:pt idx="1467">
                  <c:v>2549868</c:v>
                </c:pt>
                <c:pt idx="1468">
                  <c:v>2549737</c:v>
                </c:pt>
                <c:pt idx="1469">
                  <c:v>2550000</c:v>
                </c:pt>
                <c:pt idx="1470">
                  <c:v>2549868</c:v>
                </c:pt>
                <c:pt idx="1471">
                  <c:v>2550000</c:v>
                </c:pt>
                <c:pt idx="1472">
                  <c:v>2550000</c:v>
                </c:pt>
                <c:pt idx="1473">
                  <c:v>2550000</c:v>
                </c:pt>
                <c:pt idx="1474">
                  <c:v>2550000</c:v>
                </c:pt>
                <c:pt idx="1475">
                  <c:v>2550000</c:v>
                </c:pt>
                <c:pt idx="1476">
                  <c:v>2550000</c:v>
                </c:pt>
                <c:pt idx="1477">
                  <c:v>2550000</c:v>
                </c:pt>
                <c:pt idx="1478">
                  <c:v>2550000</c:v>
                </c:pt>
                <c:pt idx="1479">
                  <c:v>2549868</c:v>
                </c:pt>
                <c:pt idx="1480">
                  <c:v>2550000</c:v>
                </c:pt>
                <c:pt idx="1481">
                  <c:v>2550000</c:v>
                </c:pt>
                <c:pt idx="1482">
                  <c:v>2550000</c:v>
                </c:pt>
                <c:pt idx="1483">
                  <c:v>2550000</c:v>
                </c:pt>
                <c:pt idx="1484">
                  <c:v>2550000</c:v>
                </c:pt>
                <c:pt idx="1485">
                  <c:v>2550000</c:v>
                </c:pt>
                <c:pt idx="1486">
                  <c:v>2549342</c:v>
                </c:pt>
                <c:pt idx="1487">
                  <c:v>2549868</c:v>
                </c:pt>
                <c:pt idx="1488">
                  <c:v>2549868</c:v>
                </c:pt>
                <c:pt idx="1489">
                  <c:v>2534079</c:v>
                </c:pt>
                <c:pt idx="1490">
                  <c:v>2538684</c:v>
                </c:pt>
                <c:pt idx="1491">
                  <c:v>2550000</c:v>
                </c:pt>
                <c:pt idx="1492">
                  <c:v>2550000</c:v>
                </c:pt>
                <c:pt idx="1493">
                  <c:v>2550000</c:v>
                </c:pt>
                <c:pt idx="1494">
                  <c:v>2550000</c:v>
                </c:pt>
                <c:pt idx="1495">
                  <c:v>2550000</c:v>
                </c:pt>
                <c:pt idx="1496">
                  <c:v>2548596</c:v>
                </c:pt>
                <c:pt idx="1497">
                  <c:v>2548070</c:v>
                </c:pt>
                <c:pt idx="1498">
                  <c:v>2540570</c:v>
                </c:pt>
                <c:pt idx="1499">
                  <c:v>2548026</c:v>
                </c:pt>
                <c:pt idx="1500">
                  <c:v>2536930</c:v>
                </c:pt>
                <c:pt idx="1501">
                  <c:v>2511754</c:v>
                </c:pt>
                <c:pt idx="1502">
                  <c:v>2478640</c:v>
                </c:pt>
                <c:pt idx="1503">
                  <c:v>2445439</c:v>
                </c:pt>
                <c:pt idx="1504">
                  <c:v>2419781</c:v>
                </c:pt>
                <c:pt idx="1505">
                  <c:v>2397193</c:v>
                </c:pt>
                <c:pt idx="1506">
                  <c:v>2381535</c:v>
                </c:pt>
                <c:pt idx="1507">
                  <c:v>2364254</c:v>
                </c:pt>
                <c:pt idx="1508">
                  <c:v>2343026</c:v>
                </c:pt>
                <c:pt idx="1509">
                  <c:v>2340351</c:v>
                </c:pt>
                <c:pt idx="1510">
                  <c:v>2327851</c:v>
                </c:pt>
                <c:pt idx="1511">
                  <c:v>2321228</c:v>
                </c:pt>
                <c:pt idx="1512">
                  <c:v>2296974</c:v>
                </c:pt>
                <c:pt idx="1513">
                  <c:v>2278333</c:v>
                </c:pt>
                <c:pt idx="1514">
                  <c:v>2283728</c:v>
                </c:pt>
                <c:pt idx="1515">
                  <c:v>2284079</c:v>
                </c:pt>
                <c:pt idx="1516">
                  <c:v>2272412</c:v>
                </c:pt>
                <c:pt idx="1517">
                  <c:v>2260132</c:v>
                </c:pt>
                <c:pt idx="1518">
                  <c:v>2262982</c:v>
                </c:pt>
                <c:pt idx="1519">
                  <c:v>2260395</c:v>
                </c:pt>
                <c:pt idx="1520">
                  <c:v>2252105</c:v>
                </c:pt>
                <c:pt idx="1521">
                  <c:v>2246447</c:v>
                </c:pt>
                <c:pt idx="1522">
                  <c:v>2261184</c:v>
                </c:pt>
                <c:pt idx="1523">
                  <c:v>2251754</c:v>
                </c:pt>
                <c:pt idx="1524">
                  <c:v>2235526</c:v>
                </c:pt>
                <c:pt idx="1525">
                  <c:v>2233553</c:v>
                </c:pt>
                <c:pt idx="1526">
                  <c:v>2227193</c:v>
                </c:pt>
                <c:pt idx="1527">
                  <c:v>2222895</c:v>
                </c:pt>
                <c:pt idx="1528">
                  <c:v>2218509</c:v>
                </c:pt>
                <c:pt idx="1529">
                  <c:v>2225307</c:v>
                </c:pt>
                <c:pt idx="1530">
                  <c:v>2252895</c:v>
                </c:pt>
                <c:pt idx="1531">
                  <c:v>2267149</c:v>
                </c:pt>
                <c:pt idx="1532">
                  <c:v>2273070</c:v>
                </c:pt>
                <c:pt idx="1533">
                  <c:v>2279649</c:v>
                </c:pt>
                <c:pt idx="1534">
                  <c:v>2291096</c:v>
                </c:pt>
                <c:pt idx="1535">
                  <c:v>2295614</c:v>
                </c:pt>
                <c:pt idx="1536">
                  <c:v>2299211</c:v>
                </c:pt>
                <c:pt idx="1537">
                  <c:v>2301535</c:v>
                </c:pt>
                <c:pt idx="1538">
                  <c:v>2299254</c:v>
                </c:pt>
                <c:pt idx="1539">
                  <c:v>2319123</c:v>
                </c:pt>
                <c:pt idx="1540">
                  <c:v>2332061</c:v>
                </c:pt>
                <c:pt idx="1541">
                  <c:v>2338728</c:v>
                </c:pt>
                <c:pt idx="1542">
                  <c:v>2356404</c:v>
                </c:pt>
                <c:pt idx="1543">
                  <c:v>2367193</c:v>
                </c:pt>
                <c:pt idx="1544">
                  <c:v>2386886</c:v>
                </c:pt>
                <c:pt idx="1545">
                  <c:v>2403026</c:v>
                </c:pt>
                <c:pt idx="1546">
                  <c:v>2408728</c:v>
                </c:pt>
                <c:pt idx="1547">
                  <c:v>2430833</c:v>
                </c:pt>
                <c:pt idx="1548">
                  <c:v>2485088</c:v>
                </c:pt>
                <c:pt idx="1549">
                  <c:v>2529254</c:v>
                </c:pt>
                <c:pt idx="1550">
                  <c:v>2542018</c:v>
                </c:pt>
                <c:pt idx="1551">
                  <c:v>2548377</c:v>
                </c:pt>
                <c:pt idx="1552">
                  <c:v>2548158</c:v>
                </c:pt>
                <c:pt idx="1553">
                  <c:v>2541404</c:v>
                </c:pt>
                <c:pt idx="1554">
                  <c:v>2528509</c:v>
                </c:pt>
                <c:pt idx="1555">
                  <c:v>2535614</c:v>
                </c:pt>
                <c:pt idx="1556">
                  <c:v>2549868</c:v>
                </c:pt>
                <c:pt idx="1557">
                  <c:v>2549737</c:v>
                </c:pt>
                <c:pt idx="1558">
                  <c:v>2550000</c:v>
                </c:pt>
                <c:pt idx="1559">
                  <c:v>2550000</c:v>
                </c:pt>
                <c:pt idx="1560">
                  <c:v>2550000</c:v>
                </c:pt>
                <c:pt idx="1561">
                  <c:v>25500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6A7-7D45-A673-9A7134C0018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66266143"/>
        <c:axId val="425461663"/>
      </c:scatterChart>
      <c:valAx>
        <c:axId val="466266143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2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2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25461663"/>
        <c:crosses val="autoZero"/>
        <c:crossBetween val="midCat"/>
      </c:valAx>
      <c:valAx>
        <c:axId val="425461663"/>
        <c:scaling>
          <c:orientation val="minMax"/>
          <c:min val="1000000"/>
        </c:scaling>
        <c:delete val="0"/>
        <c:axPos val="l"/>
        <c:numFmt formatCode="#,##0" sourceLinked="1"/>
        <c:majorTickMark val="none"/>
        <c:minorTickMark val="none"/>
        <c:tickLblPos val="nextTo"/>
        <c:spPr>
          <a:noFill/>
          <a:ln>
            <a:solidFill>
              <a:schemeClr val="tx2">
                <a:lumMod val="40000"/>
                <a:lumOff val="60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2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66266143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2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Fig. S6</a:t>
            </a:r>
          </a:p>
        </c:rich>
      </c:tx>
      <c:layout>
        <c:manualLayout>
          <c:xMode val="edge"/>
          <c:yMode val="edge"/>
          <c:x val="0.45113813867283925"/>
          <c:y val="1.0216638318400327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Fig S7'!$C$3</c:f>
              <c:strCache>
                <c:ptCount val="1"/>
                <c:pt idx="0">
                  <c:v>Hsp90 0 uM</c:v>
                </c:pt>
              </c:strCache>
            </c:strRef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cat>
            <c:numRef>
              <c:f>'Fig S7'!$B$4:$B$109</c:f>
              <c:numCache>
                <c:formatCode>h:mm:ss</c:formatCode>
                <c:ptCount val="106"/>
                <c:pt idx="0">
                  <c:v>0</c:v>
                </c:pt>
                <c:pt idx="1">
                  <c:v>6.9328703703703696E-3</c:v>
                </c:pt>
                <c:pt idx="2">
                  <c:v>1.3865740740740739E-2</c:v>
                </c:pt>
                <c:pt idx="3">
                  <c:v>2.0810185185185185E-2</c:v>
                </c:pt>
                <c:pt idx="4">
                  <c:v>2.7754629629629629E-2</c:v>
                </c:pt>
                <c:pt idx="5">
                  <c:v>3.4687500000000003E-2</c:v>
                </c:pt>
                <c:pt idx="6">
                  <c:v>4.1643518518518517E-2</c:v>
                </c:pt>
                <c:pt idx="7">
                  <c:v>4.8599537037037038E-2</c:v>
                </c:pt>
                <c:pt idx="8">
                  <c:v>5.5555555555555552E-2</c:v>
                </c:pt>
                <c:pt idx="9">
                  <c:v>6.2488425925925926E-2</c:v>
                </c:pt>
                <c:pt idx="10">
                  <c:v>6.9444444444444434E-2</c:v>
                </c:pt>
                <c:pt idx="11">
                  <c:v>7.6388888888888895E-2</c:v>
                </c:pt>
                <c:pt idx="12">
                  <c:v>8.3333333333333329E-2</c:v>
                </c:pt>
                <c:pt idx="13">
                  <c:v>9.0266203703703696E-2</c:v>
                </c:pt>
                <c:pt idx="14">
                  <c:v>9.7222222222222224E-2</c:v>
                </c:pt>
                <c:pt idx="15">
                  <c:v>0.10416666666666667</c:v>
                </c:pt>
                <c:pt idx="16">
                  <c:v>0.11109953703703705</c:v>
                </c:pt>
                <c:pt idx="17">
                  <c:v>0.11805555555555557</c:v>
                </c:pt>
                <c:pt idx="18">
                  <c:v>0.12498842592592592</c:v>
                </c:pt>
                <c:pt idx="19">
                  <c:v>0.13193287037037035</c:v>
                </c:pt>
                <c:pt idx="20">
                  <c:v>0.1388888888888889</c:v>
                </c:pt>
                <c:pt idx="21">
                  <c:v>0.14583333333333334</c:v>
                </c:pt>
                <c:pt idx="22">
                  <c:v>0.15276620370370372</c:v>
                </c:pt>
                <c:pt idx="23">
                  <c:v>0.15972222222222224</c:v>
                </c:pt>
                <c:pt idx="24">
                  <c:v>0.16665509259259259</c:v>
                </c:pt>
                <c:pt idx="25">
                  <c:v>0.17361111111111113</c:v>
                </c:pt>
                <c:pt idx="26">
                  <c:v>0.18054398148148146</c:v>
                </c:pt>
                <c:pt idx="27">
                  <c:v>0.1875</c:v>
                </c:pt>
                <c:pt idx="28">
                  <c:v>0.19443287037037038</c:v>
                </c:pt>
                <c:pt idx="29">
                  <c:v>0.2013773148148148</c:v>
                </c:pt>
                <c:pt idx="30">
                  <c:v>0.20833333333333334</c:v>
                </c:pt>
                <c:pt idx="31">
                  <c:v>0.21526620370370372</c:v>
                </c:pt>
                <c:pt idx="32">
                  <c:v>0.22222222222222221</c:v>
                </c:pt>
                <c:pt idx="33">
                  <c:v>0.22915509259259259</c:v>
                </c:pt>
                <c:pt idx="34">
                  <c:v>0.23611111111111113</c:v>
                </c:pt>
                <c:pt idx="35">
                  <c:v>0.24305555555555555</c:v>
                </c:pt>
                <c:pt idx="36">
                  <c:v>0.25</c:v>
                </c:pt>
                <c:pt idx="37">
                  <c:v>0.25694444444444448</c:v>
                </c:pt>
                <c:pt idx="38">
                  <c:v>0.2638888888888889</c:v>
                </c:pt>
                <c:pt idx="39">
                  <c:v>0.27083333333333331</c:v>
                </c:pt>
                <c:pt idx="40">
                  <c:v>0.2777662037037037</c:v>
                </c:pt>
                <c:pt idx="41">
                  <c:v>0.28472222222222221</c:v>
                </c:pt>
                <c:pt idx="42">
                  <c:v>0.29165509259259259</c:v>
                </c:pt>
                <c:pt idx="43">
                  <c:v>0.2986111111111111</c:v>
                </c:pt>
                <c:pt idx="44">
                  <c:v>0.30555555555555552</c:v>
                </c:pt>
                <c:pt idx="45">
                  <c:v>0.3125</c:v>
                </c:pt>
                <c:pt idx="46">
                  <c:v>0.31944444444444448</c:v>
                </c:pt>
                <c:pt idx="47">
                  <c:v>0.3263888888888889</c:v>
                </c:pt>
                <c:pt idx="48">
                  <c:v>0.33332175925925928</c:v>
                </c:pt>
                <c:pt idx="49">
                  <c:v>0.3402662037037037</c:v>
                </c:pt>
                <c:pt idx="50">
                  <c:v>0.34722222222222227</c:v>
                </c:pt>
                <c:pt idx="51">
                  <c:v>0.35415509259259265</c:v>
                </c:pt>
                <c:pt idx="52">
                  <c:v>0.3611111111111111</c:v>
                </c:pt>
                <c:pt idx="53">
                  <c:v>0.36804398148148149</c:v>
                </c:pt>
                <c:pt idx="54">
                  <c:v>0.37498842592592596</c:v>
                </c:pt>
                <c:pt idx="55">
                  <c:v>0.38194444444444442</c:v>
                </c:pt>
                <c:pt idx="56">
                  <c:v>0.3888888888888889</c:v>
                </c:pt>
                <c:pt idx="57">
                  <c:v>0.39583333333333331</c:v>
                </c:pt>
                <c:pt idx="58">
                  <c:v>0.40277777777777773</c:v>
                </c:pt>
                <c:pt idx="59">
                  <c:v>0.40972222222222227</c:v>
                </c:pt>
                <c:pt idx="60">
                  <c:v>0.41665509259259265</c:v>
                </c:pt>
                <c:pt idx="61">
                  <c:v>0.4236111111111111</c:v>
                </c:pt>
                <c:pt idx="62">
                  <c:v>0.43054398148148149</c:v>
                </c:pt>
                <c:pt idx="63">
                  <c:v>0.4375</c:v>
                </c:pt>
                <c:pt idx="64">
                  <c:v>0.44443287037037038</c:v>
                </c:pt>
                <c:pt idx="65">
                  <c:v>0.4513888888888889</c:v>
                </c:pt>
                <c:pt idx="66">
                  <c:v>0.45832175925925928</c:v>
                </c:pt>
                <c:pt idx="67">
                  <c:v>0.4652662037037037</c:v>
                </c:pt>
                <c:pt idx="68">
                  <c:v>0.47222222222222227</c:v>
                </c:pt>
                <c:pt idx="69">
                  <c:v>0.47916666666666669</c:v>
                </c:pt>
                <c:pt idx="70">
                  <c:v>0.4861111111111111</c:v>
                </c:pt>
                <c:pt idx="71">
                  <c:v>0.49304398148148149</c:v>
                </c:pt>
                <c:pt idx="72">
                  <c:v>0.5</c:v>
                </c:pt>
                <c:pt idx="73">
                  <c:v>0.50693287037037038</c:v>
                </c:pt>
                <c:pt idx="74">
                  <c:v>0.5138773148148148</c:v>
                </c:pt>
                <c:pt idx="75">
                  <c:v>0.52083333333333337</c:v>
                </c:pt>
                <c:pt idx="76">
                  <c:v>0.52776620370370375</c:v>
                </c:pt>
                <c:pt idx="77">
                  <c:v>0.53472222222222221</c:v>
                </c:pt>
                <c:pt idx="78">
                  <c:v>0.54166666666666663</c:v>
                </c:pt>
                <c:pt idx="79">
                  <c:v>0.54861111111111105</c:v>
                </c:pt>
                <c:pt idx="80">
                  <c:v>0.55554398148148143</c:v>
                </c:pt>
                <c:pt idx="81">
                  <c:v>0.56248842592592596</c:v>
                </c:pt>
                <c:pt idx="82">
                  <c:v>0.56944444444444442</c:v>
                </c:pt>
                <c:pt idx="83">
                  <c:v>0.5763773148148148</c:v>
                </c:pt>
                <c:pt idx="84">
                  <c:v>0.58333333333333337</c:v>
                </c:pt>
                <c:pt idx="85">
                  <c:v>0.59026620370370375</c:v>
                </c:pt>
                <c:pt idx="86">
                  <c:v>0.59722222222222221</c:v>
                </c:pt>
                <c:pt idx="87">
                  <c:v>0.60415509259259259</c:v>
                </c:pt>
                <c:pt idx="88">
                  <c:v>0.61109953703703701</c:v>
                </c:pt>
                <c:pt idx="89">
                  <c:v>0.61805555555555558</c:v>
                </c:pt>
                <c:pt idx="90">
                  <c:v>0.62498842592592596</c:v>
                </c:pt>
                <c:pt idx="91">
                  <c:v>0.63194444444444442</c:v>
                </c:pt>
                <c:pt idx="92">
                  <c:v>0.6388773148148148</c:v>
                </c:pt>
                <c:pt idx="93">
                  <c:v>0.64583333333333337</c:v>
                </c:pt>
                <c:pt idx="94">
                  <c:v>0.65276620370370375</c:v>
                </c:pt>
                <c:pt idx="95">
                  <c:v>0.65972222222222221</c:v>
                </c:pt>
                <c:pt idx="96">
                  <c:v>0.66666666666666663</c:v>
                </c:pt>
                <c:pt idx="97">
                  <c:v>0.67361111111111116</c:v>
                </c:pt>
                <c:pt idx="98">
                  <c:v>0.68054398148148154</c:v>
                </c:pt>
                <c:pt idx="99">
                  <c:v>0.6875</c:v>
                </c:pt>
                <c:pt idx="100">
                  <c:v>0.69444444444444453</c:v>
                </c:pt>
                <c:pt idx="101">
                  <c:v>0.70137731481481491</c:v>
                </c:pt>
                <c:pt idx="102">
                  <c:v>0.70832175925925922</c:v>
                </c:pt>
                <c:pt idx="103">
                  <c:v>0.71526620370370375</c:v>
                </c:pt>
                <c:pt idx="104">
                  <c:v>0.72221064814814817</c:v>
                </c:pt>
                <c:pt idx="105">
                  <c:v>0.72916666666666663</c:v>
                </c:pt>
              </c:numCache>
            </c:numRef>
          </c:cat>
          <c:val>
            <c:numRef>
              <c:f>'Fig S7'!$C$4:$C$109</c:f>
              <c:numCache>
                <c:formatCode>General</c:formatCode>
                <c:ptCount val="106"/>
                <c:pt idx="0">
                  <c:v>218796</c:v>
                </c:pt>
                <c:pt idx="1">
                  <c:v>227045</c:v>
                </c:pt>
                <c:pt idx="2">
                  <c:v>227049</c:v>
                </c:pt>
                <c:pt idx="3">
                  <c:v>249524</c:v>
                </c:pt>
                <c:pt idx="4">
                  <c:v>269056</c:v>
                </c:pt>
                <c:pt idx="5">
                  <c:v>299886</c:v>
                </c:pt>
                <c:pt idx="6">
                  <c:v>326826</c:v>
                </c:pt>
                <c:pt idx="7">
                  <c:v>357408</c:v>
                </c:pt>
                <c:pt idx="8">
                  <c:v>374199</c:v>
                </c:pt>
                <c:pt idx="9">
                  <c:v>414340</c:v>
                </c:pt>
                <c:pt idx="10">
                  <c:v>418028</c:v>
                </c:pt>
                <c:pt idx="11">
                  <c:v>459004</c:v>
                </c:pt>
                <c:pt idx="12">
                  <c:v>476670</c:v>
                </c:pt>
                <c:pt idx="13">
                  <c:v>501561</c:v>
                </c:pt>
                <c:pt idx="14">
                  <c:v>532297</c:v>
                </c:pt>
                <c:pt idx="15">
                  <c:v>558905</c:v>
                </c:pt>
                <c:pt idx="16">
                  <c:v>578783</c:v>
                </c:pt>
                <c:pt idx="17">
                  <c:v>608687</c:v>
                </c:pt>
                <c:pt idx="18">
                  <c:v>619191</c:v>
                </c:pt>
                <c:pt idx="19">
                  <c:v>647256</c:v>
                </c:pt>
                <c:pt idx="20">
                  <c:v>647622</c:v>
                </c:pt>
                <c:pt idx="21">
                  <c:v>696235</c:v>
                </c:pt>
                <c:pt idx="22">
                  <c:v>705150</c:v>
                </c:pt>
                <c:pt idx="23">
                  <c:v>738388</c:v>
                </c:pt>
                <c:pt idx="24">
                  <c:v>758834</c:v>
                </c:pt>
                <c:pt idx="25">
                  <c:v>778967</c:v>
                </c:pt>
                <c:pt idx="26">
                  <c:v>799298</c:v>
                </c:pt>
                <c:pt idx="27">
                  <c:v>825516</c:v>
                </c:pt>
                <c:pt idx="28">
                  <c:v>840817</c:v>
                </c:pt>
                <c:pt idx="29">
                  <c:v>867535</c:v>
                </c:pt>
                <c:pt idx="30">
                  <c:v>881295</c:v>
                </c:pt>
                <c:pt idx="31">
                  <c:v>909131</c:v>
                </c:pt>
                <c:pt idx="32">
                  <c:v>921479</c:v>
                </c:pt>
                <c:pt idx="33">
                  <c:v>953183</c:v>
                </c:pt>
                <c:pt idx="34">
                  <c:v>965642</c:v>
                </c:pt>
                <c:pt idx="35">
                  <c:v>992756</c:v>
                </c:pt>
                <c:pt idx="36">
                  <c:v>1012622</c:v>
                </c:pt>
                <c:pt idx="37">
                  <c:v>1026716</c:v>
                </c:pt>
                <c:pt idx="38">
                  <c:v>1039973</c:v>
                </c:pt>
                <c:pt idx="39">
                  <c:v>1063308</c:v>
                </c:pt>
                <c:pt idx="40">
                  <c:v>1080093</c:v>
                </c:pt>
                <c:pt idx="41">
                  <c:v>1110224</c:v>
                </c:pt>
                <c:pt idx="42">
                  <c:v>1109990</c:v>
                </c:pt>
                <c:pt idx="43">
                  <c:v>1126246</c:v>
                </c:pt>
                <c:pt idx="44">
                  <c:v>1171025</c:v>
                </c:pt>
                <c:pt idx="45">
                  <c:v>1175953</c:v>
                </c:pt>
                <c:pt idx="46">
                  <c:v>1179734</c:v>
                </c:pt>
                <c:pt idx="47">
                  <c:v>1201319</c:v>
                </c:pt>
                <c:pt idx="48">
                  <c:v>1227265</c:v>
                </c:pt>
                <c:pt idx="49">
                  <c:v>1239469</c:v>
                </c:pt>
                <c:pt idx="50">
                  <c:v>1262851</c:v>
                </c:pt>
                <c:pt idx="51">
                  <c:v>1289911</c:v>
                </c:pt>
                <c:pt idx="52">
                  <c:v>1287537</c:v>
                </c:pt>
                <c:pt idx="53">
                  <c:v>1310018</c:v>
                </c:pt>
                <c:pt idx="54">
                  <c:v>1334518</c:v>
                </c:pt>
                <c:pt idx="55">
                  <c:v>1337779</c:v>
                </c:pt>
                <c:pt idx="56">
                  <c:v>1347866</c:v>
                </c:pt>
                <c:pt idx="57">
                  <c:v>1372841</c:v>
                </c:pt>
                <c:pt idx="58">
                  <c:v>1375472</c:v>
                </c:pt>
                <c:pt idx="59">
                  <c:v>1408578</c:v>
                </c:pt>
                <c:pt idx="60">
                  <c:v>1426560</c:v>
                </c:pt>
                <c:pt idx="61">
                  <c:v>1433896</c:v>
                </c:pt>
                <c:pt idx="62">
                  <c:v>1431823</c:v>
                </c:pt>
                <c:pt idx="63">
                  <c:v>1455682</c:v>
                </c:pt>
                <c:pt idx="64">
                  <c:v>1486925</c:v>
                </c:pt>
                <c:pt idx="65">
                  <c:v>1463037</c:v>
                </c:pt>
                <c:pt idx="66">
                  <c:v>1476958</c:v>
                </c:pt>
                <c:pt idx="67">
                  <c:v>1486227</c:v>
                </c:pt>
                <c:pt idx="68">
                  <c:v>1500600</c:v>
                </c:pt>
                <c:pt idx="69">
                  <c:v>1527003</c:v>
                </c:pt>
                <c:pt idx="70">
                  <c:v>1548786</c:v>
                </c:pt>
                <c:pt idx="71">
                  <c:v>1537048</c:v>
                </c:pt>
                <c:pt idx="72">
                  <c:v>1563489</c:v>
                </c:pt>
                <c:pt idx="73">
                  <c:v>1553324</c:v>
                </c:pt>
                <c:pt idx="74">
                  <c:v>1582732</c:v>
                </c:pt>
                <c:pt idx="75">
                  <c:v>1569264</c:v>
                </c:pt>
                <c:pt idx="76">
                  <c:v>1572583</c:v>
                </c:pt>
                <c:pt idx="77">
                  <c:v>1567458</c:v>
                </c:pt>
                <c:pt idx="78">
                  <c:v>1572882</c:v>
                </c:pt>
                <c:pt idx="79">
                  <c:v>1576611</c:v>
                </c:pt>
                <c:pt idx="80">
                  <c:v>1589939</c:v>
                </c:pt>
                <c:pt idx="81">
                  <c:v>1583468</c:v>
                </c:pt>
                <c:pt idx="82">
                  <c:v>1537046</c:v>
                </c:pt>
                <c:pt idx="83">
                  <c:v>1565284</c:v>
                </c:pt>
                <c:pt idx="84">
                  <c:v>1562688</c:v>
                </c:pt>
                <c:pt idx="85">
                  <c:v>1590038</c:v>
                </c:pt>
                <c:pt idx="86">
                  <c:v>1549441</c:v>
                </c:pt>
                <c:pt idx="87">
                  <c:v>1575770</c:v>
                </c:pt>
                <c:pt idx="88">
                  <c:v>1580509</c:v>
                </c:pt>
                <c:pt idx="89">
                  <c:v>1590029</c:v>
                </c:pt>
                <c:pt idx="90">
                  <c:v>1579132</c:v>
                </c:pt>
                <c:pt idx="91">
                  <c:v>1582708</c:v>
                </c:pt>
                <c:pt idx="92">
                  <c:v>1567511</c:v>
                </c:pt>
                <c:pt idx="93">
                  <c:v>1580326</c:v>
                </c:pt>
                <c:pt idx="94">
                  <c:v>1572283</c:v>
                </c:pt>
                <c:pt idx="95">
                  <c:v>1589517</c:v>
                </c:pt>
                <c:pt idx="96">
                  <c:v>1582248</c:v>
                </c:pt>
                <c:pt idx="97">
                  <c:v>1562703</c:v>
                </c:pt>
                <c:pt idx="98">
                  <c:v>1585357</c:v>
                </c:pt>
                <c:pt idx="99">
                  <c:v>1578024</c:v>
                </c:pt>
                <c:pt idx="100">
                  <c:v>1565567</c:v>
                </c:pt>
                <c:pt idx="101">
                  <c:v>1589364</c:v>
                </c:pt>
                <c:pt idx="102">
                  <c:v>1588550</c:v>
                </c:pt>
                <c:pt idx="103">
                  <c:v>1576929</c:v>
                </c:pt>
                <c:pt idx="104">
                  <c:v>1591958</c:v>
                </c:pt>
                <c:pt idx="105">
                  <c:v>157599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A1D9-0F44-B883-48A289924B49}"/>
            </c:ext>
          </c:extLst>
        </c:ser>
        <c:ser>
          <c:idx val="1"/>
          <c:order val="1"/>
          <c:tx>
            <c:strRef>
              <c:f>'Fig S7'!$D$3</c:f>
              <c:strCache>
                <c:ptCount val="1"/>
                <c:pt idx="0">
                  <c:v>Hsp90 10 uM</c:v>
                </c:pt>
              </c:strCache>
            </c:strRef>
          </c:tx>
          <c:spPr>
            <a:ln w="28575" cap="rnd">
              <a:solidFill>
                <a:schemeClr val="tx1"/>
              </a:solidFill>
              <a:prstDash val="dash"/>
              <a:round/>
            </a:ln>
            <a:effectLst/>
          </c:spPr>
          <c:marker>
            <c:symbol val="none"/>
          </c:marker>
          <c:cat>
            <c:numRef>
              <c:f>'Fig S7'!$B$4:$B$109</c:f>
              <c:numCache>
                <c:formatCode>h:mm:ss</c:formatCode>
                <c:ptCount val="106"/>
                <c:pt idx="0">
                  <c:v>0</c:v>
                </c:pt>
                <c:pt idx="1">
                  <c:v>6.9328703703703696E-3</c:v>
                </c:pt>
                <c:pt idx="2">
                  <c:v>1.3865740740740739E-2</c:v>
                </c:pt>
                <c:pt idx="3">
                  <c:v>2.0810185185185185E-2</c:v>
                </c:pt>
                <c:pt idx="4">
                  <c:v>2.7754629629629629E-2</c:v>
                </c:pt>
                <c:pt idx="5">
                  <c:v>3.4687500000000003E-2</c:v>
                </c:pt>
                <c:pt idx="6">
                  <c:v>4.1643518518518517E-2</c:v>
                </c:pt>
                <c:pt idx="7">
                  <c:v>4.8599537037037038E-2</c:v>
                </c:pt>
                <c:pt idx="8">
                  <c:v>5.5555555555555552E-2</c:v>
                </c:pt>
                <c:pt idx="9">
                  <c:v>6.2488425925925926E-2</c:v>
                </c:pt>
                <c:pt idx="10">
                  <c:v>6.9444444444444434E-2</c:v>
                </c:pt>
                <c:pt idx="11">
                  <c:v>7.6388888888888895E-2</c:v>
                </c:pt>
                <c:pt idx="12">
                  <c:v>8.3333333333333329E-2</c:v>
                </c:pt>
                <c:pt idx="13">
                  <c:v>9.0266203703703696E-2</c:v>
                </c:pt>
                <c:pt idx="14">
                  <c:v>9.7222222222222224E-2</c:v>
                </c:pt>
                <c:pt idx="15">
                  <c:v>0.10416666666666667</c:v>
                </c:pt>
                <c:pt idx="16">
                  <c:v>0.11109953703703705</c:v>
                </c:pt>
                <c:pt idx="17">
                  <c:v>0.11805555555555557</c:v>
                </c:pt>
                <c:pt idx="18">
                  <c:v>0.12498842592592592</c:v>
                </c:pt>
                <c:pt idx="19">
                  <c:v>0.13193287037037035</c:v>
                </c:pt>
                <c:pt idx="20">
                  <c:v>0.1388888888888889</c:v>
                </c:pt>
                <c:pt idx="21">
                  <c:v>0.14583333333333334</c:v>
                </c:pt>
                <c:pt idx="22">
                  <c:v>0.15276620370370372</c:v>
                </c:pt>
                <c:pt idx="23">
                  <c:v>0.15972222222222224</c:v>
                </c:pt>
                <c:pt idx="24">
                  <c:v>0.16665509259259259</c:v>
                </c:pt>
                <c:pt idx="25">
                  <c:v>0.17361111111111113</c:v>
                </c:pt>
                <c:pt idx="26">
                  <c:v>0.18054398148148146</c:v>
                </c:pt>
                <c:pt idx="27">
                  <c:v>0.1875</c:v>
                </c:pt>
                <c:pt idx="28">
                  <c:v>0.19443287037037038</c:v>
                </c:pt>
                <c:pt idx="29">
                  <c:v>0.2013773148148148</c:v>
                </c:pt>
                <c:pt idx="30">
                  <c:v>0.20833333333333334</c:v>
                </c:pt>
                <c:pt idx="31">
                  <c:v>0.21526620370370372</c:v>
                </c:pt>
                <c:pt idx="32">
                  <c:v>0.22222222222222221</c:v>
                </c:pt>
                <c:pt idx="33">
                  <c:v>0.22915509259259259</c:v>
                </c:pt>
                <c:pt idx="34">
                  <c:v>0.23611111111111113</c:v>
                </c:pt>
                <c:pt idx="35">
                  <c:v>0.24305555555555555</c:v>
                </c:pt>
                <c:pt idx="36">
                  <c:v>0.25</c:v>
                </c:pt>
                <c:pt idx="37">
                  <c:v>0.25694444444444448</c:v>
                </c:pt>
                <c:pt idx="38">
                  <c:v>0.2638888888888889</c:v>
                </c:pt>
                <c:pt idx="39">
                  <c:v>0.27083333333333331</c:v>
                </c:pt>
                <c:pt idx="40">
                  <c:v>0.2777662037037037</c:v>
                </c:pt>
                <c:pt idx="41">
                  <c:v>0.28472222222222221</c:v>
                </c:pt>
                <c:pt idx="42">
                  <c:v>0.29165509259259259</c:v>
                </c:pt>
                <c:pt idx="43">
                  <c:v>0.2986111111111111</c:v>
                </c:pt>
                <c:pt idx="44">
                  <c:v>0.30555555555555552</c:v>
                </c:pt>
                <c:pt idx="45">
                  <c:v>0.3125</c:v>
                </c:pt>
                <c:pt idx="46">
                  <c:v>0.31944444444444448</c:v>
                </c:pt>
                <c:pt idx="47">
                  <c:v>0.3263888888888889</c:v>
                </c:pt>
                <c:pt idx="48">
                  <c:v>0.33332175925925928</c:v>
                </c:pt>
                <c:pt idx="49">
                  <c:v>0.3402662037037037</c:v>
                </c:pt>
                <c:pt idx="50">
                  <c:v>0.34722222222222227</c:v>
                </c:pt>
                <c:pt idx="51">
                  <c:v>0.35415509259259265</c:v>
                </c:pt>
                <c:pt idx="52">
                  <c:v>0.3611111111111111</c:v>
                </c:pt>
                <c:pt idx="53">
                  <c:v>0.36804398148148149</c:v>
                </c:pt>
                <c:pt idx="54">
                  <c:v>0.37498842592592596</c:v>
                </c:pt>
                <c:pt idx="55">
                  <c:v>0.38194444444444442</c:v>
                </c:pt>
                <c:pt idx="56">
                  <c:v>0.3888888888888889</c:v>
                </c:pt>
                <c:pt idx="57">
                  <c:v>0.39583333333333331</c:v>
                </c:pt>
                <c:pt idx="58">
                  <c:v>0.40277777777777773</c:v>
                </c:pt>
                <c:pt idx="59">
                  <c:v>0.40972222222222227</c:v>
                </c:pt>
                <c:pt idx="60">
                  <c:v>0.41665509259259265</c:v>
                </c:pt>
                <c:pt idx="61">
                  <c:v>0.4236111111111111</c:v>
                </c:pt>
                <c:pt idx="62">
                  <c:v>0.43054398148148149</c:v>
                </c:pt>
                <c:pt idx="63">
                  <c:v>0.4375</c:v>
                </c:pt>
                <c:pt idx="64">
                  <c:v>0.44443287037037038</c:v>
                </c:pt>
                <c:pt idx="65">
                  <c:v>0.4513888888888889</c:v>
                </c:pt>
                <c:pt idx="66">
                  <c:v>0.45832175925925928</c:v>
                </c:pt>
                <c:pt idx="67">
                  <c:v>0.4652662037037037</c:v>
                </c:pt>
                <c:pt idx="68">
                  <c:v>0.47222222222222227</c:v>
                </c:pt>
                <c:pt idx="69">
                  <c:v>0.47916666666666669</c:v>
                </c:pt>
                <c:pt idx="70">
                  <c:v>0.4861111111111111</c:v>
                </c:pt>
                <c:pt idx="71">
                  <c:v>0.49304398148148149</c:v>
                </c:pt>
                <c:pt idx="72">
                  <c:v>0.5</c:v>
                </c:pt>
                <c:pt idx="73">
                  <c:v>0.50693287037037038</c:v>
                </c:pt>
                <c:pt idx="74">
                  <c:v>0.5138773148148148</c:v>
                </c:pt>
                <c:pt idx="75">
                  <c:v>0.52083333333333337</c:v>
                </c:pt>
                <c:pt idx="76">
                  <c:v>0.52776620370370375</c:v>
                </c:pt>
                <c:pt idx="77">
                  <c:v>0.53472222222222221</c:v>
                </c:pt>
                <c:pt idx="78">
                  <c:v>0.54166666666666663</c:v>
                </c:pt>
                <c:pt idx="79">
                  <c:v>0.54861111111111105</c:v>
                </c:pt>
                <c:pt idx="80">
                  <c:v>0.55554398148148143</c:v>
                </c:pt>
                <c:pt idx="81">
                  <c:v>0.56248842592592596</c:v>
                </c:pt>
                <c:pt idx="82">
                  <c:v>0.56944444444444442</c:v>
                </c:pt>
                <c:pt idx="83">
                  <c:v>0.5763773148148148</c:v>
                </c:pt>
                <c:pt idx="84">
                  <c:v>0.58333333333333337</c:v>
                </c:pt>
                <c:pt idx="85">
                  <c:v>0.59026620370370375</c:v>
                </c:pt>
                <c:pt idx="86">
                  <c:v>0.59722222222222221</c:v>
                </c:pt>
                <c:pt idx="87">
                  <c:v>0.60415509259259259</c:v>
                </c:pt>
                <c:pt idx="88">
                  <c:v>0.61109953703703701</c:v>
                </c:pt>
                <c:pt idx="89">
                  <c:v>0.61805555555555558</c:v>
                </c:pt>
                <c:pt idx="90">
                  <c:v>0.62498842592592596</c:v>
                </c:pt>
                <c:pt idx="91">
                  <c:v>0.63194444444444442</c:v>
                </c:pt>
                <c:pt idx="92">
                  <c:v>0.6388773148148148</c:v>
                </c:pt>
                <c:pt idx="93">
                  <c:v>0.64583333333333337</c:v>
                </c:pt>
                <c:pt idx="94">
                  <c:v>0.65276620370370375</c:v>
                </c:pt>
                <c:pt idx="95">
                  <c:v>0.65972222222222221</c:v>
                </c:pt>
                <c:pt idx="96">
                  <c:v>0.66666666666666663</c:v>
                </c:pt>
                <c:pt idx="97">
                  <c:v>0.67361111111111116</c:v>
                </c:pt>
                <c:pt idx="98">
                  <c:v>0.68054398148148154</c:v>
                </c:pt>
                <c:pt idx="99">
                  <c:v>0.6875</c:v>
                </c:pt>
                <c:pt idx="100">
                  <c:v>0.69444444444444453</c:v>
                </c:pt>
                <c:pt idx="101">
                  <c:v>0.70137731481481491</c:v>
                </c:pt>
                <c:pt idx="102">
                  <c:v>0.70832175925925922</c:v>
                </c:pt>
                <c:pt idx="103">
                  <c:v>0.71526620370370375</c:v>
                </c:pt>
                <c:pt idx="104">
                  <c:v>0.72221064814814817</c:v>
                </c:pt>
                <c:pt idx="105">
                  <c:v>0.72916666666666663</c:v>
                </c:pt>
              </c:numCache>
            </c:numRef>
          </c:cat>
          <c:val>
            <c:numRef>
              <c:f>'Fig S7'!$D$4:$D$109</c:f>
              <c:numCache>
                <c:formatCode>General</c:formatCode>
                <c:ptCount val="106"/>
                <c:pt idx="0">
                  <c:v>818292</c:v>
                </c:pt>
                <c:pt idx="1">
                  <c:v>811145</c:v>
                </c:pt>
                <c:pt idx="2">
                  <c:v>661998</c:v>
                </c:pt>
                <c:pt idx="3">
                  <c:v>520397</c:v>
                </c:pt>
                <c:pt idx="4">
                  <c:v>488081</c:v>
                </c:pt>
                <c:pt idx="5">
                  <c:v>443272</c:v>
                </c:pt>
                <c:pt idx="6">
                  <c:v>422585</c:v>
                </c:pt>
                <c:pt idx="7">
                  <c:v>437657</c:v>
                </c:pt>
                <c:pt idx="8">
                  <c:v>445723</c:v>
                </c:pt>
                <c:pt idx="9">
                  <c:v>448006</c:v>
                </c:pt>
                <c:pt idx="10">
                  <c:v>451294</c:v>
                </c:pt>
                <c:pt idx="11">
                  <c:v>473865</c:v>
                </c:pt>
                <c:pt idx="12">
                  <c:v>482466</c:v>
                </c:pt>
                <c:pt idx="13">
                  <c:v>483423</c:v>
                </c:pt>
                <c:pt idx="14">
                  <c:v>498953</c:v>
                </c:pt>
                <c:pt idx="15">
                  <c:v>497318</c:v>
                </c:pt>
                <c:pt idx="16">
                  <c:v>506906</c:v>
                </c:pt>
                <c:pt idx="17">
                  <c:v>509085</c:v>
                </c:pt>
                <c:pt idx="18">
                  <c:v>512502</c:v>
                </c:pt>
                <c:pt idx="19">
                  <c:v>521239</c:v>
                </c:pt>
                <c:pt idx="20">
                  <c:v>513345</c:v>
                </c:pt>
                <c:pt idx="21">
                  <c:v>531937</c:v>
                </c:pt>
                <c:pt idx="22">
                  <c:v>543921</c:v>
                </c:pt>
                <c:pt idx="23">
                  <c:v>534465</c:v>
                </c:pt>
                <c:pt idx="24">
                  <c:v>559270</c:v>
                </c:pt>
                <c:pt idx="25">
                  <c:v>562050</c:v>
                </c:pt>
                <c:pt idx="26">
                  <c:v>548919</c:v>
                </c:pt>
                <c:pt idx="27">
                  <c:v>559525</c:v>
                </c:pt>
                <c:pt idx="28">
                  <c:v>544889</c:v>
                </c:pt>
                <c:pt idx="29">
                  <c:v>554446</c:v>
                </c:pt>
                <c:pt idx="30">
                  <c:v>549602</c:v>
                </c:pt>
                <c:pt idx="31">
                  <c:v>572981</c:v>
                </c:pt>
                <c:pt idx="32">
                  <c:v>574517</c:v>
                </c:pt>
                <c:pt idx="33">
                  <c:v>571290</c:v>
                </c:pt>
                <c:pt idx="34">
                  <c:v>578101</c:v>
                </c:pt>
                <c:pt idx="35">
                  <c:v>578494</c:v>
                </c:pt>
                <c:pt idx="36">
                  <c:v>563167</c:v>
                </c:pt>
                <c:pt idx="37">
                  <c:v>575623</c:v>
                </c:pt>
                <c:pt idx="38">
                  <c:v>586627</c:v>
                </c:pt>
                <c:pt idx="39">
                  <c:v>583700</c:v>
                </c:pt>
                <c:pt idx="40">
                  <c:v>585024</c:v>
                </c:pt>
                <c:pt idx="41">
                  <c:v>588138</c:v>
                </c:pt>
                <c:pt idx="42">
                  <c:v>597871</c:v>
                </c:pt>
                <c:pt idx="43">
                  <c:v>606722</c:v>
                </c:pt>
                <c:pt idx="44">
                  <c:v>609650</c:v>
                </c:pt>
                <c:pt idx="45">
                  <c:v>604330</c:v>
                </c:pt>
                <c:pt idx="46">
                  <c:v>610381</c:v>
                </c:pt>
                <c:pt idx="47">
                  <c:v>605794</c:v>
                </c:pt>
                <c:pt idx="48">
                  <c:v>601620</c:v>
                </c:pt>
                <c:pt idx="49">
                  <c:v>616662</c:v>
                </c:pt>
                <c:pt idx="50">
                  <c:v>609974</c:v>
                </c:pt>
                <c:pt idx="51">
                  <c:v>618784</c:v>
                </c:pt>
                <c:pt idx="52">
                  <c:v>631124</c:v>
                </c:pt>
                <c:pt idx="53">
                  <c:v>629807</c:v>
                </c:pt>
                <c:pt idx="54">
                  <c:v>636512</c:v>
                </c:pt>
                <c:pt idx="55">
                  <c:v>641227</c:v>
                </c:pt>
                <c:pt idx="56">
                  <c:v>636747</c:v>
                </c:pt>
                <c:pt idx="57">
                  <c:v>633797</c:v>
                </c:pt>
                <c:pt idx="58">
                  <c:v>627241</c:v>
                </c:pt>
                <c:pt idx="59">
                  <c:v>647281</c:v>
                </c:pt>
                <c:pt idx="60">
                  <c:v>653276</c:v>
                </c:pt>
                <c:pt idx="61">
                  <c:v>650172</c:v>
                </c:pt>
                <c:pt idx="62">
                  <c:v>650417</c:v>
                </c:pt>
                <c:pt idx="63">
                  <c:v>655600</c:v>
                </c:pt>
                <c:pt idx="64">
                  <c:v>647171</c:v>
                </c:pt>
                <c:pt idx="65">
                  <c:v>654460</c:v>
                </c:pt>
                <c:pt idx="66">
                  <c:v>665763</c:v>
                </c:pt>
                <c:pt idx="67">
                  <c:v>657657</c:v>
                </c:pt>
                <c:pt idx="68">
                  <c:v>675124</c:v>
                </c:pt>
                <c:pt idx="69">
                  <c:v>683887</c:v>
                </c:pt>
                <c:pt idx="70">
                  <c:v>685480</c:v>
                </c:pt>
                <c:pt idx="71">
                  <c:v>678222</c:v>
                </c:pt>
                <c:pt idx="72">
                  <c:v>675794</c:v>
                </c:pt>
                <c:pt idx="73">
                  <c:v>697947</c:v>
                </c:pt>
                <c:pt idx="74">
                  <c:v>697204</c:v>
                </c:pt>
                <c:pt idx="75">
                  <c:v>693114</c:v>
                </c:pt>
                <c:pt idx="76">
                  <c:v>703743</c:v>
                </c:pt>
                <c:pt idx="77">
                  <c:v>695375</c:v>
                </c:pt>
                <c:pt idx="78">
                  <c:v>714685</c:v>
                </c:pt>
                <c:pt idx="79">
                  <c:v>705870</c:v>
                </c:pt>
                <c:pt idx="80">
                  <c:v>713096</c:v>
                </c:pt>
                <c:pt idx="81">
                  <c:v>725479</c:v>
                </c:pt>
                <c:pt idx="82">
                  <c:v>740344</c:v>
                </c:pt>
                <c:pt idx="83">
                  <c:v>743971</c:v>
                </c:pt>
                <c:pt idx="84">
                  <c:v>739562</c:v>
                </c:pt>
                <c:pt idx="85">
                  <c:v>736820</c:v>
                </c:pt>
                <c:pt idx="86">
                  <c:v>754476</c:v>
                </c:pt>
                <c:pt idx="87">
                  <c:v>781083</c:v>
                </c:pt>
                <c:pt idx="88">
                  <c:v>763252</c:v>
                </c:pt>
                <c:pt idx="89">
                  <c:v>771347</c:v>
                </c:pt>
                <c:pt idx="90">
                  <c:v>786261</c:v>
                </c:pt>
                <c:pt idx="91">
                  <c:v>794213</c:v>
                </c:pt>
                <c:pt idx="92">
                  <c:v>806012</c:v>
                </c:pt>
                <c:pt idx="93">
                  <c:v>799718</c:v>
                </c:pt>
                <c:pt idx="94">
                  <c:v>808313</c:v>
                </c:pt>
                <c:pt idx="95">
                  <c:v>821791</c:v>
                </c:pt>
                <c:pt idx="96">
                  <c:v>846424</c:v>
                </c:pt>
                <c:pt idx="97">
                  <c:v>844883</c:v>
                </c:pt>
                <c:pt idx="98">
                  <c:v>864865</c:v>
                </c:pt>
                <c:pt idx="99">
                  <c:v>878103</c:v>
                </c:pt>
                <c:pt idx="100">
                  <c:v>882944</c:v>
                </c:pt>
                <c:pt idx="101">
                  <c:v>885842</c:v>
                </c:pt>
                <c:pt idx="102">
                  <c:v>893152</c:v>
                </c:pt>
                <c:pt idx="103">
                  <c:v>905792</c:v>
                </c:pt>
                <c:pt idx="104">
                  <c:v>909954</c:v>
                </c:pt>
                <c:pt idx="105">
                  <c:v>92612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A1D9-0F44-B883-48A289924B4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62488176"/>
        <c:axId val="63694192"/>
      </c:lineChart>
      <c:catAx>
        <c:axId val="6248817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Time of aggregatio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h:mm:ss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3694192"/>
        <c:crosses val="autoZero"/>
        <c:auto val="1"/>
        <c:lblAlgn val="ctr"/>
        <c:lblOffset val="100"/>
        <c:noMultiLvlLbl val="0"/>
      </c:catAx>
      <c:valAx>
        <c:axId val="6369419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900" b="0" i="0" baseline="0">
                    <a:effectLst/>
                  </a:rPr>
                  <a:t>Thioflavin T fluorescence signal (a.u.)</a:t>
                </a:r>
                <a:endParaRPr lang="en-US" sz="900"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2488176"/>
        <c:crosses val="autoZero"/>
        <c:crossBetween val="between"/>
      </c:valAx>
      <c:spPr>
        <a:noFill/>
        <a:ln w="25400"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2">
  <cs:axisTitle>
    <cs:lnRef idx="0"/>
    <cs:fillRef idx="0"/>
    <cs:effectRef idx="0"/>
    <cs:fontRef idx="minor">
      <a:schemeClr val="tx2"/>
    </cs:fontRef>
    <cs:defRPr sz="900" b="1" kern="1200"/>
  </cs:axisTitle>
  <cs:categoryAxis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2"/>
    </cs:fontRef>
    <cs:spPr>
      <a:solidFill>
        <a:schemeClr val="bg1"/>
      </a:solidFill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2"/>
    </cs:fontRef>
    <cs:defRPr sz="900" kern="1200"/>
  </cs:dataLabel>
  <cs:dataLabelCallout>
    <cs:lnRef idx="0"/>
    <cs:fillRef idx="0"/>
    <cs:effectRef idx="0"/>
    <cs:fontRef idx="minor">
      <a:schemeClr val="dk2">
        <a:lumMod val="7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2"/>
    <cs:fontRef idx="minor">
      <a:schemeClr val="tx2"/>
    </cs:fontRef>
  </cs:dataPoint>
  <cs:dataPoint3D>
    <cs:lnRef idx="0"/>
    <cs:fillRef idx="3">
      <cs:styleClr val="auto"/>
    </cs:fillRef>
    <cs:effectRef idx="2"/>
    <cs:fontRef idx="minor">
      <a:schemeClr val="tx2"/>
    </cs:fontRef>
  </cs:dataPoint3D>
  <cs:dataPointLine>
    <cs:lnRef idx="0">
      <cs:styleClr val="auto"/>
    </cs:lnRef>
    <cs:fillRef idx="3"/>
    <cs:effectRef idx="2"/>
    <cs:fontRef idx="minor">
      <a:schemeClr val="tx2"/>
    </cs:fontRef>
    <cs:spPr>
      <a:ln w="95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3">
      <cs:styleClr val="auto"/>
    </cs:fillRef>
    <cs:effectRef idx="2"/>
    <cs:fontRef idx="minor">
      <a:schemeClr val="tx2"/>
    </cs:fontRef>
    <cs:spPr>
      <a:ln w="9525">
        <a:solidFill>
          <a:schemeClr val="phClr"/>
        </a:solidFill>
        <a:round/>
      </a:ln>
    </cs:spPr>
  </cs:dataPointMarker>
  <cs:dataPointMarkerLayout symbol="circle" size="5"/>
  <cs:dataPointWireframe>
    <cs:lnRef idx="0">
      <cs:styleClr val="auto"/>
    </cs:lnRef>
    <cs:fillRef idx="3"/>
    <cs:effectRef idx="2"/>
    <cs:fontRef idx="minor">
      <a:schemeClr val="tx2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2"/>
    </cs:fontRef>
    <cs:spPr>
      <a:ln w="9525">
        <a:solidFill>
          <a:schemeClr val="tx2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tx2"/>
    </cs:fontRef>
    <cs:spPr>
      <a:ln w="9525">
        <a:solidFill>
          <a:schemeClr val="tx2">
            <a:lumMod val="75000"/>
          </a:schemeClr>
        </a:solidFill>
        <a:round/>
      </a:ln>
    </cs:spPr>
  </cs:errorBar>
  <cs:floor>
    <cs:lnRef idx="0"/>
    <cs:fillRef idx="0"/>
    <cs:effectRef idx="0"/>
    <cs:fontRef idx="minor">
      <a:schemeClr val="tx2"/>
    </cs:fontRef>
  </cs:floor>
  <cs:gridlineMajor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2"/>
    </cs:fontRef>
    <cs:spPr>
      <a:ln>
        <a:solidFill>
          <a:schemeClr val="tx2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2"/>
    </cs:fontRef>
    <cs:defRPr sz="900" kern="1200"/>
  </cs:legend>
  <cs:plotArea>
    <cs:lnRef idx="0"/>
    <cs:fillRef idx="0"/>
    <cs:effectRef idx="0"/>
    <cs:fontRef idx="minor">
      <a:schemeClr val="tx2"/>
    </cs:fontRef>
  </cs:plotArea>
  <cs:plotArea3D>
    <cs:lnRef idx="0"/>
    <cs:fillRef idx="0"/>
    <cs:effectRef idx="0"/>
    <cs:fontRef idx="minor">
      <a:schemeClr val="tx2"/>
    </cs:fontRef>
  </cs:plotArea3D>
  <cs:seriesAxis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seriesLine>
  <cs:title>
    <cs:lnRef idx="0"/>
    <cs:fillRef idx="0"/>
    <cs:effectRef idx="0"/>
    <cs:fontRef idx="minor">
      <a:schemeClr val="tx2"/>
    </cs:fontRef>
    <cs:defRPr sz="1600" b="1" kern="1200"/>
  </cs:title>
  <cs:trendline>
    <cs:lnRef idx="0">
      <cs:styleClr val="auto"/>
    </cs:lnRef>
    <cs:fillRef idx="0"/>
    <cs:effectRef idx="0"/>
    <cs:fontRef idx="minor">
      <a:schemeClr val="tx2"/>
    </cs:fontRef>
    <cs:spPr>
      <a:ln w="9525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2"/>
    </cs:fontRef>
    <cs:defRPr sz="900" kern="1200"/>
  </cs:trendlineLabel>
  <cs:upBar>
    <cs:lnRef idx="0"/>
    <cs:fillRef idx="0"/>
    <cs:effectRef idx="0"/>
    <cs:fontRef idx="minor">
      <a:schemeClr val="tx2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2"/>
    </cs:fontRef>
    <cs:spPr>
      <a:ln>
        <a:solidFill>
          <a:schemeClr val="tx2">
            <a:lumMod val="40000"/>
            <a:lumOff val="60000"/>
          </a:schemeClr>
        </a:solidFill>
      </a:ln>
    </cs:spPr>
    <cs:defRPr sz="900" kern="1200"/>
  </cs:valueAxis>
  <cs:wall>
    <cs:lnRef idx="0"/>
    <cs:fillRef idx="0"/>
    <cs:effectRef idx="0"/>
    <cs:fontRef idx="minor">
      <a:schemeClr val="tx2"/>
    </cs:fontRef>
  </cs:wall>
</cs:chartStyle>
</file>

<file path=xl/charts/style8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5.xml.rels><?xml version="1.0" encoding="UTF-8" standalone="yes"?>
<Relationships xmlns="http://schemas.openxmlformats.org/package/2006/relationships"><Relationship Id="rId3" Type="http://schemas.openxmlformats.org/officeDocument/2006/relationships/chart" Target="../charts/chart6.xml"/><Relationship Id="rId2" Type="http://schemas.openxmlformats.org/officeDocument/2006/relationships/chart" Target="../charts/chart5.xml"/><Relationship Id="rId1" Type="http://schemas.openxmlformats.org/officeDocument/2006/relationships/chart" Target="../charts/chart4.xml"/><Relationship Id="rId4" Type="http://schemas.openxmlformats.org/officeDocument/2006/relationships/chart" Target="../charts/chart7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8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800100</xdr:colOff>
      <xdr:row>3</xdr:row>
      <xdr:rowOff>57150</xdr:rowOff>
    </xdr:from>
    <xdr:to>
      <xdr:col>15</xdr:col>
      <xdr:colOff>0</xdr:colOff>
      <xdr:row>28</xdr:row>
      <xdr:rowOff>1016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C8820250-79B5-A64D-9D67-8424C3625E2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1981200</xdr:colOff>
      <xdr:row>3</xdr:row>
      <xdr:rowOff>152400</xdr:rowOff>
    </xdr:from>
    <xdr:to>
      <xdr:col>19</xdr:col>
      <xdr:colOff>457200</xdr:colOff>
      <xdr:row>37</xdr:row>
      <xdr:rowOff>1778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21F07156-22D3-8B42-8B93-7B5C246C03E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342901</xdr:colOff>
      <xdr:row>7</xdr:row>
      <xdr:rowOff>127000</xdr:rowOff>
    </xdr:from>
    <xdr:to>
      <xdr:col>9</xdr:col>
      <xdr:colOff>723900</xdr:colOff>
      <xdr:row>22</xdr:row>
      <xdr:rowOff>139816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2DBD3715-E907-C548-A040-74C25FE6CA5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c:userShapes xmlns:c="http://schemas.openxmlformats.org/drawingml/2006/chart">
  <cdr:relSizeAnchor xmlns:cdr="http://schemas.openxmlformats.org/drawingml/2006/chartDrawing">
    <cdr:from>
      <cdr:x>0</cdr:x>
      <cdr:y>0.87895</cdr:y>
    </cdr:from>
    <cdr:to>
      <cdr:x>0.96341</cdr:x>
      <cdr:y>0.94143</cdr:y>
    </cdr:to>
    <cdr:sp macro="" textlink="">
      <cdr:nvSpPr>
        <cdr:cNvPr id="2" name="TextBox 1">
          <a:extLst xmlns:a="http://schemas.openxmlformats.org/drawingml/2006/main">
            <a:ext uri="{FF2B5EF4-FFF2-40B4-BE49-F238E27FC236}">
              <a16:creationId xmlns:a16="http://schemas.microsoft.com/office/drawing/2014/main" id="{12609446-9464-8248-8DBE-05C35C70F1F6}"/>
            </a:ext>
          </a:extLst>
        </cdr:cNvPr>
        <cdr:cNvSpPr txBox="1"/>
      </cdr:nvSpPr>
      <cdr:spPr>
        <a:xfrm xmlns:a="http://schemas.openxmlformats.org/drawingml/2006/main">
          <a:off x="0" y="2658830"/>
          <a:ext cx="4340902" cy="188989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pPr algn="l"/>
          <a:r>
            <a:rPr lang="en-GB" sz="1100"/>
            <a:t>Hsp90uM</a:t>
          </a:r>
          <a:r>
            <a:rPr lang="en-GB" sz="1100" baseline="0"/>
            <a:t>              1                             5                           10                           0</a:t>
          </a:r>
          <a:r>
            <a:rPr lang="en-GB" sz="1100"/>
            <a:t>                           </a:t>
          </a:r>
          <a:r>
            <a:rPr lang="en-GB" sz="1100" baseline="0"/>
            <a:t>  </a:t>
          </a:r>
          <a:endParaRPr lang="en-GB" sz="1100"/>
        </a:p>
      </cdr:txBody>
    </cdr:sp>
  </cdr:relSizeAnchor>
</c:userShapes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0</xdr:colOff>
      <xdr:row>1</xdr:row>
      <xdr:rowOff>14110</xdr:rowOff>
    </xdr:from>
    <xdr:to>
      <xdr:col>12</xdr:col>
      <xdr:colOff>355600</xdr:colOff>
      <xdr:row>14</xdr:row>
      <xdr:rowOff>115711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F2DE9CC8-8F0E-A54D-9E72-CA938B5EB72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2720</xdr:colOff>
      <xdr:row>16</xdr:row>
      <xdr:rowOff>8568</xdr:rowOff>
    </xdr:from>
    <xdr:to>
      <xdr:col>12</xdr:col>
      <xdr:colOff>443395</xdr:colOff>
      <xdr:row>29</xdr:row>
      <xdr:rowOff>164505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5B5C314A-2480-914F-B997-42B674BFE1C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2</xdr:col>
      <xdr:colOff>580935</xdr:colOff>
      <xdr:row>1</xdr:row>
      <xdr:rowOff>17680</xdr:rowOff>
    </xdr:from>
    <xdr:to>
      <xdr:col>18</xdr:col>
      <xdr:colOff>189054</xdr:colOff>
      <xdr:row>14</xdr:row>
      <xdr:rowOff>173617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80A3877B-F8BB-EB4F-B005-8C202A83930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2</xdr:col>
      <xdr:colOff>575666</xdr:colOff>
      <xdr:row>15</xdr:row>
      <xdr:rowOff>182493</xdr:rowOff>
    </xdr:from>
    <xdr:to>
      <xdr:col>18</xdr:col>
      <xdr:colOff>183785</xdr:colOff>
      <xdr:row>29</xdr:row>
      <xdr:rowOff>142234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75390883-6D7B-6A49-84E8-340605108DC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784162</xdr:colOff>
      <xdr:row>2</xdr:row>
      <xdr:rowOff>132866</xdr:rowOff>
    </xdr:from>
    <xdr:to>
      <xdr:col>11</xdr:col>
      <xdr:colOff>792629</xdr:colOff>
      <xdr:row>21</xdr:row>
      <xdr:rowOff>4294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FB3B74F-3A71-A24C-8C2E-ACEA9C3AB95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698F97-05F8-E845-8583-6828AC88E30D}">
  <dimension ref="A1:O56"/>
  <sheetViews>
    <sheetView workbookViewId="0">
      <selection activeCell="J25" sqref="J25"/>
    </sheetView>
  </sheetViews>
  <sheetFormatPr baseColWidth="10" defaultColWidth="11" defaultRowHeight="16" x14ac:dyDescent="0.2"/>
  <sheetData>
    <row r="1" spans="1:15" x14ac:dyDescent="0.2">
      <c r="A1" s="1" t="s">
        <v>164</v>
      </c>
      <c r="B1" s="1"/>
      <c r="C1" s="1"/>
      <c r="D1" s="1"/>
      <c r="E1" s="1"/>
      <c r="F1" s="1"/>
      <c r="G1" s="1"/>
      <c r="H1" s="1"/>
      <c r="I1" s="1"/>
      <c r="J1" s="1"/>
    </row>
    <row r="2" spans="1:15" x14ac:dyDescent="0.2">
      <c r="A2" s="5" t="s">
        <v>1</v>
      </c>
      <c r="B2" s="5" t="s">
        <v>118</v>
      </c>
      <c r="C2" s="24" t="s">
        <v>115</v>
      </c>
      <c r="D2" s="24" t="s">
        <v>116</v>
      </c>
      <c r="E2" s="24" t="s">
        <v>117</v>
      </c>
    </row>
    <row r="3" spans="1:15" x14ac:dyDescent="0.2">
      <c r="A3" s="4" t="s">
        <v>2</v>
      </c>
      <c r="B3" s="5"/>
    </row>
    <row r="4" spans="1:15" x14ac:dyDescent="0.2">
      <c r="A4" s="6" t="s">
        <v>3</v>
      </c>
      <c r="B4" s="5" t="s">
        <v>4</v>
      </c>
      <c r="C4" s="13">
        <v>308</v>
      </c>
      <c r="D4" s="13">
        <v>606</v>
      </c>
      <c r="E4" s="13" t="s">
        <v>119</v>
      </c>
      <c r="G4" t="s">
        <v>114</v>
      </c>
    </row>
    <row r="5" spans="1:15" x14ac:dyDescent="0.2">
      <c r="A5" s="6" t="s">
        <v>5</v>
      </c>
      <c r="B5" s="5" t="s">
        <v>6</v>
      </c>
      <c r="C5" s="13">
        <v>190</v>
      </c>
      <c r="D5" s="13">
        <v>308</v>
      </c>
      <c r="E5" s="13" t="s">
        <v>120</v>
      </c>
      <c r="G5" t="s">
        <v>113</v>
      </c>
    </row>
    <row r="6" spans="1:15" x14ac:dyDescent="0.2">
      <c r="A6" s="6" t="s">
        <v>7</v>
      </c>
      <c r="B6" s="5" t="s">
        <v>8</v>
      </c>
      <c r="C6" s="13">
        <v>262</v>
      </c>
      <c r="D6" s="13">
        <v>392</v>
      </c>
      <c r="E6" s="13" t="s">
        <v>121</v>
      </c>
      <c r="G6" t="s">
        <v>112</v>
      </c>
    </row>
    <row r="7" spans="1:15" x14ac:dyDescent="0.2">
      <c r="A7" s="6" t="s">
        <v>9</v>
      </c>
      <c r="B7" s="5" t="s">
        <v>10</v>
      </c>
      <c r="C7" s="13">
        <v>622</v>
      </c>
      <c r="D7" s="13">
        <v>711</v>
      </c>
      <c r="E7" s="13" t="s">
        <v>122</v>
      </c>
    </row>
    <row r="8" spans="1:15" x14ac:dyDescent="0.2">
      <c r="A8" s="6" t="s">
        <v>11</v>
      </c>
      <c r="B8" s="5" t="s">
        <v>12</v>
      </c>
      <c r="C8" s="13">
        <v>620</v>
      </c>
      <c r="D8" s="13">
        <v>702</v>
      </c>
      <c r="E8" s="13" t="s">
        <v>123</v>
      </c>
    </row>
    <row r="9" spans="1:15" x14ac:dyDescent="0.2">
      <c r="A9" s="6" t="s">
        <v>13</v>
      </c>
      <c r="B9" s="5" t="s">
        <v>14</v>
      </c>
      <c r="C9" s="13">
        <v>474</v>
      </c>
      <c r="D9" s="13">
        <v>795</v>
      </c>
      <c r="E9" s="13" t="s">
        <v>124</v>
      </c>
      <c r="G9" s="13"/>
      <c r="H9" s="13"/>
      <c r="I9" s="13"/>
      <c r="J9" t="s">
        <v>106</v>
      </c>
      <c r="K9" s="3" t="s">
        <v>107</v>
      </c>
      <c r="L9" s="3" t="s">
        <v>108</v>
      </c>
      <c r="M9" s="3" t="s">
        <v>109</v>
      </c>
      <c r="N9" s="3" t="s">
        <v>110</v>
      </c>
      <c r="O9" s="13" t="s">
        <v>111</v>
      </c>
    </row>
    <row r="10" spans="1:15" x14ac:dyDescent="0.2">
      <c r="A10" s="6" t="s">
        <v>15</v>
      </c>
      <c r="B10" s="5" t="s">
        <v>16</v>
      </c>
      <c r="C10" s="13">
        <v>300</v>
      </c>
      <c r="D10" s="13">
        <v>582</v>
      </c>
      <c r="E10" s="13" t="s">
        <v>125</v>
      </c>
      <c r="G10" s="2" t="s">
        <v>39</v>
      </c>
      <c r="H10" s="14"/>
      <c r="I10" s="15"/>
      <c r="J10">
        <v>1569</v>
      </c>
      <c r="K10">
        <v>9</v>
      </c>
      <c r="L10">
        <v>2.19</v>
      </c>
      <c r="M10">
        <v>5.0199999999999996</v>
      </c>
      <c r="N10" t="s">
        <v>0</v>
      </c>
      <c r="O10" s="16">
        <v>4.8300000000000003E-6</v>
      </c>
    </row>
    <row r="11" spans="1:15" x14ac:dyDescent="0.2">
      <c r="A11" s="6" t="s">
        <v>17</v>
      </c>
      <c r="B11" s="5" t="s">
        <v>18</v>
      </c>
      <c r="C11" s="13">
        <v>274</v>
      </c>
      <c r="D11" s="13">
        <v>378</v>
      </c>
      <c r="E11" s="13" t="s">
        <v>126</v>
      </c>
      <c r="G11" s="15" t="s">
        <v>58</v>
      </c>
      <c r="H11" s="17"/>
      <c r="I11" s="17"/>
      <c r="J11" s="13">
        <v>244</v>
      </c>
      <c r="K11" s="13">
        <v>3</v>
      </c>
      <c r="L11" s="13">
        <v>0.34</v>
      </c>
      <c r="M11" s="13">
        <v>5.86</v>
      </c>
      <c r="N11" t="s">
        <v>0</v>
      </c>
      <c r="O11" s="16">
        <v>4.5999999999999999E-2</v>
      </c>
    </row>
    <row r="12" spans="1:15" x14ac:dyDescent="0.2">
      <c r="A12" s="6" t="s">
        <v>19</v>
      </c>
      <c r="B12" s="5" t="s">
        <v>20</v>
      </c>
      <c r="C12" s="13">
        <v>627</v>
      </c>
      <c r="D12" s="13">
        <v>761</v>
      </c>
      <c r="E12" s="13" t="s">
        <v>127</v>
      </c>
      <c r="G12" s="13"/>
      <c r="H12" s="15" t="s">
        <v>65</v>
      </c>
      <c r="I12" s="17"/>
      <c r="J12">
        <v>1135</v>
      </c>
      <c r="K12">
        <v>19</v>
      </c>
      <c r="L12">
        <v>2.59</v>
      </c>
      <c r="M12">
        <v>6.18</v>
      </c>
      <c r="N12" t="s">
        <v>0</v>
      </c>
      <c r="O12" s="16">
        <v>2.5500000000000001E-9</v>
      </c>
    </row>
    <row r="13" spans="1:15" x14ac:dyDescent="0.2">
      <c r="A13" s="6" t="s">
        <v>21</v>
      </c>
      <c r="B13" s="5" t="s">
        <v>22</v>
      </c>
      <c r="C13" s="13">
        <v>252</v>
      </c>
      <c r="D13" s="13">
        <v>636</v>
      </c>
      <c r="E13" s="13" t="s">
        <v>128</v>
      </c>
    </row>
    <row r="14" spans="1:15" x14ac:dyDescent="0.2">
      <c r="A14" s="6" t="s">
        <v>23</v>
      </c>
      <c r="B14" s="5" t="s">
        <v>24</v>
      </c>
      <c r="C14" s="13">
        <v>196</v>
      </c>
      <c r="D14" s="13">
        <v>213</v>
      </c>
      <c r="E14" s="13">
        <v>92</v>
      </c>
    </row>
    <row r="15" spans="1:15" x14ac:dyDescent="0.2">
      <c r="A15" s="6" t="s">
        <v>25</v>
      </c>
      <c r="B15" s="5" t="s">
        <v>26</v>
      </c>
      <c r="C15" s="13">
        <v>31</v>
      </c>
      <c r="D15" s="13">
        <v>341</v>
      </c>
      <c r="E15" s="13" t="s">
        <v>129</v>
      </c>
      <c r="G15" t="s">
        <v>163</v>
      </c>
    </row>
    <row r="16" spans="1:15" x14ac:dyDescent="0.2">
      <c r="A16" s="6" t="s">
        <v>27</v>
      </c>
      <c r="B16" s="5" t="s">
        <v>28</v>
      </c>
      <c r="C16" s="13">
        <v>583</v>
      </c>
      <c r="D16" s="13">
        <v>948</v>
      </c>
      <c r="E16" s="13" t="s">
        <v>130</v>
      </c>
    </row>
    <row r="17" spans="1:5" x14ac:dyDescent="0.2">
      <c r="A17" s="6" t="s">
        <v>29</v>
      </c>
      <c r="B17" s="5" t="s">
        <v>30</v>
      </c>
      <c r="C17" s="13">
        <v>541</v>
      </c>
      <c r="D17" s="13">
        <v>957</v>
      </c>
      <c r="E17" s="13" t="s">
        <v>131</v>
      </c>
    </row>
    <row r="18" spans="1:5" x14ac:dyDescent="0.2">
      <c r="A18" s="6" t="s">
        <v>31</v>
      </c>
      <c r="B18" s="5" t="s">
        <v>32</v>
      </c>
      <c r="C18" s="13">
        <v>154</v>
      </c>
      <c r="D18" s="13">
        <v>552</v>
      </c>
      <c r="E18" s="13" t="s">
        <v>132</v>
      </c>
    </row>
    <row r="19" spans="1:5" x14ac:dyDescent="0.2">
      <c r="A19" s="7" t="s">
        <v>33</v>
      </c>
      <c r="B19" s="5" t="s">
        <v>34</v>
      </c>
      <c r="C19" s="13">
        <v>328</v>
      </c>
      <c r="D19" s="13">
        <v>512</v>
      </c>
      <c r="E19" s="13" t="s">
        <v>133</v>
      </c>
    </row>
    <row r="20" spans="1:5" x14ac:dyDescent="0.2">
      <c r="A20" s="7" t="s">
        <v>35</v>
      </c>
      <c r="B20" s="5" t="s">
        <v>36</v>
      </c>
      <c r="C20" s="13">
        <v>119</v>
      </c>
      <c r="D20" s="13">
        <v>464</v>
      </c>
      <c r="E20" s="13" t="s">
        <v>134</v>
      </c>
    </row>
    <row r="21" spans="1:5" x14ac:dyDescent="0.2">
      <c r="A21" s="8" t="s">
        <v>37</v>
      </c>
      <c r="B21" s="5" t="s">
        <v>38</v>
      </c>
      <c r="C21" s="13">
        <v>46</v>
      </c>
      <c r="D21" s="13">
        <v>479</v>
      </c>
      <c r="E21" s="13" t="s">
        <v>135</v>
      </c>
    </row>
    <row r="22" spans="1:5" x14ac:dyDescent="0.2">
      <c r="A22" s="4" t="s">
        <v>39</v>
      </c>
      <c r="B22" s="4"/>
    </row>
    <row r="23" spans="1:5" x14ac:dyDescent="0.2">
      <c r="A23" s="7" t="s">
        <v>40</v>
      </c>
      <c r="B23" s="9" t="s">
        <v>41</v>
      </c>
      <c r="C23" s="18">
        <v>536</v>
      </c>
      <c r="D23" s="19">
        <v>904</v>
      </c>
      <c r="E23" s="13" t="s">
        <v>136</v>
      </c>
    </row>
    <row r="24" spans="1:5" x14ac:dyDescent="0.2">
      <c r="A24" s="6" t="s">
        <v>42</v>
      </c>
      <c r="B24" s="5" t="s">
        <v>43</v>
      </c>
      <c r="C24" s="13">
        <v>410</v>
      </c>
      <c r="D24" s="13">
        <v>985</v>
      </c>
      <c r="E24" s="13" t="s">
        <v>137</v>
      </c>
    </row>
    <row r="25" spans="1:5" x14ac:dyDescent="0.2">
      <c r="A25" s="6" t="s">
        <v>44</v>
      </c>
      <c r="B25" s="5" t="s">
        <v>45</v>
      </c>
      <c r="C25" s="13">
        <v>297</v>
      </c>
      <c r="D25" s="13">
        <v>591</v>
      </c>
      <c r="E25" s="13" t="s">
        <v>138</v>
      </c>
    </row>
    <row r="26" spans="1:5" x14ac:dyDescent="0.2">
      <c r="A26" s="6" t="s">
        <v>46</v>
      </c>
      <c r="B26" s="5" t="s">
        <v>47</v>
      </c>
      <c r="C26" s="13">
        <v>459</v>
      </c>
      <c r="D26" s="13">
        <v>579</v>
      </c>
      <c r="E26" s="13" t="s">
        <v>139</v>
      </c>
    </row>
    <row r="27" spans="1:5" x14ac:dyDescent="0.2">
      <c r="A27" s="6" t="s">
        <v>48</v>
      </c>
      <c r="B27" s="5" t="s">
        <v>49</v>
      </c>
      <c r="C27" s="13">
        <v>78</v>
      </c>
      <c r="D27" s="13">
        <v>479</v>
      </c>
      <c r="E27" s="13" t="s">
        <v>140</v>
      </c>
    </row>
    <row r="28" spans="1:5" x14ac:dyDescent="0.2">
      <c r="A28" s="6" t="s">
        <v>50</v>
      </c>
      <c r="B28" s="5" t="s">
        <v>51</v>
      </c>
      <c r="C28" s="13">
        <v>35</v>
      </c>
      <c r="D28" s="13">
        <v>154</v>
      </c>
      <c r="E28" s="13" t="s">
        <v>141</v>
      </c>
    </row>
    <row r="29" spans="1:5" x14ac:dyDescent="0.2">
      <c r="A29" s="6" t="s">
        <v>52</v>
      </c>
      <c r="B29" s="5" t="s">
        <v>53</v>
      </c>
      <c r="C29" s="13">
        <v>129</v>
      </c>
      <c r="D29" s="13">
        <v>478</v>
      </c>
      <c r="E29" s="13">
        <v>27</v>
      </c>
    </row>
    <row r="30" spans="1:5" x14ac:dyDescent="0.2">
      <c r="A30" s="6" t="s">
        <v>54</v>
      </c>
      <c r="B30" s="5" t="s">
        <v>55</v>
      </c>
      <c r="C30" s="13">
        <v>104</v>
      </c>
      <c r="D30" s="13">
        <v>555</v>
      </c>
      <c r="E30" s="13" t="s">
        <v>142</v>
      </c>
    </row>
    <row r="31" spans="1:5" x14ac:dyDescent="0.2">
      <c r="A31" s="10" t="s">
        <v>56</v>
      </c>
      <c r="B31" s="5" t="s">
        <v>57</v>
      </c>
      <c r="C31" s="13">
        <v>677</v>
      </c>
      <c r="D31" s="13">
        <v>996</v>
      </c>
      <c r="E31" s="13">
        <v>68</v>
      </c>
    </row>
    <row r="32" spans="1:5" x14ac:dyDescent="0.2">
      <c r="A32" s="4" t="s">
        <v>58</v>
      </c>
      <c r="B32" s="11"/>
    </row>
    <row r="33" spans="1:5" x14ac:dyDescent="0.2">
      <c r="A33" s="6" t="s">
        <v>59</v>
      </c>
      <c r="B33" s="5" t="s">
        <v>60</v>
      </c>
      <c r="C33" s="20">
        <v>745</v>
      </c>
      <c r="D33" s="20">
        <v>817</v>
      </c>
      <c r="E33" s="13" t="s">
        <v>143</v>
      </c>
    </row>
    <row r="34" spans="1:5" x14ac:dyDescent="0.2">
      <c r="A34" s="6" t="s">
        <v>61</v>
      </c>
      <c r="B34" s="9" t="s">
        <v>62</v>
      </c>
      <c r="C34" s="21">
        <v>756</v>
      </c>
      <c r="D34" s="22">
        <v>763</v>
      </c>
      <c r="E34" s="13" t="s">
        <v>144</v>
      </c>
    </row>
    <row r="35" spans="1:5" x14ac:dyDescent="0.2">
      <c r="A35" s="10" t="s">
        <v>63</v>
      </c>
      <c r="B35" s="5" t="s">
        <v>64</v>
      </c>
      <c r="C35" s="13">
        <v>619</v>
      </c>
      <c r="D35" s="13">
        <v>646</v>
      </c>
      <c r="E35" s="13" t="s">
        <v>145</v>
      </c>
    </row>
    <row r="36" spans="1:5" x14ac:dyDescent="0.2">
      <c r="A36" s="4" t="s">
        <v>65</v>
      </c>
      <c r="B36" s="11"/>
    </row>
    <row r="37" spans="1:5" x14ac:dyDescent="0.2">
      <c r="A37" s="6" t="s">
        <v>66</v>
      </c>
      <c r="B37" s="5" t="s">
        <v>67</v>
      </c>
      <c r="C37" s="13">
        <v>286</v>
      </c>
      <c r="D37" s="13">
        <v>577</v>
      </c>
      <c r="E37" s="13" t="s">
        <v>146</v>
      </c>
    </row>
    <row r="38" spans="1:5" x14ac:dyDescent="0.2">
      <c r="A38" s="6" t="s">
        <v>68</v>
      </c>
      <c r="B38" s="5" t="s">
        <v>69</v>
      </c>
      <c r="C38" s="20">
        <v>340</v>
      </c>
      <c r="D38" s="20">
        <v>392</v>
      </c>
      <c r="E38" s="13" t="s">
        <v>147</v>
      </c>
    </row>
    <row r="39" spans="1:5" x14ac:dyDescent="0.2">
      <c r="A39" s="6" t="s">
        <v>70</v>
      </c>
      <c r="B39" s="9" t="s">
        <v>71</v>
      </c>
      <c r="C39" s="23">
        <v>601</v>
      </c>
      <c r="D39" s="22">
        <v>852</v>
      </c>
      <c r="E39" s="13" t="s">
        <v>148</v>
      </c>
    </row>
    <row r="40" spans="1:5" x14ac:dyDescent="0.2">
      <c r="A40" s="6" t="s">
        <v>72</v>
      </c>
      <c r="B40" s="5" t="s">
        <v>73</v>
      </c>
      <c r="C40" s="13">
        <v>365</v>
      </c>
      <c r="D40" s="13">
        <v>1044</v>
      </c>
      <c r="E40" s="13">
        <v>35</v>
      </c>
    </row>
    <row r="41" spans="1:5" x14ac:dyDescent="0.2">
      <c r="A41" s="6" t="s">
        <v>74</v>
      </c>
      <c r="B41" s="12" t="s">
        <v>75</v>
      </c>
      <c r="C41" s="13">
        <v>74</v>
      </c>
      <c r="D41" s="13">
        <v>156</v>
      </c>
      <c r="E41" s="13" t="s">
        <v>149</v>
      </c>
    </row>
    <row r="42" spans="1:5" x14ac:dyDescent="0.2">
      <c r="A42" s="6" t="s">
        <v>76</v>
      </c>
      <c r="B42" s="12" t="s">
        <v>77</v>
      </c>
      <c r="C42" s="13">
        <v>454</v>
      </c>
      <c r="D42" s="13">
        <v>689</v>
      </c>
      <c r="E42" s="13" t="s">
        <v>150</v>
      </c>
    </row>
    <row r="43" spans="1:5" x14ac:dyDescent="0.2">
      <c r="A43" s="6" t="s">
        <v>78</v>
      </c>
      <c r="B43" s="5" t="s">
        <v>79</v>
      </c>
      <c r="C43" s="13">
        <v>359</v>
      </c>
      <c r="D43" s="13">
        <v>745</v>
      </c>
      <c r="E43" s="13" t="s">
        <v>151</v>
      </c>
    </row>
    <row r="44" spans="1:5" x14ac:dyDescent="0.2">
      <c r="A44" s="6" t="s">
        <v>80</v>
      </c>
      <c r="B44" s="5" t="s">
        <v>81</v>
      </c>
      <c r="C44" s="13">
        <v>20</v>
      </c>
      <c r="D44" s="13">
        <v>214</v>
      </c>
      <c r="E44" s="13" t="s">
        <v>152</v>
      </c>
    </row>
    <row r="45" spans="1:5" x14ac:dyDescent="0.2">
      <c r="A45" s="6" t="s">
        <v>82</v>
      </c>
      <c r="B45" s="5" t="s">
        <v>83</v>
      </c>
      <c r="C45" s="13">
        <v>103</v>
      </c>
      <c r="D45" s="13">
        <v>123</v>
      </c>
      <c r="E45" s="13" t="s">
        <v>153</v>
      </c>
    </row>
    <row r="46" spans="1:5" x14ac:dyDescent="0.2">
      <c r="A46" s="6" t="s">
        <v>84</v>
      </c>
      <c r="B46" s="5" t="s">
        <v>85</v>
      </c>
      <c r="C46" s="13">
        <v>103</v>
      </c>
      <c r="D46" s="13">
        <v>123</v>
      </c>
      <c r="E46" s="13" t="s">
        <v>153</v>
      </c>
    </row>
    <row r="47" spans="1:5" x14ac:dyDescent="0.2">
      <c r="A47" s="6" t="s">
        <v>86</v>
      </c>
      <c r="B47" s="5" t="s">
        <v>87</v>
      </c>
      <c r="C47" s="13">
        <v>3</v>
      </c>
      <c r="D47" s="13">
        <v>129</v>
      </c>
      <c r="E47" s="13" t="s">
        <v>154</v>
      </c>
    </row>
    <row r="48" spans="1:5" x14ac:dyDescent="0.2">
      <c r="A48" s="6" t="s">
        <v>88</v>
      </c>
      <c r="B48" s="5" t="s">
        <v>89</v>
      </c>
      <c r="C48" s="13">
        <v>83</v>
      </c>
      <c r="D48" s="13">
        <v>264</v>
      </c>
      <c r="E48" s="13" t="s">
        <v>155</v>
      </c>
    </row>
    <row r="49" spans="1:10" x14ac:dyDescent="0.2">
      <c r="A49" s="6" t="s">
        <v>90</v>
      </c>
      <c r="B49" s="5" t="s">
        <v>91</v>
      </c>
      <c r="C49" s="13">
        <v>160</v>
      </c>
      <c r="D49" s="13">
        <v>247</v>
      </c>
      <c r="E49" s="13" t="s">
        <v>156</v>
      </c>
      <c r="H49" s="13"/>
      <c r="I49" s="13"/>
      <c r="J49" s="13"/>
    </row>
    <row r="50" spans="1:10" x14ac:dyDescent="0.2">
      <c r="A50" s="6" t="s">
        <v>92</v>
      </c>
      <c r="B50" s="5" t="s">
        <v>93</v>
      </c>
      <c r="C50" s="13">
        <v>693</v>
      </c>
      <c r="D50" s="13">
        <v>790</v>
      </c>
      <c r="E50" s="13" t="s">
        <v>157</v>
      </c>
      <c r="H50" s="13"/>
      <c r="I50" s="13"/>
      <c r="J50" s="13"/>
    </row>
    <row r="51" spans="1:10" x14ac:dyDescent="0.2">
      <c r="A51" s="6" t="s">
        <v>94</v>
      </c>
      <c r="B51" s="5" t="s">
        <v>95</v>
      </c>
      <c r="C51" s="13">
        <v>37</v>
      </c>
      <c r="D51" s="13">
        <v>148</v>
      </c>
      <c r="E51" s="13">
        <v>25</v>
      </c>
    </row>
    <row r="52" spans="1:10" x14ac:dyDescent="0.2">
      <c r="A52" s="6" t="s">
        <v>96</v>
      </c>
      <c r="B52" s="5" t="s">
        <v>97</v>
      </c>
      <c r="C52" s="13">
        <v>525</v>
      </c>
      <c r="D52" s="13">
        <v>611</v>
      </c>
      <c r="E52" s="13" t="s">
        <v>158</v>
      </c>
    </row>
    <row r="53" spans="1:10" x14ac:dyDescent="0.2">
      <c r="A53" s="6" t="s">
        <v>98</v>
      </c>
      <c r="B53" s="5" t="s">
        <v>99</v>
      </c>
      <c r="C53" s="13">
        <v>135</v>
      </c>
      <c r="D53" s="13">
        <v>664</v>
      </c>
      <c r="E53" s="13" t="s">
        <v>159</v>
      </c>
    </row>
    <row r="54" spans="1:10" x14ac:dyDescent="0.2">
      <c r="A54" s="6" t="s">
        <v>100</v>
      </c>
      <c r="B54" s="5" t="s">
        <v>101</v>
      </c>
      <c r="C54" s="13">
        <v>143</v>
      </c>
      <c r="D54" s="13">
        <v>521</v>
      </c>
      <c r="E54" s="13" t="s">
        <v>160</v>
      </c>
      <c r="G54" s="13"/>
      <c r="H54" s="13"/>
      <c r="I54" s="13"/>
    </row>
    <row r="55" spans="1:10" x14ac:dyDescent="0.2">
      <c r="A55" s="6" t="s">
        <v>102</v>
      </c>
      <c r="B55" s="5" t="s">
        <v>103</v>
      </c>
      <c r="C55" s="13">
        <v>947</v>
      </c>
      <c r="D55" s="13">
        <v>1034</v>
      </c>
      <c r="E55" s="13" t="s">
        <v>161</v>
      </c>
    </row>
    <row r="56" spans="1:10" x14ac:dyDescent="0.2">
      <c r="A56" s="10" t="s">
        <v>104</v>
      </c>
      <c r="B56" s="5" t="s">
        <v>105</v>
      </c>
      <c r="C56" s="13">
        <v>114</v>
      </c>
      <c r="D56" s="13">
        <v>414</v>
      </c>
      <c r="E56" s="13" t="s">
        <v>162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857DF0-5C72-4B4D-A561-3D135D320AA7}">
  <dimension ref="A1:AF1003"/>
  <sheetViews>
    <sheetView workbookViewId="0">
      <selection activeCell="AN11" sqref="AN11"/>
    </sheetView>
  </sheetViews>
  <sheetFormatPr baseColWidth="10" defaultColWidth="11" defaultRowHeight="16" x14ac:dyDescent="0.2"/>
  <cols>
    <col min="1" max="23" width="8.83203125" customWidth="1"/>
    <col min="24" max="24" width="11" style="25"/>
    <col min="25" max="30" width="8.83203125" customWidth="1"/>
  </cols>
  <sheetData>
    <row r="1" spans="1:32" x14ac:dyDescent="0.2">
      <c r="A1" s="1" t="s">
        <v>197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</row>
    <row r="2" spans="1:32" x14ac:dyDescent="0.2">
      <c r="C2" t="s">
        <v>196</v>
      </c>
      <c r="D2" t="s">
        <v>189</v>
      </c>
      <c r="E2" t="s">
        <v>186</v>
      </c>
      <c r="F2" t="s">
        <v>183</v>
      </c>
      <c r="G2" t="s">
        <v>182</v>
      </c>
      <c r="H2" t="s">
        <v>181</v>
      </c>
      <c r="I2" t="s">
        <v>180</v>
      </c>
      <c r="J2" t="s">
        <v>179</v>
      </c>
      <c r="K2" t="s">
        <v>178</v>
      </c>
      <c r="L2" t="s">
        <v>177</v>
      </c>
      <c r="M2" t="s">
        <v>176</v>
      </c>
      <c r="N2" t="s">
        <v>175</v>
      </c>
      <c r="O2" t="s">
        <v>174</v>
      </c>
      <c r="P2" t="s">
        <v>173</v>
      </c>
      <c r="Q2" t="s">
        <v>172</v>
      </c>
      <c r="R2" t="s">
        <v>171</v>
      </c>
      <c r="S2" t="s">
        <v>170</v>
      </c>
      <c r="T2" t="s">
        <v>169</v>
      </c>
      <c r="U2" t="s">
        <v>168</v>
      </c>
      <c r="V2" t="s">
        <v>167</v>
      </c>
      <c r="W2" t="s">
        <v>165</v>
      </c>
    </row>
    <row r="3" spans="1:32" x14ac:dyDescent="0.2">
      <c r="B3" t="s">
        <v>195</v>
      </c>
      <c r="C3" s="26" t="s">
        <v>194</v>
      </c>
      <c r="D3" s="26">
        <v>5.44</v>
      </c>
      <c r="E3" s="26">
        <v>3.67</v>
      </c>
      <c r="F3" s="26">
        <v>8.02</v>
      </c>
      <c r="G3" s="26">
        <v>1.66</v>
      </c>
      <c r="H3" s="26">
        <v>1.42</v>
      </c>
      <c r="I3" s="26">
        <v>0.32</v>
      </c>
      <c r="J3" s="26">
        <v>7.15</v>
      </c>
      <c r="K3" s="26">
        <v>1.3</v>
      </c>
      <c r="L3" s="26">
        <v>0.61</v>
      </c>
      <c r="M3" s="26">
        <v>5.05</v>
      </c>
      <c r="N3" s="26">
        <v>14.26</v>
      </c>
      <c r="O3" s="26">
        <v>4.21</v>
      </c>
      <c r="P3" s="26">
        <v>10.43</v>
      </c>
      <c r="Q3" s="26">
        <v>1.51</v>
      </c>
      <c r="R3" s="26">
        <v>2.06</v>
      </c>
      <c r="S3" s="26">
        <v>4.46</v>
      </c>
      <c r="T3" s="26">
        <v>4.3099999999999996</v>
      </c>
      <c r="U3" s="26">
        <v>12.07</v>
      </c>
      <c r="V3" s="26">
        <v>6.91</v>
      </c>
      <c r="W3" s="26">
        <v>5.14</v>
      </c>
      <c r="Y3" t="s">
        <v>193</v>
      </c>
      <c r="Z3" t="s">
        <v>184</v>
      </c>
      <c r="AA3" t="s">
        <v>185</v>
      </c>
      <c r="AB3" t="s">
        <v>192</v>
      </c>
      <c r="AC3" t="s">
        <v>191</v>
      </c>
      <c r="AD3" t="s">
        <v>190</v>
      </c>
    </row>
    <row r="4" spans="1:32" x14ac:dyDescent="0.2">
      <c r="Y4" s="36" t="s">
        <v>189</v>
      </c>
      <c r="Z4">
        <v>18</v>
      </c>
      <c r="AA4">
        <v>16.8096</v>
      </c>
      <c r="AB4" s="36">
        <v>5.9999999999999995E-4</v>
      </c>
      <c r="AC4">
        <f t="shared" ref="AC4:AC67" si="0">Z4/AA4</f>
        <v>1.0708166761850371</v>
      </c>
      <c r="AD4">
        <f t="shared" ref="AD4:AD67" si="1">LOG(AC4,2)</f>
        <v>9.8711511837047711E-2</v>
      </c>
      <c r="AF4" t="s">
        <v>188</v>
      </c>
    </row>
    <row r="5" spans="1:32" x14ac:dyDescent="0.2">
      <c r="A5" t="s">
        <v>3</v>
      </c>
      <c r="B5">
        <v>309</v>
      </c>
      <c r="C5" t="s">
        <v>185</v>
      </c>
      <c r="D5">
        <f t="shared" ref="D5:W5" si="2">(309/100)*D3</f>
        <v>16.8096</v>
      </c>
      <c r="E5">
        <f t="shared" si="2"/>
        <v>11.340299999999999</v>
      </c>
      <c r="F5">
        <f t="shared" si="2"/>
        <v>24.781799999999997</v>
      </c>
      <c r="G5">
        <f t="shared" si="2"/>
        <v>5.1293999999999995</v>
      </c>
      <c r="H5">
        <f t="shared" si="2"/>
        <v>4.3877999999999995</v>
      </c>
      <c r="I5">
        <f t="shared" si="2"/>
        <v>0.98880000000000001</v>
      </c>
      <c r="J5">
        <f t="shared" si="2"/>
        <v>22.093499999999999</v>
      </c>
      <c r="K5">
        <f t="shared" si="2"/>
        <v>4.0170000000000003</v>
      </c>
      <c r="L5">
        <f t="shared" si="2"/>
        <v>1.8848999999999998</v>
      </c>
      <c r="M5">
        <f t="shared" si="2"/>
        <v>15.604499999999998</v>
      </c>
      <c r="N5">
        <f t="shared" si="2"/>
        <v>44.063399999999994</v>
      </c>
      <c r="O5">
        <f t="shared" si="2"/>
        <v>13.008899999999999</v>
      </c>
      <c r="P5">
        <f t="shared" si="2"/>
        <v>32.228699999999996</v>
      </c>
      <c r="Q5">
        <f t="shared" si="2"/>
        <v>4.6658999999999997</v>
      </c>
      <c r="R5">
        <f t="shared" si="2"/>
        <v>6.3654000000000002</v>
      </c>
      <c r="S5">
        <f t="shared" si="2"/>
        <v>13.7814</v>
      </c>
      <c r="T5">
        <f t="shared" si="2"/>
        <v>13.317899999999998</v>
      </c>
      <c r="U5">
        <f t="shared" si="2"/>
        <v>37.296300000000002</v>
      </c>
      <c r="V5">
        <f t="shared" si="2"/>
        <v>21.351900000000001</v>
      </c>
      <c r="W5">
        <f t="shared" si="2"/>
        <v>15.882599999999998</v>
      </c>
      <c r="Y5" s="36"/>
      <c r="Z5">
        <v>6</v>
      </c>
      <c r="AA5">
        <v>10.336</v>
      </c>
      <c r="AB5" s="36"/>
      <c r="AC5">
        <f t="shared" si="0"/>
        <v>0.58049535603715163</v>
      </c>
      <c r="AD5">
        <f t="shared" si="1"/>
        <v>-0.78464356931068191</v>
      </c>
      <c r="AF5" t="s">
        <v>187</v>
      </c>
    </row>
    <row r="6" spans="1:32" x14ac:dyDescent="0.2">
      <c r="C6" t="s">
        <v>184</v>
      </c>
      <c r="D6">
        <v>18</v>
      </c>
      <c r="E6">
        <v>11</v>
      </c>
      <c r="F6">
        <v>10</v>
      </c>
      <c r="G6">
        <v>2</v>
      </c>
      <c r="H6">
        <v>6</v>
      </c>
      <c r="I6">
        <v>2</v>
      </c>
      <c r="J6">
        <v>19</v>
      </c>
      <c r="K6">
        <v>9</v>
      </c>
      <c r="L6">
        <v>4</v>
      </c>
      <c r="M6">
        <v>17</v>
      </c>
      <c r="N6">
        <v>19</v>
      </c>
      <c r="O6">
        <v>18</v>
      </c>
      <c r="P6">
        <v>19</v>
      </c>
      <c r="Q6">
        <v>3</v>
      </c>
      <c r="R6">
        <v>12</v>
      </c>
      <c r="S6">
        <v>24</v>
      </c>
      <c r="T6">
        <v>15</v>
      </c>
      <c r="U6">
        <v>20</v>
      </c>
      <c r="V6">
        <v>54</v>
      </c>
      <c r="W6">
        <v>26</v>
      </c>
      <c r="Y6" s="36"/>
      <c r="Z6">
        <v>14</v>
      </c>
      <c r="AA6">
        <v>14.252800000000001</v>
      </c>
      <c r="AB6" s="36"/>
      <c r="AC6">
        <f t="shared" si="0"/>
        <v>0.98226313426133804</v>
      </c>
      <c r="AD6">
        <f t="shared" si="1"/>
        <v>-2.5818541180736308E-2</v>
      </c>
    </row>
    <row r="7" spans="1:32" x14ac:dyDescent="0.2">
      <c r="A7" t="s">
        <v>5</v>
      </c>
      <c r="B7">
        <v>190</v>
      </c>
      <c r="C7" t="s">
        <v>185</v>
      </c>
      <c r="D7">
        <f t="shared" ref="D7:W7" si="3">(190/100)*D3</f>
        <v>10.336</v>
      </c>
      <c r="E7">
        <f t="shared" si="3"/>
        <v>6.9729999999999999</v>
      </c>
      <c r="F7">
        <f t="shared" si="3"/>
        <v>15.237999999999998</v>
      </c>
      <c r="G7">
        <f t="shared" si="3"/>
        <v>3.1539999999999999</v>
      </c>
      <c r="H7">
        <f t="shared" si="3"/>
        <v>2.698</v>
      </c>
      <c r="I7">
        <f t="shared" si="3"/>
        <v>0.60799999999999998</v>
      </c>
      <c r="J7">
        <f t="shared" si="3"/>
        <v>13.585000000000001</v>
      </c>
      <c r="K7">
        <f t="shared" si="3"/>
        <v>2.4699999999999998</v>
      </c>
      <c r="L7">
        <f t="shared" si="3"/>
        <v>1.159</v>
      </c>
      <c r="M7">
        <f t="shared" si="3"/>
        <v>9.5949999999999989</v>
      </c>
      <c r="N7">
        <f t="shared" si="3"/>
        <v>27.093999999999998</v>
      </c>
      <c r="O7">
        <f t="shared" si="3"/>
        <v>7.9989999999999997</v>
      </c>
      <c r="P7">
        <f t="shared" si="3"/>
        <v>19.817</v>
      </c>
      <c r="Q7">
        <f t="shared" si="3"/>
        <v>2.8689999999999998</v>
      </c>
      <c r="R7">
        <f t="shared" si="3"/>
        <v>3.9139999999999997</v>
      </c>
      <c r="S7">
        <f t="shared" si="3"/>
        <v>8.4740000000000002</v>
      </c>
      <c r="T7">
        <f t="shared" si="3"/>
        <v>8.1889999999999983</v>
      </c>
      <c r="U7">
        <f t="shared" si="3"/>
        <v>22.933</v>
      </c>
      <c r="V7">
        <f t="shared" si="3"/>
        <v>13.129</v>
      </c>
      <c r="W7">
        <f t="shared" si="3"/>
        <v>9.7659999999999982</v>
      </c>
      <c r="Y7" s="36"/>
      <c r="Z7">
        <v>41</v>
      </c>
      <c r="AA7">
        <v>33.836799999999997</v>
      </c>
      <c r="AB7" s="36"/>
      <c r="AC7">
        <f t="shared" si="0"/>
        <v>1.2116985057688672</v>
      </c>
      <c r="AD7">
        <f t="shared" si="1"/>
        <v>0.27703077278659127</v>
      </c>
    </row>
    <row r="8" spans="1:32" x14ac:dyDescent="0.2">
      <c r="C8" t="s">
        <v>184</v>
      </c>
      <c r="D8">
        <v>6</v>
      </c>
      <c r="E8">
        <v>4</v>
      </c>
      <c r="F8">
        <v>9</v>
      </c>
      <c r="G8">
        <v>3</v>
      </c>
      <c r="H8">
        <v>4</v>
      </c>
      <c r="I8">
        <v>1</v>
      </c>
      <c r="J8">
        <v>21</v>
      </c>
      <c r="K8">
        <v>3</v>
      </c>
      <c r="L8">
        <v>1</v>
      </c>
      <c r="M8">
        <v>20</v>
      </c>
      <c r="N8">
        <v>26</v>
      </c>
      <c r="O8">
        <v>6</v>
      </c>
      <c r="P8">
        <v>21</v>
      </c>
      <c r="Q8">
        <v>1</v>
      </c>
      <c r="R8">
        <v>6</v>
      </c>
      <c r="S8">
        <v>4</v>
      </c>
      <c r="T8">
        <v>13</v>
      </c>
      <c r="U8">
        <v>10</v>
      </c>
      <c r="V8">
        <v>18</v>
      </c>
      <c r="W8">
        <v>15</v>
      </c>
      <c r="Y8" s="36"/>
      <c r="Z8">
        <v>51</v>
      </c>
      <c r="AA8">
        <v>33.728000000000002</v>
      </c>
      <c r="AB8" s="36"/>
      <c r="AC8">
        <f t="shared" si="0"/>
        <v>1.5120967741935483</v>
      </c>
      <c r="AD8">
        <f t="shared" si="1"/>
        <v>0.59655047499636793</v>
      </c>
    </row>
    <row r="9" spans="1:32" x14ac:dyDescent="0.2">
      <c r="A9" t="s">
        <v>7</v>
      </c>
      <c r="B9">
        <v>262</v>
      </c>
      <c r="C9" t="s">
        <v>185</v>
      </c>
      <c r="D9">
        <f t="shared" ref="D9:W9" si="4">(262/100)*D3</f>
        <v>14.252800000000002</v>
      </c>
      <c r="E9">
        <f t="shared" si="4"/>
        <v>9.6154000000000011</v>
      </c>
      <c r="F9">
        <f t="shared" si="4"/>
        <v>21.0124</v>
      </c>
      <c r="G9">
        <f t="shared" si="4"/>
        <v>4.3491999999999997</v>
      </c>
      <c r="H9">
        <f t="shared" si="4"/>
        <v>3.7204000000000002</v>
      </c>
      <c r="I9">
        <f t="shared" si="4"/>
        <v>0.83840000000000003</v>
      </c>
      <c r="J9">
        <f t="shared" si="4"/>
        <v>18.733000000000001</v>
      </c>
      <c r="K9">
        <f t="shared" si="4"/>
        <v>3.4060000000000001</v>
      </c>
      <c r="L9">
        <f t="shared" si="4"/>
        <v>1.5982000000000001</v>
      </c>
      <c r="M9">
        <f t="shared" si="4"/>
        <v>13.231</v>
      </c>
      <c r="N9">
        <f t="shared" si="4"/>
        <v>37.361200000000004</v>
      </c>
      <c r="O9">
        <f t="shared" si="4"/>
        <v>11.030200000000001</v>
      </c>
      <c r="P9">
        <f t="shared" si="4"/>
        <v>27.326599999999999</v>
      </c>
      <c r="Q9">
        <f t="shared" si="4"/>
        <v>3.9562000000000004</v>
      </c>
      <c r="R9">
        <f t="shared" si="4"/>
        <v>5.3972000000000007</v>
      </c>
      <c r="S9">
        <f t="shared" si="4"/>
        <v>11.6852</v>
      </c>
      <c r="T9">
        <f t="shared" si="4"/>
        <v>11.292199999999999</v>
      </c>
      <c r="U9">
        <f t="shared" si="4"/>
        <v>31.623400000000004</v>
      </c>
      <c r="V9">
        <f t="shared" si="4"/>
        <v>18.104200000000002</v>
      </c>
      <c r="W9">
        <f t="shared" si="4"/>
        <v>13.466799999999999</v>
      </c>
      <c r="Y9" s="36"/>
      <c r="Z9">
        <v>30</v>
      </c>
      <c r="AA9">
        <v>25.785600000000002</v>
      </c>
      <c r="AB9" s="36"/>
      <c r="AC9">
        <f t="shared" si="0"/>
        <v>1.1634400595681309</v>
      </c>
      <c r="AD9">
        <f t="shared" si="1"/>
        <v>0.21839688500936924</v>
      </c>
    </row>
    <row r="10" spans="1:32" x14ac:dyDescent="0.2">
      <c r="C10" t="s">
        <v>184</v>
      </c>
      <c r="D10">
        <v>14</v>
      </c>
      <c r="E10">
        <v>6</v>
      </c>
      <c r="F10">
        <v>9</v>
      </c>
      <c r="G10">
        <v>1</v>
      </c>
      <c r="H10">
        <v>0</v>
      </c>
      <c r="I10">
        <v>1</v>
      </c>
      <c r="J10">
        <v>23</v>
      </c>
      <c r="K10">
        <v>5</v>
      </c>
      <c r="L10">
        <v>1</v>
      </c>
      <c r="M10">
        <v>11</v>
      </c>
      <c r="N10">
        <v>18</v>
      </c>
      <c r="O10">
        <v>18</v>
      </c>
      <c r="P10">
        <v>10</v>
      </c>
      <c r="Q10">
        <v>3</v>
      </c>
      <c r="R10">
        <v>10</v>
      </c>
      <c r="S10">
        <v>16</v>
      </c>
      <c r="T10">
        <v>26</v>
      </c>
      <c r="U10">
        <v>37</v>
      </c>
      <c r="V10">
        <v>40</v>
      </c>
      <c r="W10">
        <v>13</v>
      </c>
      <c r="Y10" s="36"/>
      <c r="Z10">
        <v>20</v>
      </c>
      <c r="AA10">
        <v>16.32</v>
      </c>
      <c r="AB10" s="36"/>
      <c r="AC10">
        <f t="shared" si="0"/>
        <v>1.2254901960784315</v>
      </c>
      <c r="AD10">
        <f t="shared" si="1"/>
        <v>0.29335894269059154</v>
      </c>
    </row>
    <row r="11" spans="1:32" x14ac:dyDescent="0.2">
      <c r="A11" t="s">
        <v>9</v>
      </c>
      <c r="B11">
        <v>622</v>
      </c>
      <c r="C11" t="s">
        <v>185</v>
      </c>
      <c r="D11">
        <f t="shared" ref="D11:W11" si="5">(622/100)*D3</f>
        <v>33.836800000000004</v>
      </c>
      <c r="E11">
        <f t="shared" si="5"/>
        <v>22.827399999999997</v>
      </c>
      <c r="F11">
        <f t="shared" si="5"/>
        <v>49.884399999999992</v>
      </c>
      <c r="G11">
        <f t="shared" si="5"/>
        <v>10.325199999999999</v>
      </c>
      <c r="H11">
        <f t="shared" si="5"/>
        <v>8.8323999999999998</v>
      </c>
      <c r="I11">
        <f t="shared" si="5"/>
        <v>1.9903999999999999</v>
      </c>
      <c r="J11">
        <f t="shared" si="5"/>
        <v>44.472999999999999</v>
      </c>
      <c r="K11">
        <f t="shared" si="5"/>
        <v>8.0860000000000003</v>
      </c>
      <c r="L11">
        <f t="shared" si="5"/>
        <v>3.7941999999999996</v>
      </c>
      <c r="M11">
        <f t="shared" si="5"/>
        <v>31.410999999999998</v>
      </c>
      <c r="N11">
        <f t="shared" si="5"/>
        <v>88.697199999999995</v>
      </c>
      <c r="O11">
        <f t="shared" si="5"/>
        <v>26.186199999999999</v>
      </c>
      <c r="P11">
        <f t="shared" si="5"/>
        <v>64.874600000000001</v>
      </c>
      <c r="Q11">
        <f t="shared" si="5"/>
        <v>9.392199999999999</v>
      </c>
      <c r="R11">
        <f t="shared" si="5"/>
        <v>12.8132</v>
      </c>
      <c r="S11">
        <f t="shared" si="5"/>
        <v>27.741199999999999</v>
      </c>
      <c r="T11">
        <f t="shared" si="5"/>
        <v>26.808199999999996</v>
      </c>
      <c r="U11">
        <f t="shared" si="5"/>
        <v>75.075400000000002</v>
      </c>
      <c r="V11">
        <f t="shared" si="5"/>
        <v>42.980199999999996</v>
      </c>
      <c r="W11">
        <f t="shared" si="5"/>
        <v>31.970799999999997</v>
      </c>
      <c r="Y11" s="36"/>
      <c r="Z11">
        <v>13</v>
      </c>
      <c r="AA11">
        <v>14.905599999999998</v>
      </c>
      <c r="AB11" s="36"/>
      <c r="AC11">
        <f t="shared" si="0"/>
        <v>0.8721554315156721</v>
      </c>
      <c r="AD11">
        <f t="shared" si="1"/>
        <v>-0.19734282652032437</v>
      </c>
    </row>
    <row r="12" spans="1:32" x14ac:dyDescent="0.2">
      <c r="C12" t="s">
        <v>184</v>
      </c>
      <c r="D12">
        <v>41</v>
      </c>
      <c r="E12">
        <v>13</v>
      </c>
      <c r="F12">
        <v>21</v>
      </c>
      <c r="G12">
        <v>3</v>
      </c>
      <c r="H12">
        <v>1</v>
      </c>
      <c r="I12">
        <v>4</v>
      </c>
      <c r="J12">
        <v>58</v>
      </c>
      <c r="K12">
        <v>11</v>
      </c>
      <c r="L12">
        <v>3</v>
      </c>
      <c r="M12">
        <v>22</v>
      </c>
      <c r="N12">
        <v>70</v>
      </c>
      <c r="O12">
        <v>96</v>
      </c>
      <c r="P12">
        <v>21</v>
      </c>
      <c r="Q12">
        <v>15</v>
      </c>
      <c r="R12">
        <v>10</v>
      </c>
      <c r="S12">
        <v>28</v>
      </c>
      <c r="T12">
        <v>79</v>
      </c>
      <c r="U12">
        <v>40</v>
      </c>
      <c r="V12">
        <v>59</v>
      </c>
      <c r="W12">
        <v>27</v>
      </c>
      <c r="Y12" s="36"/>
      <c r="Z12">
        <v>31</v>
      </c>
      <c r="AA12">
        <v>34.108800000000002</v>
      </c>
      <c r="AB12" s="36"/>
      <c r="AC12">
        <f t="shared" si="0"/>
        <v>0.90885636551271221</v>
      </c>
      <c r="AD12">
        <f t="shared" si="1"/>
        <v>-0.13787578411605383</v>
      </c>
    </row>
    <row r="13" spans="1:32" x14ac:dyDescent="0.2">
      <c r="A13" t="s">
        <v>11</v>
      </c>
      <c r="B13">
        <v>620</v>
      </c>
      <c r="C13" t="s">
        <v>185</v>
      </c>
      <c r="D13">
        <f t="shared" ref="D13:W13" si="6">(620/100)*D3</f>
        <v>33.728000000000002</v>
      </c>
      <c r="E13">
        <f t="shared" si="6"/>
        <v>22.754000000000001</v>
      </c>
      <c r="F13">
        <f t="shared" si="6"/>
        <v>49.723999999999997</v>
      </c>
      <c r="G13">
        <f t="shared" si="6"/>
        <v>10.292</v>
      </c>
      <c r="H13">
        <f t="shared" si="6"/>
        <v>8.8040000000000003</v>
      </c>
      <c r="I13">
        <f t="shared" si="6"/>
        <v>1.9840000000000002</v>
      </c>
      <c r="J13">
        <f t="shared" si="6"/>
        <v>44.330000000000005</v>
      </c>
      <c r="K13">
        <f t="shared" si="6"/>
        <v>8.06</v>
      </c>
      <c r="L13">
        <f t="shared" si="6"/>
        <v>3.782</v>
      </c>
      <c r="M13">
        <f t="shared" si="6"/>
        <v>31.31</v>
      </c>
      <c r="N13">
        <f t="shared" si="6"/>
        <v>88.412000000000006</v>
      </c>
      <c r="O13">
        <f t="shared" si="6"/>
        <v>26.102</v>
      </c>
      <c r="P13">
        <f t="shared" si="6"/>
        <v>64.665999999999997</v>
      </c>
      <c r="Q13">
        <f t="shared" si="6"/>
        <v>9.3620000000000001</v>
      </c>
      <c r="R13">
        <f t="shared" si="6"/>
        <v>12.772</v>
      </c>
      <c r="S13">
        <f t="shared" si="6"/>
        <v>27.652000000000001</v>
      </c>
      <c r="T13">
        <f t="shared" si="6"/>
        <v>26.721999999999998</v>
      </c>
      <c r="U13">
        <f t="shared" si="6"/>
        <v>74.834000000000003</v>
      </c>
      <c r="V13">
        <f t="shared" si="6"/>
        <v>42.841999999999999</v>
      </c>
      <c r="W13">
        <f t="shared" si="6"/>
        <v>31.867999999999999</v>
      </c>
      <c r="Y13" s="36"/>
      <c r="Z13">
        <v>14</v>
      </c>
      <c r="AA13">
        <v>13.7088</v>
      </c>
      <c r="AB13" s="36"/>
      <c r="AC13">
        <f t="shared" si="0"/>
        <v>1.0212418300653594</v>
      </c>
      <c r="AD13">
        <f t="shared" si="1"/>
        <v>3.0324536856797514E-2</v>
      </c>
    </row>
    <row r="14" spans="1:32" x14ac:dyDescent="0.2">
      <c r="C14" t="s">
        <v>184</v>
      </c>
      <c r="D14">
        <v>51</v>
      </c>
      <c r="E14">
        <v>5</v>
      </c>
      <c r="F14">
        <v>23</v>
      </c>
      <c r="G14">
        <v>4</v>
      </c>
      <c r="H14">
        <v>2</v>
      </c>
      <c r="I14">
        <v>3</v>
      </c>
      <c r="J14">
        <v>87</v>
      </c>
      <c r="K14">
        <v>4</v>
      </c>
      <c r="L14">
        <v>6</v>
      </c>
      <c r="M14">
        <v>13</v>
      </c>
      <c r="N14">
        <v>86</v>
      </c>
      <c r="O14">
        <v>118</v>
      </c>
      <c r="P14">
        <v>20</v>
      </c>
      <c r="Q14">
        <v>11</v>
      </c>
      <c r="R14">
        <v>6</v>
      </c>
      <c r="S14">
        <v>50</v>
      </c>
      <c r="T14">
        <v>34</v>
      </c>
      <c r="U14">
        <v>28</v>
      </c>
      <c r="V14">
        <v>60</v>
      </c>
      <c r="W14">
        <v>9</v>
      </c>
      <c r="Y14" s="36"/>
      <c r="Z14">
        <v>11</v>
      </c>
      <c r="AA14">
        <v>10.879999999999999</v>
      </c>
      <c r="AB14" s="36"/>
      <c r="AC14">
        <f t="shared" si="0"/>
        <v>1.0110294117647061</v>
      </c>
      <c r="AD14">
        <f t="shared" si="1"/>
        <v>1.5824967161682805E-2</v>
      </c>
    </row>
    <row r="15" spans="1:32" x14ac:dyDescent="0.2">
      <c r="A15" t="s">
        <v>13</v>
      </c>
      <c r="B15">
        <v>474</v>
      </c>
      <c r="C15" t="s">
        <v>185</v>
      </c>
      <c r="D15">
        <f t="shared" ref="D15:W15" si="7">(474/100)*D3</f>
        <v>25.785600000000002</v>
      </c>
      <c r="E15">
        <f t="shared" si="7"/>
        <v>17.395800000000001</v>
      </c>
      <c r="F15">
        <f t="shared" si="7"/>
        <v>38.014800000000001</v>
      </c>
      <c r="G15">
        <f t="shared" si="7"/>
        <v>7.8684000000000003</v>
      </c>
      <c r="H15">
        <f t="shared" si="7"/>
        <v>6.7308000000000003</v>
      </c>
      <c r="I15">
        <f t="shared" si="7"/>
        <v>1.5168000000000001</v>
      </c>
      <c r="J15">
        <f t="shared" si="7"/>
        <v>33.891000000000005</v>
      </c>
      <c r="K15">
        <f t="shared" si="7"/>
        <v>6.1620000000000008</v>
      </c>
      <c r="L15">
        <f t="shared" si="7"/>
        <v>2.8914</v>
      </c>
      <c r="M15">
        <f t="shared" si="7"/>
        <v>23.937000000000001</v>
      </c>
      <c r="N15">
        <f t="shared" si="7"/>
        <v>67.592399999999998</v>
      </c>
      <c r="O15">
        <f t="shared" si="7"/>
        <v>19.955400000000001</v>
      </c>
      <c r="P15">
        <f t="shared" si="7"/>
        <v>49.438200000000002</v>
      </c>
      <c r="Q15">
        <f t="shared" si="7"/>
        <v>7.1574</v>
      </c>
      <c r="R15">
        <f t="shared" si="7"/>
        <v>9.7644000000000002</v>
      </c>
      <c r="S15">
        <f t="shared" si="7"/>
        <v>21.1404</v>
      </c>
      <c r="T15">
        <f t="shared" si="7"/>
        <v>20.429399999999998</v>
      </c>
      <c r="U15">
        <f t="shared" si="7"/>
        <v>57.211800000000004</v>
      </c>
      <c r="V15">
        <f t="shared" si="7"/>
        <v>32.753399999999999</v>
      </c>
      <c r="W15">
        <f t="shared" si="7"/>
        <v>24.363599999999998</v>
      </c>
      <c r="Y15" s="36"/>
      <c r="Z15">
        <v>5</v>
      </c>
      <c r="AA15">
        <v>1.6863999999999999</v>
      </c>
      <c r="AB15" s="36"/>
      <c r="AC15">
        <f t="shared" si="0"/>
        <v>2.9648956356736247</v>
      </c>
      <c r="AD15">
        <f t="shared" si="1"/>
        <v>1.5679813227995976</v>
      </c>
    </row>
    <row r="16" spans="1:32" x14ac:dyDescent="0.2">
      <c r="C16" t="s">
        <v>184</v>
      </c>
      <c r="D16">
        <v>30</v>
      </c>
      <c r="E16">
        <v>5</v>
      </c>
      <c r="F16">
        <v>28</v>
      </c>
      <c r="G16">
        <v>4</v>
      </c>
      <c r="H16">
        <v>3</v>
      </c>
      <c r="I16">
        <v>3</v>
      </c>
      <c r="J16">
        <v>56</v>
      </c>
      <c r="K16">
        <v>1</v>
      </c>
      <c r="L16">
        <v>1</v>
      </c>
      <c r="M16">
        <v>12</v>
      </c>
      <c r="N16">
        <v>43</v>
      </c>
      <c r="O16">
        <v>39</v>
      </c>
      <c r="P16">
        <v>26</v>
      </c>
      <c r="Q16">
        <v>5</v>
      </c>
      <c r="R16">
        <v>2</v>
      </c>
      <c r="S16">
        <v>24</v>
      </c>
      <c r="T16">
        <v>48</v>
      </c>
      <c r="U16">
        <v>61</v>
      </c>
      <c r="V16">
        <v>45</v>
      </c>
      <c r="W16">
        <v>38</v>
      </c>
      <c r="Y16" s="36"/>
      <c r="Z16">
        <v>55</v>
      </c>
      <c r="AA16">
        <v>31.715199999999999</v>
      </c>
      <c r="AB16" s="36"/>
      <c r="AC16">
        <f t="shared" si="0"/>
        <v>1.7341842397336293</v>
      </c>
      <c r="AD16">
        <f t="shared" si="1"/>
        <v>0.79425717862327316</v>
      </c>
    </row>
    <row r="17" spans="1:30" x14ac:dyDescent="0.2">
      <c r="A17" t="s">
        <v>15</v>
      </c>
      <c r="B17">
        <v>300</v>
      </c>
      <c r="C17" t="s">
        <v>185</v>
      </c>
      <c r="D17">
        <f t="shared" ref="D17:W17" si="8">(300/100)*D3</f>
        <v>16.32</v>
      </c>
      <c r="E17">
        <f t="shared" si="8"/>
        <v>11.01</v>
      </c>
      <c r="F17">
        <f t="shared" si="8"/>
        <v>24.06</v>
      </c>
      <c r="G17">
        <f t="shared" si="8"/>
        <v>4.9799999999999995</v>
      </c>
      <c r="H17">
        <f t="shared" si="8"/>
        <v>4.26</v>
      </c>
      <c r="I17">
        <f t="shared" si="8"/>
        <v>0.96</v>
      </c>
      <c r="J17">
        <f t="shared" si="8"/>
        <v>21.450000000000003</v>
      </c>
      <c r="K17">
        <f t="shared" si="8"/>
        <v>3.9000000000000004</v>
      </c>
      <c r="L17">
        <f t="shared" si="8"/>
        <v>1.83</v>
      </c>
      <c r="M17">
        <f t="shared" si="8"/>
        <v>15.149999999999999</v>
      </c>
      <c r="N17">
        <f t="shared" si="8"/>
        <v>42.78</v>
      </c>
      <c r="O17">
        <f t="shared" si="8"/>
        <v>12.629999999999999</v>
      </c>
      <c r="P17">
        <f t="shared" si="8"/>
        <v>31.29</v>
      </c>
      <c r="Q17">
        <f t="shared" si="8"/>
        <v>4.53</v>
      </c>
      <c r="R17">
        <f t="shared" si="8"/>
        <v>6.18</v>
      </c>
      <c r="S17">
        <f t="shared" si="8"/>
        <v>13.379999999999999</v>
      </c>
      <c r="T17">
        <f t="shared" si="8"/>
        <v>12.93</v>
      </c>
      <c r="U17">
        <f t="shared" si="8"/>
        <v>36.21</v>
      </c>
      <c r="V17">
        <f t="shared" si="8"/>
        <v>20.73</v>
      </c>
      <c r="W17">
        <f t="shared" si="8"/>
        <v>15.419999999999998</v>
      </c>
      <c r="Y17" s="36"/>
      <c r="Z17">
        <v>57</v>
      </c>
      <c r="AA17">
        <v>29.539199999999997</v>
      </c>
      <c r="AB17" s="36"/>
      <c r="AC17">
        <f t="shared" si="0"/>
        <v>1.9296392590185247</v>
      </c>
      <c r="AD17">
        <f t="shared" si="1"/>
        <v>0.94833116465949041</v>
      </c>
    </row>
    <row r="18" spans="1:30" x14ac:dyDescent="0.2">
      <c r="C18" t="s">
        <v>184</v>
      </c>
      <c r="D18">
        <v>20</v>
      </c>
      <c r="E18">
        <v>9</v>
      </c>
      <c r="F18">
        <v>10</v>
      </c>
      <c r="G18">
        <v>3</v>
      </c>
      <c r="H18">
        <v>1</v>
      </c>
      <c r="I18">
        <v>1</v>
      </c>
      <c r="J18">
        <v>36</v>
      </c>
      <c r="K18">
        <v>7</v>
      </c>
      <c r="L18">
        <v>1</v>
      </c>
      <c r="M18">
        <v>11</v>
      </c>
      <c r="N18">
        <v>59</v>
      </c>
      <c r="O18">
        <v>22</v>
      </c>
      <c r="P18">
        <v>38</v>
      </c>
      <c r="Q18">
        <v>6</v>
      </c>
      <c r="R18">
        <v>8</v>
      </c>
      <c r="S18">
        <v>29</v>
      </c>
      <c r="T18">
        <v>3</v>
      </c>
      <c r="U18">
        <v>12</v>
      </c>
      <c r="V18">
        <v>8</v>
      </c>
      <c r="W18">
        <v>16</v>
      </c>
      <c r="Y18" s="36"/>
      <c r="Z18">
        <v>8</v>
      </c>
      <c r="AA18">
        <v>8.3775999999999993</v>
      </c>
      <c r="AB18" s="36"/>
      <c r="AC18">
        <f t="shared" si="0"/>
        <v>0.9549274255156609</v>
      </c>
      <c r="AD18">
        <f t="shared" si="1"/>
        <v>-6.6537002395791245E-2</v>
      </c>
    </row>
    <row r="19" spans="1:30" x14ac:dyDescent="0.2">
      <c r="A19" t="s">
        <v>17</v>
      </c>
      <c r="B19">
        <v>274</v>
      </c>
      <c r="C19" t="s">
        <v>185</v>
      </c>
      <c r="D19">
        <f t="shared" ref="D19:W19" si="9">(274/100)*D3</f>
        <v>14.905600000000002</v>
      </c>
      <c r="E19">
        <f t="shared" si="9"/>
        <v>10.055800000000001</v>
      </c>
      <c r="F19">
        <f t="shared" si="9"/>
        <v>21.974800000000002</v>
      </c>
      <c r="G19">
        <f t="shared" si="9"/>
        <v>4.5484</v>
      </c>
      <c r="H19">
        <f t="shared" si="9"/>
        <v>3.8908</v>
      </c>
      <c r="I19">
        <f t="shared" si="9"/>
        <v>0.87680000000000013</v>
      </c>
      <c r="J19">
        <f t="shared" si="9"/>
        <v>19.591000000000001</v>
      </c>
      <c r="K19">
        <f t="shared" si="9"/>
        <v>3.5620000000000003</v>
      </c>
      <c r="L19">
        <f t="shared" si="9"/>
        <v>1.6714</v>
      </c>
      <c r="M19">
        <f t="shared" si="9"/>
        <v>13.837</v>
      </c>
      <c r="N19">
        <f t="shared" si="9"/>
        <v>39.072400000000002</v>
      </c>
      <c r="O19">
        <f t="shared" si="9"/>
        <v>11.535400000000001</v>
      </c>
      <c r="P19">
        <f t="shared" si="9"/>
        <v>28.578200000000002</v>
      </c>
      <c r="Q19">
        <f t="shared" si="9"/>
        <v>4.1374000000000004</v>
      </c>
      <c r="R19">
        <f t="shared" si="9"/>
        <v>5.644400000000001</v>
      </c>
      <c r="S19">
        <f t="shared" si="9"/>
        <v>12.220400000000001</v>
      </c>
      <c r="T19">
        <f t="shared" si="9"/>
        <v>11.8094</v>
      </c>
      <c r="U19">
        <f t="shared" si="9"/>
        <v>33.071800000000003</v>
      </c>
      <c r="V19">
        <f t="shared" si="9"/>
        <v>18.933400000000002</v>
      </c>
      <c r="W19">
        <f t="shared" si="9"/>
        <v>14.083600000000001</v>
      </c>
      <c r="Y19" s="36"/>
      <c r="Z19">
        <v>22</v>
      </c>
      <c r="AA19">
        <v>17.8432</v>
      </c>
      <c r="AB19" s="36"/>
      <c r="AC19">
        <f t="shared" si="0"/>
        <v>1.2329626972740315</v>
      </c>
      <c r="AD19">
        <f t="shared" si="1"/>
        <v>0.30212915231832349</v>
      </c>
    </row>
    <row r="20" spans="1:30" x14ac:dyDescent="0.2">
      <c r="C20" t="s">
        <v>184</v>
      </c>
      <c r="D20">
        <v>13</v>
      </c>
      <c r="E20">
        <v>4</v>
      </c>
      <c r="F20">
        <v>8</v>
      </c>
      <c r="G20">
        <v>4</v>
      </c>
      <c r="H20">
        <v>1</v>
      </c>
      <c r="I20">
        <v>0</v>
      </c>
      <c r="J20">
        <v>13</v>
      </c>
      <c r="K20">
        <v>5</v>
      </c>
      <c r="L20">
        <v>1</v>
      </c>
      <c r="M20">
        <v>16</v>
      </c>
      <c r="N20">
        <v>46</v>
      </c>
      <c r="O20">
        <v>7</v>
      </c>
      <c r="P20">
        <v>53</v>
      </c>
      <c r="Q20">
        <v>1</v>
      </c>
      <c r="R20">
        <v>6</v>
      </c>
      <c r="S20">
        <v>9</v>
      </c>
      <c r="T20">
        <v>13</v>
      </c>
      <c r="U20">
        <v>20</v>
      </c>
      <c r="V20">
        <v>38</v>
      </c>
      <c r="W20">
        <v>16</v>
      </c>
      <c r="Y20" s="36"/>
      <c r="Z20">
        <v>9</v>
      </c>
      <c r="AA20">
        <v>6.4736000000000002</v>
      </c>
      <c r="AB20" s="36"/>
      <c r="AC20">
        <f t="shared" si="0"/>
        <v>1.3902619871478001</v>
      </c>
      <c r="AD20">
        <f t="shared" si="1"/>
        <v>0.47535677643347873</v>
      </c>
    </row>
    <row r="21" spans="1:30" x14ac:dyDescent="0.2">
      <c r="A21" t="s">
        <v>19</v>
      </c>
      <c r="B21">
        <v>627</v>
      </c>
      <c r="C21" t="s">
        <v>185</v>
      </c>
      <c r="D21">
        <f t="shared" ref="D21:W21" si="10">(627/100)*D3</f>
        <v>34.108800000000002</v>
      </c>
      <c r="E21">
        <f t="shared" si="10"/>
        <v>23.010899999999999</v>
      </c>
      <c r="F21">
        <f t="shared" si="10"/>
        <v>50.285399999999996</v>
      </c>
      <c r="G21">
        <f t="shared" si="10"/>
        <v>10.408199999999999</v>
      </c>
      <c r="H21">
        <f t="shared" si="10"/>
        <v>8.9033999999999995</v>
      </c>
      <c r="I21">
        <f t="shared" si="10"/>
        <v>2.0063999999999997</v>
      </c>
      <c r="J21">
        <f t="shared" si="10"/>
        <v>44.830500000000001</v>
      </c>
      <c r="K21">
        <f t="shared" si="10"/>
        <v>8.1509999999999998</v>
      </c>
      <c r="L21">
        <f t="shared" si="10"/>
        <v>3.8246999999999995</v>
      </c>
      <c r="M21">
        <f t="shared" si="10"/>
        <v>31.663499999999996</v>
      </c>
      <c r="N21">
        <f t="shared" si="10"/>
        <v>89.410199999999989</v>
      </c>
      <c r="O21">
        <f t="shared" si="10"/>
        <v>26.396699999999999</v>
      </c>
      <c r="P21">
        <f t="shared" si="10"/>
        <v>65.39609999999999</v>
      </c>
      <c r="Q21">
        <f t="shared" si="10"/>
        <v>9.4676999999999989</v>
      </c>
      <c r="R21">
        <f t="shared" si="10"/>
        <v>12.9162</v>
      </c>
      <c r="S21">
        <f t="shared" si="10"/>
        <v>27.964199999999998</v>
      </c>
      <c r="T21">
        <f t="shared" si="10"/>
        <v>27.023699999999995</v>
      </c>
      <c r="U21">
        <f t="shared" si="10"/>
        <v>75.678899999999999</v>
      </c>
      <c r="V21">
        <f t="shared" si="10"/>
        <v>43.325699999999998</v>
      </c>
      <c r="W21">
        <f t="shared" si="10"/>
        <v>32.227799999999995</v>
      </c>
      <c r="Y21" s="36"/>
      <c r="Z21">
        <v>3</v>
      </c>
      <c r="AA21">
        <v>2.5024000000000002</v>
      </c>
      <c r="AB21" s="36"/>
      <c r="AC21">
        <f t="shared" si="0"/>
        <v>1.198849104859335</v>
      </c>
      <c r="AD21">
        <f t="shared" si="1"/>
        <v>0.26165008296325332</v>
      </c>
    </row>
    <row r="22" spans="1:30" x14ac:dyDescent="0.2">
      <c r="C22" t="s">
        <v>184</v>
      </c>
      <c r="D22">
        <v>31</v>
      </c>
      <c r="E22">
        <v>25</v>
      </c>
      <c r="F22">
        <v>35</v>
      </c>
      <c r="G22">
        <v>9</v>
      </c>
      <c r="H22">
        <v>4</v>
      </c>
      <c r="I22">
        <v>2</v>
      </c>
      <c r="J22">
        <v>35</v>
      </c>
      <c r="K22">
        <v>8</v>
      </c>
      <c r="L22">
        <v>7</v>
      </c>
      <c r="M22">
        <v>38</v>
      </c>
      <c r="N22">
        <v>76</v>
      </c>
      <c r="O22">
        <v>35</v>
      </c>
      <c r="P22">
        <v>62</v>
      </c>
      <c r="Q22">
        <v>10</v>
      </c>
      <c r="R22">
        <v>26</v>
      </c>
      <c r="S22">
        <v>39</v>
      </c>
      <c r="T22">
        <v>28</v>
      </c>
      <c r="U22">
        <v>31</v>
      </c>
      <c r="V22">
        <v>99</v>
      </c>
      <c r="W22">
        <v>27</v>
      </c>
      <c r="Y22" s="36"/>
      <c r="Z22">
        <v>30</v>
      </c>
      <c r="AA22">
        <v>29.1584</v>
      </c>
      <c r="AB22" s="36"/>
      <c r="AC22">
        <f t="shared" si="0"/>
        <v>1.0288630377524144</v>
      </c>
      <c r="AD22">
        <f t="shared" si="1"/>
        <v>4.1050943449856069E-2</v>
      </c>
    </row>
    <row r="23" spans="1:30" x14ac:dyDescent="0.2">
      <c r="A23" t="s">
        <v>21</v>
      </c>
      <c r="B23">
        <v>252</v>
      </c>
      <c r="C23" t="s">
        <v>185</v>
      </c>
      <c r="D23">
        <f t="shared" ref="D23:W23" si="11">(252/100)*D3</f>
        <v>13.708800000000002</v>
      </c>
      <c r="E23">
        <f t="shared" si="11"/>
        <v>9.2484000000000002</v>
      </c>
      <c r="F23">
        <f t="shared" si="11"/>
        <v>20.2104</v>
      </c>
      <c r="G23">
        <f t="shared" si="11"/>
        <v>4.1832000000000003</v>
      </c>
      <c r="H23">
        <f t="shared" si="11"/>
        <v>3.5783999999999998</v>
      </c>
      <c r="I23">
        <f t="shared" si="11"/>
        <v>0.80640000000000001</v>
      </c>
      <c r="J23">
        <f t="shared" si="11"/>
        <v>18.018000000000001</v>
      </c>
      <c r="K23">
        <f t="shared" si="11"/>
        <v>3.2760000000000002</v>
      </c>
      <c r="L23">
        <f t="shared" si="11"/>
        <v>1.5371999999999999</v>
      </c>
      <c r="M23">
        <f t="shared" si="11"/>
        <v>12.725999999999999</v>
      </c>
      <c r="N23">
        <f t="shared" si="11"/>
        <v>35.935200000000002</v>
      </c>
      <c r="O23">
        <f t="shared" si="11"/>
        <v>10.6092</v>
      </c>
      <c r="P23">
        <f t="shared" si="11"/>
        <v>26.2836</v>
      </c>
      <c r="Q23">
        <f t="shared" si="11"/>
        <v>3.8052000000000001</v>
      </c>
      <c r="R23">
        <f t="shared" si="11"/>
        <v>5.1912000000000003</v>
      </c>
      <c r="S23">
        <f t="shared" si="11"/>
        <v>11.2392</v>
      </c>
      <c r="T23">
        <f t="shared" si="11"/>
        <v>10.861199999999998</v>
      </c>
      <c r="U23">
        <f t="shared" si="11"/>
        <v>30.416399999999999</v>
      </c>
      <c r="V23">
        <f t="shared" si="11"/>
        <v>17.4132</v>
      </c>
      <c r="W23">
        <f t="shared" si="11"/>
        <v>12.9528</v>
      </c>
      <c r="Y23" s="36"/>
      <c r="Z23">
        <v>40</v>
      </c>
      <c r="AA23">
        <v>22.303999999999998</v>
      </c>
      <c r="AB23" s="36"/>
      <c r="AC23">
        <f t="shared" si="0"/>
        <v>1.793400286944046</v>
      </c>
      <c r="AD23">
        <f t="shared" si="1"/>
        <v>0.8426975336810264</v>
      </c>
    </row>
    <row r="24" spans="1:30" x14ac:dyDescent="0.2">
      <c r="C24" t="s">
        <v>184</v>
      </c>
      <c r="D24">
        <v>14</v>
      </c>
      <c r="E24">
        <v>7</v>
      </c>
      <c r="F24">
        <v>17</v>
      </c>
      <c r="G24">
        <v>2</v>
      </c>
      <c r="H24">
        <v>3</v>
      </c>
      <c r="I24">
        <v>0</v>
      </c>
      <c r="J24">
        <v>17</v>
      </c>
      <c r="K24">
        <v>12</v>
      </c>
      <c r="L24">
        <v>1</v>
      </c>
      <c r="M24">
        <v>14</v>
      </c>
      <c r="N24">
        <v>27</v>
      </c>
      <c r="O24">
        <v>32</v>
      </c>
      <c r="P24">
        <v>41</v>
      </c>
      <c r="Q24">
        <v>4</v>
      </c>
      <c r="R24">
        <v>7</v>
      </c>
      <c r="S24">
        <v>7</v>
      </c>
      <c r="T24">
        <v>10</v>
      </c>
      <c r="U24">
        <v>12</v>
      </c>
      <c r="V24">
        <v>16</v>
      </c>
      <c r="W24">
        <v>9</v>
      </c>
      <c r="Y24" s="36"/>
      <c r="Z24">
        <v>29</v>
      </c>
      <c r="AA24">
        <v>16.1568</v>
      </c>
      <c r="AB24" s="36"/>
      <c r="AC24">
        <f t="shared" si="0"/>
        <v>1.7949098831451773</v>
      </c>
      <c r="AD24">
        <f t="shared" si="1"/>
        <v>0.8439114126259164</v>
      </c>
    </row>
    <row r="25" spans="1:30" x14ac:dyDescent="0.2">
      <c r="A25" t="s">
        <v>23</v>
      </c>
      <c r="B25">
        <v>200</v>
      </c>
      <c r="C25" t="s">
        <v>185</v>
      </c>
      <c r="D25">
        <f t="shared" ref="D25:W25" si="12">(200/100)*D3</f>
        <v>10.88</v>
      </c>
      <c r="E25">
        <f t="shared" si="12"/>
        <v>7.34</v>
      </c>
      <c r="F25">
        <f t="shared" si="12"/>
        <v>16.04</v>
      </c>
      <c r="G25">
        <f t="shared" si="12"/>
        <v>3.32</v>
      </c>
      <c r="H25">
        <f t="shared" si="12"/>
        <v>2.84</v>
      </c>
      <c r="I25">
        <f t="shared" si="12"/>
        <v>0.64</v>
      </c>
      <c r="J25">
        <f t="shared" si="12"/>
        <v>14.3</v>
      </c>
      <c r="K25">
        <f t="shared" si="12"/>
        <v>2.6</v>
      </c>
      <c r="L25">
        <f t="shared" si="12"/>
        <v>1.22</v>
      </c>
      <c r="M25">
        <f t="shared" si="12"/>
        <v>10.1</v>
      </c>
      <c r="N25">
        <f t="shared" si="12"/>
        <v>28.52</v>
      </c>
      <c r="O25">
        <f t="shared" si="12"/>
        <v>8.42</v>
      </c>
      <c r="P25">
        <f t="shared" si="12"/>
        <v>20.86</v>
      </c>
      <c r="Q25">
        <f t="shared" si="12"/>
        <v>3.02</v>
      </c>
      <c r="R25">
        <f t="shared" si="12"/>
        <v>4.12</v>
      </c>
      <c r="S25">
        <f t="shared" si="12"/>
        <v>8.92</v>
      </c>
      <c r="T25">
        <f t="shared" si="12"/>
        <v>8.6199999999999992</v>
      </c>
      <c r="U25">
        <f t="shared" si="12"/>
        <v>24.14</v>
      </c>
      <c r="V25">
        <f t="shared" si="12"/>
        <v>13.82</v>
      </c>
      <c r="W25">
        <f t="shared" si="12"/>
        <v>10.28</v>
      </c>
      <c r="Y25" s="36"/>
      <c r="Z25">
        <v>45</v>
      </c>
      <c r="AA25">
        <v>24.9696</v>
      </c>
      <c r="AB25" s="36"/>
      <c r="AC25">
        <f t="shared" si="0"/>
        <v>1.8021914648212227</v>
      </c>
      <c r="AD25">
        <f t="shared" si="1"/>
        <v>0.84975229121497686</v>
      </c>
    </row>
    <row r="26" spans="1:30" x14ac:dyDescent="0.2">
      <c r="C26" t="s">
        <v>184</v>
      </c>
      <c r="D26">
        <v>11</v>
      </c>
      <c r="E26">
        <v>13</v>
      </c>
      <c r="F26">
        <v>9</v>
      </c>
      <c r="G26">
        <v>4</v>
      </c>
      <c r="H26">
        <v>0</v>
      </c>
      <c r="I26">
        <v>0</v>
      </c>
      <c r="J26">
        <v>17</v>
      </c>
      <c r="K26">
        <v>15</v>
      </c>
      <c r="L26">
        <v>0</v>
      </c>
      <c r="M26">
        <v>14</v>
      </c>
      <c r="N26">
        <v>18</v>
      </c>
      <c r="O26">
        <v>9</v>
      </c>
      <c r="P26">
        <v>25</v>
      </c>
      <c r="Q26">
        <v>0</v>
      </c>
      <c r="R26">
        <v>8</v>
      </c>
      <c r="S26">
        <v>15</v>
      </c>
      <c r="T26">
        <v>7</v>
      </c>
      <c r="U26">
        <v>3</v>
      </c>
      <c r="V26">
        <v>16</v>
      </c>
      <c r="W26">
        <v>16</v>
      </c>
      <c r="Y26" s="36"/>
      <c r="Z26">
        <v>3</v>
      </c>
      <c r="AA26">
        <v>4.2431999999999999</v>
      </c>
      <c r="AB26" s="36"/>
      <c r="AC26">
        <f t="shared" si="0"/>
        <v>0.70701357466063353</v>
      </c>
      <c r="AD26">
        <f t="shared" si="1"/>
        <v>-0.50019017984198211</v>
      </c>
    </row>
    <row r="27" spans="1:30" x14ac:dyDescent="0.2">
      <c r="A27" t="s">
        <v>25</v>
      </c>
      <c r="B27">
        <v>31</v>
      </c>
      <c r="C27" t="s">
        <v>185</v>
      </c>
      <c r="D27">
        <f t="shared" ref="D27:W27" si="13">(31/100)*D3</f>
        <v>1.6864000000000001</v>
      </c>
      <c r="E27">
        <f t="shared" si="13"/>
        <v>1.1376999999999999</v>
      </c>
      <c r="F27">
        <f t="shared" si="13"/>
        <v>2.4861999999999997</v>
      </c>
      <c r="G27">
        <f t="shared" si="13"/>
        <v>0.51459999999999995</v>
      </c>
      <c r="H27">
        <f t="shared" si="13"/>
        <v>0.44019999999999998</v>
      </c>
      <c r="I27">
        <f t="shared" si="13"/>
        <v>9.9199999999999997E-2</v>
      </c>
      <c r="J27">
        <f t="shared" si="13"/>
        <v>2.2164999999999999</v>
      </c>
      <c r="K27">
        <f t="shared" si="13"/>
        <v>0.40300000000000002</v>
      </c>
      <c r="L27">
        <f t="shared" si="13"/>
        <v>0.18909999999999999</v>
      </c>
      <c r="M27">
        <f t="shared" si="13"/>
        <v>1.5654999999999999</v>
      </c>
      <c r="N27">
        <f t="shared" si="13"/>
        <v>4.4206000000000003</v>
      </c>
      <c r="O27">
        <f t="shared" si="13"/>
        <v>1.3050999999999999</v>
      </c>
      <c r="P27">
        <f t="shared" si="13"/>
        <v>3.2332999999999998</v>
      </c>
      <c r="Q27">
        <f t="shared" si="13"/>
        <v>0.46810000000000002</v>
      </c>
      <c r="R27">
        <f t="shared" si="13"/>
        <v>0.63860000000000006</v>
      </c>
      <c r="S27">
        <f t="shared" si="13"/>
        <v>1.3826000000000001</v>
      </c>
      <c r="T27">
        <f t="shared" si="13"/>
        <v>1.3360999999999998</v>
      </c>
      <c r="U27">
        <f t="shared" si="13"/>
        <v>3.7417000000000002</v>
      </c>
      <c r="V27">
        <f t="shared" si="13"/>
        <v>2.1421000000000001</v>
      </c>
      <c r="W27">
        <f t="shared" si="13"/>
        <v>1.5933999999999999</v>
      </c>
      <c r="Y27" s="36"/>
      <c r="Z27">
        <v>3</v>
      </c>
      <c r="AA27">
        <v>1.9039999999999999</v>
      </c>
      <c r="AB27" s="36"/>
      <c r="AC27">
        <f t="shared" si="0"/>
        <v>1.5756302521008405</v>
      </c>
      <c r="AD27">
        <f t="shared" si="1"/>
        <v>0.65592902207529991</v>
      </c>
    </row>
    <row r="28" spans="1:30" x14ac:dyDescent="0.2">
      <c r="C28" t="s">
        <v>184</v>
      </c>
      <c r="D28">
        <v>5</v>
      </c>
      <c r="E28">
        <v>1</v>
      </c>
      <c r="F28">
        <v>3</v>
      </c>
      <c r="G28">
        <v>0</v>
      </c>
      <c r="H28">
        <v>0</v>
      </c>
      <c r="I28">
        <v>0</v>
      </c>
      <c r="J28">
        <v>1</v>
      </c>
      <c r="K28">
        <v>1</v>
      </c>
      <c r="L28">
        <v>0</v>
      </c>
      <c r="M28">
        <v>1</v>
      </c>
      <c r="N28">
        <v>2</v>
      </c>
      <c r="O28">
        <v>3</v>
      </c>
      <c r="P28">
        <v>4</v>
      </c>
      <c r="Q28">
        <v>0</v>
      </c>
      <c r="R28">
        <v>0</v>
      </c>
      <c r="S28">
        <v>1</v>
      </c>
      <c r="T28">
        <v>2</v>
      </c>
      <c r="U28">
        <v>3</v>
      </c>
      <c r="V28">
        <v>3</v>
      </c>
      <c r="W28">
        <v>1</v>
      </c>
      <c r="Y28" s="36"/>
      <c r="Z28">
        <v>2</v>
      </c>
      <c r="AA28">
        <v>7.0719999999999992</v>
      </c>
      <c r="AB28" s="36"/>
      <c r="AC28">
        <f t="shared" si="0"/>
        <v>0.28280542986425344</v>
      </c>
      <c r="AD28">
        <f t="shared" si="1"/>
        <v>-1.8221182747293443</v>
      </c>
    </row>
    <row r="29" spans="1:30" x14ac:dyDescent="0.2">
      <c r="A29" t="s">
        <v>27</v>
      </c>
      <c r="B29">
        <v>583</v>
      </c>
      <c r="C29" t="s">
        <v>185</v>
      </c>
      <c r="D29">
        <f t="shared" ref="D29:W29" si="14">(583/100)*D3</f>
        <v>31.715200000000003</v>
      </c>
      <c r="E29">
        <f t="shared" si="14"/>
        <v>21.396100000000001</v>
      </c>
      <c r="F29">
        <f t="shared" si="14"/>
        <v>46.756599999999999</v>
      </c>
      <c r="G29">
        <f t="shared" si="14"/>
        <v>9.6777999999999995</v>
      </c>
      <c r="H29">
        <f t="shared" si="14"/>
        <v>8.2785999999999991</v>
      </c>
      <c r="I29">
        <f t="shared" si="14"/>
        <v>1.8656000000000001</v>
      </c>
      <c r="J29">
        <f t="shared" si="14"/>
        <v>41.6845</v>
      </c>
      <c r="K29">
        <f t="shared" si="14"/>
        <v>7.5790000000000006</v>
      </c>
      <c r="L29">
        <f t="shared" si="14"/>
        <v>3.5562999999999998</v>
      </c>
      <c r="M29">
        <f t="shared" si="14"/>
        <v>29.441499999999998</v>
      </c>
      <c r="N29">
        <f t="shared" si="14"/>
        <v>83.135800000000003</v>
      </c>
      <c r="O29">
        <f t="shared" si="14"/>
        <v>24.5443</v>
      </c>
      <c r="P29">
        <f t="shared" si="14"/>
        <v>60.806899999999999</v>
      </c>
      <c r="Q29">
        <f t="shared" si="14"/>
        <v>8.8033000000000001</v>
      </c>
      <c r="R29">
        <f t="shared" si="14"/>
        <v>12.0098</v>
      </c>
      <c r="S29">
        <f t="shared" si="14"/>
        <v>26.001799999999999</v>
      </c>
      <c r="T29">
        <f t="shared" si="14"/>
        <v>25.127299999999998</v>
      </c>
      <c r="U29">
        <f t="shared" si="14"/>
        <v>70.368099999999998</v>
      </c>
      <c r="V29">
        <f t="shared" si="14"/>
        <v>40.285299999999999</v>
      </c>
      <c r="W29">
        <f t="shared" si="14"/>
        <v>29.966199999999997</v>
      </c>
      <c r="Y29" s="36"/>
      <c r="Z29">
        <v>8</v>
      </c>
      <c r="AA29">
        <v>5.6575999999999995</v>
      </c>
      <c r="AB29" s="36"/>
      <c r="AC29">
        <f t="shared" si="0"/>
        <v>1.4140271493212671</v>
      </c>
      <c r="AD29">
        <f t="shared" si="1"/>
        <v>0.49980982015801795</v>
      </c>
    </row>
    <row r="30" spans="1:30" x14ac:dyDescent="0.2">
      <c r="C30" t="s">
        <v>184</v>
      </c>
      <c r="D30">
        <v>55</v>
      </c>
      <c r="E30">
        <v>11</v>
      </c>
      <c r="F30">
        <v>17</v>
      </c>
      <c r="G30">
        <v>3</v>
      </c>
      <c r="H30">
        <v>5</v>
      </c>
      <c r="I30">
        <v>1</v>
      </c>
      <c r="J30">
        <v>38</v>
      </c>
      <c r="K30">
        <v>24</v>
      </c>
      <c r="L30">
        <v>2</v>
      </c>
      <c r="M30">
        <v>33</v>
      </c>
      <c r="N30">
        <v>77</v>
      </c>
      <c r="O30">
        <v>45</v>
      </c>
      <c r="P30">
        <v>69</v>
      </c>
      <c r="Q30">
        <v>15</v>
      </c>
      <c r="R30">
        <v>19</v>
      </c>
      <c r="S30">
        <v>39</v>
      </c>
      <c r="T30">
        <v>21</v>
      </c>
      <c r="U30">
        <v>12</v>
      </c>
      <c r="V30">
        <v>65</v>
      </c>
      <c r="W30">
        <v>32</v>
      </c>
      <c r="Y30" s="36"/>
      <c r="Z30">
        <v>52</v>
      </c>
      <c r="AA30">
        <v>36.828800000000001</v>
      </c>
      <c r="AB30" s="36"/>
      <c r="AC30">
        <f t="shared" si="0"/>
        <v>1.4119384829264054</v>
      </c>
      <c r="AD30">
        <f t="shared" si="1"/>
        <v>0.49767723286520543</v>
      </c>
    </row>
    <row r="31" spans="1:30" x14ac:dyDescent="0.2">
      <c r="A31" t="s">
        <v>29</v>
      </c>
      <c r="B31">
        <v>543</v>
      </c>
      <c r="C31" t="s">
        <v>185</v>
      </c>
      <c r="D31">
        <f t="shared" ref="D31:W31" si="15">(543/100)*D3</f>
        <v>29.539200000000001</v>
      </c>
      <c r="E31">
        <f t="shared" si="15"/>
        <v>19.928099999999997</v>
      </c>
      <c r="F31">
        <f t="shared" si="15"/>
        <v>43.548599999999993</v>
      </c>
      <c r="G31">
        <f t="shared" si="15"/>
        <v>9.0137999999999998</v>
      </c>
      <c r="H31">
        <f t="shared" si="15"/>
        <v>7.7105999999999995</v>
      </c>
      <c r="I31">
        <f t="shared" si="15"/>
        <v>1.7376</v>
      </c>
      <c r="J31">
        <f t="shared" si="15"/>
        <v>38.8245</v>
      </c>
      <c r="K31">
        <f t="shared" si="15"/>
        <v>7.0590000000000002</v>
      </c>
      <c r="L31">
        <f t="shared" si="15"/>
        <v>3.3122999999999996</v>
      </c>
      <c r="M31">
        <f t="shared" si="15"/>
        <v>27.421499999999998</v>
      </c>
      <c r="N31">
        <f t="shared" si="15"/>
        <v>77.431799999999996</v>
      </c>
      <c r="O31">
        <f t="shared" si="15"/>
        <v>22.860299999999999</v>
      </c>
      <c r="P31">
        <f t="shared" si="15"/>
        <v>56.634899999999995</v>
      </c>
      <c r="Q31">
        <f t="shared" si="15"/>
        <v>8.1992999999999991</v>
      </c>
      <c r="R31">
        <f t="shared" si="15"/>
        <v>11.1858</v>
      </c>
      <c r="S31">
        <f t="shared" si="15"/>
        <v>24.217799999999997</v>
      </c>
      <c r="T31">
        <f t="shared" si="15"/>
        <v>23.403299999999998</v>
      </c>
      <c r="U31">
        <f t="shared" si="15"/>
        <v>65.540099999999995</v>
      </c>
      <c r="V31">
        <f t="shared" si="15"/>
        <v>37.521299999999997</v>
      </c>
      <c r="W31">
        <f t="shared" si="15"/>
        <v>27.910199999999996</v>
      </c>
      <c r="Y31" s="36"/>
      <c r="Z31">
        <v>40</v>
      </c>
      <c r="AA31">
        <v>40.527999999999999</v>
      </c>
      <c r="AB31" s="36"/>
      <c r="AC31">
        <f t="shared" si="0"/>
        <v>0.98697196999605219</v>
      </c>
      <c r="AD31">
        <f t="shared" si="1"/>
        <v>-1.8918982163051476E-2</v>
      </c>
    </row>
    <row r="32" spans="1:30" x14ac:dyDescent="0.2">
      <c r="C32" t="s">
        <v>184</v>
      </c>
      <c r="D32">
        <v>57</v>
      </c>
      <c r="E32">
        <v>13</v>
      </c>
      <c r="F32">
        <v>16</v>
      </c>
      <c r="G32">
        <v>3</v>
      </c>
      <c r="H32">
        <v>4</v>
      </c>
      <c r="I32">
        <v>1</v>
      </c>
      <c r="J32">
        <v>33</v>
      </c>
      <c r="K32">
        <v>14</v>
      </c>
      <c r="L32">
        <v>2</v>
      </c>
      <c r="M32">
        <v>32</v>
      </c>
      <c r="N32">
        <v>62</v>
      </c>
      <c r="O32">
        <v>44</v>
      </c>
      <c r="P32">
        <v>54</v>
      </c>
      <c r="Q32">
        <v>32</v>
      </c>
      <c r="R32">
        <v>32</v>
      </c>
      <c r="S32">
        <v>37</v>
      </c>
      <c r="T32">
        <v>23</v>
      </c>
      <c r="U32">
        <v>14</v>
      </c>
      <c r="V32">
        <v>44</v>
      </c>
      <c r="W32">
        <v>24</v>
      </c>
      <c r="Y32" s="36"/>
      <c r="Z32">
        <v>52</v>
      </c>
      <c r="AA32">
        <v>41.126400000000004</v>
      </c>
      <c r="AB32" s="36"/>
      <c r="AC32">
        <f t="shared" si="0"/>
        <v>1.2643946467475877</v>
      </c>
      <c r="AD32">
        <f t="shared" si="1"/>
        <v>0.3384468322191293</v>
      </c>
    </row>
    <row r="33" spans="1:30" x14ac:dyDescent="0.2">
      <c r="A33" t="s">
        <v>31</v>
      </c>
      <c r="B33">
        <v>154</v>
      </c>
      <c r="C33" t="s">
        <v>185</v>
      </c>
      <c r="D33">
        <f t="shared" ref="D33:W33" si="16">(154/100)*D3</f>
        <v>8.377600000000001</v>
      </c>
      <c r="E33">
        <f t="shared" si="16"/>
        <v>5.6517999999999997</v>
      </c>
      <c r="F33">
        <f t="shared" si="16"/>
        <v>12.3508</v>
      </c>
      <c r="G33">
        <f t="shared" si="16"/>
        <v>2.5564</v>
      </c>
      <c r="H33">
        <f t="shared" si="16"/>
        <v>2.1867999999999999</v>
      </c>
      <c r="I33">
        <f t="shared" si="16"/>
        <v>0.49280000000000002</v>
      </c>
      <c r="J33">
        <f t="shared" si="16"/>
        <v>11.011000000000001</v>
      </c>
      <c r="K33">
        <f t="shared" si="16"/>
        <v>2.0020000000000002</v>
      </c>
      <c r="L33">
        <f t="shared" si="16"/>
        <v>0.93940000000000001</v>
      </c>
      <c r="M33">
        <f t="shared" si="16"/>
        <v>7.7770000000000001</v>
      </c>
      <c r="N33">
        <f t="shared" si="16"/>
        <v>21.9604</v>
      </c>
      <c r="O33">
        <f t="shared" si="16"/>
        <v>6.4834000000000005</v>
      </c>
      <c r="P33">
        <f t="shared" si="16"/>
        <v>16.062200000000001</v>
      </c>
      <c r="Q33">
        <f t="shared" si="16"/>
        <v>2.3254000000000001</v>
      </c>
      <c r="R33">
        <f t="shared" si="16"/>
        <v>3.1724000000000001</v>
      </c>
      <c r="S33">
        <f t="shared" si="16"/>
        <v>6.8684000000000003</v>
      </c>
      <c r="T33">
        <f t="shared" si="16"/>
        <v>6.6373999999999995</v>
      </c>
      <c r="U33">
        <f t="shared" si="16"/>
        <v>18.587800000000001</v>
      </c>
      <c r="V33">
        <f t="shared" si="16"/>
        <v>10.641400000000001</v>
      </c>
      <c r="W33">
        <f t="shared" si="16"/>
        <v>7.9155999999999995</v>
      </c>
      <c r="Y33" s="36"/>
      <c r="Z33">
        <v>43</v>
      </c>
      <c r="AA33">
        <v>33.6736</v>
      </c>
      <c r="AB33" s="36"/>
      <c r="AC33">
        <f t="shared" si="0"/>
        <v>1.2769647438943268</v>
      </c>
      <c r="AD33">
        <f t="shared" si="1"/>
        <v>0.35271869378694337</v>
      </c>
    </row>
    <row r="34" spans="1:30" x14ac:dyDescent="0.2">
      <c r="C34" t="s">
        <v>184</v>
      </c>
      <c r="D34">
        <v>8</v>
      </c>
      <c r="E34">
        <v>3</v>
      </c>
      <c r="F34">
        <v>8</v>
      </c>
      <c r="G34">
        <v>2</v>
      </c>
      <c r="H34">
        <v>0</v>
      </c>
      <c r="I34">
        <v>0</v>
      </c>
      <c r="J34">
        <v>12</v>
      </c>
      <c r="K34">
        <v>4</v>
      </c>
      <c r="L34">
        <v>1</v>
      </c>
      <c r="M34">
        <v>12</v>
      </c>
      <c r="N34">
        <v>11</v>
      </c>
      <c r="O34">
        <v>13</v>
      </c>
      <c r="P34">
        <v>19</v>
      </c>
      <c r="Q34">
        <v>1</v>
      </c>
      <c r="R34">
        <v>5</v>
      </c>
      <c r="S34">
        <v>7</v>
      </c>
      <c r="T34">
        <v>12</v>
      </c>
      <c r="U34">
        <v>7</v>
      </c>
      <c r="V34">
        <v>22</v>
      </c>
      <c r="W34">
        <v>7</v>
      </c>
      <c r="Y34" s="36"/>
      <c r="Z34">
        <v>22</v>
      </c>
      <c r="AA34">
        <v>15.558399999999999</v>
      </c>
      <c r="AB34" s="36"/>
      <c r="AC34">
        <f t="shared" si="0"/>
        <v>1.4140271493212671</v>
      </c>
      <c r="AD34">
        <f t="shared" si="1"/>
        <v>0.49980982015801795</v>
      </c>
    </row>
    <row r="35" spans="1:30" x14ac:dyDescent="0.2">
      <c r="A35" t="s">
        <v>33</v>
      </c>
      <c r="B35">
        <v>328</v>
      </c>
      <c r="C35" t="s">
        <v>185</v>
      </c>
      <c r="D35">
        <f t="shared" ref="D35:W35" si="17">(328/100)*D3</f>
        <v>17.8432</v>
      </c>
      <c r="E35">
        <f t="shared" si="17"/>
        <v>12.037599999999999</v>
      </c>
      <c r="F35">
        <f t="shared" si="17"/>
        <v>26.305599999999998</v>
      </c>
      <c r="G35">
        <f t="shared" si="17"/>
        <v>5.444799999999999</v>
      </c>
      <c r="H35">
        <f t="shared" si="17"/>
        <v>4.6575999999999995</v>
      </c>
      <c r="I35">
        <f t="shared" si="17"/>
        <v>1.0495999999999999</v>
      </c>
      <c r="J35">
        <f t="shared" si="17"/>
        <v>23.451999999999998</v>
      </c>
      <c r="K35">
        <f t="shared" si="17"/>
        <v>4.2640000000000002</v>
      </c>
      <c r="L35">
        <f t="shared" si="17"/>
        <v>2.0007999999999999</v>
      </c>
      <c r="M35">
        <f t="shared" si="17"/>
        <v>16.564</v>
      </c>
      <c r="N35">
        <f t="shared" si="17"/>
        <v>46.772799999999997</v>
      </c>
      <c r="O35">
        <f t="shared" si="17"/>
        <v>13.8088</v>
      </c>
      <c r="P35">
        <f t="shared" si="17"/>
        <v>34.2104</v>
      </c>
      <c r="Q35">
        <f t="shared" si="17"/>
        <v>4.9527999999999999</v>
      </c>
      <c r="R35">
        <f t="shared" si="17"/>
        <v>6.7568000000000001</v>
      </c>
      <c r="S35">
        <f t="shared" si="17"/>
        <v>14.628799999999998</v>
      </c>
      <c r="T35">
        <f t="shared" si="17"/>
        <v>14.136799999999997</v>
      </c>
      <c r="U35">
        <f t="shared" si="17"/>
        <v>39.589599999999997</v>
      </c>
      <c r="V35">
        <f t="shared" si="17"/>
        <v>22.6648</v>
      </c>
      <c r="W35">
        <f t="shared" si="17"/>
        <v>16.859199999999998</v>
      </c>
      <c r="Y35" s="36"/>
      <c r="Z35">
        <v>31</v>
      </c>
      <c r="AA35">
        <v>18.496000000000002</v>
      </c>
      <c r="AB35" s="36"/>
      <c r="AC35">
        <f t="shared" si="0"/>
        <v>1.6760380622837368</v>
      </c>
      <c r="AD35">
        <f t="shared" si="1"/>
        <v>0.74505491254828327</v>
      </c>
    </row>
    <row r="36" spans="1:30" x14ac:dyDescent="0.2">
      <c r="C36" t="s">
        <v>184</v>
      </c>
      <c r="D36">
        <v>22</v>
      </c>
      <c r="E36">
        <v>7</v>
      </c>
      <c r="F36">
        <v>10</v>
      </c>
      <c r="G36">
        <v>19</v>
      </c>
      <c r="H36">
        <v>3</v>
      </c>
      <c r="I36">
        <v>2</v>
      </c>
      <c r="J36">
        <v>11</v>
      </c>
      <c r="K36">
        <v>12</v>
      </c>
      <c r="L36">
        <v>2</v>
      </c>
      <c r="M36">
        <v>19</v>
      </c>
      <c r="N36">
        <v>21</v>
      </c>
      <c r="O36">
        <v>21</v>
      </c>
      <c r="P36">
        <v>35</v>
      </c>
      <c r="Q36">
        <v>8</v>
      </c>
      <c r="R36">
        <v>13</v>
      </c>
      <c r="S36">
        <v>10</v>
      </c>
      <c r="T36">
        <v>18</v>
      </c>
      <c r="U36">
        <v>24</v>
      </c>
      <c r="V36">
        <v>54</v>
      </c>
      <c r="W36">
        <v>17</v>
      </c>
      <c r="Y36" s="36"/>
      <c r="Z36">
        <v>38</v>
      </c>
      <c r="AA36">
        <v>32.694400000000002</v>
      </c>
      <c r="AB36" s="36"/>
      <c r="AC36">
        <f t="shared" si="0"/>
        <v>1.1622785553489281</v>
      </c>
      <c r="AD36">
        <f t="shared" si="1"/>
        <v>0.21695587103150984</v>
      </c>
    </row>
    <row r="37" spans="1:30" x14ac:dyDescent="0.2">
      <c r="A37" t="s">
        <v>35</v>
      </c>
      <c r="B37">
        <v>119</v>
      </c>
      <c r="C37" t="s">
        <v>185</v>
      </c>
      <c r="D37">
        <f t="shared" ref="D37:W37" si="18">(119/100)*D3</f>
        <v>6.4736000000000002</v>
      </c>
      <c r="E37">
        <f t="shared" si="18"/>
        <v>4.3672999999999993</v>
      </c>
      <c r="F37">
        <f t="shared" si="18"/>
        <v>9.5437999999999992</v>
      </c>
      <c r="G37">
        <f t="shared" si="18"/>
        <v>1.9753999999999998</v>
      </c>
      <c r="H37">
        <f t="shared" si="18"/>
        <v>1.6897999999999997</v>
      </c>
      <c r="I37">
        <f t="shared" si="18"/>
        <v>0.38079999999999997</v>
      </c>
      <c r="J37">
        <f t="shared" si="18"/>
        <v>8.5084999999999997</v>
      </c>
      <c r="K37">
        <f t="shared" si="18"/>
        <v>1.5469999999999999</v>
      </c>
      <c r="L37">
        <f t="shared" si="18"/>
        <v>0.72589999999999999</v>
      </c>
      <c r="M37">
        <f t="shared" si="18"/>
        <v>6.0094999999999992</v>
      </c>
      <c r="N37">
        <f t="shared" si="18"/>
        <v>16.9694</v>
      </c>
      <c r="O37">
        <f t="shared" si="18"/>
        <v>5.0099</v>
      </c>
      <c r="P37">
        <f t="shared" si="18"/>
        <v>12.4117</v>
      </c>
      <c r="Q37">
        <f t="shared" si="18"/>
        <v>1.7968999999999999</v>
      </c>
      <c r="R37">
        <f t="shared" si="18"/>
        <v>2.4514</v>
      </c>
      <c r="S37">
        <f t="shared" si="18"/>
        <v>5.3073999999999995</v>
      </c>
      <c r="T37">
        <f t="shared" si="18"/>
        <v>5.1288999999999989</v>
      </c>
      <c r="U37">
        <f t="shared" si="18"/>
        <v>14.363299999999999</v>
      </c>
      <c r="V37">
        <f t="shared" si="18"/>
        <v>8.2228999999999992</v>
      </c>
      <c r="W37">
        <f t="shared" si="18"/>
        <v>6.1165999999999991</v>
      </c>
      <c r="Y37" s="36"/>
      <c r="Z37">
        <v>27</v>
      </c>
      <c r="AA37">
        <v>19.856000000000002</v>
      </c>
      <c r="AB37" s="36"/>
      <c r="AC37">
        <f t="shared" si="0"/>
        <v>1.3597904915390813</v>
      </c>
      <c r="AD37">
        <f t="shared" si="1"/>
        <v>0.44338438669519881</v>
      </c>
    </row>
    <row r="38" spans="1:30" x14ac:dyDescent="0.2">
      <c r="C38" t="s">
        <v>184</v>
      </c>
      <c r="D38">
        <v>9</v>
      </c>
      <c r="E38">
        <v>2</v>
      </c>
      <c r="F38">
        <v>4</v>
      </c>
      <c r="G38">
        <v>5</v>
      </c>
      <c r="H38">
        <v>2</v>
      </c>
      <c r="I38">
        <v>1</v>
      </c>
      <c r="J38">
        <v>8</v>
      </c>
      <c r="K38">
        <v>6</v>
      </c>
      <c r="L38">
        <v>0</v>
      </c>
      <c r="M38">
        <v>4</v>
      </c>
      <c r="N38">
        <v>14</v>
      </c>
      <c r="O38">
        <v>9</v>
      </c>
      <c r="P38">
        <v>10</v>
      </c>
      <c r="Q38">
        <v>4</v>
      </c>
      <c r="R38">
        <v>5</v>
      </c>
      <c r="S38">
        <v>5</v>
      </c>
      <c r="T38">
        <v>3</v>
      </c>
      <c r="U38">
        <v>7</v>
      </c>
      <c r="V38">
        <v>8</v>
      </c>
      <c r="W38">
        <v>13</v>
      </c>
      <c r="Y38" s="36"/>
      <c r="Z38">
        <v>5</v>
      </c>
      <c r="AA38">
        <v>4.0255999999999998</v>
      </c>
      <c r="AB38" s="36"/>
      <c r="AC38">
        <f t="shared" si="0"/>
        <v>1.2420508744038157</v>
      </c>
      <c r="AD38">
        <f t="shared" si="1"/>
        <v>0.31272426755752264</v>
      </c>
    </row>
    <row r="39" spans="1:30" x14ac:dyDescent="0.2">
      <c r="A39" t="s">
        <v>37</v>
      </c>
      <c r="B39">
        <v>46</v>
      </c>
      <c r="C39" t="s">
        <v>185</v>
      </c>
      <c r="D39">
        <f t="shared" ref="D39:W39" si="19">(46/100)*D3</f>
        <v>2.5024000000000002</v>
      </c>
      <c r="E39">
        <f t="shared" si="19"/>
        <v>1.6882000000000001</v>
      </c>
      <c r="F39">
        <f t="shared" si="19"/>
        <v>3.6892</v>
      </c>
      <c r="G39">
        <f t="shared" si="19"/>
        <v>0.76359999999999995</v>
      </c>
      <c r="H39">
        <f t="shared" si="19"/>
        <v>0.6532</v>
      </c>
      <c r="I39">
        <f t="shared" si="19"/>
        <v>0.1472</v>
      </c>
      <c r="J39">
        <f t="shared" si="19"/>
        <v>3.2890000000000001</v>
      </c>
      <c r="K39">
        <f t="shared" si="19"/>
        <v>0.59800000000000009</v>
      </c>
      <c r="L39">
        <f t="shared" si="19"/>
        <v>0.28060000000000002</v>
      </c>
      <c r="M39">
        <f t="shared" si="19"/>
        <v>2.323</v>
      </c>
      <c r="N39">
        <f t="shared" si="19"/>
        <v>6.5596000000000005</v>
      </c>
      <c r="O39">
        <f t="shared" si="19"/>
        <v>1.9366000000000001</v>
      </c>
      <c r="P39">
        <f t="shared" si="19"/>
        <v>4.7978000000000005</v>
      </c>
      <c r="Q39">
        <f t="shared" si="19"/>
        <v>0.6946</v>
      </c>
      <c r="R39">
        <f t="shared" si="19"/>
        <v>0.94760000000000011</v>
      </c>
      <c r="S39">
        <f t="shared" si="19"/>
        <v>2.0516000000000001</v>
      </c>
      <c r="T39">
        <f t="shared" si="19"/>
        <v>1.9825999999999999</v>
      </c>
      <c r="U39">
        <f t="shared" si="19"/>
        <v>5.5522</v>
      </c>
      <c r="V39">
        <f t="shared" si="19"/>
        <v>3.1786000000000003</v>
      </c>
      <c r="W39">
        <f t="shared" si="19"/>
        <v>2.3643999999999998</v>
      </c>
      <c r="Y39" s="36"/>
      <c r="Z39">
        <v>26</v>
      </c>
      <c r="AA39">
        <v>24.697600000000001</v>
      </c>
      <c r="AB39" s="36"/>
      <c r="AC39">
        <f t="shared" si="0"/>
        <v>1.0527338688779475</v>
      </c>
      <c r="AD39">
        <f t="shared" si="1"/>
        <v>7.4140769149286967E-2</v>
      </c>
    </row>
    <row r="40" spans="1:30" x14ac:dyDescent="0.2">
      <c r="C40" t="s">
        <v>184</v>
      </c>
      <c r="D40">
        <v>3</v>
      </c>
      <c r="E40">
        <v>2</v>
      </c>
      <c r="F40">
        <v>7</v>
      </c>
      <c r="G40">
        <v>1</v>
      </c>
      <c r="H40">
        <v>0</v>
      </c>
      <c r="I40">
        <v>1</v>
      </c>
      <c r="J40">
        <v>1</v>
      </c>
      <c r="K40">
        <v>2</v>
      </c>
      <c r="L40">
        <v>1</v>
      </c>
      <c r="M40">
        <v>1</v>
      </c>
      <c r="N40">
        <v>2</v>
      </c>
      <c r="O40">
        <v>2</v>
      </c>
      <c r="P40">
        <v>7</v>
      </c>
      <c r="Q40">
        <v>0</v>
      </c>
      <c r="R40">
        <v>6</v>
      </c>
      <c r="S40">
        <v>0</v>
      </c>
      <c r="T40">
        <v>1</v>
      </c>
      <c r="U40">
        <v>4</v>
      </c>
      <c r="V40">
        <v>3</v>
      </c>
      <c r="W40">
        <v>2</v>
      </c>
      <c r="Y40" s="36"/>
      <c r="Z40">
        <v>20</v>
      </c>
      <c r="AA40">
        <v>19.529599999999999</v>
      </c>
      <c r="AB40" s="36"/>
      <c r="AC40">
        <f t="shared" si="0"/>
        <v>1.0240865148287728</v>
      </c>
      <c r="AD40">
        <f t="shared" si="1"/>
        <v>3.4337599363421047E-2</v>
      </c>
    </row>
    <row r="41" spans="1:30" x14ac:dyDescent="0.2">
      <c r="A41" t="s">
        <v>40</v>
      </c>
      <c r="B41">
        <v>536</v>
      </c>
      <c r="C41" t="s">
        <v>185</v>
      </c>
      <c r="D41">
        <f t="shared" ref="D41:W41" si="20">(536/100)*D3</f>
        <v>29.158400000000004</v>
      </c>
      <c r="E41">
        <f t="shared" si="20"/>
        <v>19.671200000000002</v>
      </c>
      <c r="F41">
        <f t="shared" si="20"/>
        <v>42.987200000000001</v>
      </c>
      <c r="G41">
        <f t="shared" si="20"/>
        <v>8.8976000000000006</v>
      </c>
      <c r="H41">
        <f t="shared" si="20"/>
        <v>7.6112000000000002</v>
      </c>
      <c r="I41">
        <f t="shared" si="20"/>
        <v>1.7152000000000001</v>
      </c>
      <c r="J41">
        <f t="shared" si="20"/>
        <v>38.324000000000005</v>
      </c>
      <c r="K41">
        <f t="shared" si="20"/>
        <v>6.9680000000000009</v>
      </c>
      <c r="L41">
        <f t="shared" si="20"/>
        <v>3.2696000000000001</v>
      </c>
      <c r="M41">
        <f t="shared" si="20"/>
        <v>27.068000000000001</v>
      </c>
      <c r="N41">
        <f t="shared" si="20"/>
        <v>76.433599999999998</v>
      </c>
      <c r="O41">
        <f t="shared" si="20"/>
        <v>22.5656</v>
      </c>
      <c r="P41">
        <f t="shared" si="20"/>
        <v>55.904800000000002</v>
      </c>
      <c r="Q41">
        <f t="shared" si="20"/>
        <v>8.0936000000000003</v>
      </c>
      <c r="R41">
        <f t="shared" si="20"/>
        <v>11.041600000000001</v>
      </c>
      <c r="S41">
        <f t="shared" si="20"/>
        <v>23.9056</v>
      </c>
      <c r="T41">
        <f t="shared" si="20"/>
        <v>23.101599999999998</v>
      </c>
      <c r="U41">
        <f t="shared" si="20"/>
        <v>64.6952</v>
      </c>
      <c r="V41">
        <f t="shared" si="20"/>
        <v>37.037600000000005</v>
      </c>
      <c r="W41">
        <f t="shared" si="20"/>
        <v>27.5504</v>
      </c>
      <c r="Y41" s="36"/>
      <c r="Z41">
        <v>2</v>
      </c>
      <c r="AA41">
        <v>4.6240000000000006</v>
      </c>
      <c r="AB41" s="36"/>
      <c r="AC41">
        <f t="shared" si="0"/>
        <v>0.43252595155709339</v>
      </c>
      <c r="AD41">
        <f t="shared" si="1"/>
        <v>-1.2091413978385919</v>
      </c>
    </row>
    <row r="42" spans="1:30" x14ac:dyDescent="0.2">
      <c r="C42" t="s">
        <v>184</v>
      </c>
      <c r="D42">
        <v>30</v>
      </c>
      <c r="E42">
        <v>8</v>
      </c>
      <c r="F42">
        <v>25</v>
      </c>
      <c r="G42">
        <v>2</v>
      </c>
      <c r="H42">
        <v>11</v>
      </c>
      <c r="I42">
        <v>4</v>
      </c>
      <c r="J42">
        <v>40</v>
      </c>
      <c r="K42">
        <v>5</v>
      </c>
      <c r="L42">
        <v>0</v>
      </c>
      <c r="M42">
        <v>26</v>
      </c>
      <c r="N42">
        <v>37</v>
      </c>
      <c r="O42">
        <v>42</v>
      </c>
      <c r="P42">
        <v>25</v>
      </c>
      <c r="Q42">
        <v>11</v>
      </c>
      <c r="R42">
        <v>19</v>
      </c>
      <c r="S42">
        <v>55</v>
      </c>
      <c r="T42">
        <v>39</v>
      </c>
      <c r="U42">
        <v>75</v>
      </c>
      <c r="V42">
        <v>56</v>
      </c>
      <c r="W42">
        <v>26</v>
      </c>
      <c r="Y42" s="36"/>
      <c r="Z42">
        <v>13</v>
      </c>
      <c r="AA42">
        <v>5.6032000000000002</v>
      </c>
      <c r="AB42" s="36"/>
      <c r="AC42">
        <f t="shared" si="0"/>
        <v>2.3201027984009137</v>
      </c>
      <c r="AD42">
        <f t="shared" si="1"/>
        <v>1.2141887292569837</v>
      </c>
    </row>
    <row r="43" spans="1:30" x14ac:dyDescent="0.2">
      <c r="A43" t="s">
        <v>42</v>
      </c>
      <c r="B43">
        <v>410</v>
      </c>
      <c r="C43" t="s">
        <v>185</v>
      </c>
      <c r="D43">
        <f t="shared" ref="D43:W43" si="21">(410/100)*D3</f>
        <v>22.303999999999998</v>
      </c>
      <c r="E43">
        <f t="shared" si="21"/>
        <v>15.046999999999999</v>
      </c>
      <c r="F43">
        <f t="shared" si="21"/>
        <v>32.881999999999998</v>
      </c>
      <c r="G43">
        <f t="shared" si="21"/>
        <v>6.8059999999999992</v>
      </c>
      <c r="H43">
        <f t="shared" si="21"/>
        <v>5.8219999999999992</v>
      </c>
      <c r="I43">
        <f t="shared" si="21"/>
        <v>1.3119999999999998</v>
      </c>
      <c r="J43">
        <f t="shared" si="21"/>
        <v>29.314999999999998</v>
      </c>
      <c r="K43">
        <f t="shared" si="21"/>
        <v>5.33</v>
      </c>
      <c r="L43">
        <f t="shared" si="21"/>
        <v>2.5009999999999999</v>
      </c>
      <c r="M43">
        <f t="shared" si="21"/>
        <v>20.704999999999998</v>
      </c>
      <c r="N43">
        <f t="shared" si="21"/>
        <v>58.465999999999994</v>
      </c>
      <c r="O43">
        <f t="shared" si="21"/>
        <v>17.260999999999999</v>
      </c>
      <c r="P43">
        <f t="shared" si="21"/>
        <v>42.762999999999998</v>
      </c>
      <c r="Q43">
        <f t="shared" si="21"/>
        <v>6.1909999999999998</v>
      </c>
      <c r="R43">
        <f t="shared" si="21"/>
        <v>8.4459999999999997</v>
      </c>
      <c r="S43">
        <f t="shared" si="21"/>
        <v>18.285999999999998</v>
      </c>
      <c r="T43">
        <f t="shared" si="21"/>
        <v>17.670999999999996</v>
      </c>
      <c r="U43">
        <f t="shared" si="21"/>
        <v>49.486999999999995</v>
      </c>
      <c r="V43">
        <f t="shared" si="21"/>
        <v>28.331</v>
      </c>
      <c r="W43">
        <f t="shared" si="21"/>
        <v>21.073999999999998</v>
      </c>
      <c r="Y43" s="36"/>
      <c r="Z43">
        <v>1</v>
      </c>
      <c r="AA43">
        <v>1.0880000000000001</v>
      </c>
      <c r="AB43" s="36"/>
      <c r="AC43">
        <f t="shared" si="0"/>
        <v>0.91911764705882348</v>
      </c>
      <c r="AD43">
        <f t="shared" si="1"/>
        <v>-0.12167855658825243</v>
      </c>
    </row>
    <row r="44" spans="1:30" x14ac:dyDescent="0.2">
      <c r="C44" t="s">
        <v>184</v>
      </c>
      <c r="D44">
        <v>40</v>
      </c>
      <c r="E44">
        <v>8</v>
      </c>
      <c r="F44">
        <v>11</v>
      </c>
      <c r="G44">
        <v>8</v>
      </c>
      <c r="H44">
        <v>3</v>
      </c>
      <c r="I44">
        <v>2</v>
      </c>
      <c r="J44">
        <v>39</v>
      </c>
      <c r="K44">
        <v>5</v>
      </c>
      <c r="L44">
        <v>4</v>
      </c>
      <c r="M44">
        <v>24</v>
      </c>
      <c r="N44">
        <v>44</v>
      </c>
      <c r="O44">
        <v>50</v>
      </c>
      <c r="P44">
        <v>14</v>
      </c>
      <c r="Q44">
        <v>4</v>
      </c>
      <c r="R44">
        <v>14</v>
      </c>
      <c r="S44">
        <v>22</v>
      </c>
      <c r="T44">
        <v>21</v>
      </c>
      <c r="U44">
        <v>31</v>
      </c>
      <c r="V44">
        <v>43</v>
      </c>
      <c r="W44">
        <v>23</v>
      </c>
      <c r="Y44" s="36"/>
      <c r="Z44">
        <v>0</v>
      </c>
      <c r="AA44">
        <v>0.16319999999999998</v>
      </c>
      <c r="AB44" s="36"/>
      <c r="AC44">
        <f t="shared" si="0"/>
        <v>0</v>
      </c>
      <c r="AD44" t="e">
        <f t="shared" si="1"/>
        <v>#NUM!</v>
      </c>
    </row>
    <row r="45" spans="1:30" x14ac:dyDescent="0.2">
      <c r="A45" t="s">
        <v>44</v>
      </c>
      <c r="B45">
        <v>297</v>
      </c>
      <c r="C45" t="s">
        <v>185</v>
      </c>
      <c r="D45">
        <f t="shared" ref="D45:W45" si="22">(297/100)*D3</f>
        <v>16.1568</v>
      </c>
      <c r="E45">
        <f t="shared" si="22"/>
        <v>10.899900000000001</v>
      </c>
      <c r="F45">
        <f t="shared" si="22"/>
        <v>23.819400000000002</v>
      </c>
      <c r="G45">
        <f t="shared" si="22"/>
        <v>4.9302000000000001</v>
      </c>
      <c r="H45">
        <f t="shared" si="22"/>
        <v>4.2174000000000005</v>
      </c>
      <c r="I45">
        <f t="shared" si="22"/>
        <v>0.95040000000000013</v>
      </c>
      <c r="J45">
        <f t="shared" si="22"/>
        <v>21.235500000000002</v>
      </c>
      <c r="K45">
        <f t="shared" si="22"/>
        <v>3.8610000000000002</v>
      </c>
      <c r="L45">
        <f t="shared" si="22"/>
        <v>1.8117000000000001</v>
      </c>
      <c r="M45">
        <f t="shared" si="22"/>
        <v>14.9985</v>
      </c>
      <c r="N45">
        <f t="shared" si="22"/>
        <v>42.352200000000003</v>
      </c>
      <c r="O45">
        <f t="shared" si="22"/>
        <v>12.5037</v>
      </c>
      <c r="P45">
        <f t="shared" si="22"/>
        <v>30.9771</v>
      </c>
      <c r="Q45">
        <f t="shared" si="22"/>
        <v>4.4847000000000001</v>
      </c>
      <c r="R45">
        <f t="shared" si="22"/>
        <v>6.1182000000000007</v>
      </c>
      <c r="S45">
        <f t="shared" si="22"/>
        <v>13.2462</v>
      </c>
      <c r="T45">
        <f t="shared" si="22"/>
        <v>12.800699999999999</v>
      </c>
      <c r="U45">
        <f t="shared" si="22"/>
        <v>35.847900000000003</v>
      </c>
      <c r="V45">
        <f t="shared" si="22"/>
        <v>20.5227</v>
      </c>
      <c r="W45">
        <f t="shared" si="22"/>
        <v>15.2658</v>
      </c>
      <c r="Y45" s="36"/>
      <c r="Z45">
        <v>3</v>
      </c>
      <c r="AA45">
        <v>4.5152000000000001</v>
      </c>
      <c r="AB45" s="36"/>
      <c r="AC45">
        <f t="shared" si="0"/>
        <v>0.66442239546420978</v>
      </c>
      <c r="AD45">
        <f t="shared" si="1"/>
        <v>-0.58982739232665859</v>
      </c>
    </row>
    <row r="46" spans="1:30" x14ac:dyDescent="0.2">
      <c r="C46" t="s">
        <v>184</v>
      </c>
      <c r="D46">
        <v>29</v>
      </c>
      <c r="E46">
        <v>15</v>
      </c>
      <c r="F46">
        <v>4</v>
      </c>
      <c r="G46">
        <v>4</v>
      </c>
      <c r="H46">
        <v>2</v>
      </c>
      <c r="I46">
        <v>0</v>
      </c>
      <c r="J46">
        <v>35</v>
      </c>
      <c r="K46">
        <v>15</v>
      </c>
      <c r="L46">
        <v>1</v>
      </c>
      <c r="M46">
        <v>13</v>
      </c>
      <c r="N46">
        <v>48</v>
      </c>
      <c r="O46">
        <v>26</v>
      </c>
      <c r="P46">
        <v>31</v>
      </c>
      <c r="Q46">
        <v>4</v>
      </c>
      <c r="R46">
        <v>4</v>
      </c>
      <c r="S46">
        <v>21</v>
      </c>
      <c r="T46">
        <v>5</v>
      </c>
      <c r="U46">
        <v>11</v>
      </c>
      <c r="V46">
        <v>16</v>
      </c>
      <c r="W46">
        <v>13</v>
      </c>
      <c r="Y46" s="36"/>
      <c r="Z46">
        <v>13</v>
      </c>
      <c r="AA46">
        <v>8.7040000000000006</v>
      </c>
      <c r="AB46" s="36"/>
      <c r="AC46">
        <f t="shared" si="0"/>
        <v>1.4935661764705881</v>
      </c>
      <c r="AD46">
        <f t="shared" si="1"/>
        <v>0.57876116155283963</v>
      </c>
    </row>
    <row r="47" spans="1:30" x14ac:dyDescent="0.2">
      <c r="A47" t="s">
        <v>46</v>
      </c>
      <c r="B47">
        <v>459</v>
      </c>
      <c r="C47" t="s">
        <v>185</v>
      </c>
      <c r="D47">
        <f t="shared" ref="D47:W47" si="23">(459/100)*D3</f>
        <v>24.9696</v>
      </c>
      <c r="E47">
        <f t="shared" si="23"/>
        <v>16.845299999999998</v>
      </c>
      <c r="F47">
        <f t="shared" si="23"/>
        <v>36.811799999999998</v>
      </c>
      <c r="G47">
        <f t="shared" si="23"/>
        <v>7.6193999999999997</v>
      </c>
      <c r="H47">
        <f t="shared" si="23"/>
        <v>6.5177999999999994</v>
      </c>
      <c r="I47">
        <f t="shared" si="23"/>
        <v>1.4687999999999999</v>
      </c>
      <c r="J47">
        <f t="shared" si="23"/>
        <v>32.8185</v>
      </c>
      <c r="K47">
        <f t="shared" si="23"/>
        <v>5.9669999999999996</v>
      </c>
      <c r="L47">
        <f t="shared" si="23"/>
        <v>2.7999000000000001</v>
      </c>
      <c r="M47">
        <f t="shared" si="23"/>
        <v>23.179499999999997</v>
      </c>
      <c r="N47">
        <f t="shared" si="23"/>
        <v>65.453400000000002</v>
      </c>
      <c r="O47">
        <f t="shared" si="23"/>
        <v>19.323899999999998</v>
      </c>
      <c r="P47">
        <f t="shared" si="23"/>
        <v>47.873699999999999</v>
      </c>
      <c r="Q47">
        <f t="shared" si="23"/>
        <v>6.9308999999999994</v>
      </c>
      <c r="R47">
        <f t="shared" si="23"/>
        <v>9.4553999999999991</v>
      </c>
      <c r="S47">
        <f t="shared" si="23"/>
        <v>20.471399999999999</v>
      </c>
      <c r="T47">
        <f t="shared" si="23"/>
        <v>19.782899999999998</v>
      </c>
      <c r="U47">
        <f t="shared" si="23"/>
        <v>55.401299999999999</v>
      </c>
      <c r="V47">
        <f t="shared" si="23"/>
        <v>31.716899999999999</v>
      </c>
      <c r="W47">
        <f t="shared" si="23"/>
        <v>23.592599999999997</v>
      </c>
      <c r="Y47" s="36"/>
      <c r="Z47">
        <v>43</v>
      </c>
      <c r="AA47">
        <v>37.699199999999998</v>
      </c>
      <c r="AB47" s="36"/>
      <c r="AC47">
        <f t="shared" si="0"/>
        <v>1.1406077582548171</v>
      </c>
      <c r="AD47">
        <f t="shared" si="1"/>
        <v>0.18980275086399423</v>
      </c>
    </row>
    <row r="48" spans="1:30" x14ac:dyDescent="0.2">
      <c r="C48" t="s">
        <v>184</v>
      </c>
      <c r="D48">
        <v>45</v>
      </c>
      <c r="E48">
        <v>17</v>
      </c>
      <c r="F48">
        <v>17</v>
      </c>
      <c r="G48">
        <v>6</v>
      </c>
      <c r="H48">
        <v>8</v>
      </c>
      <c r="I48">
        <v>2</v>
      </c>
      <c r="J48">
        <v>23</v>
      </c>
      <c r="K48">
        <v>14</v>
      </c>
      <c r="L48">
        <v>7</v>
      </c>
      <c r="M48">
        <v>26</v>
      </c>
      <c r="N48">
        <v>48</v>
      </c>
      <c r="O48">
        <v>42</v>
      </c>
      <c r="P48">
        <v>29</v>
      </c>
      <c r="Q48">
        <v>15</v>
      </c>
      <c r="R48">
        <v>12</v>
      </c>
      <c r="S48">
        <v>24</v>
      </c>
      <c r="T48">
        <v>16</v>
      </c>
      <c r="U48">
        <v>33</v>
      </c>
      <c r="V48">
        <v>52</v>
      </c>
      <c r="W48">
        <v>23</v>
      </c>
      <c r="Y48" s="36"/>
      <c r="Z48">
        <v>3</v>
      </c>
      <c r="AA48">
        <v>2.0127999999999999</v>
      </c>
      <c r="AB48" s="36"/>
      <c r="AC48">
        <f t="shared" si="0"/>
        <v>1.4904610492845787</v>
      </c>
      <c r="AD48">
        <f t="shared" si="1"/>
        <v>0.57575867339131637</v>
      </c>
    </row>
    <row r="49" spans="1:30" x14ac:dyDescent="0.2">
      <c r="A49" t="s">
        <v>48</v>
      </c>
      <c r="B49">
        <v>78</v>
      </c>
      <c r="C49" t="s">
        <v>185</v>
      </c>
      <c r="D49">
        <f t="shared" ref="D49:W49" si="24">(78/100)*D3</f>
        <v>4.2432000000000007</v>
      </c>
      <c r="E49">
        <f t="shared" si="24"/>
        <v>2.8626</v>
      </c>
      <c r="F49">
        <f t="shared" si="24"/>
        <v>6.2556000000000003</v>
      </c>
      <c r="G49">
        <f t="shared" si="24"/>
        <v>1.2948</v>
      </c>
      <c r="H49">
        <f t="shared" si="24"/>
        <v>1.1075999999999999</v>
      </c>
      <c r="I49">
        <f t="shared" si="24"/>
        <v>0.24960000000000002</v>
      </c>
      <c r="J49">
        <f t="shared" si="24"/>
        <v>5.5770000000000008</v>
      </c>
      <c r="K49">
        <f t="shared" si="24"/>
        <v>1.014</v>
      </c>
      <c r="L49">
        <f t="shared" si="24"/>
        <v>0.4758</v>
      </c>
      <c r="M49">
        <f t="shared" si="24"/>
        <v>3.9390000000000001</v>
      </c>
      <c r="N49">
        <f t="shared" si="24"/>
        <v>11.1228</v>
      </c>
      <c r="O49">
        <f t="shared" si="24"/>
        <v>3.2838000000000003</v>
      </c>
      <c r="P49">
        <f t="shared" si="24"/>
        <v>8.1354000000000006</v>
      </c>
      <c r="Q49">
        <f t="shared" si="24"/>
        <v>1.1778</v>
      </c>
      <c r="R49">
        <f t="shared" si="24"/>
        <v>1.6068</v>
      </c>
      <c r="S49">
        <f t="shared" si="24"/>
        <v>3.4788000000000001</v>
      </c>
      <c r="T49">
        <f t="shared" si="24"/>
        <v>3.3617999999999997</v>
      </c>
      <c r="U49">
        <f t="shared" si="24"/>
        <v>9.4146000000000001</v>
      </c>
      <c r="V49">
        <f t="shared" si="24"/>
        <v>5.3898000000000001</v>
      </c>
      <c r="W49">
        <f t="shared" si="24"/>
        <v>4.0091999999999999</v>
      </c>
      <c r="Y49" s="36"/>
      <c r="Z49">
        <v>15</v>
      </c>
      <c r="AA49">
        <v>28.560000000000002</v>
      </c>
      <c r="AB49" s="36"/>
      <c r="AC49">
        <f t="shared" si="0"/>
        <v>0.52521008403361336</v>
      </c>
      <c r="AD49">
        <f t="shared" si="1"/>
        <v>-0.92903347864585673</v>
      </c>
    </row>
    <row r="50" spans="1:30" x14ac:dyDescent="0.2">
      <c r="C50" t="s">
        <v>184</v>
      </c>
      <c r="D50">
        <v>3</v>
      </c>
      <c r="E50">
        <v>2</v>
      </c>
      <c r="F50">
        <v>6</v>
      </c>
      <c r="G50">
        <v>0</v>
      </c>
      <c r="H50">
        <v>1</v>
      </c>
      <c r="I50">
        <v>0</v>
      </c>
      <c r="J50">
        <v>8</v>
      </c>
      <c r="K50">
        <v>1</v>
      </c>
      <c r="L50">
        <v>1</v>
      </c>
      <c r="M50">
        <v>6</v>
      </c>
      <c r="N50">
        <v>3</v>
      </c>
      <c r="O50">
        <v>9</v>
      </c>
      <c r="P50">
        <v>8</v>
      </c>
      <c r="Q50">
        <v>1</v>
      </c>
      <c r="R50">
        <v>1</v>
      </c>
      <c r="S50">
        <v>3</v>
      </c>
      <c r="T50">
        <v>7</v>
      </c>
      <c r="U50">
        <v>12</v>
      </c>
      <c r="V50">
        <v>4</v>
      </c>
      <c r="W50">
        <v>2</v>
      </c>
      <c r="Y50" s="36"/>
      <c r="Z50">
        <v>4</v>
      </c>
      <c r="AA50">
        <v>7.3439999999999994</v>
      </c>
      <c r="AB50" s="36"/>
      <c r="AC50">
        <f t="shared" si="0"/>
        <v>0.54466230936819171</v>
      </c>
      <c r="AD50">
        <f t="shared" si="1"/>
        <v>-0.87656605875172089</v>
      </c>
    </row>
    <row r="51" spans="1:30" x14ac:dyDescent="0.2">
      <c r="A51" t="s">
        <v>50</v>
      </c>
      <c r="B51">
        <v>35</v>
      </c>
      <c r="C51" t="s">
        <v>185</v>
      </c>
      <c r="D51">
        <f t="shared" ref="D51:W51" si="25">(35/100)*D3</f>
        <v>1.9039999999999999</v>
      </c>
      <c r="E51">
        <f t="shared" si="25"/>
        <v>1.2845</v>
      </c>
      <c r="F51">
        <f t="shared" si="25"/>
        <v>2.8069999999999995</v>
      </c>
      <c r="G51">
        <f t="shared" si="25"/>
        <v>0.58099999999999996</v>
      </c>
      <c r="H51">
        <f t="shared" si="25"/>
        <v>0.49699999999999994</v>
      </c>
      <c r="I51">
        <f t="shared" si="25"/>
        <v>0.11199999999999999</v>
      </c>
      <c r="J51">
        <f t="shared" si="25"/>
        <v>2.5024999999999999</v>
      </c>
      <c r="K51">
        <f t="shared" si="25"/>
        <v>0.45499999999999996</v>
      </c>
      <c r="L51">
        <f t="shared" si="25"/>
        <v>0.2135</v>
      </c>
      <c r="M51">
        <f t="shared" si="25"/>
        <v>1.7674999999999998</v>
      </c>
      <c r="N51">
        <f t="shared" si="25"/>
        <v>4.9909999999999997</v>
      </c>
      <c r="O51">
        <f t="shared" si="25"/>
        <v>1.4734999999999998</v>
      </c>
      <c r="P51">
        <f t="shared" si="25"/>
        <v>3.6504999999999996</v>
      </c>
      <c r="Q51">
        <f t="shared" si="25"/>
        <v>0.52849999999999997</v>
      </c>
      <c r="R51">
        <f t="shared" si="25"/>
        <v>0.72099999999999997</v>
      </c>
      <c r="S51">
        <f t="shared" si="25"/>
        <v>1.5609999999999999</v>
      </c>
      <c r="T51">
        <f t="shared" si="25"/>
        <v>1.5084999999999997</v>
      </c>
      <c r="U51">
        <f t="shared" si="25"/>
        <v>4.2244999999999999</v>
      </c>
      <c r="V51">
        <f t="shared" si="25"/>
        <v>2.4184999999999999</v>
      </c>
      <c r="W51">
        <f t="shared" si="25"/>
        <v>1.7989999999999997</v>
      </c>
      <c r="Y51" s="36"/>
      <c r="Z51">
        <v>11</v>
      </c>
      <c r="AA51">
        <v>7.7791999999999994</v>
      </c>
      <c r="AB51" s="36"/>
      <c r="AC51">
        <f t="shared" si="0"/>
        <v>1.4140271493212671</v>
      </c>
      <c r="AD51">
        <f t="shared" si="1"/>
        <v>0.49980982015801795</v>
      </c>
    </row>
    <row r="52" spans="1:30" x14ac:dyDescent="0.2">
      <c r="C52" t="s">
        <v>184</v>
      </c>
      <c r="D52">
        <v>3</v>
      </c>
      <c r="E52">
        <v>2</v>
      </c>
      <c r="F52">
        <v>0</v>
      </c>
      <c r="G52">
        <v>0</v>
      </c>
      <c r="H52">
        <v>0</v>
      </c>
      <c r="I52">
        <v>0</v>
      </c>
      <c r="J52">
        <v>5</v>
      </c>
      <c r="K52">
        <v>1</v>
      </c>
      <c r="L52">
        <v>0</v>
      </c>
      <c r="M52">
        <v>1</v>
      </c>
      <c r="N52">
        <v>2</v>
      </c>
      <c r="O52">
        <v>1</v>
      </c>
      <c r="P52">
        <v>4</v>
      </c>
      <c r="Q52">
        <v>0</v>
      </c>
      <c r="R52">
        <v>0</v>
      </c>
      <c r="S52">
        <v>1</v>
      </c>
      <c r="T52">
        <v>6</v>
      </c>
      <c r="U52">
        <v>3</v>
      </c>
      <c r="V52">
        <v>4</v>
      </c>
      <c r="W52">
        <v>2</v>
      </c>
      <c r="Y52" s="36"/>
      <c r="Z52">
        <v>16</v>
      </c>
      <c r="AA52">
        <v>23.174400000000002</v>
      </c>
      <c r="AB52" s="36"/>
      <c r="AC52">
        <f t="shared" si="0"/>
        <v>0.69041701187517257</v>
      </c>
      <c r="AD52">
        <f t="shared" si="1"/>
        <v>-0.53446008192672834</v>
      </c>
    </row>
    <row r="53" spans="1:30" x14ac:dyDescent="0.2">
      <c r="A53" t="s">
        <v>52</v>
      </c>
      <c r="B53">
        <v>130</v>
      </c>
      <c r="C53" t="s">
        <v>185</v>
      </c>
      <c r="D53">
        <f t="shared" ref="D53:W53" si="26">(130/100)*D3</f>
        <v>7.072000000000001</v>
      </c>
      <c r="E53">
        <f t="shared" si="26"/>
        <v>4.7709999999999999</v>
      </c>
      <c r="F53">
        <f t="shared" si="26"/>
        <v>10.426</v>
      </c>
      <c r="G53">
        <f t="shared" si="26"/>
        <v>2.1579999999999999</v>
      </c>
      <c r="H53">
        <f t="shared" si="26"/>
        <v>1.8459999999999999</v>
      </c>
      <c r="I53">
        <f t="shared" si="26"/>
        <v>0.41600000000000004</v>
      </c>
      <c r="J53">
        <f t="shared" si="26"/>
        <v>9.2949999999999999</v>
      </c>
      <c r="K53">
        <f t="shared" si="26"/>
        <v>1.6900000000000002</v>
      </c>
      <c r="L53">
        <f t="shared" si="26"/>
        <v>0.79300000000000004</v>
      </c>
      <c r="M53">
        <f t="shared" si="26"/>
        <v>6.5650000000000004</v>
      </c>
      <c r="N53">
        <f t="shared" si="26"/>
        <v>18.538</v>
      </c>
      <c r="O53">
        <f t="shared" si="26"/>
        <v>5.4729999999999999</v>
      </c>
      <c r="P53">
        <f t="shared" si="26"/>
        <v>13.558999999999999</v>
      </c>
      <c r="Q53">
        <f t="shared" si="26"/>
        <v>1.9630000000000001</v>
      </c>
      <c r="R53">
        <f t="shared" si="26"/>
        <v>2.6780000000000004</v>
      </c>
      <c r="S53">
        <f t="shared" si="26"/>
        <v>5.798</v>
      </c>
      <c r="T53">
        <f t="shared" si="26"/>
        <v>5.6029999999999998</v>
      </c>
      <c r="U53">
        <f t="shared" si="26"/>
        <v>15.691000000000001</v>
      </c>
      <c r="V53">
        <f t="shared" si="26"/>
        <v>8.9830000000000005</v>
      </c>
      <c r="W53">
        <f t="shared" si="26"/>
        <v>6.6819999999999995</v>
      </c>
      <c r="Y53" s="36"/>
      <c r="Z53">
        <v>7</v>
      </c>
      <c r="AA53">
        <v>6.2016</v>
      </c>
      <c r="AB53" s="36"/>
      <c r="AC53">
        <f t="shared" si="0"/>
        <v>1.1287409700722395</v>
      </c>
      <c r="AD53">
        <f t="shared" si="1"/>
        <v>0.17471444619197252</v>
      </c>
    </row>
    <row r="54" spans="1:30" x14ac:dyDescent="0.2">
      <c r="C54" t="s">
        <v>184</v>
      </c>
      <c r="D54">
        <v>2</v>
      </c>
      <c r="E54">
        <v>1</v>
      </c>
      <c r="F54">
        <v>5</v>
      </c>
      <c r="G54">
        <v>3</v>
      </c>
      <c r="H54">
        <v>1</v>
      </c>
      <c r="I54">
        <v>0</v>
      </c>
      <c r="J54">
        <v>4</v>
      </c>
      <c r="K54">
        <v>2</v>
      </c>
      <c r="L54">
        <v>1</v>
      </c>
      <c r="M54">
        <v>3</v>
      </c>
      <c r="N54">
        <v>16</v>
      </c>
      <c r="O54">
        <v>17</v>
      </c>
      <c r="P54">
        <v>8</v>
      </c>
      <c r="Q54">
        <v>2</v>
      </c>
      <c r="R54">
        <v>4</v>
      </c>
      <c r="S54">
        <v>9</v>
      </c>
      <c r="T54">
        <v>8</v>
      </c>
      <c r="U54">
        <v>11</v>
      </c>
      <c r="V54">
        <v>21</v>
      </c>
      <c r="W54">
        <v>11</v>
      </c>
      <c r="Y54" s="36" t="s">
        <v>186</v>
      </c>
      <c r="Z54">
        <v>11</v>
      </c>
      <c r="AA54">
        <v>11.340299999999999</v>
      </c>
      <c r="AB54" s="36" t="s">
        <v>166</v>
      </c>
      <c r="AC54">
        <f t="shared" si="0"/>
        <v>0.96999197552092986</v>
      </c>
      <c r="AD54">
        <f t="shared" si="1"/>
        <v>-4.3955282560840567E-2</v>
      </c>
    </row>
    <row r="55" spans="1:30" x14ac:dyDescent="0.2">
      <c r="A55" t="s">
        <v>54</v>
      </c>
      <c r="B55">
        <v>104</v>
      </c>
      <c r="C55" t="s">
        <v>185</v>
      </c>
      <c r="D55">
        <f t="shared" ref="D55:W55" si="27">(104/100)*D3</f>
        <v>5.6576000000000004</v>
      </c>
      <c r="E55">
        <f t="shared" si="27"/>
        <v>3.8168000000000002</v>
      </c>
      <c r="F55">
        <f t="shared" si="27"/>
        <v>8.3407999999999998</v>
      </c>
      <c r="G55">
        <f t="shared" si="27"/>
        <v>1.7263999999999999</v>
      </c>
      <c r="H55">
        <f t="shared" si="27"/>
        <v>1.4767999999999999</v>
      </c>
      <c r="I55">
        <f t="shared" si="27"/>
        <v>0.33280000000000004</v>
      </c>
      <c r="J55">
        <f t="shared" si="27"/>
        <v>7.4360000000000008</v>
      </c>
      <c r="K55">
        <f t="shared" si="27"/>
        <v>1.3520000000000001</v>
      </c>
      <c r="L55">
        <f t="shared" si="27"/>
        <v>0.63439999999999996</v>
      </c>
      <c r="M55">
        <f t="shared" si="27"/>
        <v>5.2519999999999998</v>
      </c>
      <c r="N55">
        <f t="shared" si="27"/>
        <v>14.830400000000001</v>
      </c>
      <c r="O55">
        <f t="shared" si="27"/>
        <v>4.3784000000000001</v>
      </c>
      <c r="P55">
        <f t="shared" si="27"/>
        <v>10.847200000000001</v>
      </c>
      <c r="Q55">
        <f t="shared" si="27"/>
        <v>1.5704</v>
      </c>
      <c r="R55">
        <f t="shared" si="27"/>
        <v>2.1424000000000003</v>
      </c>
      <c r="S55">
        <f t="shared" si="27"/>
        <v>4.6383999999999999</v>
      </c>
      <c r="T55">
        <f t="shared" si="27"/>
        <v>4.4824000000000002</v>
      </c>
      <c r="U55">
        <f t="shared" si="27"/>
        <v>12.552800000000001</v>
      </c>
      <c r="V55">
        <f t="shared" si="27"/>
        <v>7.1864000000000008</v>
      </c>
      <c r="W55">
        <f t="shared" si="27"/>
        <v>5.3456000000000001</v>
      </c>
      <c r="Y55" s="36"/>
      <c r="Z55">
        <v>4</v>
      </c>
      <c r="AA55">
        <v>6.9729999999999999</v>
      </c>
      <c r="AB55" s="36"/>
      <c r="AC55">
        <f t="shared" si="0"/>
        <v>0.573641187437258</v>
      </c>
      <c r="AD55">
        <f t="shared" si="1"/>
        <v>-0.80177948162471124</v>
      </c>
    </row>
    <row r="56" spans="1:30" x14ac:dyDescent="0.2">
      <c r="C56" t="s">
        <v>184</v>
      </c>
      <c r="D56">
        <v>8</v>
      </c>
      <c r="E56">
        <v>2</v>
      </c>
      <c r="F56">
        <v>6</v>
      </c>
      <c r="G56">
        <v>2</v>
      </c>
      <c r="H56">
        <v>2</v>
      </c>
      <c r="I56">
        <v>0</v>
      </c>
      <c r="J56">
        <v>7</v>
      </c>
      <c r="K56">
        <v>2</v>
      </c>
      <c r="L56">
        <v>2</v>
      </c>
      <c r="M56">
        <v>3</v>
      </c>
      <c r="N56">
        <v>9</v>
      </c>
      <c r="O56">
        <v>7</v>
      </c>
      <c r="P56">
        <v>6</v>
      </c>
      <c r="Q56">
        <v>2</v>
      </c>
      <c r="R56">
        <v>3</v>
      </c>
      <c r="S56">
        <v>3</v>
      </c>
      <c r="T56">
        <v>5</v>
      </c>
      <c r="U56">
        <v>15</v>
      </c>
      <c r="V56">
        <v>14</v>
      </c>
      <c r="W56">
        <v>6</v>
      </c>
      <c r="Y56" s="36"/>
      <c r="Z56">
        <v>6</v>
      </c>
      <c r="AA56">
        <v>9.6154000000000011</v>
      </c>
      <c r="AB56" s="36"/>
      <c r="AC56">
        <f t="shared" si="0"/>
        <v>0.62399900160159738</v>
      </c>
      <c r="AD56">
        <f t="shared" si="1"/>
        <v>-0.6803843741100577</v>
      </c>
    </row>
    <row r="57" spans="1:30" x14ac:dyDescent="0.2">
      <c r="A57" t="s">
        <v>56</v>
      </c>
      <c r="B57">
        <v>677</v>
      </c>
      <c r="C57" t="s">
        <v>185</v>
      </c>
      <c r="D57">
        <f t="shared" ref="D57:W57" si="28">(677/100)*D3</f>
        <v>36.828800000000001</v>
      </c>
      <c r="E57">
        <f t="shared" si="28"/>
        <v>24.845899999999997</v>
      </c>
      <c r="F57">
        <f t="shared" si="28"/>
        <v>54.295399999999994</v>
      </c>
      <c r="G57">
        <f t="shared" si="28"/>
        <v>11.238199999999999</v>
      </c>
      <c r="H57">
        <f t="shared" si="28"/>
        <v>9.6133999999999986</v>
      </c>
      <c r="I57">
        <f t="shared" si="28"/>
        <v>2.1663999999999999</v>
      </c>
      <c r="J57">
        <f t="shared" si="28"/>
        <v>48.405499999999996</v>
      </c>
      <c r="K57">
        <f t="shared" si="28"/>
        <v>8.8010000000000002</v>
      </c>
      <c r="L57">
        <f t="shared" si="28"/>
        <v>4.1296999999999997</v>
      </c>
      <c r="M57">
        <f t="shared" si="28"/>
        <v>34.188499999999998</v>
      </c>
      <c r="N57">
        <f t="shared" si="28"/>
        <v>96.540199999999999</v>
      </c>
      <c r="O57">
        <f t="shared" si="28"/>
        <v>28.5017</v>
      </c>
      <c r="P57">
        <f t="shared" si="28"/>
        <v>70.611099999999993</v>
      </c>
      <c r="Q57">
        <f t="shared" si="28"/>
        <v>10.2227</v>
      </c>
      <c r="R57">
        <f t="shared" si="28"/>
        <v>13.946199999999999</v>
      </c>
      <c r="S57">
        <f t="shared" si="28"/>
        <v>30.194199999999999</v>
      </c>
      <c r="T57">
        <f t="shared" si="28"/>
        <v>29.178699999999996</v>
      </c>
      <c r="U57">
        <f t="shared" si="28"/>
        <v>81.713899999999995</v>
      </c>
      <c r="V57">
        <f t="shared" si="28"/>
        <v>46.780699999999996</v>
      </c>
      <c r="W57">
        <f t="shared" si="28"/>
        <v>34.797799999999995</v>
      </c>
      <c r="Y57" s="36"/>
      <c r="Z57">
        <v>13</v>
      </c>
      <c r="AA57">
        <v>22.827399999999997</v>
      </c>
      <c r="AB57" s="36"/>
      <c r="AC57">
        <f t="shared" si="0"/>
        <v>0.56949105022911073</v>
      </c>
      <c r="AD57">
        <f t="shared" si="1"/>
        <v>-0.81225492528327359</v>
      </c>
    </row>
    <row r="58" spans="1:30" x14ac:dyDescent="0.2">
      <c r="C58" t="s">
        <v>184</v>
      </c>
      <c r="D58">
        <v>52</v>
      </c>
      <c r="E58">
        <v>20</v>
      </c>
      <c r="F58">
        <v>26</v>
      </c>
      <c r="G58">
        <v>8</v>
      </c>
      <c r="H58">
        <v>11</v>
      </c>
      <c r="I58">
        <v>3</v>
      </c>
      <c r="J58">
        <v>37</v>
      </c>
      <c r="K58">
        <v>12</v>
      </c>
      <c r="L58">
        <v>0</v>
      </c>
      <c r="M58">
        <v>24</v>
      </c>
      <c r="N58">
        <v>86</v>
      </c>
      <c r="O58">
        <v>67</v>
      </c>
      <c r="P58">
        <v>33</v>
      </c>
      <c r="Q58">
        <v>18</v>
      </c>
      <c r="R58">
        <v>21</v>
      </c>
      <c r="S58">
        <v>57</v>
      </c>
      <c r="T58">
        <v>34</v>
      </c>
      <c r="U58">
        <v>54</v>
      </c>
      <c r="V58">
        <v>80</v>
      </c>
      <c r="W58">
        <v>34</v>
      </c>
      <c r="Y58" s="36"/>
      <c r="Z58">
        <v>5</v>
      </c>
      <c r="AA58">
        <v>22.753999999999998</v>
      </c>
      <c r="AB58" s="36"/>
      <c r="AC58">
        <f t="shared" si="0"/>
        <v>0.21974158389733675</v>
      </c>
      <c r="AD58">
        <f t="shared" si="1"/>
        <v>-2.1861201836806385</v>
      </c>
    </row>
    <row r="59" spans="1:30" x14ac:dyDescent="0.2">
      <c r="A59" t="s">
        <v>59</v>
      </c>
      <c r="B59">
        <v>745</v>
      </c>
      <c r="C59" t="s">
        <v>185</v>
      </c>
      <c r="D59">
        <f t="shared" ref="D59:W59" si="29">(745/100)*D3</f>
        <v>40.528000000000006</v>
      </c>
      <c r="E59">
        <f t="shared" si="29"/>
        <v>27.3415</v>
      </c>
      <c r="F59">
        <f t="shared" si="29"/>
        <v>59.748999999999995</v>
      </c>
      <c r="G59">
        <f t="shared" si="29"/>
        <v>12.366999999999999</v>
      </c>
      <c r="H59">
        <f t="shared" si="29"/>
        <v>10.578999999999999</v>
      </c>
      <c r="I59">
        <f t="shared" si="29"/>
        <v>2.3839999999999999</v>
      </c>
      <c r="J59">
        <f t="shared" si="29"/>
        <v>53.267500000000005</v>
      </c>
      <c r="K59">
        <f t="shared" si="29"/>
        <v>9.6850000000000005</v>
      </c>
      <c r="L59">
        <f t="shared" si="29"/>
        <v>4.5445000000000002</v>
      </c>
      <c r="M59">
        <f t="shared" si="29"/>
        <v>37.622500000000002</v>
      </c>
      <c r="N59">
        <f t="shared" si="29"/>
        <v>106.23699999999999</v>
      </c>
      <c r="O59">
        <f t="shared" si="29"/>
        <v>31.3645</v>
      </c>
      <c r="P59">
        <f t="shared" si="29"/>
        <v>77.703500000000005</v>
      </c>
      <c r="Q59">
        <f t="shared" si="29"/>
        <v>11.249500000000001</v>
      </c>
      <c r="R59">
        <f t="shared" si="29"/>
        <v>15.347000000000001</v>
      </c>
      <c r="S59">
        <f t="shared" si="29"/>
        <v>33.227000000000004</v>
      </c>
      <c r="T59">
        <f t="shared" si="29"/>
        <v>32.109499999999997</v>
      </c>
      <c r="U59">
        <f t="shared" si="29"/>
        <v>89.921500000000009</v>
      </c>
      <c r="V59">
        <f t="shared" si="29"/>
        <v>51.479500000000002</v>
      </c>
      <c r="W59">
        <f t="shared" si="29"/>
        <v>38.292999999999999</v>
      </c>
      <c r="Y59" s="36"/>
      <c r="Z59">
        <v>5</v>
      </c>
      <c r="AA59">
        <v>17.395800000000001</v>
      </c>
      <c r="AB59" s="36"/>
      <c r="AC59">
        <f t="shared" si="0"/>
        <v>0.28742570045643201</v>
      </c>
      <c r="AD59">
        <f t="shared" si="1"/>
        <v>-1.7987390273046602</v>
      </c>
    </row>
    <row r="60" spans="1:30" x14ac:dyDescent="0.2">
      <c r="C60" t="s">
        <v>184</v>
      </c>
      <c r="D60">
        <v>40</v>
      </c>
      <c r="E60">
        <v>7</v>
      </c>
      <c r="F60">
        <v>26</v>
      </c>
      <c r="G60">
        <v>3</v>
      </c>
      <c r="H60">
        <v>2</v>
      </c>
      <c r="I60">
        <v>4</v>
      </c>
      <c r="J60">
        <v>85</v>
      </c>
      <c r="K60">
        <v>9</v>
      </c>
      <c r="L60">
        <v>6</v>
      </c>
      <c r="M60">
        <v>17</v>
      </c>
      <c r="N60">
        <v>91</v>
      </c>
      <c r="O60">
        <v>83</v>
      </c>
      <c r="P60">
        <v>62</v>
      </c>
      <c r="Q60">
        <v>9</v>
      </c>
      <c r="R60">
        <v>13</v>
      </c>
      <c r="S60">
        <v>45</v>
      </c>
      <c r="T60">
        <v>33</v>
      </c>
      <c r="U60">
        <v>101</v>
      </c>
      <c r="V60">
        <v>68</v>
      </c>
      <c r="W60">
        <v>41</v>
      </c>
      <c r="Y60" s="36"/>
      <c r="Z60">
        <v>9</v>
      </c>
      <c r="AA60">
        <v>11.01</v>
      </c>
      <c r="AB60" s="36"/>
      <c r="AC60">
        <f t="shared" si="0"/>
        <v>0.81743869209809261</v>
      </c>
      <c r="AD60">
        <f t="shared" si="1"/>
        <v>-0.29081756234733197</v>
      </c>
    </row>
    <row r="61" spans="1:30" x14ac:dyDescent="0.2">
      <c r="A61" t="s">
        <v>61</v>
      </c>
      <c r="B61">
        <v>756</v>
      </c>
      <c r="C61" t="s">
        <v>185</v>
      </c>
      <c r="D61">
        <f t="shared" ref="D61:W61" si="30">(756/100)*D3</f>
        <v>41.126400000000004</v>
      </c>
      <c r="E61">
        <f t="shared" si="30"/>
        <v>27.745199999999997</v>
      </c>
      <c r="F61">
        <f t="shared" si="30"/>
        <v>60.631199999999993</v>
      </c>
      <c r="G61">
        <f t="shared" si="30"/>
        <v>12.549599999999998</v>
      </c>
      <c r="H61">
        <f t="shared" si="30"/>
        <v>10.735199999999999</v>
      </c>
      <c r="I61">
        <f t="shared" si="30"/>
        <v>2.4192</v>
      </c>
      <c r="J61">
        <f t="shared" si="30"/>
        <v>54.054000000000002</v>
      </c>
      <c r="K61">
        <f t="shared" si="30"/>
        <v>9.8279999999999994</v>
      </c>
      <c r="L61">
        <f t="shared" si="30"/>
        <v>4.6115999999999993</v>
      </c>
      <c r="M61">
        <f t="shared" si="30"/>
        <v>38.177999999999997</v>
      </c>
      <c r="N61">
        <f t="shared" si="30"/>
        <v>107.8056</v>
      </c>
      <c r="O61">
        <f t="shared" si="30"/>
        <v>31.827599999999997</v>
      </c>
      <c r="P61">
        <f t="shared" si="30"/>
        <v>78.850799999999992</v>
      </c>
      <c r="Q61">
        <f t="shared" si="30"/>
        <v>11.4156</v>
      </c>
      <c r="R61">
        <f t="shared" si="30"/>
        <v>15.573599999999999</v>
      </c>
      <c r="S61">
        <f t="shared" si="30"/>
        <v>33.717599999999997</v>
      </c>
      <c r="T61">
        <f t="shared" si="30"/>
        <v>32.583599999999997</v>
      </c>
      <c r="U61">
        <f t="shared" si="30"/>
        <v>91.249200000000002</v>
      </c>
      <c r="V61">
        <f t="shared" si="30"/>
        <v>52.239599999999996</v>
      </c>
      <c r="W61">
        <f t="shared" si="30"/>
        <v>38.858399999999996</v>
      </c>
      <c r="Y61" s="36"/>
      <c r="Z61">
        <v>4</v>
      </c>
      <c r="AA61">
        <v>10.0558</v>
      </c>
      <c r="AB61" s="36"/>
      <c r="AC61">
        <f t="shared" si="0"/>
        <v>0.39778038544919353</v>
      </c>
      <c r="AD61">
        <f t="shared" si="1"/>
        <v>-1.32995595625429</v>
      </c>
    </row>
    <row r="62" spans="1:30" x14ac:dyDescent="0.2">
      <c r="C62" t="s">
        <v>184</v>
      </c>
      <c r="D62">
        <v>52</v>
      </c>
      <c r="E62">
        <v>23</v>
      </c>
      <c r="F62">
        <v>25</v>
      </c>
      <c r="G62">
        <v>10</v>
      </c>
      <c r="H62">
        <v>8</v>
      </c>
      <c r="I62">
        <v>2</v>
      </c>
      <c r="J62">
        <v>64</v>
      </c>
      <c r="K62">
        <v>16</v>
      </c>
      <c r="L62">
        <v>7</v>
      </c>
      <c r="M62">
        <v>28</v>
      </c>
      <c r="N62">
        <v>108</v>
      </c>
      <c r="O62">
        <v>50</v>
      </c>
      <c r="P62">
        <v>92</v>
      </c>
      <c r="Q62">
        <v>5</v>
      </c>
      <c r="R62">
        <v>20</v>
      </c>
      <c r="S62">
        <v>41</v>
      </c>
      <c r="T62">
        <v>46</v>
      </c>
      <c r="U62">
        <v>47</v>
      </c>
      <c r="V62">
        <v>67</v>
      </c>
      <c r="W62">
        <v>45</v>
      </c>
      <c r="Y62" s="36"/>
      <c r="Z62">
        <v>25</v>
      </c>
      <c r="AA62">
        <v>23.010899999999999</v>
      </c>
      <c r="AB62" s="36"/>
      <c r="AC62">
        <f t="shared" si="0"/>
        <v>1.0864416428735948</v>
      </c>
      <c r="AD62">
        <f t="shared" si="1"/>
        <v>0.11961068367892252</v>
      </c>
    </row>
    <row r="63" spans="1:30" x14ac:dyDescent="0.2">
      <c r="A63" t="s">
        <v>63</v>
      </c>
      <c r="B63">
        <v>619</v>
      </c>
      <c r="C63" t="s">
        <v>185</v>
      </c>
      <c r="D63">
        <f t="shared" ref="D63:W63" si="31">(619/100)*D3</f>
        <v>33.673600000000008</v>
      </c>
      <c r="E63">
        <f t="shared" si="31"/>
        <v>22.717300000000002</v>
      </c>
      <c r="F63">
        <f t="shared" si="31"/>
        <v>49.643799999999999</v>
      </c>
      <c r="G63">
        <f t="shared" si="31"/>
        <v>10.275399999999999</v>
      </c>
      <c r="H63">
        <f t="shared" si="31"/>
        <v>8.7897999999999996</v>
      </c>
      <c r="I63">
        <f t="shared" si="31"/>
        <v>1.9808000000000001</v>
      </c>
      <c r="J63">
        <f t="shared" si="31"/>
        <v>44.258500000000005</v>
      </c>
      <c r="K63">
        <f t="shared" si="31"/>
        <v>8.0470000000000006</v>
      </c>
      <c r="L63">
        <f t="shared" si="31"/>
        <v>3.7759</v>
      </c>
      <c r="M63">
        <f t="shared" si="31"/>
        <v>31.259499999999999</v>
      </c>
      <c r="N63">
        <f t="shared" si="31"/>
        <v>88.269400000000005</v>
      </c>
      <c r="O63">
        <f t="shared" si="31"/>
        <v>26.059900000000003</v>
      </c>
      <c r="P63">
        <f t="shared" si="31"/>
        <v>64.561700000000002</v>
      </c>
      <c r="Q63">
        <f t="shared" si="31"/>
        <v>9.3468999999999998</v>
      </c>
      <c r="R63">
        <f t="shared" si="31"/>
        <v>12.7514</v>
      </c>
      <c r="S63">
        <f t="shared" si="31"/>
        <v>27.607400000000002</v>
      </c>
      <c r="T63">
        <f t="shared" si="31"/>
        <v>26.678899999999999</v>
      </c>
      <c r="U63">
        <f t="shared" si="31"/>
        <v>74.713300000000004</v>
      </c>
      <c r="V63">
        <f t="shared" si="31"/>
        <v>42.772900000000007</v>
      </c>
      <c r="W63">
        <f t="shared" si="31"/>
        <v>31.816600000000001</v>
      </c>
      <c r="Y63" s="36"/>
      <c r="Z63">
        <v>7</v>
      </c>
      <c r="AA63">
        <v>9.2484000000000002</v>
      </c>
      <c r="AB63" s="36"/>
      <c r="AC63">
        <f t="shared" si="0"/>
        <v>0.75688767786860434</v>
      </c>
      <c r="AD63">
        <f t="shared" si="1"/>
        <v>-0.40184887473607572</v>
      </c>
    </row>
    <row r="64" spans="1:30" x14ac:dyDescent="0.2">
      <c r="C64" t="s">
        <v>184</v>
      </c>
      <c r="D64">
        <v>43</v>
      </c>
      <c r="E64">
        <v>19</v>
      </c>
      <c r="F64">
        <v>19</v>
      </c>
      <c r="G64">
        <v>14</v>
      </c>
      <c r="H64">
        <v>6</v>
      </c>
      <c r="I64">
        <v>7</v>
      </c>
      <c r="J64">
        <v>35</v>
      </c>
      <c r="K64">
        <v>9</v>
      </c>
      <c r="L64">
        <v>3</v>
      </c>
      <c r="M64">
        <v>40</v>
      </c>
      <c r="N64">
        <v>82</v>
      </c>
      <c r="O64">
        <v>36</v>
      </c>
      <c r="P64">
        <v>82</v>
      </c>
      <c r="Q64">
        <v>7</v>
      </c>
      <c r="R64">
        <v>21</v>
      </c>
      <c r="S64">
        <v>21</v>
      </c>
      <c r="T64">
        <v>22</v>
      </c>
      <c r="U64">
        <v>35</v>
      </c>
      <c r="V64">
        <v>74</v>
      </c>
      <c r="W64">
        <v>44</v>
      </c>
      <c r="Y64" s="36"/>
      <c r="Z64">
        <v>13</v>
      </c>
      <c r="AA64">
        <v>7.339999999999999</v>
      </c>
      <c r="AB64" s="36"/>
      <c r="AC64">
        <f t="shared" si="0"/>
        <v>1.7711171662125342</v>
      </c>
      <c r="AD64">
        <f t="shared" si="1"/>
        <v>0.82465965507260419</v>
      </c>
    </row>
    <row r="65" spans="1:30" x14ac:dyDescent="0.2">
      <c r="A65" t="s">
        <v>66</v>
      </c>
      <c r="B65">
        <v>286</v>
      </c>
      <c r="C65" t="s">
        <v>185</v>
      </c>
      <c r="D65">
        <f t="shared" ref="D65:W65" si="32">(286/100)*D3</f>
        <v>15.558400000000001</v>
      </c>
      <c r="E65">
        <f t="shared" si="32"/>
        <v>10.4962</v>
      </c>
      <c r="F65">
        <f t="shared" si="32"/>
        <v>22.937199999999997</v>
      </c>
      <c r="G65">
        <f t="shared" si="32"/>
        <v>4.7475999999999994</v>
      </c>
      <c r="H65">
        <f t="shared" si="32"/>
        <v>4.0611999999999995</v>
      </c>
      <c r="I65">
        <f t="shared" si="32"/>
        <v>0.91520000000000001</v>
      </c>
      <c r="J65">
        <f t="shared" si="32"/>
        <v>20.449000000000002</v>
      </c>
      <c r="K65">
        <f t="shared" si="32"/>
        <v>3.718</v>
      </c>
      <c r="L65">
        <f t="shared" si="32"/>
        <v>1.7445999999999999</v>
      </c>
      <c r="M65">
        <f t="shared" si="32"/>
        <v>14.443</v>
      </c>
      <c r="N65">
        <f t="shared" si="32"/>
        <v>40.7836</v>
      </c>
      <c r="O65">
        <f t="shared" si="32"/>
        <v>12.0406</v>
      </c>
      <c r="P65">
        <f t="shared" si="32"/>
        <v>29.829799999999999</v>
      </c>
      <c r="Q65">
        <f t="shared" si="32"/>
        <v>4.3186</v>
      </c>
      <c r="R65">
        <f t="shared" si="32"/>
        <v>5.8915999999999995</v>
      </c>
      <c r="S65">
        <f t="shared" si="32"/>
        <v>12.755599999999999</v>
      </c>
      <c r="T65">
        <f t="shared" si="32"/>
        <v>12.326599999999999</v>
      </c>
      <c r="U65">
        <f t="shared" si="32"/>
        <v>34.520200000000003</v>
      </c>
      <c r="V65">
        <f t="shared" si="32"/>
        <v>19.762599999999999</v>
      </c>
      <c r="W65">
        <f t="shared" si="32"/>
        <v>14.700399999999998</v>
      </c>
      <c r="Y65" s="36"/>
      <c r="Z65">
        <v>1</v>
      </c>
      <c r="AA65">
        <v>1.1376999999999999</v>
      </c>
      <c r="AB65" s="36"/>
      <c r="AC65">
        <f t="shared" si="0"/>
        <v>0.878966335589347</v>
      </c>
      <c r="AD65">
        <f t="shared" si="1"/>
        <v>-0.18612018368063848</v>
      </c>
    </row>
    <row r="66" spans="1:30" x14ac:dyDescent="0.2">
      <c r="C66" t="s">
        <v>184</v>
      </c>
      <c r="D66">
        <v>22</v>
      </c>
      <c r="E66">
        <v>7</v>
      </c>
      <c r="F66">
        <v>4</v>
      </c>
      <c r="G66">
        <v>1</v>
      </c>
      <c r="H66">
        <v>1</v>
      </c>
      <c r="I66">
        <v>1</v>
      </c>
      <c r="J66">
        <v>34</v>
      </c>
      <c r="K66">
        <v>12</v>
      </c>
      <c r="L66">
        <v>0</v>
      </c>
      <c r="M66">
        <v>11</v>
      </c>
      <c r="N66">
        <v>59</v>
      </c>
      <c r="O66">
        <v>23</v>
      </c>
      <c r="P66">
        <v>37</v>
      </c>
      <c r="Q66">
        <v>5</v>
      </c>
      <c r="R66">
        <v>8</v>
      </c>
      <c r="S66">
        <v>27</v>
      </c>
      <c r="T66">
        <v>3</v>
      </c>
      <c r="U66">
        <v>4</v>
      </c>
      <c r="V66">
        <v>11</v>
      </c>
      <c r="W66">
        <v>16</v>
      </c>
      <c r="Y66" s="36"/>
      <c r="Z66">
        <v>11</v>
      </c>
      <c r="AA66">
        <v>21.396100000000001</v>
      </c>
      <c r="AB66" s="36"/>
      <c r="AC66">
        <f t="shared" si="0"/>
        <v>0.5141123849673539</v>
      </c>
      <c r="AD66">
        <f t="shared" si="1"/>
        <v>-0.9598443278569625</v>
      </c>
    </row>
    <row r="67" spans="1:30" x14ac:dyDescent="0.2">
      <c r="A67" t="s">
        <v>68</v>
      </c>
      <c r="B67">
        <v>340</v>
      </c>
      <c r="C67" t="s">
        <v>185</v>
      </c>
      <c r="D67">
        <f t="shared" ref="D67:W67" si="33">(340/100)*D3</f>
        <v>18.496000000000002</v>
      </c>
      <c r="E67">
        <f t="shared" si="33"/>
        <v>12.478</v>
      </c>
      <c r="F67">
        <f t="shared" si="33"/>
        <v>27.267999999999997</v>
      </c>
      <c r="G67">
        <f t="shared" si="33"/>
        <v>5.6439999999999992</v>
      </c>
      <c r="H67">
        <f t="shared" si="33"/>
        <v>4.8279999999999994</v>
      </c>
      <c r="I67">
        <f t="shared" si="33"/>
        <v>1.0880000000000001</v>
      </c>
      <c r="J67">
        <f t="shared" si="33"/>
        <v>24.310000000000002</v>
      </c>
      <c r="K67">
        <f t="shared" si="33"/>
        <v>4.42</v>
      </c>
      <c r="L67">
        <f t="shared" si="33"/>
        <v>2.0739999999999998</v>
      </c>
      <c r="M67">
        <f t="shared" si="33"/>
        <v>17.169999999999998</v>
      </c>
      <c r="N67">
        <f t="shared" si="33"/>
        <v>48.483999999999995</v>
      </c>
      <c r="O67">
        <f t="shared" si="33"/>
        <v>14.314</v>
      </c>
      <c r="P67">
        <f t="shared" si="33"/>
        <v>35.461999999999996</v>
      </c>
      <c r="Q67">
        <f t="shared" si="33"/>
        <v>5.1339999999999995</v>
      </c>
      <c r="R67">
        <f t="shared" si="33"/>
        <v>7.0039999999999996</v>
      </c>
      <c r="S67">
        <f t="shared" si="33"/>
        <v>15.164</v>
      </c>
      <c r="T67">
        <f t="shared" si="33"/>
        <v>14.653999999999998</v>
      </c>
      <c r="U67">
        <f t="shared" si="33"/>
        <v>41.037999999999997</v>
      </c>
      <c r="V67">
        <f t="shared" si="33"/>
        <v>23.494</v>
      </c>
      <c r="W67">
        <f t="shared" si="33"/>
        <v>17.475999999999999</v>
      </c>
      <c r="Y67" s="36"/>
      <c r="Z67">
        <v>13</v>
      </c>
      <c r="AA67">
        <v>19.928099999999997</v>
      </c>
      <c r="AB67" s="36"/>
      <c r="AC67">
        <f t="shared" si="0"/>
        <v>0.65234518092542704</v>
      </c>
      <c r="AD67">
        <f t="shared" si="1"/>
        <v>-0.61629254295703251</v>
      </c>
    </row>
    <row r="68" spans="1:30" x14ac:dyDescent="0.2">
      <c r="C68" t="s">
        <v>184</v>
      </c>
      <c r="D68">
        <v>31</v>
      </c>
      <c r="E68">
        <v>8</v>
      </c>
      <c r="F68">
        <v>28</v>
      </c>
      <c r="G68">
        <v>3</v>
      </c>
      <c r="H68">
        <v>4</v>
      </c>
      <c r="I68">
        <v>0</v>
      </c>
      <c r="J68">
        <v>24</v>
      </c>
      <c r="K68">
        <v>5</v>
      </c>
      <c r="L68">
        <v>0</v>
      </c>
      <c r="M68">
        <v>21</v>
      </c>
      <c r="N68">
        <v>53</v>
      </c>
      <c r="O68">
        <v>25</v>
      </c>
      <c r="P68">
        <v>34</v>
      </c>
      <c r="Q68">
        <v>5</v>
      </c>
      <c r="R68">
        <v>6</v>
      </c>
      <c r="S68">
        <v>9</v>
      </c>
      <c r="T68">
        <v>19</v>
      </c>
      <c r="U68">
        <v>13</v>
      </c>
      <c r="V68">
        <v>29</v>
      </c>
      <c r="W68">
        <v>23</v>
      </c>
      <c r="Y68" s="36"/>
      <c r="Z68">
        <v>3</v>
      </c>
      <c r="AA68">
        <v>5.6517999999999997</v>
      </c>
      <c r="AB68" s="36"/>
      <c r="AC68">
        <f t="shared" ref="AC68:AC131" si="34">Z68/AA68</f>
        <v>0.53080434551824196</v>
      </c>
      <c r="AD68">
        <f t="shared" ref="AD68:AD131" si="35">LOG(AC68,2)</f>
        <v>-0.91374791326750859</v>
      </c>
    </row>
    <row r="69" spans="1:30" x14ac:dyDescent="0.2">
      <c r="A69" t="s">
        <v>70</v>
      </c>
      <c r="B69">
        <v>601</v>
      </c>
      <c r="C69" t="s">
        <v>185</v>
      </c>
      <c r="D69">
        <f t="shared" ref="D69:W69" si="36">(601/100)*D3</f>
        <v>32.694400000000002</v>
      </c>
      <c r="E69">
        <f t="shared" si="36"/>
        <v>22.056699999999999</v>
      </c>
      <c r="F69">
        <f t="shared" si="36"/>
        <v>48.200199999999995</v>
      </c>
      <c r="G69">
        <f t="shared" si="36"/>
        <v>9.9765999999999995</v>
      </c>
      <c r="H69">
        <f t="shared" si="36"/>
        <v>8.5341999999999985</v>
      </c>
      <c r="I69">
        <f t="shared" si="36"/>
        <v>1.9232</v>
      </c>
      <c r="J69">
        <f t="shared" si="36"/>
        <v>42.971499999999999</v>
      </c>
      <c r="K69">
        <f t="shared" si="36"/>
        <v>7.8129999999999997</v>
      </c>
      <c r="L69">
        <f t="shared" si="36"/>
        <v>3.6660999999999997</v>
      </c>
      <c r="M69">
        <f t="shared" si="36"/>
        <v>30.350499999999997</v>
      </c>
      <c r="N69">
        <f t="shared" si="36"/>
        <v>85.70259999999999</v>
      </c>
      <c r="O69">
        <f t="shared" si="36"/>
        <v>25.302099999999999</v>
      </c>
      <c r="P69">
        <f t="shared" si="36"/>
        <v>62.684299999999993</v>
      </c>
      <c r="Q69">
        <f t="shared" si="36"/>
        <v>9.0750999999999991</v>
      </c>
      <c r="R69">
        <f t="shared" si="36"/>
        <v>12.380599999999999</v>
      </c>
      <c r="S69">
        <f t="shared" si="36"/>
        <v>26.804599999999997</v>
      </c>
      <c r="T69">
        <f t="shared" si="36"/>
        <v>25.903099999999998</v>
      </c>
      <c r="U69">
        <f t="shared" si="36"/>
        <v>72.540700000000001</v>
      </c>
      <c r="V69">
        <f t="shared" si="36"/>
        <v>41.5291</v>
      </c>
      <c r="W69">
        <f t="shared" si="36"/>
        <v>30.891399999999997</v>
      </c>
      <c r="Y69" s="36"/>
      <c r="Z69">
        <v>7</v>
      </c>
      <c r="AA69">
        <v>12.037599999999999</v>
      </c>
      <c r="AB69" s="36"/>
      <c r="AC69">
        <f t="shared" si="34"/>
        <v>0.58151126470392778</v>
      </c>
      <c r="AD69">
        <f t="shared" si="35"/>
        <v>-0.78212095585424279</v>
      </c>
    </row>
    <row r="70" spans="1:30" x14ac:dyDescent="0.2">
      <c r="C70" t="s">
        <v>184</v>
      </c>
      <c r="D70">
        <v>38</v>
      </c>
      <c r="E70">
        <v>14</v>
      </c>
      <c r="F70">
        <v>14</v>
      </c>
      <c r="G70">
        <v>5</v>
      </c>
      <c r="H70">
        <v>25</v>
      </c>
      <c r="I70">
        <v>2</v>
      </c>
      <c r="J70">
        <v>51</v>
      </c>
      <c r="K70">
        <v>11</v>
      </c>
      <c r="L70">
        <v>0</v>
      </c>
      <c r="M70">
        <v>33</v>
      </c>
      <c r="N70">
        <v>59</v>
      </c>
      <c r="O70">
        <v>44</v>
      </c>
      <c r="P70">
        <v>37</v>
      </c>
      <c r="Q70">
        <v>11</v>
      </c>
      <c r="R70">
        <v>16</v>
      </c>
      <c r="S70">
        <v>41</v>
      </c>
      <c r="T70">
        <v>62</v>
      </c>
      <c r="U70">
        <v>34</v>
      </c>
      <c r="V70">
        <v>70</v>
      </c>
      <c r="W70">
        <v>34</v>
      </c>
      <c r="Y70" s="36"/>
      <c r="Z70">
        <v>2</v>
      </c>
      <c r="AA70">
        <v>4.3673000000000002</v>
      </c>
      <c r="AB70" s="36"/>
      <c r="AC70">
        <f t="shared" si="34"/>
        <v>0.45794884711377737</v>
      </c>
      <c r="AD70">
        <f t="shared" si="35"/>
        <v>-1.1267416366017071</v>
      </c>
    </row>
    <row r="71" spans="1:30" x14ac:dyDescent="0.2">
      <c r="A71" t="s">
        <v>72</v>
      </c>
      <c r="B71">
        <v>365</v>
      </c>
      <c r="C71" t="s">
        <v>185</v>
      </c>
      <c r="D71">
        <f t="shared" ref="D71:W71" si="37">(365/100)*D3</f>
        <v>19.856000000000002</v>
      </c>
      <c r="E71">
        <f t="shared" si="37"/>
        <v>13.3955</v>
      </c>
      <c r="F71">
        <f t="shared" si="37"/>
        <v>29.272999999999996</v>
      </c>
      <c r="G71">
        <f t="shared" si="37"/>
        <v>6.0589999999999993</v>
      </c>
      <c r="H71">
        <f t="shared" si="37"/>
        <v>5.1829999999999998</v>
      </c>
      <c r="I71">
        <f t="shared" si="37"/>
        <v>1.1679999999999999</v>
      </c>
      <c r="J71">
        <f t="shared" si="37"/>
        <v>26.0975</v>
      </c>
      <c r="K71">
        <f t="shared" si="37"/>
        <v>4.7450000000000001</v>
      </c>
      <c r="L71">
        <f t="shared" si="37"/>
        <v>2.2264999999999997</v>
      </c>
      <c r="M71">
        <f t="shared" si="37"/>
        <v>18.432499999999997</v>
      </c>
      <c r="N71">
        <f t="shared" si="37"/>
        <v>52.048999999999999</v>
      </c>
      <c r="O71">
        <f t="shared" si="37"/>
        <v>15.3665</v>
      </c>
      <c r="P71">
        <f t="shared" si="37"/>
        <v>38.069499999999998</v>
      </c>
      <c r="Q71">
        <f t="shared" si="37"/>
        <v>5.5114999999999998</v>
      </c>
      <c r="R71">
        <f t="shared" si="37"/>
        <v>7.5190000000000001</v>
      </c>
      <c r="S71">
        <f t="shared" si="37"/>
        <v>16.279</v>
      </c>
      <c r="T71">
        <f t="shared" si="37"/>
        <v>15.731499999999999</v>
      </c>
      <c r="U71">
        <f t="shared" si="37"/>
        <v>44.055500000000002</v>
      </c>
      <c r="V71">
        <f t="shared" si="37"/>
        <v>25.221499999999999</v>
      </c>
      <c r="W71">
        <f t="shared" si="37"/>
        <v>18.760999999999999</v>
      </c>
      <c r="Y71" s="36"/>
      <c r="Z71">
        <v>2</v>
      </c>
      <c r="AA71">
        <v>1.6881999999999999</v>
      </c>
      <c r="AB71" s="36"/>
      <c r="AC71">
        <f t="shared" si="34"/>
        <v>1.1846937566639024</v>
      </c>
      <c r="AD71">
        <f t="shared" si="35"/>
        <v>0.24451417064922382</v>
      </c>
    </row>
    <row r="72" spans="1:30" x14ac:dyDescent="0.2">
      <c r="C72" t="s">
        <v>184</v>
      </c>
      <c r="D72">
        <v>27</v>
      </c>
      <c r="E72">
        <v>3</v>
      </c>
      <c r="F72">
        <v>13</v>
      </c>
      <c r="G72">
        <v>3</v>
      </c>
      <c r="H72">
        <v>8</v>
      </c>
      <c r="I72">
        <v>2</v>
      </c>
      <c r="J72">
        <v>44</v>
      </c>
      <c r="K72">
        <v>6</v>
      </c>
      <c r="L72">
        <v>1</v>
      </c>
      <c r="M72">
        <v>18</v>
      </c>
      <c r="N72">
        <v>66</v>
      </c>
      <c r="O72">
        <v>46</v>
      </c>
      <c r="P72">
        <v>39</v>
      </c>
      <c r="Q72">
        <v>4</v>
      </c>
      <c r="R72">
        <v>4</v>
      </c>
      <c r="S72">
        <v>18</v>
      </c>
      <c r="T72">
        <v>18</v>
      </c>
      <c r="U72">
        <v>15</v>
      </c>
      <c r="V72">
        <v>20</v>
      </c>
      <c r="W72">
        <v>10</v>
      </c>
      <c r="Y72" s="36"/>
      <c r="Z72">
        <v>8</v>
      </c>
      <c r="AA72">
        <v>19.671199999999999</v>
      </c>
      <c r="AB72" s="36"/>
      <c r="AC72">
        <f t="shared" si="34"/>
        <v>0.40668591646671276</v>
      </c>
      <c r="AD72">
        <f t="shared" si="35"/>
        <v>-1.2980130637515357</v>
      </c>
    </row>
    <row r="73" spans="1:30" x14ac:dyDescent="0.2">
      <c r="A73" t="s">
        <v>74</v>
      </c>
      <c r="B73">
        <v>74</v>
      </c>
      <c r="C73" t="s">
        <v>185</v>
      </c>
      <c r="D73">
        <f t="shared" ref="D73:W73" si="38">(74/100)*D3</f>
        <v>4.0255999999999998</v>
      </c>
      <c r="E73">
        <f t="shared" si="38"/>
        <v>2.7157999999999998</v>
      </c>
      <c r="F73">
        <f t="shared" si="38"/>
        <v>5.9347999999999992</v>
      </c>
      <c r="G73">
        <f t="shared" si="38"/>
        <v>1.2283999999999999</v>
      </c>
      <c r="H73">
        <f t="shared" si="38"/>
        <v>1.0508</v>
      </c>
      <c r="I73">
        <f t="shared" si="38"/>
        <v>0.23680000000000001</v>
      </c>
      <c r="J73">
        <f t="shared" si="38"/>
        <v>5.2910000000000004</v>
      </c>
      <c r="K73">
        <f t="shared" si="38"/>
        <v>0.96199999999999997</v>
      </c>
      <c r="L73">
        <f t="shared" si="38"/>
        <v>0.45139999999999997</v>
      </c>
      <c r="M73">
        <f t="shared" si="38"/>
        <v>3.7369999999999997</v>
      </c>
      <c r="N73">
        <f t="shared" si="38"/>
        <v>10.5524</v>
      </c>
      <c r="O73">
        <f t="shared" si="38"/>
        <v>3.1153999999999997</v>
      </c>
      <c r="P73">
        <f t="shared" si="38"/>
        <v>7.7181999999999995</v>
      </c>
      <c r="Q73">
        <f t="shared" si="38"/>
        <v>1.1173999999999999</v>
      </c>
      <c r="R73">
        <f t="shared" si="38"/>
        <v>1.5244</v>
      </c>
      <c r="S73">
        <f t="shared" si="38"/>
        <v>3.3003999999999998</v>
      </c>
      <c r="T73">
        <f t="shared" si="38"/>
        <v>3.1893999999999996</v>
      </c>
      <c r="U73">
        <f t="shared" si="38"/>
        <v>8.9318000000000008</v>
      </c>
      <c r="V73">
        <f t="shared" si="38"/>
        <v>5.1134000000000004</v>
      </c>
      <c r="W73">
        <f t="shared" si="38"/>
        <v>3.8035999999999999</v>
      </c>
      <c r="Y73" s="36"/>
      <c r="Z73">
        <v>8</v>
      </c>
      <c r="AA73">
        <v>15.046999999999999</v>
      </c>
      <c r="AB73" s="36"/>
      <c r="AC73">
        <f t="shared" si="34"/>
        <v>0.5316674420150197</v>
      </c>
      <c r="AD73">
        <f t="shared" si="35"/>
        <v>-0.91140397279920926</v>
      </c>
    </row>
    <row r="74" spans="1:30" x14ac:dyDescent="0.2">
      <c r="C74" t="s">
        <v>184</v>
      </c>
      <c r="D74">
        <v>5</v>
      </c>
      <c r="E74">
        <v>1</v>
      </c>
      <c r="F74">
        <v>2</v>
      </c>
      <c r="G74">
        <v>1</v>
      </c>
      <c r="H74">
        <v>2</v>
      </c>
      <c r="I74">
        <v>0</v>
      </c>
      <c r="J74">
        <v>10</v>
      </c>
      <c r="K74">
        <v>1</v>
      </c>
      <c r="L74">
        <v>0</v>
      </c>
      <c r="M74">
        <v>1</v>
      </c>
      <c r="N74">
        <v>3</v>
      </c>
      <c r="O74">
        <v>9</v>
      </c>
      <c r="P74">
        <v>18</v>
      </c>
      <c r="Q74">
        <v>3</v>
      </c>
      <c r="R74">
        <v>1</v>
      </c>
      <c r="S74">
        <v>1</v>
      </c>
      <c r="T74">
        <v>1</v>
      </c>
      <c r="U74">
        <v>9</v>
      </c>
      <c r="V74">
        <v>3</v>
      </c>
      <c r="W74">
        <v>3</v>
      </c>
      <c r="Y74" s="36"/>
      <c r="Z74">
        <v>15</v>
      </c>
      <c r="AA74">
        <v>10.899899999999999</v>
      </c>
      <c r="AB74" s="36"/>
      <c r="AC74">
        <f t="shared" si="34"/>
        <v>1.3761594143065534</v>
      </c>
      <c r="AD74">
        <f t="shared" si="35"/>
        <v>0.46064760151398948</v>
      </c>
    </row>
    <row r="75" spans="1:30" x14ac:dyDescent="0.2">
      <c r="A75" t="s">
        <v>76</v>
      </c>
      <c r="B75">
        <v>454</v>
      </c>
      <c r="C75" t="s">
        <v>185</v>
      </c>
      <c r="D75">
        <f t="shared" ref="D75:W75" si="39">(454/100)*D3</f>
        <v>24.697600000000001</v>
      </c>
      <c r="E75">
        <f t="shared" si="39"/>
        <v>16.661799999999999</v>
      </c>
      <c r="F75">
        <f t="shared" si="39"/>
        <v>36.410800000000002</v>
      </c>
      <c r="G75">
        <f t="shared" si="39"/>
        <v>7.5363999999999995</v>
      </c>
      <c r="H75">
        <f t="shared" si="39"/>
        <v>6.4467999999999996</v>
      </c>
      <c r="I75">
        <f t="shared" si="39"/>
        <v>1.4528000000000001</v>
      </c>
      <c r="J75">
        <f t="shared" si="39"/>
        <v>32.460999999999999</v>
      </c>
      <c r="K75">
        <f t="shared" si="39"/>
        <v>5.9020000000000001</v>
      </c>
      <c r="L75">
        <f t="shared" si="39"/>
        <v>2.7694000000000001</v>
      </c>
      <c r="M75">
        <f t="shared" si="39"/>
        <v>22.927</v>
      </c>
      <c r="N75">
        <f t="shared" si="39"/>
        <v>64.740399999999994</v>
      </c>
      <c r="O75">
        <f t="shared" si="39"/>
        <v>19.113399999999999</v>
      </c>
      <c r="P75">
        <f t="shared" si="39"/>
        <v>47.352199999999996</v>
      </c>
      <c r="Q75">
        <f t="shared" si="39"/>
        <v>6.8554000000000004</v>
      </c>
      <c r="R75">
        <f t="shared" si="39"/>
        <v>9.3524000000000012</v>
      </c>
      <c r="S75">
        <f t="shared" si="39"/>
        <v>20.2484</v>
      </c>
      <c r="T75">
        <f t="shared" si="39"/>
        <v>19.567399999999999</v>
      </c>
      <c r="U75">
        <f t="shared" si="39"/>
        <v>54.797800000000002</v>
      </c>
      <c r="V75">
        <f t="shared" si="39"/>
        <v>31.371400000000001</v>
      </c>
      <c r="W75">
        <f t="shared" si="39"/>
        <v>23.335599999999999</v>
      </c>
      <c r="Y75" s="36"/>
      <c r="Z75">
        <v>17</v>
      </c>
      <c r="AA75">
        <v>16.845299999999998</v>
      </c>
      <c r="AB75" s="36"/>
      <c r="AC75">
        <f t="shared" si="34"/>
        <v>1.0091835704914724</v>
      </c>
      <c r="AD75">
        <f t="shared" si="35"/>
        <v>1.3188624542768148E-2</v>
      </c>
    </row>
    <row r="76" spans="1:30" x14ac:dyDescent="0.2">
      <c r="C76" t="s">
        <v>184</v>
      </c>
      <c r="D76">
        <v>26</v>
      </c>
      <c r="E76">
        <v>21</v>
      </c>
      <c r="F76">
        <v>16</v>
      </c>
      <c r="G76">
        <v>9</v>
      </c>
      <c r="H76">
        <v>1</v>
      </c>
      <c r="I76">
        <v>0</v>
      </c>
      <c r="J76">
        <v>42</v>
      </c>
      <c r="K76">
        <v>45</v>
      </c>
      <c r="L76">
        <v>1</v>
      </c>
      <c r="M76">
        <v>15</v>
      </c>
      <c r="N76">
        <v>42</v>
      </c>
      <c r="O76">
        <v>43</v>
      </c>
      <c r="P76">
        <v>16</v>
      </c>
      <c r="Q76">
        <v>6</v>
      </c>
      <c r="R76">
        <v>18</v>
      </c>
      <c r="S76">
        <v>8</v>
      </c>
      <c r="T76">
        <v>90</v>
      </c>
      <c r="U76">
        <v>28</v>
      </c>
      <c r="V76">
        <v>20</v>
      </c>
      <c r="W76">
        <v>7</v>
      </c>
      <c r="Y76" s="36"/>
      <c r="Z76">
        <v>2</v>
      </c>
      <c r="AA76">
        <v>2.8625999999999996</v>
      </c>
      <c r="AB76" s="36"/>
      <c r="AC76">
        <f t="shared" si="34"/>
        <v>0.69866554880178866</v>
      </c>
      <c r="AD76">
        <f t="shared" si="35"/>
        <v>-0.51732609215601155</v>
      </c>
    </row>
    <row r="77" spans="1:30" x14ac:dyDescent="0.2">
      <c r="A77" t="s">
        <v>78</v>
      </c>
      <c r="B77">
        <v>359</v>
      </c>
      <c r="C77" t="s">
        <v>185</v>
      </c>
      <c r="D77">
        <f t="shared" ref="D77:W77" si="40">(359/100)*D3</f>
        <v>19.529600000000002</v>
      </c>
      <c r="E77">
        <f t="shared" si="40"/>
        <v>13.1753</v>
      </c>
      <c r="F77">
        <f t="shared" si="40"/>
        <v>28.791799999999999</v>
      </c>
      <c r="G77">
        <f t="shared" si="40"/>
        <v>5.9593999999999996</v>
      </c>
      <c r="H77">
        <f t="shared" si="40"/>
        <v>5.0977999999999994</v>
      </c>
      <c r="I77">
        <f t="shared" si="40"/>
        <v>1.1488</v>
      </c>
      <c r="J77">
        <f t="shared" si="40"/>
        <v>25.668500000000002</v>
      </c>
      <c r="K77">
        <f t="shared" si="40"/>
        <v>4.6669999999999998</v>
      </c>
      <c r="L77">
        <f t="shared" si="40"/>
        <v>2.1898999999999997</v>
      </c>
      <c r="M77">
        <f t="shared" si="40"/>
        <v>18.1295</v>
      </c>
      <c r="N77">
        <f t="shared" si="40"/>
        <v>51.193399999999997</v>
      </c>
      <c r="O77">
        <f t="shared" si="40"/>
        <v>15.113899999999999</v>
      </c>
      <c r="P77">
        <f t="shared" si="40"/>
        <v>37.4437</v>
      </c>
      <c r="Q77">
        <f t="shared" si="40"/>
        <v>5.4208999999999996</v>
      </c>
      <c r="R77">
        <f t="shared" si="40"/>
        <v>7.3953999999999995</v>
      </c>
      <c r="S77">
        <f t="shared" si="40"/>
        <v>16.011399999999998</v>
      </c>
      <c r="T77">
        <f t="shared" si="40"/>
        <v>15.472899999999997</v>
      </c>
      <c r="U77">
        <f t="shared" si="40"/>
        <v>43.331299999999999</v>
      </c>
      <c r="V77">
        <f t="shared" si="40"/>
        <v>24.806899999999999</v>
      </c>
      <c r="W77">
        <f t="shared" si="40"/>
        <v>18.452599999999997</v>
      </c>
      <c r="Y77" s="36"/>
      <c r="Z77">
        <v>2</v>
      </c>
      <c r="AA77">
        <v>1.2845</v>
      </c>
      <c r="AB77" s="36"/>
      <c r="AC77">
        <f t="shared" si="34"/>
        <v>1.5570260801868432</v>
      </c>
      <c r="AD77">
        <f t="shared" si="35"/>
        <v>0.63879310976127024</v>
      </c>
    </row>
    <row r="78" spans="1:30" x14ac:dyDescent="0.2">
      <c r="C78" t="s">
        <v>184</v>
      </c>
      <c r="D78">
        <v>20</v>
      </c>
      <c r="E78">
        <v>2</v>
      </c>
      <c r="F78">
        <v>12</v>
      </c>
      <c r="G78">
        <v>1</v>
      </c>
      <c r="H78">
        <v>10</v>
      </c>
      <c r="I78">
        <v>1</v>
      </c>
      <c r="J78">
        <v>29</v>
      </c>
      <c r="K78">
        <v>6</v>
      </c>
      <c r="L78">
        <v>1</v>
      </c>
      <c r="M78">
        <v>28</v>
      </c>
      <c r="N78">
        <v>66</v>
      </c>
      <c r="O78">
        <v>33</v>
      </c>
      <c r="P78">
        <v>21</v>
      </c>
      <c r="Q78">
        <v>3</v>
      </c>
      <c r="R78">
        <v>12</v>
      </c>
      <c r="S78">
        <v>16</v>
      </c>
      <c r="T78">
        <v>42</v>
      </c>
      <c r="U78">
        <v>29</v>
      </c>
      <c r="V78">
        <v>18</v>
      </c>
      <c r="W78">
        <v>9</v>
      </c>
      <c r="Y78" s="36"/>
      <c r="Z78">
        <v>1</v>
      </c>
      <c r="AA78">
        <v>4.7709999999999999</v>
      </c>
      <c r="AB78" s="36"/>
      <c r="AC78">
        <f t="shared" si="34"/>
        <v>0.20959966464053659</v>
      </c>
      <c r="AD78">
        <f t="shared" si="35"/>
        <v>-2.254291686322218</v>
      </c>
    </row>
    <row r="79" spans="1:30" x14ac:dyDescent="0.2">
      <c r="A79" t="s">
        <v>82</v>
      </c>
      <c r="B79">
        <v>85</v>
      </c>
      <c r="C79" t="s">
        <v>185</v>
      </c>
      <c r="D79">
        <f t="shared" ref="D79:W79" si="41">(85/100)*D3</f>
        <v>4.6240000000000006</v>
      </c>
      <c r="E79">
        <f t="shared" si="41"/>
        <v>3.1194999999999999</v>
      </c>
      <c r="F79">
        <f t="shared" si="41"/>
        <v>6.8169999999999993</v>
      </c>
      <c r="G79">
        <f t="shared" si="41"/>
        <v>1.4109999999999998</v>
      </c>
      <c r="H79">
        <f t="shared" si="41"/>
        <v>1.2069999999999999</v>
      </c>
      <c r="I79">
        <f t="shared" si="41"/>
        <v>0.27200000000000002</v>
      </c>
      <c r="J79">
        <f t="shared" si="41"/>
        <v>6.0775000000000006</v>
      </c>
      <c r="K79">
        <f t="shared" si="41"/>
        <v>1.105</v>
      </c>
      <c r="L79">
        <f t="shared" si="41"/>
        <v>0.51849999999999996</v>
      </c>
      <c r="M79">
        <f t="shared" si="41"/>
        <v>4.2924999999999995</v>
      </c>
      <c r="N79">
        <f t="shared" si="41"/>
        <v>12.120999999999999</v>
      </c>
      <c r="O79">
        <f t="shared" si="41"/>
        <v>3.5785</v>
      </c>
      <c r="P79">
        <f t="shared" si="41"/>
        <v>8.865499999999999</v>
      </c>
      <c r="Q79">
        <f t="shared" si="41"/>
        <v>1.2834999999999999</v>
      </c>
      <c r="R79">
        <f t="shared" si="41"/>
        <v>1.7509999999999999</v>
      </c>
      <c r="S79">
        <f t="shared" si="41"/>
        <v>3.7909999999999999</v>
      </c>
      <c r="T79">
        <f t="shared" si="41"/>
        <v>3.6634999999999995</v>
      </c>
      <c r="U79">
        <f t="shared" si="41"/>
        <v>10.259499999999999</v>
      </c>
      <c r="V79">
        <f t="shared" si="41"/>
        <v>5.8734999999999999</v>
      </c>
      <c r="W79">
        <f t="shared" si="41"/>
        <v>4.3689999999999998</v>
      </c>
      <c r="Y79" s="36"/>
      <c r="Z79">
        <v>2</v>
      </c>
      <c r="AA79">
        <v>3.8167999999999997</v>
      </c>
      <c r="AB79" s="36"/>
      <c r="AC79">
        <f t="shared" si="34"/>
        <v>0.52399916160134152</v>
      </c>
      <c r="AD79">
        <f t="shared" si="35"/>
        <v>-0.93236359143485525</v>
      </c>
    </row>
    <row r="80" spans="1:30" x14ac:dyDescent="0.2">
      <c r="C80" t="s">
        <v>184</v>
      </c>
      <c r="D80">
        <v>2</v>
      </c>
      <c r="E80">
        <v>4</v>
      </c>
      <c r="F80">
        <v>6</v>
      </c>
      <c r="G80">
        <v>3</v>
      </c>
      <c r="H80">
        <v>2</v>
      </c>
      <c r="I80">
        <v>0</v>
      </c>
      <c r="J80">
        <v>2</v>
      </c>
      <c r="K80">
        <v>4</v>
      </c>
      <c r="L80">
        <v>0</v>
      </c>
      <c r="M80">
        <v>3</v>
      </c>
      <c r="N80">
        <v>7</v>
      </c>
      <c r="O80">
        <v>11</v>
      </c>
      <c r="P80">
        <v>14</v>
      </c>
      <c r="Q80">
        <v>2</v>
      </c>
      <c r="R80">
        <v>4</v>
      </c>
      <c r="S80">
        <v>4</v>
      </c>
      <c r="T80">
        <v>3</v>
      </c>
      <c r="U80">
        <v>4</v>
      </c>
      <c r="V80">
        <v>8</v>
      </c>
      <c r="W80">
        <v>2</v>
      </c>
      <c r="Y80" s="36"/>
      <c r="Z80">
        <v>20</v>
      </c>
      <c r="AA80">
        <v>24.8459</v>
      </c>
      <c r="AB80" s="36"/>
      <c r="AC80">
        <f t="shared" si="34"/>
        <v>0.80496178443928379</v>
      </c>
      <c r="AD80">
        <f t="shared" si="35"/>
        <v>-0.31300780198139772</v>
      </c>
    </row>
    <row r="81" spans="1:30" x14ac:dyDescent="0.2">
      <c r="A81" t="s">
        <v>84</v>
      </c>
      <c r="B81">
        <v>103</v>
      </c>
      <c r="C81" t="s">
        <v>185</v>
      </c>
      <c r="D81">
        <f t="shared" ref="D81:W81" si="42">(103/100)*D3</f>
        <v>5.6032000000000002</v>
      </c>
      <c r="E81">
        <f t="shared" si="42"/>
        <v>3.7801</v>
      </c>
      <c r="F81">
        <f t="shared" si="42"/>
        <v>8.2606000000000002</v>
      </c>
      <c r="G81">
        <f t="shared" si="42"/>
        <v>1.7098</v>
      </c>
      <c r="H81">
        <f t="shared" si="42"/>
        <v>1.4625999999999999</v>
      </c>
      <c r="I81">
        <f t="shared" si="42"/>
        <v>0.3296</v>
      </c>
      <c r="J81">
        <f t="shared" si="42"/>
        <v>7.3645000000000005</v>
      </c>
      <c r="K81">
        <f t="shared" si="42"/>
        <v>1.3390000000000002</v>
      </c>
      <c r="L81">
        <f t="shared" si="42"/>
        <v>0.62829999999999997</v>
      </c>
      <c r="M81">
        <f t="shared" si="42"/>
        <v>5.2015000000000002</v>
      </c>
      <c r="N81">
        <f t="shared" si="42"/>
        <v>14.687799999999999</v>
      </c>
      <c r="O81">
        <f t="shared" si="42"/>
        <v>4.3363000000000005</v>
      </c>
      <c r="P81">
        <f t="shared" si="42"/>
        <v>10.742900000000001</v>
      </c>
      <c r="Q81">
        <f t="shared" si="42"/>
        <v>1.5553000000000001</v>
      </c>
      <c r="R81">
        <f t="shared" si="42"/>
        <v>2.1217999999999999</v>
      </c>
      <c r="S81">
        <f t="shared" si="42"/>
        <v>4.5937999999999999</v>
      </c>
      <c r="T81">
        <f t="shared" si="42"/>
        <v>4.4392999999999994</v>
      </c>
      <c r="U81">
        <f t="shared" si="42"/>
        <v>12.4321</v>
      </c>
      <c r="V81">
        <f t="shared" si="42"/>
        <v>7.1173000000000002</v>
      </c>
      <c r="W81">
        <f t="shared" si="42"/>
        <v>5.2942</v>
      </c>
      <c r="Y81" s="36"/>
      <c r="Z81">
        <v>7</v>
      </c>
      <c r="AA81">
        <v>27.341499999999996</v>
      </c>
      <c r="AB81" s="36"/>
      <c r="AC81">
        <f t="shared" si="34"/>
        <v>0.25602106687636017</v>
      </c>
      <c r="AD81">
        <f t="shared" si="35"/>
        <v>-1.9656655665856828</v>
      </c>
    </row>
    <row r="82" spans="1:30" x14ac:dyDescent="0.2">
      <c r="C82" t="s">
        <v>184</v>
      </c>
      <c r="D82">
        <v>13</v>
      </c>
      <c r="E82">
        <v>3</v>
      </c>
      <c r="F82">
        <v>4</v>
      </c>
      <c r="G82">
        <v>1</v>
      </c>
      <c r="H82">
        <v>4</v>
      </c>
      <c r="I82">
        <v>0</v>
      </c>
      <c r="J82">
        <v>8</v>
      </c>
      <c r="K82">
        <v>2</v>
      </c>
      <c r="L82">
        <v>0</v>
      </c>
      <c r="M82">
        <v>2</v>
      </c>
      <c r="N82">
        <v>6</v>
      </c>
      <c r="O82">
        <v>13</v>
      </c>
      <c r="P82">
        <v>25</v>
      </c>
      <c r="Q82">
        <v>1</v>
      </c>
      <c r="R82">
        <v>2</v>
      </c>
      <c r="S82">
        <v>5</v>
      </c>
      <c r="T82">
        <v>4</v>
      </c>
      <c r="U82">
        <v>3</v>
      </c>
      <c r="V82">
        <v>2</v>
      </c>
      <c r="W82">
        <v>5</v>
      </c>
      <c r="Y82" s="36"/>
      <c r="Z82">
        <v>23</v>
      </c>
      <c r="AA82">
        <v>27.745200000000001</v>
      </c>
      <c r="AB82" s="36"/>
      <c r="AC82">
        <f t="shared" si="34"/>
        <v>0.82897221861799519</v>
      </c>
      <c r="AD82">
        <f t="shared" si="35"/>
        <v>-0.27060434145782314</v>
      </c>
    </row>
    <row r="83" spans="1:30" x14ac:dyDescent="0.2">
      <c r="A83" t="s">
        <v>80</v>
      </c>
      <c r="B83">
        <v>20</v>
      </c>
      <c r="C83" t="s">
        <v>185</v>
      </c>
      <c r="D83">
        <f t="shared" ref="D83:W83" si="43">(20/100)*D3</f>
        <v>1.0880000000000001</v>
      </c>
      <c r="E83">
        <f t="shared" si="43"/>
        <v>0.73399999999999999</v>
      </c>
      <c r="F83">
        <f t="shared" si="43"/>
        <v>1.6040000000000001</v>
      </c>
      <c r="G83">
        <f t="shared" si="43"/>
        <v>0.33200000000000002</v>
      </c>
      <c r="H83">
        <f t="shared" si="43"/>
        <v>0.28399999999999997</v>
      </c>
      <c r="I83">
        <f t="shared" si="43"/>
        <v>6.4000000000000001E-2</v>
      </c>
      <c r="J83">
        <f t="shared" si="43"/>
        <v>1.4300000000000002</v>
      </c>
      <c r="K83">
        <f t="shared" si="43"/>
        <v>0.26</v>
      </c>
      <c r="L83">
        <f t="shared" si="43"/>
        <v>0.122</v>
      </c>
      <c r="M83">
        <f t="shared" si="43"/>
        <v>1.01</v>
      </c>
      <c r="N83">
        <f t="shared" si="43"/>
        <v>2.8520000000000003</v>
      </c>
      <c r="O83">
        <f t="shared" si="43"/>
        <v>0.84200000000000008</v>
      </c>
      <c r="P83">
        <f t="shared" si="43"/>
        <v>2.0859999999999999</v>
      </c>
      <c r="Q83">
        <f t="shared" si="43"/>
        <v>0.30200000000000005</v>
      </c>
      <c r="R83">
        <f t="shared" si="43"/>
        <v>0.41200000000000003</v>
      </c>
      <c r="S83">
        <f t="shared" si="43"/>
        <v>0.89200000000000002</v>
      </c>
      <c r="T83">
        <f t="shared" si="43"/>
        <v>0.86199999999999999</v>
      </c>
      <c r="U83">
        <f t="shared" si="43"/>
        <v>2.4140000000000001</v>
      </c>
      <c r="V83">
        <f t="shared" si="43"/>
        <v>1.3820000000000001</v>
      </c>
      <c r="W83">
        <f t="shared" si="43"/>
        <v>1.028</v>
      </c>
      <c r="Y83" s="36"/>
      <c r="Z83">
        <v>19</v>
      </c>
      <c r="AA83">
        <v>22.717299999999998</v>
      </c>
      <c r="AB83" s="36"/>
      <c r="AC83">
        <f t="shared" si="34"/>
        <v>0.83636699783865165</v>
      </c>
      <c r="AD83">
        <f t="shared" si="35"/>
        <v>-0.25779195906444247</v>
      </c>
    </row>
    <row r="84" spans="1:30" x14ac:dyDescent="0.2">
      <c r="C84" t="s">
        <v>184</v>
      </c>
      <c r="D84">
        <v>1</v>
      </c>
      <c r="E84">
        <v>0</v>
      </c>
      <c r="F84">
        <v>0</v>
      </c>
      <c r="G84">
        <v>0</v>
      </c>
      <c r="H84">
        <v>2</v>
      </c>
      <c r="I84">
        <v>1</v>
      </c>
      <c r="J84">
        <v>2</v>
      </c>
      <c r="K84">
        <v>1</v>
      </c>
      <c r="L84">
        <v>2</v>
      </c>
      <c r="M84">
        <v>0</v>
      </c>
      <c r="N84">
        <v>0</v>
      </c>
      <c r="O84">
        <v>5</v>
      </c>
      <c r="P84">
        <v>2</v>
      </c>
      <c r="Q84">
        <v>1</v>
      </c>
      <c r="R84">
        <v>0</v>
      </c>
      <c r="S84">
        <v>0</v>
      </c>
      <c r="T84">
        <v>1</v>
      </c>
      <c r="U84">
        <v>1</v>
      </c>
      <c r="V84">
        <v>1</v>
      </c>
      <c r="W84">
        <v>0</v>
      </c>
      <c r="Y84" s="36"/>
      <c r="Z84">
        <v>7</v>
      </c>
      <c r="AA84">
        <v>10.496199999999998</v>
      </c>
      <c r="AB84" s="36"/>
      <c r="AC84">
        <f t="shared" si="34"/>
        <v>0.66690802385625281</v>
      </c>
      <c r="AD84">
        <f t="shared" si="35"/>
        <v>-0.58444028801454861</v>
      </c>
    </row>
    <row r="85" spans="1:30" x14ac:dyDescent="0.2">
      <c r="A85" t="s">
        <v>86</v>
      </c>
      <c r="B85">
        <v>3</v>
      </c>
      <c r="C85" t="s">
        <v>185</v>
      </c>
      <c r="D85">
        <f t="shared" ref="D85:W85" si="44">(3/100)*D3</f>
        <v>0.16320000000000001</v>
      </c>
      <c r="E85">
        <f t="shared" si="44"/>
        <v>0.11009999999999999</v>
      </c>
      <c r="F85">
        <f t="shared" si="44"/>
        <v>0.24059999999999998</v>
      </c>
      <c r="G85">
        <f t="shared" si="44"/>
        <v>4.9799999999999997E-2</v>
      </c>
      <c r="H85">
        <f t="shared" si="44"/>
        <v>4.2599999999999999E-2</v>
      </c>
      <c r="I85">
        <f t="shared" si="44"/>
        <v>9.5999999999999992E-3</v>
      </c>
      <c r="J85">
        <f t="shared" si="44"/>
        <v>0.2145</v>
      </c>
      <c r="K85">
        <f t="shared" si="44"/>
        <v>3.9E-2</v>
      </c>
      <c r="L85">
        <f t="shared" si="44"/>
        <v>1.83E-2</v>
      </c>
      <c r="M85">
        <f t="shared" si="44"/>
        <v>0.1515</v>
      </c>
      <c r="N85">
        <f t="shared" si="44"/>
        <v>0.42779999999999996</v>
      </c>
      <c r="O85">
        <f t="shared" si="44"/>
        <v>0.1263</v>
      </c>
      <c r="P85">
        <f t="shared" si="44"/>
        <v>0.31289999999999996</v>
      </c>
      <c r="Q85">
        <f t="shared" si="44"/>
        <v>4.53E-2</v>
      </c>
      <c r="R85">
        <f t="shared" si="44"/>
        <v>6.1800000000000001E-2</v>
      </c>
      <c r="S85">
        <f t="shared" si="44"/>
        <v>0.1338</v>
      </c>
      <c r="T85">
        <f t="shared" si="44"/>
        <v>0.12929999999999997</v>
      </c>
      <c r="U85">
        <f t="shared" si="44"/>
        <v>0.36209999999999998</v>
      </c>
      <c r="V85">
        <f t="shared" si="44"/>
        <v>0.20729999999999998</v>
      </c>
      <c r="W85">
        <f t="shared" si="44"/>
        <v>0.15419999999999998</v>
      </c>
      <c r="Y85" s="36"/>
      <c r="Z85">
        <v>8</v>
      </c>
      <c r="AA85">
        <v>12.478</v>
      </c>
      <c r="AB85" s="36"/>
      <c r="AC85">
        <f t="shared" si="34"/>
        <v>0.64112838595928834</v>
      </c>
      <c r="AD85">
        <f t="shared" si="35"/>
        <v>-0.64131480943146524</v>
      </c>
    </row>
    <row r="86" spans="1:30" x14ac:dyDescent="0.2">
      <c r="C86" t="s">
        <v>184</v>
      </c>
      <c r="D86">
        <v>0</v>
      </c>
      <c r="E86">
        <v>0</v>
      </c>
      <c r="F86">
        <v>1</v>
      </c>
      <c r="G86">
        <v>0</v>
      </c>
      <c r="H86">
        <v>0</v>
      </c>
      <c r="I86">
        <v>0</v>
      </c>
      <c r="J86">
        <v>0</v>
      </c>
      <c r="K86">
        <v>1</v>
      </c>
      <c r="L86">
        <v>0</v>
      </c>
      <c r="M86">
        <v>0</v>
      </c>
      <c r="N86">
        <v>0</v>
      </c>
      <c r="O86">
        <v>1</v>
      </c>
      <c r="P86">
        <v>0</v>
      </c>
      <c r="Q86">
        <v>0</v>
      </c>
      <c r="R86">
        <v>0</v>
      </c>
      <c r="S86">
        <v>0</v>
      </c>
      <c r="T86">
        <v>0</v>
      </c>
      <c r="U86">
        <v>0</v>
      </c>
      <c r="V86">
        <v>0</v>
      </c>
      <c r="W86">
        <v>0</v>
      </c>
      <c r="Y86" s="36"/>
      <c r="Z86">
        <v>14</v>
      </c>
      <c r="AA86">
        <v>22.056699999999999</v>
      </c>
      <c r="AB86" s="36"/>
      <c r="AC86">
        <f t="shared" si="34"/>
        <v>0.63472776979330547</v>
      </c>
      <c r="AD86">
        <f t="shared" si="35"/>
        <v>-0.65579013194734459</v>
      </c>
    </row>
    <row r="87" spans="1:30" x14ac:dyDescent="0.2">
      <c r="A87" t="s">
        <v>88</v>
      </c>
      <c r="B87">
        <v>83</v>
      </c>
      <c r="C87" t="s">
        <v>185</v>
      </c>
      <c r="D87">
        <f t="shared" ref="D87:W87" si="45">(83/100)*D3</f>
        <v>4.5152000000000001</v>
      </c>
      <c r="E87">
        <f t="shared" si="45"/>
        <v>3.0460999999999996</v>
      </c>
      <c r="F87">
        <f t="shared" si="45"/>
        <v>6.6565999999999992</v>
      </c>
      <c r="G87">
        <f t="shared" si="45"/>
        <v>1.3777999999999999</v>
      </c>
      <c r="H87">
        <f t="shared" si="45"/>
        <v>1.1785999999999999</v>
      </c>
      <c r="I87">
        <f t="shared" si="45"/>
        <v>0.2656</v>
      </c>
      <c r="J87">
        <f t="shared" si="45"/>
        <v>5.9344999999999999</v>
      </c>
      <c r="K87">
        <f t="shared" si="45"/>
        <v>1.079</v>
      </c>
      <c r="L87">
        <f t="shared" si="45"/>
        <v>0.50629999999999997</v>
      </c>
      <c r="M87">
        <f t="shared" si="45"/>
        <v>4.1914999999999996</v>
      </c>
      <c r="N87">
        <f t="shared" si="45"/>
        <v>11.835799999999999</v>
      </c>
      <c r="O87">
        <f t="shared" si="45"/>
        <v>3.4943</v>
      </c>
      <c r="P87">
        <f t="shared" si="45"/>
        <v>8.6568999999999985</v>
      </c>
      <c r="Q87">
        <f t="shared" si="45"/>
        <v>1.2532999999999999</v>
      </c>
      <c r="R87">
        <f t="shared" si="45"/>
        <v>1.7098</v>
      </c>
      <c r="S87">
        <f t="shared" si="45"/>
        <v>3.7018</v>
      </c>
      <c r="T87">
        <f t="shared" si="45"/>
        <v>3.5772999999999997</v>
      </c>
      <c r="U87">
        <f t="shared" si="45"/>
        <v>10.0181</v>
      </c>
      <c r="V87">
        <f t="shared" si="45"/>
        <v>5.7352999999999996</v>
      </c>
      <c r="W87">
        <f t="shared" si="45"/>
        <v>4.2661999999999995</v>
      </c>
      <c r="Y87" s="36"/>
      <c r="Z87">
        <v>3</v>
      </c>
      <c r="AA87">
        <v>13.3955</v>
      </c>
      <c r="AB87" s="36"/>
      <c r="AC87">
        <f t="shared" si="34"/>
        <v>0.22395580605427196</v>
      </c>
      <c r="AD87">
        <f t="shared" si="35"/>
        <v>-2.1587140263399869</v>
      </c>
    </row>
    <row r="88" spans="1:30" x14ac:dyDescent="0.2">
      <c r="C88" t="s">
        <v>184</v>
      </c>
      <c r="D88">
        <v>3</v>
      </c>
      <c r="E88">
        <v>2</v>
      </c>
      <c r="F88">
        <v>8</v>
      </c>
      <c r="G88">
        <v>0</v>
      </c>
      <c r="H88">
        <v>2</v>
      </c>
      <c r="I88">
        <v>0</v>
      </c>
      <c r="J88">
        <v>6</v>
      </c>
      <c r="K88">
        <v>2</v>
      </c>
      <c r="L88">
        <v>0</v>
      </c>
      <c r="M88">
        <v>3</v>
      </c>
      <c r="N88">
        <v>7</v>
      </c>
      <c r="O88">
        <v>3</v>
      </c>
      <c r="P88">
        <v>12</v>
      </c>
      <c r="Q88">
        <v>2</v>
      </c>
      <c r="R88">
        <v>2</v>
      </c>
      <c r="S88">
        <v>6</v>
      </c>
      <c r="T88">
        <v>11</v>
      </c>
      <c r="U88">
        <v>3</v>
      </c>
      <c r="V88">
        <v>5</v>
      </c>
      <c r="W88">
        <v>6</v>
      </c>
      <c r="Y88" s="36"/>
      <c r="Z88">
        <v>1</v>
      </c>
      <c r="AA88">
        <v>2.7157999999999998</v>
      </c>
      <c r="AB88" s="36"/>
      <c r="AC88">
        <f t="shared" si="34"/>
        <v>0.36821562707121291</v>
      </c>
      <c r="AD88">
        <f t="shared" si="35"/>
        <v>-1.4413772389227131</v>
      </c>
    </row>
    <row r="89" spans="1:30" x14ac:dyDescent="0.2">
      <c r="A89" t="s">
        <v>90</v>
      </c>
      <c r="B89">
        <v>160</v>
      </c>
      <c r="C89" t="s">
        <v>185</v>
      </c>
      <c r="D89">
        <f t="shared" ref="D89:W89" si="46">(160/100)*D3</f>
        <v>8.7040000000000006</v>
      </c>
      <c r="E89">
        <f t="shared" si="46"/>
        <v>5.8719999999999999</v>
      </c>
      <c r="F89">
        <f t="shared" si="46"/>
        <v>12.832000000000001</v>
      </c>
      <c r="G89">
        <f t="shared" si="46"/>
        <v>2.6560000000000001</v>
      </c>
      <c r="H89">
        <f t="shared" si="46"/>
        <v>2.2719999999999998</v>
      </c>
      <c r="I89">
        <f t="shared" si="46"/>
        <v>0.51200000000000001</v>
      </c>
      <c r="J89">
        <f t="shared" si="46"/>
        <v>11.440000000000001</v>
      </c>
      <c r="K89">
        <f t="shared" si="46"/>
        <v>2.08</v>
      </c>
      <c r="L89">
        <f t="shared" si="46"/>
        <v>0.97599999999999998</v>
      </c>
      <c r="M89">
        <f t="shared" si="46"/>
        <v>8.08</v>
      </c>
      <c r="N89">
        <f t="shared" si="46"/>
        <v>22.816000000000003</v>
      </c>
      <c r="O89">
        <f t="shared" si="46"/>
        <v>6.7360000000000007</v>
      </c>
      <c r="P89">
        <f t="shared" si="46"/>
        <v>16.687999999999999</v>
      </c>
      <c r="Q89">
        <f t="shared" si="46"/>
        <v>2.4160000000000004</v>
      </c>
      <c r="R89">
        <f t="shared" si="46"/>
        <v>3.2960000000000003</v>
      </c>
      <c r="S89">
        <f t="shared" si="46"/>
        <v>7.1360000000000001</v>
      </c>
      <c r="T89">
        <f t="shared" si="46"/>
        <v>6.8959999999999999</v>
      </c>
      <c r="U89">
        <f t="shared" si="46"/>
        <v>19.312000000000001</v>
      </c>
      <c r="V89">
        <f t="shared" si="46"/>
        <v>11.056000000000001</v>
      </c>
      <c r="W89">
        <f t="shared" si="46"/>
        <v>8.2240000000000002</v>
      </c>
      <c r="Y89" s="36"/>
      <c r="Z89">
        <v>21</v>
      </c>
      <c r="AA89">
        <v>16.661799999999999</v>
      </c>
      <c r="AB89" s="36"/>
      <c r="AC89">
        <f t="shared" si="34"/>
        <v>1.2603680274640194</v>
      </c>
      <c r="AD89">
        <f t="shared" si="35"/>
        <v>0.33384506219408183</v>
      </c>
    </row>
    <row r="90" spans="1:30" x14ac:dyDescent="0.2">
      <c r="C90" t="s">
        <v>184</v>
      </c>
      <c r="D90">
        <v>13</v>
      </c>
      <c r="E90">
        <v>6</v>
      </c>
      <c r="F90">
        <v>7</v>
      </c>
      <c r="G90">
        <v>2</v>
      </c>
      <c r="H90">
        <v>3</v>
      </c>
      <c r="I90">
        <v>0</v>
      </c>
      <c r="J90">
        <v>11</v>
      </c>
      <c r="K90">
        <v>2</v>
      </c>
      <c r="L90">
        <v>1</v>
      </c>
      <c r="M90">
        <v>4</v>
      </c>
      <c r="N90">
        <v>10</v>
      </c>
      <c r="O90">
        <v>26</v>
      </c>
      <c r="P90">
        <v>27</v>
      </c>
      <c r="Q90">
        <v>2</v>
      </c>
      <c r="R90">
        <v>4</v>
      </c>
      <c r="S90">
        <v>7</v>
      </c>
      <c r="T90">
        <v>6</v>
      </c>
      <c r="U90">
        <v>9</v>
      </c>
      <c r="V90">
        <v>12</v>
      </c>
      <c r="W90">
        <v>8</v>
      </c>
      <c r="Y90" s="36"/>
      <c r="Z90">
        <v>2</v>
      </c>
      <c r="AA90">
        <v>13.1753</v>
      </c>
      <c r="AB90" s="36"/>
      <c r="AC90">
        <f t="shared" si="34"/>
        <v>0.1517992000182159</v>
      </c>
      <c r="AD90">
        <f t="shared" si="35"/>
        <v>-2.7197639071168149</v>
      </c>
    </row>
    <row r="91" spans="1:30" x14ac:dyDescent="0.2">
      <c r="A91" t="s">
        <v>92</v>
      </c>
      <c r="B91">
        <v>693</v>
      </c>
      <c r="C91" t="s">
        <v>185</v>
      </c>
      <c r="D91">
        <f t="shared" ref="D91:W91" si="47">(693/100)*D3</f>
        <v>37.699200000000005</v>
      </c>
      <c r="E91">
        <f t="shared" si="47"/>
        <v>25.4331</v>
      </c>
      <c r="F91">
        <f t="shared" si="47"/>
        <v>55.578599999999994</v>
      </c>
      <c r="G91">
        <f t="shared" si="47"/>
        <v>11.503799999999998</v>
      </c>
      <c r="H91">
        <f t="shared" si="47"/>
        <v>9.8405999999999985</v>
      </c>
      <c r="I91">
        <f t="shared" si="47"/>
        <v>2.2176</v>
      </c>
      <c r="J91">
        <f t="shared" si="47"/>
        <v>49.549500000000002</v>
      </c>
      <c r="K91">
        <f t="shared" si="47"/>
        <v>9.0090000000000003</v>
      </c>
      <c r="L91">
        <f t="shared" si="47"/>
        <v>4.2272999999999996</v>
      </c>
      <c r="M91">
        <f t="shared" si="47"/>
        <v>34.996499999999997</v>
      </c>
      <c r="N91">
        <f t="shared" si="47"/>
        <v>98.821799999999996</v>
      </c>
      <c r="O91">
        <f t="shared" si="47"/>
        <v>29.1753</v>
      </c>
      <c r="P91">
        <f t="shared" si="47"/>
        <v>72.279899999999998</v>
      </c>
      <c r="Q91">
        <f t="shared" si="47"/>
        <v>10.4643</v>
      </c>
      <c r="R91">
        <f t="shared" si="47"/>
        <v>14.2758</v>
      </c>
      <c r="S91">
        <f t="shared" si="47"/>
        <v>30.907799999999998</v>
      </c>
      <c r="T91">
        <f t="shared" si="47"/>
        <v>29.868299999999994</v>
      </c>
      <c r="U91">
        <f t="shared" si="47"/>
        <v>83.645099999999999</v>
      </c>
      <c r="V91">
        <f t="shared" si="47"/>
        <v>47.886299999999999</v>
      </c>
      <c r="W91">
        <f t="shared" si="47"/>
        <v>35.620199999999997</v>
      </c>
      <c r="Y91" s="36"/>
      <c r="Z91">
        <v>4</v>
      </c>
      <c r="AA91">
        <v>3.1194999999999999</v>
      </c>
      <c r="AB91" s="36"/>
      <c r="AC91">
        <f t="shared" si="34"/>
        <v>1.2822567719185767</v>
      </c>
      <c r="AD91">
        <f t="shared" si="35"/>
        <v>0.35868519056853487</v>
      </c>
    </row>
    <row r="92" spans="1:30" x14ac:dyDescent="0.2">
      <c r="C92" t="s">
        <v>184</v>
      </c>
      <c r="D92">
        <v>43</v>
      </c>
      <c r="E92">
        <v>16</v>
      </c>
      <c r="F92">
        <v>31</v>
      </c>
      <c r="G92">
        <v>13</v>
      </c>
      <c r="H92">
        <v>4</v>
      </c>
      <c r="I92">
        <v>5</v>
      </c>
      <c r="J92">
        <v>49</v>
      </c>
      <c r="K92">
        <v>14</v>
      </c>
      <c r="L92">
        <v>9</v>
      </c>
      <c r="M92">
        <v>49</v>
      </c>
      <c r="N92">
        <v>110</v>
      </c>
      <c r="O92">
        <v>81</v>
      </c>
      <c r="P92">
        <v>56</v>
      </c>
      <c r="Q92">
        <v>8</v>
      </c>
      <c r="R92">
        <v>11</v>
      </c>
      <c r="S92">
        <v>39</v>
      </c>
      <c r="T92">
        <v>42</v>
      </c>
      <c r="U92">
        <v>34</v>
      </c>
      <c r="V92">
        <v>57</v>
      </c>
      <c r="W92">
        <v>22</v>
      </c>
      <c r="Y92" s="36"/>
      <c r="Z92">
        <v>3</v>
      </c>
      <c r="AA92">
        <v>3.7800999999999996</v>
      </c>
      <c r="AB92" s="36"/>
      <c r="AC92">
        <f t="shared" si="34"/>
        <v>0.79362979815348811</v>
      </c>
      <c r="AD92">
        <f t="shared" si="35"/>
        <v>-0.33346189975582541</v>
      </c>
    </row>
    <row r="93" spans="1:30" x14ac:dyDescent="0.2">
      <c r="A93" t="s">
        <v>94</v>
      </c>
      <c r="B93">
        <v>37</v>
      </c>
      <c r="C93" t="s">
        <v>185</v>
      </c>
      <c r="D93">
        <f t="shared" ref="D93:W93" si="48">(37/100)*D3</f>
        <v>2.0127999999999999</v>
      </c>
      <c r="E93">
        <f t="shared" si="48"/>
        <v>1.3578999999999999</v>
      </c>
      <c r="F93">
        <f t="shared" si="48"/>
        <v>2.9673999999999996</v>
      </c>
      <c r="G93">
        <f t="shared" si="48"/>
        <v>0.61419999999999997</v>
      </c>
      <c r="H93">
        <f t="shared" si="48"/>
        <v>0.52539999999999998</v>
      </c>
      <c r="I93">
        <f t="shared" si="48"/>
        <v>0.11840000000000001</v>
      </c>
      <c r="J93">
        <f t="shared" si="48"/>
        <v>2.6455000000000002</v>
      </c>
      <c r="K93">
        <f t="shared" si="48"/>
        <v>0.48099999999999998</v>
      </c>
      <c r="L93">
        <f t="shared" si="48"/>
        <v>0.22569999999999998</v>
      </c>
      <c r="M93">
        <f t="shared" si="48"/>
        <v>1.8684999999999998</v>
      </c>
      <c r="N93">
        <f t="shared" si="48"/>
        <v>5.2762000000000002</v>
      </c>
      <c r="O93">
        <f t="shared" si="48"/>
        <v>1.5576999999999999</v>
      </c>
      <c r="P93">
        <f t="shared" si="48"/>
        <v>3.8590999999999998</v>
      </c>
      <c r="Q93">
        <f t="shared" si="48"/>
        <v>0.55869999999999997</v>
      </c>
      <c r="R93">
        <f t="shared" si="48"/>
        <v>0.76219999999999999</v>
      </c>
      <c r="S93">
        <f t="shared" si="48"/>
        <v>1.6501999999999999</v>
      </c>
      <c r="T93">
        <f t="shared" si="48"/>
        <v>1.5946999999999998</v>
      </c>
      <c r="U93">
        <f t="shared" si="48"/>
        <v>4.4659000000000004</v>
      </c>
      <c r="V93">
        <f t="shared" si="48"/>
        <v>2.5567000000000002</v>
      </c>
      <c r="W93">
        <f t="shared" si="48"/>
        <v>1.9017999999999999</v>
      </c>
      <c r="Y93" s="36"/>
      <c r="Z93">
        <v>0</v>
      </c>
      <c r="AA93">
        <v>0.73399999999999999</v>
      </c>
      <c r="AB93" s="36"/>
      <c r="AC93">
        <f t="shared" si="34"/>
        <v>0</v>
      </c>
      <c r="AD93" t="e">
        <f t="shared" si="35"/>
        <v>#NUM!</v>
      </c>
    </row>
    <row r="94" spans="1:30" x14ac:dyDescent="0.2">
      <c r="C94" t="s">
        <v>184</v>
      </c>
      <c r="D94">
        <v>3</v>
      </c>
      <c r="E94">
        <v>1</v>
      </c>
      <c r="F94">
        <v>1</v>
      </c>
      <c r="G94">
        <v>0</v>
      </c>
      <c r="H94">
        <v>0</v>
      </c>
      <c r="I94">
        <v>0</v>
      </c>
      <c r="J94">
        <v>0</v>
      </c>
      <c r="K94">
        <v>4</v>
      </c>
      <c r="L94">
        <v>0</v>
      </c>
      <c r="M94">
        <v>0</v>
      </c>
      <c r="N94">
        <v>3</v>
      </c>
      <c r="O94">
        <v>5</v>
      </c>
      <c r="P94">
        <v>5</v>
      </c>
      <c r="Q94">
        <v>1</v>
      </c>
      <c r="R94">
        <v>4</v>
      </c>
      <c r="S94">
        <v>3</v>
      </c>
      <c r="T94">
        <v>4</v>
      </c>
      <c r="U94">
        <v>1</v>
      </c>
      <c r="V94">
        <v>0</v>
      </c>
      <c r="W94">
        <v>2</v>
      </c>
      <c r="Y94" s="36"/>
      <c r="Z94">
        <v>0</v>
      </c>
      <c r="AA94">
        <v>0.11009999999999999</v>
      </c>
      <c r="AB94" s="36"/>
      <c r="AC94">
        <f t="shared" si="34"/>
        <v>0</v>
      </c>
      <c r="AD94" t="e">
        <f t="shared" si="35"/>
        <v>#NUM!</v>
      </c>
    </row>
    <row r="95" spans="1:30" x14ac:dyDescent="0.2">
      <c r="A95" t="s">
        <v>96</v>
      </c>
      <c r="B95">
        <v>525</v>
      </c>
      <c r="C95" t="s">
        <v>185</v>
      </c>
      <c r="D95">
        <f t="shared" ref="D95:W95" si="49">(525/100)*D3</f>
        <v>28.560000000000002</v>
      </c>
      <c r="E95">
        <f t="shared" si="49"/>
        <v>19.267499999999998</v>
      </c>
      <c r="F95">
        <f t="shared" si="49"/>
        <v>42.104999999999997</v>
      </c>
      <c r="G95">
        <f t="shared" si="49"/>
        <v>8.7149999999999999</v>
      </c>
      <c r="H95">
        <f t="shared" si="49"/>
        <v>7.4550000000000001</v>
      </c>
      <c r="I95">
        <f t="shared" si="49"/>
        <v>1.68</v>
      </c>
      <c r="J95">
        <f t="shared" si="49"/>
        <v>37.537500000000001</v>
      </c>
      <c r="K95">
        <f t="shared" si="49"/>
        <v>6.8250000000000002</v>
      </c>
      <c r="L95">
        <f t="shared" si="49"/>
        <v>3.2025000000000001</v>
      </c>
      <c r="M95">
        <f t="shared" si="49"/>
        <v>26.512499999999999</v>
      </c>
      <c r="N95">
        <f t="shared" si="49"/>
        <v>74.864999999999995</v>
      </c>
      <c r="O95">
        <f t="shared" si="49"/>
        <v>22.102499999999999</v>
      </c>
      <c r="P95">
        <f t="shared" si="49"/>
        <v>54.7575</v>
      </c>
      <c r="Q95">
        <f t="shared" si="49"/>
        <v>7.9275000000000002</v>
      </c>
      <c r="R95">
        <f t="shared" si="49"/>
        <v>10.815</v>
      </c>
      <c r="S95">
        <f t="shared" si="49"/>
        <v>23.414999999999999</v>
      </c>
      <c r="T95">
        <f t="shared" si="49"/>
        <v>22.627499999999998</v>
      </c>
      <c r="U95">
        <f t="shared" si="49"/>
        <v>63.3675</v>
      </c>
      <c r="V95">
        <f t="shared" si="49"/>
        <v>36.277500000000003</v>
      </c>
      <c r="W95">
        <f t="shared" si="49"/>
        <v>26.984999999999999</v>
      </c>
      <c r="Y95" s="36"/>
      <c r="Z95">
        <v>2</v>
      </c>
      <c r="AA95">
        <v>3.0461</v>
      </c>
      <c r="AB95" s="36"/>
      <c r="AC95">
        <f t="shared" si="34"/>
        <v>0.65657726272939165</v>
      </c>
      <c r="AD95">
        <f t="shared" si="35"/>
        <v>-0.60696330464068826</v>
      </c>
    </row>
    <row r="96" spans="1:30" x14ac:dyDescent="0.2">
      <c r="C96" t="s">
        <v>184</v>
      </c>
      <c r="D96">
        <v>15</v>
      </c>
      <c r="E96">
        <v>7</v>
      </c>
      <c r="F96">
        <v>12</v>
      </c>
      <c r="G96">
        <v>7</v>
      </c>
      <c r="H96">
        <v>18</v>
      </c>
      <c r="I96">
        <v>7</v>
      </c>
      <c r="J96">
        <v>30</v>
      </c>
      <c r="K96">
        <v>3</v>
      </c>
      <c r="L96">
        <v>2</v>
      </c>
      <c r="M96">
        <v>71</v>
      </c>
      <c r="N96">
        <v>37</v>
      </c>
      <c r="O96">
        <v>72</v>
      </c>
      <c r="P96">
        <v>37</v>
      </c>
      <c r="Q96">
        <v>5</v>
      </c>
      <c r="R96">
        <v>11</v>
      </c>
      <c r="S96">
        <v>16</v>
      </c>
      <c r="T96">
        <v>43</v>
      </c>
      <c r="U96">
        <v>42</v>
      </c>
      <c r="V96">
        <v>62</v>
      </c>
      <c r="W96">
        <v>28</v>
      </c>
      <c r="Y96" s="36"/>
      <c r="Z96">
        <v>6</v>
      </c>
      <c r="AA96">
        <v>5.8719999999999999</v>
      </c>
      <c r="AB96" s="36"/>
      <c r="AC96">
        <f t="shared" si="34"/>
        <v>1.0217983651226159</v>
      </c>
      <c r="AD96">
        <f t="shared" si="35"/>
        <v>3.1110532540030593E-2</v>
      </c>
    </row>
    <row r="97" spans="1:30" x14ac:dyDescent="0.2">
      <c r="A97" t="s">
        <v>98</v>
      </c>
      <c r="B97">
        <v>135</v>
      </c>
      <c r="C97" t="s">
        <v>185</v>
      </c>
      <c r="D97">
        <f t="shared" ref="D97:W97" si="50">(135/100)*D3</f>
        <v>7.3440000000000012</v>
      </c>
      <c r="E97">
        <f t="shared" si="50"/>
        <v>4.9545000000000003</v>
      </c>
      <c r="F97">
        <f t="shared" si="50"/>
        <v>10.827</v>
      </c>
      <c r="G97">
        <f t="shared" si="50"/>
        <v>2.2410000000000001</v>
      </c>
      <c r="H97">
        <f t="shared" si="50"/>
        <v>1.917</v>
      </c>
      <c r="I97">
        <f t="shared" si="50"/>
        <v>0.43200000000000005</v>
      </c>
      <c r="J97">
        <f t="shared" si="50"/>
        <v>9.6525000000000016</v>
      </c>
      <c r="K97">
        <f t="shared" si="50"/>
        <v>1.7550000000000001</v>
      </c>
      <c r="L97">
        <f t="shared" si="50"/>
        <v>0.82350000000000001</v>
      </c>
      <c r="M97">
        <f t="shared" si="50"/>
        <v>6.8174999999999999</v>
      </c>
      <c r="N97">
        <f t="shared" si="50"/>
        <v>19.251000000000001</v>
      </c>
      <c r="O97">
        <f t="shared" si="50"/>
        <v>5.6835000000000004</v>
      </c>
      <c r="P97">
        <f t="shared" si="50"/>
        <v>14.080500000000001</v>
      </c>
      <c r="Q97">
        <f t="shared" si="50"/>
        <v>2.0385</v>
      </c>
      <c r="R97">
        <f t="shared" si="50"/>
        <v>2.7810000000000001</v>
      </c>
      <c r="S97">
        <f t="shared" si="50"/>
        <v>6.0209999999999999</v>
      </c>
      <c r="T97">
        <f t="shared" si="50"/>
        <v>5.8185000000000002</v>
      </c>
      <c r="U97">
        <f t="shared" si="50"/>
        <v>16.294500000000003</v>
      </c>
      <c r="V97">
        <f t="shared" si="50"/>
        <v>9.3285</v>
      </c>
      <c r="W97">
        <f t="shared" si="50"/>
        <v>6.9390000000000001</v>
      </c>
      <c r="Y97" s="36"/>
      <c r="Z97">
        <v>16</v>
      </c>
      <c r="AA97">
        <v>25.4331</v>
      </c>
      <c r="AB97" s="36"/>
      <c r="AC97">
        <f t="shared" si="34"/>
        <v>0.62910144654013866</v>
      </c>
      <c r="AD97">
        <f t="shared" si="35"/>
        <v>-0.66863541543097704</v>
      </c>
    </row>
    <row r="98" spans="1:30" x14ac:dyDescent="0.2">
      <c r="C98" t="s">
        <v>184</v>
      </c>
      <c r="D98">
        <v>4</v>
      </c>
      <c r="E98">
        <v>3</v>
      </c>
      <c r="F98">
        <v>9</v>
      </c>
      <c r="G98">
        <v>1</v>
      </c>
      <c r="H98">
        <v>1</v>
      </c>
      <c r="I98">
        <v>0</v>
      </c>
      <c r="J98">
        <v>7</v>
      </c>
      <c r="K98">
        <v>5</v>
      </c>
      <c r="L98">
        <v>0</v>
      </c>
      <c r="M98">
        <v>12</v>
      </c>
      <c r="N98">
        <v>18</v>
      </c>
      <c r="O98">
        <v>4</v>
      </c>
      <c r="P98">
        <v>5</v>
      </c>
      <c r="Q98">
        <v>4</v>
      </c>
      <c r="R98">
        <v>12</v>
      </c>
      <c r="S98">
        <v>4</v>
      </c>
      <c r="T98">
        <v>9</v>
      </c>
      <c r="U98">
        <v>12</v>
      </c>
      <c r="V98">
        <v>15</v>
      </c>
      <c r="W98">
        <v>10</v>
      </c>
      <c r="Y98" s="36"/>
      <c r="Z98">
        <v>1</v>
      </c>
      <c r="AA98">
        <v>1.3578999999999999</v>
      </c>
      <c r="AB98" s="36"/>
      <c r="AC98">
        <f t="shared" si="34"/>
        <v>0.73643125414242583</v>
      </c>
      <c r="AD98">
        <f t="shared" si="35"/>
        <v>-0.44137723892271313</v>
      </c>
    </row>
    <row r="99" spans="1:30" x14ac:dyDescent="0.2">
      <c r="A99" t="s">
        <v>100</v>
      </c>
      <c r="B99">
        <v>143</v>
      </c>
      <c r="C99" t="s">
        <v>185</v>
      </c>
      <c r="D99">
        <f t="shared" ref="D99:W99" si="51">(143/100)*D3</f>
        <v>7.7792000000000003</v>
      </c>
      <c r="E99">
        <f t="shared" si="51"/>
        <v>5.2481</v>
      </c>
      <c r="F99">
        <f t="shared" si="51"/>
        <v>11.468599999999999</v>
      </c>
      <c r="G99">
        <f t="shared" si="51"/>
        <v>2.3737999999999997</v>
      </c>
      <c r="H99">
        <f t="shared" si="51"/>
        <v>2.0305999999999997</v>
      </c>
      <c r="I99">
        <f t="shared" si="51"/>
        <v>0.45760000000000001</v>
      </c>
      <c r="J99">
        <f t="shared" si="51"/>
        <v>10.224500000000001</v>
      </c>
      <c r="K99">
        <f t="shared" si="51"/>
        <v>1.859</v>
      </c>
      <c r="L99">
        <f t="shared" si="51"/>
        <v>0.87229999999999996</v>
      </c>
      <c r="M99">
        <f t="shared" si="51"/>
        <v>7.2214999999999998</v>
      </c>
      <c r="N99">
        <f t="shared" si="51"/>
        <v>20.3918</v>
      </c>
      <c r="O99">
        <f t="shared" si="51"/>
        <v>6.0202999999999998</v>
      </c>
      <c r="P99">
        <f t="shared" si="51"/>
        <v>14.914899999999999</v>
      </c>
      <c r="Q99">
        <f t="shared" si="51"/>
        <v>2.1593</v>
      </c>
      <c r="R99">
        <f t="shared" si="51"/>
        <v>2.9457999999999998</v>
      </c>
      <c r="S99">
        <f t="shared" si="51"/>
        <v>6.3777999999999997</v>
      </c>
      <c r="T99">
        <f t="shared" si="51"/>
        <v>6.1632999999999996</v>
      </c>
      <c r="U99">
        <f t="shared" si="51"/>
        <v>17.260100000000001</v>
      </c>
      <c r="V99">
        <f t="shared" si="51"/>
        <v>9.8812999999999995</v>
      </c>
      <c r="W99">
        <f t="shared" si="51"/>
        <v>7.3501999999999992</v>
      </c>
      <c r="Y99" s="36"/>
      <c r="Z99">
        <v>7</v>
      </c>
      <c r="AA99">
        <v>19.267500000000002</v>
      </c>
      <c r="AB99" s="36"/>
      <c r="AC99">
        <f t="shared" si="34"/>
        <v>0.36330608537693004</v>
      </c>
      <c r="AD99">
        <f t="shared" si="35"/>
        <v>-1.4607425637896445</v>
      </c>
    </row>
    <row r="100" spans="1:30" x14ac:dyDescent="0.2">
      <c r="C100" t="s">
        <v>184</v>
      </c>
      <c r="D100">
        <v>11</v>
      </c>
      <c r="E100">
        <v>5</v>
      </c>
      <c r="F100">
        <v>7</v>
      </c>
      <c r="G100">
        <v>2</v>
      </c>
      <c r="H100">
        <v>4</v>
      </c>
      <c r="I100">
        <v>1</v>
      </c>
      <c r="J100">
        <v>10</v>
      </c>
      <c r="K100">
        <v>2</v>
      </c>
      <c r="L100">
        <v>0</v>
      </c>
      <c r="M100">
        <v>7</v>
      </c>
      <c r="N100">
        <v>18</v>
      </c>
      <c r="O100">
        <v>12</v>
      </c>
      <c r="P100">
        <v>18</v>
      </c>
      <c r="Q100">
        <v>2</v>
      </c>
      <c r="R100">
        <v>2</v>
      </c>
      <c r="S100">
        <v>5</v>
      </c>
      <c r="T100">
        <v>9</v>
      </c>
      <c r="U100">
        <v>5</v>
      </c>
      <c r="V100">
        <v>12</v>
      </c>
      <c r="W100">
        <v>11</v>
      </c>
      <c r="Y100" s="36"/>
      <c r="Z100">
        <v>3</v>
      </c>
      <c r="AA100">
        <v>4.9544999999999995</v>
      </c>
      <c r="AB100" s="36"/>
      <c r="AC100">
        <f t="shared" si="34"/>
        <v>0.60551014229488354</v>
      </c>
      <c r="AD100">
        <f t="shared" si="35"/>
        <v>-0.72377696962343785</v>
      </c>
    </row>
    <row r="101" spans="1:30" x14ac:dyDescent="0.2">
      <c r="A101" t="s">
        <v>102</v>
      </c>
      <c r="B101">
        <v>426</v>
      </c>
      <c r="C101" t="s">
        <v>185</v>
      </c>
      <c r="D101">
        <f t="shared" ref="D101:W101" si="52">(426/100)*D3</f>
        <v>23.174400000000002</v>
      </c>
      <c r="E101">
        <f t="shared" si="52"/>
        <v>15.634199999999998</v>
      </c>
      <c r="F101">
        <f t="shared" si="52"/>
        <v>34.165199999999999</v>
      </c>
      <c r="G101">
        <f t="shared" si="52"/>
        <v>7.0715999999999992</v>
      </c>
      <c r="H101">
        <f t="shared" si="52"/>
        <v>6.049199999999999</v>
      </c>
      <c r="I101">
        <f t="shared" si="52"/>
        <v>1.3632</v>
      </c>
      <c r="J101">
        <f t="shared" si="52"/>
        <v>30.459</v>
      </c>
      <c r="K101">
        <f t="shared" si="52"/>
        <v>5.5380000000000003</v>
      </c>
      <c r="L101">
        <f t="shared" si="52"/>
        <v>2.5985999999999998</v>
      </c>
      <c r="M101">
        <f t="shared" si="52"/>
        <v>21.512999999999998</v>
      </c>
      <c r="N101">
        <f t="shared" si="52"/>
        <v>60.747599999999998</v>
      </c>
      <c r="O101">
        <f t="shared" si="52"/>
        <v>17.9346</v>
      </c>
      <c r="P101">
        <f t="shared" si="52"/>
        <v>44.431799999999996</v>
      </c>
      <c r="Q101">
        <f t="shared" si="52"/>
        <v>6.4325999999999999</v>
      </c>
      <c r="R101">
        <f t="shared" si="52"/>
        <v>8.775599999999999</v>
      </c>
      <c r="S101">
        <f t="shared" si="52"/>
        <v>18.999599999999997</v>
      </c>
      <c r="T101">
        <f t="shared" si="52"/>
        <v>18.360599999999998</v>
      </c>
      <c r="U101">
        <f t="shared" si="52"/>
        <v>51.418199999999999</v>
      </c>
      <c r="V101">
        <f t="shared" si="52"/>
        <v>29.436599999999999</v>
      </c>
      <c r="W101">
        <f t="shared" si="52"/>
        <v>21.896399999999996</v>
      </c>
      <c r="Y101" s="36"/>
      <c r="Z101">
        <v>5</v>
      </c>
      <c r="AA101">
        <v>5.2480999999999991</v>
      </c>
      <c r="AB101" s="36"/>
      <c r="AC101">
        <f t="shared" si="34"/>
        <v>0.95272574836607549</v>
      </c>
      <c r="AD101">
        <f t="shared" si="35"/>
        <v>-6.9867115184790232E-2</v>
      </c>
    </row>
    <row r="102" spans="1:30" x14ac:dyDescent="0.2">
      <c r="C102" t="s">
        <v>184</v>
      </c>
      <c r="D102">
        <v>16</v>
      </c>
      <c r="E102">
        <v>16</v>
      </c>
      <c r="F102">
        <v>14</v>
      </c>
      <c r="G102">
        <v>5</v>
      </c>
      <c r="H102">
        <v>1</v>
      </c>
      <c r="I102">
        <v>1</v>
      </c>
      <c r="J102">
        <v>42</v>
      </c>
      <c r="K102">
        <v>3</v>
      </c>
      <c r="L102">
        <v>2</v>
      </c>
      <c r="M102">
        <v>43</v>
      </c>
      <c r="N102">
        <v>67</v>
      </c>
      <c r="O102">
        <v>5</v>
      </c>
      <c r="P102">
        <v>54</v>
      </c>
      <c r="Q102">
        <v>9</v>
      </c>
      <c r="R102">
        <v>14</v>
      </c>
      <c r="S102">
        <v>14</v>
      </c>
      <c r="T102">
        <v>36</v>
      </c>
      <c r="U102">
        <v>11</v>
      </c>
      <c r="V102">
        <v>48</v>
      </c>
      <c r="W102">
        <v>25</v>
      </c>
      <c r="Y102" s="36"/>
      <c r="Z102">
        <v>16</v>
      </c>
      <c r="AA102">
        <v>15.6342</v>
      </c>
      <c r="AB102" s="36"/>
      <c r="AC102">
        <f t="shared" si="34"/>
        <v>1.023397423596986</v>
      </c>
      <c r="AD102">
        <f t="shared" si="35"/>
        <v>3.3366506480398309E-2</v>
      </c>
    </row>
    <row r="103" spans="1:30" x14ac:dyDescent="0.2">
      <c r="A103" t="s">
        <v>104</v>
      </c>
      <c r="B103">
        <v>114</v>
      </c>
      <c r="C103" t="s">
        <v>185</v>
      </c>
      <c r="D103">
        <f t="shared" ref="D103:W103" si="53">(114/100)*D3</f>
        <v>6.2016</v>
      </c>
      <c r="E103">
        <f t="shared" si="53"/>
        <v>4.1837999999999997</v>
      </c>
      <c r="F103">
        <f t="shared" si="53"/>
        <v>9.1427999999999994</v>
      </c>
      <c r="G103">
        <f t="shared" si="53"/>
        <v>1.8923999999999996</v>
      </c>
      <c r="H103">
        <f t="shared" si="53"/>
        <v>1.6187999999999998</v>
      </c>
      <c r="I103">
        <f t="shared" si="53"/>
        <v>0.36479999999999996</v>
      </c>
      <c r="J103">
        <f t="shared" si="53"/>
        <v>8.1509999999999998</v>
      </c>
      <c r="K103">
        <f t="shared" si="53"/>
        <v>1.482</v>
      </c>
      <c r="L103">
        <f t="shared" si="53"/>
        <v>0.69539999999999991</v>
      </c>
      <c r="M103">
        <f t="shared" si="53"/>
        <v>5.7569999999999997</v>
      </c>
      <c r="N103">
        <f t="shared" si="53"/>
        <v>16.256399999999999</v>
      </c>
      <c r="O103">
        <f t="shared" si="53"/>
        <v>4.7993999999999994</v>
      </c>
      <c r="P103">
        <f t="shared" si="53"/>
        <v>11.890199999999998</v>
      </c>
      <c r="Q103">
        <f t="shared" si="53"/>
        <v>1.7213999999999998</v>
      </c>
      <c r="R103">
        <f t="shared" si="53"/>
        <v>2.3483999999999998</v>
      </c>
      <c r="S103">
        <f t="shared" si="53"/>
        <v>5.0843999999999996</v>
      </c>
      <c r="T103">
        <f t="shared" si="53"/>
        <v>4.9133999999999993</v>
      </c>
      <c r="U103">
        <f t="shared" si="53"/>
        <v>13.759799999999998</v>
      </c>
      <c r="V103">
        <f t="shared" si="53"/>
        <v>7.8773999999999997</v>
      </c>
      <c r="W103">
        <f t="shared" si="53"/>
        <v>5.8595999999999995</v>
      </c>
      <c r="Y103" s="36"/>
      <c r="Z103">
        <v>1</v>
      </c>
      <c r="AA103">
        <v>4.1837999999999997</v>
      </c>
      <c r="AB103" s="36"/>
      <c r="AC103">
        <f t="shared" si="34"/>
        <v>0.23901716143219084</v>
      </c>
      <c r="AD103">
        <f t="shared" si="35"/>
        <v>-2.0648138874585049</v>
      </c>
    </row>
    <row r="104" spans="1:30" x14ac:dyDescent="0.2">
      <c r="C104" t="s">
        <v>184</v>
      </c>
      <c r="D104">
        <v>7</v>
      </c>
      <c r="E104">
        <v>1</v>
      </c>
      <c r="F104">
        <v>5</v>
      </c>
      <c r="G104">
        <v>2</v>
      </c>
      <c r="H104">
        <v>0</v>
      </c>
      <c r="I104">
        <v>2</v>
      </c>
      <c r="J104">
        <v>6</v>
      </c>
      <c r="K104">
        <v>7</v>
      </c>
      <c r="L104">
        <v>1</v>
      </c>
      <c r="M104">
        <v>5</v>
      </c>
      <c r="N104">
        <v>11</v>
      </c>
      <c r="O104">
        <v>7</v>
      </c>
      <c r="P104">
        <v>20</v>
      </c>
      <c r="Q104">
        <v>2</v>
      </c>
      <c r="R104">
        <v>5</v>
      </c>
      <c r="S104">
        <v>4</v>
      </c>
      <c r="T104">
        <v>4</v>
      </c>
      <c r="U104">
        <v>5</v>
      </c>
      <c r="V104">
        <v>14</v>
      </c>
      <c r="W104">
        <v>6</v>
      </c>
      <c r="Y104" s="36" t="s">
        <v>183</v>
      </c>
      <c r="Z104">
        <v>10</v>
      </c>
      <c r="AA104">
        <v>24.7818</v>
      </c>
      <c r="AB104" s="36" t="s">
        <v>166</v>
      </c>
      <c r="AC104">
        <f t="shared" si="34"/>
        <v>0.40352193948784992</v>
      </c>
      <c r="AD104">
        <f t="shared" si="35"/>
        <v>-1.3092809799224834</v>
      </c>
    </row>
    <row r="105" spans="1:30" x14ac:dyDescent="0.2">
      <c r="Y105" s="36"/>
      <c r="Z105">
        <v>9</v>
      </c>
      <c r="AA105">
        <v>15.238000000000001</v>
      </c>
      <c r="AB105" s="36"/>
      <c r="AC105">
        <f t="shared" si="34"/>
        <v>0.5906286914293214</v>
      </c>
      <c r="AD105">
        <f t="shared" si="35"/>
        <v>-0.75967665379410654</v>
      </c>
    </row>
    <row r="106" spans="1:30" x14ac:dyDescent="0.2">
      <c r="Y106" s="36"/>
      <c r="Z106">
        <v>9</v>
      </c>
      <c r="AA106">
        <v>21.012400000000003</v>
      </c>
      <c r="AB106" s="36"/>
      <c r="AC106">
        <f t="shared" si="34"/>
        <v>0.42831851668538573</v>
      </c>
      <c r="AD106">
        <f t="shared" si="35"/>
        <v>-1.223244047000609</v>
      </c>
    </row>
    <row r="107" spans="1:30" x14ac:dyDescent="0.2">
      <c r="Y107" s="36"/>
      <c r="Z107">
        <v>21</v>
      </c>
      <c r="AA107">
        <v>49.884399999999999</v>
      </c>
      <c r="AB107" s="36"/>
      <c r="AC107">
        <f t="shared" si="34"/>
        <v>0.42097329024705121</v>
      </c>
      <c r="AD107">
        <f t="shared" si="35"/>
        <v>-1.2481993942573131</v>
      </c>
    </row>
    <row r="108" spans="1:30" x14ac:dyDescent="0.2">
      <c r="Y108" s="36"/>
      <c r="Z108">
        <v>23</v>
      </c>
      <c r="AA108">
        <v>49.724000000000004</v>
      </c>
      <c r="AB108" s="36"/>
      <c r="AC108">
        <f t="shared" si="34"/>
        <v>0.46255329418389507</v>
      </c>
      <c r="AD108">
        <f t="shared" si="35"/>
        <v>-1.1123084961226957</v>
      </c>
    </row>
    <row r="109" spans="1:30" x14ac:dyDescent="0.2">
      <c r="Y109" s="36"/>
      <c r="Z109">
        <v>28</v>
      </c>
      <c r="AA109">
        <v>38.014800000000008</v>
      </c>
      <c r="AB109" s="36"/>
      <c r="AC109">
        <f t="shared" si="34"/>
        <v>0.73655523638161968</v>
      </c>
      <c r="AD109">
        <f t="shared" si="35"/>
        <v>-0.44113437374612618</v>
      </c>
    </row>
    <row r="110" spans="1:30" x14ac:dyDescent="0.2">
      <c r="Y110" s="36"/>
      <c r="Z110">
        <v>10</v>
      </c>
      <c r="AA110">
        <v>24.060000000000002</v>
      </c>
      <c r="AB110" s="36"/>
      <c r="AC110">
        <f t="shared" si="34"/>
        <v>0.41562759767248542</v>
      </c>
      <c r="AD110">
        <f t="shared" si="35"/>
        <v>-1.2666366425139897</v>
      </c>
    </row>
    <row r="111" spans="1:30" x14ac:dyDescent="0.2">
      <c r="Y111" s="36"/>
      <c r="Z111">
        <v>8</v>
      </c>
      <c r="AA111">
        <v>21.974799999999998</v>
      </c>
      <c r="AB111" s="36"/>
      <c r="AC111">
        <f t="shared" si="34"/>
        <v>0.36405337022407486</v>
      </c>
      <c r="AD111">
        <f t="shared" si="35"/>
        <v>-1.4577781298659978</v>
      </c>
    </row>
    <row r="112" spans="1:30" x14ac:dyDescent="0.2">
      <c r="Y112" s="36"/>
      <c r="Z112">
        <v>35</v>
      </c>
      <c r="AA112">
        <v>50.28540000000001</v>
      </c>
      <c r="AB112" s="36"/>
      <c r="AC112">
        <f t="shared" si="34"/>
        <v>0.69602707744196113</v>
      </c>
      <c r="AD112">
        <f t="shared" si="35"/>
        <v>-0.52278466276254376</v>
      </c>
    </row>
    <row r="113" spans="25:30" x14ac:dyDescent="0.2">
      <c r="Y113" s="36"/>
      <c r="Z113">
        <v>17</v>
      </c>
      <c r="AA113">
        <v>20.210400000000003</v>
      </c>
      <c r="AB113" s="36"/>
      <c r="AC113">
        <f t="shared" si="34"/>
        <v>0.84115109052764903</v>
      </c>
      <c r="AD113">
        <f t="shared" si="35"/>
        <v>-0.24956312915504816</v>
      </c>
    </row>
    <row r="114" spans="25:30" x14ac:dyDescent="0.2">
      <c r="Y114" s="36"/>
      <c r="Z114">
        <v>9</v>
      </c>
      <c r="AA114">
        <v>16.04</v>
      </c>
      <c r="AB114" s="36"/>
      <c r="AC114">
        <f t="shared" si="34"/>
        <v>0.56109725685785539</v>
      </c>
      <c r="AD114">
        <f t="shared" si="35"/>
        <v>-0.83367723523788317</v>
      </c>
    </row>
    <row r="115" spans="25:30" x14ac:dyDescent="0.2">
      <c r="Y115" s="36"/>
      <c r="Z115">
        <v>3</v>
      </c>
      <c r="AA115">
        <v>2.4861999999999997</v>
      </c>
      <c r="AB115" s="36"/>
      <c r="AC115">
        <f t="shared" si="34"/>
        <v>1.2066607674362482</v>
      </c>
      <c r="AD115">
        <f t="shared" si="35"/>
        <v>0.27102014342881015</v>
      </c>
    </row>
    <row r="116" spans="25:30" x14ac:dyDescent="0.2">
      <c r="Y116" s="36"/>
      <c r="Z116">
        <v>17</v>
      </c>
      <c r="AA116">
        <v>46.756600000000006</v>
      </c>
      <c r="AB116" s="36"/>
      <c r="AC116">
        <f t="shared" si="34"/>
        <v>0.36358503398450698</v>
      </c>
      <c r="AD116">
        <f t="shared" si="35"/>
        <v>-1.4596352788556279</v>
      </c>
    </row>
    <row r="117" spans="25:30" x14ac:dyDescent="0.2">
      <c r="Y117" s="36"/>
      <c r="Z117">
        <v>16</v>
      </c>
      <c r="AA117">
        <v>43.5486</v>
      </c>
      <c r="AB117" s="36"/>
      <c r="AC117">
        <f t="shared" si="34"/>
        <v>0.36740561120219706</v>
      </c>
      <c r="AD117">
        <f t="shared" si="35"/>
        <v>-1.4445544347098327</v>
      </c>
    </row>
    <row r="118" spans="25:30" x14ac:dyDescent="0.2">
      <c r="Y118" s="36"/>
      <c r="Z118">
        <v>8</v>
      </c>
      <c r="AA118">
        <v>12.350800000000001</v>
      </c>
      <c r="AB118" s="36"/>
      <c r="AC118">
        <f t="shared" si="34"/>
        <v>0.64773132104802922</v>
      </c>
      <c r="AD118">
        <f t="shared" si="35"/>
        <v>-0.62653258760037245</v>
      </c>
    </row>
    <row r="119" spans="25:30" x14ac:dyDescent="0.2">
      <c r="Y119" s="36"/>
      <c r="Z119">
        <v>10</v>
      </c>
      <c r="AA119">
        <v>26.305600000000002</v>
      </c>
      <c r="AB119" s="36"/>
      <c r="AC119">
        <f t="shared" si="34"/>
        <v>0.38014719299312694</v>
      </c>
      <c r="AD119">
        <f t="shared" si="35"/>
        <v>-1.3953699566361923</v>
      </c>
    </row>
    <row r="120" spans="25:30" x14ac:dyDescent="0.2">
      <c r="Y120" s="36"/>
      <c r="Z120">
        <v>4</v>
      </c>
      <c r="AA120">
        <v>9.5438000000000009</v>
      </c>
      <c r="AB120" s="36"/>
      <c r="AC120">
        <f t="shared" si="34"/>
        <v>0.41912026656048951</v>
      </c>
      <c r="AD120">
        <f t="shared" si="35"/>
        <v>-1.2545638102134147</v>
      </c>
    </row>
    <row r="121" spans="25:30" x14ac:dyDescent="0.2">
      <c r="Y121" s="36"/>
      <c r="Z121">
        <v>7</v>
      </c>
      <c r="AA121">
        <v>3.6892000000000005</v>
      </c>
      <c r="AB121" s="36"/>
      <c r="AC121">
        <f t="shared" si="34"/>
        <v>1.8974303372004768</v>
      </c>
      <c r="AD121">
        <f t="shared" si="35"/>
        <v>0.92404691909512016</v>
      </c>
    </row>
    <row r="122" spans="25:30" x14ac:dyDescent="0.2">
      <c r="Y122" s="36"/>
      <c r="Z122">
        <v>25</v>
      </c>
      <c r="AA122">
        <v>42.987200000000001</v>
      </c>
      <c r="AB122" s="36"/>
      <c r="AC122">
        <f t="shared" si="34"/>
        <v>0.58156846689247033</v>
      </c>
      <c r="AD122">
        <f t="shared" si="35"/>
        <v>-0.78197904758851877</v>
      </c>
    </row>
    <row r="123" spans="25:30" x14ac:dyDescent="0.2">
      <c r="Y123" s="36"/>
      <c r="Z123">
        <v>11</v>
      </c>
      <c r="AA123">
        <v>32.882000000000005</v>
      </c>
      <c r="AB123" s="36"/>
      <c r="AC123">
        <f t="shared" si="34"/>
        <v>0.33452952983395168</v>
      </c>
      <c r="AD123">
        <f t="shared" si="35"/>
        <v>-1.5797945277736198</v>
      </c>
    </row>
    <row r="124" spans="25:30" x14ac:dyDescent="0.2">
      <c r="Y124" s="36"/>
      <c r="Z124">
        <v>4</v>
      </c>
      <c r="AA124">
        <v>23.819400000000002</v>
      </c>
      <c r="AB124" s="36"/>
      <c r="AC124">
        <f t="shared" si="34"/>
        <v>0.16793034249393352</v>
      </c>
      <c r="AD124">
        <f t="shared" si="35"/>
        <v>-2.5740651677062369</v>
      </c>
    </row>
    <row r="125" spans="25:30" x14ac:dyDescent="0.2">
      <c r="Y125" s="36"/>
      <c r="Z125">
        <v>17</v>
      </c>
      <c r="AA125">
        <v>36.811800000000005</v>
      </c>
      <c r="AB125" s="36"/>
      <c r="AC125">
        <f t="shared" si="34"/>
        <v>0.4618084418583171</v>
      </c>
      <c r="AD125">
        <f t="shared" si="35"/>
        <v>-1.1146335490689399</v>
      </c>
    </row>
    <row r="126" spans="25:30" x14ac:dyDescent="0.2">
      <c r="Y126" s="36"/>
      <c r="Z126">
        <v>6</v>
      </c>
      <c r="AA126">
        <v>6.2556000000000003</v>
      </c>
      <c r="AB126" s="36"/>
      <c r="AC126">
        <f t="shared" si="34"/>
        <v>0.95914061001342787</v>
      </c>
      <c r="AD126">
        <f t="shared" si="35"/>
        <v>-6.0185765046563214E-2</v>
      </c>
    </row>
    <row r="127" spans="25:30" x14ac:dyDescent="0.2">
      <c r="Y127" s="36"/>
      <c r="Z127">
        <v>0</v>
      </c>
      <c r="AA127">
        <v>2.8070000000000004</v>
      </c>
      <c r="AB127" s="36"/>
      <c r="AC127">
        <f t="shared" si="34"/>
        <v>0</v>
      </c>
      <c r="AD127" t="e">
        <f t="shared" si="35"/>
        <v>#NUM!</v>
      </c>
    </row>
    <row r="128" spans="25:30" x14ac:dyDescent="0.2">
      <c r="Y128" s="36"/>
      <c r="Z128">
        <v>5</v>
      </c>
      <c r="AA128">
        <v>10.426</v>
      </c>
      <c r="AB128" s="36"/>
      <c r="AC128">
        <f t="shared" si="34"/>
        <v>0.47957030500671399</v>
      </c>
      <c r="AD128">
        <f t="shared" si="35"/>
        <v>-1.0601857650465631</v>
      </c>
    </row>
    <row r="129" spans="25:30" x14ac:dyDescent="0.2">
      <c r="Y129" s="36"/>
      <c r="Z129">
        <v>6</v>
      </c>
      <c r="AA129">
        <v>8.3407999999999998</v>
      </c>
      <c r="AB129" s="36"/>
      <c r="AC129">
        <f t="shared" si="34"/>
        <v>0.71935545751007102</v>
      </c>
      <c r="AD129">
        <f t="shared" si="35"/>
        <v>-0.47522326432540685</v>
      </c>
    </row>
    <row r="130" spans="25:30" x14ac:dyDescent="0.2">
      <c r="Y130" s="36"/>
      <c r="Z130">
        <v>26</v>
      </c>
      <c r="AA130">
        <v>54.295400000000008</v>
      </c>
      <c r="AB130" s="36"/>
      <c r="AC130">
        <f t="shared" si="34"/>
        <v>0.47886192937154892</v>
      </c>
      <c r="AD130">
        <f t="shared" si="35"/>
        <v>-1.0623183523393755</v>
      </c>
    </row>
    <row r="131" spans="25:30" x14ac:dyDescent="0.2">
      <c r="Y131" s="36"/>
      <c r="Z131">
        <v>26</v>
      </c>
      <c r="AA131">
        <v>59.749000000000002</v>
      </c>
      <c r="AB131" s="36"/>
      <c r="AC131">
        <f t="shared" si="34"/>
        <v>0.43515372642219952</v>
      </c>
      <c r="AD131">
        <f t="shared" si="35"/>
        <v>-1.2004029441139028</v>
      </c>
    </row>
    <row r="132" spans="25:30" x14ac:dyDescent="0.2">
      <c r="Y132" s="36"/>
      <c r="Z132">
        <v>25</v>
      </c>
      <c r="AA132">
        <v>60.631200000000007</v>
      </c>
      <c r="AB132" s="36"/>
      <c r="AC132">
        <f t="shared" ref="AC132:AC195" si="54">Z132/AA132</f>
        <v>0.41232896594492602</v>
      </c>
      <c r="AD132">
        <f t="shared" ref="AD132:AD195" si="55">LOG(AC132,2)</f>
        <v>-1.278132281351819</v>
      </c>
    </row>
    <row r="133" spans="25:30" x14ac:dyDescent="0.2">
      <c r="Y133" s="36"/>
      <c r="Z133">
        <v>19</v>
      </c>
      <c r="AA133">
        <v>49.643799999999999</v>
      </c>
      <c r="AB133" s="36"/>
      <c r="AC133">
        <f t="shared" si="54"/>
        <v>0.38272654389873462</v>
      </c>
      <c r="AD133">
        <f t="shared" si="55"/>
        <v>-1.38561413267615</v>
      </c>
    </row>
    <row r="134" spans="25:30" x14ac:dyDescent="0.2">
      <c r="Y134" s="36"/>
      <c r="Z134">
        <v>4</v>
      </c>
      <c r="AA134">
        <v>22.937200000000001</v>
      </c>
      <c r="AB134" s="36"/>
      <c r="AC134">
        <f t="shared" si="54"/>
        <v>0.17438920182062326</v>
      </c>
      <c r="AD134">
        <f t="shared" si="55"/>
        <v>-2.5196173836838605</v>
      </c>
    </row>
    <row r="135" spans="25:30" x14ac:dyDescent="0.2">
      <c r="Y135" s="36"/>
      <c r="Z135">
        <v>28</v>
      </c>
      <c r="AA135">
        <v>27.268000000000004</v>
      </c>
      <c r="AB135" s="36"/>
      <c r="AC135">
        <f t="shared" si="54"/>
        <v>1.0268446530731992</v>
      </c>
      <c r="AD135">
        <f t="shared" si="55"/>
        <v>3.8217939014431178E-2</v>
      </c>
    </row>
    <row r="136" spans="25:30" x14ac:dyDescent="0.2">
      <c r="Y136" s="36"/>
      <c r="Z136">
        <v>14</v>
      </c>
      <c r="AA136">
        <v>48.200200000000009</v>
      </c>
      <c r="AB136" s="36"/>
      <c r="AC136">
        <f t="shared" si="54"/>
        <v>0.29045522632686166</v>
      </c>
      <c r="AD136">
        <f t="shared" si="55"/>
        <v>-1.7836123055590527</v>
      </c>
    </row>
    <row r="137" spans="25:30" x14ac:dyDescent="0.2">
      <c r="Y137" s="36"/>
      <c r="Z137">
        <v>13</v>
      </c>
      <c r="AA137">
        <v>29.273000000000003</v>
      </c>
      <c r="AB137" s="36"/>
      <c r="AC137">
        <f t="shared" si="54"/>
        <v>0.44409524134868306</v>
      </c>
      <c r="AD137">
        <f t="shared" si="55"/>
        <v>-1.1710589825317586</v>
      </c>
    </row>
    <row r="138" spans="25:30" x14ac:dyDescent="0.2">
      <c r="Y138" s="36"/>
      <c r="Z138">
        <v>2</v>
      </c>
      <c r="AA138">
        <v>5.9348000000000001</v>
      </c>
      <c r="AB138" s="36"/>
      <c r="AC138">
        <f t="shared" si="54"/>
        <v>0.33699534946417736</v>
      </c>
      <c r="AD138">
        <f t="shared" si="55"/>
        <v>-1.5691994125344211</v>
      </c>
    </row>
    <row r="139" spans="25:30" x14ac:dyDescent="0.2">
      <c r="Y139" s="36"/>
      <c r="Z139">
        <v>16</v>
      </c>
      <c r="AA139">
        <v>36.410800000000002</v>
      </c>
      <c r="AB139" s="36"/>
      <c r="AC139">
        <f t="shared" si="54"/>
        <v>0.43943005921320044</v>
      </c>
      <c r="AD139">
        <f t="shared" si="55"/>
        <v>-1.1862945341963862</v>
      </c>
    </row>
    <row r="140" spans="25:30" x14ac:dyDescent="0.2">
      <c r="Y140" s="36"/>
      <c r="Z140">
        <v>12</v>
      </c>
      <c r="AA140">
        <v>28.791800000000002</v>
      </c>
      <c r="AB140" s="36"/>
      <c r="AC140">
        <f t="shared" si="54"/>
        <v>0.41678533471335588</v>
      </c>
      <c r="AD140">
        <f t="shared" si="55"/>
        <v>-1.2626235800073662</v>
      </c>
    </row>
    <row r="141" spans="25:30" x14ac:dyDescent="0.2">
      <c r="Y141" s="36"/>
      <c r="Z141">
        <v>6</v>
      </c>
      <c r="AA141">
        <v>6.8170000000000011</v>
      </c>
      <c r="AB141" s="36"/>
      <c r="AC141">
        <f t="shared" si="54"/>
        <v>0.88015255977702789</v>
      </c>
      <c r="AD141">
        <f t="shared" si="55"/>
        <v>-0.18417448232201672</v>
      </c>
    </row>
    <row r="142" spans="25:30" x14ac:dyDescent="0.2">
      <c r="Y142" s="36"/>
      <c r="Z142">
        <v>4</v>
      </c>
      <c r="AA142">
        <v>8.2606000000000002</v>
      </c>
      <c r="AB142" s="36"/>
      <c r="AC142">
        <f t="shared" si="54"/>
        <v>0.48422632738541993</v>
      </c>
      <c r="AD142">
        <f t="shared" si="55"/>
        <v>-1.0462465740886895</v>
      </c>
    </row>
    <row r="143" spans="25:30" x14ac:dyDescent="0.2">
      <c r="Y143" s="36"/>
      <c r="Z143">
        <v>0</v>
      </c>
      <c r="AA143">
        <v>1.6040000000000001</v>
      </c>
      <c r="AB143" s="36"/>
      <c r="AC143">
        <f t="shared" si="54"/>
        <v>0</v>
      </c>
      <c r="AD143" t="e">
        <f t="shared" si="55"/>
        <v>#NUM!</v>
      </c>
    </row>
    <row r="144" spans="25:30" x14ac:dyDescent="0.2">
      <c r="Y144" s="36"/>
      <c r="Z144">
        <v>1</v>
      </c>
      <c r="AA144">
        <v>0.24060000000000001</v>
      </c>
      <c r="AB144" s="36"/>
      <c r="AC144">
        <f t="shared" si="54"/>
        <v>4.1562759767248547</v>
      </c>
      <c r="AD144">
        <f t="shared" si="55"/>
        <v>2.055291452373373</v>
      </c>
    </row>
    <row r="145" spans="25:30" x14ac:dyDescent="0.2">
      <c r="Y145" s="36"/>
      <c r="Z145">
        <v>8</v>
      </c>
      <c r="AA145">
        <v>6.6566000000000001</v>
      </c>
      <c r="AB145" s="36"/>
      <c r="AC145">
        <f t="shared" si="54"/>
        <v>1.2018147402577892</v>
      </c>
      <c r="AD145">
        <f t="shared" si="55"/>
        <v>0.26521452174760429</v>
      </c>
    </row>
    <row r="146" spans="25:30" x14ac:dyDescent="0.2">
      <c r="Y146" s="36"/>
      <c r="Z146">
        <v>7</v>
      </c>
      <c r="AA146">
        <v>12.832000000000001</v>
      </c>
      <c r="AB146" s="36"/>
      <c r="AC146">
        <f t="shared" si="54"/>
        <v>0.54551122194513713</v>
      </c>
      <c r="AD146">
        <f t="shared" si="55"/>
        <v>-0.87431921973522919</v>
      </c>
    </row>
    <row r="147" spans="25:30" x14ac:dyDescent="0.2">
      <c r="Y147" s="36"/>
      <c r="Z147">
        <v>31</v>
      </c>
      <c r="AA147">
        <v>55.578600000000002</v>
      </c>
      <c r="AB147" s="36"/>
      <c r="AC147">
        <f t="shared" si="54"/>
        <v>0.55776863756913631</v>
      </c>
      <c r="AD147">
        <f t="shared" si="55"/>
        <v>-0.84226127865580946</v>
      </c>
    </row>
    <row r="148" spans="25:30" x14ac:dyDescent="0.2">
      <c r="Y148" s="36"/>
      <c r="Z148">
        <v>1</v>
      </c>
      <c r="AA148">
        <v>2.9674</v>
      </c>
      <c r="AB148" s="36"/>
      <c r="AC148">
        <f t="shared" si="54"/>
        <v>0.33699534946417736</v>
      </c>
      <c r="AD148">
        <f t="shared" si="55"/>
        <v>-1.5691994125344211</v>
      </c>
    </row>
    <row r="149" spans="25:30" x14ac:dyDescent="0.2">
      <c r="Y149" s="36"/>
      <c r="Z149">
        <v>12</v>
      </c>
      <c r="AA149">
        <v>42.105000000000004</v>
      </c>
      <c r="AB149" s="36"/>
      <c r="AC149">
        <f t="shared" si="54"/>
        <v>0.28500178126113285</v>
      </c>
      <c r="AD149">
        <f t="shared" si="55"/>
        <v>-1.8109571587377999</v>
      </c>
    </row>
    <row r="150" spans="25:30" x14ac:dyDescent="0.2">
      <c r="Y150" s="36"/>
      <c r="Z150">
        <v>9</v>
      </c>
      <c r="AA150">
        <v>10.827</v>
      </c>
      <c r="AB150" s="36"/>
      <c r="AC150">
        <f t="shared" si="54"/>
        <v>0.83125519534497094</v>
      </c>
      <c r="AD150">
        <f t="shared" si="55"/>
        <v>-0.26663664251398939</v>
      </c>
    </row>
    <row r="151" spans="25:30" x14ac:dyDescent="0.2">
      <c r="Y151" s="36"/>
      <c r="Z151">
        <v>7</v>
      </c>
      <c r="AA151">
        <v>11.4686</v>
      </c>
      <c r="AB151" s="36"/>
      <c r="AC151">
        <f t="shared" si="54"/>
        <v>0.61036220637218142</v>
      </c>
      <c r="AD151">
        <f t="shared" si="55"/>
        <v>-0.71226246162625628</v>
      </c>
    </row>
    <row r="152" spans="25:30" x14ac:dyDescent="0.2">
      <c r="Y152" s="36"/>
      <c r="Z152">
        <v>14</v>
      </c>
      <c r="AA152">
        <v>34.165200000000006</v>
      </c>
      <c r="AB152" s="36"/>
      <c r="AC152">
        <f t="shared" si="54"/>
        <v>0.40977368784611234</v>
      </c>
      <c r="AD152">
        <f t="shared" si="55"/>
        <v>-1.2871007450737055</v>
      </c>
    </row>
    <row r="153" spans="25:30" x14ac:dyDescent="0.2">
      <c r="Y153" s="36"/>
      <c r="Z153">
        <v>5</v>
      </c>
      <c r="AA153">
        <v>9.1428000000000011</v>
      </c>
      <c r="AB153" s="36"/>
      <c r="AC153">
        <f t="shared" si="54"/>
        <v>0.54687841799011239</v>
      </c>
      <c r="AD153">
        <f t="shared" si="55"/>
        <v>-0.8707079661828504</v>
      </c>
    </row>
    <row r="154" spans="25:30" x14ac:dyDescent="0.2">
      <c r="Y154" s="36" t="s">
        <v>182</v>
      </c>
      <c r="Z154">
        <v>2</v>
      </c>
      <c r="AA154">
        <v>5.1293999999999995</v>
      </c>
      <c r="AB154" s="36">
        <v>2.0000000000000001E-4</v>
      </c>
      <c r="AC154">
        <f t="shared" si="54"/>
        <v>0.38990915116777797</v>
      </c>
      <c r="AD154">
        <f t="shared" si="55"/>
        <v>-1.3587900797018497</v>
      </c>
    </row>
    <row r="155" spans="25:30" x14ac:dyDescent="0.2">
      <c r="Y155" s="36"/>
      <c r="Z155">
        <v>3</v>
      </c>
      <c r="AA155">
        <v>3.1540000000000004</v>
      </c>
      <c r="AB155" s="36"/>
      <c r="AC155">
        <f t="shared" si="54"/>
        <v>0.95117311350665812</v>
      </c>
      <c r="AD155">
        <f t="shared" si="55"/>
        <v>-7.222015940726717E-2</v>
      </c>
    </row>
    <row r="156" spans="25:30" x14ac:dyDescent="0.2">
      <c r="Y156" s="36"/>
      <c r="Z156">
        <v>1</v>
      </c>
      <c r="AA156">
        <v>4.3492000000000006</v>
      </c>
      <c r="AB156" s="36"/>
      <c r="AC156">
        <f t="shared" si="54"/>
        <v>0.22992734295962472</v>
      </c>
      <c r="AD156">
        <f t="shared" si="55"/>
        <v>-2.1207500533349259</v>
      </c>
    </row>
    <row r="157" spans="25:30" x14ac:dyDescent="0.2">
      <c r="Y157" s="36"/>
      <c r="Z157">
        <v>3</v>
      </c>
      <c r="AA157">
        <v>10.325199999999999</v>
      </c>
      <c r="AB157" s="36"/>
      <c r="AC157">
        <f t="shared" si="54"/>
        <v>0.29055127261457409</v>
      </c>
      <c r="AD157">
        <f t="shared" si="55"/>
        <v>-1.7831353212069214</v>
      </c>
    </row>
    <row r="158" spans="25:30" x14ac:dyDescent="0.2">
      <c r="Y158" s="36"/>
      <c r="Z158">
        <v>4</v>
      </c>
      <c r="AA158">
        <v>10.292</v>
      </c>
      <c r="AB158" s="36"/>
      <c r="AC158">
        <f t="shared" si="54"/>
        <v>0.38865137971239799</v>
      </c>
      <c r="AD158">
        <f t="shared" si="55"/>
        <v>-1.3634514570717129</v>
      </c>
    </row>
    <row r="159" spans="25:30" x14ac:dyDescent="0.2">
      <c r="Y159" s="36"/>
      <c r="Z159">
        <v>4</v>
      </c>
      <c r="AA159">
        <v>7.8684000000000012</v>
      </c>
      <c r="AB159" s="36"/>
      <c r="AC159">
        <f t="shared" si="54"/>
        <v>0.50836256418077364</v>
      </c>
      <c r="AD159">
        <f t="shared" si="55"/>
        <v>-0.97607030069573486</v>
      </c>
    </row>
    <row r="160" spans="25:30" x14ac:dyDescent="0.2">
      <c r="Y160" s="36"/>
      <c r="Z160">
        <v>3</v>
      </c>
      <c r="AA160">
        <v>4.9800000000000004</v>
      </c>
      <c r="AB160" s="36"/>
      <c r="AC160">
        <f t="shared" si="54"/>
        <v>0.60240963855421681</v>
      </c>
      <c r="AD160">
        <f t="shared" si="55"/>
        <v>-0.73118324157220027</v>
      </c>
    </row>
    <row r="161" spans="25:30" x14ac:dyDescent="0.2">
      <c r="Y161" s="36"/>
      <c r="Z161">
        <v>4</v>
      </c>
      <c r="AA161">
        <v>4.5484</v>
      </c>
      <c r="AB161" s="36"/>
      <c r="AC161">
        <f t="shared" si="54"/>
        <v>0.87943012927622899</v>
      </c>
      <c r="AD161">
        <f t="shared" si="55"/>
        <v>-0.18535913475800211</v>
      </c>
    </row>
    <row r="162" spans="25:30" x14ac:dyDescent="0.2">
      <c r="Y162" s="36"/>
      <c r="Z162">
        <v>9</v>
      </c>
      <c r="AA162">
        <v>10.408200000000001</v>
      </c>
      <c r="AB162" s="36"/>
      <c r="AC162">
        <f t="shared" si="54"/>
        <v>0.86470283046059826</v>
      </c>
      <c r="AD162">
        <f t="shared" si="55"/>
        <v>-0.20972368315720216</v>
      </c>
    </row>
    <row r="163" spans="25:30" x14ac:dyDescent="0.2">
      <c r="Y163" s="36"/>
      <c r="Z163">
        <v>2</v>
      </c>
      <c r="AA163">
        <v>4.1832000000000003</v>
      </c>
      <c r="AB163" s="36"/>
      <c r="AC163">
        <f t="shared" si="54"/>
        <v>0.47810288774144194</v>
      </c>
      <c r="AD163">
        <f t="shared" si="55"/>
        <v>-1.0646069752973919</v>
      </c>
    </row>
    <row r="164" spans="25:30" x14ac:dyDescent="0.2">
      <c r="Y164" s="36"/>
      <c r="Z164">
        <v>4</v>
      </c>
      <c r="AA164">
        <v>3.32</v>
      </c>
      <c r="AB164" s="36"/>
      <c r="AC164">
        <f t="shared" si="54"/>
        <v>1.2048192771084338</v>
      </c>
      <c r="AD164">
        <f t="shared" si="55"/>
        <v>0.26881675842780006</v>
      </c>
    </row>
    <row r="165" spans="25:30" x14ac:dyDescent="0.2">
      <c r="Y165" s="36"/>
      <c r="Z165">
        <v>0</v>
      </c>
      <c r="AA165">
        <v>0.51459999999999995</v>
      </c>
      <c r="AB165" s="36"/>
      <c r="AC165">
        <f t="shared" si="54"/>
        <v>0</v>
      </c>
      <c r="AD165" t="e">
        <f t="shared" si="55"/>
        <v>#NUM!</v>
      </c>
    </row>
    <row r="166" spans="25:30" x14ac:dyDescent="0.2">
      <c r="Y166" s="36"/>
      <c r="Z166">
        <v>3</v>
      </c>
      <c r="AA166">
        <v>9.6778000000000013</v>
      </c>
      <c r="AB166" s="36"/>
      <c r="AC166">
        <f t="shared" si="54"/>
        <v>0.30998780714625218</v>
      </c>
      <c r="AD166">
        <f t="shared" si="55"/>
        <v>-1.689716624276816</v>
      </c>
    </row>
    <row r="167" spans="25:30" x14ac:dyDescent="0.2">
      <c r="Y167" s="36"/>
      <c r="Z167">
        <v>3</v>
      </c>
      <c r="AA167">
        <v>9.0137999999999998</v>
      </c>
      <c r="AB167" s="36"/>
      <c r="AC167">
        <f t="shared" si="54"/>
        <v>0.33282300472608667</v>
      </c>
      <c r="AD167">
        <f t="shared" si="55"/>
        <v>-1.5871729388806806</v>
      </c>
    </row>
    <row r="168" spans="25:30" x14ac:dyDescent="0.2">
      <c r="Y168" s="36"/>
      <c r="Z168">
        <v>2</v>
      </c>
      <c r="AA168">
        <v>2.5564</v>
      </c>
      <c r="AB168" s="36"/>
      <c r="AC168">
        <f t="shared" si="54"/>
        <v>0.78235017994054135</v>
      </c>
      <c r="AD168">
        <f t="shared" si="55"/>
        <v>-0.35411359249237684</v>
      </c>
    </row>
    <row r="169" spans="25:30" x14ac:dyDescent="0.2">
      <c r="Y169" s="36"/>
      <c r="Z169">
        <v>19</v>
      </c>
      <c r="AA169">
        <v>5.4448000000000008</v>
      </c>
      <c r="AB169" s="36"/>
      <c r="AC169">
        <f t="shared" si="54"/>
        <v>3.4895680282104022</v>
      </c>
      <c r="AD169">
        <f t="shared" si="55"/>
        <v>1.8030484570280263</v>
      </c>
    </row>
    <row r="170" spans="25:30" x14ac:dyDescent="0.2">
      <c r="Y170" s="36"/>
      <c r="Z170">
        <v>5</v>
      </c>
      <c r="AA170">
        <v>1.9754000000000003</v>
      </c>
      <c r="AB170" s="36"/>
      <c r="AC170">
        <f t="shared" si="54"/>
        <v>2.5311329351017511</v>
      </c>
      <c r="AD170">
        <f t="shared" si="55"/>
        <v>1.3397832797819431</v>
      </c>
    </row>
    <row r="171" spans="25:30" x14ac:dyDescent="0.2">
      <c r="Y171" s="36"/>
      <c r="Z171">
        <v>1</v>
      </c>
      <c r="AA171">
        <v>0.76360000000000006</v>
      </c>
      <c r="AB171" s="36"/>
      <c r="AC171">
        <f t="shared" si="54"/>
        <v>1.3095861707700365</v>
      </c>
      <c r="AD171">
        <f t="shared" si="55"/>
        <v>0.38911099214551159</v>
      </c>
    </row>
    <row r="172" spans="25:30" x14ac:dyDescent="0.2">
      <c r="Y172" s="36"/>
      <c r="Z172">
        <v>2</v>
      </c>
      <c r="AA172">
        <v>8.8976000000000006</v>
      </c>
      <c r="AB172" s="36"/>
      <c r="AC172">
        <f t="shared" si="54"/>
        <v>0.22477971587843912</v>
      </c>
      <c r="AD172">
        <f t="shared" si="55"/>
        <v>-2.1534162422552479</v>
      </c>
    </row>
    <row r="173" spans="25:30" x14ac:dyDescent="0.2">
      <c r="Y173" s="36"/>
      <c r="Z173">
        <v>8</v>
      </c>
      <c r="AA173">
        <v>6.806</v>
      </c>
      <c r="AB173" s="36"/>
      <c r="AC173">
        <f t="shared" si="54"/>
        <v>1.1754334410813987</v>
      </c>
      <c r="AD173">
        <f t="shared" si="55"/>
        <v>0.23319284869707849</v>
      </c>
    </row>
    <row r="174" spans="25:30" x14ac:dyDescent="0.2">
      <c r="Y174" s="36"/>
      <c r="Z174">
        <v>4</v>
      </c>
      <c r="AA174">
        <v>4.9302000000000001</v>
      </c>
      <c r="AB174" s="36"/>
      <c r="AC174">
        <f t="shared" si="54"/>
        <v>0.81132611253093179</v>
      </c>
      <c r="AD174">
        <f t="shared" si="55"/>
        <v>-0.30164617259824122</v>
      </c>
    </row>
    <row r="175" spans="25:30" x14ac:dyDescent="0.2">
      <c r="Y175" s="36"/>
      <c r="Z175">
        <v>6</v>
      </c>
      <c r="AA175">
        <v>7.6194000000000006</v>
      </c>
      <c r="AB175" s="36"/>
      <c r="AC175">
        <f t="shared" si="54"/>
        <v>0.78746357980943371</v>
      </c>
      <c r="AD175">
        <f t="shared" si="55"/>
        <v>-0.34471489449012732</v>
      </c>
    </row>
    <row r="176" spans="25:30" x14ac:dyDescent="0.2">
      <c r="Y176" s="36"/>
      <c r="Z176">
        <v>0</v>
      </c>
      <c r="AA176">
        <v>1.2948</v>
      </c>
      <c r="AB176" s="36"/>
      <c r="AC176">
        <f t="shared" si="54"/>
        <v>0</v>
      </c>
      <c r="AD176" t="e">
        <f t="shared" si="55"/>
        <v>#NUM!</v>
      </c>
    </row>
    <row r="177" spans="25:30" x14ac:dyDescent="0.2">
      <c r="Y177" s="36"/>
      <c r="Z177">
        <v>0</v>
      </c>
      <c r="AA177">
        <v>0.58100000000000007</v>
      </c>
      <c r="AB177" s="36"/>
      <c r="AC177">
        <f t="shared" si="54"/>
        <v>0</v>
      </c>
      <c r="AD177" t="e">
        <f t="shared" si="55"/>
        <v>#NUM!</v>
      </c>
    </row>
    <row r="178" spans="25:30" x14ac:dyDescent="0.2">
      <c r="Y178" s="36"/>
      <c r="Z178">
        <v>3</v>
      </c>
      <c r="AA178">
        <v>2.1579999999999999</v>
      </c>
      <c r="AB178" s="36"/>
      <c r="AC178">
        <f t="shared" si="54"/>
        <v>1.3901760889712698</v>
      </c>
      <c r="AD178">
        <f t="shared" si="55"/>
        <v>0.47526763589522636</v>
      </c>
    </row>
    <row r="179" spans="25:30" x14ac:dyDescent="0.2">
      <c r="Y179" s="36"/>
      <c r="Z179">
        <v>2</v>
      </c>
      <c r="AA179">
        <v>1.7263999999999999</v>
      </c>
      <c r="AB179" s="36"/>
      <c r="AC179">
        <f t="shared" si="54"/>
        <v>1.1584800741427248</v>
      </c>
      <c r="AD179">
        <f t="shared" si="55"/>
        <v>0.21223323006143255</v>
      </c>
    </row>
    <row r="180" spans="25:30" x14ac:dyDescent="0.2">
      <c r="Y180" s="36"/>
      <c r="Z180">
        <v>8</v>
      </c>
      <c r="AA180">
        <v>11.238200000000001</v>
      </c>
      <c r="AB180" s="36"/>
      <c r="AC180">
        <f t="shared" si="54"/>
        <v>0.71185777081739066</v>
      </c>
      <c r="AD180">
        <f t="shared" si="55"/>
        <v>-0.49033907537247218</v>
      </c>
    </row>
    <row r="181" spans="25:30" x14ac:dyDescent="0.2">
      <c r="Y181" s="36"/>
      <c r="Z181">
        <v>3</v>
      </c>
      <c r="AA181">
        <v>12.366999999999999</v>
      </c>
      <c r="AB181" s="36"/>
      <c r="AC181">
        <f t="shared" si="54"/>
        <v>0.24258106250505379</v>
      </c>
      <c r="AD181">
        <f t="shared" si="55"/>
        <v>-2.0434611664258431</v>
      </c>
    </row>
    <row r="182" spans="25:30" x14ac:dyDescent="0.2">
      <c r="Y182" s="36"/>
      <c r="Z182">
        <v>10</v>
      </c>
      <c r="AA182">
        <v>12.549600000000002</v>
      </c>
      <c r="AB182" s="36"/>
      <c r="AC182">
        <f t="shared" si="54"/>
        <v>0.79683814623573646</v>
      </c>
      <c r="AD182">
        <f t="shared" si="55"/>
        <v>-0.32764138113118596</v>
      </c>
    </row>
    <row r="183" spans="25:30" x14ac:dyDescent="0.2">
      <c r="Y183" s="36"/>
      <c r="Z183">
        <v>14</v>
      </c>
      <c r="AA183">
        <v>10.275399999999999</v>
      </c>
      <c r="AB183" s="36"/>
      <c r="AC183">
        <f t="shared" si="54"/>
        <v>1.3624773731436246</v>
      </c>
      <c r="AD183">
        <f t="shared" si="55"/>
        <v>0.44623227104586416</v>
      </c>
    </row>
    <row r="184" spans="25:30" x14ac:dyDescent="0.2">
      <c r="Y184" s="36"/>
      <c r="Z184">
        <v>1</v>
      </c>
      <c r="AA184">
        <v>4.7475999999999994</v>
      </c>
      <c r="AB184" s="36"/>
      <c r="AC184">
        <f t="shared" si="54"/>
        <v>0.21063274075322272</v>
      </c>
      <c r="AD184">
        <f t="shared" si="55"/>
        <v>-2.2471983885758644</v>
      </c>
    </row>
    <row r="185" spans="25:30" x14ac:dyDescent="0.2">
      <c r="Y185" s="36"/>
      <c r="Z185">
        <v>3</v>
      </c>
      <c r="AA185">
        <v>5.6440000000000001</v>
      </c>
      <c r="AB185" s="36"/>
      <c r="AC185">
        <f t="shared" si="54"/>
        <v>0.53153791637136782</v>
      </c>
      <c r="AD185">
        <f t="shared" si="55"/>
        <v>-0.91175548721402089</v>
      </c>
    </row>
    <row r="186" spans="25:30" x14ac:dyDescent="0.2">
      <c r="Y186" s="36"/>
      <c r="Z186">
        <v>5</v>
      </c>
      <c r="AA186">
        <v>9.9766000000000012</v>
      </c>
      <c r="AB186" s="36"/>
      <c r="AC186">
        <f t="shared" si="54"/>
        <v>0.50117274422147817</v>
      </c>
      <c r="AD186">
        <f t="shared" si="55"/>
        <v>-0.99662013762129875</v>
      </c>
    </row>
    <row r="187" spans="25:30" x14ac:dyDescent="0.2">
      <c r="Y187" s="36"/>
      <c r="Z187">
        <v>3</v>
      </c>
      <c r="AA187">
        <v>6.0590000000000002</v>
      </c>
      <c r="AB187" s="36"/>
      <c r="AC187">
        <f t="shared" si="54"/>
        <v>0.49513120977058922</v>
      </c>
      <c r="AD187">
        <f t="shared" si="55"/>
        <v>-1.0141172048436988</v>
      </c>
    </row>
    <row r="188" spans="25:30" x14ac:dyDescent="0.2">
      <c r="Y188" s="36"/>
      <c r="Z188">
        <v>1</v>
      </c>
      <c r="AA188">
        <v>1.2283999999999999</v>
      </c>
      <c r="AB188" s="36"/>
      <c r="AC188">
        <f t="shared" si="54"/>
        <v>0.81406707912732013</v>
      </c>
      <c r="AD188">
        <f t="shared" si="55"/>
        <v>-0.29678041742642514</v>
      </c>
    </row>
    <row r="189" spans="25:30" x14ac:dyDescent="0.2">
      <c r="Y189" s="36"/>
      <c r="Z189">
        <v>9</v>
      </c>
      <c r="AA189">
        <v>7.5364000000000004</v>
      </c>
      <c r="AB189" s="36"/>
      <c r="AC189">
        <f t="shared" si="54"/>
        <v>1.1942041292925003</v>
      </c>
      <c r="AD189">
        <f t="shared" si="55"/>
        <v>0.2560494623539219</v>
      </c>
    </row>
    <row r="190" spans="25:30" x14ac:dyDescent="0.2">
      <c r="Y190" s="36"/>
      <c r="Z190">
        <v>1</v>
      </c>
      <c r="AA190">
        <v>5.9593999999999996</v>
      </c>
      <c r="AB190" s="36"/>
      <c r="AC190">
        <f t="shared" si="54"/>
        <v>0.16780212773097963</v>
      </c>
      <c r="AD190">
        <f t="shared" si="55"/>
        <v>-2.5751670856205267</v>
      </c>
    </row>
    <row r="191" spans="25:30" x14ac:dyDescent="0.2">
      <c r="Y191" s="36"/>
      <c r="Z191">
        <v>3</v>
      </c>
      <c r="AA191">
        <v>1.411</v>
      </c>
      <c r="AB191" s="36"/>
      <c r="AC191">
        <f t="shared" si="54"/>
        <v>2.1261516654854713</v>
      </c>
      <c r="AD191">
        <f t="shared" si="55"/>
        <v>1.088244512785979</v>
      </c>
    </row>
    <row r="192" spans="25:30" x14ac:dyDescent="0.2">
      <c r="Y192" s="36"/>
      <c r="Z192">
        <v>1</v>
      </c>
      <c r="AA192">
        <v>1.7098</v>
      </c>
      <c r="AB192" s="36"/>
      <c r="AC192">
        <f t="shared" si="54"/>
        <v>0.58486372675166687</v>
      </c>
      <c r="AD192">
        <f t="shared" si="55"/>
        <v>-0.77382757898069376</v>
      </c>
    </row>
    <row r="193" spans="25:30" x14ac:dyDescent="0.2">
      <c r="Y193" s="36"/>
      <c r="Z193">
        <v>0</v>
      </c>
      <c r="AA193">
        <v>0.33200000000000002</v>
      </c>
      <c r="AB193" s="36"/>
      <c r="AC193">
        <f t="shared" si="54"/>
        <v>0</v>
      </c>
      <c r="AD193" t="e">
        <f t="shared" si="55"/>
        <v>#NUM!</v>
      </c>
    </row>
    <row r="194" spans="25:30" x14ac:dyDescent="0.2">
      <c r="Y194" s="36"/>
      <c r="Z194">
        <v>0</v>
      </c>
      <c r="AA194">
        <v>4.9799999999999997E-2</v>
      </c>
      <c r="AB194" s="36"/>
      <c r="AC194">
        <f t="shared" si="54"/>
        <v>0</v>
      </c>
      <c r="AD194" t="e">
        <f t="shared" si="55"/>
        <v>#NUM!</v>
      </c>
    </row>
    <row r="195" spans="25:30" x14ac:dyDescent="0.2">
      <c r="Y195" s="36"/>
      <c r="Z195">
        <v>0</v>
      </c>
      <c r="AA195">
        <v>1.3777999999999999</v>
      </c>
      <c r="AB195" s="36"/>
      <c r="AC195">
        <f t="shared" si="54"/>
        <v>0</v>
      </c>
      <c r="AD195" t="e">
        <f t="shared" si="55"/>
        <v>#NUM!</v>
      </c>
    </row>
    <row r="196" spans="25:30" x14ac:dyDescent="0.2">
      <c r="Y196" s="36"/>
      <c r="Z196">
        <v>2</v>
      </c>
      <c r="AA196">
        <v>2.6560000000000001</v>
      </c>
      <c r="AB196" s="36"/>
      <c r="AC196">
        <f t="shared" ref="AC196:AC259" si="56">Z196/AA196</f>
        <v>0.75301204819277101</v>
      </c>
      <c r="AD196">
        <f t="shared" ref="AD196:AD259" si="57">LOG(AC196,2)</f>
        <v>-0.40925514668483787</v>
      </c>
    </row>
    <row r="197" spans="25:30" x14ac:dyDescent="0.2">
      <c r="Y197" s="36"/>
      <c r="Z197">
        <v>13</v>
      </c>
      <c r="AA197">
        <v>11.5038</v>
      </c>
      <c r="AB197" s="36"/>
      <c r="AC197">
        <f t="shared" si="56"/>
        <v>1.1300613710252265</v>
      </c>
      <c r="AD197">
        <f t="shared" si="57"/>
        <v>0.17640112420640316</v>
      </c>
    </row>
    <row r="198" spans="25:30" x14ac:dyDescent="0.2">
      <c r="Y198" s="36"/>
      <c r="Z198">
        <v>0</v>
      </c>
      <c r="AA198">
        <v>0.61419999999999997</v>
      </c>
      <c r="AB198" s="36"/>
      <c r="AC198">
        <f t="shared" si="56"/>
        <v>0</v>
      </c>
      <c r="AD198" t="e">
        <f t="shared" si="57"/>
        <v>#NUM!</v>
      </c>
    </row>
    <row r="199" spans="25:30" x14ac:dyDescent="0.2">
      <c r="Y199" s="36"/>
      <c r="Z199">
        <v>7</v>
      </c>
      <c r="AA199">
        <v>8.7150000000000016</v>
      </c>
      <c r="AB199" s="36"/>
      <c r="AC199">
        <f t="shared" si="56"/>
        <v>0.80321285140562237</v>
      </c>
      <c r="AD199">
        <f t="shared" si="57"/>
        <v>-0.31614574229335646</v>
      </c>
    </row>
    <row r="200" spans="25:30" x14ac:dyDescent="0.2">
      <c r="Y200" s="36"/>
      <c r="Z200">
        <v>1</v>
      </c>
      <c r="AA200">
        <v>2.2410000000000001</v>
      </c>
      <c r="AB200" s="36"/>
      <c r="AC200">
        <f t="shared" si="56"/>
        <v>0.44622936189201245</v>
      </c>
      <c r="AD200">
        <f t="shared" si="57"/>
        <v>-1.1641426488483064</v>
      </c>
    </row>
    <row r="201" spans="25:30" x14ac:dyDescent="0.2">
      <c r="Y201" s="36"/>
      <c r="Z201">
        <v>2</v>
      </c>
      <c r="AA201">
        <v>2.3737999999999997</v>
      </c>
      <c r="AB201" s="36"/>
      <c r="AC201">
        <f t="shared" si="56"/>
        <v>0.84253096301289088</v>
      </c>
      <c r="AD201">
        <f t="shared" si="57"/>
        <v>-0.24719838857586454</v>
      </c>
    </row>
    <row r="202" spans="25:30" x14ac:dyDescent="0.2">
      <c r="Y202" s="36"/>
      <c r="Z202">
        <v>5</v>
      </c>
      <c r="AA202">
        <v>7.071600000000001</v>
      </c>
      <c r="AB202" s="36"/>
      <c r="AC202">
        <f t="shared" si="56"/>
        <v>0.70705356637818872</v>
      </c>
      <c r="AD202">
        <f t="shared" si="57"/>
        <v>-0.50010857713595147</v>
      </c>
    </row>
    <row r="203" spans="25:30" x14ac:dyDescent="0.2">
      <c r="Y203" s="36"/>
      <c r="Z203">
        <v>2</v>
      </c>
      <c r="AA203">
        <v>1.8924000000000001</v>
      </c>
      <c r="AB203" s="36"/>
      <c r="AC203">
        <f t="shared" si="56"/>
        <v>1.056859015007398</v>
      </c>
      <c r="AD203">
        <f t="shared" si="57"/>
        <v>7.9782934037782915E-2</v>
      </c>
    </row>
    <row r="204" spans="25:30" x14ac:dyDescent="0.2">
      <c r="Y204" s="36" t="s">
        <v>181</v>
      </c>
      <c r="Z204">
        <v>6</v>
      </c>
      <c r="AA204">
        <v>4.3877999999999995</v>
      </c>
      <c r="AB204" s="36">
        <v>2.9700000000000001E-2</v>
      </c>
      <c r="AC204">
        <f t="shared" si="56"/>
        <v>1.3674278681799537</v>
      </c>
      <c r="AD204">
        <f t="shared" si="57"/>
        <v>0.45146473286154915</v>
      </c>
    </row>
    <row r="205" spans="25:30" x14ac:dyDescent="0.2">
      <c r="Y205" s="36"/>
      <c r="Z205">
        <v>4</v>
      </c>
      <c r="AA205">
        <v>2.698</v>
      </c>
      <c r="AB205" s="36"/>
      <c r="AC205">
        <f t="shared" si="56"/>
        <v>1.4825796886582654</v>
      </c>
      <c r="AD205">
        <f t="shared" si="57"/>
        <v>0.56810965171381955</v>
      </c>
    </row>
    <row r="206" spans="25:30" x14ac:dyDescent="0.2">
      <c r="Y206" s="36"/>
      <c r="Z206">
        <v>0</v>
      </c>
      <c r="AA206">
        <v>3.7204000000000002</v>
      </c>
      <c r="AB206" s="36"/>
      <c r="AC206">
        <f t="shared" si="56"/>
        <v>0</v>
      </c>
      <c r="AD206" t="e">
        <f t="shared" si="57"/>
        <v>#NUM!</v>
      </c>
    </row>
    <row r="207" spans="25:30" x14ac:dyDescent="0.2">
      <c r="Y207" s="36"/>
      <c r="Z207">
        <v>1</v>
      </c>
      <c r="AA207">
        <v>8.8323999999999998</v>
      </c>
      <c r="AB207" s="36"/>
      <c r="AC207">
        <f t="shared" si="56"/>
        <v>0.11321950998596078</v>
      </c>
      <c r="AD207">
        <f t="shared" si="57"/>
        <v>-3.1428055100858354</v>
      </c>
    </row>
    <row r="208" spans="25:30" x14ac:dyDescent="0.2">
      <c r="Y208" s="36"/>
      <c r="Z208">
        <v>2</v>
      </c>
      <c r="AA208">
        <v>8.8039999999999985</v>
      </c>
      <c r="AB208" s="36"/>
      <c r="AC208">
        <f t="shared" si="56"/>
        <v>0.22716946842344393</v>
      </c>
      <c r="AD208">
        <f t="shared" si="57"/>
        <v>-2.1381591452294697</v>
      </c>
    </row>
    <row r="209" spans="25:30" x14ac:dyDescent="0.2">
      <c r="Y209" s="36"/>
      <c r="Z209">
        <v>3</v>
      </c>
      <c r="AA209">
        <v>6.7308000000000003</v>
      </c>
      <c r="AB209" s="36"/>
      <c r="AC209">
        <f t="shared" si="56"/>
        <v>0.44571224817257976</v>
      </c>
      <c r="AD209">
        <f t="shared" si="57"/>
        <v>-1.1658154881323357</v>
      </c>
    </row>
    <row r="210" spans="25:30" x14ac:dyDescent="0.2">
      <c r="Y210" s="36"/>
      <c r="Z210">
        <v>1</v>
      </c>
      <c r="AA210">
        <v>4.26</v>
      </c>
      <c r="AB210" s="36"/>
      <c r="AC210">
        <f t="shared" si="56"/>
        <v>0.23474178403755869</v>
      </c>
      <c r="AD210">
        <f t="shared" si="57"/>
        <v>-2.0908534304511135</v>
      </c>
    </row>
    <row r="211" spans="25:30" x14ac:dyDescent="0.2">
      <c r="Y211" s="36"/>
      <c r="Z211">
        <v>1</v>
      </c>
      <c r="AA211">
        <v>3.8907999999999996</v>
      </c>
      <c r="AB211" s="36"/>
      <c r="AC211">
        <f t="shared" si="56"/>
        <v>0.25701655186594019</v>
      </c>
      <c r="AD211">
        <f t="shared" si="57"/>
        <v>-1.9600668229157594</v>
      </c>
    </row>
    <row r="212" spans="25:30" x14ac:dyDescent="0.2">
      <c r="Y212" s="36"/>
      <c r="Z212">
        <v>4</v>
      </c>
      <c r="AA212">
        <v>8.9033999999999995</v>
      </c>
      <c r="AB212" s="36"/>
      <c r="AC212">
        <f t="shared" si="56"/>
        <v>0.44926657232068651</v>
      </c>
      <c r="AD212">
        <f t="shared" si="57"/>
        <v>-1.1543563727572717</v>
      </c>
    </row>
    <row r="213" spans="25:30" x14ac:dyDescent="0.2">
      <c r="Y213" s="36"/>
      <c r="Z213">
        <v>3</v>
      </c>
      <c r="AA213">
        <v>3.5783999999999998</v>
      </c>
      <c r="AB213" s="36"/>
      <c r="AC213">
        <f t="shared" si="56"/>
        <v>0.83836351441985246</v>
      </c>
      <c r="AD213">
        <f t="shared" si="57"/>
        <v>-0.25435216273399291</v>
      </c>
    </row>
    <row r="214" spans="25:30" x14ac:dyDescent="0.2">
      <c r="Y214" s="36"/>
      <c r="Z214">
        <v>0</v>
      </c>
      <c r="AA214">
        <v>2.84</v>
      </c>
      <c r="AB214" s="36"/>
      <c r="AC214">
        <f t="shared" si="56"/>
        <v>0</v>
      </c>
      <c r="AD214" t="e">
        <f t="shared" si="57"/>
        <v>#NUM!</v>
      </c>
    </row>
    <row r="215" spans="25:30" x14ac:dyDescent="0.2">
      <c r="Y215" s="36"/>
      <c r="Z215">
        <v>0</v>
      </c>
      <c r="AA215">
        <v>0.44019999999999992</v>
      </c>
      <c r="AB215" s="36"/>
      <c r="AC215">
        <f t="shared" si="56"/>
        <v>0</v>
      </c>
      <c r="AD215" t="e">
        <f t="shared" si="57"/>
        <v>#NUM!</v>
      </c>
    </row>
    <row r="216" spans="25:30" x14ac:dyDescent="0.2">
      <c r="Y216" s="36"/>
      <c r="Z216">
        <v>5</v>
      </c>
      <c r="AA216">
        <v>8.2785999999999991</v>
      </c>
      <c r="AB216" s="36"/>
      <c r="AC216">
        <f t="shared" si="56"/>
        <v>0.60396685429903618</v>
      </c>
      <c r="AD216">
        <f t="shared" si="57"/>
        <v>-0.7274587182683665</v>
      </c>
    </row>
    <row r="217" spans="25:30" x14ac:dyDescent="0.2">
      <c r="Y217" s="36"/>
      <c r="Z217">
        <v>4</v>
      </c>
      <c r="AA217">
        <v>7.7105999999999995</v>
      </c>
      <c r="AB217" s="36"/>
      <c r="AC217">
        <f t="shared" si="56"/>
        <v>0.51876637356366562</v>
      </c>
      <c r="AD217">
        <f t="shared" si="57"/>
        <v>-0.94684312775959412</v>
      </c>
    </row>
    <row r="218" spans="25:30" x14ac:dyDescent="0.2">
      <c r="Y218" s="36"/>
      <c r="Z218">
        <v>0</v>
      </c>
      <c r="AA218">
        <v>2.1867999999999999</v>
      </c>
      <c r="AB218" s="36"/>
      <c r="AC218">
        <f t="shared" si="56"/>
        <v>0</v>
      </c>
      <c r="AD218" t="e">
        <f t="shared" si="57"/>
        <v>#NUM!</v>
      </c>
    </row>
    <row r="219" spans="25:30" x14ac:dyDescent="0.2">
      <c r="Y219" s="36"/>
      <c r="Z219">
        <v>3</v>
      </c>
      <c r="AA219">
        <v>4.6575999999999995</v>
      </c>
      <c r="AB219" s="36"/>
      <c r="AC219">
        <f t="shared" si="56"/>
        <v>0.64410855376159404</v>
      </c>
      <c r="AD219">
        <f t="shared" si="57"/>
        <v>-0.63462424385215999</v>
      </c>
    </row>
    <row r="220" spans="25:30" x14ac:dyDescent="0.2">
      <c r="Y220" s="36"/>
      <c r="Z220">
        <v>2</v>
      </c>
      <c r="AA220">
        <v>1.6898</v>
      </c>
      <c r="AB220" s="36"/>
      <c r="AC220">
        <f t="shared" si="56"/>
        <v>1.1835720203574387</v>
      </c>
      <c r="AD220">
        <f t="shared" si="57"/>
        <v>0.24314749673682376</v>
      </c>
    </row>
    <row r="221" spans="25:30" x14ac:dyDescent="0.2">
      <c r="Y221" s="36"/>
      <c r="Z221">
        <v>0</v>
      </c>
      <c r="AA221">
        <v>0.6532</v>
      </c>
      <c r="AB221" s="36"/>
      <c r="AC221">
        <f t="shared" si="56"/>
        <v>0</v>
      </c>
      <c r="AD221" t="e">
        <f t="shared" si="57"/>
        <v>#NUM!</v>
      </c>
    </row>
    <row r="222" spans="25:30" x14ac:dyDescent="0.2">
      <c r="Y222" s="36"/>
      <c r="Z222">
        <v>11</v>
      </c>
      <c r="AA222">
        <v>7.6111999999999993</v>
      </c>
      <c r="AB222" s="36"/>
      <c r="AC222">
        <f t="shared" si="56"/>
        <v>1.4452385957536265</v>
      </c>
      <c r="AD222">
        <f t="shared" si="57"/>
        <v>0.53130768822429242</v>
      </c>
    </row>
    <row r="223" spans="25:30" x14ac:dyDescent="0.2">
      <c r="Y223" s="36"/>
      <c r="Z223">
        <v>3</v>
      </c>
      <c r="AA223">
        <v>5.8219999999999992</v>
      </c>
      <c r="AB223" s="36"/>
      <c r="AC223">
        <f t="shared" si="56"/>
        <v>0.51528684300927519</v>
      </c>
      <c r="AD223">
        <f t="shared" si="57"/>
        <v>-0.9565523387395225</v>
      </c>
    </row>
    <row r="224" spans="25:30" x14ac:dyDescent="0.2">
      <c r="Y224" s="36"/>
      <c r="Z224">
        <v>2</v>
      </c>
      <c r="AA224">
        <v>4.2173999999999996</v>
      </c>
      <c r="AB224" s="36"/>
      <c r="AC224">
        <f t="shared" si="56"/>
        <v>0.47422582633850247</v>
      </c>
      <c r="AD224">
        <f t="shared" si="57"/>
        <v>-1.0763538607559984</v>
      </c>
    </row>
    <row r="225" spans="25:30" x14ac:dyDescent="0.2">
      <c r="Y225" s="36"/>
      <c r="Z225">
        <v>8</v>
      </c>
      <c r="AA225">
        <v>6.5177999999999994</v>
      </c>
      <c r="AB225" s="36"/>
      <c r="AC225">
        <f t="shared" si="56"/>
        <v>1.227408021111418</v>
      </c>
      <c r="AD225">
        <f t="shared" si="57"/>
        <v>0.29561491663095946</v>
      </c>
    </row>
    <row r="226" spans="25:30" x14ac:dyDescent="0.2">
      <c r="Y226" s="36"/>
      <c r="Z226">
        <v>1</v>
      </c>
      <c r="AA226">
        <v>1.1075999999999999</v>
      </c>
      <c r="AB226" s="36"/>
      <c r="AC226">
        <f t="shared" si="56"/>
        <v>0.90285301552907193</v>
      </c>
      <c r="AD226">
        <f t="shared" si="57"/>
        <v>-0.1474369588174809</v>
      </c>
    </row>
    <row r="227" spans="25:30" x14ac:dyDescent="0.2">
      <c r="Y227" s="36"/>
      <c r="Z227">
        <v>0</v>
      </c>
      <c r="AA227">
        <v>0.497</v>
      </c>
      <c r="AB227" s="36"/>
      <c r="AC227">
        <f t="shared" si="56"/>
        <v>0</v>
      </c>
      <c r="AD227" t="e">
        <f t="shared" si="57"/>
        <v>#NUM!</v>
      </c>
    </row>
    <row r="228" spans="25:30" x14ac:dyDescent="0.2">
      <c r="Y228" s="36"/>
      <c r="Z228">
        <v>1</v>
      </c>
      <c r="AA228">
        <v>1.8459999999999999</v>
      </c>
      <c r="AB228" s="36"/>
      <c r="AC228">
        <f t="shared" si="56"/>
        <v>0.54171180931744312</v>
      </c>
      <c r="AD228">
        <f t="shared" si="57"/>
        <v>-0.8844025529836872</v>
      </c>
    </row>
    <row r="229" spans="25:30" x14ac:dyDescent="0.2">
      <c r="Y229" s="36"/>
      <c r="Z229">
        <v>2</v>
      </c>
      <c r="AA229">
        <v>1.4767999999999999</v>
      </c>
      <c r="AB229" s="36"/>
      <c r="AC229">
        <f t="shared" si="56"/>
        <v>1.354279523293608</v>
      </c>
      <c r="AD229">
        <f t="shared" si="57"/>
        <v>0.43752554190367543</v>
      </c>
    </row>
    <row r="230" spans="25:30" x14ac:dyDescent="0.2">
      <c r="Y230" s="36"/>
      <c r="Z230">
        <v>11</v>
      </c>
      <c r="AA230">
        <v>9.6134000000000004</v>
      </c>
      <c r="AB230" s="36"/>
      <c r="AC230">
        <f t="shared" si="56"/>
        <v>1.1442361703455592</v>
      </c>
      <c r="AD230">
        <f t="shared" si="57"/>
        <v>0.19438485510706774</v>
      </c>
    </row>
    <row r="231" spans="25:30" x14ac:dyDescent="0.2">
      <c r="Y231" s="36"/>
      <c r="Z231">
        <v>2</v>
      </c>
      <c r="AA231">
        <v>10.578999999999999</v>
      </c>
      <c r="AB231" s="36"/>
      <c r="AC231">
        <f t="shared" si="56"/>
        <v>0.1890537858020607</v>
      </c>
      <c r="AD231">
        <f t="shared" si="57"/>
        <v>-2.4031313553047569</v>
      </c>
    </row>
    <row r="232" spans="25:30" x14ac:dyDescent="0.2">
      <c r="Y232" s="36"/>
      <c r="Z232">
        <v>8</v>
      </c>
      <c r="AA232">
        <v>10.735199999999999</v>
      </c>
      <c r="AB232" s="36"/>
      <c r="AC232">
        <f t="shared" si="56"/>
        <v>0.74521201281764671</v>
      </c>
      <c r="AD232">
        <f t="shared" si="57"/>
        <v>-0.42427716417630512</v>
      </c>
    </row>
    <row r="233" spans="25:30" x14ac:dyDescent="0.2">
      <c r="Y233" s="36"/>
      <c r="Z233">
        <v>6</v>
      </c>
      <c r="AA233">
        <v>8.7897999999999996</v>
      </c>
      <c r="AB233" s="36"/>
      <c r="AC233">
        <f t="shared" si="56"/>
        <v>0.68260938815445182</v>
      </c>
      <c r="AD233">
        <f t="shared" si="57"/>
        <v>-0.55086783844834097</v>
      </c>
    </row>
    <row r="234" spans="25:30" x14ac:dyDescent="0.2">
      <c r="Y234" s="36"/>
      <c r="Z234">
        <v>1</v>
      </c>
      <c r="AA234">
        <v>4.0611999999999995</v>
      </c>
      <c r="AB234" s="36"/>
      <c r="AC234">
        <f t="shared" si="56"/>
        <v>0.24623264059883782</v>
      </c>
      <c r="AD234">
        <f t="shared" si="57"/>
        <v>-2.0219060767336221</v>
      </c>
    </row>
    <row r="235" spans="25:30" x14ac:dyDescent="0.2">
      <c r="Y235" s="36"/>
      <c r="Z235">
        <v>4</v>
      </c>
      <c r="AA235">
        <v>4.8280000000000003</v>
      </c>
      <c r="AB235" s="36"/>
      <c r="AC235">
        <f t="shared" si="56"/>
        <v>0.82850041425020704</v>
      </c>
      <c r="AD235">
        <f t="shared" si="57"/>
        <v>-0.27142567609293461</v>
      </c>
    </row>
    <row r="236" spans="25:30" x14ac:dyDescent="0.2">
      <c r="Y236" s="36"/>
      <c r="Z236">
        <v>25</v>
      </c>
      <c r="AA236">
        <v>8.5342000000000002</v>
      </c>
      <c r="AB236" s="36"/>
      <c r="AC236">
        <f t="shared" si="56"/>
        <v>2.929389983829767</v>
      </c>
      <c r="AD236">
        <f t="shared" si="57"/>
        <v>1.5506002691083065</v>
      </c>
    </row>
    <row r="237" spans="25:30" x14ac:dyDescent="0.2">
      <c r="Y237" s="36"/>
      <c r="Z237">
        <v>8</v>
      </c>
      <c r="AA237">
        <v>5.1829999999999998</v>
      </c>
      <c r="AB237" s="36"/>
      <c r="AC237">
        <f t="shared" si="56"/>
        <v>1.5435076210688792</v>
      </c>
      <c r="AD237">
        <f t="shared" si="57"/>
        <v>0.62621260627738795</v>
      </c>
    </row>
    <row r="238" spans="25:30" x14ac:dyDescent="0.2">
      <c r="Y238" s="36"/>
      <c r="Z238">
        <v>2</v>
      </c>
      <c r="AA238">
        <v>1.0508</v>
      </c>
      <c r="AB238" s="36"/>
      <c r="AC238">
        <f t="shared" si="56"/>
        <v>1.9033117624666922</v>
      </c>
      <c r="AD238">
        <f t="shared" si="57"/>
        <v>0.92851189441581772</v>
      </c>
    </row>
    <row r="239" spans="25:30" x14ac:dyDescent="0.2">
      <c r="Y239" s="36"/>
      <c r="Z239">
        <v>1</v>
      </c>
      <c r="AA239">
        <v>6.4467999999999996</v>
      </c>
      <c r="AB239" s="36"/>
      <c r="AC239">
        <f t="shared" si="56"/>
        <v>0.15511571632437798</v>
      </c>
      <c r="AD239">
        <f t="shared" si="57"/>
        <v>-2.6885832272461476</v>
      </c>
    </row>
    <row r="240" spans="25:30" x14ac:dyDescent="0.2">
      <c r="Y240" s="36"/>
      <c r="Z240">
        <v>10</v>
      </c>
      <c r="AA240">
        <v>5.0977999999999994</v>
      </c>
      <c r="AB240" s="36"/>
      <c r="AC240">
        <f t="shared" si="56"/>
        <v>1.9616305072776494</v>
      </c>
      <c r="AD240">
        <f t="shared" si="57"/>
        <v>0.97205332110907849</v>
      </c>
    </row>
    <row r="241" spans="25:30" x14ac:dyDescent="0.2">
      <c r="Y241" s="36"/>
      <c r="Z241">
        <v>2</v>
      </c>
      <c r="AA241">
        <v>1.2070000000000001</v>
      </c>
      <c r="AB241" s="36"/>
      <c r="AC241">
        <f t="shared" si="56"/>
        <v>1.6570008285004141</v>
      </c>
      <c r="AD241">
        <f t="shared" si="57"/>
        <v>0.72857432390706556</v>
      </c>
    </row>
    <row r="242" spans="25:30" x14ac:dyDescent="0.2">
      <c r="Y242" s="36"/>
      <c r="Z242">
        <v>4</v>
      </c>
      <c r="AA242">
        <v>1.4625999999999999</v>
      </c>
      <c r="AB242" s="36"/>
      <c r="AC242">
        <f t="shared" si="56"/>
        <v>2.7348557363599073</v>
      </c>
      <c r="AD242">
        <f t="shared" si="57"/>
        <v>1.4514647328615493</v>
      </c>
    </row>
    <row r="243" spans="25:30" x14ac:dyDescent="0.2">
      <c r="Y243" s="36"/>
      <c r="Z243">
        <v>2</v>
      </c>
      <c r="AA243">
        <v>0.28399999999999997</v>
      </c>
      <c r="AB243" s="36"/>
      <c r="AC243">
        <f t="shared" si="56"/>
        <v>7.042253521126761</v>
      </c>
      <c r="AD243">
        <f t="shared" si="57"/>
        <v>2.8160371651574052</v>
      </c>
    </row>
    <row r="244" spans="25:30" x14ac:dyDescent="0.2">
      <c r="Y244" s="36"/>
      <c r="Z244">
        <v>0</v>
      </c>
      <c r="AA244">
        <v>4.2599999999999999E-2</v>
      </c>
      <c r="AB244" s="36"/>
      <c r="AC244">
        <f t="shared" si="56"/>
        <v>0</v>
      </c>
      <c r="AD244" t="e">
        <f t="shared" si="57"/>
        <v>#NUM!</v>
      </c>
    </row>
    <row r="245" spans="25:30" x14ac:dyDescent="0.2">
      <c r="Y245" s="36"/>
      <c r="Z245">
        <v>2</v>
      </c>
      <c r="AA245">
        <v>1.1785999999999999</v>
      </c>
      <c r="AB245" s="36"/>
      <c r="AC245">
        <f t="shared" si="56"/>
        <v>1.6969285593076533</v>
      </c>
      <c r="AD245">
        <f t="shared" si="57"/>
        <v>0.76292582869784265</v>
      </c>
    </row>
    <row r="246" spans="25:30" x14ac:dyDescent="0.2">
      <c r="Y246" s="36"/>
      <c r="Z246">
        <v>3</v>
      </c>
      <c r="AA246">
        <v>2.2719999999999998</v>
      </c>
      <c r="AB246" s="36"/>
      <c r="AC246">
        <f t="shared" si="56"/>
        <v>1.3204225352112677</v>
      </c>
      <c r="AD246">
        <f t="shared" si="57"/>
        <v>0.40099966587856134</v>
      </c>
    </row>
    <row r="247" spans="25:30" x14ac:dyDescent="0.2">
      <c r="Y247" s="36"/>
      <c r="Z247">
        <v>4</v>
      </c>
      <c r="AA247">
        <v>9.8405999999999985</v>
      </c>
      <c r="AB247" s="36"/>
      <c r="AC247">
        <f t="shared" si="56"/>
        <v>0.40647927971871639</v>
      </c>
      <c r="AD247">
        <f t="shared" si="57"/>
        <v>-1.2987462820924462</v>
      </c>
    </row>
    <row r="248" spans="25:30" x14ac:dyDescent="0.2">
      <c r="Y248" s="36"/>
      <c r="Z248">
        <v>0</v>
      </c>
      <c r="AA248">
        <v>0.52539999999999998</v>
      </c>
      <c r="AB248" s="36"/>
      <c r="AC248">
        <f t="shared" si="56"/>
        <v>0</v>
      </c>
      <c r="AD248" t="e">
        <f t="shared" si="57"/>
        <v>#NUM!</v>
      </c>
    </row>
    <row r="249" spans="25:30" x14ac:dyDescent="0.2">
      <c r="Y249" s="36"/>
      <c r="Z249">
        <v>18</v>
      </c>
      <c r="AA249">
        <v>7.4550000000000001</v>
      </c>
      <c r="AB249" s="36"/>
      <c r="AC249">
        <f t="shared" si="56"/>
        <v>2.4144869215291749</v>
      </c>
      <c r="AD249">
        <f t="shared" si="57"/>
        <v>1.2717166489335947</v>
      </c>
    </row>
    <row r="250" spans="25:30" x14ac:dyDescent="0.2">
      <c r="Y250" s="36"/>
      <c r="Z250">
        <v>1</v>
      </c>
      <c r="AA250">
        <v>1.9169999999999998</v>
      </c>
      <c r="AB250" s="36"/>
      <c r="AC250">
        <f t="shared" si="56"/>
        <v>0.52164840897235265</v>
      </c>
      <c r="AD250">
        <f t="shared" si="57"/>
        <v>-0.93885033700606357</v>
      </c>
    </row>
    <row r="251" spans="25:30" x14ac:dyDescent="0.2">
      <c r="Y251" s="36"/>
      <c r="Z251">
        <v>4</v>
      </c>
      <c r="AA251">
        <v>2.0305999999999997</v>
      </c>
      <c r="AB251" s="36"/>
      <c r="AC251">
        <f t="shared" si="56"/>
        <v>1.9698611247907025</v>
      </c>
      <c r="AD251">
        <f t="shared" si="57"/>
        <v>0.97809392326637812</v>
      </c>
    </row>
    <row r="252" spans="25:30" x14ac:dyDescent="0.2">
      <c r="Y252" s="36"/>
      <c r="Z252">
        <v>1</v>
      </c>
      <c r="AA252">
        <v>6.0491999999999999</v>
      </c>
      <c r="AB252" s="36"/>
      <c r="AC252">
        <f t="shared" si="56"/>
        <v>0.16531111551940753</v>
      </c>
      <c r="AD252">
        <f t="shared" si="57"/>
        <v>-2.5967443601810709</v>
      </c>
    </row>
    <row r="253" spans="25:30" x14ac:dyDescent="0.2">
      <c r="Y253" s="36"/>
      <c r="Z253">
        <v>0</v>
      </c>
      <c r="AA253">
        <v>1.6188</v>
      </c>
      <c r="AB253" s="36"/>
      <c r="AC253">
        <f t="shared" si="56"/>
        <v>0</v>
      </c>
      <c r="AD253" t="e">
        <f t="shared" si="57"/>
        <v>#NUM!</v>
      </c>
    </row>
    <row r="254" spans="25:30" x14ac:dyDescent="0.2">
      <c r="Y254" s="36" t="s">
        <v>180</v>
      </c>
      <c r="Z254">
        <v>2</v>
      </c>
      <c r="AA254">
        <v>0.98880000000000001</v>
      </c>
      <c r="AB254" s="36">
        <v>0.22689999999999999</v>
      </c>
      <c r="AC254">
        <f t="shared" si="56"/>
        <v>2.0226537216828477</v>
      </c>
      <c r="AD254">
        <f t="shared" si="57"/>
        <v>1.0162493516450748</v>
      </c>
    </row>
    <row r="255" spans="25:30" x14ac:dyDescent="0.2">
      <c r="Y255" s="36"/>
      <c r="Z255">
        <v>1</v>
      </c>
      <c r="AA255">
        <v>0.6080000000000001</v>
      </c>
      <c r="AB255" s="36"/>
      <c r="AC255">
        <f t="shared" si="56"/>
        <v>1.6447368421052628</v>
      </c>
      <c r="AD255">
        <f t="shared" si="57"/>
        <v>0.71785677121850133</v>
      </c>
    </row>
    <row r="256" spans="25:30" x14ac:dyDescent="0.2">
      <c r="Y256" s="36"/>
      <c r="Z256">
        <v>1</v>
      </c>
      <c r="AA256">
        <v>0.83840000000000015</v>
      </c>
      <c r="AB256" s="36"/>
      <c r="AC256">
        <f t="shared" si="56"/>
        <v>1.1927480916030533</v>
      </c>
      <c r="AD256">
        <f t="shared" si="57"/>
        <v>0.25428937801199891</v>
      </c>
    </row>
    <row r="257" spans="25:30" x14ac:dyDescent="0.2">
      <c r="Y257" s="36"/>
      <c r="Z257">
        <v>4</v>
      </c>
      <c r="AA257">
        <v>1.9903999999999999</v>
      </c>
      <c r="AB257" s="36"/>
      <c r="AC257">
        <f t="shared" si="56"/>
        <v>2.009646302250804</v>
      </c>
      <c r="AD257">
        <f t="shared" si="57"/>
        <v>1.006941609418847</v>
      </c>
    </row>
    <row r="258" spans="25:30" x14ac:dyDescent="0.2">
      <c r="Y258" s="36"/>
      <c r="Z258">
        <v>3</v>
      </c>
      <c r="AA258">
        <v>1.984</v>
      </c>
      <c r="AB258" s="36"/>
      <c r="AC258">
        <f t="shared" si="56"/>
        <v>1.5120967741935485</v>
      </c>
      <c r="AD258">
        <f t="shared" si="57"/>
        <v>0.59655047499636815</v>
      </c>
    </row>
    <row r="259" spans="25:30" x14ac:dyDescent="0.2">
      <c r="Y259" s="36"/>
      <c r="Z259">
        <v>3</v>
      </c>
      <c r="AA259">
        <v>1.5168000000000001</v>
      </c>
      <c r="AB259" s="36"/>
      <c r="AC259">
        <f t="shared" si="56"/>
        <v>1.9778481012658227</v>
      </c>
      <c r="AD259">
        <f t="shared" si="57"/>
        <v>0.98393163137234629</v>
      </c>
    </row>
    <row r="260" spans="25:30" x14ac:dyDescent="0.2">
      <c r="Y260" s="36"/>
      <c r="Z260">
        <v>1</v>
      </c>
      <c r="AA260">
        <v>0.96000000000000019</v>
      </c>
      <c r="AB260" s="36"/>
      <c r="AC260">
        <f t="shared" ref="AC260:AC323" si="58">Z260/AA260</f>
        <v>1.0416666666666665</v>
      </c>
      <c r="AD260">
        <f t="shared" ref="AD260:AD323" si="59">LOG(AC260,2)</f>
        <v>5.8893689053568309E-2</v>
      </c>
    </row>
    <row r="261" spans="25:30" x14ac:dyDescent="0.2">
      <c r="Y261" s="36"/>
      <c r="Z261">
        <v>0</v>
      </c>
      <c r="AA261">
        <v>0.87680000000000002</v>
      </c>
      <c r="AB261" s="36"/>
      <c r="AC261">
        <f t="shared" si="58"/>
        <v>0</v>
      </c>
      <c r="AD261" t="e">
        <f t="shared" si="59"/>
        <v>#NUM!</v>
      </c>
    </row>
    <row r="262" spans="25:30" x14ac:dyDescent="0.2">
      <c r="Y262" s="36"/>
      <c r="Z262">
        <v>2</v>
      </c>
      <c r="AA262">
        <v>2.0064000000000002</v>
      </c>
      <c r="AB262" s="36"/>
      <c r="AC262">
        <f t="shared" si="58"/>
        <v>0.99681020733652304</v>
      </c>
      <c r="AD262">
        <f t="shared" si="59"/>
        <v>-4.6092532525896712E-3</v>
      </c>
    </row>
    <row r="263" spans="25:30" x14ac:dyDescent="0.2">
      <c r="Y263" s="36"/>
      <c r="Z263">
        <v>0</v>
      </c>
      <c r="AA263">
        <v>0.80640000000000012</v>
      </c>
      <c r="AB263" s="36"/>
      <c r="AC263">
        <f t="shared" si="58"/>
        <v>0</v>
      </c>
      <c r="AD263" t="e">
        <f t="shared" si="59"/>
        <v>#NUM!</v>
      </c>
    </row>
    <row r="264" spans="25:30" x14ac:dyDescent="0.2">
      <c r="Y264" s="36"/>
      <c r="Z264">
        <v>0</v>
      </c>
      <c r="AA264">
        <v>0.64</v>
      </c>
      <c r="AB264" s="36"/>
      <c r="AC264">
        <f t="shared" si="58"/>
        <v>0</v>
      </c>
      <c r="AD264" t="e">
        <f t="shared" si="59"/>
        <v>#NUM!</v>
      </c>
    </row>
    <row r="265" spans="25:30" x14ac:dyDescent="0.2">
      <c r="Y265" s="36"/>
      <c r="Z265">
        <v>0</v>
      </c>
      <c r="AA265">
        <v>9.9199999999999997E-2</v>
      </c>
      <c r="AB265" s="36"/>
      <c r="AC265">
        <f t="shared" si="58"/>
        <v>0</v>
      </c>
      <c r="AD265" t="e">
        <f t="shared" si="59"/>
        <v>#NUM!</v>
      </c>
    </row>
    <row r="266" spans="25:30" x14ac:dyDescent="0.2">
      <c r="Y266" s="36"/>
      <c r="Z266">
        <v>1</v>
      </c>
      <c r="AA266">
        <v>1.8656000000000001</v>
      </c>
      <c r="AB266" s="36"/>
      <c r="AC266">
        <f t="shared" si="58"/>
        <v>0.53602058319039447</v>
      </c>
      <c r="AD266">
        <f t="shared" si="59"/>
        <v>-0.89963969365104712</v>
      </c>
    </row>
    <row r="267" spans="25:30" x14ac:dyDescent="0.2">
      <c r="Y267" s="36"/>
      <c r="Z267">
        <v>1</v>
      </c>
      <c r="AA267">
        <v>1.7376</v>
      </c>
      <c r="AB267" s="36"/>
      <c r="AC267">
        <f t="shared" si="58"/>
        <v>0.57550644567219156</v>
      </c>
      <c r="AD267">
        <f t="shared" si="59"/>
        <v>-0.79709600825491211</v>
      </c>
    </row>
    <row r="268" spans="25:30" x14ac:dyDescent="0.2">
      <c r="Y268" s="36"/>
      <c r="Z268">
        <v>0</v>
      </c>
      <c r="AA268">
        <v>0.49280000000000002</v>
      </c>
      <c r="AB268" s="36"/>
      <c r="AC268">
        <f t="shared" si="58"/>
        <v>0</v>
      </c>
      <c r="AD268" t="e">
        <f t="shared" si="59"/>
        <v>#NUM!</v>
      </c>
    </row>
    <row r="269" spans="25:30" x14ac:dyDescent="0.2">
      <c r="Y269" s="36"/>
      <c r="Z269">
        <v>2</v>
      </c>
      <c r="AA269">
        <v>1.0496000000000001</v>
      </c>
      <c r="AB269" s="36"/>
      <c r="AC269">
        <f t="shared" si="58"/>
        <v>1.9054878048780486</v>
      </c>
      <c r="AD269">
        <f t="shared" si="59"/>
        <v>0.93016037493136561</v>
      </c>
    </row>
    <row r="270" spans="25:30" x14ac:dyDescent="0.2">
      <c r="Y270" s="36"/>
      <c r="Z270">
        <v>1</v>
      </c>
      <c r="AA270">
        <v>0.38080000000000003</v>
      </c>
      <c r="AB270" s="36"/>
      <c r="AC270">
        <f t="shared" si="58"/>
        <v>2.6260504201680672</v>
      </c>
      <c r="AD270">
        <f t="shared" si="59"/>
        <v>1.3928946162415059</v>
      </c>
    </row>
    <row r="271" spans="25:30" x14ac:dyDescent="0.2">
      <c r="Y271" s="36"/>
      <c r="Z271">
        <v>1</v>
      </c>
      <c r="AA271">
        <v>0.14720000000000003</v>
      </c>
      <c r="AB271" s="36"/>
      <c r="AC271">
        <f t="shared" si="58"/>
        <v>6.7934782608695636</v>
      </c>
      <c r="AD271">
        <f t="shared" si="59"/>
        <v>2.7641504234924361</v>
      </c>
    </row>
    <row r="272" spans="25:30" x14ac:dyDescent="0.2">
      <c r="Y272" s="36"/>
      <c r="Z272">
        <v>4</v>
      </c>
      <c r="AA272">
        <v>1.7152000000000001</v>
      </c>
      <c r="AB272" s="36"/>
      <c r="AC272">
        <f t="shared" si="58"/>
        <v>2.3320895522388061</v>
      </c>
      <c r="AD272">
        <f t="shared" si="59"/>
        <v>1.2216231890916771</v>
      </c>
    </row>
    <row r="273" spans="25:30" x14ac:dyDescent="0.2">
      <c r="Y273" s="36"/>
      <c r="Z273">
        <v>2</v>
      </c>
      <c r="AA273">
        <v>1.3120000000000001</v>
      </c>
      <c r="AB273" s="36"/>
      <c r="AC273">
        <f t="shared" si="58"/>
        <v>1.524390243902439</v>
      </c>
      <c r="AD273">
        <f t="shared" si="59"/>
        <v>0.60823228004400332</v>
      </c>
    </row>
    <row r="274" spans="25:30" x14ac:dyDescent="0.2">
      <c r="Y274" s="36"/>
      <c r="Z274">
        <v>0</v>
      </c>
      <c r="AA274">
        <v>0.95040000000000002</v>
      </c>
      <c r="AB274" s="36"/>
      <c r="AC274">
        <f t="shared" si="58"/>
        <v>0</v>
      </c>
      <c r="AD274" t="e">
        <f t="shared" si="59"/>
        <v>#NUM!</v>
      </c>
    </row>
    <row r="275" spans="25:30" x14ac:dyDescent="0.2">
      <c r="Y275" s="36"/>
      <c r="Z275">
        <v>2</v>
      </c>
      <c r="AA275">
        <v>1.4688000000000001</v>
      </c>
      <c r="AB275" s="36"/>
      <c r="AC275">
        <f t="shared" si="58"/>
        <v>1.3616557734204793</v>
      </c>
      <c r="AD275">
        <f t="shared" si="59"/>
        <v>0.44536203613564146</v>
      </c>
    </row>
    <row r="276" spans="25:30" x14ac:dyDescent="0.2">
      <c r="Y276" s="36"/>
      <c r="Z276">
        <v>0</v>
      </c>
      <c r="AA276">
        <v>0.24959999999999999</v>
      </c>
      <c r="AB276" s="36"/>
      <c r="AC276">
        <f t="shared" si="58"/>
        <v>0</v>
      </c>
      <c r="AD276" t="e">
        <f t="shared" si="59"/>
        <v>#NUM!</v>
      </c>
    </row>
    <row r="277" spans="25:30" x14ac:dyDescent="0.2">
      <c r="Y277" s="36"/>
      <c r="Z277">
        <v>0</v>
      </c>
      <c r="AA277">
        <v>0.112</v>
      </c>
      <c r="AB277" s="36"/>
      <c r="AC277">
        <f t="shared" si="58"/>
        <v>0</v>
      </c>
      <c r="AD277" t="e">
        <f t="shared" si="59"/>
        <v>#NUM!</v>
      </c>
    </row>
    <row r="278" spans="25:30" x14ac:dyDescent="0.2">
      <c r="Y278" s="36"/>
      <c r="Z278">
        <v>0</v>
      </c>
      <c r="AA278">
        <v>0.41599999999999998</v>
      </c>
      <c r="AB278" s="36"/>
      <c r="AC278">
        <f t="shared" si="58"/>
        <v>0</v>
      </c>
      <c r="AD278" t="e">
        <f t="shared" si="59"/>
        <v>#NUM!</v>
      </c>
    </row>
    <row r="279" spans="25:30" x14ac:dyDescent="0.2">
      <c r="Y279" s="36"/>
      <c r="Z279">
        <v>0</v>
      </c>
      <c r="AA279">
        <v>0.33279999999999998</v>
      </c>
      <c r="AB279" s="36"/>
      <c r="AC279">
        <f t="shared" si="58"/>
        <v>0</v>
      </c>
      <c r="AD279" t="e">
        <f t="shared" si="59"/>
        <v>#NUM!</v>
      </c>
    </row>
    <row r="280" spans="25:30" x14ac:dyDescent="0.2">
      <c r="Y280" s="36"/>
      <c r="Z280">
        <v>3</v>
      </c>
      <c r="AA280">
        <v>2.1664000000000003</v>
      </c>
      <c r="AB280" s="36"/>
      <c r="AC280">
        <f t="shared" si="58"/>
        <v>1.384785819793205</v>
      </c>
      <c r="AD280">
        <f t="shared" si="59"/>
        <v>0.46966285669560853</v>
      </c>
    </row>
    <row r="281" spans="25:30" x14ac:dyDescent="0.2">
      <c r="Y281" s="36"/>
      <c r="Z281">
        <v>4</v>
      </c>
      <c r="AA281">
        <v>2.3839999999999999</v>
      </c>
      <c r="AB281" s="36"/>
      <c r="AC281">
        <f t="shared" si="58"/>
        <v>1.6778523489932886</v>
      </c>
      <c r="AD281">
        <f t="shared" si="59"/>
        <v>0.74661576419992548</v>
      </c>
    </row>
    <row r="282" spans="25:30" x14ac:dyDescent="0.2">
      <c r="Y282" s="36"/>
      <c r="Z282">
        <v>2</v>
      </c>
      <c r="AA282">
        <v>2.4192000000000005</v>
      </c>
      <c r="AB282" s="36"/>
      <c r="AC282">
        <f t="shared" si="58"/>
        <v>0.82671957671957652</v>
      </c>
      <c r="AD282">
        <f t="shared" si="59"/>
        <v>-0.27453004467162362</v>
      </c>
    </row>
    <row r="283" spans="25:30" x14ac:dyDescent="0.2">
      <c r="Y283" s="36"/>
      <c r="Z283">
        <v>7</v>
      </c>
      <c r="AA283">
        <v>1.9808000000000001</v>
      </c>
      <c r="AB283" s="36"/>
      <c r="AC283">
        <f t="shared" si="58"/>
        <v>3.5339256865912763</v>
      </c>
      <c r="AD283">
        <f t="shared" si="59"/>
        <v>1.8212717023927889</v>
      </c>
    </row>
    <row r="284" spans="25:30" x14ac:dyDescent="0.2">
      <c r="Y284" s="36"/>
      <c r="Z284">
        <v>1</v>
      </c>
      <c r="AA284">
        <v>0.91520000000000001</v>
      </c>
      <c r="AB284" s="36"/>
      <c r="AC284">
        <f t="shared" si="58"/>
        <v>1.0926573426573427</v>
      </c>
      <c r="AD284">
        <f t="shared" si="59"/>
        <v>0.12784104277106004</v>
      </c>
    </row>
    <row r="285" spans="25:30" x14ac:dyDescent="0.2">
      <c r="Y285" s="36"/>
      <c r="Z285">
        <v>0</v>
      </c>
      <c r="AA285">
        <v>1.0880000000000001</v>
      </c>
      <c r="AB285" s="36"/>
      <c r="AC285">
        <f t="shared" si="58"/>
        <v>0</v>
      </c>
      <c r="AD285" t="e">
        <f t="shared" si="59"/>
        <v>#NUM!</v>
      </c>
    </row>
    <row r="286" spans="25:30" x14ac:dyDescent="0.2">
      <c r="Y286" s="36"/>
      <c r="Z286">
        <v>2</v>
      </c>
      <c r="AA286">
        <v>1.9232000000000002</v>
      </c>
      <c r="AB286" s="36"/>
      <c r="AC286">
        <f t="shared" si="58"/>
        <v>1.0399334442595674</v>
      </c>
      <c r="AD286">
        <f t="shared" si="59"/>
        <v>5.6491198838263902E-2</v>
      </c>
    </row>
    <row r="287" spans="25:30" x14ac:dyDescent="0.2">
      <c r="Y287" s="36"/>
      <c r="Z287">
        <v>2</v>
      </c>
      <c r="AA287">
        <v>1.1680000000000001</v>
      </c>
      <c r="AB287" s="36"/>
      <c r="AC287">
        <f t="shared" si="58"/>
        <v>1.7123287671232874</v>
      </c>
      <c r="AD287">
        <f t="shared" si="59"/>
        <v>0.77595972578206973</v>
      </c>
    </row>
    <row r="288" spans="25:30" x14ac:dyDescent="0.2">
      <c r="Y288" s="36"/>
      <c r="Z288">
        <v>0</v>
      </c>
      <c r="AA288">
        <v>0.23680000000000001</v>
      </c>
      <c r="AB288" s="36"/>
      <c r="AC288">
        <f t="shared" si="58"/>
        <v>0</v>
      </c>
      <c r="AD288" t="e">
        <f t="shared" si="59"/>
        <v>#NUM!</v>
      </c>
    </row>
    <row r="289" spans="25:30" x14ac:dyDescent="0.2">
      <c r="Y289" s="36"/>
      <c r="Z289">
        <v>0</v>
      </c>
      <c r="AA289">
        <v>1.4528000000000001</v>
      </c>
      <c r="AB289" s="36"/>
      <c r="AC289">
        <f t="shared" si="58"/>
        <v>0</v>
      </c>
      <c r="AD289" t="e">
        <f t="shared" si="59"/>
        <v>#NUM!</v>
      </c>
    </row>
    <row r="290" spans="25:30" x14ac:dyDescent="0.2">
      <c r="Y290" s="36"/>
      <c r="Z290">
        <v>1</v>
      </c>
      <c r="AA290">
        <v>1.1488</v>
      </c>
      <c r="AB290" s="36"/>
      <c r="AC290">
        <f t="shared" si="58"/>
        <v>0.87047353760445678</v>
      </c>
      <c r="AD290">
        <f t="shared" si="59"/>
        <v>-0.20012765427360202</v>
      </c>
    </row>
    <row r="291" spans="25:30" x14ac:dyDescent="0.2">
      <c r="Y291" s="36"/>
      <c r="Z291">
        <v>0</v>
      </c>
      <c r="AA291">
        <v>0.27200000000000002</v>
      </c>
      <c r="AB291" s="36"/>
      <c r="AC291">
        <f t="shared" si="58"/>
        <v>0</v>
      </c>
      <c r="AD291" t="e">
        <f t="shared" si="59"/>
        <v>#NUM!</v>
      </c>
    </row>
    <row r="292" spans="25:30" x14ac:dyDescent="0.2">
      <c r="Y292" s="36"/>
      <c r="Z292">
        <v>0</v>
      </c>
      <c r="AA292">
        <v>0.3296</v>
      </c>
      <c r="AB292" s="36"/>
      <c r="AC292">
        <f t="shared" si="58"/>
        <v>0</v>
      </c>
      <c r="AD292" t="e">
        <f t="shared" si="59"/>
        <v>#NUM!</v>
      </c>
    </row>
    <row r="293" spans="25:30" x14ac:dyDescent="0.2">
      <c r="Y293" s="36"/>
      <c r="Z293">
        <v>1</v>
      </c>
      <c r="AA293">
        <v>6.4000000000000001E-2</v>
      </c>
      <c r="AB293" s="36"/>
      <c r="AC293">
        <f t="shared" si="58"/>
        <v>15.625</v>
      </c>
      <c r="AD293">
        <f t="shared" si="59"/>
        <v>3.9657842846620874</v>
      </c>
    </row>
    <row r="294" spans="25:30" x14ac:dyDescent="0.2">
      <c r="Y294" s="36"/>
      <c r="Z294">
        <v>0</v>
      </c>
      <c r="AA294">
        <v>9.6000000000000009E-3</v>
      </c>
      <c r="AB294" s="36"/>
      <c r="AC294">
        <f t="shared" si="58"/>
        <v>0</v>
      </c>
      <c r="AD294" t="e">
        <f t="shared" si="59"/>
        <v>#NUM!</v>
      </c>
    </row>
    <row r="295" spans="25:30" x14ac:dyDescent="0.2">
      <c r="Y295" s="36"/>
      <c r="Z295">
        <v>0</v>
      </c>
      <c r="AA295">
        <v>0.2656</v>
      </c>
      <c r="AB295" s="36"/>
      <c r="AC295">
        <f t="shared" si="58"/>
        <v>0</v>
      </c>
      <c r="AD295" t="e">
        <f t="shared" si="59"/>
        <v>#NUM!</v>
      </c>
    </row>
    <row r="296" spans="25:30" x14ac:dyDescent="0.2">
      <c r="Y296" s="36"/>
      <c r="Z296">
        <v>0</v>
      </c>
      <c r="AA296">
        <v>0.51200000000000001</v>
      </c>
      <c r="AB296" s="36"/>
      <c r="AC296">
        <f t="shared" si="58"/>
        <v>0</v>
      </c>
      <c r="AD296" t="e">
        <f t="shared" si="59"/>
        <v>#NUM!</v>
      </c>
    </row>
    <row r="297" spans="25:30" x14ac:dyDescent="0.2">
      <c r="Y297" s="36"/>
      <c r="Z297">
        <v>5</v>
      </c>
      <c r="AA297">
        <v>2.2176</v>
      </c>
      <c r="AB297" s="36"/>
      <c r="AC297">
        <f t="shared" si="58"/>
        <v>2.2546897546897546</v>
      </c>
      <c r="AD297">
        <f t="shared" si="59"/>
        <v>1.1729289322995979</v>
      </c>
    </row>
    <row r="298" spans="25:30" x14ac:dyDescent="0.2">
      <c r="Y298" s="36"/>
      <c r="Z298">
        <v>0</v>
      </c>
      <c r="AA298">
        <v>0.11840000000000001</v>
      </c>
      <c r="AB298" s="36"/>
      <c r="AC298">
        <f t="shared" si="58"/>
        <v>0</v>
      </c>
      <c r="AD298" t="e">
        <f t="shared" si="59"/>
        <v>#NUM!</v>
      </c>
    </row>
    <row r="299" spans="25:30" x14ac:dyDescent="0.2">
      <c r="Y299" s="36"/>
      <c r="Z299">
        <v>7</v>
      </c>
      <c r="AA299">
        <v>1.6800000000000002</v>
      </c>
      <c r="AB299" s="36"/>
      <c r="AC299">
        <f t="shared" si="58"/>
        <v>4.1666666666666661</v>
      </c>
      <c r="AD299">
        <f t="shared" si="59"/>
        <v>2.0588936890535683</v>
      </c>
    </row>
    <row r="300" spans="25:30" x14ac:dyDescent="0.2">
      <c r="Y300" s="36"/>
      <c r="Z300">
        <v>0</v>
      </c>
      <c r="AA300">
        <v>0.432</v>
      </c>
      <c r="AB300" s="36"/>
      <c r="AC300">
        <f t="shared" si="58"/>
        <v>0</v>
      </c>
      <c r="AD300" t="e">
        <f t="shared" si="59"/>
        <v>#NUM!</v>
      </c>
    </row>
    <row r="301" spans="25:30" x14ac:dyDescent="0.2">
      <c r="Y301" s="36"/>
      <c r="Z301">
        <v>1</v>
      </c>
      <c r="AA301">
        <v>0.45760000000000001</v>
      </c>
      <c r="AB301" s="36"/>
      <c r="AC301">
        <f t="shared" si="58"/>
        <v>2.1853146853146854</v>
      </c>
      <c r="AD301">
        <f t="shared" si="59"/>
        <v>1.1278410427710601</v>
      </c>
    </row>
    <row r="302" spans="25:30" x14ac:dyDescent="0.2">
      <c r="Y302" s="36"/>
      <c r="Z302">
        <v>1</v>
      </c>
      <c r="AA302">
        <v>1.3632000000000002</v>
      </c>
      <c r="AB302" s="36"/>
      <c r="AC302">
        <f t="shared" si="58"/>
        <v>0.73356807511737077</v>
      </c>
      <c r="AD302">
        <f t="shared" si="59"/>
        <v>-0.44699724067638913</v>
      </c>
    </row>
    <row r="303" spans="25:30" x14ac:dyDescent="0.2">
      <c r="Y303" s="36"/>
      <c r="Z303">
        <v>2</v>
      </c>
      <c r="AA303">
        <v>0.36480000000000001</v>
      </c>
      <c r="AB303" s="36"/>
      <c r="AC303">
        <f t="shared" si="58"/>
        <v>5.4824561403508767</v>
      </c>
      <c r="AD303">
        <f t="shared" si="59"/>
        <v>2.4548223653847074</v>
      </c>
    </row>
    <row r="304" spans="25:30" x14ac:dyDescent="0.2">
      <c r="Y304" s="36" t="s">
        <v>179</v>
      </c>
      <c r="Z304">
        <v>19</v>
      </c>
      <c r="AA304">
        <v>22.093499999999999</v>
      </c>
      <c r="AB304" s="36">
        <v>0.22600000000000001</v>
      </c>
      <c r="AC304">
        <f t="shared" si="58"/>
        <v>0.8599814425057144</v>
      </c>
      <c r="AD304">
        <f t="shared" si="59"/>
        <v>-0.21762256657709136</v>
      </c>
    </row>
    <row r="305" spans="25:30" x14ac:dyDescent="0.2">
      <c r="Y305" s="36"/>
      <c r="Z305">
        <v>21</v>
      </c>
      <c r="AA305">
        <v>13.585000000000001</v>
      </c>
      <c r="AB305" s="36"/>
      <c r="AC305">
        <f t="shared" si="58"/>
        <v>1.5458225984541774</v>
      </c>
      <c r="AD305">
        <f t="shared" si="59"/>
        <v>0.62837476233151002</v>
      </c>
    </row>
    <row r="306" spans="25:30" x14ac:dyDescent="0.2">
      <c r="Y306" s="36"/>
      <c r="Z306">
        <v>23</v>
      </c>
      <c r="AA306">
        <v>18.733000000000001</v>
      </c>
      <c r="AB306" s="36"/>
      <c r="AC306">
        <f t="shared" si="58"/>
        <v>1.2277798537340521</v>
      </c>
      <c r="AD306">
        <f t="shared" si="59"/>
        <v>0.29605190240326007</v>
      </c>
    </row>
    <row r="307" spans="25:30" x14ac:dyDescent="0.2">
      <c r="Y307" s="36"/>
      <c r="Z307">
        <v>58</v>
      </c>
      <c r="AA307">
        <v>44.472999999999999</v>
      </c>
      <c r="AB307" s="36"/>
      <c r="AC307">
        <f t="shared" si="58"/>
        <v>1.304162075866256</v>
      </c>
      <c r="AD307">
        <f t="shared" si="59"/>
        <v>0.38312317288066727</v>
      </c>
    </row>
    <row r="308" spans="25:30" x14ac:dyDescent="0.2">
      <c r="Y308" s="36"/>
      <c r="Z308">
        <v>87</v>
      </c>
      <c r="AA308">
        <v>44.33</v>
      </c>
      <c r="AB308" s="36"/>
      <c r="AC308">
        <f t="shared" si="58"/>
        <v>1.9625535754568013</v>
      </c>
      <c r="AD308">
        <f t="shared" si="59"/>
        <v>0.97273203845818845</v>
      </c>
    </row>
    <row r="309" spans="25:30" x14ac:dyDescent="0.2">
      <c r="Y309" s="36"/>
      <c r="Z309">
        <v>56</v>
      </c>
      <c r="AA309">
        <v>33.891000000000005</v>
      </c>
      <c r="AB309" s="36"/>
      <c r="AC309">
        <f t="shared" si="58"/>
        <v>1.6523560827358292</v>
      </c>
      <c r="AD309">
        <f t="shared" si="59"/>
        <v>0.72452462104304238</v>
      </c>
    </row>
    <row r="310" spans="25:30" x14ac:dyDescent="0.2">
      <c r="Y310" s="36"/>
      <c r="Z310">
        <v>36</v>
      </c>
      <c r="AA310">
        <v>21.450000000000003</v>
      </c>
      <c r="AB310" s="36"/>
      <c r="AC310">
        <f t="shared" si="58"/>
        <v>1.6783216783216781</v>
      </c>
      <c r="AD310">
        <f t="shared" si="59"/>
        <v>0.74701925883012898</v>
      </c>
    </row>
    <row r="311" spans="25:30" x14ac:dyDescent="0.2">
      <c r="Y311" s="36"/>
      <c r="Z311">
        <v>13</v>
      </c>
      <c r="AA311">
        <v>19.590999999999998</v>
      </c>
      <c r="AB311" s="36"/>
      <c r="AC311">
        <f t="shared" si="58"/>
        <v>0.6635700066357002</v>
      </c>
      <c r="AD311">
        <f t="shared" si="59"/>
        <v>-0.59167941693573667</v>
      </c>
    </row>
    <row r="312" spans="25:30" x14ac:dyDescent="0.2">
      <c r="Y312" s="36"/>
      <c r="Z312">
        <v>35</v>
      </c>
      <c r="AA312">
        <v>44.830500000000001</v>
      </c>
      <c r="AB312" s="36"/>
      <c r="AC312">
        <f t="shared" si="58"/>
        <v>0.78071848406776634</v>
      </c>
      <c r="AD312">
        <f t="shared" si="59"/>
        <v>-0.35712566797337492</v>
      </c>
    </row>
    <row r="313" spans="25:30" x14ac:dyDescent="0.2">
      <c r="Y313" s="36"/>
      <c r="Z313">
        <v>17</v>
      </c>
      <c r="AA313">
        <v>18.018000000000001</v>
      </c>
      <c r="AB313" s="36"/>
      <c r="AC313">
        <f t="shared" si="58"/>
        <v>0.94350094350094349</v>
      </c>
      <c r="AD313">
        <f t="shared" si="59"/>
        <v>-8.3904134365879457E-2</v>
      </c>
    </row>
    <row r="314" spans="25:30" x14ac:dyDescent="0.2">
      <c r="Y314" s="36"/>
      <c r="Z314">
        <v>17</v>
      </c>
      <c r="AA314">
        <v>14.299999999999999</v>
      </c>
      <c r="AB314" s="36"/>
      <c r="AC314">
        <f t="shared" si="58"/>
        <v>1.188811188811189</v>
      </c>
      <c r="AD314">
        <f t="shared" si="59"/>
        <v>0.24951959935931253</v>
      </c>
    </row>
    <row r="315" spans="25:30" x14ac:dyDescent="0.2">
      <c r="Y315" s="36"/>
      <c r="Z315">
        <v>1</v>
      </c>
      <c r="AA315">
        <v>2.2164999999999999</v>
      </c>
      <c r="AB315" s="36"/>
      <c r="AC315">
        <f t="shared" si="58"/>
        <v>0.45116174148432214</v>
      </c>
      <c r="AD315">
        <f t="shared" si="59"/>
        <v>-1.1482833625031776</v>
      </c>
    </row>
    <row r="316" spans="25:30" x14ac:dyDescent="0.2">
      <c r="Y316" s="36"/>
      <c r="Z316">
        <v>38</v>
      </c>
      <c r="AA316">
        <v>41.6845</v>
      </c>
      <c r="AB316" s="36"/>
      <c r="AC316">
        <f t="shared" si="58"/>
        <v>0.91160983099233528</v>
      </c>
      <c r="AD316">
        <f t="shared" si="59"/>
        <v>-0.13351161187321334</v>
      </c>
    </row>
    <row r="317" spans="25:30" x14ac:dyDescent="0.2">
      <c r="Y317" s="36"/>
      <c r="Z317">
        <v>33</v>
      </c>
      <c r="AA317">
        <v>38.8245</v>
      </c>
      <c r="AB317" s="36"/>
      <c r="AC317">
        <f t="shared" si="58"/>
        <v>0.84997875053123673</v>
      </c>
      <c r="AD317">
        <f t="shared" si="59"/>
        <v>-0.23450132056221046</v>
      </c>
    </row>
    <row r="318" spans="25:30" x14ac:dyDescent="0.2">
      <c r="Y318" s="36"/>
      <c r="Z318">
        <v>12</v>
      </c>
      <c r="AA318">
        <v>11.010999999999999</v>
      </c>
      <c r="AB318" s="36"/>
      <c r="AC318">
        <f t="shared" si="58"/>
        <v>1.0898192716374535</v>
      </c>
      <c r="AD318">
        <f t="shared" si="59"/>
        <v>0.12408890790995253</v>
      </c>
    </row>
    <row r="319" spans="25:30" x14ac:dyDescent="0.2">
      <c r="Y319" s="36"/>
      <c r="Z319">
        <v>11</v>
      </c>
      <c r="AA319">
        <v>23.452000000000002</v>
      </c>
      <c r="AB319" s="36"/>
      <c r="AC319">
        <f t="shared" si="58"/>
        <v>0.4690431519699812</v>
      </c>
      <c r="AD319">
        <f t="shared" si="59"/>
        <v>-1.092207438097089</v>
      </c>
    </row>
    <row r="320" spans="25:30" x14ac:dyDescent="0.2">
      <c r="Y320" s="36"/>
      <c r="Z320">
        <v>8</v>
      </c>
      <c r="AA320">
        <v>8.5085000000000015</v>
      </c>
      <c r="AB320" s="36"/>
      <c r="AC320">
        <f t="shared" si="58"/>
        <v>0.94023623435388126</v>
      </c>
      <c r="AD320">
        <f t="shared" si="59"/>
        <v>-8.8904815424246122E-2</v>
      </c>
    </row>
    <row r="321" spans="25:30" x14ac:dyDescent="0.2">
      <c r="Y321" s="36"/>
      <c r="Z321">
        <v>1</v>
      </c>
      <c r="AA321">
        <v>3.2890000000000001</v>
      </c>
      <c r="AB321" s="36"/>
      <c r="AC321">
        <f t="shared" si="58"/>
        <v>0.30404378230465184</v>
      </c>
      <c r="AD321">
        <f t="shared" si="59"/>
        <v>-1.7176490081733156</v>
      </c>
    </row>
    <row r="322" spans="25:30" x14ac:dyDescent="0.2">
      <c r="Y322" s="36"/>
      <c r="Z322">
        <v>40</v>
      </c>
      <c r="AA322">
        <v>38.323999999999998</v>
      </c>
      <c r="AB322" s="36"/>
      <c r="AC322">
        <f t="shared" si="58"/>
        <v>1.0437323870159692</v>
      </c>
      <c r="AD322">
        <f t="shared" si="59"/>
        <v>6.1751852313287614E-2</v>
      </c>
    </row>
    <row r="323" spans="25:30" x14ac:dyDescent="0.2">
      <c r="Y323" s="36"/>
      <c r="Z323">
        <v>39</v>
      </c>
      <c r="AA323">
        <v>29.315000000000001</v>
      </c>
      <c r="AB323" s="36"/>
      <c r="AC323">
        <f t="shared" si="58"/>
        <v>1.3303769401330376</v>
      </c>
      <c r="AD323">
        <f t="shared" si="59"/>
        <v>0.4118350672404999</v>
      </c>
    </row>
    <row r="324" spans="25:30" x14ac:dyDescent="0.2">
      <c r="Y324" s="36"/>
      <c r="Z324">
        <v>35</v>
      </c>
      <c r="AA324">
        <v>21.235499999999998</v>
      </c>
      <c r="AB324" s="36"/>
      <c r="AC324">
        <f t="shared" ref="AC324:AC387" si="60">Z324/AA324</f>
        <v>1.6481834663652848</v>
      </c>
      <c r="AD324">
        <f t="shared" ref="AD324:AD387" si="61">LOG(AC324,2)</f>
        <v>0.72087684402789853</v>
      </c>
    </row>
    <row r="325" spans="25:30" x14ac:dyDescent="0.2">
      <c r="Y325" s="36"/>
      <c r="Z325">
        <v>23</v>
      </c>
      <c r="AA325">
        <v>32.8185</v>
      </c>
      <c r="AB325" s="36"/>
      <c r="AC325">
        <f t="shared" si="60"/>
        <v>0.70082423023599494</v>
      </c>
      <c r="AD325">
        <f t="shared" si="61"/>
        <v>-0.51287543947309744</v>
      </c>
    </row>
    <row r="326" spans="25:30" x14ac:dyDescent="0.2">
      <c r="Y326" s="36"/>
      <c r="Z326">
        <v>8</v>
      </c>
      <c r="AA326">
        <v>5.577</v>
      </c>
      <c r="AB326" s="36"/>
      <c r="AC326">
        <f t="shared" si="60"/>
        <v>1.4344629729245113</v>
      </c>
      <c r="AD326">
        <f t="shared" si="61"/>
        <v>0.52051072902144924</v>
      </c>
    </row>
    <row r="327" spans="25:30" x14ac:dyDescent="0.2">
      <c r="Y327" s="36"/>
      <c r="Z327">
        <v>5</v>
      </c>
      <c r="AA327">
        <v>2.5024999999999999</v>
      </c>
      <c r="AB327" s="36"/>
      <c r="AC327">
        <f t="shared" si="60"/>
        <v>1.9980019980019981</v>
      </c>
      <c r="AD327">
        <f t="shared" si="61"/>
        <v>0.99855802582609354</v>
      </c>
    </row>
    <row r="328" spans="25:30" x14ac:dyDescent="0.2">
      <c r="Y328" s="36"/>
      <c r="Z328">
        <v>4</v>
      </c>
      <c r="AA328">
        <v>9.2949999999999999</v>
      </c>
      <c r="AB328" s="36"/>
      <c r="AC328">
        <f t="shared" si="60"/>
        <v>0.43033889187735341</v>
      </c>
      <c r="AD328">
        <f t="shared" si="61"/>
        <v>-1.2164548651447569</v>
      </c>
    </row>
    <row r="329" spans="25:30" x14ac:dyDescent="0.2">
      <c r="Y329" s="36"/>
      <c r="Z329">
        <v>7</v>
      </c>
      <c r="AA329">
        <v>7.4359999999999999</v>
      </c>
      <c r="AB329" s="36"/>
      <c r="AC329">
        <f t="shared" si="60"/>
        <v>0.94136632598171055</v>
      </c>
      <c r="AD329">
        <f t="shared" si="61"/>
        <v>-8.71718481997905E-2</v>
      </c>
    </row>
    <row r="330" spans="25:30" x14ac:dyDescent="0.2">
      <c r="Y330" s="36"/>
      <c r="Z330">
        <v>37</v>
      </c>
      <c r="AA330">
        <v>48.405500000000004</v>
      </c>
      <c r="AB330" s="36"/>
      <c r="AC330">
        <f t="shared" si="60"/>
        <v>0.76437594901405825</v>
      </c>
      <c r="AD330">
        <f t="shared" si="61"/>
        <v>-0.38764571006234949</v>
      </c>
    </row>
    <row r="331" spans="25:30" x14ac:dyDescent="0.2">
      <c r="Y331" s="36"/>
      <c r="Z331">
        <v>85</v>
      </c>
      <c r="AA331">
        <v>53.267499999999998</v>
      </c>
      <c r="AB331" s="36"/>
      <c r="AC331">
        <f t="shared" si="60"/>
        <v>1.5957197165250856</v>
      </c>
      <c r="AD331">
        <f t="shared" si="61"/>
        <v>0.67420726867187541</v>
      </c>
    </row>
    <row r="332" spans="25:30" x14ac:dyDescent="0.2">
      <c r="Y332" s="36"/>
      <c r="Z332">
        <v>64</v>
      </c>
      <c r="AA332">
        <v>54.054000000000002</v>
      </c>
      <c r="AB332" s="36"/>
      <c r="AC332">
        <f t="shared" si="60"/>
        <v>1.1840011840011839</v>
      </c>
      <c r="AD332">
        <f t="shared" si="61"/>
        <v>0.24367052366262487</v>
      </c>
    </row>
    <row r="333" spans="25:30" x14ac:dyDescent="0.2">
      <c r="Y333" s="36"/>
      <c r="Z333">
        <v>35</v>
      </c>
      <c r="AA333">
        <v>44.258499999999998</v>
      </c>
      <c r="AB333" s="36"/>
      <c r="AC333">
        <f t="shared" si="60"/>
        <v>0.79080854525119471</v>
      </c>
      <c r="AD333">
        <f t="shared" si="61"/>
        <v>-0.33859963438560053</v>
      </c>
    </row>
    <row r="334" spans="25:30" x14ac:dyDescent="0.2">
      <c r="Y334" s="36"/>
      <c r="Z334">
        <v>34</v>
      </c>
      <c r="AA334">
        <v>20.448999999999998</v>
      </c>
      <c r="AB334" s="36"/>
      <c r="AC334">
        <f t="shared" si="60"/>
        <v>1.6626729913443201</v>
      </c>
      <c r="AD334">
        <f t="shared" si="61"/>
        <v>0.73350445235564765</v>
      </c>
    </row>
    <row r="335" spans="25:30" x14ac:dyDescent="0.2">
      <c r="Y335" s="36"/>
      <c r="Z335">
        <v>24</v>
      </c>
      <c r="AA335">
        <v>24.310000000000002</v>
      </c>
      <c r="AB335" s="36"/>
      <c r="AC335">
        <f t="shared" si="60"/>
        <v>0.98724804607157535</v>
      </c>
      <c r="AD335">
        <f t="shared" si="61"/>
        <v>-1.8515487532848148E-2</v>
      </c>
    </row>
    <row r="336" spans="25:30" x14ac:dyDescent="0.2">
      <c r="Y336" s="36"/>
      <c r="Z336">
        <v>51</v>
      </c>
      <c r="AA336">
        <v>42.971500000000006</v>
      </c>
      <c r="AB336" s="36"/>
      <c r="AC336">
        <f t="shared" si="60"/>
        <v>1.1868331335885411</v>
      </c>
      <c r="AD336">
        <f t="shared" si="61"/>
        <v>0.24711710914400767</v>
      </c>
    </row>
    <row r="337" spans="25:30" x14ac:dyDescent="0.2">
      <c r="Y337" s="36"/>
      <c r="Z337">
        <v>44</v>
      </c>
      <c r="AA337">
        <v>26.0975</v>
      </c>
      <c r="AB337" s="36"/>
      <c r="AC337">
        <f t="shared" si="60"/>
        <v>1.6859852476290833</v>
      </c>
      <c r="AD337">
        <f t="shared" si="61"/>
        <v>0.75359191275361548</v>
      </c>
    </row>
    <row r="338" spans="25:30" x14ac:dyDescent="0.2">
      <c r="Y338" s="36"/>
      <c r="Z338">
        <v>10</v>
      </c>
      <c r="AA338">
        <v>5.2910000000000004</v>
      </c>
      <c r="AB338" s="36"/>
      <c r="AC338">
        <f t="shared" si="60"/>
        <v>1.8900018900018898</v>
      </c>
      <c r="AD338">
        <f t="shared" si="61"/>
        <v>0.91838767714211</v>
      </c>
    </row>
    <row r="339" spans="25:30" x14ac:dyDescent="0.2">
      <c r="Y339" s="36"/>
      <c r="Z339">
        <v>42</v>
      </c>
      <c r="AA339">
        <v>32.460999999999999</v>
      </c>
      <c r="AB339" s="36"/>
      <c r="AC339">
        <f t="shared" si="60"/>
        <v>1.2938603246973293</v>
      </c>
      <c r="AD339">
        <f t="shared" si="61"/>
        <v>0.37168188337154306</v>
      </c>
    </row>
    <row r="340" spans="25:30" x14ac:dyDescent="0.2">
      <c r="Y340" s="36"/>
      <c r="Z340">
        <v>29</v>
      </c>
      <c r="AA340">
        <v>25.668500000000002</v>
      </c>
      <c r="AB340" s="36"/>
      <c r="AC340">
        <f t="shared" si="60"/>
        <v>1.1297894306250851</v>
      </c>
      <c r="AD340">
        <f t="shared" si="61"/>
        <v>0.17605390918821823</v>
      </c>
    </row>
    <row r="341" spans="25:30" x14ac:dyDescent="0.2">
      <c r="Y341" s="36"/>
      <c r="Z341">
        <v>2</v>
      </c>
      <c r="AA341">
        <v>6.0775000000000006</v>
      </c>
      <c r="AB341" s="36"/>
      <c r="AC341">
        <f t="shared" si="60"/>
        <v>0.32908268202385849</v>
      </c>
      <c r="AD341">
        <f t="shared" si="61"/>
        <v>-1.6034779882540042</v>
      </c>
    </row>
    <row r="342" spans="25:30" x14ac:dyDescent="0.2">
      <c r="Y342" s="36"/>
      <c r="Z342">
        <v>8</v>
      </c>
      <c r="AA342">
        <v>7.3644999999999996</v>
      </c>
      <c r="AB342" s="36"/>
      <c r="AC342">
        <f t="shared" si="60"/>
        <v>1.0862923484282707</v>
      </c>
      <c r="AD342">
        <f t="shared" si="61"/>
        <v>0.11941242070047921</v>
      </c>
    </row>
    <row r="343" spans="25:30" x14ac:dyDescent="0.2">
      <c r="Y343" s="36"/>
      <c r="Z343">
        <v>2</v>
      </c>
      <c r="AA343">
        <v>1.43</v>
      </c>
      <c r="AB343" s="36"/>
      <c r="AC343">
        <f t="shared" si="60"/>
        <v>1.3986013986013988</v>
      </c>
      <c r="AD343">
        <f t="shared" si="61"/>
        <v>0.48398485299633548</v>
      </c>
    </row>
    <row r="344" spans="25:30" x14ac:dyDescent="0.2">
      <c r="Y344" s="36"/>
      <c r="Z344">
        <v>0</v>
      </c>
      <c r="AA344">
        <v>0.2145</v>
      </c>
      <c r="AB344" s="36"/>
      <c r="AC344">
        <f t="shared" si="60"/>
        <v>0</v>
      </c>
      <c r="AD344" t="e">
        <f t="shared" si="61"/>
        <v>#NUM!</v>
      </c>
    </row>
    <row r="345" spans="25:30" x14ac:dyDescent="0.2">
      <c r="Y345" s="36"/>
      <c r="Z345">
        <v>6</v>
      </c>
      <c r="AA345">
        <v>5.9344999999999999</v>
      </c>
      <c r="AB345" s="36"/>
      <c r="AC345">
        <f t="shared" si="60"/>
        <v>1.0110371556154689</v>
      </c>
      <c r="AD345">
        <f t="shared" si="61"/>
        <v>1.5836017257929123E-2</v>
      </c>
    </row>
    <row r="346" spans="25:30" x14ac:dyDescent="0.2">
      <c r="Y346" s="36"/>
      <c r="Z346">
        <v>11</v>
      </c>
      <c r="AA346">
        <v>11.44</v>
      </c>
      <c r="AB346" s="36"/>
      <c r="AC346">
        <f t="shared" si="60"/>
        <v>0.96153846153846156</v>
      </c>
      <c r="AD346">
        <f t="shared" si="61"/>
        <v>-5.6583528366367424E-2</v>
      </c>
    </row>
    <row r="347" spans="25:30" x14ac:dyDescent="0.2">
      <c r="Y347" s="36"/>
      <c r="Z347">
        <v>49</v>
      </c>
      <c r="AA347">
        <v>49.549500000000002</v>
      </c>
      <c r="AB347" s="36"/>
      <c r="AC347">
        <f t="shared" si="60"/>
        <v>0.98891007981917067</v>
      </c>
      <c r="AD347">
        <f t="shared" si="61"/>
        <v>-1.6088750138307965E-2</v>
      </c>
    </row>
    <row r="348" spans="25:30" x14ac:dyDescent="0.2">
      <c r="Y348" s="36"/>
      <c r="Z348">
        <v>0</v>
      </c>
      <c r="AA348">
        <v>2.6455000000000002</v>
      </c>
      <c r="AB348" s="36"/>
      <c r="AC348">
        <f t="shared" si="60"/>
        <v>0</v>
      </c>
      <c r="AD348" t="e">
        <f t="shared" si="61"/>
        <v>#NUM!</v>
      </c>
    </row>
    <row r="349" spans="25:30" x14ac:dyDescent="0.2">
      <c r="Y349" s="36"/>
      <c r="Z349">
        <v>30</v>
      </c>
      <c r="AA349">
        <v>37.537500000000001</v>
      </c>
      <c r="AB349" s="36"/>
      <c r="AC349">
        <f t="shared" si="60"/>
        <v>0.79920079920079912</v>
      </c>
      <c r="AD349">
        <f t="shared" si="61"/>
        <v>-0.32337006906126897</v>
      </c>
    </row>
    <row r="350" spans="25:30" x14ac:dyDescent="0.2">
      <c r="Y350" s="36"/>
      <c r="Z350">
        <v>7</v>
      </c>
      <c r="AA350">
        <v>9.6524999999999999</v>
      </c>
      <c r="AB350" s="36"/>
      <c r="AC350">
        <f t="shared" si="60"/>
        <v>0.7252007252007252</v>
      </c>
      <c r="AD350">
        <f t="shared" si="61"/>
        <v>-0.46354772710952913</v>
      </c>
    </row>
    <row r="351" spans="25:30" x14ac:dyDescent="0.2">
      <c r="Y351" s="36"/>
      <c r="Z351">
        <v>10</v>
      </c>
      <c r="AA351">
        <v>10.224499999999999</v>
      </c>
      <c r="AB351" s="36"/>
      <c r="AC351">
        <f t="shared" si="60"/>
        <v>0.97804293608489423</v>
      </c>
      <c r="AD351">
        <f t="shared" si="61"/>
        <v>-3.2030294007329291E-2</v>
      </c>
    </row>
    <row r="352" spans="25:30" x14ac:dyDescent="0.2">
      <c r="Y352" s="36"/>
      <c r="Z352">
        <v>42</v>
      </c>
      <c r="AA352">
        <v>30.459000000000003</v>
      </c>
      <c r="AB352" s="36"/>
      <c r="AC352">
        <f t="shared" si="60"/>
        <v>1.3789027873534914</v>
      </c>
      <c r="AD352">
        <f t="shared" si="61"/>
        <v>0.46352075043661944</v>
      </c>
    </row>
    <row r="353" spans="25:30" x14ac:dyDescent="0.2">
      <c r="Y353" s="36"/>
      <c r="Z353">
        <v>6</v>
      </c>
      <c r="AA353">
        <v>8.1509999999999998</v>
      </c>
      <c r="AB353" s="36"/>
      <c r="AC353">
        <f t="shared" si="60"/>
        <v>0.73610599926389397</v>
      </c>
      <c r="AD353">
        <f t="shared" si="61"/>
        <v>-0.44201456555988794</v>
      </c>
    </row>
    <row r="354" spans="25:30" x14ac:dyDescent="0.2">
      <c r="Y354" s="36" t="s">
        <v>178</v>
      </c>
      <c r="Z354">
        <v>9</v>
      </c>
      <c r="AA354">
        <v>4.0170000000000003</v>
      </c>
      <c r="AB354" s="36" t="s">
        <v>166</v>
      </c>
      <c r="AC354">
        <f t="shared" si="60"/>
        <v>2.2404779686333081</v>
      </c>
      <c r="AD354">
        <f t="shared" si="61"/>
        <v>1.1638065400589326</v>
      </c>
    </row>
    <row r="355" spans="25:30" x14ac:dyDescent="0.2">
      <c r="Y355" s="36"/>
      <c r="Z355">
        <v>3</v>
      </c>
      <c r="AA355">
        <v>2.4700000000000002</v>
      </c>
      <c r="AB355" s="36"/>
      <c r="AC355">
        <f t="shared" si="60"/>
        <v>1.214574898785425</v>
      </c>
      <c r="AD355">
        <f t="shared" si="61"/>
        <v>0.28045145891120316</v>
      </c>
    </row>
    <row r="356" spans="25:30" x14ac:dyDescent="0.2">
      <c r="Y356" s="36"/>
      <c r="Z356">
        <v>5</v>
      </c>
      <c r="AA356">
        <v>3.4060000000000006</v>
      </c>
      <c r="AB356" s="36"/>
      <c r="AC356">
        <f t="shared" si="60"/>
        <v>1.4679976512037578</v>
      </c>
      <c r="AD356">
        <f t="shared" si="61"/>
        <v>0.55384965987090673</v>
      </c>
    </row>
    <row r="357" spans="25:30" x14ac:dyDescent="0.2">
      <c r="Y357" s="36"/>
      <c r="Z357">
        <v>11</v>
      </c>
      <c r="AA357">
        <v>8.0860000000000003</v>
      </c>
      <c r="AB357" s="36"/>
      <c r="AC357">
        <f t="shared" si="60"/>
        <v>1.3603759584466979</v>
      </c>
      <c r="AD357">
        <f t="shared" si="61"/>
        <v>0.44400541502768953</v>
      </c>
    </row>
    <row r="358" spans="25:30" x14ac:dyDescent="0.2">
      <c r="Y358" s="36"/>
      <c r="Z358">
        <v>4</v>
      </c>
      <c r="AA358">
        <v>8.06</v>
      </c>
      <c r="AB358" s="36"/>
      <c r="AC358">
        <f t="shared" si="60"/>
        <v>0.49627791563275431</v>
      </c>
      <c r="AD358">
        <f t="shared" si="61"/>
        <v>-1.0107798387532427</v>
      </c>
    </row>
    <row r="359" spans="25:30" x14ac:dyDescent="0.2">
      <c r="Y359" s="36"/>
      <c r="Z359">
        <v>1</v>
      </c>
      <c r="AA359">
        <v>6.1620000000000008</v>
      </c>
      <c r="AB359" s="36"/>
      <c r="AC359">
        <f t="shared" si="60"/>
        <v>0.16228497241155468</v>
      </c>
      <c r="AD359">
        <f t="shared" si="61"/>
        <v>-2.6233986823772644</v>
      </c>
    </row>
    <row r="360" spans="25:30" x14ac:dyDescent="0.2">
      <c r="Y360" s="36"/>
      <c r="Z360">
        <v>7</v>
      </c>
      <c r="AA360">
        <v>3.9000000000000004</v>
      </c>
      <c r="AB360" s="36"/>
      <c r="AC360">
        <f t="shared" si="60"/>
        <v>1.7948717948717947</v>
      </c>
      <c r="AD360">
        <f t="shared" si="61"/>
        <v>0.8438807980827181</v>
      </c>
    </row>
    <row r="361" spans="25:30" x14ac:dyDescent="0.2">
      <c r="Y361" s="36"/>
      <c r="Z361">
        <v>5</v>
      </c>
      <c r="AA361">
        <v>3.5619999999999998</v>
      </c>
      <c r="AB361" s="36"/>
      <c r="AC361">
        <f t="shared" si="60"/>
        <v>1.403705783267827</v>
      </c>
      <c r="AD361">
        <f t="shared" si="61"/>
        <v>0.48924057844783048</v>
      </c>
    </row>
    <row r="362" spans="25:30" x14ac:dyDescent="0.2">
      <c r="Y362" s="36"/>
      <c r="Z362">
        <v>8</v>
      </c>
      <c r="AA362">
        <v>8.1510000000000016</v>
      </c>
      <c r="AB362" s="36"/>
      <c r="AC362">
        <f t="shared" si="60"/>
        <v>0.98147466568519182</v>
      </c>
      <c r="AD362">
        <f t="shared" si="61"/>
        <v>-2.6977066281044321E-2</v>
      </c>
    </row>
    <row r="363" spans="25:30" x14ac:dyDescent="0.2">
      <c r="Y363" s="36"/>
      <c r="Z363">
        <v>12</v>
      </c>
      <c r="AA363">
        <v>3.2760000000000002</v>
      </c>
      <c r="AB363" s="36"/>
      <c r="AC363">
        <f t="shared" si="60"/>
        <v>3.6630036630036629</v>
      </c>
      <c r="AD363">
        <f t="shared" si="61"/>
        <v>1.8730271437422346</v>
      </c>
    </row>
    <row r="364" spans="25:30" x14ac:dyDescent="0.2">
      <c r="Y364" s="36"/>
      <c r="Z364">
        <v>15</v>
      </c>
      <c r="AA364">
        <v>2.6</v>
      </c>
      <c r="AB364" s="36"/>
      <c r="AC364">
        <f t="shared" si="60"/>
        <v>5.7692307692307692</v>
      </c>
      <c r="AD364">
        <f t="shared" si="61"/>
        <v>2.5283789723547887</v>
      </c>
    </row>
    <row r="365" spans="25:30" x14ac:dyDescent="0.2">
      <c r="Y365" s="36"/>
      <c r="Z365">
        <v>1</v>
      </c>
      <c r="AA365">
        <v>0.40299999999999997</v>
      </c>
      <c r="AB365" s="36"/>
      <c r="AC365">
        <f t="shared" si="60"/>
        <v>2.481389578163772</v>
      </c>
      <c r="AD365">
        <f t="shared" si="61"/>
        <v>1.3111482561341199</v>
      </c>
    </row>
    <row r="366" spans="25:30" x14ac:dyDescent="0.2">
      <c r="Y366" s="36"/>
      <c r="Z366">
        <v>24</v>
      </c>
      <c r="AA366">
        <v>7.5790000000000006</v>
      </c>
      <c r="AB366" s="36"/>
      <c r="AC366">
        <f t="shared" si="60"/>
        <v>3.1666446760786382</v>
      </c>
      <c r="AD366">
        <f t="shared" si="61"/>
        <v>1.6629549940416546</v>
      </c>
    </row>
    <row r="367" spans="25:30" x14ac:dyDescent="0.2">
      <c r="Y367" s="36"/>
      <c r="Z367">
        <v>14</v>
      </c>
      <c r="AA367">
        <v>7.0590000000000002</v>
      </c>
      <c r="AB367" s="36"/>
      <c r="AC367">
        <f t="shared" si="60"/>
        <v>1.9832837512395523</v>
      </c>
      <c r="AD367">
        <f t="shared" si="61"/>
        <v>0.98789110077423736</v>
      </c>
    </row>
    <row r="368" spans="25:30" x14ac:dyDescent="0.2">
      <c r="Y368" s="36"/>
      <c r="Z368">
        <v>4</v>
      </c>
      <c r="AA368">
        <v>2.0020000000000002</v>
      </c>
      <c r="AB368" s="36"/>
      <c r="AC368">
        <f t="shared" si="60"/>
        <v>1.9980019980019978</v>
      </c>
      <c r="AD368">
        <f t="shared" si="61"/>
        <v>0.99855802582609343</v>
      </c>
    </row>
    <row r="369" spans="25:30" x14ac:dyDescent="0.2">
      <c r="Y369" s="36"/>
      <c r="Z369">
        <v>12</v>
      </c>
      <c r="AA369">
        <v>4.2640000000000002</v>
      </c>
      <c r="AB369" s="36"/>
      <c r="AC369">
        <f t="shared" si="60"/>
        <v>2.8142589118198873</v>
      </c>
      <c r="AD369">
        <f t="shared" si="61"/>
        <v>1.4927550626240675</v>
      </c>
    </row>
    <row r="370" spans="25:30" x14ac:dyDescent="0.2">
      <c r="Y370" s="36"/>
      <c r="Z370">
        <v>6</v>
      </c>
      <c r="AA370">
        <v>1.5470000000000002</v>
      </c>
      <c r="AB370" s="36"/>
      <c r="AC370">
        <f t="shared" si="60"/>
        <v>3.8784744667097604</v>
      </c>
      <c r="AD370">
        <f t="shared" si="61"/>
        <v>1.9554893039342076</v>
      </c>
    </row>
    <row r="371" spans="25:30" x14ac:dyDescent="0.2">
      <c r="Y371" s="36"/>
      <c r="Z371">
        <v>2</v>
      </c>
      <c r="AA371">
        <v>0.59800000000000009</v>
      </c>
      <c r="AB371" s="36"/>
      <c r="AC371">
        <f t="shared" si="60"/>
        <v>3.3444816053511701</v>
      </c>
      <c r="AD371">
        <f t="shared" si="61"/>
        <v>1.7417826104639818</v>
      </c>
    </row>
    <row r="372" spans="25:30" x14ac:dyDescent="0.2">
      <c r="Y372" s="36"/>
      <c r="Z372">
        <v>5</v>
      </c>
      <c r="AA372">
        <v>6.968</v>
      </c>
      <c r="AB372" s="36"/>
      <c r="AC372">
        <f t="shared" si="60"/>
        <v>0.71756601607347881</v>
      </c>
      <c r="AD372">
        <f t="shared" si="61"/>
        <v>-0.47881652904941513</v>
      </c>
    </row>
    <row r="373" spans="25:30" x14ac:dyDescent="0.2">
      <c r="Y373" s="36"/>
      <c r="Z373">
        <v>5</v>
      </c>
      <c r="AA373">
        <v>5.33</v>
      </c>
      <c r="AB373" s="36"/>
      <c r="AC373">
        <f t="shared" si="60"/>
        <v>0.93808630393996251</v>
      </c>
      <c r="AD373">
        <f t="shared" si="61"/>
        <v>-9.220743809708877E-2</v>
      </c>
    </row>
    <row r="374" spans="25:30" x14ac:dyDescent="0.2">
      <c r="Y374" s="36"/>
      <c r="Z374">
        <v>15</v>
      </c>
      <c r="AA374">
        <v>3.8610000000000002</v>
      </c>
      <c r="AB374" s="36"/>
      <c r="AC374">
        <f t="shared" si="60"/>
        <v>3.8850038850038846</v>
      </c>
      <c r="AD374">
        <f t="shared" si="61"/>
        <v>1.9579160413287473</v>
      </c>
    </row>
    <row r="375" spans="25:30" x14ac:dyDescent="0.2">
      <c r="Y375" s="36"/>
      <c r="Z375">
        <v>14</v>
      </c>
      <c r="AA375">
        <v>5.9670000000000005</v>
      </c>
      <c r="AB375" s="36"/>
      <c r="AC375">
        <f t="shared" si="60"/>
        <v>2.3462376403552874</v>
      </c>
      <c r="AD375">
        <f t="shared" si="61"/>
        <v>1.230349145164791</v>
      </c>
    </row>
    <row r="376" spans="25:30" x14ac:dyDescent="0.2">
      <c r="Y376" s="36"/>
      <c r="Z376">
        <v>1</v>
      </c>
      <c r="AA376">
        <v>1.014</v>
      </c>
      <c r="AB376" s="36"/>
      <c r="AC376">
        <f t="shared" si="60"/>
        <v>0.98619329388560162</v>
      </c>
      <c r="AD376">
        <f t="shared" si="61"/>
        <v>-2.0057652341253399E-2</v>
      </c>
    </row>
    <row r="377" spans="25:30" x14ac:dyDescent="0.2">
      <c r="Y377" s="36"/>
      <c r="Z377">
        <v>1</v>
      </c>
      <c r="AA377">
        <v>0.45500000000000002</v>
      </c>
      <c r="AB377" s="36"/>
      <c r="AC377">
        <f t="shared" si="60"/>
        <v>2.1978021978021975</v>
      </c>
      <c r="AD377">
        <f t="shared" si="61"/>
        <v>1.1360615495760285</v>
      </c>
    </row>
    <row r="378" spans="25:30" x14ac:dyDescent="0.2">
      <c r="Y378" s="36"/>
      <c r="Z378">
        <v>2</v>
      </c>
      <c r="AA378">
        <v>1.69</v>
      </c>
      <c r="AB378" s="36"/>
      <c r="AC378">
        <f t="shared" si="60"/>
        <v>1.1834319526627219</v>
      </c>
      <c r="AD378">
        <f t="shared" si="61"/>
        <v>0.24297675349254044</v>
      </c>
    </row>
    <row r="379" spans="25:30" x14ac:dyDescent="0.2">
      <c r="Y379" s="36"/>
      <c r="Z379">
        <v>2</v>
      </c>
      <c r="AA379">
        <v>1.3519999999999999</v>
      </c>
      <c r="AB379" s="36"/>
      <c r="AC379">
        <f t="shared" si="60"/>
        <v>1.4792899408284026</v>
      </c>
      <c r="AD379">
        <f t="shared" si="61"/>
        <v>0.56490484837990296</v>
      </c>
    </row>
    <row r="380" spans="25:30" x14ac:dyDescent="0.2">
      <c r="Y380" s="36"/>
      <c r="Z380">
        <v>12</v>
      </c>
      <c r="AA380">
        <v>8.8010000000000002</v>
      </c>
      <c r="AB380" s="36"/>
      <c r="AC380">
        <f t="shared" si="60"/>
        <v>1.3634814225656176</v>
      </c>
      <c r="AD380">
        <f t="shared" si="61"/>
        <v>0.44729504366715439</v>
      </c>
    </row>
    <row r="381" spans="25:30" x14ac:dyDescent="0.2">
      <c r="Y381" s="36"/>
      <c r="Z381">
        <v>9</v>
      </c>
      <c r="AA381">
        <v>9.6850000000000005</v>
      </c>
      <c r="AB381" s="36"/>
      <c r="AC381">
        <f t="shared" si="60"/>
        <v>0.92927207021166747</v>
      </c>
      <c r="AD381">
        <f t="shared" si="61"/>
        <v>-0.10582704738621676</v>
      </c>
    </row>
    <row r="382" spans="25:30" x14ac:dyDescent="0.2">
      <c r="Y382" s="36"/>
      <c r="Z382">
        <v>16</v>
      </c>
      <c r="AA382">
        <v>9.8280000000000012</v>
      </c>
      <c r="AB382" s="36"/>
      <c r="AC382">
        <f t="shared" si="60"/>
        <v>1.6280016280016278</v>
      </c>
      <c r="AD382">
        <f t="shared" si="61"/>
        <v>0.70310214229992207</v>
      </c>
    </row>
    <row r="383" spans="25:30" x14ac:dyDescent="0.2">
      <c r="Y383" s="36"/>
      <c r="Z383">
        <v>9</v>
      </c>
      <c r="AA383">
        <v>8.0470000000000006</v>
      </c>
      <c r="AB383" s="36"/>
      <c r="AC383">
        <f t="shared" si="60"/>
        <v>1.1184292282838324</v>
      </c>
      <c r="AD383">
        <f t="shared" si="61"/>
        <v>0.16147396874904249</v>
      </c>
    </row>
    <row r="384" spans="25:30" x14ac:dyDescent="0.2">
      <c r="Y384" s="36"/>
      <c r="Z384">
        <v>12</v>
      </c>
      <c r="AA384">
        <v>3.718</v>
      </c>
      <c r="AB384" s="36"/>
      <c r="AC384">
        <f t="shared" si="60"/>
        <v>3.2275416890801507</v>
      </c>
      <c r="AD384">
        <f t="shared" si="61"/>
        <v>1.6904357304637618</v>
      </c>
    </row>
    <row r="385" spans="25:30" x14ac:dyDescent="0.2">
      <c r="Y385" s="36"/>
      <c r="Z385">
        <v>5</v>
      </c>
      <c r="AA385">
        <v>4.4200000000000008</v>
      </c>
      <c r="AB385" s="36"/>
      <c r="AC385">
        <f t="shared" si="60"/>
        <v>1.1312217194570133</v>
      </c>
      <c r="AD385">
        <f t="shared" si="61"/>
        <v>0.17788172527065516</v>
      </c>
    </row>
    <row r="386" spans="25:30" x14ac:dyDescent="0.2">
      <c r="Y386" s="36"/>
      <c r="Z386">
        <v>11</v>
      </c>
      <c r="AA386">
        <v>7.8130000000000006</v>
      </c>
      <c r="AB386" s="36"/>
      <c r="AC386">
        <f t="shared" si="60"/>
        <v>1.4079098937667989</v>
      </c>
      <c r="AD386">
        <f t="shared" si="61"/>
        <v>0.49355500444710665</v>
      </c>
    </row>
    <row r="387" spans="25:30" x14ac:dyDescent="0.2">
      <c r="Y387" s="36"/>
      <c r="Z387">
        <v>6</v>
      </c>
      <c r="AA387">
        <v>4.7450000000000001</v>
      </c>
      <c r="AB387" s="36"/>
      <c r="AC387">
        <f t="shared" si="60"/>
        <v>1.2644889357218123</v>
      </c>
      <c r="AD387">
        <f t="shared" si="61"/>
        <v>0.33855441347477139</v>
      </c>
    </row>
    <row r="388" spans="25:30" x14ac:dyDescent="0.2">
      <c r="Y388" s="36"/>
      <c r="Z388">
        <v>1</v>
      </c>
      <c r="AA388">
        <v>0.96199999999999997</v>
      </c>
      <c r="AB388" s="36"/>
      <c r="AC388">
        <f t="shared" ref="AC388:AC451" si="62">Z388/AA388</f>
        <v>1.0395010395010396</v>
      </c>
      <c r="AD388">
        <f t="shared" ref="AD388:AD451" si="63">LOG(AC388,2)</f>
        <v>5.5891200892045183E-2</v>
      </c>
    </row>
    <row r="389" spans="25:30" x14ac:dyDescent="0.2">
      <c r="Y389" s="36"/>
      <c r="Z389">
        <v>45</v>
      </c>
      <c r="AA389">
        <v>5.9020000000000001</v>
      </c>
      <c r="AB389" s="36"/>
      <c r="AC389">
        <f t="shared" si="62"/>
        <v>7.6245340562521173</v>
      </c>
      <c r="AD389">
        <f t="shared" si="63"/>
        <v>2.9306491755597541</v>
      </c>
    </row>
    <row r="390" spans="25:30" x14ac:dyDescent="0.2">
      <c r="Y390" s="36"/>
      <c r="Z390">
        <v>6</v>
      </c>
      <c r="AA390">
        <v>4.6669999999999998</v>
      </c>
      <c r="AB390" s="36"/>
      <c r="AC390">
        <f t="shared" si="62"/>
        <v>1.2856224555388902</v>
      </c>
      <c r="AD390">
        <f t="shared" si="63"/>
        <v>0.36246703341909986</v>
      </c>
    </row>
    <row r="391" spans="25:30" x14ac:dyDescent="0.2">
      <c r="Y391" s="36"/>
      <c r="Z391">
        <v>4</v>
      </c>
      <c r="AA391">
        <v>1.1050000000000002</v>
      </c>
      <c r="AB391" s="36"/>
      <c r="AC391">
        <f t="shared" si="62"/>
        <v>3.6199095022624426</v>
      </c>
      <c r="AD391">
        <f t="shared" si="63"/>
        <v>1.8559536303832929</v>
      </c>
    </row>
    <row r="392" spans="25:30" x14ac:dyDescent="0.2">
      <c r="Y392" s="36"/>
      <c r="Z392">
        <v>2</v>
      </c>
      <c r="AA392">
        <v>1.339</v>
      </c>
      <c r="AB392" s="36"/>
      <c r="AC392">
        <f t="shared" si="62"/>
        <v>1.4936519790888723</v>
      </c>
      <c r="AD392">
        <f t="shared" si="63"/>
        <v>0.57884403933777651</v>
      </c>
    </row>
    <row r="393" spans="25:30" x14ac:dyDescent="0.2">
      <c r="Y393" s="36"/>
      <c r="Z393">
        <v>1</v>
      </c>
      <c r="AA393">
        <v>0.26</v>
      </c>
      <c r="AB393" s="36"/>
      <c r="AC393">
        <f t="shared" si="62"/>
        <v>3.8461538461538458</v>
      </c>
      <c r="AD393">
        <f t="shared" si="63"/>
        <v>1.9434164716336324</v>
      </c>
    </row>
    <row r="394" spans="25:30" x14ac:dyDescent="0.2">
      <c r="Y394" s="36"/>
      <c r="Z394">
        <v>1</v>
      </c>
      <c r="AA394">
        <v>3.9E-2</v>
      </c>
      <c r="AB394" s="36"/>
      <c r="AC394">
        <f t="shared" si="62"/>
        <v>25.641025641025642</v>
      </c>
      <c r="AD394">
        <f t="shared" si="63"/>
        <v>4.6803820657998383</v>
      </c>
    </row>
    <row r="395" spans="25:30" x14ac:dyDescent="0.2">
      <c r="Y395" s="36"/>
      <c r="Z395">
        <v>2</v>
      </c>
      <c r="AA395">
        <v>1.079</v>
      </c>
      <c r="AB395" s="36"/>
      <c r="AC395">
        <f t="shared" si="62"/>
        <v>1.8535681186283597</v>
      </c>
      <c r="AD395">
        <f t="shared" si="63"/>
        <v>0.89030513517407028</v>
      </c>
    </row>
    <row r="396" spans="25:30" x14ac:dyDescent="0.2">
      <c r="Y396" s="36"/>
      <c r="Z396">
        <v>2</v>
      </c>
      <c r="AA396">
        <v>2.08</v>
      </c>
      <c r="AB396" s="36"/>
      <c r="AC396">
        <f t="shared" si="62"/>
        <v>0.96153846153846145</v>
      </c>
      <c r="AD396">
        <f t="shared" si="63"/>
        <v>-5.6583528366367597E-2</v>
      </c>
    </row>
    <row r="397" spans="25:30" x14ac:dyDescent="0.2">
      <c r="Y397" s="36"/>
      <c r="Z397">
        <v>14</v>
      </c>
      <c r="AA397">
        <v>9.0090000000000003</v>
      </c>
      <c r="AB397" s="36"/>
      <c r="AC397">
        <f t="shared" si="62"/>
        <v>1.5540015540015539</v>
      </c>
      <c r="AD397">
        <f t="shared" si="63"/>
        <v>0.63598794644138523</v>
      </c>
    </row>
    <row r="398" spans="25:30" x14ac:dyDescent="0.2">
      <c r="Y398" s="36"/>
      <c r="Z398">
        <v>4</v>
      </c>
      <c r="AA398">
        <v>0.48099999999999998</v>
      </c>
      <c r="AB398" s="36"/>
      <c r="AC398">
        <f t="shared" si="62"/>
        <v>8.3160083160083165</v>
      </c>
      <c r="AD398">
        <f t="shared" si="63"/>
        <v>3.0558912008920451</v>
      </c>
    </row>
    <row r="399" spans="25:30" x14ac:dyDescent="0.2">
      <c r="Y399" s="36"/>
      <c r="Z399">
        <v>3</v>
      </c>
      <c r="AA399">
        <v>6.8250000000000011</v>
      </c>
      <c r="AB399" s="36"/>
      <c r="AC399">
        <f t="shared" si="62"/>
        <v>0.4395604395604395</v>
      </c>
      <c r="AD399">
        <f t="shared" si="63"/>
        <v>-1.1858665453113342</v>
      </c>
    </row>
    <row r="400" spans="25:30" x14ac:dyDescent="0.2">
      <c r="Y400" s="36"/>
      <c r="Z400">
        <v>5</v>
      </c>
      <c r="AA400">
        <v>1.7550000000000001</v>
      </c>
      <c r="AB400" s="36"/>
      <c r="AC400">
        <f t="shared" si="62"/>
        <v>2.8490028490028489</v>
      </c>
      <c r="AD400">
        <f t="shared" si="63"/>
        <v>1.5104570643575264</v>
      </c>
    </row>
    <row r="401" spans="25:30" x14ac:dyDescent="0.2">
      <c r="Y401" s="36"/>
      <c r="Z401">
        <v>2</v>
      </c>
      <c r="AA401">
        <v>1.859</v>
      </c>
      <c r="AB401" s="36"/>
      <c r="AC401">
        <f t="shared" si="62"/>
        <v>1.0758472296933836</v>
      </c>
      <c r="AD401">
        <f t="shared" si="63"/>
        <v>0.1054732297426056</v>
      </c>
    </row>
    <row r="402" spans="25:30" x14ac:dyDescent="0.2">
      <c r="Y402" s="36"/>
      <c r="Z402">
        <v>3</v>
      </c>
      <c r="AA402">
        <v>5.5380000000000003</v>
      </c>
      <c r="AB402" s="36"/>
      <c r="AC402">
        <f t="shared" si="62"/>
        <v>0.54171180931744312</v>
      </c>
      <c r="AD402">
        <f t="shared" si="63"/>
        <v>-0.8844025529836872</v>
      </c>
    </row>
    <row r="403" spans="25:30" x14ac:dyDescent="0.2">
      <c r="Y403" s="36"/>
      <c r="Z403">
        <v>7</v>
      </c>
      <c r="AA403">
        <v>1.4820000000000002</v>
      </c>
      <c r="AB403" s="36"/>
      <c r="AC403">
        <f t="shared" si="62"/>
        <v>4.7233468286099862</v>
      </c>
      <c r="AD403">
        <f t="shared" si="63"/>
        <v>2.2398094744138572</v>
      </c>
    </row>
    <row r="404" spans="25:30" x14ac:dyDescent="0.2">
      <c r="Y404" s="36" t="s">
        <v>177</v>
      </c>
      <c r="Z404">
        <v>4</v>
      </c>
      <c r="AA404">
        <v>1.8848999999999998</v>
      </c>
      <c r="AB404" s="36">
        <v>0.11169999999999999</v>
      </c>
      <c r="AC404">
        <f t="shared" si="62"/>
        <v>2.1221284948803651</v>
      </c>
      <c r="AD404">
        <f t="shared" si="63"/>
        <v>1.0855120140821888</v>
      </c>
    </row>
    <row r="405" spans="25:30" x14ac:dyDescent="0.2">
      <c r="Y405" s="36"/>
      <c r="Z405">
        <v>1</v>
      </c>
      <c r="AA405">
        <v>1.159</v>
      </c>
      <c r="AB405" s="36"/>
      <c r="AC405">
        <f t="shared" si="62"/>
        <v>0.86281276962899045</v>
      </c>
      <c r="AD405">
        <f t="shared" si="63"/>
        <v>-0.21288056634438482</v>
      </c>
    </row>
    <row r="406" spans="25:30" x14ac:dyDescent="0.2">
      <c r="Y406" s="36"/>
      <c r="Z406">
        <v>1</v>
      </c>
      <c r="AA406">
        <v>1.5982000000000001</v>
      </c>
      <c r="AB406" s="36"/>
      <c r="AC406">
        <f t="shared" si="62"/>
        <v>0.62570391690651983</v>
      </c>
      <c r="AD406">
        <f t="shared" si="63"/>
        <v>-0.67644795955088721</v>
      </c>
    </row>
    <row r="407" spans="25:30" x14ac:dyDescent="0.2">
      <c r="Y407" s="36"/>
      <c r="Z407">
        <v>3</v>
      </c>
      <c r="AA407">
        <v>3.7941999999999996</v>
      </c>
      <c r="AB407" s="36"/>
      <c r="AC407">
        <f t="shared" si="62"/>
        <v>0.79068051236097214</v>
      </c>
      <c r="AD407">
        <f t="shared" si="63"/>
        <v>-0.33883322742288302</v>
      </c>
    </row>
    <row r="408" spans="25:30" x14ac:dyDescent="0.2">
      <c r="Y408" s="36"/>
      <c r="Z408">
        <v>6</v>
      </c>
      <c r="AA408">
        <v>3.7819999999999996</v>
      </c>
      <c r="AB408" s="36"/>
      <c r="AC408">
        <f t="shared" si="62"/>
        <v>1.5864621893178215</v>
      </c>
      <c r="AD408">
        <f t="shared" si="63"/>
        <v>0.66581313743348192</v>
      </c>
    </row>
    <row r="409" spans="25:30" x14ac:dyDescent="0.2">
      <c r="Y409" s="36"/>
      <c r="Z409">
        <v>1</v>
      </c>
      <c r="AA409">
        <v>2.8914</v>
      </c>
      <c r="AB409" s="36"/>
      <c r="AC409">
        <f t="shared" si="62"/>
        <v>0.34585321989347723</v>
      </c>
      <c r="AD409">
        <f t="shared" si="63"/>
        <v>-1.5317682069116958</v>
      </c>
    </row>
    <row r="410" spans="25:30" x14ac:dyDescent="0.2">
      <c r="Y410" s="36"/>
      <c r="Z410">
        <v>1</v>
      </c>
      <c r="AA410">
        <v>1.83</v>
      </c>
      <c r="AB410" s="36"/>
      <c r="AC410">
        <f t="shared" si="62"/>
        <v>0.54644808743169393</v>
      </c>
      <c r="AD410">
        <f t="shared" si="63"/>
        <v>-0.87184364850931795</v>
      </c>
    </row>
    <row r="411" spans="25:30" x14ac:dyDescent="0.2">
      <c r="Y411" s="36"/>
      <c r="Z411">
        <v>1</v>
      </c>
      <c r="AA411">
        <v>1.6713999999999998</v>
      </c>
      <c r="AB411" s="36"/>
      <c r="AC411">
        <f t="shared" si="62"/>
        <v>0.59830082565513953</v>
      </c>
      <c r="AD411">
        <f t="shared" si="63"/>
        <v>-0.74105704097396341</v>
      </c>
    </row>
    <row r="412" spans="25:30" x14ac:dyDescent="0.2">
      <c r="Y412" s="36"/>
      <c r="Z412">
        <v>7</v>
      </c>
      <c r="AA412">
        <v>3.8247</v>
      </c>
      <c r="AB412" s="36"/>
      <c r="AC412">
        <f t="shared" si="62"/>
        <v>1.8302089052736161</v>
      </c>
      <c r="AD412">
        <f t="shared" si="63"/>
        <v>0.87200833124212818</v>
      </c>
    </row>
    <row r="413" spans="25:30" x14ac:dyDescent="0.2">
      <c r="Y413" s="36"/>
      <c r="Z413">
        <v>1</v>
      </c>
      <c r="AA413">
        <v>1.5371999999999999</v>
      </c>
      <c r="AB413" s="36"/>
      <c r="AC413">
        <f t="shared" si="62"/>
        <v>0.65053343741868341</v>
      </c>
      <c r="AD413">
        <f t="shared" si="63"/>
        <v>-0.62030488151335317</v>
      </c>
    </row>
    <row r="414" spans="25:30" x14ac:dyDescent="0.2">
      <c r="Y414" s="36"/>
      <c r="Z414">
        <v>0</v>
      </c>
      <c r="AA414">
        <v>1.22</v>
      </c>
      <c r="AB414" s="36"/>
      <c r="AC414">
        <f t="shared" si="62"/>
        <v>0</v>
      </c>
      <c r="AD414" t="e">
        <f t="shared" si="63"/>
        <v>#NUM!</v>
      </c>
    </row>
    <row r="415" spans="25:30" x14ac:dyDescent="0.2">
      <c r="Y415" s="36"/>
      <c r="Z415">
        <v>0</v>
      </c>
      <c r="AA415">
        <v>0.18909999999999999</v>
      </c>
      <c r="AB415" s="36"/>
      <c r="AC415">
        <f t="shared" si="62"/>
        <v>0</v>
      </c>
      <c r="AD415" t="e">
        <f t="shared" si="63"/>
        <v>#NUM!</v>
      </c>
    </row>
    <row r="416" spans="25:30" x14ac:dyDescent="0.2">
      <c r="Y416" s="36"/>
      <c r="Z416">
        <v>2</v>
      </c>
      <c r="AA416">
        <v>3.5562999999999998</v>
      </c>
      <c r="AB416" s="36"/>
      <c r="AC416">
        <f t="shared" si="62"/>
        <v>0.5623822512161516</v>
      </c>
      <c r="AD416">
        <f t="shared" si="63"/>
        <v>-0.83037703121393347</v>
      </c>
    </row>
    <row r="417" spans="25:30" x14ac:dyDescent="0.2">
      <c r="Y417" s="36"/>
      <c r="Z417">
        <v>2</v>
      </c>
      <c r="AA417">
        <v>3.3122999999999996</v>
      </c>
      <c r="AB417" s="36"/>
      <c r="AC417">
        <f t="shared" si="62"/>
        <v>0.60381004136098793</v>
      </c>
      <c r="AD417">
        <f t="shared" si="63"/>
        <v>-0.72783334581779835</v>
      </c>
    </row>
    <row r="418" spans="25:30" x14ac:dyDescent="0.2">
      <c r="Y418" s="36"/>
      <c r="Z418">
        <v>1</v>
      </c>
      <c r="AA418">
        <v>0.9393999999999999</v>
      </c>
      <c r="AB418" s="36"/>
      <c r="AC418">
        <f t="shared" si="62"/>
        <v>1.0645092612305729</v>
      </c>
      <c r="AD418">
        <f t="shared" si="63"/>
        <v>9.018850129166199E-2</v>
      </c>
    </row>
    <row r="419" spans="25:30" x14ac:dyDescent="0.2">
      <c r="Y419" s="36"/>
      <c r="Z419">
        <v>2</v>
      </c>
      <c r="AA419">
        <v>2.0007999999999999</v>
      </c>
      <c r="AB419" s="36"/>
      <c r="AC419">
        <f t="shared" si="62"/>
        <v>0.99960015993602558</v>
      </c>
      <c r="AD419">
        <f t="shared" si="63"/>
        <v>-5.7696263152059448E-4</v>
      </c>
    </row>
    <row r="420" spans="25:30" x14ac:dyDescent="0.2">
      <c r="Y420" s="36"/>
      <c r="Z420">
        <v>0</v>
      </c>
      <c r="AA420">
        <v>0.72589999999999999</v>
      </c>
      <c r="AB420" s="36"/>
      <c r="AC420">
        <f t="shared" si="62"/>
        <v>0</v>
      </c>
      <c r="AD420" t="e">
        <f t="shared" si="63"/>
        <v>#NUM!</v>
      </c>
    </row>
    <row r="421" spans="25:30" x14ac:dyDescent="0.2">
      <c r="Y421" s="36"/>
      <c r="Z421">
        <v>1</v>
      </c>
      <c r="AA421">
        <v>0.28060000000000002</v>
      </c>
      <c r="AB421" s="36"/>
      <c r="AC421">
        <f t="shared" si="62"/>
        <v>3.5637918745545258</v>
      </c>
      <c r="AD421">
        <f t="shared" si="63"/>
        <v>1.8334130859295503</v>
      </c>
    </row>
    <row r="422" spans="25:30" x14ac:dyDescent="0.2">
      <c r="Y422" s="36"/>
      <c r="Z422">
        <v>0</v>
      </c>
      <c r="AA422">
        <v>3.2696000000000001</v>
      </c>
      <c r="AB422" s="36"/>
      <c r="AC422">
        <f t="shared" si="62"/>
        <v>0</v>
      </c>
      <c r="AD422" t="e">
        <f t="shared" si="63"/>
        <v>#NUM!</v>
      </c>
    </row>
    <row r="423" spans="25:30" x14ac:dyDescent="0.2">
      <c r="Y423" s="36"/>
      <c r="Z423">
        <v>4</v>
      </c>
      <c r="AA423">
        <v>2.5009999999999999</v>
      </c>
      <c r="AB423" s="36"/>
      <c r="AC423">
        <f t="shared" si="62"/>
        <v>1.599360255897641</v>
      </c>
      <c r="AD423">
        <f t="shared" si="63"/>
        <v>0.67749494248111708</v>
      </c>
    </row>
    <row r="424" spans="25:30" x14ac:dyDescent="0.2">
      <c r="Y424" s="36"/>
      <c r="Z424">
        <v>1</v>
      </c>
      <c r="AA424">
        <v>1.8116999999999999</v>
      </c>
      <c r="AB424" s="36"/>
      <c r="AC424">
        <f t="shared" si="62"/>
        <v>0.55196776508251921</v>
      </c>
      <c r="AD424">
        <f t="shared" si="63"/>
        <v>-0.85734407881420271</v>
      </c>
    </row>
    <row r="425" spans="25:30" x14ac:dyDescent="0.2">
      <c r="Y425" s="36"/>
      <c r="Z425">
        <v>7</v>
      </c>
      <c r="AA425">
        <v>2.7999000000000001</v>
      </c>
      <c r="AB425" s="36"/>
      <c r="AC425">
        <f t="shared" si="62"/>
        <v>2.5000892889031752</v>
      </c>
      <c r="AD425">
        <f t="shared" si="63"/>
        <v>1.3219796206303593</v>
      </c>
    </row>
    <row r="426" spans="25:30" x14ac:dyDescent="0.2">
      <c r="Y426" s="36"/>
      <c r="Z426">
        <v>1</v>
      </c>
      <c r="AA426">
        <v>0.47579999999999995</v>
      </c>
      <c r="AB426" s="36"/>
      <c r="AC426">
        <f t="shared" si="62"/>
        <v>2.1017234131988234</v>
      </c>
      <c r="AD426">
        <f t="shared" si="63"/>
        <v>1.0715728231243149</v>
      </c>
    </row>
    <row r="427" spans="25:30" x14ac:dyDescent="0.2">
      <c r="Y427" s="36"/>
      <c r="Z427">
        <v>0</v>
      </c>
      <c r="AA427">
        <v>0.2135</v>
      </c>
      <c r="AB427" s="36"/>
      <c r="AC427">
        <f t="shared" si="62"/>
        <v>0</v>
      </c>
      <c r="AD427" t="e">
        <f t="shared" si="63"/>
        <v>#NUM!</v>
      </c>
    </row>
    <row r="428" spans="25:30" x14ac:dyDescent="0.2">
      <c r="Y428" s="36"/>
      <c r="Z428">
        <v>1</v>
      </c>
      <c r="AA428">
        <v>0.79299999999999993</v>
      </c>
      <c r="AB428" s="36"/>
      <c r="AC428">
        <f t="shared" si="62"/>
        <v>1.2610340479192939</v>
      </c>
      <c r="AD428">
        <f t="shared" si="63"/>
        <v>0.33460722895810863</v>
      </c>
    </row>
    <row r="429" spans="25:30" x14ac:dyDescent="0.2">
      <c r="Y429" s="36"/>
      <c r="Z429">
        <v>2</v>
      </c>
      <c r="AA429">
        <v>0.63439999999999996</v>
      </c>
      <c r="AB429" s="36"/>
      <c r="AC429">
        <f t="shared" si="62"/>
        <v>3.1525851197982346</v>
      </c>
      <c r="AD429">
        <f t="shared" si="63"/>
        <v>1.656535323845471</v>
      </c>
    </row>
    <row r="430" spans="25:30" x14ac:dyDescent="0.2">
      <c r="Y430" s="36"/>
      <c r="Z430">
        <v>0</v>
      </c>
      <c r="AA430">
        <v>4.1296999999999997</v>
      </c>
      <c r="AB430" s="36"/>
      <c r="AC430">
        <f t="shared" si="62"/>
        <v>0</v>
      </c>
      <c r="AD430" t="e">
        <f t="shared" si="63"/>
        <v>#NUM!</v>
      </c>
    </row>
    <row r="431" spans="25:30" x14ac:dyDescent="0.2">
      <c r="Y431" s="36"/>
      <c r="Z431">
        <v>6</v>
      </c>
      <c r="AA431">
        <v>4.5444999999999993</v>
      </c>
      <c r="AB431" s="36"/>
      <c r="AC431">
        <f t="shared" si="62"/>
        <v>1.3202772582242273</v>
      </c>
      <c r="AD431">
        <f t="shared" si="63"/>
        <v>0.4008409273581956</v>
      </c>
    </row>
    <row r="432" spans="25:30" x14ac:dyDescent="0.2">
      <c r="Y432" s="36"/>
      <c r="Z432">
        <v>7</v>
      </c>
      <c r="AA432">
        <v>4.6116000000000001</v>
      </c>
      <c r="AB432" s="36"/>
      <c r="AC432">
        <f t="shared" si="62"/>
        <v>1.5179113539769278</v>
      </c>
      <c r="AD432">
        <f t="shared" si="63"/>
        <v>0.6020875398230946</v>
      </c>
    </row>
    <row r="433" spans="25:30" x14ac:dyDescent="0.2">
      <c r="Y433" s="36"/>
      <c r="Z433">
        <v>3</v>
      </c>
      <c r="AA433">
        <v>3.7758999999999996</v>
      </c>
      <c r="AB433" s="36"/>
      <c r="AC433">
        <f t="shared" si="62"/>
        <v>0.79451256654042757</v>
      </c>
      <c r="AD433">
        <f t="shared" si="63"/>
        <v>-0.33185805650654515</v>
      </c>
    </row>
    <row r="434" spans="25:30" x14ac:dyDescent="0.2">
      <c r="Y434" s="36"/>
      <c r="Z434">
        <v>0</v>
      </c>
      <c r="AA434">
        <v>1.7445999999999997</v>
      </c>
      <c r="AB434" s="36"/>
      <c r="AC434">
        <f t="shared" si="62"/>
        <v>0</v>
      </c>
      <c r="AD434" t="e">
        <f t="shared" si="63"/>
        <v>#NUM!</v>
      </c>
    </row>
    <row r="435" spans="25:30" x14ac:dyDescent="0.2">
      <c r="Y435" s="36"/>
      <c r="Z435">
        <v>0</v>
      </c>
      <c r="AA435">
        <v>2.0739999999999998</v>
      </c>
      <c r="AB435" s="36"/>
      <c r="AC435">
        <f t="shared" si="62"/>
        <v>0</v>
      </c>
      <c r="AD435" t="e">
        <f t="shared" si="63"/>
        <v>#NUM!</v>
      </c>
    </row>
    <row r="436" spans="25:30" x14ac:dyDescent="0.2">
      <c r="Y436" s="36"/>
      <c r="Z436">
        <v>0</v>
      </c>
      <c r="AA436">
        <v>3.6661000000000001</v>
      </c>
      <c r="AB436" s="36"/>
      <c r="AC436">
        <f t="shared" si="62"/>
        <v>0</v>
      </c>
      <c r="AD436" t="e">
        <f t="shared" si="63"/>
        <v>#NUM!</v>
      </c>
    </row>
    <row r="437" spans="25:30" x14ac:dyDescent="0.2">
      <c r="Y437" s="36"/>
      <c r="Z437">
        <v>1</v>
      </c>
      <c r="AA437">
        <v>2.2265000000000001</v>
      </c>
      <c r="AB437" s="36"/>
      <c r="AC437">
        <f t="shared" si="62"/>
        <v>0.44913541432741971</v>
      </c>
      <c r="AD437">
        <f t="shared" si="63"/>
        <v>-1.1547776117808164</v>
      </c>
    </row>
    <row r="438" spans="25:30" x14ac:dyDescent="0.2">
      <c r="Y438" s="36"/>
      <c r="Z438">
        <v>0</v>
      </c>
      <c r="AA438">
        <v>0.45139999999999997</v>
      </c>
      <c r="AB438" s="36"/>
      <c r="AC438">
        <f t="shared" si="62"/>
        <v>0</v>
      </c>
      <c r="AD438" t="e">
        <f t="shared" si="63"/>
        <v>#NUM!</v>
      </c>
    </row>
    <row r="439" spans="25:30" x14ac:dyDescent="0.2">
      <c r="Y439" s="36"/>
      <c r="Z439">
        <v>1</v>
      </c>
      <c r="AA439">
        <v>2.7694000000000001</v>
      </c>
      <c r="AB439" s="36"/>
      <c r="AC439">
        <f t="shared" si="62"/>
        <v>0.36108904455838808</v>
      </c>
      <c r="AD439">
        <f t="shared" si="63"/>
        <v>-1.4695734453043519</v>
      </c>
    </row>
    <row r="440" spans="25:30" x14ac:dyDescent="0.2">
      <c r="Y440" s="36"/>
      <c r="Z440">
        <v>1</v>
      </c>
      <c r="AA440">
        <v>2.1898999999999997</v>
      </c>
      <c r="AB440" s="36"/>
      <c r="AC440">
        <f t="shared" si="62"/>
        <v>0.45664185579250199</v>
      </c>
      <c r="AD440">
        <f t="shared" si="63"/>
        <v>-1.1308649918364881</v>
      </c>
    </row>
    <row r="441" spans="25:30" x14ac:dyDescent="0.2">
      <c r="Y441" s="36"/>
      <c r="Z441">
        <v>0</v>
      </c>
      <c r="AA441">
        <v>0.51849999999999996</v>
      </c>
      <c r="AB441" s="36"/>
      <c r="AC441">
        <f t="shared" si="62"/>
        <v>0</v>
      </c>
      <c r="AD441" t="e">
        <f t="shared" si="63"/>
        <v>#NUM!</v>
      </c>
    </row>
    <row r="442" spans="25:30" x14ac:dyDescent="0.2">
      <c r="Y442" s="36"/>
      <c r="Z442">
        <v>0</v>
      </c>
      <c r="AA442">
        <v>0.62829999999999997</v>
      </c>
      <c r="AB442" s="36"/>
      <c r="AC442">
        <f t="shared" si="62"/>
        <v>0</v>
      </c>
      <c r="AD442" t="e">
        <f t="shared" si="63"/>
        <v>#NUM!</v>
      </c>
    </row>
    <row r="443" spans="25:30" x14ac:dyDescent="0.2">
      <c r="Y443" s="36"/>
      <c r="Z443">
        <v>2</v>
      </c>
      <c r="AA443">
        <v>0.122</v>
      </c>
      <c r="AB443" s="36"/>
      <c r="AC443">
        <f t="shared" si="62"/>
        <v>16.393442622950818</v>
      </c>
      <c r="AD443">
        <f t="shared" si="63"/>
        <v>4.0350469470992012</v>
      </c>
    </row>
    <row r="444" spans="25:30" x14ac:dyDescent="0.2">
      <c r="Y444" s="36"/>
      <c r="Z444">
        <v>0</v>
      </c>
      <c r="AA444">
        <v>1.83E-2</v>
      </c>
      <c r="AB444" s="36"/>
      <c r="AC444">
        <f t="shared" si="62"/>
        <v>0</v>
      </c>
      <c r="AD444" t="e">
        <f t="shared" si="63"/>
        <v>#NUM!</v>
      </c>
    </row>
    <row r="445" spans="25:30" x14ac:dyDescent="0.2">
      <c r="Y445" s="36"/>
      <c r="Z445">
        <v>0</v>
      </c>
      <c r="AA445">
        <v>0.50629999999999997</v>
      </c>
      <c r="AB445" s="36"/>
      <c r="AC445">
        <f t="shared" si="62"/>
        <v>0</v>
      </c>
      <c r="AD445" t="e">
        <f t="shared" si="63"/>
        <v>#NUM!</v>
      </c>
    </row>
    <row r="446" spans="25:30" x14ac:dyDescent="0.2">
      <c r="Y446" s="36"/>
      <c r="Z446">
        <v>1</v>
      </c>
      <c r="AA446">
        <v>0.97599999999999998</v>
      </c>
      <c r="AB446" s="36"/>
      <c r="AC446">
        <f t="shared" si="62"/>
        <v>1.0245901639344261</v>
      </c>
      <c r="AD446">
        <f t="shared" si="63"/>
        <v>3.504694709920065E-2</v>
      </c>
    </row>
    <row r="447" spans="25:30" x14ac:dyDescent="0.2">
      <c r="Y447" s="36"/>
      <c r="Z447">
        <v>9</v>
      </c>
      <c r="AA447">
        <v>4.2272999999999996</v>
      </c>
      <c r="AB447" s="36"/>
      <c r="AC447">
        <f t="shared" si="62"/>
        <v>2.1290185224611458</v>
      </c>
      <c r="AD447">
        <f t="shared" si="63"/>
        <v>1.0901885012916621</v>
      </c>
    </row>
    <row r="448" spans="25:30" x14ac:dyDescent="0.2">
      <c r="Y448" s="36"/>
      <c r="Z448">
        <v>0</v>
      </c>
      <c r="AA448">
        <v>0.22569999999999998</v>
      </c>
      <c r="AB448" s="36"/>
      <c r="AC448">
        <f t="shared" si="62"/>
        <v>0</v>
      </c>
      <c r="AD448" t="e">
        <f t="shared" si="63"/>
        <v>#NUM!</v>
      </c>
    </row>
    <row r="449" spans="25:30" x14ac:dyDescent="0.2">
      <c r="Y449" s="36"/>
      <c r="Z449">
        <v>2</v>
      </c>
      <c r="AA449">
        <v>3.2025000000000001</v>
      </c>
      <c r="AB449" s="36"/>
      <c r="AC449">
        <f t="shared" si="62"/>
        <v>0.62451209992193601</v>
      </c>
      <c r="AD449">
        <f t="shared" si="63"/>
        <v>-0.6791985705669219</v>
      </c>
    </row>
    <row r="450" spans="25:30" x14ac:dyDescent="0.2">
      <c r="Y450" s="36"/>
      <c r="Z450">
        <v>0</v>
      </c>
      <c r="AA450">
        <v>0.8234999999999999</v>
      </c>
      <c r="AB450" s="36"/>
      <c r="AC450">
        <f t="shared" si="62"/>
        <v>0</v>
      </c>
      <c r="AD450" t="e">
        <f t="shared" si="63"/>
        <v>#NUM!</v>
      </c>
    </row>
    <row r="451" spans="25:30" x14ac:dyDescent="0.2">
      <c r="Y451" s="36"/>
      <c r="Z451">
        <v>0</v>
      </c>
      <c r="AA451">
        <v>0.87229999999999985</v>
      </c>
      <c r="AB451" s="36"/>
      <c r="AC451">
        <f t="shared" si="62"/>
        <v>0</v>
      </c>
      <c r="AD451" t="e">
        <f t="shared" si="63"/>
        <v>#NUM!</v>
      </c>
    </row>
    <row r="452" spans="25:30" x14ac:dyDescent="0.2">
      <c r="Y452" s="36"/>
      <c r="Z452">
        <v>2</v>
      </c>
      <c r="AA452">
        <v>2.5986000000000002</v>
      </c>
      <c r="AB452" s="36"/>
      <c r="AC452">
        <f t="shared" ref="AC452:AC515" si="64">Z452/AA452</f>
        <v>0.76964519356576611</v>
      </c>
      <c r="AD452">
        <f t="shared" ref="AD452:AD515" si="65">LOG(AC452,2)</f>
        <v>-0.37773457823927525</v>
      </c>
    </row>
    <row r="453" spans="25:30" x14ac:dyDescent="0.2">
      <c r="Y453" s="36"/>
      <c r="Z453">
        <v>1</v>
      </c>
      <c r="AA453">
        <v>0.69540000000000002</v>
      </c>
      <c r="AB453" s="36"/>
      <c r="AC453">
        <f t="shared" si="64"/>
        <v>1.4380212827149841</v>
      </c>
      <c r="AD453">
        <f t="shared" si="65"/>
        <v>0.52408502782182143</v>
      </c>
    </row>
    <row r="454" spans="25:30" x14ac:dyDescent="0.2">
      <c r="Y454" s="36" t="s">
        <v>176</v>
      </c>
      <c r="Z454">
        <v>17</v>
      </c>
      <c r="AA454">
        <v>15.604499999999998</v>
      </c>
      <c r="AB454" s="36">
        <v>0.90100000000000002</v>
      </c>
      <c r="AC454">
        <f t="shared" si="64"/>
        <v>1.0894293312826429</v>
      </c>
      <c r="AD454">
        <f t="shared" si="65"/>
        <v>0.12357261525625719</v>
      </c>
    </row>
    <row r="455" spans="25:30" x14ac:dyDescent="0.2">
      <c r="Y455" s="36"/>
      <c r="Z455">
        <v>20</v>
      </c>
      <c r="AA455">
        <v>9.5950000000000006</v>
      </c>
      <c r="AB455" s="36"/>
      <c r="AC455">
        <f t="shared" si="64"/>
        <v>2.0844189682126104</v>
      </c>
      <c r="AD455">
        <f t="shared" si="65"/>
        <v>1.0596452884667065</v>
      </c>
    </row>
    <row r="456" spans="25:30" x14ac:dyDescent="0.2">
      <c r="Y456" s="36"/>
      <c r="Z456">
        <v>11</v>
      </c>
      <c r="AA456">
        <v>13.231</v>
      </c>
      <c r="AB456" s="36"/>
      <c r="AC456">
        <f t="shared" si="64"/>
        <v>0.83138084800846501</v>
      </c>
      <c r="AD456">
        <f t="shared" si="65"/>
        <v>-0.26641858098986065</v>
      </c>
    </row>
    <row r="457" spans="25:30" x14ac:dyDescent="0.2">
      <c r="Y457" s="36"/>
      <c r="Z457">
        <v>22</v>
      </c>
      <c r="AA457">
        <v>31.410999999999998</v>
      </c>
      <c r="AB457" s="36"/>
      <c r="AC457">
        <f t="shared" si="64"/>
        <v>0.70039158256661682</v>
      </c>
      <c r="AD457">
        <f t="shared" si="65"/>
        <v>-0.51376634958301293</v>
      </c>
    </row>
    <row r="458" spans="25:30" x14ac:dyDescent="0.2">
      <c r="Y458" s="36"/>
      <c r="Z458">
        <v>13</v>
      </c>
      <c r="AA458">
        <v>31.31</v>
      </c>
      <c r="AB458" s="36"/>
      <c r="AC458">
        <f t="shared" si="64"/>
        <v>0.415202810603641</v>
      </c>
      <c r="AD458">
        <f t="shared" si="65"/>
        <v>-1.2681118852228532</v>
      </c>
    </row>
    <row r="459" spans="25:30" x14ac:dyDescent="0.2">
      <c r="Y459" s="36"/>
      <c r="Z459">
        <v>12</v>
      </c>
      <c r="AA459">
        <v>23.937000000000001</v>
      </c>
      <c r="AB459" s="36"/>
      <c r="AC459">
        <f t="shared" si="64"/>
        <v>0.50131595438024812</v>
      </c>
      <c r="AD459">
        <f t="shared" si="65"/>
        <v>-0.99620794626681075</v>
      </c>
    </row>
    <row r="460" spans="25:30" x14ac:dyDescent="0.2">
      <c r="Y460" s="36"/>
      <c r="Z460">
        <v>11</v>
      </c>
      <c r="AA460">
        <v>15.15</v>
      </c>
      <c r="AB460" s="36"/>
      <c r="AC460">
        <f t="shared" si="64"/>
        <v>0.72607260726072609</v>
      </c>
      <c r="AD460">
        <f t="shared" si="65"/>
        <v>-0.46181426994829133</v>
      </c>
    </row>
    <row r="461" spans="25:30" x14ac:dyDescent="0.2">
      <c r="Y461" s="36"/>
      <c r="Z461">
        <v>16</v>
      </c>
      <c r="AA461">
        <v>13.836999999999998</v>
      </c>
      <c r="AB461" s="36"/>
      <c r="AC461">
        <f t="shared" si="64"/>
        <v>1.1563200115632002</v>
      </c>
      <c r="AD461">
        <f t="shared" si="65"/>
        <v>0.2095407189497657</v>
      </c>
    </row>
    <row r="462" spans="25:30" x14ac:dyDescent="0.2">
      <c r="Y462" s="36"/>
      <c r="Z462">
        <v>38</v>
      </c>
      <c r="AA462">
        <v>31.663499999999999</v>
      </c>
      <c r="AB462" s="36"/>
      <c r="AC462">
        <f t="shared" si="64"/>
        <v>1.2001200120012001</v>
      </c>
      <c r="AD462">
        <f t="shared" si="65"/>
        <v>0.26317868255183885</v>
      </c>
    </row>
    <row r="463" spans="25:30" x14ac:dyDescent="0.2">
      <c r="Y463" s="36"/>
      <c r="Z463">
        <v>14</v>
      </c>
      <c r="AA463">
        <v>12.726000000000001</v>
      </c>
      <c r="AB463" s="36"/>
      <c r="AC463">
        <f t="shared" si="64"/>
        <v>1.1001100110011</v>
      </c>
      <c r="AD463">
        <f t="shared" si="65"/>
        <v>0.13764780046797973</v>
      </c>
    </row>
    <row r="464" spans="25:30" x14ac:dyDescent="0.2">
      <c r="Y464" s="36"/>
      <c r="Z464">
        <v>14</v>
      </c>
      <c r="AA464">
        <v>10.1</v>
      </c>
      <c r="AB464" s="36"/>
      <c r="AC464">
        <f t="shared" si="64"/>
        <v>1.3861386138613863</v>
      </c>
      <c r="AD464">
        <f t="shared" si="65"/>
        <v>0.47107153419317188</v>
      </c>
    </row>
    <row r="465" spans="25:30" x14ac:dyDescent="0.2">
      <c r="Y465" s="36"/>
      <c r="Z465">
        <v>1</v>
      </c>
      <c r="AA465">
        <v>1.5654999999999999</v>
      </c>
      <c r="AB465" s="36"/>
      <c r="AC465">
        <f t="shared" si="64"/>
        <v>0.63877355477483233</v>
      </c>
      <c r="AD465">
        <f t="shared" si="65"/>
        <v>-0.6466235084765829</v>
      </c>
    </row>
    <row r="466" spans="25:30" x14ac:dyDescent="0.2">
      <c r="Y466" s="36"/>
      <c r="Z466">
        <v>33</v>
      </c>
      <c r="AA466">
        <v>29.441499999999998</v>
      </c>
      <c r="AB466" s="36"/>
      <c r="AC466">
        <f t="shared" si="64"/>
        <v>1.1208668036614984</v>
      </c>
      <c r="AD466">
        <f t="shared" si="65"/>
        <v>0.16461484806824953</v>
      </c>
    </row>
    <row r="467" spans="25:30" x14ac:dyDescent="0.2">
      <c r="Y467" s="36"/>
      <c r="Z467">
        <v>32</v>
      </c>
      <c r="AA467">
        <v>27.421499999999998</v>
      </c>
      <c r="AB467" s="36"/>
      <c r="AC467">
        <f t="shared" si="64"/>
        <v>1.1669675254818301</v>
      </c>
      <c r="AD467">
        <f t="shared" si="65"/>
        <v>0.22276441410593101</v>
      </c>
    </row>
    <row r="468" spans="25:30" x14ac:dyDescent="0.2">
      <c r="Y468" s="36"/>
      <c r="Z468">
        <v>12</v>
      </c>
      <c r="AA468">
        <v>7.7769999999999992</v>
      </c>
      <c r="AB468" s="36"/>
      <c r="AC468">
        <f t="shared" si="64"/>
        <v>1.5430114440015432</v>
      </c>
      <c r="AD468">
        <f t="shared" si="65"/>
        <v>0.62574876193654738</v>
      </c>
    </row>
    <row r="469" spans="25:30" x14ac:dyDescent="0.2">
      <c r="Y469" s="36"/>
      <c r="Z469">
        <v>19</v>
      </c>
      <c r="AA469">
        <v>16.564</v>
      </c>
      <c r="AB469" s="36"/>
      <c r="AC469">
        <f t="shared" si="64"/>
        <v>1.1470659261048055</v>
      </c>
      <c r="AD469">
        <f t="shared" si="65"/>
        <v>0.19794831073579403</v>
      </c>
    </row>
    <row r="470" spans="25:30" x14ac:dyDescent="0.2">
      <c r="Y470" s="36"/>
      <c r="Z470">
        <v>4</v>
      </c>
      <c r="AA470">
        <v>6.0095000000000001</v>
      </c>
      <c r="AB470" s="36"/>
      <c r="AC470">
        <f t="shared" si="64"/>
        <v>0.66561277976537148</v>
      </c>
      <c r="AD470">
        <f t="shared" si="65"/>
        <v>-0.58724496139765126</v>
      </c>
    </row>
    <row r="471" spans="25:30" x14ac:dyDescent="0.2">
      <c r="Y471" s="36"/>
      <c r="Z471">
        <v>1</v>
      </c>
      <c r="AA471">
        <v>2.323</v>
      </c>
      <c r="AB471" s="36"/>
      <c r="AC471">
        <f t="shared" si="64"/>
        <v>0.43047783039173482</v>
      </c>
      <c r="AD471">
        <f t="shared" si="65"/>
        <v>-1.2159891541467207</v>
      </c>
    </row>
    <row r="472" spans="25:30" x14ac:dyDescent="0.2">
      <c r="Y472" s="36"/>
      <c r="Z472">
        <v>26</v>
      </c>
      <c r="AA472">
        <v>27.067999999999998</v>
      </c>
      <c r="AB472" s="36"/>
      <c r="AC472">
        <f t="shared" si="64"/>
        <v>0.96054381557558743</v>
      </c>
      <c r="AD472">
        <f t="shared" si="65"/>
        <v>-5.8076670406387927E-2</v>
      </c>
    </row>
    <row r="473" spans="25:30" x14ac:dyDescent="0.2">
      <c r="Y473" s="36"/>
      <c r="Z473">
        <v>24</v>
      </c>
      <c r="AA473">
        <v>20.704999999999998</v>
      </c>
      <c r="AB473" s="36"/>
      <c r="AC473">
        <f t="shared" si="64"/>
        <v>1.15914030427433</v>
      </c>
      <c r="AD473">
        <f t="shared" si="65"/>
        <v>0.21305520312600262</v>
      </c>
    </row>
    <row r="474" spans="25:30" x14ac:dyDescent="0.2">
      <c r="Y474" s="36"/>
      <c r="Z474">
        <v>13</v>
      </c>
      <c r="AA474">
        <v>14.998499999999998</v>
      </c>
      <c r="AB474" s="36"/>
      <c r="AC474">
        <f t="shared" si="64"/>
        <v>0.86675334200086684</v>
      </c>
      <c r="AD474">
        <f t="shared" si="65"/>
        <v>-0.20630660074938117</v>
      </c>
    </row>
    <row r="475" spans="25:30" x14ac:dyDescent="0.2">
      <c r="Y475" s="36"/>
      <c r="Z475">
        <v>26</v>
      </c>
      <c r="AA475">
        <v>23.179499999999997</v>
      </c>
      <c r="AB475" s="36"/>
      <c r="AC475">
        <f t="shared" si="64"/>
        <v>1.1216807955305337</v>
      </c>
      <c r="AD475">
        <f t="shared" si="65"/>
        <v>0.16566217663757682</v>
      </c>
    </row>
    <row r="476" spans="25:30" x14ac:dyDescent="0.2">
      <c r="Y476" s="36"/>
      <c r="Z476">
        <v>6</v>
      </c>
      <c r="AA476">
        <v>3.9389999999999996</v>
      </c>
      <c r="AB476" s="36"/>
      <c r="AC476">
        <f t="shared" si="64"/>
        <v>1.5232292460015233</v>
      </c>
      <c r="AD476">
        <f t="shared" si="65"/>
        <v>0.60713308376920028</v>
      </c>
    </row>
    <row r="477" spans="25:30" x14ac:dyDescent="0.2">
      <c r="Y477" s="36"/>
      <c r="Z477">
        <v>1</v>
      </c>
      <c r="AA477">
        <v>1.7674999999999998</v>
      </c>
      <c r="AB477" s="36"/>
      <c r="AC477">
        <f t="shared" si="64"/>
        <v>0.56577086280056577</v>
      </c>
      <c r="AD477">
        <f t="shared" si="65"/>
        <v>-0.82171021503467412</v>
      </c>
    </row>
    <row r="478" spans="25:30" x14ac:dyDescent="0.2">
      <c r="Y478" s="36"/>
      <c r="Z478">
        <v>3</v>
      </c>
      <c r="AA478">
        <v>6.5649999999999995</v>
      </c>
      <c r="AB478" s="36"/>
      <c r="AC478">
        <f t="shared" si="64"/>
        <v>0.45696877380045703</v>
      </c>
      <c r="AD478">
        <f t="shared" si="65"/>
        <v>-1.1298325103970057</v>
      </c>
    </row>
    <row r="479" spans="25:30" x14ac:dyDescent="0.2">
      <c r="Y479" s="36"/>
      <c r="Z479">
        <v>3</v>
      </c>
      <c r="AA479">
        <v>5.2519999999999998</v>
      </c>
      <c r="AB479" s="36"/>
      <c r="AC479">
        <f t="shared" si="64"/>
        <v>0.57121096725057119</v>
      </c>
      <c r="AD479">
        <f t="shared" si="65"/>
        <v>-0.80790441550964365</v>
      </c>
    </row>
    <row r="480" spans="25:30" x14ac:dyDescent="0.2">
      <c r="Y480" s="36"/>
      <c r="Z480">
        <v>24</v>
      </c>
      <c r="AA480">
        <v>34.188499999999998</v>
      </c>
      <c r="AB480" s="36"/>
      <c r="AC480">
        <f t="shared" si="64"/>
        <v>0.70199043538031802</v>
      </c>
      <c r="AD480">
        <f t="shared" si="65"/>
        <v>-0.51047672094354812</v>
      </c>
    </row>
    <row r="481" spans="25:30" x14ac:dyDescent="0.2">
      <c r="Y481" s="36"/>
      <c r="Z481">
        <v>17</v>
      </c>
      <c r="AA481">
        <v>37.622499999999995</v>
      </c>
      <c r="AB481" s="36"/>
      <c r="AC481">
        <f t="shared" si="64"/>
        <v>0.45185726626353917</v>
      </c>
      <c r="AD481">
        <f t="shared" si="65"/>
        <v>-1.1460609721888919</v>
      </c>
    </row>
    <row r="482" spans="25:30" x14ac:dyDescent="0.2">
      <c r="Y482" s="36"/>
      <c r="Z482">
        <v>28</v>
      </c>
      <c r="AA482">
        <v>38.177999999999997</v>
      </c>
      <c r="AB482" s="36"/>
      <c r="AC482">
        <f t="shared" si="64"/>
        <v>0.73340667400073345</v>
      </c>
      <c r="AD482">
        <f t="shared" si="65"/>
        <v>-0.44731470025317616</v>
      </c>
    </row>
    <row r="483" spans="25:30" x14ac:dyDescent="0.2">
      <c r="Y483" s="36"/>
      <c r="Z483">
        <v>40</v>
      </c>
      <c r="AA483">
        <v>31.259499999999999</v>
      </c>
      <c r="AB483" s="36"/>
      <c r="AC483">
        <f t="shared" si="64"/>
        <v>1.27961099825653</v>
      </c>
      <c r="AD483">
        <f t="shared" si="65"/>
        <v>0.35570529758339003</v>
      </c>
    </row>
    <row r="484" spans="25:30" x14ac:dyDescent="0.2">
      <c r="Y484" s="36"/>
      <c r="Z484">
        <v>11</v>
      </c>
      <c r="AA484">
        <v>14.442999999999998</v>
      </c>
      <c r="AB484" s="36"/>
      <c r="AC484">
        <f t="shared" si="64"/>
        <v>0.76161462300076177</v>
      </c>
      <c r="AD484">
        <f t="shared" si="65"/>
        <v>-0.39286691623079956</v>
      </c>
    </row>
    <row r="485" spans="25:30" x14ac:dyDescent="0.2">
      <c r="Y485" s="36"/>
      <c r="Z485">
        <v>21</v>
      </c>
      <c r="AA485">
        <v>17.170000000000002</v>
      </c>
      <c r="AB485" s="36"/>
      <c r="AC485">
        <f t="shared" si="64"/>
        <v>1.22306348281887</v>
      </c>
      <c r="AD485">
        <f t="shared" si="65"/>
        <v>0.29049928855135071</v>
      </c>
    </row>
    <row r="486" spans="25:30" x14ac:dyDescent="0.2">
      <c r="Y486" s="36"/>
      <c r="Z486">
        <v>33</v>
      </c>
      <c r="AA486">
        <v>30.3505</v>
      </c>
      <c r="AB486" s="36"/>
      <c r="AC486">
        <f t="shared" si="64"/>
        <v>1.0872967496416863</v>
      </c>
      <c r="AD486">
        <f t="shared" si="65"/>
        <v>0.12074574055756035</v>
      </c>
    </row>
    <row r="487" spans="25:30" x14ac:dyDescent="0.2">
      <c r="Y487" s="36"/>
      <c r="Z487">
        <v>18</v>
      </c>
      <c r="AA487">
        <v>18.432500000000001</v>
      </c>
      <c r="AB487" s="36"/>
      <c r="AC487">
        <f t="shared" si="64"/>
        <v>0.97653600976536004</v>
      </c>
      <c r="AD487">
        <f t="shared" si="65"/>
        <v>-3.4254850414775002E-2</v>
      </c>
    </row>
    <row r="488" spans="25:30" x14ac:dyDescent="0.2">
      <c r="Y488" s="36"/>
      <c r="Z488">
        <v>1</v>
      </c>
      <c r="AA488">
        <v>3.7369999999999997</v>
      </c>
      <c r="AB488" s="36"/>
      <c r="AC488">
        <f t="shared" si="64"/>
        <v>0.26759432700026764</v>
      </c>
      <c r="AD488">
        <f t="shared" si="65"/>
        <v>-1.9018805637186573</v>
      </c>
    </row>
    <row r="489" spans="25:30" x14ac:dyDescent="0.2">
      <c r="Y489" s="36"/>
      <c r="Z489">
        <v>15</v>
      </c>
      <c r="AA489">
        <v>22.927</v>
      </c>
      <c r="AB489" s="36"/>
      <c r="AC489">
        <f t="shared" si="64"/>
        <v>0.65425044707113889</v>
      </c>
      <c r="AD489">
        <f t="shared" si="65"/>
        <v>-0.61208508977210407</v>
      </c>
    </row>
    <row r="490" spans="25:30" x14ac:dyDescent="0.2">
      <c r="Y490" s="36"/>
      <c r="Z490">
        <v>28</v>
      </c>
      <c r="AA490">
        <v>18.1295</v>
      </c>
      <c r="AB490" s="36"/>
      <c r="AC490">
        <f t="shared" si="64"/>
        <v>1.5444441380071154</v>
      </c>
      <c r="AD490">
        <f t="shared" si="65"/>
        <v>0.62708769014484511</v>
      </c>
    </row>
    <row r="491" spans="25:30" x14ac:dyDescent="0.2">
      <c r="Y491" s="36"/>
      <c r="Z491">
        <v>3</v>
      </c>
      <c r="AA491">
        <v>4.2925000000000004</v>
      </c>
      <c r="AB491" s="36"/>
      <c r="AC491">
        <f t="shared" si="64"/>
        <v>0.69889341875363997</v>
      </c>
      <c r="AD491">
        <f t="shared" si="65"/>
        <v>-0.51685563350625341</v>
      </c>
    </row>
    <row r="492" spans="25:30" x14ac:dyDescent="0.2">
      <c r="Y492" s="36"/>
      <c r="Z492">
        <v>2</v>
      </c>
      <c r="AA492">
        <v>5.2014999999999993</v>
      </c>
      <c r="AB492" s="36"/>
      <c r="AC492">
        <f t="shared" si="64"/>
        <v>0.38450446986446224</v>
      </c>
      <c r="AD492">
        <f t="shared" si="65"/>
        <v>-1.378927725272926</v>
      </c>
    </row>
    <row r="493" spans="25:30" x14ac:dyDescent="0.2">
      <c r="Y493" s="36"/>
      <c r="Z493">
        <v>0</v>
      </c>
      <c r="AA493">
        <v>1.01</v>
      </c>
      <c r="AB493" s="36"/>
      <c r="AC493">
        <f t="shared" si="64"/>
        <v>0</v>
      </c>
      <c r="AD493" t="e">
        <f t="shared" si="65"/>
        <v>#NUM!</v>
      </c>
    </row>
    <row r="494" spans="25:30" x14ac:dyDescent="0.2">
      <c r="Y494" s="36"/>
      <c r="Z494">
        <v>0</v>
      </c>
      <c r="AA494">
        <v>0.1515</v>
      </c>
      <c r="AB494" s="36"/>
      <c r="AC494">
        <f t="shared" si="64"/>
        <v>0</v>
      </c>
      <c r="AD494" t="e">
        <f t="shared" si="65"/>
        <v>#NUM!</v>
      </c>
    </row>
    <row r="495" spans="25:30" x14ac:dyDescent="0.2">
      <c r="Y495" s="36"/>
      <c r="Z495">
        <v>3</v>
      </c>
      <c r="AA495">
        <v>4.1914999999999996</v>
      </c>
      <c r="AB495" s="36"/>
      <c r="AC495">
        <f t="shared" si="64"/>
        <v>0.71573422402481224</v>
      </c>
      <c r="AD495">
        <f t="shared" si="65"/>
        <v>-0.48250412871547604</v>
      </c>
    </row>
    <row r="496" spans="25:30" x14ac:dyDescent="0.2">
      <c r="Y496" s="36"/>
      <c r="Z496">
        <v>4</v>
      </c>
      <c r="AA496">
        <v>8.08</v>
      </c>
      <c r="AB496" s="36"/>
      <c r="AC496">
        <f t="shared" si="64"/>
        <v>0.49504950495049505</v>
      </c>
      <c r="AD496">
        <f t="shared" si="65"/>
        <v>-1.0143552929770701</v>
      </c>
    </row>
    <row r="497" spans="25:30" x14ac:dyDescent="0.2">
      <c r="Y497" s="36"/>
      <c r="Z497">
        <v>49</v>
      </c>
      <c r="AA497">
        <v>34.996499999999997</v>
      </c>
      <c r="AB497" s="36"/>
      <c r="AC497">
        <f t="shared" si="64"/>
        <v>1.4001400140014002</v>
      </c>
      <c r="AD497">
        <f t="shared" si="65"/>
        <v>0.48557110388828684</v>
      </c>
    </row>
    <row r="498" spans="25:30" x14ac:dyDescent="0.2">
      <c r="Y498" s="36"/>
      <c r="Z498">
        <v>0</v>
      </c>
      <c r="AA498">
        <v>1.8684999999999998</v>
      </c>
      <c r="AB498" s="36"/>
      <c r="AC498">
        <f t="shared" si="64"/>
        <v>0</v>
      </c>
      <c r="AD498" t="e">
        <f t="shared" si="65"/>
        <v>#NUM!</v>
      </c>
    </row>
    <row r="499" spans="25:30" x14ac:dyDescent="0.2">
      <c r="Y499" s="36"/>
      <c r="Z499">
        <v>71</v>
      </c>
      <c r="AA499">
        <v>26.512499999999999</v>
      </c>
      <c r="AB499" s="36"/>
      <c r="AC499">
        <f t="shared" si="64"/>
        <v>2.6779820839226782</v>
      </c>
      <c r="AD499">
        <f t="shared" si="65"/>
        <v>1.4211463088614895</v>
      </c>
    </row>
    <row r="500" spans="25:30" x14ac:dyDescent="0.2">
      <c r="Y500" s="36"/>
      <c r="Z500">
        <v>12</v>
      </c>
      <c r="AA500">
        <v>6.8174999999999999</v>
      </c>
      <c r="AB500" s="36"/>
      <c r="AC500">
        <f t="shared" si="64"/>
        <v>1.7601760176017602</v>
      </c>
      <c r="AD500">
        <f t="shared" si="65"/>
        <v>0.81571970558061768</v>
      </c>
    </row>
    <row r="501" spans="25:30" x14ac:dyDescent="0.2">
      <c r="Y501" s="36"/>
      <c r="Z501">
        <v>7</v>
      </c>
      <c r="AA501">
        <v>7.2214999999999989</v>
      </c>
      <c r="AB501" s="36"/>
      <c r="AC501">
        <f t="shared" si="64"/>
        <v>0.96932770200096952</v>
      </c>
      <c r="AD501">
        <f t="shared" si="65"/>
        <v>-4.4943612810492722E-2</v>
      </c>
    </row>
    <row r="502" spans="25:30" x14ac:dyDescent="0.2">
      <c r="Y502" s="36"/>
      <c r="Z502">
        <v>43</v>
      </c>
      <c r="AA502">
        <v>21.513000000000002</v>
      </c>
      <c r="AB502" s="36"/>
      <c r="AC502">
        <f t="shared" si="64"/>
        <v>1.9987914284386183</v>
      </c>
      <c r="AD502">
        <f t="shared" si="65"/>
        <v>0.99912793638655195</v>
      </c>
    </row>
    <row r="503" spans="25:30" x14ac:dyDescent="0.2">
      <c r="Y503" s="36"/>
      <c r="Z503">
        <v>5</v>
      </c>
      <c r="AA503">
        <v>5.7569999999999997</v>
      </c>
      <c r="AB503" s="36"/>
      <c r="AC503">
        <f t="shared" si="64"/>
        <v>0.86850790342192119</v>
      </c>
      <c r="AD503">
        <f t="shared" si="65"/>
        <v>-0.20338911736708695</v>
      </c>
    </row>
    <row r="504" spans="25:30" x14ac:dyDescent="0.2">
      <c r="Y504" s="36" t="s">
        <v>175</v>
      </c>
      <c r="Z504">
        <v>19</v>
      </c>
      <c r="AA504">
        <v>44.063399999999994</v>
      </c>
      <c r="AB504" s="36">
        <v>1E-4</v>
      </c>
      <c r="AC504">
        <f t="shared" si="64"/>
        <v>0.4311968663335104</v>
      </c>
      <c r="AD504">
        <f t="shared" si="65"/>
        <v>-1.2135814013552277</v>
      </c>
    </row>
    <row r="505" spans="25:30" x14ac:dyDescent="0.2">
      <c r="Y505" s="36"/>
      <c r="Z505">
        <v>26</v>
      </c>
      <c r="AA505">
        <v>27.094000000000001</v>
      </c>
      <c r="AB505" s="36"/>
      <c r="AC505">
        <f t="shared" si="64"/>
        <v>0.95962205654388422</v>
      </c>
      <c r="AD505">
        <f t="shared" si="65"/>
        <v>-5.9461777084294433E-2</v>
      </c>
    </row>
    <row r="506" spans="25:30" x14ac:dyDescent="0.2">
      <c r="Y506" s="36"/>
      <c r="Z506">
        <v>18</v>
      </c>
      <c r="AA506">
        <v>37.361200000000004</v>
      </c>
      <c r="AB506" s="36"/>
      <c r="AC506">
        <f t="shared" si="64"/>
        <v>0.4817832403670117</v>
      </c>
      <c r="AD506">
        <f t="shared" si="65"/>
        <v>-1.0535438869895768</v>
      </c>
    </row>
    <row r="507" spans="25:30" x14ac:dyDescent="0.2">
      <c r="Y507" s="36"/>
      <c r="Z507">
        <v>70</v>
      </c>
      <c r="AA507">
        <v>88.697199999999995</v>
      </c>
      <c r="AB507" s="36"/>
      <c r="AC507">
        <f t="shared" si="64"/>
        <v>0.78920191392738448</v>
      </c>
      <c r="AD507">
        <f t="shared" si="65"/>
        <v>-0.34153364008007464</v>
      </c>
    </row>
    <row r="508" spans="25:30" x14ac:dyDescent="0.2">
      <c r="Y508" s="36"/>
      <c r="Z508">
        <v>86</v>
      </c>
      <c r="AA508">
        <v>88.411999999999992</v>
      </c>
      <c r="AB508" s="36"/>
      <c r="AC508">
        <f t="shared" si="64"/>
        <v>0.97271863547934678</v>
      </c>
      <c r="AD508">
        <f t="shared" si="65"/>
        <v>-3.9905537466578177E-2</v>
      </c>
    </row>
    <row r="509" spans="25:30" x14ac:dyDescent="0.2">
      <c r="Y509" s="36"/>
      <c r="Z509">
        <v>43</v>
      </c>
      <c r="AA509">
        <v>67.592399999999998</v>
      </c>
      <c r="AB509" s="36"/>
      <c r="AC509">
        <f t="shared" si="64"/>
        <v>0.63616619619957271</v>
      </c>
      <c r="AD509">
        <f t="shared" si="65"/>
        <v>-0.65252438109059996</v>
      </c>
    </row>
    <row r="510" spans="25:30" x14ac:dyDescent="0.2">
      <c r="Y510" s="36"/>
      <c r="Z510">
        <v>59</v>
      </c>
      <c r="AA510">
        <v>42.78</v>
      </c>
      <c r="AB510" s="36"/>
      <c r="AC510">
        <f t="shared" si="64"/>
        <v>1.3791491351098644</v>
      </c>
      <c r="AD510">
        <f t="shared" si="65"/>
        <v>0.46377847197152161</v>
      </c>
    </row>
    <row r="511" spans="25:30" x14ac:dyDescent="0.2">
      <c r="Y511" s="36"/>
      <c r="Z511">
        <v>46</v>
      </c>
      <c r="AA511">
        <v>39.072399999999995</v>
      </c>
      <c r="AB511" s="36"/>
      <c r="AC511">
        <f t="shared" si="64"/>
        <v>1.1773016246762422</v>
      </c>
      <c r="AD511">
        <f t="shared" si="65"/>
        <v>0.23548398620204769</v>
      </c>
    </row>
    <row r="512" spans="25:30" x14ac:dyDescent="0.2">
      <c r="Y512" s="36"/>
      <c r="Z512">
        <v>76</v>
      </c>
      <c r="AA512">
        <v>89.410200000000003</v>
      </c>
      <c r="AB512" s="36"/>
      <c r="AC512">
        <f t="shared" si="64"/>
        <v>0.85001487526031705</v>
      </c>
      <c r="AD512">
        <f t="shared" si="65"/>
        <v>-0.23444000625289216</v>
      </c>
    </row>
    <row r="513" spans="25:30" x14ac:dyDescent="0.2">
      <c r="Y513" s="36"/>
      <c r="Z513">
        <v>27</v>
      </c>
      <c r="AA513">
        <v>35.935200000000002</v>
      </c>
      <c r="AB513" s="36"/>
      <c r="AC513">
        <f t="shared" si="64"/>
        <v>0.75135243438188737</v>
      </c>
      <c r="AD513">
        <f t="shared" si="65"/>
        <v>-0.41243830823088667</v>
      </c>
    </row>
    <row r="514" spans="25:30" x14ac:dyDescent="0.2">
      <c r="Y514" s="36"/>
      <c r="Z514">
        <v>18</v>
      </c>
      <c r="AA514">
        <v>28.519999999999996</v>
      </c>
      <c r="AB514" s="36"/>
      <c r="AC514">
        <f t="shared" si="64"/>
        <v>0.63113604488078545</v>
      </c>
      <c r="AD514">
        <f t="shared" si="65"/>
        <v>-0.6639770752268509</v>
      </c>
    </row>
    <row r="515" spans="25:30" x14ac:dyDescent="0.2">
      <c r="Y515" s="36"/>
      <c r="Z515">
        <v>2</v>
      </c>
      <c r="AA515">
        <v>4.4205999999999994</v>
      </c>
      <c r="AB515" s="36"/>
      <c r="AC515">
        <f t="shared" si="64"/>
        <v>0.45242727231597529</v>
      </c>
      <c r="AD515">
        <f t="shared" si="65"/>
        <v>-1.1442421972813137</v>
      </c>
    </row>
    <row r="516" spans="25:30" x14ac:dyDescent="0.2">
      <c r="Y516" s="36"/>
      <c r="Z516">
        <v>77</v>
      </c>
      <c r="AA516">
        <v>83.135800000000003</v>
      </c>
      <c r="AB516" s="36"/>
      <c r="AC516">
        <f t="shared" ref="AC516:AC579" si="66">Z516/AA516</f>
        <v>0.92619545370345868</v>
      </c>
      <c r="AD516">
        <f t="shared" ref="AD516:AD579" si="67">LOG(AC516,2)</f>
        <v>-0.11061141940003377</v>
      </c>
    </row>
    <row r="517" spans="25:30" x14ac:dyDescent="0.2">
      <c r="Y517" s="36"/>
      <c r="Z517">
        <v>62</v>
      </c>
      <c r="AA517">
        <v>77.431799999999996</v>
      </c>
      <c r="AB517" s="36"/>
      <c r="AC517">
        <f t="shared" si="66"/>
        <v>0.80070462006565779</v>
      </c>
      <c r="AD517">
        <f t="shared" si="67"/>
        <v>-0.320657964311925</v>
      </c>
    </row>
    <row r="518" spans="25:30" x14ac:dyDescent="0.2">
      <c r="Y518" s="36"/>
      <c r="Z518">
        <v>11</v>
      </c>
      <c r="AA518">
        <v>21.9604</v>
      </c>
      <c r="AB518" s="36"/>
      <c r="AC518">
        <f t="shared" si="66"/>
        <v>0.50090162292125828</v>
      </c>
      <c r="AD518">
        <f t="shared" si="67"/>
        <v>-0.99740080895204275</v>
      </c>
    </row>
    <row r="519" spans="25:30" x14ac:dyDescent="0.2">
      <c r="Y519" s="36"/>
      <c r="Z519">
        <v>21</v>
      </c>
      <c r="AA519">
        <v>46.772799999999997</v>
      </c>
      <c r="AB519" s="36"/>
      <c r="AC519">
        <f t="shared" si="66"/>
        <v>0.44897889371600591</v>
      </c>
      <c r="AD519">
        <f t="shared" si="67"/>
        <v>-1.1552804687337621</v>
      </c>
    </row>
    <row r="520" spans="25:30" x14ac:dyDescent="0.2">
      <c r="Y520" s="36"/>
      <c r="Z520">
        <v>14</v>
      </c>
      <c r="AA520">
        <v>16.9694</v>
      </c>
      <c r="AB520" s="36"/>
      <c r="AC520">
        <f t="shared" si="66"/>
        <v>0.8250144377526607</v>
      </c>
      <c r="AD520">
        <f t="shared" si="67"/>
        <v>-0.27750872814477806</v>
      </c>
    </row>
    <row r="521" spans="25:30" x14ac:dyDescent="0.2">
      <c r="Y521" s="36"/>
      <c r="Z521">
        <v>2</v>
      </c>
      <c r="AA521">
        <v>6.5595999999999997</v>
      </c>
      <c r="AB521" s="36"/>
      <c r="AC521">
        <f t="shared" si="66"/>
        <v>0.30489664003902678</v>
      </c>
      <c r="AD521">
        <f t="shared" si="67"/>
        <v>-1.7136078429514514</v>
      </c>
    </row>
    <row r="522" spans="25:30" x14ac:dyDescent="0.2">
      <c r="Y522" s="36"/>
      <c r="Z522">
        <v>37</v>
      </c>
      <c r="AA522">
        <v>76.433599999999998</v>
      </c>
      <c r="AB522" s="36"/>
      <c r="AC522">
        <f t="shared" si="66"/>
        <v>0.48408029976345485</v>
      </c>
      <c r="AD522">
        <f t="shared" si="67"/>
        <v>-1.0466817117232612</v>
      </c>
    </row>
    <row r="523" spans="25:30" x14ac:dyDescent="0.2">
      <c r="Y523" s="36"/>
      <c r="Z523">
        <v>44</v>
      </c>
      <c r="AA523">
        <v>58.465999999999994</v>
      </c>
      <c r="AB523" s="36"/>
      <c r="AC523">
        <f t="shared" si="66"/>
        <v>0.75257414565730518</v>
      </c>
      <c r="AD523">
        <f t="shared" si="67"/>
        <v>-0.41009436776258734</v>
      </c>
    </row>
    <row r="524" spans="25:30" x14ac:dyDescent="0.2">
      <c r="Y524" s="36"/>
      <c r="Z524">
        <v>48</v>
      </c>
      <c r="AA524">
        <v>42.352199999999996</v>
      </c>
      <c r="AB524" s="36"/>
      <c r="AC524">
        <f t="shared" si="66"/>
        <v>1.1333531670137562</v>
      </c>
      <c r="AD524">
        <f t="shared" si="67"/>
        <v>0.18059749302595188</v>
      </c>
    </row>
    <row r="525" spans="25:30" x14ac:dyDescent="0.2">
      <c r="Y525" s="36"/>
      <c r="Z525">
        <v>48</v>
      </c>
      <c r="AA525">
        <v>65.453400000000002</v>
      </c>
      <c r="AB525" s="36"/>
      <c r="AC525">
        <f t="shared" si="66"/>
        <v>0.73334616689125387</v>
      </c>
      <c r="AD525">
        <f t="shared" si="67"/>
        <v>-0.4474337295870906</v>
      </c>
    </row>
    <row r="526" spans="25:30" x14ac:dyDescent="0.2">
      <c r="Y526" s="36"/>
      <c r="Z526">
        <v>3</v>
      </c>
      <c r="AA526">
        <v>11.122799999999998</v>
      </c>
      <c r="AB526" s="36"/>
      <c r="AC526">
        <f t="shared" si="66"/>
        <v>0.26971625849606218</v>
      </c>
      <c r="AD526">
        <f t="shared" si="67"/>
        <v>-1.8904856050355305</v>
      </c>
    </row>
    <row r="527" spans="25:30" x14ac:dyDescent="0.2">
      <c r="Y527" s="36"/>
      <c r="Z527">
        <v>2</v>
      </c>
      <c r="AA527">
        <v>4.9909999999999997</v>
      </c>
      <c r="AB527" s="36"/>
      <c r="AC527">
        <f t="shared" si="66"/>
        <v>0.40072129833700665</v>
      </c>
      <c r="AD527">
        <f t="shared" si="67"/>
        <v>-1.3193289038394049</v>
      </c>
    </row>
    <row r="528" spans="25:30" x14ac:dyDescent="0.2">
      <c r="Y528" s="36"/>
      <c r="Z528">
        <v>16</v>
      </c>
      <c r="AA528">
        <v>18.537999999999997</v>
      </c>
      <c r="AB528" s="36"/>
      <c r="AC528">
        <f t="shared" si="66"/>
        <v>0.86309202718739897</v>
      </c>
      <c r="AD528">
        <f t="shared" si="67"/>
        <v>-0.21241369992289302</v>
      </c>
    </row>
    <row r="529" spans="25:30" x14ac:dyDescent="0.2">
      <c r="Y529" s="36"/>
      <c r="Z529">
        <v>9</v>
      </c>
      <c r="AA529">
        <v>14.830399999999999</v>
      </c>
      <c r="AB529" s="36"/>
      <c r="AC529">
        <f t="shared" si="66"/>
        <v>0.6068615816161399</v>
      </c>
      <c r="AD529">
        <f t="shared" si="67"/>
        <v>-0.72056060359321827</v>
      </c>
    </row>
    <row r="530" spans="25:30" x14ac:dyDescent="0.2">
      <c r="Y530" s="36"/>
      <c r="Z530">
        <v>86</v>
      </c>
      <c r="AA530">
        <v>96.540199999999999</v>
      </c>
      <c r="AB530" s="36"/>
      <c r="AC530">
        <f t="shared" si="66"/>
        <v>0.89082061151727465</v>
      </c>
      <c r="AD530">
        <f t="shared" si="67"/>
        <v>-0.16679315576733753</v>
      </c>
    </row>
    <row r="531" spans="25:30" x14ac:dyDescent="0.2">
      <c r="Y531" s="36"/>
      <c r="Z531">
        <v>91</v>
      </c>
      <c r="AA531">
        <v>106.23699999999999</v>
      </c>
      <c r="AB531" s="36"/>
      <c r="AC531">
        <f t="shared" si="66"/>
        <v>0.85657539275393701</v>
      </c>
      <c r="AD531">
        <f t="shared" si="67"/>
        <v>-0.22334786204526624</v>
      </c>
    </row>
    <row r="532" spans="25:30" x14ac:dyDescent="0.2">
      <c r="Y532" s="36"/>
      <c r="Z532">
        <v>108</v>
      </c>
      <c r="AA532">
        <v>107.8056</v>
      </c>
      <c r="AB532" s="36"/>
      <c r="AC532">
        <f t="shared" si="66"/>
        <v>1.0018032458425166</v>
      </c>
      <c r="AD532">
        <f t="shared" si="67"/>
        <v>2.5991910479572543E-3</v>
      </c>
    </row>
    <row r="533" spans="25:30" x14ac:dyDescent="0.2">
      <c r="Y533" s="36"/>
      <c r="Z533">
        <v>82</v>
      </c>
      <c r="AA533">
        <v>88.26939999999999</v>
      </c>
      <c r="AB533" s="36"/>
      <c r="AC533">
        <f t="shared" si="66"/>
        <v>0.92897425381842413</v>
      </c>
      <c r="AD533">
        <f t="shared" si="67"/>
        <v>-0.10628948149061951</v>
      </c>
    </row>
    <row r="534" spans="25:30" x14ac:dyDescent="0.2">
      <c r="Y534" s="36"/>
      <c r="Z534">
        <v>59</v>
      </c>
      <c r="AA534">
        <v>40.783599999999993</v>
      </c>
      <c r="AB534" s="36"/>
      <c r="AC534">
        <f t="shared" si="66"/>
        <v>1.4466599319334246</v>
      </c>
      <c r="AD534">
        <f t="shared" si="67"/>
        <v>0.5327258256890135</v>
      </c>
    </row>
    <row r="535" spans="25:30" x14ac:dyDescent="0.2">
      <c r="Y535" s="36"/>
      <c r="Z535">
        <v>53</v>
      </c>
      <c r="AA535">
        <v>48.484000000000002</v>
      </c>
      <c r="AB535" s="36"/>
      <c r="AC535">
        <f t="shared" si="66"/>
        <v>1.0931441300222753</v>
      </c>
      <c r="AD535">
        <f t="shared" si="67"/>
        <v>0.1284836315310586</v>
      </c>
    </row>
    <row r="536" spans="25:30" x14ac:dyDescent="0.2">
      <c r="Y536" s="36"/>
      <c r="Z536">
        <v>59</v>
      </c>
      <c r="AA536">
        <v>85.702600000000004</v>
      </c>
      <c r="AB536" s="36"/>
      <c r="AC536">
        <f t="shared" si="66"/>
        <v>0.68842718890675425</v>
      </c>
      <c r="AD536">
        <f t="shared" si="67"/>
        <v>-0.53862401824378292</v>
      </c>
    </row>
    <row r="537" spans="25:30" x14ac:dyDescent="0.2">
      <c r="Y537" s="36"/>
      <c r="Z537">
        <v>66</v>
      </c>
      <c r="AA537">
        <v>52.048999999999999</v>
      </c>
      <c r="AB537" s="36"/>
      <c r="AC537">
        <f t="shared" si="66"/>
        <v>1.2680358892581991</v>
      </c>
      <c r="AD537">
        <f t="shared" si="67"/>
        <v>0.34259557869663526</v>
      </c>
    </row>
    <row r="538" spans="25:30" x14ac:dyDescent="0.2">
      <c r="Y538" s="36"/>
      <c r="Z538">
        <v>3</v>
      </c>
      <c r="AA538">
        <v>10.552399999999999</v>
      </c>
      <c r="AB538" s="36"/>
      <c r="AC538">
        <f t="shared" si="66"/>
        <v>0.28429551571206552</v>
      </c>
      <c r="AD538">
        <f t="shared" si="67"/>
        <v>-1.8145367518022324</v>
      </c>
    </row>
    <row r="539" spans="25:30" x14ac:dyDescent="0.2">
      <c r="Y539" s="36"/>
      <c r="Z539">
        <v>42</v>
      </c>
      <c r="AA539">
        <v>64.740399999999994</v>
      </c>
      <c r="AB539" s="36"/>
      <c r="AC539">
        <f t="shared" si="66"/>
        <v>0.64874483321079268</v>
      </c>
      <c r="AD539">
        <f t="shared" si="67"/>
        <v>-0.62427695140659323</v>
      </c>
    </row>
    <row r="540" spans="25:30" x14ac:dyDescent="0.2">
      <c r="Y540" s="36"/>
      <c r="Z540">
        <v>66</v>
      </c>
      <c r="AA540">
        <v>51.193399999999997</v>
      </c>
      <c r="AB540" s="36"/>
      <c r="AC540">
        <f t="shared" si="66"/>
        <v>1.2892286896357734</v>
      </c>
      <c r="AD540">
        <f t="shared" si="67"/>
        <v>0.36650819864096346</v>
      </c>
    </row>
    <row r="541" spans="25:30" x14ac:dyDescent="0.2">
      <c r="Y541" s="36"/>
      <c r="Z541">
        <v>7</v>
      </c>
      <c r="AA541">
        <v>12.121</v>
      </c>
      <c r="AB541" s="36"/>
      <c r="AC541">
        <f t="shared" si="66"/>
        <v>0.5775101064268624</v>
      </c>
      <c r="AD541">
        <f t="shared" si="67"/>
        <v>-0.79208190097453646</v>
      </c>
    </row>
    <row r="542" spans="25:30" x14ac:dyDescent="0.2">
      <c r="Y542" s="36"/>
      <c r="Z542">
        <v>6</v>
      </c>
      <c r="AA542">
        <v>14.687799999999999</v>
      </c>
      <c r="AB542" s="36"/>
      <c r="AC542">
        <f t="shared" si="66"/>
        <v>0.40850229442122032</v>
      </c>
      <c r="AD542">
        <f t="shared" si="67"/>
        <v>-1.291583913356501</v>
      </c>
    </row>
    <row r="543" spans="25:30" x14ac:dyDescent="0.2">
      <c r="Y543" s="36"/>
      <c r="Z543">
        <v>0</v>
      </c>
      <c r="AA543">
        <v>2.8519999999999999</v>
      </c>
      <c r="AB543" s="36"/>
      <c r="AC543">
        <f t="shared" si="66"/>
        <v>0</v>
      </c>
      <c r="AD543" t="e">
        <f t="shared" si="67"/>
        <v>#NUM!</v>
      </c>
    </row>
    <row r="544" spans="25:30" x14ac:dyDescent="0.2">
      <c r="Y544" s="36"/>
      <c r="Z544">
        <v>0</v>
      </c>
      <c r="AA544">
        <v>0.42779999999999996</v>
      </c>
      <c r="AB544" s="36"/>
      <c r="AC544">
        <f t="shared" si="66"/>
        <v>0</v>
      </c>
      <c r="AD544" t="e">
        <f t="shared" si="67"/>
        <v>#NUM!</v>
      </c>
    </row>
    <row r="545" spans="25:30" x14ac:dyDescent="0.2">
      <c r="Y545" s="36"/>
      <c r="Z545">
        <v>7</v>
      </c>
      <c r="AA545">
        <v>11.835799999999999</v>
      </c>
      <c r="AB545" s="36"/>
      <c r="AC545">
        <f t="shared" si="66"/>
        <v>0.59142601260582306</v>
      </c>
      <c r="AD545">
        <f t="shared" si="67"/>
        <v>-0.75773039618375915</v>
      </c>
    </row>
    <row r="546" spans="25:30" x14ac:dyDescent="0.2">
      <c r="Y546" s="36"/>
      <c r="Z546">
        <v>10</v>
      </c>
      <c r="AA546">
        <v>22.815999999999999</v>
      </c>
      <c r="AB546" s="36"/>
      <c r="AC546">
        <f t="shared" si="66"/>
        <v>0.43828892005610098</v>
      </c>
      <c r="AD546">
        <f t="shared" si="67"/>
        <v>-1.1900458868944388</v>
      </c>
    </row>
    <row r="547" spans="25:30" x14ac:dyDescent="0.2">
      <c r="Y547" s="36"/>
      <c r="Z547">
        <v>110</v>
      </c>
      <c r="AA547">
        <v>98.821799999999996</v>
      </c>
      <c r="AB547" s="36"/>
      <c r="AC547">
        <f t="shared" si="66"/>
        <v>1.1131147176027962</v>
      </c>
      <c r="AD547">
        <f t="shared" si="67"/>
        <v>0.15460228449300731</v>
      </c>
    </row>
    <row r="548" spans="25:30" x14ac:dyDescent="0.2">
      <c r="Y548" s="36"/>
      <c r="Z548">
        <v>3</v>
      </c>
      <c r="AA548">
        <v>5.2761999999999993</v>
      </c>
      <c r="AB548" s="36"/>
      <c r="AC548">
        <f t="shared" si="66"/>
        <v>0.56859103142413103</v>
      </c>
      <c r="AD548">
        <f t="shared" si="67"/>
        <v>-0.81453675180223217</v>
      </c>
    </row>
    <row r="549" spans="25:30" x14ac:dyDescent="0.2">
      <c r="Y549" s="36"/>
      <c r="Z549">
        <v>37</v>
      </c>
      <c r="AA549">
        <v>74.865000000000009</v>
      </c>
      <c r="AB549" s="36"/>
      <c r="AC549">
        <f t="shared" si="66"/>
        <v>0.49422293461564143</v>
      </c>
      <c r="AD549">
        <f t="shared" si="67"/>
        <v>-1.0167661338189742</v>
      </c>
    </row>
    <row r="550" spans="25:30" x14ac:dyDescent="0.2">
      <c r="Y550" s="36"/>
      <c r="Z550">
        <v>18</v>
      </c>
      <c r="AA550">
        <v>19.250999999999998</v>
      </c>
      <c r="AB550" s="36"/>
      <c r="AC550">
        <f t="shared" si="66"/>
        <v>0.93501636278634892</v>
      </c>
      <c r="AD550">
        <f t="shared" si="67"/>
        <v>-9.6936482502956986E-2</v>
      </c>
    </row>
    <row r="551" spans="25:30" x14ac:dyDescent="0.2">
      <c r="Y551" s="36"/>
      <c r="Z551">
        <v>18</v>
      </c>
      <c r="AA551">
        <v>20.391799999999996</v>
      </c>
      <c r="AB551" s="36"/>
      <c r="AC551">
        <f t="shared" si="66"/>
        <v>0.88270775507802168</v>
      </c>
      <c r="AD551">
        <f t="shared" si="67"/>
        <v>-0.17999222223051553</v>
      </c>
    </row>
    <row r="552" spans="25:30" x14ac:dyDescent="0.2">
      <c r="Y552" s="36"/>
      <c r="Z552">
        <v>67</v>
      </c>
      <c r="AA552">
        <v>60.747599999999998</v>
      </c>
      <c r="AB552" s="36"/>
      <c r="AC552">
        <f t="shared" si="66"/>
        <v>1.102924230751503</v>
      </c>
      <c r="AD552">
        <f t="shared" si="67"/>
        <v>0.14133368333749563</v>
      </c>
    </row>
    <row r="553" spans="25:30" x14ac:dyDescent="0.2">
      <c r="Y553" s="36"/>
      <c r="Z553">
        <v>11</v>
      </c>
      <c r="AA553">
        <v>16.256399999999999</v>
      </c>
      <c r="AB553" s="36"/>
      <c r="AC553">
        <f t="shared" si="66"/>
        <v>0.67665657833222614</v>
      </c>
      <c r="AD553">
        <f t="shared" si="67"/>
        <v>-0.563504282421883</v>
      </c>
    </row>
    <row r="554" spans="25:30" x14ac:dyDescent="0.2">
      <c r="Y554" s="36" t="s">
        <v>174</v>
      </c>
      <c r="Z554">
        <v>18</v>
      </c>
      <c r="AA554">
        <v>13.008899999999999</v>
      </c>
      <c r="AB554" s="36" t="s">
        <v>166</v>
      </c>
      <c r="AC554">
        <f t="shared" si="66"/>
        <v>1.3836681041440861</v>
      </c>
      <c r="AD554">
        <f t="shared" si="67"/>
        <v>0.46849793002099133</v>
      </c>
    </row>
    <row r="555" spans="25:30" x14ac:dyDescent="0.2">
      <c r="Y555" s="36"/>
      <c r="Z555">
        <v>6</v>
      </c>
      <c r="AA555">
        <v>7.9990000000000006</v>
      </c>
      <c r="AB555" s="36"/>
      <c r="AC555">
        <f t="shared" si="66"/>
        <v>0.75009376172021502</v>
      </c>
      <c r="AD555">
        <f t="shared" si="67"/>
        <v>-0.41485715112673838</v>
      </c>
    </row>
    <row r="556" spans="25:30" x14ac:dyDescent="0.2">
      <c r="Y556" s="36"/>
      <c r="Z556">
        <v>18</v>
      </c>
      <c r="AA556">
        <v>11.030200000000001</v>
      </c>
      <c r="AB556" s="36"/>
      <c r="AC556">
        <f t="shared" si="66"/>
        <v>1.6318833747348189</v>
      </c>
      <c r="AD556">
        <f t="shared" si="67"/>
        <v>0.70653795638791539</v>
      </c>
    </row>
    <row r="557" spans="25:30" x14ac:dyDescent="0.2">
      <c r="Y557" s="36"/>
      <c r="Z557">
        <v>96</v>
      </c>
      <c r="AA557">
        <v>26.186199999999999</v>
      </c>
      <c r="AB557" s="36"/>
      <c r="AC557">
        <f t="shared" si="66"/>
        <v>3.6660531119444593</v>
      </c>
      <c r="AD557">
        <f t="shared" si="67"/>
        <v>1.874227687073607</v>
      </c>
    </row>
    <row r="558" spans="25:30" x14ac:dyDescent="0.2">
      <c r="Y558" s="36"/>
      <c r="Z558">
        <v>118</v>
      </c>
      <c r="AA558">
        <v>26.102</v>
      </c>
      <c r="AB558" s="36"/>
      <c r="AC558">
        <f t="shared" si="66"/>
        <v>4.5207263811202205</v>
      </c>
      <c r="AD558">
        <f t="shared" si="67"/>
        <v>2.1765546005706571</v>
      </c>
    </row>
    <row r="559" spans="25:30" x14ac:dyDescent="0.2">
      <c r="Y559" s="36"/>
      <c r="Z559">
        <v>39</v>
      </c>
      <c r="AA559">
        <v>19.955400000000001</v>
      </c>
      <c r="AB559" s="36"/>
      <c r="AC559">
        <f t="shared" si="66"/>
        <v>1.9543582188279862</v>
      </c>
      <c r="AD559">
        <f t="shared" si="67"/>
        <v>0.96669492644704247</v>
      </c>
    </row>
    <row r="560" spans="25:30" x14ac:dyDescent="0.2">
      <c r="Y560" s="36"/>
      <c r="Z560">
        <v>22</v>
      </c>
      <c r="AA560">
        <v>12.63</v>
      </c>
      <c r="AB560" s="36"/>
      <c r="AC560">
        <f t="shared" si="66"/>
        <v>1.7418844022169437</v>
      </c>
      <c r="AD560">
        <f t="shared" si="67"/>
        <v>0.8006488846244697</v>
      </c>
    </row>
    <row r="561" spans="25:30" x14ac:dyDescent="0.2">
      <c r="Y561" s="36"/>
      <c r="Z561">
        <v>7</v>
      </c>
      <c r="AA561">
        <v>11.535399999999999</v>
      </c>
      <c r="AB561" s="36"/>
      <c r="AC561">
        <f t="shared" si="66"/>
        <v>0.606827678277303</v>
      </c>
      <c r="AD561">
        <f t="shared" si="67"/>
        <v>-0.72064120441986912</v>
      </c>
    </row>
    <row r="562" spans="25:30" x14ac:dyDescent="0.2">
      <c r="Y562" s="36"/>
      <c r="Z562">
        <v>35</v>
      </c>
      <c r="AA562">
        <v>26.396700000000003</v>
      </c>
      <c r="AB562" s="36"/>
      <c r="AC562">
        <f t="shared" si="66"/>
        <v>1.3259233161720971</v>
      </c>
      <c r="AD562">
        <f t="shared" si="67"/>
        <v>0.40699734062598075</v>
      </c>
    </row>
    <row r="563" spans="25:30" x14ac:dyDescent="0.2">
      <c r="Y563" s="36"/>
      <c r="Z563">
        <v>32</v>
      </c>
      <c r="AA563">
        <v>10.609200000000001</v>
      </c>
      <c r="AB563" s="36"/>
      <c r="AC563">
        <f t="shared" si="66"/>
        <v>3.0162500471289064</v>
      </c>
      <c r="AD563">
        <f t="shared" si="67"/>
        <v>1.5927560329831365</v>
      </c>
    </row>
    <row r="564" spans="25:30" x14ac:dyDescent="0.2">
      <c r="Y564" s="36"/>
      <c r="Z564">
        <v>9</v>
      </c>
      <c r="AA564">
        <v>8.42</v>
      </c>
      <c r="AB564" s="36"/>
      <c r="AC564">
        <f t="shared" si="66"/>
        <v>1.0688836104513064</v>
      </c>
      <c r="AD564">
        <f t="shared" si="67"/>
        <v>9.6104768150640993E-2</v>
      </c>
    </row>
    <row r="565" spans="25:30" x14ac:dyDescent="0.2">
      <c r="Y565" s="36"/>
      <c r="Z565">
        <v>3</v>
      </c>
      <c r="AA565">
        <v>1.3050999999999999</v>
      </c>
      <c r="AB565" s="36"/>
      <c r="AC565">
        <f t="shared" si="66"/>
        <v>2.2986744310780782</v>
      </c>
      <c r="AD565">
        <f t="shared" si="67"/>
        <v>1.2008021468173342</v>
      </c>
    </row>
    <row r="566" spans="25:30" x14ac:dyDescent="0.2">
      <c r="Y566" s="36"/>
      <c r="Z566">
        <v>45</v>
      </c>
      <c r="AA566">
        <v>24.5443</v>
      </c>
      <c r="AB566" s="36"/>
      <c r="AC566">
        <f t="shared" si="66"/>
        <v>1.833419571957644</v>
      </c>
      <c r="AD566">
        <f t="shared" si="67"/>
        <v>0.87453697961223176</v>
      </c>
    </row>
    <row r="567" spans="25:30" x14ac:dyDescent="0.2">
      <c r="Y567" s="36"/>
      <c r="Z567">
        <v>44</v>
      </c>
      <c r="AA567">
        <v>22.860299999999999</v>
      </c>
      <c r="AB567" s="36"/>
      <c r="AC567">
        <f t="shared" si="66"/>
        <v>1.9247341460960705</v>
      </c>
      <c r="AD567">
        <f t="shared" si="67"/>
        <v>0.94465918731598908</v>
      </c>
    </row>
    <row r="568" spans="25:30" x14ac:dyDescent="0.2">
      <c r="Y568" s="36"/>
      <c r="Z568">
        <v>13</v>
      </c>
      <c r="AA568">
        <v>6.4833999999999996</v>
      </c>
      <c r="AB568" s="36"/>
      <c r="AC568">
        <f t="shared" si="66"/>
        <v>2.0051207699663758</v>
      </c>
      <c r="AD568">
        <f t="shared" si="67"/>
        <v>1.0036891339292442</v>
      </c>
    </row>
    <row r="569" spans="25:30" x14ac:dyDescent="0.2">
      <c r="Y569" s="36"/>
      <c r="Z569">
        <v>21</v>
      </c>
      <c r="AA569">
        <v>13.8088</v>
      </c>
      <c r="AB569" s="36"/>
      <c r="AC569">
        <f t="shared" si="66"/>
        <v>1.520769364463241</v>
      </c>
      <c r="AD569">
        <f t="shared" si="67"/>
        <v>0.60480137464373007</v>
      </c>
    </row>
    <row r="570" spans="25:30" x14ac:dyDescent="0.2">
      <c r="Y570" s="36"/>
      <c r="Z570">
        <v>9</v>
      </c>
      <c r="AA570">
        <v>5.0099</v>
      </c>
      <c r="AB570" s="36"/>
      <c r="AC570">
        <f t="shared" si="66"/>
        <v>1.7964430427753049</v>
      </c>
      <c r="AD570">
        <f t="shared" si="67"/>
        <v>0.84514319461742216</v>
      </c>
    </row>
    <row r="571" spans="25:30" x14ac:dyDescent="0.2">
      <c r="Y571" s="36"/>
      <c r="Z571">
        <v>2</v>
      </c>
      <c r="AA571">
        <v>1.9366000000000001</v>
      </c>
      <c r="AB571" s="36"/>
      <c r="AC571">
        <f t="shared" si="66"/>
        <v>1.0327377878756583</v>
      </c>
      <c r="AD571">
        <f t="shared" si="67"/>
        <v>4.6474000426040322E-2</v>
      </c>
    </row>
    <row r="572" spans="25:30" x14ac:dyDescent="0.2">
      <c r="Y572" s="36"/>
      <c r="Z572">
        <v>42</v>
      </c>
      <c r="AA572">
        <v>22.5656</v>
      </c>
      <c r="AB572" s="36"/>
      <c r="AC572">
        <f t="shared" si="66"/>
        <v>1.8612401177012798</v>
      </c>
      <c r="AD572">
        <f t="shared" si="67"/>
        <v>0.89626418880404124</v>
      </c>
    </row>
    <row r="573" spans="25:30" x14ac:dyDescent="0.2">
      <c r="Y573" s="36"/>
      <c r="Z573">
        <v>50</v>
      </c>
      <c r="AA573">
        <v>17.260999999999999</v>
      </c>
      <c r="AB573" s="36"/>
      <c r="AC573">
        <f t="shared" si="66"/>
        <v>2.896703551358554</v>
      </c>
      <c r="AD573">
        <f t="shared" si="67"/>
        <v>1.5344120467523321</v>
      </c>
    </row>
    <row r="574" spans="25:30" x14ac:dyDescent="0.2">
      <c r="Y574" s="36"/>
      <c r="Z574">
        <v>26</v>
      </c>
      <c r="AA574">
        <v>12.5037</v>
      </c>
      <c r="AB574" s="36"/>
      <c r="AC574">
        <f t="shared" si="66"/>
        <v>2.0793845021873527</v>
      </c>
      <c r="AD574">
        <f t="shared" si="67"/>
        <v>1.0561565538233797</v>
      </c>
    </row>
    <row r="575" spans="25:30" x14ac:dyDescent="0.2">
      <c r="Y575" s="36"/>
      <c r="Z575">
        <v>42</v>
      </c>
      <c r="AA575">
        <v>19.323900000000002</v>
      </c>
      <c r="AB575" s="36"/>
      <c r="AC575">
        <f t="shared" si="66"/>
        <v>2.1734742986664179</v>
      </c>
      <c r="AD575">
        <f t="shared" si="67"/>
        <v>1.1200030358480055</v>
      </c>
    </row>
    <row r="576" spans="25:30" x14ac:dyDescent="0.2">
      <c r="Y576" s="36"/>
      <c r="Z576">
        <v>9</v>
      </c>
      <c r="AA576">
        <v>3.2837999999999998</v>
      </c>
      <c r="AB576" s="36"/>
      <c r="AC576">
        <f t="shared" si="66"/>
        <v>2.7407272062854013</v>
      </c>
      <c r="AD576">
        <f t="shared" si="67"/>
        <v>1.4545587390631174</v>
      </c>
    </row>
    <row r="577" spans="25:30" x14ac:dyDescent="0.2">
      <c r="Y577" s="36"/>
      <c r="Z577">
        <v>1</v>
      </c>
      <c r="AA577">
        <v>1.4735</v>
      </c>
      <c r="AB577" s="36"/>
      <c r="AC577">
        <f t="shared" si="66"/>
        <v>0.67865626060400408</v>
      </c>
      <c r="AD577">
        <f t="shared" si="67"/>
        <v>-0.55924706046191319</v>
      </c>
    </row>
    <row r="578" spans="25:30" x14ac:dyDescent="0.2">
      <c r="Y578" s="36"/>
      <c r="Z578">
        <v>17</v>
      </c>
      <c r="AA578">
        <v>5.4729999999999999</v>
      </c>
      <c r="AB578" s="36"/>
      <c r="AC578">
        <f t="shared" si="66"/>
        <v>3.1061575004567881</v>
      </c>
      <c r="AD578">
        <f t="shared" si="67"/>
        <v>1.6351309847049385</v>
      </c>
    </row>
    <row r="579" spans="25:30" x14ac:dyDescent="0.2">
      <c r="Y579" s="36"/>
      <c r="Z579">
        <v>7</v>
      </c>
      <c r="AA579">
        <v>4.3784000000000001</v>
      </c>
      <c r="AB579" s="36"/>
      <c r="AC579">
        <f t="shared" si="66"/>
        <v>1.5987575369998173</v>
      </c>
      <c r="AD579">
        <f t="shared" si="67"/>
        <v>0.67695116039956527</v>
      </c>
    </row>
    <row r="580" spans="25:30" x14ac:dyDescent="0.2">
      <c r="Y580" s="36"/>
      <c r="Z580">
        <v>67</v>
      </c>
      <c r="AA580">
        <v>28.501700000000003</v>
      </c>
      <c r="AB580" s="36"/>
      <c r="AC580">
        <f t="shared" ref="AC580:AC643" si="68">Z580/AA580</f>
        <v>2.3507369735840316</v>
      </c>
      <c r="AD580">
        <f t="shared" ref="AD580:AD643" si="69">LOG(AC580,2)</f>
        <v>1.233113123365829</v>
      </c>
    </row>
    <row r="581" spans="25:30" x14ac:dyDescent="0.2">
      <c r="Y581" s="36"/>
      <c r="Z581">
        <v>83</v>
      </c>
      <c r="AA581">
        <v>31.3645</v>
      </c>
      <c r="AB581" s="36"/>
      <c r="AC581">
        <f t="shared" si="68"/>
        <v>2.6463039423552104</v>
      </c>
      <c r="AD581">
        <f t="shared" si="69"/>
        <v>1.4039787724804542</v>
      </c>
    </row>
    <row r="582" spans="25:30" x14ac:dyDescent="0.2">
      <c r="Y582" s="36"/>
      <c r="Z582">
        <v>50</v>
      </c>
      <c r="AA582">
        <v>31.8276</v>
      </c>
      <c r="AB582" s="36"/>
      <c r="AC582">
        <f t="shared" si="68"/>
        <v>1.5709635662129724</v>
      </c>
      <c r="AD582">
        <f t="shared" si="69"/>
        <v>0.65164972203670535</v>
      </c>
    </row>
    <row r="583" spans="25:30" x14ac:dyDescent="0.2">
      <c r="Y583" s="36"/>
      <c r="Z583">
        <v>36</v>
      </c>
      <c r="AA583">
        <v>26.059899999999999</v>
      </c>
      <c r="AB583" s="36"/>
      <c r="AC583">
        <f t="shared" si="68"/>
        <v>1.3814327760275367</v>
      </c>
      <c r="AD583">
        <f t="shared" si="69"/>
        <v>0.46616535871110115</v>
      </c>
    </row>
    <row r="584" spans="25:30" x14ac:dyDescent="0.2">
      <c r="Y584" s="36"/>
      <c r="Z584">
        <v>23</v>
      </c>
      <c r="AA584">
        <v>12.0406</v>
      </c>
      <c r="AB584" s="36"/>
      <c r="AC584">
        <f t="shared" si="68"/>
        <v>1.9102038104413401</v>
      </c>
      <c r="AD584">
        <f t="shared" si="69"/>
        <v>0.93372657576167684</v>
      </c>
    </row>
    <row r="585" spans="25:30" x14ac:dyDescent="0.2">
      <c r="Y585" s="36"/>
      <c r="Z585">
        <v>25</v>
      </c>
      <c r="AA585">
        <v>14.314</v>
      </c>
      <c r="AB585" s="36"/>
      <c r="AC585">
        <f t="shared" si="68"/>
        <v>1.7465418471426575</v>
      </c>
      <c r="AD585">
        <f t="shared" si="69"/>
        <v>0.80450121012007614</v>
      </c>
    </row>
    <row r="586" spans="25:30" x14ac:dyDescent="0.2">
      <c r="Y586" s="36"/>
      <c r="Z586">
        <v>44</v>
      </c>
      <c r="AA586">
        <v>25.302100000000003</v>
      </c>
      <c r="AB586" s="36"/>
      <c r="AC586">
        <f t="shared" si="68"/>
        <v>1.7389860920635045</v>
      </c>
      <c r="AD586">
        <f t="shared" si="69"/>
        <v>0.79824639440916501</v>
      </c>
    </row>
    <row r="587" spans="25:30" x14ac:dyDescent="0.2">
      <c r="Y587" s="36"/>
      <c r="Z587">
        <v>46</v>
      </c>
      <c r="AA587">
        <v>15.3665</v>
      </c>
      <c r="AB587" s="36"/>
      <c r="AC587">
        <f t="shared" si="68"/>
        <v>2.9935248755409494</v>
      </c>
      <c r="AD587">
        <f t="shared" si="69"/>
        <v>1.5818452587726866</v>
      </c>
    </row>
    <row r="588" spans="25:30" x14ac:dyDescent="0.2">
      <c r="Y588" s="36"/>
      <c r="Z588">
        <v>9</v>
      </c>
      <c r="AA588">
        <v>3.1153999999999997</v>
      </c>
      <c r="AB588" s="36"/>
      <c r="AC588">
        <f t="shared" si="68"/>
        <v>2.8888746228413691</v>
      </c>
      <c r="AD588">
        <f t="shared" si="69"/>
        <v>1.5305075922964162</v>
      </c>
    </row>
    <row r="589" spans="25:30" x14ac:dyDescent="0.2">
      <c r="Y589" s="36"/>
      <c r="Z589">
        <v>43</v>
      </c>
      <c r="AA589">
        <v>19.113400000000002</v>
      </c>
      <c r="AB589" s="36"/>
      <c r="AC589">
        <f t="shared" si="68"/>
        <v>2.2497305555264888</v>
      </c>
      <c r="AD589">
        <f t="shared" si="69"/>
        <v>1.1697522238942359</v>
      </c>
    </row>
    <row r="590" spans="25:30" x14ac:dyDescent="0.2">
      <c r="Y590" s="36"/>
      <c r="Z590">
        <v>33</v>
      </c>
      <c r="AA590">
        <v>15.113899999999999</v>
      </c>
      <c r="AB590" s="36"/>
      <c r="AC590">
        <f t="shared" si="68"/>
        <v>2.1834205598819629</v>
      </c>
      <c r="AD590">
        <f t="shared" si="69"/>
        <v>1.1265900420184554</v>
      </c>
    </row>
    <row r="591" spans="25:30" x14ac:dyDescent="0.2">
      <c r="Y591" s="36"/>
      <c r="Z591">
        <v>11</v>
      </c>
      <c r="AA591">
        <v>3.5785</v>
      </c>
      <c r="AB591" s="36"/>
      <c r="AC591">
        <f t="shared" si="68"/>
        <v>3.0739136509710772</v>
      </c>
      <c r="AD591">
        <f t="shared" si="69"/>
        <v>1.6200766389826489</v>
      </c>
    </row>
    <row r="592" spans="25:30" x14ac:dyDescent="0.2">
      <c r="Y592" s="36"/>
      <c r="Z592">
        <v>13</v>
      </c>
      <c r="AA592">
        <v>4.3362999999999996</v>
      </c>
      <c r="AB592" s="36"/>
      <c r="AC592">
        <f t="shared" si="68"/>
        <v>2.9979475589788533</v>
      </c>
      <c r="AD592">
        <f t="shared" si="69"/>
        <v>1.5839751474409274</v>
      </c>
    </row>
    <row r="593" spans="25:30" x14ac:dyDescent="0.2">
      <c r="Y593" s="36"/>
      <c r="Z593">
        <v>5</v>
      </c>
      <c r="AA593">
        <v>0.84199999999999997</v>
      </c>
      <c r="AB593" s="36"/>
      <c r="AC593">
        <f t="shared" si="68"/>
        <v>5.9382422802850359</v>
      </c>
      <c r="AD593">
        <f t="shared" si="69"/>
        <v>2.5700359564830535</v>
      </c>
    </row>
    <row r="594" spans="25:30" x14ac:dyDescent="0.2">
      <c r="Y594" s="36"/>
      <c r="Z594">
        <v>1</v>
      </c>
      <c r="AA594">
        <v>0.1263</v>
      </c>
      <c r="AB594" s="36"/>
      <c r="AC594">
        <f t="shared" si="68"/>
        <v>7.9176563737133812</v>
      </c>
      <c r="AD594">
        <f t="shared" si="69"/>
        <v>2.985073455761897</v>
      </c>
    </row>
    <row r="595" spans="25:30" x14ac:dyDescent="0.2">
      <c r="Y595" s="36"/>
      <c r="Z595">
        <v>3</v>
      </c>
      <c r="AA595">
        <v>3.4943</v>
      </c>
      <c r="AB595" s="36"/>
      <c r="AC595">
        <f t="shared" si="68"/>
        <v>0.85854105257133051</v>
      </c>
      <c r="AD595">
        <f t="shared" si="69"/>
        <v>-0.22004097414271517</v>
      </c>
    </row>
    <row r="596" spans="25:30" x14ac:dyDescent="0.2">
      <c r="Y596" s="36"/>
      <c r="Z596">
        <v>26</v>
      </c>
      <c r="AA596">
        <v>6.7359999999999998</v>
      </c>
      <c r="AB596" s="36"/>
      <c r="AC596">
        <f t="shared" si="68"/>
        <v>3.8598574821852734</v>
      </c>
      <c r="AD596">
        <f t="shared" si="69"/>
        <v>1.9485475797367833</v>
      </c>
    </row>
    <row r="597" spans="25:30" x14ac:dyDescent="0.2">
      <c r="Y597" s="36"/>
      <c r="Z597">
        <v>81</v>
      </c>
      <c r="AA597">
        <v>29.1753</v>
      </c>
      <c r="AB597" s="36"/>
      <c r="AC597">
        <f t="shared" si="68"/>
        <v>2.7763210661072892</v>
      </c>
      <c r="AD597">
        <f t="shared" si="69"/>
        <v>1.4731744172304644</v>
      </c>
    </row>
    <row r="598" spans="25:30" x14ac:dyDescent="0.2">
      <c r="Y598" s="36"/>
      <c r="Z598">
        <v>5</v>
      </c>
      <c r="AA598">
        <v>1.5576999999999999</v>
      </c>
      <c r="AB598" s="36"/>
      <c r="AC598">
        <f t="shared" si="68"/>
        <v>3.2098606920459654</v>
      </c>
      <c r="AD598">
        <f t="shared" si="69"/>
        <v>1.682510685741466</v>
      </c>
    </row>
    <row r="599" spans="25:30" x14ac:dyDescent="0.2">
      <c r="Y599" s="36"/>
      <c r="Z599">
        <v>72</v>
      </c>
      <c r="AA599">
        <v>22.102500000000003</v>
      </c>
      <c r="AB599" s="36"/>
      <c r="AC599">
        <f t="shared" si="68"/>
        <v>3.2575500508992192</v>
      </c>
      <c r="AD599">
        <f t="shared" si="69"/>
        <v>1.7037873453718808</v>
      </c>
    </row>
    <row r="600" spans="25:30" x14ac:dyDescent="0.2">
      <c r="Y600" s="36"/>
      <c r="Z600">
        <v>4</v>
      </c>
      <c r="AA600">
        <v>5.6834999999999996</v>
      </c>
      <c r="AB600" s="36"/>
      <c r="AC600">
        <f t="shared" si="68"/>
        <v>0.70379167766341166</v>
      </c>
      <c r="AD600">
        <f t="shared" si="69"/>
        <v>-0.50677964056777758</v>
      </c>
    </row>
    <row r="601" spans="25:30" x14ac:dyDescent="0.2">
      <c r="Y601" s="36"/>
      <c r="Z601">
        <v>12</v>
      </c>
      <c r="AA601">
        <v>6.0202999999999998</v>
      </c>
      <c r="AB601" s="36"/>
      <c r="AC601">
        <f t="shared" si="68"/>
        <v>1.9932561500257464</v>
      </c>
      <c r="AD601">
        <f t="shared" si="69"/>
        <v>0.99512712042582019</v>
      </c>
    </row>
    <row r="602" spans="25:30" x14ac:dyDescent="0.2">
      <c r="Y602" s="36"/>
      <c r="Z602">
        <v>5</v>
      </c>
      <c r="AA602">
        <v>17.9346</v>
      </c>
      <c r="AB602" s="36"/>
      <c r="AC602">
        <f t="shared" si="68"/>
        <v>0.27879071738427397</v>
      </c>
      <c r="AD602">
        <f t="shared" si="69"/>
        <v>-1.8427455688554226</v>
      </c>
    </row>
    <row r="603" spans="25:30" x14ac:dyDescent="0.2">
      <c r="Y603" s="36"/>
      <c r="Z603">
        <v>7</v>
      </c>
      <c r="AA603">
        <v>4.7994000000000003</v>
      </c>
      <c r="AB603" s="36"/>
      <c r="AC603">
        <f t="shared" si="68"/>
        <v>1.4585156477893069</v>
      </c>
      <c r="AD603">
        <f t="shared" si="69"/>
        <v>0.54450086437591572</v>
      </c>
    </row>
    <row r="604" spans="25:30" x14ac:dyDescent="0.2">
      <c r="Y604" s="36" t="s">
        <v>173</v>
      </c>
      <c r="Z604">
        <v>19</v>
      </c>
      <c r="AA604">
        <v>32.228699999999996</v>
      </c>
      <c r="AB604" s="36">
        <v>0.22600000000000001</v>
      </c>
      <c r="AC604">
        <f t="shared" si="68"/>
        <v>0.5895366552172443</v>
      </c>
      <c r="AD604">
        <f t="shared" si="69"/>
        <v>-0.76234657743110523</v>
      </c>
    </row>
    <row r="605" spans="25:30" x14ac:dyDescent="0.2">
      <c r="Y605" s="36"/>
      <c r="Z605">
        <v>21</v>
      </c>
      <c r="AA605">
        <v>19.817</v>
      </c>
      <c r="AB605" s="36"/>
      <c r="AC605">
        <f t="shared" si="68"/>
        <v>1.0596962204168139</v>
      </c>
      <c r="AD605">
        <f t="shared" si="69"/>
        <v>8.3650751477496205E-2</v>
      </c>
    </row>
    <row r="606" spans="25:30" x14ac:dyDescent="0.2">
      <c r="Y606" s="36"/>
      <c r="Z606">
        <v>10</v>
      </c>
      <c r="AA606">
        <v>27.326600000000003</v>
      </c>
      <c r="AB606" s="36"/>
      <c r="AC606">
        <f t="shared" si="68"/>
        <v>0.36594380566920143</v>
      </c>
      <c r="AD606">
        <f t="shared" si="69"/>
        <v>-1.4503059696204041</v>
      </c>
    </row>
    <row r="607" spans="25:30" x14ac:dyDescent="0.2">
      <c r="Y607" s="36"/>
      <c r="Z607">
        <v>21</v>
      </c>
      <c r="AA607">
        <v>64.874600000000001</v>
      </c>
      <c r="AB607" s="36"/>
      <c r="AC607">
        <f t="shared" si="68"/>
        <v>0.32370141781221001</v>
      </c>
      <c r="AD607">
        <f t="shared" si="69"/>
        <v>-1.6272644103221587</v>
      </c>
    </row>
    <row r="608" spans="25:30" x14ac:dyDescent="0.2">
      <c r="Y608" s="36"/>
      <c r="Z608">
        <v>20</v>
      </c>
      <c r="AA608">
        <v>64.665999999999997</v>
      </c>
      <c r="AB608" s="36"/>
      <c r="AC608">
        <f t="shared" si="68"/>
        <v>0.30928153898493799</v>
      </c>
      <c r="AD608">
        <f t="shared" si="69"/>
        <v>-1.6930073733571915</v>
      </c>
    </row>
    <row r="609" spans="25:30" x14ac:dyDescent="0.2">
      <c r="Y609" s="36"/>
      <c r="Z609">
        <v>26</v>
      </c>
      <c r="AA609">
        <v>49.438200000000002</v>
      </c>
      <c r="AB609" s="36"/>
      <c r="AC609">
        <f t="shared" si="68"/>
        <v>0.52590911481405067</v>
      </c>
      <c r="AD609">
        <f t="shared" si="69"/>
        <v>-0.92711459372748328</v>
      </c>
    </row>
    <row r="610" spans="25:30" x14ac:dyDescent="0.2">
      <c r="Y610" s="36"/>
      <c r="Z610">
        <v>38</v>
      </c>
      <c r="AA610">
        <v>31.290000000000003</v>
      </c>
      <c r="AB610" s="36"/>
      <c r="AC610">
        <f t="shared" si="68"/>
        <v>1.2144455097475231</v>
      </c>
      <c r="AD610">
        <f t="shared" si="69"/>
        <v>0.28029775997738821</v>
      </c>
    </row>
    <row r="611" spans="25:30" x14ac:dyDescent="0.2">
      <c r="Y611" s="36"/>
      <c r="Z611">
        <v>53</v>
      </c>
      <c r="AA611">
        <v>28.578199999999999</v>
      </c>
      <c r="AB611" s="36"/>
      <c r="AC611">
        <f t="shared" si="68"/>
        <v>1.8545604691688071</v>
      </c>
      <c r="AD611">
        <f t="shared" si="69"/>
        <v>0.89107730863235635</v>
      </c>
    </row>
    <row r="612" spans="25:30" x14ac:dyDescent="0.2">
      <c r="Y612" s="36"/>
      <c r="Z612">
        <v>62</v>
      </c>
      <c r="AA612">
        <v>65.396100000000004</v>
      </c>
      <c r="AB612" s="36"/>
      <c r="AC612">
        <f t="shared" si="68"/>
        <v>0.94806876862687528</v>
      </c>
      <c r="AD612">
        <f t="shared" si="69"/>
        <v>-7.6936385385480047E-2</v>
      </c>
    </row>
    <row r="613" spans="25:30" x14ac:dyDescent="0.2">
      <c r="Y613" s="36"/>
      <c r="Z613">
        <v>41</v>
      </c>
      <c r="AA613">
        <v>26.283600000000003</v>
      </c>
      <c r="AB613" s="36"/>
      <c r="AC613">
        <f t="shared" si="68"/>
        <v>1.5599080795629212</v>
      </c>
      <c r="AD613">
        <f t="shared" si="69"/>
        <v>0.64146101814785084</v>
      </c>
    </row>
    <row r="614" spans="25:30" x14ac:dyDescent="0.2">
      <c r="Y614" s="36"/>
      <c r="Z614">
        <v>25</v>
      </c>
      <c r="AA614">
        <v>20.86</v>
      </c>
      <c r="AB614" s="36"/>
      <c r="AC614">
        <f t="shared" si="68"/>
        <v>1.1984659635666348</v>
      </c>
      <c r="AD614">
        <f t="shared" si="69"/>
        <v>0.26118893702968388</v>
      </c>
    </row>
    <row r="615" spans="25:30" x14ac:dyDescent="0.2">
      <c r="Y615" s="36"/>
      <c r="Z615">
        <v>4</v>
      </c>
      <c r="AA615">
        <v>3.2332999999999998</v>
      </c>
      <c r="AB615" s="36"/>
      <c r="AC615">
        <f t="shared" si="68"/>
        <v>1.2371261559397519</v>
      </c>
      <c r="AD615">
        <f t="shared" si="69"/>
        <v>0.30699262664280846</v>
      </c>
    </row>
    <row r="616" spans="25:30" x14ac:dyDescent="0.2">
      <c r="Y616" s="36"/>
      <c r="Z616">
        <v>69</v>
      </c>
      <c r="AA616">
        <v>60.806900000000006</v>
      </c>
      <c r="AB616" s="36"/>
      <c r="AC616">
        <f t="shared" si="68"/>
        <v>1.1347396430339318</v>
      </c>
      <c r="AD616">
        <f t="shared" si="69"/>
        <v>0.1823613206073561</v>
      </c>
    </row>
    <row r="617" spans="25:30" x14ac:dyDescent="0.2">
      <c r="Y617" s="36"/>
      <c r="Z617">
        <v>54</v>
      </c>
      <c r="AA617">
        <v>56.634900000000002</v>
      </c>
      <c r="AB617" s="36"/>
      <c r="AC617">
        <f t="shared" si="68"/>
        <v>0.95347568372152147</v>
      </c>
      <c r="AD617">
        <f t="shared" si="69"/>
        <v>-6.8731948611209376E-2</v>
      </c>
    </row>
    <row r="618" spans="25:30" x14ac:dyDescent="0.2">
      <c r="Y618" s="36"/>
      <c r="Z618">
        <v>19</v>
      </c>
      <c r="AA618">
        <v>16.062200000000001</v>
      </c>
      <c r="AB618" s="36"/>
      <c r="AC618">
        <f t="shared" si="68"/>
        <v>1.1829014705333016</v>
      </c>
      <c r="AD618">
        <f t="shared" si="69"/>
        <v>0.24232990977836763</v>
      </c>
    </row>
    <row r="619" spans="25:30" x14ac:dyDescent="0.2">
      <c r="Y619" s="36"/>
      <c r="Z619">
        <v>35</v>
      </c>
      <c r="AA619">
        <v>34.2104</v>
      </c>
      <c r="AB619" s="36"/>
      <c r="AC619">
        <f t="shared" si="68"/>
        <v>1.0230807006056637</v>
      </c>
      <c r="AD619">
        <f t="shared" si="69"/>
        <v>3.2919949356566364E-2</v>
      </c>
    </row>
    <row r="620" spans="25:30" x14ac:dyDescent="0.2">
      <c r="Y620" s="36"/>
      <c r="Z620">
        <v>10</v>
      </c>
      <c r="AA620">
        <v>12.411700000000002</v>
      </c>
      <c r="AB620" s="36"/>
      <c r="AC620">
        <f t="shared" si="68"/>
        <v>0.80569140407840978</v>
      </c>
      <c r="AD620">
        <f t="shared" si="69"/>
        <v>-0.31170073139089766</v>
      </c>
    </row>
    <row r="621" spans="25:30" x14ac:dyDescent="0.2">
      <c r="Y621" s="36"/>
      <c r="Z621">
        <v>7</v>
      </c>
      <c r="AA621">
        <v>4.7978000000000005</v>
      </c>
      <c r="AB621" s="36"/>
      <c r="AC621">
        <f t="shared" si="68"/>
        <v>1.4590020426028596</v>
      </c>
      <c r="AD621">
        <f t="shared" si="69"/>
        <v>0.54498190303027494</v>
      </c>
    </row>
    <row r="622" spans="25:30" x14ac:dyDescent="0.2">
      <c r="Y622" s="36"/>
      <c r="Z622">
        <v>25</v>
      </c>
      <c r="AA622">
        <v>55.904800000000002</v>
      </c>
      <c r="AB622" s="36"/>
      <c r="AC622">
        <f t="shared" si="68"/>
        <v>0.44718879237560993</v>
      </c>
      <c r="AD622">
        <f t="shared" si="69"/>
        <v>-1.1610440636533643</v>
      </c>
    </row>
    <row r="623" spans="25:30" x14ac:dyDescent="0.2">
      <c r="Y623" s="36"/>
      <c r="Z623">
        <v>14</v>
      </c>
      <c r="AA623">
        <v>42.762999999999998</v>
      </c>
      <c r="AB623" s="36"/>
      <c r="AC623">
        <f t="shared" si="68"/>
        <v>0.3273858241938124</v>
      </c>
      <c r="AD623">
        <f t="shared" si="69"/>
        <v>-1.6109362404181584</v>
      </c>
    </row>
    <row r="624" spans="25:30" x14ac:dyDescent="0.2">
      <c r="Y624" s="36"/>
      <c r="Z624">
        <v>31</v>
      </c>
      <c r="AA624">
        <v>30.9771</v>
      </c>
      <c r="AB624" s="36"/>
      <c r="AC624">
        <f t="shared" si="68"/>
        <v>1.0007392557728128</v>
      </c>
      <c r="AD624">
        <f t="shared" si="69"/>
        <v>1.0661266157930237E-3</v>
      </c>
    </row>
    <row r="625" spans="25:30" x14ac:dyDescent="0.2">
      <c r="Y625" s="36"/>
      <c r="Z625">
        <v>29</v>
      </c>
      <c r="AA625">
        <v>47.873699999999999</v>
      </c>
      <c r="AB625" s="36"/>
      <c r="AC625">
        <f t="shared" si="68"/>
        <v>0.60576057417747109</v>
      </c>
      <c r="AD625">
        <f t="shared" si="69"/>
        <v>-0.7231804112565523</v>
      </c>
    </row>
    <row r="626" spans="25:30" x14ac:dyDescent="0.2">
      <c r="Y626" s="36"/>
      <c r="Z626">
        <v>8</v>
      </c>
      <c r="AA626">
        <v>8.1353999999999989</v>
      </c>
      <c r="AB626" s="36"/>
      <c r="AC626">
        <f t="shared" si="68"/>
        <v>0.9833566880546748</v>
      </c>
      <c r="AD626">
        <f t="shared" si="69"/>
        <v>-2.4213281832564385E-2</v>
      </c>
    </row>
    <row r="627" spans="25:30" x14ac:dyDescent="0.2">
      <c r="Y627" s="36"/>
      <c r="Z627">
        <v>4</v>
      </c>
      <c r="AA627">
        <v>3.6505000000000001</v>
      </c>
      <c r="AB627" s="36"/>
      <c r="AC627">
        <f t="shared" si="68"/>
        <v>1.0957403095466374</v>
      </c>
      <c r="AD627">
        <f t="shared" si="69"/>
        <v>0.13190592008471716</v>
      </c>
    </row>
    <row r="628" spans="25:30" x14ac:dyDescent="0.2">
      <c r="Y628" s="36"/>
      <c r="Z628">
        <v>8</v>
      </c>
      <c r="AA628">
        <v>13.558999999999999</v>
      </c>
      <c r="AB628" s="36"/>
      <c r="AC628">
        <f t="shared" si="68"/>
        <v>0.59001401283280486</v>
      </c>
      <c r="AD628">
        <f t="shared" si="69"/>
        <v>-0.76117887599877054</v>
      </c>
    </row>
    <row r="629" spans="25:30" x14ac:dyDescent="0.2">
      <c r="Y629" s="36"/>
      <c r="Z629">
        <v>6</v>
      </c>
      <c r="AA629">
        <v>10.847199999999999</v>
      </c>
      <c r="AB629" s="36"/>
      <c r="AC629">
        <f t="shared" si="68"/>
        <v>0.55313813703075454</v>
      </c>
      <c r="AD629">
        <f t="shared" si="69"/>
        <v>-0.85428828039025206</v>
      </c>
    </row>
    <row r="630" spans="25:30" x14ac:dyDescent="0.2">
      <c r="Y630" s="36"/>
      <c r="Z630">
        <v>33</v>
      </c>
      <c r="AA630">
        <v>70.611100000000008</v>
      </c>
      <c r="AB630" s="36"/>
      <c r="AC630">
        <f t="shared" si="68"/>
        <v>0.4673486179934882</v>
      </c>
      <c r="AD630">
        <f t="shared" si="69"/>
        <v>-1.0974289671868598</v>
      </c>
    </row>
    <row r="631" spans="25:30" x14ac:dyDescent="0.2">
      <c r="Y631" s="36"/>
      <c r="Z631">
        <v>62</v>
      </c>
      <c r="AA631">
        <v>77.703500000000005</v>
      </c>
      <c r="AB631" s="36"/>
      <c r="AC631">
        <f t="shared" si="68"/>
        <v>0.79790485628060503</v>
      </c>
      <c r="AD631">
        <f t="shared" si="69"/>
        <v>-0.32571136793296512</v>
      </c>
    </row>
    <row r="632" spans="25:30" x14ac:dyDescent="0.2">
      <c r="Y632" s="36"/>
      <c r="Z632">
        <v>92</v>
      </c>
      <c r="AA632">
        <v>78.850800000000007</v>
      </c>
      <c r="AB632" s="36"/>
      <c r="AC632">
        <f t="shared" si="68"/>
        <v>1.1667605147950306</v>
      </c>
      <c r="AD632">
        <f t="shared" si="69"/>
        <v>0.22250846886562395</v>
      </c>
    </row>
    <row r="633" spans="25:30" x14ac:dyDescent="0.2">
      <c r="Y633" s="36"/>
      <c r="Z633">
        <v>82</v>
      </c>
      <c r="AA633">
        <v>64.561700000000002</v>
      </c>
      <c r="AB633" s="36"/>
      <c r="AC633">
        <f t="shared" si="68"/>
        <v>1.270102862842831</v>
      </c>
      <c r="AD633">
        <f t="shared" si="69"/>
        <v>0.34494534243350283</v>
      </c>
    </row>
    <row r="634" spans="25:30" x14ac:dyDescent="0.2">
      <c r="Y634" s="36"/>
      <c r="Z634">
        <v>37</v>
      </c>
      <c r="AA634">
        <v>29.829799999999999</v>
      </c>
      <c r="AB634" s="36"/>
      <c r="AC634">
        <f t="shared" si="68"/>
        <v>1.2403703678871465</v>
      </c>
      <c r="AD634">
        <f t="shared" si="69"/>
        <v>0.31077096588024422</v>
      </c>
    </row>
    <row r="635" spans="25:30" x14ac:dyDescent="0.2">
      <c r="Y635" s="36"/>
      <c r="Z635">
        <v>34</v>
      </c>
      <c r="AA635">
        <v>35.462000000000003</v>
      </c>
      <c r="AB635" s="36"/>
      <c r="AC635">
        <f t="shared" si="68"/>
        <v>0.9587727708533077</v>
      </c>
      <c r="AD635">
        <f t="shared" si="69"/>
        <v>-6.0739157857678742E-2</v>
      </c>
    </row>
    <row r="636" spans="25:30" x14ac:dyDescent="0.2">
      <c r="Y636" s="36"/>
      <c r="Z636">
        <v>37</v>
      </c>
      <c r="AA636">
        <v>62.684300000000007</v>
      </c>
      <c r="AB636" s="36"/>
      <c r="AC636">
        <f t="shared" si="68"/>
        <v>0.59025944295461541</v>
      </c>
      <c r="AD636">
        <f t="shared" si="69"/>
        <v>-0.76057887805255209</v>
      </c>
    </row>
    <row r="637" spans="25:30" x14ac:dyDescent="0.2">
      <c r="Y637" s="36"/>
      <c r="Z637">
        <v>39</v>
      </c>
      <c r="AA637">
        <v>38.069500000000005</v>
      </c>
      <c r="AB637" s="36"/>
      <c r="AC637">
        <f t="shared" si="68"/>
        <v>1.0244421387199725</v>
      </c>
      <c r="AD637">
        <f t="shared" si="69"/>
        <v>3.4838502124552181E-2</v>
      </c>
    </row>
    <row r="638" spans="25:30" x14ac:dyDescent="0.2">
      <c r="Y638" s="36"/>
      <c r="Z638">
        <v>18</v>
      </c>
      <c r="AA638">
        <v>7.7181999999999995</v>
      </c>
      <c r="AB638" s="36"/>
      <c r="AC638">
        <f t="shared" si="68"/>
        <v>2.3321499831566945</v>
      </c>
      <c r="AD638">
        <f t="shared" si="69"/>
        <v>1.2216605728430463</v>
      </c>
    </row>
    <row r="639" spans="25:30" x14ac:dyDescent="0.2">
      <c r="Y639" s="36"/>
      <c r="Z639">
        <v>16</v>
      </c>
      <c r="AA639">
        <v>47.352200000000003</v>
      </c>
      <c r="AB639" s="36"/>
      <c r="AC639">
        <f t="shared" si="68"/>
        <v>0.33789348752539478</v>
      </c>
      <c r="AD639">
        <f t="shared" si="69"/>
        <v>-1.5653595502612314</v>
      </c>
    </row>
    <row r="640" spans="25:30" x14ac:dyDescent="0.2">
      <c r="Y640" s="36"/>
      <c r="Z640">
        <v>21</v>
      </c>
      <c r="AA640">
        <v>37.4437</v>
      </c>
      <c r="AB640" s="36"/>
      <c r="AC640">
        <f t="shared" si="68"/>
        <v>0.56084201080555607</v>
      </c>
      <c r="AD640">
        <f t="shared" si="69"/>
        <v>-0.83433367401460745</v>
      </c>
    </row>
    <row r="641" spans="25:30" x14ac:dyDescent="0.2">
      <c r="Y641" s="36"/>
      <c r="Z641">
        <v>14</v>
      </c>
      <c r="AA641">
        <v>8.8655000000000008</v>
      </c>
      <c r="AB641" s="36"/>
      <c r="AC641">
        <f t="shared" si="68"/>
        <v>1.5791551519936833</v>
      </c>
      <c r="AD641">
        <f t="shared" si="69"/>
        <v>0.65915292294958594</v>
      </c>
    </row>
    <row r="642" spans="25:30" x14ac:dyDescent="0.2">
      <c r="Y642" s="36"/>
      <c r="Z642">
        <v>25</v>
      </c>
      <c r="AA642">
        <v>10.742900000000001</v>
      </c>
      <c r="AB642" s="36"/>
      <c r="AC642">
        <f t="shared" si="68"/>
        <v>2.3271183758575429</v>
      </c>
      <c r="AD642">
        <f t="shared" si="69"/>
        <v>1.2185445996211899</v>
      </c>
    </row>
    <row r="643" spans="25:30" x14ac:dyDescent="0.2">
      <c r="Y643" s="36"/>
      <c r="Z643">
        <v>2</v>
      </c>
      <c r="AA643">
        <v>2.0859999999999999</v>
      </c>
      <c r="AB643" s="36"/>
      <c r="AC643">
        <f t="shared" si="68"/>
        <v>0.95877277085330781</v>
      </c>
      <c r="AD643">
        <f t="shared" si="69"/>
        <v>-6.0739157857678569E-2</v>
      </c>
    </row>
    <row r="644" spans="25:30" x14ac:dyDescent="0.2">
      <c r="Y644" s="36"/>
      <c r="Z644">
        <v>0</v>
      </c>
      <c r="AA644">
        <v>0.31290000000000001</v>
      </c>
      <c r="AB644" s="36"/>
      <c r="AC644">
        <f t="shared" ref="AC644:AC707" si="70">Z644/AA644</f>
        <v>0</v>
      </c>
      <c r="AD644" t="e">
        <f t="shared" ref="AD644:AD707" si="71">LOG(AC644,2)</f>
        <v>#NUM!</v>
      </c>
    </row>
    <row r="645" spans="25:30" x14ac:dyDescent="0.2">
      <c r="Y645" s="36"/>
      <c r="Z645">
        <v>12</v>
      </c>
      <c r="AA645">
        <v>8.6569000000000003</v>
      </c>
      <c r="AB645" s="36"/>
      <c r="AC645">
        <f t="shared" si="70"/>
        <v>1.3861775000288787</v>
      </c>
      <c r="AD645">
        <f t="shared" si="71"/>
        <v>0.47111200640391521</v>
      </c>
    </row>
    <row r="646" spans="25:30" x14ac:dyDescent="0.2">
      <c r="Y646" s="36"/>
      <c r="Z646">
        <v>27</v>
      </c>
      <c r="AA646">
        <v>16.687999999999999</v>
      </c>
      <c r="AB646" s="36"/>
      <c r="AC646">
        <f t="shared" si="70"/>
        <v>1.6179290508149569</v>
      </c>
      <c r="AD646">
        <f t="shared" si="71"/>
        <v>0.69414834430578987</v>
      </c>
    </row>
    <row r="647" spans="25:30" x14ac:dyDescent="0.2">
      <c r="Y647" s="36"/>
      <c r="Z647">
        <v>56</v>
      </c>
      <c r="AA647">
        <v>72.279899999999998</v>
      </c>
      <c r="AB647" s="36"/>
      <c r="AC647">
        <f t="shared" si="70"/>
        <v>0.77476587543701636</v>
      </c>
      <c r="AD647">
        <f t="shared" si="71"/>
        <v>-0.36816768304992598</v>
      </c>
    </row>
    <row r="648" spans="25:30" x14ac:dyDescent="0.2">
      <c r="Y648" s="36"/>
      <c r="Z648">
        <v>5</v>
      </c>
      <c r="AA648">
        <v>3.8590999999999998</v>
      </c>
      <c r="AB648" s="36"/>
      <c r="AC648">
        <f t="shared" si="70"/>
        <v>1.295638879531497</v>
      </c>
      <c r="AD648">
        <f t="shared" si="71"/>
        <v>0.37366366628809639</v>
      </c>
    </row>
    <row r="649" spans="25:30" x14ac:dyDescent="0.2">
      <c r="Y649" s="36"/>
      <c r="Z649">
        <v>37</v>
      </c>
      <c r="AA649">
        <v>54.757500000000007</v>
      </c>
      <c r="AB649" s="36"/>
      <c r="AC649">
        <f t="shared" si="70"/>
        <v>0.67570652422042632</v>
      </c>
      <c r="AD649">
        <f t="shared" si="71"/>
        <v>-0.56553130989485167</v>
      </c>
    </row>
    <row r="650" spans="25:30" x14ac:dyDescent="0.2">
      <c r="Y650" s="36"/>
      <c r="Z650">
        <v>5</v>
      </c>
      <c r="AA650">
        <v>14.080500000000001</v>
      </c>
      <c r="AB650" s="36"/>
      <c r="AC650">
        <f t="shared" si="70"/>
        <v>0.35510102624196582</v>
      </c>
      <c r="AD650">
        <f t="shared" si="71"/>
        <v>-1.4936985651337849</v>
      </c>
    </row>
    <row r="651" spans="25:30" x14ac:dyDescent="0.2">
      <c r="Y651" s="36"/>
      <c r="Z651">
        <v>18</v>
      </c>
      <c r="AA651">
        <v>14.914899999999999</v>
      </c>
      <c r="AB651" s="36"/>
      <c r="AC651">
        <f t="shared" si="70"/>
        <v>1.2068468444307372</v>
      </c>
      <c r="AD651">
        <f t="shared" si="71"/>
        <v>0.27124260169360681</v>
      </c>
    </row>
    <row r="652" spans="25:30" x14ac:dyDescent="0.2">
      <c r="Y652" s="36"/>
      <c r="Z652">
        <v>54</v>
      </c>
      <c r="AA652">
        <v>44.431800000000003</v>
      </c>
      <c r="AB652" s="36"/>
      <c r="AC652">
        <f t="shared" si="70"/>
        <v>1.2153457658703901</v>
      </c>
      <c r="AD652">
        <f t="shared" si="71"/>
        <v>0.28136681896731397</v>
      </c>
    </row>
    <row r="653" spans="25:30" x14ac:dyDescent="0.2">
      <c r="Y653" s="36"/>
      <c r="Z653">
        <v>20</v>
      </c>
      <c r="AA653">
        <v>11.8902</v>
      </c>
      <c r="AB653" s="36"/>
      <c r="AC653">
        <f t="shared" si="70"/>
        <v>1.6820574927251013</v>
      </c>
      <c r="AD653">
        <f t="shared" si="71"/>
        <v>0.75022701775230438</v>
      </c>
    </row>
    <row r="654" spans="25:30" x14ac:dyDescent="0.2">
      <c r="Y654" s="36" t="s">
        <v>172</v>
      </c>
      <c r="Z654">
        <v>3</v>
      </c>
      <c r="AA654">
        <v>4.6658999999999997</v>
      </c>
      <c r="AB654" s="36">
        <v>0.87829999999999997</v>
      </c>
      <c r="AC654">
        <f t="shared" si="70"/>
        <v>0.64296277245547484</v>
      </c>
      <c r="AD654">
        <f t="shared" si="71"/>
        <v>-0.6371928869588479</v>
      </c>
    </row>
    <row r="655" spans="25:30" x14ac:dyDescent="0.2">
      <c r="Y655" s="36"/>
      <c r="Z655">
        <v>1</v>
      </c>
      <c r="AA655">
        <v>2.8690000000000002</v>
      </c>
      <c r="AB655" s="36"/>
      <c r="AC655">
        <f t="shared" si="70"/>
        <v>0.34855350296270476</v>
      </c>
      <c r="AD655">
        <f t="shared" si="71"/>
        <v>-1.5205479681065774</v>
      </c>
    </row>
    <row r="656" spans="25:30" x14ac:dyDescent="0.2">
      <c r="Y656" s="36"/>
      <c r="Z656">
        <v>3</v>
      </c>
      <c r="AA656">
        <v>3.9562000000000004</v>
      </c>
      <c r="AB656" s="36"/>
      <c r="AC656">
        <f t="shared" si="70"/>
        <v>0.75830342247611338</v>
      </c>
      <c r="AD656">
        <f t="shared" si="71"/>
        <v>-0.39915286059192379</v>
      </c>
    </row>
    <row r="657" spans="25:30" x14ac:dyDescent="0.2">
      <c r="Y657" s="36"/>
      <c r="Z657">
        <v>15</v>
      </c>
      <c r="AA657">
        <v>9.392199999999999</v>
      </c>
      <c r="AB657" s="36"/>
      <c r="AC657">
        <f t="shared" si="70"/>
        <v>1.5970699090734868</v>
      </c>
      <c r="AD657">
        <f t="shared" si="71"/>
        <v>0.67542746570228673</v>
      </c>
    </row>
    <row r="658" spans="25:30" x14ac:dyDescent="0.2">
      <c r="Y658" s="36"/>
      <c r="Z658">
        <v>11</v>
      </c>
      <c r="AA658">
        <v>9.3620000000000001</v>
      </c>
      <c r="AB658" s="36"/>
      <c r="AC658">
        <f t="shared" si="70"/>
        <v>1.1749626148258918</v>
      </c>
      <c r="AD658">
        <f t="shared" si="71"/>
        <v>0.23261485358743009</v>
      </c>
    </row>
    <row r="659" spans="25:30" x14ac:dyDescent="0.2">
      <c r="Y659" s="36"/>
      <c r="Z659">
        <v>5</v>
      </c>
      <c r="AA659">
        <v>7.1574000000000009</v>
      </c>
      <c r="AB659" s="36"/>
      <c r="AC659">
        <f t="shared" si="70"/>
        <v>0.698577695811328</v>
      </c>
      <c r="AD659">
        <f t="shared" si="71"/>
        <v>-0.5175075137865266</v>
      </c>
    </row>
    <row r="660" spans="25:30" x14ac:dyDescent="0.2">
      <c r="Y660" s="36"/>
      <c r="Z660">
        <v>6</v>
      </c>
      <c r="AA660">
        <v>4.53</v>
      </c>
      <c r="AB660" s="36"/>
      <c r="AC660">
        <f t="shared" si="70"/>
        <v>1.324503311258278</v>
      </c>
      <c r="AD660">
        <f t="shared" si="71"/>
        <v>0.40545145044964565</v>
      </c>
    </row>
    <row r="661" spans="25:30" x14ac:dyDescent="0.2">
      <c r="Y661" s="36"/>
      <c r="Z661">
        <v>1</v>
      </c>
      <c r="AA661">
        <v>4.1373999999999995</v>
      </c>
      <c r="AB661" s="36"/>
      <c r="AC661">
        <f t="shared" si="70"/>
        <v>0.24169768453618218</v>
      </c>
      <c r="AD661">
        <f t="shared" si="71"/>
        <v>-2.0487244427361562</v>
      </c>
    </row>
    <row r="662" spans="25:30" x14ac:dyDescent="0.2">
      <c r="Y662" s="36"/>
      <c r="Z662">
        <v>10</v>
      </c>
      <c r="AA662">
        <v>9.4677000000000007</v>
      </c>
      <c r="AB662" s="36"/>
      <c r="AC662">
        <f t="shared" si="70"/>
        <v>1.0562227362506205</v>
      </c>
      <c r="AD662">
        <f t="shared" si="71"/>
        <v>7.8914102309693812E-2</v>
      </c>
    </row>
    <row r="663" spans="25:30" x14ac:dyDescent="0.2">
      <c r="Y663" s="36"/>
      <c r="Z663">
        <v>4</v>
      </c>
      <c r="AA663">
        <v>3.8052000000000001</v>
      </c>
      <c r="AB663" s="36"/>
      <c r="AC663">
        <f t="shared" si="70"/>
        <v>1.0511931041732365</v>
      </c>
      <c r="AD663">
        <f t="shared" si="71"/>
        <v>7.2027716724453877E-2</v>
      </c>
    </row>
    <row r="664" spans="25:30" x14ac:dyDescent="0.2">
      <c r="Y664" s="36"/>
      <c r="Z664">
        <v>0</v>
      </c>
      <c r="AA664">
        <v>3.02</v>
      </c>
      <c r="AB664" s="36"/>
      <c r="AC664">
        <f t="shared" si="70"/>
        <v>0</v>
      </c>
      <c r="AD664" t="e">
        <f t="shared" si="71"/>
        <v>#NUM!</v>
      </c>
    </row>
    <row r="665" spans="25:30" x14ac:dyDescent="0.2">
      <c r="Y665" s="36"/>
      <c r="Z665">
        <v>0</v>
      </c>
      <c r="AA665">
        <v>0.46809999999999996</v>
      </c>
      <c r="AB665" s="36"/>
      <c r="AC665">
        <f t="shared" si="70"/>
        <v>0</v>
      </c>
      <c r="AD665" t="e">
        <f t="shared" si="71"/>
        <v>#NUM!</v>
      </c>
    </row>
    <row r="666" spans="25:30" x14ac:dyDescent="0.2">
      <c r="Y666" s="36"/>
      <c r="Z666">
        <v>15</v>
      </c>
      <c r="AA666">
        <v>8.8033000000000001</v>
      </c>
      <c r="AB666" s="36"/>
      <c r="AC666">
        <f t="shared" si="70"/>
        <v>1.7039064896118501</v>
      </c>
      <c r="AD666">
        <f t="shared" si="71"/>
        <v>0.76884616263239258</v>
      </c>
    </row>
    <row r="667" spans="25:30" x14ac:dyDescent="0.2">
      <c r="Y667" s="36"/>
      <c r="Z667">
        <v>32</v>
      </c>
      <c r="AA667">
        <v>8.1992999999999991</v>
      </c>
      <c r="AB667" s="36"/>
      <c r="AC667">
        <f t="shared" si="70"/>
        <v>3.9027721878696968</v>
      </c>
      <c r="AD667">
        <f t="shared" si="71"/>
        <v>1.9644992524200093</v>
      </c>
    </row>
    <row r="668" spans="25:30" x14ac:dyDescent="0.2">
      <c r="Y668" s="36"/>
      <c r="Z668">
        <v>1</v>
      </c>
      <c r="AA668">
        <v>2.3254000000000001</v>
      </c>
      <c r="AB668" s="36"/>
      <c r="AC668">
        <f t="shared" si="70"/>
        <v>0.43003354261632404</v>
      </c>
      <c r="AD668">
        <f t="shared" si="71"/>
        <v>-1.2174789004705311</v>
      </c>
    </row>
    <row r="669" spans="25:30" x14ac:dyDescent="0.2">
      <c r="Y669" s="36"/>
      <c r="Z669">
        <v>8</v>
      </c>
      <c r="AA669">
        <v>4.9527999999999999</v>
      </c>
      <c r="AB669" s="36"/>
      <c r="AC669">
        <f t="shared" si="70"/>
        <v>1.6152479405588758</v>
      </c>
      <c r="AD669">
        <f t="shared" si="71"/>
        <v>0.69175563560628683</v>
      </c>
    </row>
    <row r="670" spans="25:30" x14ac:dyDescent="0.2">
      <c r="Y670" s="36"/>
      <c r="Z670">
        <v>4</v>
      </c>
      <c r="AA670">
        <v>1.7969000000000002</v>
      </c>
      <c r="AB670" s="36"/>
      <c r="AC670">
        <f t="shared" si="70"/>
        <v>2.2260559853080304</v>
      </c>
      <c r="AD670">
        <f t="shared" si="71"/>
        <v>1.1544898769164269</v>
      </c>
    </row>
    <row r="671" spans="25:30" x14ac:dyDescent="0.2">
      <c r="Y671" s="36"/>
      <c r="Z671">
        <v>0</v>
      </c>
      <c r="AA671">
        <v>0.6946</v>
      </c>
      <c r="AB671" s="36"/>
      <c r="AC671">
        <f t="shared" si="70"/>
        <v>0</v>
      </c>
      <c r="AD671" t="e">
        <f t="shared" si="71"/>
        <v>#NUM!</v>
      </c>
    </row>
    <row r="672" spans="25:30" x14ac:dyDescent="0.2">
      <c r="Y672" s="36"/>
      <c r="Z672">
        <v>11</v>
      </c>
      <c r="AA672">
        <v>8.0936000000000003</v>
      </c>
      <c r="AB672" s="36"/>
      <c r="AC672">
        <f t="shared" si="70"/>
        <v>1.3590985470000987</v>
      </c>
      <c r="AD672">
        <f t="shared" si="71"/>
        <v>0.44265006840389515</v>
      </c>
    </row>
    <row r="673" spans="25:30" x14ac:dyDescent="0.2">
      <c r="Y673" s="36"/>
      <c r="Z673">
        <v>4</v>
      </c>
      <c r="AA673">
        <v>6.1909999999999998</v>
      </c>
      <c r="AB673" s="36"/>
      <c r="AC673">
        <f t="shared" si="70"/>
        <v>0.64609917622355029</v>
      </c>
      <c r="AD673">
        <f t="shared" si="71"/>
        <v>-0.63017245928107568</v>
      </c>
    </row>
    <row r="674" spans="25:30" x14ac:dyDescent="0.2">
      <c r="Y674" s="36"/>
      <c r="Z674">
        <v>4</v>
      </c>
      <c r="AA674">
        <v>4.4847000000000001</v>
      </c>
      <c r="AB674" s="36"/>
      <c r="AC674">
        <f t="shared" si="70"/>
        <v>0.89192142172274624</v>
      </c>
      <c r="AD674">
        <f t="shared" si="71"/>
        <v>-0.16501148057639528</v>
      </c>
    </row>
    <row r="675" spans="25:30" x14ac:dyDescent="0.2">
      <c r="Y675" s="36"/>
      <c r="Z675">
        <v>15</v>
      </c>
      <c r="AA675">
        <v>6.9309000000000003</v>
      </c>
      <c r="AB675" s="36"/>
      <c r="AC675">
        <f t="shared" si="70"/>
        <v>2.1642210968272519</v>
      </c>
      <c r="AD675">
        <f t="shared" si="71"/>
        <v>1.1138478924190811</v>
      </c>
    </row>
    <row r="676" spans="25:30" x14ac:dyDescent="0.2">
      <c r="Y676" s="36"/>
      <c r="Z676">
        <v>1</v>
      </c>
      <c r="AA676">
        <v>1.1778</v>
      </c>
      <c r="AB676" s="36"/>
      <c r="AC676">
        <f t="shared" si="70"/>
        <v>0.84904058413992189</v>
      </c>
      <c r="AD676">
        <f t="shared" si="71"/>
        <v>-0.23609457863787786</v>
      </c>
    </row>
    <row r="677" spans="25:30" x14ac:dyDescent="0.2">
      <c r="Y677" s="36"/>
      <c r="Z677">
        <v>0</v>
      </c>
      <c r="AA677">
        <v>0.52849999999999997</v>
      </c>
      <c r="AB677" s="36"/>
      <c r="AC677">
        <f t="shared" si="70"/>
        <v>0</v>
      </c>
      <c r="AD677" t="e">
        <f t="shared" si="71"/>
        <v>#NUM!</v>
      </c>
    </row>
    <row r="678" spans="25:30" x14ac:dyDescent="0.2">
      <c r="Y678" s="36"/>
      <c r="Z678">
        <v>2</v>
      </c>
      <c r="AA678">
        <v>1.9629999999999999</v>
      </c>
      <c r="AB678" s="36"/>
      <c r="AC678">
        <f t="shared" si="70"/>
        <v>1.0188487009679064</v>
      </c>
      <c r="AD678">
        <f t="shared" si="71"/>
        <v>2.6939827195916113E-2</v>
      </c>
    </row>
    <row r="679" spans="25:30" x14ac:dyDescent="0.2">
      <c r="Y679" s="36"/>
      <c r="Z679">
        <v>2</v>
      </c>
      <c r="AA679">
        <v>1.5703999999999998</v>
      </c>
      <c r="AB679" s="36"/>
      <c r="AC679">
        <f t="shared" si="70"/>
        <v>1.2735608762098829</v>
      </c>
      <c r="AD679">
        <f t="shared" si="71"/>
        <v>0.34886792208327838</v>
      </c>
    </row>
    <row r="680" spans="25:30" x14ac:dyDescent="0.2">
      <c r="Y680" s="36"/>
      <c r="Z680">
        <v>18</v>
      </c>
      <c r="AA680">
        <v>10.222700000000001</v>
      </c>
      <c r="AB680" s="36"/>
      <c r="AC680">
        <f t="shared" si="70"/>
        <v>1.760787267551625</v>
      </c>
      <c r="AD680">
        <f t="shared" si="71"/>
        <v>0.81622061809168589</v>
      </c>
    </row>
    <row r="681" spans="25:30" x14ac:dyDescent="0.2">
      <c r="Y681" s="36"/>
      <c r="Z681">
        <v>9</v>
      </c>
      <c r="AA681">
        <v>11.249499999999999</v>
      </c>
      <c r="AB681" s="36"/>
      <c r="AC681">
        <f t="shared" si="70"/>
        <v>0.80003555713587271</v>
      </c>
      <c r="AD681">
        <f t="shared" si="71"/>
        <v>-0.32186397368284109</v>
      </c>
    </row>
    <row r="682" spans="25:30" x14ac:dyDescent="0.2">
      <c r="Y682" s="36"/>
      <c r="Z682">
        <v>5</v>
      </c>
      <c r="AA682">
        <v>11.415600000000001</v>
      </c>
      <c r="AB682" s="36"/>
      <c r="AC682">
        <f t="shared" si="70"/>
        <v>0.43799712673884855</v>
      </c>
      <c r="AD682">
        <f t="shared" si="71"/>
        <v>-1.19100668910934</v>
      </c>
    </row>
    <row r="683" spans="25:30" x14ac:dyDescent="0.2">
      <c r="Y683" s="36"/>
      <c r="Z683">
        <v>7</v>
      </c>
      <c r="AA683">
        <v>9.3468999999999998</v>
      </c>
      <c r="AB683" s="36"/>
      <c r="AC683">
        <f t="shared" si="70"/>
        <v>0.74891140378093268</v>
      </c>
      <c r="AD683">
        <f t="shared" si="71"/>
        <v>-0.41713303693229009</v>
      </c>
    </row>
    <row r="684" spans="25:30" x14ac:dyDescent="0.2">
      <c r="Y684" s="36"/>
      <c r="Z684">
        <v>5</v>
      </c>
      <c r="AA684">
        <v>4.3186</v>
      </c>
      <c r="AB684" s="36"/>
      <c r="AC684">
        <f t="shared" si="70"/>
        <v>1.1577826147362571</v>
      </c>
      <c r="AD684">
        <f t="shared" si="71"/>
        <v>0.21136439833334342</v>
      </c>
    </row>
    <row r="685" spans="25:30" x14ac:dyDescent="0.2">
      <c r="Y685" s="36"/>
      <c r="Z685">
        <v>5</v>
      </c>
      <c r="AA685">
        <v>5.1340000000000003</v>
      </c>
      <c r="AB685" s="36"/>
      <c r="AC685">
        <f t="shared" si="70"/>
        <v>0.97389949357226324</v>
      </c>
      <c r="AD685">
        <f t="shared" si="71"/>
        <v>-3.8155201025969074E-2</v>
      </c>
    </row>
    <row r="686" spans="25:30" x14ac:dyDescent="0.2">
      <c r="Y686" s="36"/>
      <c r="Z686">
        <v>11</v>
      </c>
      <c r="AA686">
        <v>9.0751000000000008</v>
      </c>
      <c r="AB686" s="36"/>
      <c r="AC686">
        <f t="shared" si="70"/>
        <v>1.2121078555608202</v>
      </c>
      <c r="AD686">
        <f t="shared" si="71"/>
        <v>0.27751807815048229</v>
      </c>
    </row>
    <row r="687" spans="25:30" x14ac:dyDescent="0.2">
      <c r="Y687" s="36"/>
      <c r="Z687">
        <v>4</v>
      </c>
      <c r="AA687">
        <v>5.5115000000000007</v>
      </c>
      <c r="AB687" s="36"/>
      <c r="AC687">
        <f t="shared" si="70"/>
        <v>0.72575523904563177</v>
      </c>
      <c r="AD687">
        <f t="shared" si="71"/>
        <v>-0.46244501354300932</v>
      </c>
    </row>
    <row r="688" spans="25:30" x14ac:dyDescent="0.2">
      <c r="Y688" s="36"/>
      <c r="Z688">
        <v>3</v>
      </c>
      <c r="AA688">
        <v>1.1173999999999999</v>
      </c>
      <c r="AB688" s="36"/>
      <c r="AC688">
        <f t="shared" si="70"/>
        <v>2.6848040093073209</v>
      </c>
      <c r="AD688">
        <f t="shared" si="71"/>
        <v>1.424816775316577</v>
      </c>
    </row>
    <row r="689" spans="25:30" x14ac:dyDescent="0.2">
      <c r="Y689" s="36"/>
      <c r="Z689">
        <v>6</v>
      </c>
      <c r="AA689">
        <v>6.8554000000000004</v>
      </c>
      <c r="AB689" s="36"/>
      <c r="AC689">
        <f t="shared" si="70"/>
        <v>0.87522245237331153</v>
      </c>
      <c r="AD689">
        <f t="shared" si="71"/>
        <v>-0.19227834634538837</v>
      </c>
    </row>
    <row r="690" spans="25:30" x14ac:dyDescent="0.2">
      <c r="Y690" s="36"/>
      <c r="Z690">
        <v>3</v>
      </c>
      <c r="AA690">
        <v>5.4208999999999996</v>
      </c>
      <c r="AB690" s="36"/>
      <c r="AC690">
        <f t="shared" si="70"/>
        <v>0.55341363980150904</v>
      </c>
      <c r="AD690">
        <f t="shared" si="71"/>
        <v>-0.85356989287752449</v>
      </c>
    </row>
    <row r="691" spans="25:30" x14ac:dyDescent="0.2">
      <c r="Y691" s="36"/>
      <c r="Z691">
        <v>2</v>
      </c>
      <c r="AA691">
        <v>1.2835000000000001</v>
      </c>
      <c r="AB691" s="36"/>
      <c r="AC691">
        <f t="shared" si="70"/>
        <v>1.5582391897156211</v>
      </c>
      <c r="AD691">
        <f t="shared" si="71"/>
        <v>0.63991670408666856</v>
      </c>
    </row>
    <row r="692" spans="25:30" x14ac:dyDescent="0.2">
      <c r="Y692" s="36"/>
      <c r="Z692">
        <v>1</v>
      </c>
      <c r="AA692">
        <v>1.5552999999999999</v>
      </c>
      <c r="AB692" s="36"/>
      <c r="AC692">
        <f t="shared" si="70"/>
        <v>0.64296277245547484</v>
      </c>
      <c r="AD692">
        <f t="shared" si="71"/>
        <v>-0.6371928869588479</v>
      </c>
    </row>
    <row r="693" spans="25:30" x14ac:dyDescent="0.2">
      <c r="Y693" s="36"/>
      <c r="Z693">
        <v>1</v>
      </c>
      <c r="AA693">
        <v>0.30199999999999999</v>
      </c>
      <c r="AB693" s="36"/>
      <c r="AC693">
        <f t="shared" si="70"/>
        <v>3.3112582781456954</v>
      </c>
      <c r="AD693">
        <f t="shared" si="71"/>
        <v>1.7273795453370082</v>
      </c>
    </row>
    <row r="694" spans="25:30" x14ac:dyDescent="0.2">
      <c r="Y694" s="36"/>
      <c r="Z694">
        <v>0</v>
      </c>
      <c r="AA694">
        <v>4.53E-2</v>
      </c>
      <c r="AB694" s="36"/>
      <c r="AC694">
        <f t="shared" si="70"/>
        <v>0</v>
      </c>
      <c r="AD694" t="e">
        <f t="shared" si="71"/>
        <v>#NUM!</v>
      </c>
    </row>
    <row r="695" spans="25:30" x14ac:dyDescent="0.2">
      <c r="Y695" s="36"/>
      <c r="Z695">
        <v>2</v>
      </c>
      <c r="AA695">
        <v>1.2533000000000001</v>
      </c>
      <c r="AB695" s="36"/>
      <c r="AC695">
        <f t="shared" si="70"/>
        <v>1.5957871219979254</v>
      </c>
      <c r="AD695">
        <f t="shared" si="71"/>
        <v>0.67426820887744565</v>
      </c>
    </row>
    <row r="696" spans="25:30" x14ac:dyDescent="0.2">
      <c r="Y696" s="36"/>
      <c r="Z696">
        <v>2</v>
      </c>
      <c r="AA696">
        <v>2.4159999999999999</v>
      </c>
      <c r="AB696" s="36"/>
      <c r="AC696">
        <f t="shared" si="70"/>
        <v>0.82781456953642385</v>
      </c>
      <c r="AD696">
        <f t="shared" si="71"/>
        <v>-0.27262045466299184</v>
      </c>
    </row>
    <row r="697" spans="25:30" x14ac:dyDescent="0.2">
      <c r="Y697" s="36"/>
      <c r="Z697">
        <v>8</v>
      </c>
      <c r="AA697">
        <v>10.4643</v>
      </c>
      <c r="AB697" s="36"/>
      <c r="AC697">
        <f t="shared" si="70"/>
        <v>0.76450407576235391</v>
      </c>
      <c r="AD697">
        <f t="shared" si="71"/>
        <v>-0.38740390191284324</v>
      </c>
    </row>
    <row r="698" spans="25:30" x14ac:dyDescent="0.2">
      <c r="Y698" s="36"/>
      <c r="Z698">
        <v>1</v>
      </c>
      <c r="AA698">
        <v>0.55869999999999997</v>
      </c>
      <c r="AB698" s="36"/>
      <c r="AC698">
        <f t="shared" si="70"/>
        <v>1.7898693395382137</v>
      </c>
      <c r="AD698">
        <f t="shared" si="71"/>
        <v>0.83985427459542072</v>
      </c>
    </row>
    <row r="699" spans="25:30" x14ac:dyDescent="0.2">
      <c r="Y699" s="36"/>
      <c r="Z699">
        <v>5</v>
      </c>
      <c r="AA699">
        <v>7.9275000000000002</v>
      </c>
      <c r="AB699" s="36"/>
      <c r="AC699">
        <f t="shared" si="70"/>
        <v>0.63071586250394196</v>
      </c>
      <c r="AD699">
        <f t="shared" si="71"/>
        <v>-0.66493787744175215</v>
      </c>
    </row>
    <row r="700" spans="25:30" x14ac:dyDescent="0.2">
      <c r="Y700" s="36"/>
      <c r="Z700">
        <v>4</v>
      </c>
      <c r="AA700">
        <v>2.0385</v>
      </c>
      <c r="AB700" s="36"/>
      <c r="AC700">
        <f t="shared" si="70"/>
        <v>1.9622271277900418</v>
      </c>
      <c r="AD700">
        <f t="shared" si="71"/>
        <v>0.97249204317353966</v>
      </c>
    </row>
    <row r="701" spans="25:30" x14ac:dyDescent="0.2">
      <c r="Y701" s="36"/>
      <c r="Z701">
        <v>2</v>
      </c>
      <c r="AA701">
        <v>2.1593</v>
      </c>
      <c r="AB701" s="36"/>
      <c r="AC701">
        <f t="shared" si="70"/>
        <v>0.92622609178900572</v>
      </c>
      <c r="AD701">
        <f t="shared" si="71"/>
        <v>-0.1105636965540189</v>
      </c>
    </row>
    <row r="702" spans="25:30" x14ac:dyDescent="0.2">
      <c r="Y702" s="36"/>
      <c r="Z702">
        <v>9</v>
      </c>
      <c r="AA702">
        <v>6.4326000000000008</v>
      </c>
      <c r="AB702" s="36"/>
      <c r="AC702">
        <f t="shared" si="70"/>
        <v>1.3991232161178992</v>
      </c>
      <c r="AD702">
        <f t="shared" si="71"/>
        <v>0.48452302144084447</v>
      </c>
    </row>
    <row r="703" spans="25:30" x14ac:dyDescent="0.2">
      <c r="Y703" s="36"/>
      <c r="Z703">
        <v>2</v>
      </c>
      <c r="AA703">
        <v>1.7214</v>
      </c>
      <c r="AB703" s="36"/>
      <c r="AC703">
        <f t="shared" si="70"/>
        <v>1.1618450098756825</v>
      </c>
      <c r="AD703">
        <f t="shared" si="71"/>
        <v>0.21641762605962872</v>
      </c>
    </row>
    <row r="704" spans="25:30" x14ac:dyDescent="0.2">
      <c r="Y704" s="36" t="s">
        <v>171</v>
      </c>
      <c r="Z704">
        <v>12</v>
      </c>
      <c r="AA704">
        <v>6.3653999999999993</v>
      </c>
      <c r="AB704" s="36">
        <v>5.0000000000000001E-4</v>
      </c>
      <c r="AC704">
        <f t="shared" si="70"/>
        <v>1.8851918182675089</v>
      </c>
      <c r="AD704">
        <f t="shared" si="71"/>
        <v>0.91471132518301279</v>
      </c>
    </row>
    <row r="705" spans="25:30" x14ac:dyDescent="0.2">
      <c r="Y705" s="36"/>
      <c r="Z705">
        <v>6</v>
      </c>
      <c r="AA705">
        <v>3.9140000000000001</v>
      </c>
      <c r="AB705" s="36"/>
      <c r="AC705">
        <f t="shared" si="70"/>
        <v>1.5329586101175268</v>
      </c>
      <c r="AD705">
        <f t="shared" si="71"/>
        <v>0.61631874475643933</v>
      </c>
    </row>
    <row r="706" spans="25:30" x14ac:dyDescent="0.2">
      <c r="Y706" s="36"/>
      <c r="Z706">
        <v>10</v>
      </c>
      <c r="AA706">
        <v>5.3972000000000007</v>
      </c>
      <c r="AB706" s="36"/>
      <c r="AC706">
        <f t="shared" si="70"/>
        <v>1.8528125694804711</v>
      </c>
      <c r="AD706">
        <f t="shared" si="71"/>
        <v>0.8897169457161429</v>
      </c>
    </row>
    <row r="707" spans="25:30" x14ac:dyDescent="0.2">
      <c r="Y707" s="36"/>
      <c r="Z707">
        <v>10</v>
      </c>
      <c r="AA707">
        <v>12.813199999999998</v>
      </c>
      <c r="AB707" s="36"/>
      <c r="AC707">
        <f t="shared" si="70"/>
        <v>0.78044516592264235</v>
      </c>
      <c r="AD707">
        <f t="shared" si="71"/>
        <v>-0.35763082287700909</v>
      </c>
    </row>
    <row r="708" spans="25:30" x14ac:dyDescent="0.2">
      <c r="Y708" s="36"/>
      <c r="Z708">
        <v>6</v>
      </c>
      <c r="AA708">
        <v>12.771999999999998</v>
      </c>
      <c r="AB708" s="36"/>
      <c r="AC708">
        <f t="shared" ref="AC708:AC771" si="72">Z708/AA708</f>
        <v>0.46977763858440341</v>
      </c>
      <c r="AD708">
        <f t="shared" ref="AD708:AD771" si="73">LOG(AC708,2)</f>
        <v>-1.0899500521868504</v>
      </c>
    </row>
    <row r="709" spans="25:30" x14ac:dyDescent="0.2">
      <c r="Y709" s="36"/>
      <c r="Z709">
        <v>2</v>
      </c>
      <c r="AA709">
        <v>9.7644000000000002</v>
      </c>
      <c r="AB709" s="36"/>
      <c r="AC709">
        <f t="shared" si="72"/>
        <v>0.20482569333497194</v>
      </c>
      <c r="AD709">
        <f t="shared" si="73"/>
        <v>-2.2875313965320281</v>
      </c>
    </row>
    <row r="710" spans="25:30" x14ac:dyDescent="0.2">
      <c r="Y710" s="36"/>
      <c r="Z710">
        <v>8</v>
      </c>
      <c r="AA710">
        <v>6.1800000000000006</v>
      </c>
      <c r="AB710" s="36"/>
      <c r="AC710">
        <f t="shared" si="72"/>
        <v>1.2944983818770226</v>
      </c>
      <c r="AD710">
        <f t="shared" si="73"/>
        <v>0.37239316187035004</v>
      </c>
    </row>
    <row r="711" spans="25:30" x14ac:dyDescent="0.2">
      <c r="Y711" s="36"/>
      <c r="Z711">
        <v>6</v>
      </c>
      <c r="AA711">
        <v>5.6443999999999992</v>
      </c>
      <c r="AB711" s="36"/>
      <c r="AC711">
        <f t="shared" si="72"/>
        <v>1.0630004960668984</v>
      </c>
      <c r="AD711">
        <f t="shared" si="73"/>
        <v>8.8142270126860794E-2</v>
      </c>
    </row>
    <row r="712" spans="25:30" x14ac:dyDescent="0.2">
      <c r="Y712" s="36"/>
      <c r="Z712">
        <v>26</v>
      </c>
      <c r="AA712">
        <v>12.9162</v>
      </c>
      <c r="AB712" s="36"/>
      <c r="AC712">
        <f t="shared" si="72"/>
        <v>2.0129759526795805</v>
      </c>
      <c r="AD712">
        <f t="shared" si="73"/>
        <v>1.009329937705284</v>
      </c>
    </row>
    <row r="713" spans="25:30" x14ac:dyDescent="0.2">
      <c r="Y713" s="36"/>
      <c r="Z713">
        <v>7</v>
      </c>
      <c r="AA713">
        <v>5.1912000000000003</v>
      </c>
      <c r="AB713" s="36"/>
      <c r="AC713">
        <f t="shared" si="72"/>
        <v>1.348435814455232</v>
      </c>
      <c r="AD713">
        <f t="shared" si="73"/>
        <v>0.43128685092391872</v>
      </c>
    </row>
    <row r="714" spans="25:30" x14ac:dyDescent="0.2">
      <c r="Y714" s="36"/>
      <c r="Z714">
        <v>8</v>
      </c>
      <c r="AA714">
        <v>4.12</v>
      </c>
      <c r="AB714" s="36"/>
      <c r="AC714">
        <f t="shared" si="72"/>
        <v>1.941747572815534</v>
      </c>
      <c r="AD714">
        <f t="shared" si="73"/>
        <v>0.95735566259150628</v>
      </c>
    </row>
    <row r="715" spans="25:30" x14ac:dyDescent="0.2">
      <c r="Y715" s="36"/>
      <c r="Z715">
        <v>0</v>
      </c>
      <c r="AA715">
        <v>0.63859999999999995</v>
      </c>
      <c r="AB715" s="36"/>
      <c r="AC715">
        <f t="shared" si="72"/>
        <v>0</v>
      </c>
      <c r="AD715" t="e">
        <f t="shared" si="73"/>
        <v>#NUM!</v>
      </c>
    </row>
    <row r="716" spans="25:30" x14ac:dyDescent="0.2">
      <c r="Y716" s="36"/>
      <c r="Z716">
        <v>19</v>
      </c>
      <c r="AA716">
        <v>12.0098</v>
      </c>
      <c r="AB716" s="36"/>
      <c r="AC716">
        <f t="shared" si="72"/>
        <v>1.5820413329114555</v>
      </c>
      <c r="AD716">
        <f t="shared" si="73"/>
        <v>0.66178729260932001</v>
      </c>
    </row>
    <row r="717" spans="25:30" x14ac:dyDescent="0.2">
      <c r="Y717" s="36"/>
      <c r="Z717">
        <v>32</v>
      </c>
      <c r="AA717">
        <v>11.185799999999999</v>
      </c>
      <c r="AB717" s="36"/>
      <c r="AC717">
        <f t="shared" si="72"/>
        <v>2.8607699047006028</v>
      </c>
      <c r="AD717">
        <f t="shared" si="73"/>
        <v>1.5164034645618696</v>
      </c>
    </row>
    <row r="718" spans="25:30" x14ac:dyDescent="0.2">
      <c r="Y718" s="36"/>
      <c r="Z718">
        <v>5</v>
      </c>
      <c r="AA718">
        <v>3.1723999999999997</v>
      </c>
      <c r="AB718" s="36"/>
      <c r="AC718">
        <f t="shared" si="72"/>
        <v>1.5760938091035179</v>
      </c>
      <c r="AD718">
        <f t="shared" si="73"/>
        <v>0.65635340655869212</v>
      </c>
    </row>
    <row r="719" spans="25:30" x14ac:dyDescent="0.2">
      <c r="Y719" s="36"/>
      <c r="Z719">
        <v>13</v>
      </c>
      <c r="AA719">
        <v>6.7568000000000001</v>
      </c>
      <c r="AB719" s="36"/>
      <c r="AC719">
        <f t="shared" si="72"/>
        <v>1.9239876864788066</v>
      </c>
      <c r="AD719">
        <f t="shared" si="73"/>
        <v>0.9440995658892396</v>
      </c>
    </row>
    <row r="720" spans="25:30" x14ac:dyDescent="0.2">
      <c r="Y720" s="36"/>
      <c r="Z720">
        <v>5</v>
      </c>
      <c r="AA720">
        <v>2.4514</v>
      </c>
      <c r="AB720" s="36"/>
      <c r="AC720">
        <f t="shared" si="72"/>
        <v>2.0396508117810233</v>
      </c>
      <c r="AD720">
        <f t="shared" si="73"/>
        <v>1.02832218394565</v>
      </c>
    </row>
    <row r="721" spans="25:30" x14ac:dyDescent="0.2">
      <c r="Y721" s="36"/>
      <c r="Z721">
        <v>6</v>
      </c>
      <c r="AA721">
        <v>0.9476</v>
      </c>
      <c r="AB721" s="36"/>
      <c r="AC721">
        <f t="shared" si="72"/>
        <v>6.3317855635289151</v>
      </c>
      <c r="AD721">
        <f t="shared" si="73"/>
        <v>2.6626123970303741</v>
      </c>
    </row>
    <row r="722" spans="25:30" x14ac:dyDescent="0.2">
      <c r="Y722" s="36"/>
      <c r="Z722">
        <v>19</v>
      </c>
      <c r="AA722">
        <v>11.041599999999999</v>
      </c>
      <c r="AB722" s="36"/>
      <c r="AC722">
        <f t="shared" si="72"/>
        <v>1.7207651065063037</v>
      </c>
      <c r="AD722">
        <f t="shared" si="73"/>
        <v>0.78305017535204424</v>
      </c>
    </row>
    <row r="723" spans="25:30" x14ac:dyDescent="0.2">
      <c r="Y723" s="36"/>
      <c r="Z723">
        <v>14</v>
      </c>
      <c r="AA723">
        <v>8.4459999999999997</v>
      </c>
      <c r="AB723" s="36"/>
      <c r="AC723">
        <f t="shared" si="72"/>
        <v>1.657589391427895</v>
      </c>
      <c r="AD723">
        <f t="shared" si="73"/>
        <v>0.72908667491838908</v>
      </c>
    </row>
    <row r="724" spans="25:30" x14ac:dyDescent="0.2">
      <c r="Y724" s="36"/>
      <c r="Z724">
        <v>4</v>
      </c>
      <c r="AA724">
        <v>6.1181999999999999</v>
      </c>
      <c r="AB724" s="36"/>
      <c r="AC724">
        <f t="shared" si="72"/>
        <v>0.65378706155405186</v>
      </c>
      <c r="AD724">
        <f t="shared" si="73"/>
        <v>-0.61310726843453478</v>
      </c>
    </row>
    <row r="725" spans="25:30" x14ac:dyDescent="0.2">
      <c r="Y725" s="36"/>
      <c r="Z725">
        <v>12</v>
      </c>
      <c r="AA725">
        <v>9.4553999999999991</v>
      </c>
      <c r="AB725" s="36"/>
      <c r="AC725">
        <f t="shared" si="72"/>
        <v>1.2691160606637477</v>
      </c>
      <c r="AD725">
        <f t="shared" si="73"/>
        <v>0.34382400967357929</v>
      </c>
    </row>
    <row r="726" spans="25:30" x14ac:dyDescent="0.2">
      <c r="Y726" s="36"/>
      <c r="Z726">
        <v>1</v>
      </c>
      <c r="AA726">
        <v>1.6067999999999998</v>
      </c>
      <c r="AB726" s="36"/>
      <c r="AC726">
        <f t="shared" si="72"/>
        <v>0.6223549912870302</v>
      </c>
      <c r="AD726">
        <f t="shared" si="73"/>
        <v>-0.68419036649601717</v>
      </c>
    </row>
    <row r="727" spans="25:30" x14ac:dyDescent="0.2">
      <c r="Y727" s="36"/>
      <c r="Z727">
        <v>0</v>
      </c>
      <c r="AA727">
        <v>0.72099999999999997</v>
      </c>
      <c r="AB727" s="36"/>
      <c r="AC727">
        <f t="shared" si="72"/>
        <v>0</v>
      </c>
      <c r="AD727" t="e">
        <f t="shared" si="73"/>
        <v>#NUM!</v>
      </c>
    </row>
    <row r="728" spans="25:30" x14ac:dyDescent="0.2">
      <c r="Y728" s="36"/>
      <c r="Z728">
        <v>4</v>
      </c>
      <c r="AA728">
        <v>2.6779999999999999</v>
      </c>
      <c r="AB728" s="36"/>
      <c r="AC728">
        <f t="shared" si="72"/>
        <v>1.4936519790888723</v>
      </c>
      <c r="AD728">
        <f t="shared" si="73"/>
        <v>0.57884403933777651</v>
      </c>
    </row>
    <row r="729" spans="25:30" x14ac:dyDescent="0.2">
      <c r="Y729" s="36"/>
      <c r="Z729">
        <v>3</v>
      </c>
      <c r="AA729">
        <v>2.1423999999999999</v>
      </c>
      <c r="AB729" s="36"/>
      <c r="AC729">
        <f t="shared" si="72"/>
        <v>1.4002987303958179</v>
      </c>
      <c r="AD729">
        <f t="shared" si="73"/>
        <v>0.48573463494629515</v>
      </c>
    </row>
    <row r="730" spans="25:30" x14ac:dyDescent="0.2">
      <c r="Y730" s="36"/>
      <c r="Z730">
        <v>21</v>
      </c>
      <c r="AA730">
        <v>13.946200000000001</v>
      </c>
      <c r="AB730" s="36"/>
      <c r="AC730">
        <f t="shared" si="72"/>
        <v>1.5057865224935825</v>
      </c>
      <c r="AD730">
        <f t="shared" si="73"/>
        <v>0.59051725156999457</v>
      </c>
    </row>
    <row r="731" spans="25:30" x14ac:dyDescent="0.2">
      <c r="Y731" s="36"/>
      <c r="Z731">
        <v>13</v>
      </c>
      <c r="AA731">
        <v>15.347</v>
      </c>
      <c r="AB731" s="36"/>
      <c r="AC731">
        <f t="shared" si="72"/>
        <v>0.84707108881214577</v>
      </c>
      <c r="AD731">
        <f t="shared" si="73"/>
        <v>-0.23944504484220061</v>
      </c>
    </row>
    <row r="732" spans="25:30" x14ac:dyDescent="0.2">
      <c r="Y732" s="36"/>
      <c r="Z732">
        <v>20</v>
      </c>
      <c r="AA732">
        <v>15.573600000000001</v>
      </c>
      <c r="AB732" s="36"/>
      <c r="AC732">
        <f t="shared" si="72"/>
        <v>1.284224585195459</v>
      </c>
      <c r="AD732">
        <f t="shared" si="73"/>
        <v>0.36089752303252076</v>
      </c>
    </row>
    <row r="733" spans="25:30" x14ac:dyDescent="0.2">
      <c r="Y733" s="36"/>
      <c r="Z733">
        <v>21</v>
      </c>
      <c r="AA733">
        <v>12.751399999999999</v>
      </c>
      <c r="AB733" s="36"/>
      <c r="AC733">
        <f t="shared" si="72"/>
        <v>1.6468779898677794</v>
      </c>
      <c r="AD733">
        <f t="shared" si="73"/>
        <v>0.71973367593072679</v>
      </c>
    </row>
    <row r="734" spans="25:30" x14ac:dyDescent="0.2">
      <c r="Y734" s="36"/>
      <c r="Z734">
        <v>8</v>
      </c>
      <c r="AA734">
        <v>5.8915999999999995</v>
      </c>
      <c r="AB734" s="36"/>
      <c r="AC734">
        <f t="shared" si="72"/>
        <v>1.3578654355353386</v>
      </c>
      <c r="AD734">
        <f t="shared" si="73"/>
        <v>0.44134051558784171</v>
      </c>
    </row>
    <row r="735" spans="25:30" x14ac:dyDescent="0.2">
      <c r="Y735" s="36"/>
      <c r="Z735">
        <v>6</v>
      </c>
      <c r="AA735">
        <v>7.0040000000000004</v>
      </c>
      <c r="AB735" s="36"/>
      <c r="AC735">
        <f t="shared" si="72"/>
        <v>0.8566533409480297</v>
      </c>
      <c r="AD735">
        <f t="shared" si="73"/>
        <v>-0.22321658305031455</v>
      </c>
    </row>
    <row r="736" spans="25:30" x14ac:dyDescent="0.2">
      <c r="Y736" s="36"/>
      <c r="Z736">
        <v>16</v>
      </c>
      <c r="AA736">
        <v>12.380600000000001</v>
      </c>
      <c r="AB736" s="36"/>
      <c r="AC736">
        <f t="shared" si="72"/>
        <v>1.2923444744196564</v>
      </c>
      <c r="AD736">
        <f t="shared" si="73"/>
        <v>0.36999067165504534</v>
      </c>
    </row>
    <row r="737" spans="25:30" x14ac:dyDescent="0.2">
      <c r="Y737" s="36"/>
      <c r="Z737">
        <v>4</v>
      </c>
      <c r="AA737">
        <v>7.5190000000000001</v>
      </c>
      <c r="AB737" s="36"/>
      <c r="AC737">
        <f t="shared" si="72"/>
        <v>0.53198563638781748</v>
      </c>
      <c r="AD737">
        <f t="shared" si="73"/>
        <v>-0.91054080140114868</v>
      </c>
    </row>
    <row r="738" spans="25:30" x14ac:dyDescent="0.2">
      <c r="Y738" s="36"/>
      <c r="Z738">
        <v>1</v>
      </c>
      <c r="AA738">
        <v>1.5244</v>
      </c>
      <c r="AB738" s="36"/>
      <c r="AC738">
        <f t="shared" si="72"/>
        <v>0.65599580162686955</v>
      </c>
      <c r="AD738">
        <f t="shared" si="73"/>
        <v>-0.60824151326271891</v>
      </c>
    </row>
    <row r="739" spans="25:30" x14ac:dyDescent="0.2">
      <c r="Y739" s="36"/>
      <c r="Z739">
        <v>18</v>
      </c>
      <c r="AA739">
        <v>9.3523999999999994</v>
      </c>
      <c r="AB739" s="36"/>
      <c r="AC739">
        <f t="shared" si="72"/>
        <v>1.9246396646850008</v>
      </c>
      <c r="AD739">
        <f t="shared" si="73"/>
        <v>0.94458836651762856</v>
      </c>
    </row>
    <row r="740" spans="25:30" x14ac:dyDescent="0.2">
      <c r="Y740" s="36"/>
      <c r="Z740">
        <v>12</v>
      </c>
      <c r="AA740">
        <v>7.3953999999999995</v>
      </c>
      <c r="AB740" s="36"/>
      <c r="AC740">
        <f t="shared" si="72"/>
        <v>1.6226302836898614</v>
      </c>
      <c r="AD740">
        <f t="shared" si="73"/>
        <v>0.69833431926433598</v>
      </c>
    </row>
    <row r="741" spans="25:30" x14ac:dyDescent="0.2">
      <c r="Y741" s="36"/>
      <c r="Z741">
        <v>4</v>
      </c>
      <c r="AA741">
        <v>1.7510000000000001</v>
      </c>
      <c r="AB741" s="36"/>
      <c r="AC741">
        <f t="shared" si="72"/>
        <v>2.2844089091947457</v>
      </c>
      <c r="AD741">
        <f t="shared" si="73"/>
        <v>1.1918209162285294</v>
      </c>
    </row>
    <row r="742" spans="25:30" x14ac:dyDescent="0.2">
      <c r="Y742" s="36"/>
      <c r="Z742">
        <v>2</v>
      </c>
      <c r="AA742">
        <v>2.1217999999999999</v>
      </c>
      <c r="AB742" s="36"/>
      <c r="AC742">
        <f t="shared" si="72"/>
        <v>0.94259590913375435</v>
      </c>
      <c r="AD742">
        <f t="shared" si="73"/>
        <v>-8.5288674816987389E-2</v>
      </c>
    </row>
    <row r="743" spans="25:30" x14ac:dyDescent="0.2">
      <c r="Y743" s="36"/>
      <c r="Z743">
        <v>0</v>
      </c>
      <c r="AA743">
        <v>0.41199999999999998</v>
      </c>
      <c r="AB743" s="36"/>
      <c r="AC743">
        <f t="shared" si="72"/>
        <v>0</v>
      </c>
      <c r="AD743" t="e">
        <f t="shared" si="73"/>
        <v>#NUM!</v>
      </c>
    </row>
    <row r="744" spans="25:30" x14ac:dyDescent="0.2">
      <c r="Y744" s="36"/>
      <c r="Z744">
        <v>0</v>
      </c>
      <c r="AA744">
        <v>6.1800000000000001E-2</v>
      </c>
      <c r="AB744" s="36"/>
      <c r="AC744">
        <f t="shared" si="72"/>
        <v>0</v>
      </c>
      <c r="AD744" t="e">
        <f t="shared" si="73"/>
        <v>#NUM!</v>
      </c>
    </row>
    <row r="745" spans="25:30" x14ac:dyDescent="0.2">
      <c r="Y745" s="36"/>
      <c r="Z745">
        <v>2</v>
      </c>
      <c r="AA745">
        <v>1.7098</v>
      </c>
      <c r="AB745" s="36"/>
      <c r="AC745">
        <f t="shared" si="72"/>
        <v>1.1697274535033337</v>
      </c>
      <c r="AD745">
        <f t="shared" si="73"/>
        <v>0.22617242101930629</v>
      </c>
    </row>
    <row r="746" spans="25:30" x14ac:dyDescent="0.2">
      <c r="Y746" s="36"/>
      <c r="Z746">
        <v>4</v>
      </c>
      <c r="AA746">
        <v>3.2959999999999998</v>
      </c>
      <c r="AB746" s="36"/>
      <c r="AC746">
        <f t="shared" si="72"/>
        <v>1.2135922330097089</v>
      </c>
      <c r="AD746">
        <f t="shared" si="73"/>
        <v>0.2792837574788688</v>
      </c>
    </row>
    <row r="747" spans="25:30" x14ac:dyDescent="0.2">
      <c r="Y747" s="36"/>
      <c r="Z747">
        <v>11</v>
      </c>
      <c r="AA747">
        <v>14.275799999999998</v>
      </c>
      <c r="AB747" s="36"/>
      <c r="AC747">
        <f t="shared" si="72"/>
        <v>0.77053475111727543</v>
      </c>
      <c r="AD747">
        <f t="shared" si="73"/>
        <v>-0.37606807113368546</v>
      </c>
    </row>
    <row r="748" spans="25:30" x14ac:dyDescent="0.2">
      <c r="Y748" s="36"/>
      <c r="Z748">
        <v>4</v>
      </c>
      <c r="AA748">
        <v>0.76219999999999999</v>
      </c>
      <c r="AB748" s="36"/>
      <c r="AC748">
        <f t="shared" si="72"/>
        <v>5.2479664130149564</v>
      </c>
      <c r="AD748">
        <f t="shared" si="73"/>
        <v>2.391758486737281</v>
      </c>
    </row>
    <row r="749" spans="25:30" x14ac:dyDescent="0.2">
      <c r="Y749" s="36"/>
      <c r="Z749">
        <v>11</v>
      </c>
      <c r="AA749">
        <v>10.815000000000001</v>
      </c>
      <c r="AB749" s="36"/>
      <c r="AC749">
        <f t="shared" si="72"/>
        <v>1.0171058714748034</v>
      </c>
      <c r="AD749">
        <f t="shared" si="73"/>
        <v>2.4469858450043062E-2</v>
      </c>
    </row>
    <row r="750" spans="25:30" x14ac:dyDescent="0.2">
      <c r="Y750" s="36"/>
      <c r="Z750">
        <v>12</v>
      </c>
      <c r="AA750">
        <v>2.7809999999999997</v>
      </c>
      <c r="AB750" s="36"/>
      <c r="AC750">
        <f t="shared" si="72"/>
        <v>4.314994606256743</v>
      </c>
      <c r="AD750">
        <f t="shared" si="73"/>
        <v>2.1093587560365563</v>
      </c>
    </row>
    <row r="751" spans="25:30" x14ac:dyDescent="0.2">
      <c r="Y751" s="36"/>
      <c r="Z751">
        <v>2</v>
      </c>
      <c r="AA751">
        <v>2.9457999999999998</v>
      </c>
      <c r="AB751" s="36"/>
      <c r="AC751">
        <f t="shared" si="72"/>
        <v>0.67893271776766928</v>
      </c>
      <c r="AD751">
        <f t="shared" si="73"/>
        <v>-0.55865948441215829</v>
      </c>
    </row>
    <row r="752" spans="25:30" x14ac:dyDescent="0.2">
      <c r="Y752" s="36"/>
      <c r="Z752">
        <v>14</v>
      </c>
      <c r="AA752">
        <v>8.7756000000000007</v>
      </c>
      <c r="AB752" s="36"/>
      <c r="AC752">
        <f t="shared" si="72"/>
        <v>1.5953325128766123</v>
      </c>
      <c r="AD752">
        <f t="shared" si="73"/>
        <v>0.67385715419799674</v>
      </c>
    </row>
    <row r="753" spans="25:30" x14ac:dyDescent="0.2">
      <c r="Y753" s="36"/>
      <c r="Z753">
        <v>5</v>
      </c>
      <c r="AA753">
        <v>2.3483999999999998</v>
      </c>
      <c r="AB753" s="36"/>
      <c r="AC753">
        <f t="shared" si="72"/>
        <v>2.1291091807187876</v>
      </c>
      <c r="AD753">
        <f t="shared" si="73"/>
        <v>1.090249933088852</v>
      </c>
    </row>
    <row r="754" spans="25:30" x14ac:dyDescent="0.2">
      <c r="Y754" s="36" t="s">
        <v>170</v>
      </c>
      <c r="Z754">
        <v>24</v>
      </c>
      <c r="AA754">
        <v>13.7814</v>
      </c>
      <c r="AB754" s="36">
        <v>6.2100000000000002E-2</v>
      </c>
      <c r="AC754">
        <f t="shared" si="72"/>
        <v>1.741477643780748</v>
      </c>
      <c r="AD754">
        <f t="shared" si="73"/>
        <v>0.80031195244592623</v>
      </c>
    </row>
    <row r="755" spans="25:30" x14ac:dyDescent="0.2">
      <c r="Y755" s="36"/>
      <c r="Z755">
        <v>4</v>
      </c>
      <c r="AA755">
        <v>8.4740000000000002</v>
      </c>
      <c r="AB755" s="36"/>
      <c r="AC755">
        <f t="shared" si="72"/>
        <v>0.47203209818267639</v>
      </c>
      <c r="AD755">
        <f t="shared" si="73"/>
        <v>-1.0830431287018032</v>
      </c>
    </row>
    <row r="756" spans="25:30" x14ac:dyDescent="0.2">
      <c r="Y756" s="36"/>
      <c r="Z756">
        <v>16</v>
      </c>
      <c r="AA756">
        <v>11.6852</v>
      </c>
      <c r="AB756" s="36"/>
      <c r="AC756">
        <f t="shared" si="72"/>
        <v>1.3692534145757025</v>
      </c>
      <c r="AD756">
        <f t="shared" si="73"/>
        <v>0.45338947809169428</v>
      </c>
    </row>
    <row r="757" spans="25:30" x14ac:dyDescent="0.2">
      <c r="Y757" s="36"/>
      <c r="Z757">
        <v>28</v>
      </c>
      <c r="AA757">
        <v>27.741199999999999</v>
      </c>
      <c r="AB757" s="36"/>
      <c r="AC757">
        <f t="shared" si="72"/>
        <v>1.0093290845385203</v>
      </c>
      <c r="AD757">
        <f t="shared" si="73"/>
        <v>1.3396631556146229E-2</v>
      </c>
    </row>
    <row r="758" spans="25:30" x14ac:dyDescent="0.2">
      <c r="Y758" s="36"/>
      <c r="Z758">
        <v>50</v>
      </c>
      <c r="AA758">
        <v>27.651999999999997</v>
      </c>
      <c r="AB758" s="36"/>
      <c r="AC758">
        <f t="shared" si="72"/>
        <v>1.8081874728771881</v>
      </c>
      <c r="AD758">
        <f t="shared" si="73"/>
        <v>0.85454426412963191</v>
      </c>
    </row>
    <row r="759" spans="25:30" x14ac:dyDescent="0.2">
      <c r="Y759" s="36"/>
      <c r="Z759">
        <v>24</v>
      </c>
      <c r="AA759">
        <v>21.1404</v>
      </c>
      <c r="AB759" s="36"/>
      <c r="AC759">
        <f t="shared" si="72"/>
        <v>1.1352670715785889</v>
      </c>
      <c r="AD759">
        <f t="shared" si="73"/>
        <v>0.18303173145204174</v>
      </c>
    </row>
    <row r="760" spans="25:30" x14ac:dyDescent="0.2">
      <c r="Y760" s="36"/>
      <c r="Z760">
        <v>29</v>
      </c>
      <c r="AA760">
        <v>13.38</v>
      </c>
      <c r="AB760" s="36"/>
      <c r="AC760">
        <f t="shared" si="72"/>
        <v>2.1674140508221225</v>
      </c>
      <c r="AD760">
        <f t="shared" si="73"/>
        <v>1.1159747842608359</v>
      </c>
    </row>
    <row r="761" spans="25:30" x14ac:dyDescent="0.2">
      <c r="Y761" s="36"/>
      <c r="Z761">
        <v>9</v>
      </c>
      <c r="AA761">
        <v>12.220399999999998</v>
      </c>
      <c r="AB761" s="36"/>
      <c r="AC761">
        <f t="shared" si="72"/>
        <v>0.73647343785800801</v>
      </c>
      <c r="AD761">
        <f t="shared" si="73"/>
        <v>-0.44129460188906955</v>
      </c>
    </row>
    <row r="762" spans="25:30" x14ac:dyDescent="0.2">
      <c r="Y762" s="36"/>
      <c r="Z762">
        <v>39</v>
      </c>
      <c r="AA762">
        <v>27.964200000000002</v>
      </c>
      <c r="AB762" s="36"/>
      <c r="AC762">
        <f t="shared" si="72"/>
        <v>1.3946402900851802</v>
      </c>
      <c r="AD762">
        <f t="shared" si="73"/>
        <v>0.47989306568935391</v>
      </c>
    </row>
    <row r="763" spans="25:30" x14ac:dyDescent="0.2">
      <c r="Y763" s="36"/>
      <c r="Z763">
        <v>7</v>
      </c>
      <c r="AA763">
        <v>11.2392</v>
      </c>
      <c r="AB763" s="36"/>
      <c r="AC763">
        <f t="shared" si="72"/>
        <v>0.62282012954658694</v>
      </c>
      <c r="AD763">
        <f t="shared" si="73"/>
        <v>-0.68311252181316773</v>
      </c>
    </row>
    <row r="764" spans="25:30" x14ac:dyDescent="0.2">
      <c r="Y764" s="36"/>
      <c r="Z764">
        <v>15</v>
      </c>
      <c r="AA764">
        <v>8.92</v>
      </c>
      <c r="AB764" s="36"/>
      <c r="AC764">
        <f t="shared" si="72"/>
        <v>1.6816143497757847</v>
      </c>
      <c r="AD764">
        <f t="shared" si="73"/>
        <v>0.74984688546293843</v>
      </c>
    </row>
    <row r="765" spans="25:30" x14ac:dyDescent="0.2">
      <c r="Y765" s="36"/>
      <c r="Z765">
        <v>1</v>
      </c>
      <c r="AA765">
        <v>1.3825999999999998</v>
      </c>
      <c r="AB765" s="36"/>
      <c r="AC765">
        <f t="shared" si="72"/>
        <v>0.72327498915087529</v>
      </c>
      <c r="AD765">
        <f t="shared" si="73"/>
        <v>-0.46738383075773032</v>
      </c>
    </row>
    <row r="766" spans="25:30" x14ac:dyDescent="0.2">
      <c r="Y766" s="36"/>
      <c r="Z766">
        <v>39</v>
      </c>
      <c r="AA766">
        <v>26.001799999999999</v>
      </c>
      <c r="AB766" s="36"/>
      <c r="AC766">
        <f t="shared" si="72"/>
        <v>1.4998961610350052</v>
      </c>
      <c r="AD766">
        <f t="shared" si="73"/>
        <v>0.5848626252908965</v>
      </c>
    </row>
    <row r="767" spans="25:30" x14ac:dyDescent="0.2">
      <c r="Y767" s="36"/>
      <c r="Z767">
        <v>37</v>
      </c>
      <c r="AA767">
        <v>24.217799999999997</v>
      </c>
      <c r="AB767" s="36"/>
      <c r="AC767">
        <f t="shared" si="72"/>
        <v>1.5278018647441141</v>
      </c>
      <c r="AD767">
        <f t="shared" si="73"/>
        <v>0.61145745745373314</v>
      </c>
    </row>
    <row r="768" spans="25:30" x14ac:dyDescent="0.2">
      <c r="Y768" s="36"/>
      <c r="Z768">
        <v>7</v>
      </c>
      <c r="AA768">
        <v>6.8683999999999994</v>
      </c>
      <c r="AB768" s="36"/>
      <c r="AC768">
        <f t="shared" si="72"/>
        <v>1.0191602119853242</v>
      </c>
      <c r="AD768">
        <f t="shared" si="73"/>
        <v>2.7380860991847621E-2</v>
      </c>
    </row>
    <row r="769" spans="25:30" x14ac:dyDescent="0.2">
      <c r="Y769" s="36"/>
      <c r="Z769">
        <v>10</v>
      </c>
      <c r="AA769">
        <v>14.6288</v>
      </c>
      <c r="AB769" s="36"/>
      <c r="AC769">
        <f t="shared" si="72"/>
        <v>0.68358306901454668</v>
      </c>
      <c r="AD769">
        <f t="shared" si="73"/>
        <v>-0.54881143010157662</v>
      </c>
    </row>
    <row r="770" spans="25:30" x14ac:dyDescent="0.2">
      <c r="Y770" s="36"/>
      <c r="Z770">
        <v>5</v>
      </c>
      <c r="AA770">
        <v>5.3074000000000003</v>
      </c>
      <c r="AB770" s="36"/>
      <c r="AC770">
        <f t="shared" si="72"/>
        <v>0.9420808682217281</v>
      </c>
      <c r="AD770">
        <f t="shared" si="73"/>
        <v>-8.6077188791436596E-2</v>
      </c>
    </row>
    <row r="771" spans="25:30" x14ac:dyDescent="0.2">
      <c r="Y771" s="36"/>
      <c r="Z771">
        <v>0</v>
      </c>
      <c r="AA771">
        <v>2.0516000000000001</v>
      </c>
      <c r="AB771" s="36"/>
      <c r="AC771">
        <f t="shared" si="72"/>
        <v>0</v>
      </c>
      <c r="AD771" t="e">
        <f t="shared" si="73"/>
        <v>#NUM!</v>
      </c>
    </row>
    <row r="772" spans="25:30" x14ac:dyDescent="0.2">
      <c r="Y772" s="36"/>
      <c r="Z772">
        <v>55</v>
      </c>
      <c r="AA772">
        <v>23.9056</v>
      </c>
      <c r="AB772" s="36"/>
      <c r="AC772">
        <f t="shared" ref="AC772:AC835" si="74">Z772/AA772</f>
        <v>2.3007161501907505</v>
      </c>
      <c r="AD772">
        <f t="shared" ref="AD772:AD835" si="75">LOG(AC772,2)</f>
        <v>1.2020830026960321</v>
      </c>
    </row>
    <row r="773" spans="25:30" x14ac:dyDescent="0.2">
      <c r="Y773" s="36"/>
      <c r="Z773">
        <v>22</v>
      </c>
      <c r="AA773">
        <v>18.285999999999998</v>
      </c>
      <c r="AB773" s="36"/>
      <c r="AC773">
        <f t="shared" si="74"/>
        <v>1.2031062014656022</v>
      </c>
      <c r="AD773">
        <f t="shared" si="75"/>
        <v>0.26676399876099605</v>
      </c>
    </row>
    <row r="774" spans="25:30" x14ac:dyDescent="0.2">
      <c r="Y774" s="36"/>
      <c r="Z774">
        <v>21</v>
      </c>
      <c r="AA774">
        <v>13.2462</v>
      </c>
      <c r="AB774" s="36"/>
      <c r="AC774">
        <f t="shared" si="74"/>
        <v>1.5853603297549486</v>
      </c>
      <c r="AD774">
        <f t="shared" si="75"/>
        <v>0.66481078160713913</v>
      </c>
    </row>
    <row r="775" spans="25:30" x14ac:dyDescent="0.2">
      <c r="Y775" s="36"/>
      <c r="Z775">
        <v>24</v>
      </c>
      <c r="AA775">
        <v>20.471399999999999</v>
      </c>
      <c r="AB775" s="36"/>
      <c r="AC775">
        <f t="shared" si="74"/>
        <v>1.1723673026759285</v>
      </c>
      <c r="AD775">
        <f t="shared" si="75"/>
        <v>0.22942463693649304</v>
      </c>
    </row>
    <row r="776" spans="25:30" x14ac:dyDescent="0.2">
      <c r="Y776" s="36"/>
      <c r="Z776">
        <v>3</v>
      </c>
      <c r="AA776">
        <v>3.4787999999999997</v>
      </c>
      <c r="AB776" s="36"/>
      <c r="AC776">
        <f t="shared" si="74"/>
        <v>0.86236633321835121</v>
      </c>
      <c r="AD776">
        <f t="shared" si="75"/>
        <v>-0.2136272385119474</v>
      </c>
    </row>
    <row r="777" spans="25:30" x14ac:dyDescent="0.2">
      <c r="Y777" s="36"/>
      <c r="Z777">
        <v>1</v>
      </c>
      <c r="AA777">
        <v>1.5609999999999999</v>
      </c>
      <c r="AB777" s="36"/>
      <c r="AC777">
        <f t="shared" si="74"/>
        <v>0.64061499039077519</v>
      </c>
      <c r="AD777">
        <f t="shared" si="75"/>
        <v>-0.64247053731582171</v>
      </c>
    </row>
    <row r="778" spans="25:30" x14ac:dyDescent="0.2">
      <c r="Y778" s="36"/>
      <c r="Z778">
        <v>9</v>
      </c>
      <c r="AA778">
        <v>5.7979999999999992</v>
      </c>
      <c r="AB778" s="36"/>
      <c r="AC778">
        <f t="shared" si="74"/>
        <v>1.5522593997930323</v>
      </c>
      <c r="AD778">
        <f t="shared" si="75"/>
        <v>0.63436966804300277</v>
      </c>
    </row>
    <row r="779" spans="25:30" x14ac:dyDescent="0.2">
      <c r="Y779" s="36"/>
      <c r="Z779">
        <v>3</v>
      </c>
      <c r="AA779">
        <v>4.6383999999999999</v>
      </c>
      <c r="AB779" s="36"/>
      <c r="AC779">
        <f t="shared" si="74"/>
        <v>0.64677474991376338</v>
      </c>
      <c r="AD779">
        <f t="shared" si="75"/>
        <v>-0.62866473779079135</v>
      </c>
    </row>
    <row r="780" spans="25:30" x14ac:dyDescent="0.2">
      <c r="Y780" s="36"/>
      <c r="Z780">
        <v>57</v>
      </c>
      <c r="AA780">
        <v>30.194200000000002</v>
      </c>
      <c r="AB780" s="36"/>
      <c r="AC780">
        <f t="shared" si="74"/>
        <v>1.8877797722741452</v>
      </c>
      <c r="AD780">
        <f t="shared" si="75"/>
        <v>0.9166904702188895</v>
      </c>
    </row>
    <row r="781" spans="25:30" x14ac:dyDescent="0.2">
      <c r="Y781" s="36"/>
      <c r="Z781">
        <v>45</v>
      </c>
      <c r="AA781">
        <v>33.226999999999997</v>
      </c>
      <c r="AB781" s="36"/>
      <c r="AC781">
        <f t="shared" si="74"/>
        <v>1.3543202816986186</v>
      </c>
      <c r="AD781">
        <f t="shared" si="75"/>
        <v>0.43756896060929551</v>
      </c>
    </row>
    <row r="782" spans="25:30" x14ac:dyDescent="0.2">
      <c r="Y782" s="36"/>
      <c r="Z782">
        <v>41</v>
      </c>
      <c r="AA782">
        <v>33.717599999999997</v>
      </c>
      <c r="AB782" s="36"/>
      <c r="AC782">
        <f t="shared" si="74"/>
        <v>1.2159821576861936</v>
      </c>
      <c r="AD782">
        <f t="shared" si="75"/>
        <v>0.2821220600261557</v>
      </c>
    </row>
    <row r="783" spans="25:30" x14ac:dyDescent="0.2">
      <c r="Y783" s="36"/>
      <c r="Z783">
        <v>21</v>
      </c>
      <c r="AA783">
        <v>27.607399999999998</v>
      </c>
      <c r="AB783" s="36"/>
      <c r="AC783">
        <f t="shared" si="74"/>
        <v>0.76066561863848103</v>
      </c>
      <c r="AD783">
        <f t="shared" si="75"/>
        <v>-0.3946656968063596</v>
      </c>
    </row>
    <row r="784" spans="25:30" x14ac:dyDescent="0.2">
      <c r="Y784" s="36"/>
      <c r="Z784">
        <v>27</v>
      </c>
      <c r="AA784">
        <v>12.755599999999999</v>
      </c>
      <c r="AB784" s="36"/>
      <c r="AC784">
        <f t="shared" si="74"/>
        <v>2.1167173633541347</v>
      </c>
      <c r="AD784">
        <f t="shared" si="75"/>
        <v>1.081828645014224</v>
      </c>
    </row>
    <row r="785" spans="25:30" x14ac:dyDescent="0.2">
      <c r="Y785" s="36"/>
      <c r="Z785">
        <v>9</v>
      </c>
      <c r="AA785">
        <v>15.164</v>
      </c>
      <c r="AB785" s="36"/>
      <c r="AC785">
        <f t="shared" si="74"/>
        <v>0.59351094697968876</v>
      </c>
      <c r="AD785">
        <f t="shared" si="75"/>
        <v>-0.7526534550662447</v>
      </c>
    </row>
    <row r="786" spans="25:30" x14ac:dyDescent="0.2">
      <c r="Y786" s="36"/>
      <c r="Z786">
        <v>41</v>
      </c>
      <c r="AA786">
        <v>26.804600000000001</v>
      </c>
      <c r="AB786" s="36"/>
      <c r="AC786">
        <f t="shared" si="74"/>
        <v>1.5295882050095879</v>
      </c>
      <c r="AD786">
        <f t="shared" si="75"/>
        <v>0.61314330353604296</v>
      </c>
    </row>
    <row r="787" spans="25:30" x14ac:dyDescent="0.2">
      <c r="Y787" s="36"/>
      <c r="Z787">
        <v>18</v>
      </c>
      <c r="AA787">
        <v>16.279</v>
      </c>
      <c r="AB787" s="36"/>
      <c r="AC787">
        <f t="shared" si="74"/>
        <v>1.105719024510105</v>
      </c>
      <c r="AD787">
        <f t="shared" si="75"/>
        <v>0.14498482730407733</v>
      </c>
    </row>
    <row r="788" spans="25:30" x14ac:dyDescent="0.2">
      <c r="Y788" s="36"/>
      <c r="Z788">
        <v>1</v>
      </c>
      <c r="AA788">
        <v>3.3003999999999998</v>
      </c>
      <c r="AB788" s="36"/>
      <c r="AC788">
        <f t="shared" si="74"/>
        <v>0.30299357653617748</v>
      </c>
      <c r="AD788">
        <f t="shared" si="75"/>
        <v>-1.7226408859998048</v>
      </c>
    </row>
    <row r="789" spans="25:30" x14ac:dyDescent="0.2">
      <c r="Y789" s="36"/>
      <c r="Z789">
        <v>8</v>
      </c>
      <c r="AA789">
        <v>20.2484</v>
      </c>
      <c r="AB789" s="36"/>
      <c r="AC789">
        <f t="shared" si="74"/>
        <v>0.39509294561545605</v>
      </c>
      <c r="AD789">
        <f t="shared" si="75"/>
        <v>-1.3397360076617704</v>
      </c>
    </row>
    <row r="790" spans="25:30" x14ac:dyDescent="0.2">
      <c r="Y790" s="36"/>
      <c r="Z790">
        <v>16</v>
      </c>
      <c r="AA790">
        <v>16.011399999999998</v>
      </c>
      <c r="AB790" s="36"/>
      <c r="AC790">
        <f t="shared" si="74"/>
        <v>0.9992880072948026</v>
      </c>
      <c r="AD790">
        <f t="shared" si="75"/>
        <v>-1.0275541939064681E-3</v>
      </c>
    </row>
    <row r="791" spans="25:30" x14ac:dyDescent="0.2">
      <c r="Y791" s="36"/>
      <c r="Z791">
        <v>4</v>
      </c>
      <c r="AA791">
        <v>3.7909999999999999</v>
      </c>
      <c r="AB791" s="36"/>
      <c r="AC791">
        <f t="shared" si="74"/>
        <v>1.0551305724083355</v>
      </c>
      <c r="AD791">
        <f t="shared" si="75"/>
        <v>7.7421543491442882E-2</v>
      </c>
    </row>
    <row r="792" spans="25:30" x14ac:dyDescent="0.2">
      <c r="Y792" s="36"/>
      <c r="Z792">
        <v>5</v>
      </c>
      <c r="AA792">
        <v>4.5937999999999999</v>
      </c>
      <c r="AB792" s="36"/>
      <c r="AC792">
        <f t="shared" si="74"/>
        <v>1.0884235273629674</v>
      </c>
      <c r="AD792">
        <f t="shared" si="75"/>
        <v>0.12224004733328857</v>
      </c>
    </row>
    <row r="793" spans="25:30" x14ac:dyDescent="0.2">
      <c r="Y793" s="36"/>
      <c r="Z793">
        <v>0</v>
      </c>
      <c r="AA793">
        <v>0.89200000000000002</v>
      </c>
      <c r="AB793" s="36"/>
      <c r="AC793">
        <f t="shared" si="74"/>
        <v>0</v>
      </c>
      <c r="AD793" t="e">
        <f t="shared" si="75"/>
        <v>#NUM!</v>
      </c>
    </row>
    <row r="794" spans="25:30" x14ac:dyDescent="0.2">
      <c r="Y794" s="36"/>
      <c r="Z794">
        <v>0</v>
      </c>
      <c r="AA794">
        <v>0.1338</v>
      </c>
      <c r="AB794" s="36"/>
      <c r="AC794">
        <f t="shared" si="74"/>
        <v>0</v>
      </c>
      <c r="AD794" t="e">
        <f t="shared" si="75"/>
        <v>#NUM!</v>
      </c>
    </row>
    <row r="795" spans="25:30" x14ac:dyDescent="0.2">
      <c r="Y795" s="36"/>
      <c r="Z795">
        <v>6</v>
      </c>
      <c r="AA795">
        <v>3.7018</v>
      </c>
      <c r="AB795" s="36"/>
      <c r="AC795">
        <f t="shared" si="74"/>
        <v>1.6208331082176239</v>
      </c>
      <c r="AD795">
        <f t="shared" si="75"/>
        <v>0.6967355490033762</v>
      </c>
    </row>
    <row r="796" spans="25:30" x14ac:dyDescent="0.2">
      <c r="Y796" s="36"/>
      <c r="Z796">
        <v>7</v>
      </c>
      <c r="AA796">
        <v>7.1360000000000001</v>
      </c>
      <c r="AB796" s="36"/>
      <c r="AC796">
        <f t="shared" si="74"/>
        <v>0.98094170403587444</v>
      </c>
      <c r="AD796">
        <f t="shared" si="75"/>
        <v>-2.7760693200613581E-2</v>
      </c>
    </row>
    <row r="797" spans="25:30" x14ac:dyDescent="0.2">
      <c r="Y797" s="36"/>
      <c r="Z797">
        <v>39</v>
      </c>
      <c r="AA797">
        <v>30.907799999999998</v>
      </c>
      <c r="AB797" s="36"/>
      <c r="AC797">
        <f t="shared" si="74"/>
        <v>1.2618174053151632</v>
      </c>
      <c r="AD797">
        <f t="shared" si="75"/>
        <v>0.33550315635417932</v>
      </c>
    </row>
    <row r="798" spans="25:30" x14ac:dyDescent="0.2">
      <c r="Y798" s="36"/>
      <c r="Z798">
        <v>3</v>
      </c>
      <c r="AA798">
        <v>1.6501999999999999</v>
      </c>
      <c r="AB798" s="36"/>
      <c r="AC798">
        <f t="shared" si="74"/>
        <v>1.8179614592170648</v>
      </c>
      <c r="AD798">
        <f t="shared" si="75"/>
        <v>0.86232161472135127</v>
      </c>
    </row>
    <row r="799" spans="25:30" x14ac:dyDescent="0.2">
      <c r="Y799" s="36"/>
      <c r="Z799">
        <v>16</v>
      </c>
      <c r="AA799">
        <v>23.415000000000003</v>
      </c>
      <c r="AB799" s="36"/>
      <c r="AC799">
        <f t="shared" si="74"/>
        <v>0.68332265641682677</v>
      </c>
      <c r="AD799">
        <f t="shared" si="75"/>
        <v>-0.54936113292434041</v>
      </c>
    </row>
    <row r="800" spans="25:30" x14ac:dyDescent="0.2">
      <c r="Y800" s="36"/>
      <c r="Z800">
        <v>4</v>
      </c>
      <c r="AA800">
        <v>6.0209999999999999</v>
      </c>
      <c r="AB800" s="36"/>
      <c r="AC800">
        <f t="shared" si="74"/>
        <v>0.66434147151635947</v>
      </c>
      <c r="AD800">
        <f t="shared" si="75"/>
        <v>-0.5900031174216861</v>
      </c>
    </row>
    <row r="801" spans="25:30" x14ac:dyDescent="0.2">
      <c r="Y801" s="36"/>
      <c r="Z801">
        <v>5</v>
      </c>
      <c r="AA801">
        <v>6.3777999999999997</v>
      </c>
      <c r="AB801" s="36"/>
      <c r="AC801">
        <f t="shared" si="74"/>
        <v>0.78396939383486475</v>
      </c>
      <c r="AD801">
        <f t="shared" si="75"/>
        <v>-0.35113076226188228</v>
      </c>
    </row>
    <row r="802" spans="25:30" x14ac:dyDescent="0.2">
      <c r="Y802" s="36"/>
      <c r="Z802">
        <v>14</v>
      </c>
      <c r="AA802">
        <v>18.999600000000001</v>
      </c>
      <c r="AB802" s="36"/>
      <c r="AC802">
        <f t="shared" si="74"/>
        <v>0.73685761805511696</v>
      </c>
      <c r="AD802">
        <f t="shared" si="75"/>
        <v>-0.44054221853908948</v>
      </c>
    </row>
    <row r="803" spans="25:30" x14ac:dyDescent="0.2">
      <c r="Y803" s="36"/>
      <c r="Z803">
        <v>4</v>
      </c>
      <c r="AA803">
        <v>5.0843999999999996</v>
      </c>
      <c r="AB803" s="36"/>
      <c r="AC803">
        <f t="shared" si="74"/>
        <v>0.78672016363779407</v>
      </c>
      <c r="AD803">
        <f t="shared" si="75"/>
        <v>-0.34607753453559698</v>
      </c>
    </row>
    <row r="804" spans="25:30" x14ac:dyDescent="0.2">
      <c r="Y804" s="36" t="s">
        <v>169</v>
      </c>
      <c r="Z804">
        <v>15</v>
      </c>
      <c r="AA804">
        <v>13.3179</v>
      </c>
      <c r="AB804" s="36">
        <v>1E-3</v>
      </c>
      <c r="AC804">
        <f t="shared" si="74"/>
        <v>1.1263036965287321</v>
      </c>
      <c r="AD804">
        <f t="shared" si="75"/>
        <v>0.17159588816449534</v>
      </c>
    </row>
    <row r="805" spans="25:30" x14ac:dyDescent="0.2">
      <c r="Y805" s="36"/>
      <c r="Z805">
        <v>13</v>
      </c>
      <c r="AA805">
        <v>8.1890000000000001</v>
      </c>
      <c r="AB805" s="36"/>
      <c r="AC805">
        <f t="shared" si="74"/>
        <v>1.5874954206862866</v>
      </c>
      <c r="AD805">
        <f t="shared" si="75"/>
        <v>0.66675243027049569</v>
      </c>
    </row>
    <row r="806" spans="25:30" x14ac:dyDescent="0.2">
      <c r="Y806" s="36"/>
      <c r="Z806">
        <v>26</v>
      </c>
      <c r="AA806">
        <v>11.292200000000001</v>
      </c>
      <c r="AB806" s="36"/>
      <c r="AC806">
        <f t="shared" si="74"/>
        <v>2.3024742742778197</v>
      </c>
      <c r="AD806">
        <f t="shared" si="75"/>
        <v>1.2031850370639929</v>
      </c>
    </row>
    <row r="807" spans="25:30" x14ac:dyDescent="0.2">
      <c r="Y807" s="36"/>
      <c r="Z807">
        <v>79</v>
      </c>
      <c r="AA807">
        <v>26.808199999999999</v>
      </c>
      <c r="AB807" s="36"/>
      <c r="AC807">
        <f t="shared" si="74"/>
        <v>2.9468595429756568</v>
      </c>
      <c r="AD807">
        <f t="shared" si="75"/>
        <v>1.5591782985068516</v>
      </c>
    </row>
    <row r="808" spans="25:30" x14ac:dyDescent="0.2">
      <c r="Y808" s="36"/>
      <c r="Z808">
        <v>34</v>
      </c>
      <c r="AA808">
        <v>26.722000000000001</v>
      </c>
      <c r="AB808" s="36"/>
      <c r="AC808">
        <f t="shared" si="74"/>
        <v>1.2723598533043934</v>
      </c>
      <c r="AD808">
        <f t="shared" si="75"/>
        <v>0.34750675643645312</v>
      </c>
    </row>
    <row r="809" spans="25:30" x14ac:dyDescent="0.2">
      <c r="Y809" s="36"/>
      <c r="Z809">
        <v>48</v>
      </c>
      <c r="AA809">
        <v>20.429400000000005</v>
      </c>
      <c r="AB809" s="36"/>
      <c r="AC809">
        <f t="shared" si="74"/>
        <v>2.3495550530118354</v>
      </c>
      <c r="AD809">
        <f t="shared" si="75"/>
        <v>1.2323875722832482</v>
      </c>
    </row>
    <row r="810" spans="25:30" x14ac:dyDescent="0.2">
      <c r="Y810" s="36"/>
      <c r="Z810">
        <v>3</v>
      </c>
      <c r="AA810">
        <v>12.930000000000001</v>
      </c>
      <c r="AB810" s="36"/>
      <c r="AC810">
        <f t="shared" si="74"/>
        <v>0.23201856148491876</v>
      </c>
      <c r="AD810">
        <f t="shared" si="75"/>
        <v>-2.1076878693143737</v>
      </c>
    </row>
    <row r="811" spans="25:30" x14ac:dyDescent="0.2">
      <c r="Y811" s="36"/>
      <c r="Z811">
        <v>13</v>
      </c>
      <c r="AA811">
        <v>11.8094</v>
      </c>
      <c r="AB811" s="36"/>
      <c r="AC811">
        <f t="shared" si="74"/>
        <v>1.100817992446695</v>
      </c>
      <c r="AD811">
        <f t="shared" si="75"/>
        <v>0.13857595564091668</v>
      </c>
    </row>
    <row r="812" spans="25:30" x14ac:dyDescent="0.2">
      <c r="Y812" s="36"/>
      <c r="Z812">
        <v>28</v>
      </c>
      <c r="AA812">
        <v>27.023700000000005</v>
      </c>
      <c r="AB812" s="36"/>
      <c r="AC812">
        <f t="shared" si="74"/>
        <v>1.0361275473010725</v>
      </c>
      <c r="AD812">
        <f t="shared" si="75"/>
        <v>5.1201609715916044E-2</v>
      </c>
    </row>
    <row r="813" spans="25:30" x14ac:dyDescent="0.2">
      <c r="Y813" s="36"/>
      <c r="Z813">
        <v>10</v>
      </c>
      <c r="AA813">
        <v>10.861200000000002</v>
      </c>
      <c r="AB813" s="36"/>
      <c r="AC813">
        <f t="shared" si="74"/>
        <v>0.92070857732110611</v>
      </c>
      <c r="AD813">
        <f t="shared" si="75"/>
        <v>-0.1191835081522032</v>
      </c>
    </row>
    <row r="814" spans="25:30" x14ac:dyDescent="0.2">
      <c r="Y814" s="36"/>
      <c r="Z814">
        <v>7</v>
      </c>
      <c r="AA814">
        <v>8.620000000000001</v>
      </c>
      <c r="AB814" s="36"/>
      <c r="AC814">
        <f t="shared" si="74"/>
        <v>0.81206496519721572</v>
      </c>
      <c r="AD814">
        <f t="shared" si="75"/>
        <v>-0.30033294725676946</v>
      </c>
    </row>
    <row r="815" spans="25:30" x14ac:dyDescent="0.2">
      <c r="Y815" s="36"/>
      <c r="Z815">
        <v>2</v>
      </c>
      <c r="AA815">
        <v>1.3361000000000001</v>
      </c>
      <c r="AB815" s="36"/>
      <c r="AC815">
        <f t="shared" si="74"/>
        <v>1.4968939450639922</v>
      </c>
      <c r="AD815">
        <f t="shared" si="75"/>
        <v>0.58197201007347599</v>
      </c>
    </row>
    <row r="816" spans="25:30" x14ac:dyDescent="0.2">
      <c r="Y816" s="36"/>
      <c r="Z816">
        <v>21</v>
      </c>
      <c r="AA816">
        <v>25.127300000000002</v>
      </c>
      <c r="AB816" s="36"/>
      <c r="AC816">
        <f t="shared" si="74"/>
        <v>0.83574438956831809</v>
      </c>
      <c r="AD816">
        <f t="shared" si="75"/>
        <v>-0.25886632996138498</v>
      </c>
    </row>
    <row r="817" spans="25:30" x14ac:dyDescent="0.2">
      <c r="Y817" s="36"/>
      <c r="Z817">
        <v>23</v>
      </c>
      <c r="AA817">
        <v>23.403300000000002</v>
      </c>
      <c r="AB817" s="36"/>
      <c r="AC817">
        <f t="shared" si="74"/>
        <v>0.98276738750518078</v>
      </c>
      <c r="AD817">
        <f t="shared" si="75"/>
        <v>-2.5078111286997586E-2</v>
      </c>
    </row>
    <row r="818" spans="25:30" x14ac:dyDescent="0.2">
      <c r="Y818" s="36"/>
      <c r="Z818">
        <v>12</v>
      </c>
      <c r="AA818">
        <v>6.6374000000000004</v>
      </c>
      <c r="AB818" s="36"/>
      <c r="AC818">
        <f t="shared" si="74"/>
        <v>1.807936842739627</v>
      </c>
      <c r="AD818">
        <f t="shared" si="75"/>
        <v>0.85434428048660616</v>
      </c>
    </row>
    <row r="819" spans="25:30" x14ac:dyDescent="0.2">
      <c r="Y819" s="36"/>
      <c r="Z819">
        <v>18</v>
      </c>
      <c r="AA819">
        <v>14.136800000000001</v>
      </c>
      <c r="AB819" s="36"/>
      <c r="AC819">
        <f t="shared" si="74"/>
        <v>1.2732725935147982</v>
      </c>
      <c r="AD819">
        <f t="shared" si="75"/>
        <v>0.34854131728457982</v>
      </c>
    </row>
    <row r="820" spans="25:30" x14ac:dyDescent="0.2">
      <c r="Y820" s="36"/>
      <c r="Z820">
        <v>3</v>
      </c>
      <c r="AA820">
        <v>5.1289000000000007</v>
      </c>
      <c r="AB820" s="36"/>
      <c r="AC820">
        <f t="shared" si="74"/>
        <v>0.584920743239291</v>
      </c>
      <c r="AD820">
        <f t="shared" si="75"/>
        <v>-0.77368694212643629</v>
      </c>
    </row>
    <row r="821" spans="25:30" x14ac:dyDescent="0.2">
      <c r="Y821" s="36"/>
      <c r="Z821">
        <v>1</v>
      </c>
      <c r="AA821">
        <v>1.9826000000000001</v>
      </c>
      <c r="AB821" s="36"/>
      <c r="AC821">
        <f t="shared" si="74"/>
        <v>0.50438817714112782</v>
      </c>
      <c r="AD821">
        <f t="shared" si="75"/>
        <v>-0.9873936355966616</v>
      </c>
    </row>
    <row r="822" spans="25:30" x14ac:dyDescent="0.2">
      <c r="Y822" s="36"/>
      <c r="Z822">
        <v>39</v>
      </c>
      <c r="AA822">
        <v>23.101600000000001</v>
      </c>
      <c r="AB822" s="36"/>
      <c r="AC822">
        <f t="shared" si="74"/>
        <v>1.6881947570731031</v>
      </c>
      <c r="AD822">
        <f t="shared" si="75"/>
        <v>0.7554813488648271</v>
      </c>
    </row>
    <row r="823" spans="25:30" x14ac:dyDescent="0.2">
      <c r="Y823" s="36"/>
      <c r="Z823">
        <v>21</v>
      </c>
      <c r="AA823">
        <v>17.670999999999999</v>
      </c>
      <c r="AB823" s="36"/>
      <c r="AC823">
        <f t="shared" si="74"/>
        <v>1.188387753947145</v>
      </c>
      <c r="AD823">
        <f t="shared" si="75"/>
        <v>0.24900564373366549</v>
      </c>
    </row>
    <row r="824" spans="25:30" x14ac:dyDescent="0.2">
      <c r="Y824" s="36"/>
      <c r="Z824">
        <v>5</v>
      </c>
      <c r="AA824">
        <v>12.800700000000001</v>
      </c>
      <c r="AB824" s="36"/>
      <c r="AC824">
        <f t="shared" si="74"/>
        <v>0.39060363886349964</v>
      </c>
      <c r="AD824">
        <f t="shared" si="75"/>
        <v>-1.3562227054530522</v>
      </c>
    </row>
    <row r="825" spans="25:30" x14ac:dyDescent="0.2">
      <c r="Y825" s="36"/>
      <c r="Z825">
        <v>16</v>
      </c>
      <c r="AA825">
        <v>19.782900000000001</v>
      </c>
      <c r="AB825" s="36"/>
      <c r="AC825">
        <f t="shared" si="74"/>
        <v>0.80877929929383452</v>
      </c>
      <c r="AD825">
        <f t="shared" si="75"/>
        <v>-0.30618202295345681</v>
      </c>
    </row>
    <row r="826" spans="25:30" x14ac:dyDescent="0.2">
      <c r="Y826" s="36"/>
      <c r="Z826">
        <v>7</v>
      </c>
      <c r="AA826">
        <v>3.3618000000000001</v>
      </c>
      <c r="AB826" s="36"/>
      <c r="AC826">
        <f t="shared" si="74"/>
        <v>2.0822178594800405</v>
      </c>
      <c r="AD826">
        <f t="shared" si="75"/>
        <v>1.058121023655707</v>
      </c>
    </row>
    <row r="827" spans="25:30" x14ac:dyDescent="0.2">
      <c r="Y827" s="36"/>
      <c r="Z827">
        <v>6</v>
      </c>
      <c r="AA827">
        <v>1.5085000000000002</v>
      </c>
      <c r="AB827" s="36"/>
      <c r="AC827">
        <f t="shared" si="74"/>
        <v>3.9774610540271786</v>
      </c>
      <c r="AD827">
        <f t="shared" si="75"/>
        <v>1.9918478042365408</v>
      </c>
    </row>
    <row r="828" spans="25:30" x14ac:dyDescent="0.2">
      <c r="Y828" s="36"/>
      <c r="Z828">
        <v>8</v>
      </c>
      <c r="AA828">
        <v>5.6029999999999998</v>
      </c>
      <c r="AB828" s="36"/>
      <c r="AC828">
        <f t="shared" si="74"/>
        <v>1.427806532214885</v>
      </c>
      <c r="AD828">
        <f t="shared" si="75"/>
        <v>0.51380050743189687</v>
      </c>
    </row>
    <row r="829" spans="25:30" x14ac:dyDescent="0.2">
      <c r="Y829" s="36"/>
      <c r="Z829">
        <v>5</v>
      </c>
      <c r="AA829">
        <v>4.4824000000000002</v>
      </c>
      <c r="AB829" s="36"/>
      <c r="AC829">
        <f t="shared" si="74"/>
        <v>1.1154738532928787</v>
      </c>
      <c r="AD829">
        <f t="shared" si="75"/>
        <v>0.15765669720662134</v>
      </c>
    </row>
    <row r="830" spans="25:30" x14ac:dyDescent="0.2">
      <c r="Y830" s="36"/>
      <c r="Z830">
        <v>34</v>
      </c>
      <c r="AA830">
        <v>29.178700000000003</v>
      </c>
      <c r="AB830" s="36"/>
      <c r="AC830">
        <f t="shared" si="74"/>
        <v>1.165233543646564</v>
      </c>
      <c r="AD830">
        <f t="shared" si="75"/>
        <v>0.22061913813569373</v>
      </c>
    </row>
    <row r="831" spans="25:30" x14ac:dyDescent="0.2">
      <c r="Y831" s="36"/>
      <c r="Z831">
        <v>33</v>
      </c>
      <c r="AA831">
        <v>32.109500000000004</v>
      </c>
      <c r="AB831" s="36"/>
      <c r="AC831">
        <f t="shared" si="74"/>
        <v>1.0277332253694389</v>
      </c>
      <c r="AD831">
        <f t="shared" si="75"/>
        <v>3.9465824469280694E-2</v>
      </c>
    </row>
    <row r="832" spans="25:30" x14ac:dyDescent="0.2">
      <c r="Y832" s="36"/>
      <c r="Z832">
        <v>46</v>
      </c>
      <c r="AA832">
        <v>32.583600000000004</v>
      </c>
      <c r="AB832" s="36"/>
      <c r="AC832">
        <f t="shared" si="74"/>
        <v>1.4117531518923629</v>
      </c>
      <c r="AD832">
        <f t="shared" si="75"/>
        <v>0.49748785229629139</v>
      </c>
    </row>
    <row r="833" spans="25:30" x14ac:dyDescent="0.2">
      <c r="Y833" s="36"/>
      <c r="Z833">
        <v>22</v>
      </c>
      <c r="AA833">
        <v>26.678900000000002</v>
      </c>
      <c r="AB833" s="36"/>
      <c r="AC833">
        <f t="shared" si="74"/>
        <v>0.82462170479292618</v>
      </c>
      <c r="AD833">
        <f t="shared" si="75"/>
        <v>-0.27819566011661623</v>
      </c>
    </row>
    <row r="834" spans="25:30" x14ac:dyDescent="0.2">
      <c r="Y834" s="36"/>
      <c r="Z834">
        <v>3</v>
      </c>
      <c r="AA834">
        <v>12.326600000000001</v>
      </c>
      <c r="AB834" s="36"/>
      <c r="AC834">
        <f t="shared" si="74"/>
        <v>0.24337611344571899</v>
      </c>
      <c r="AD834">
        <f t="shared" si="75"/>
        <v>-2.0387405155968819</v>
      </c>
    </row>
    <row r="835" spans="25:30" x14ac:dyDescent="0.2">
      <c r="Y835" s="36"/>
      <c r="Z835">
        <v>19</v>
      </c>
      <c r="AA835">
        <v>14.654000000000002</v>
      </c>
      <c r="AB835" s="36"/>
      <c r="AC835">
        <f t="shared" si="74"/>
        <v>1.2965743141804285</v>
      </c>
      <c r="AD835">
        <f t="shared" si="75"/>
        <v>0.37470489776623489</v>
      </c>
    </row>
    <row r="836" spans="25:30" x14ac:dyDescent="0.2">
      <c r="Y836" s="36"/>
      <c r="Z836">
        <v>62</v>
      </c>
      <c r="AA836">
        <v>25.903100000000002</v>
      </c>
      <c r="AB836" s="36"/>
      <c r="AC836">
        <f t="shared" ref="AC836:AC899" si="76">Z836/AA836</f>
        <v>2.393535908829445</v>
      </c>
      <c r="AD836">
        <f t="shared" ref="AD836:AD899" si="77">LOG(AC836,2)</f>
        <v>1.259143450136041</v>
      </c>
    </row>
    <row r="837" spans="25:30" x14ac:dyDescent="0.2">
      <c r="Y837" s="36"/>
      <c r="Z837">
        <v>18</v>
      </c>
      <c r="AA837">
        <v>15.731500000000002</v>
      </c>
      <c r="AB837" s="36"/>
      <c r="AC837">
        <f t="shared" si="76"/>
        <v>1.1442011251311062</v>
      </c>
      <c r="AD837">
        <f t="shared" si="77"/>
        <v>0.19434066813528378</v>
      </c>
    </row>
    <row r="838" spans="25:30" x14ac:dyDescent="0.2">
      <c r="Y838" s="36"/>
      <c r="Z838">
        <v>1</v>
      </c>
      <c r="AA838">
        <v>3.1894</v>
      </c>
      <c r="AB838" s="36"/>
      <c r="AC838">
        <f t="shared" si="76"/>
        <v>0.31353859660124161</v>
      </c>
      <c r="AD838">
        <f t="shared" si="77"/>
        <v>-1.6732850451685988</v>
      </c>
    </row>
    <row r="839" spans="25:30" x14ac:dyDescent="0.2">
      <c r="Y839" s="36"/>
      <c r="Z839">
        <v>90</v>
      </c>
      <c r="AA839">
        <v>19.567400000000003</v>
      </c>
      <c r="AB839" s="36"/>
      <c r="AC839">
        <f t="shared" si="76"/>
        <v>4.5994869016834112</v>
      </c>
      <c r="AD839">
        <f t="shared" si="77"/>
        <v>2.2014729294991109</v>
      </c>
    </row>
    <row r="840" spans="25:30" x14ac:dyDescent="0.2">
      <c r="Y840" s="36"/>
      <c r="Z840">
        <v>42</v>
      </c>
      <c r="AA840">
        <v>15.472900000000001</v>
      </c>
      <c r="AB840" s="36"/>
      <c r="AC840">
        <f t="shared" si="76"/>
        <v>2.7144232819962641</v>
      </c>
      <c r="AD840">
        <f t="shared" si="77"/>
        <v>1.4406457094160601</v>
      </c>
    </row>
    <row r="841" spans="25:30" x14ac:dyDescent="0.2">
      <c r="Y841" s="36"/>
      <c r="Z841">
        <v>3</v>
      </c>
      <c r="AA841">
        <v>3.6635000000000004</v>
      </c>
      <c r="AB841" s="36"/>
      <c r="AC841">
        <f t="shared" si="76"/>
        <v>0.81888904053500744</v>
      </c>
      <c r="AD841">
        <f t="shared" si="77"/>
        <v>-0.28826011495619441</v>
      </c>
    </row>
    <row r="842" spans="25:30" x14ac:dyDescent="0.2">
      <c r="Y842" s="36"/>
      <c r="Z842">
        <v>4</v>
      </c>
      <c r="AA842">
        <v>4.4393000000000002</v>
      </c>
      <c r="AB842" s="36"/>
      <c r="AC842">
        <f t="shared" si="76"/>
        <v>0.90104295722298555</v>
      </c>
      <c r="AD842">
        <f t="shared" si="77"/>
        <v>-0.15033220672286721</v>
      </c>
    </row>
    <row r="843" spans="25:30" x14ac:dyDescent="0.2">
      <c r="Y843" s="36"/>
      <c r="Z843">
        <v>1</v>
      </c>
      <c r="AA843">
        <v>0.8620000000000001</v>
      </c>
      <c r="AB843" s="36"/>
      <c r="AC843">
        <f t="shared" si="76"/>
        <v>1.1600928074245938</v>
      </c>
      <c r="AD843">
        <f t="shared" si="77"/>
        <v>0.21424022557298864</v>
      </c>
    </row>
    <row r="844" spans="25:30" x14ac:dyDescent="0.2">
      <c r="Y844" s="36"/>
      <c r="Z844">
        <v>0</v>
      </c>
      <c r="AA844">
        <v>0.1293</v>
      </c>
      <c r="AB844" s="36"/>
      <c r="AC844">
        <f t="shared" si="76"/>
        <v>0</v>
      </c>
      <c r="AD844" t="e">
        <f t="shared" si="77"/>
        <v>#NUM!</v>
      </c>
    </row>
    <row r="845" spans="25:30" x14ac:dyDescent="0.2">
      <c r="Y845" s="36"/>
      <c r="Z845">
        <v>11</v>
      </c>
      <c r="AA845">
        <v>3.5773000000000001</v>
      </c>
      <c r="AB845" s="36"/>
      <c r="AC845">
        <f t="shared" si="76"/>
        <v>3.074944790763984</v>
      </c>
      <c r="AD845">
        <f t="shared" si="77"/>
        <v>1.6205605077507237</v>
      </c>
    </row>
    <row r="846" spans="25:30" x14ac:dyDescent="0.2">
      <c r="Y846" s="36"/>
      <c r="Z846">
        <v>6</v>
      </c>
      <c r="AA846">
        <v>6.8960000000000008</v>
      </c>
      <c r="AB846" s="36"/>
      <c r="AC846">
        <f t="shared" si="76"/>
        <v>0.87006960556844537</v>
      </c>
      <c r="AD846">
        <f t="shared" si="77"/>
        <v>-0.20079727370585507</v>
      </c>
    </row>
    <row r="847" spans="25:30" x14ac:dyDescent="0.2">
      <c r="Y847" s="36"/>
      <c r="Z847">
        <v>42</v>
      </c>
      <c r="AA847">
        <v>29.868300000000001</v>
      </c>
      <c r="AB847" s="36"/>
      <c r="AC847">
        <f t="shared" si="76"/>
        <v>1.4061730999085986</v>
      </c>
      <c r="AD847">
        <f t="shared" si="77"/>
        <v>0.49177420110189768</v>
      </c>
    </row>
    <row r="848" spans="25:30" x14ac:dyDescent="0.2">
      <c r="Y848" s="36"/>
      <c r="Z848">
        <v>4</v>
      </c>
      <c r="AA848">
        <v>1.5947</v>
      </c>
      <c r="AB848" s="36"/>
      <c r="AC848">
        <f t="shared" si="76"/>
        <v>2.5083087728099329</v>
      </c>
      <c r="AD848">
        <f t="shared" si="77"/>
        <v>1.3267149548314014</v>
      </c>
    </row>
    <row r="849" spans="25:30" x14ac:dyDescent="0.2">
      <c r="Y849" s="36"/>
      <c r="Z849">
        <v>43</v>
      </c>
      <c r="AA849">
        <v>22.627500000000005</v>
      </c>
      <c r="AB849" s="36"/>
      <c r="AC849">
        <f t="shared" si="76"/>
        <v>1.9003425035907631</v>
      </c>
      <c r="AD849">
        <f t="shared" si="77"/>
        <v>0.92625946260896397</v>
      </c>
    </row>
    <row r="850" spans="25:30" x14ac:dyDescent="0.2">
      <c r="Y850" s="36"/>
      <c r="Z850">
        <v>9</v>
      </c>
      <c r="AA850">
        <v>5.8185000000000002</v>
      </c>
      <c r="AB850" s="36"/>
      <c r="AC850">
        <f t="shared" si="76"/>
        <v>1.5467904098994585</v>
      </c>
      <c r="AD850">
        <f t="shared" si="77"/>
        <v>0.62927772485183264</v>
      </c>
    </row>
    <row r="851" spans="25:30" x14ac:dyDescent="0.2">
      <c r="Y851" s="36"/>
      <c r="Z851">
        <v>9</v>
      </c>
      <c r="AA851">
        <v>6.1633000000000004</v>
      </c>
      <c r="AB851" s="36"/>
      <c r="AC851">
        <f t="shared" si="76"/>
        <v>1.460256680674314</v>
      </c>
      <c r="AD851">
        <f t="shared" si="77"/>
        <v>0.54622198512427422</v>
      </c>
    </row>
    <row r="852" spans="25:30" x14ac:dyDescent="0.2">
      <c r="Y852" s="36"/>
      <c r="Z852">
        <v>36</v>
      </c>
      <c r="AA852">
        <v>18.360600000000002</v>
      </c>
      <c r="AB852" s="36"/>
      <c r="AC852">
        <f t="shared" si="76"/>
        <v>1.960720237900722</v>
      </c>
      <c r="AD852">
        <f t="shared" si="77"/>
        <v>0.97138370167682531</v>
      </c>
    </row>
    <row r="853" spans="25:30" x14ac:dyDescent="0.2">
      <c r="Y853" s="36"/>
      <c r="Z853">
        <v>4</v>
      </c>
      <c r="AA853">
        <v>4.9134000000000002</v>
      </c>
      <c r="AB853" s="36"/>
      <c r="AC853">
        <f t="shared" si="76"/>
        <v>0.81410021573655711</v>
      </c>
      <c r="AD853">
        <f t="shared" si="77"/>
        <v>-0.29672169370439055</v>
      </c>
    </row>
    <row r="854" spans="25:30" x14ac:dyDescent="0.2">
      <c r="Y854" s="36" t="s">
        <v>168</v>
      </c>
      <c r="Z854">
        <v>20</v>
      </c>
      <c r="AA854">
        <v>37.296300000000002</v>
      </c>
      <c r="AB854" s="36" t="s">
        <v>166</v>
      </c>
      <c r="AC854">
        <f t="shared" si="76"/>
        <v>0.53624622281566803</v>
      </c>
      <c r="AD854">
        <f t="shared" si="77"/>
        <v>-0.89903251422258434</v>
      </c>
    </row>
    <row r="855" spans="25:30" x14ac:dyDescent="0.2">
      <c r="Y855" s="36"/>
      <c r="Z855">
        <v>10</v>
      </c>
      <c r="AA855">
        <v>22.933000000000003</v>
      </c>
      <c r="AB855" s="36"/>
      <c r="AC855">
        <f t="shared" si="76"/>
        <v>0.43605284960537211</v>
      </c>
      <c r="AD855">
        <f t="shared" si="77"/>
        <v>-1.1974250946491578</v>
      </c>
    </row>
    <row r="856" spans="25:30" x14ac:dyDescent="0.2">
      <c r="Y856" s="36"/>
      <c r="Z856">
        <v>37</v>
      </c>
      <c r="AA856">
        <v>31.623400000000004</v>
      </c>
      <c r="AB856" s="36"/>
      <c r="AC856">
        <f t="shared" si="76"/>
        <v>1.1700196689793001</v>
      </c>
      <c r="AD856">
        <f t="shared" si="77"/>
        <v>0.22653278288592738</v>
      </c>
    </row>
    <row r="857" spans="25:30" x14ac:dyDescent="0.2">
      <c r="Y857" s="36"/>
      <c r="Z857">
        <v>40</v>
      </c>
      <c r="AA857">
        <v>75.075400000000002</v>
      </c>
      <c r="AB857" s="36"/>
      <c r="AC857">
        <f t="shared" si="76"/>
        <v>0.53279769405158017</v>
      </c>
      <c r="AD857">
        <f t="shared" si="77"/>
        <v>-0.90834025644881222</v>
      </c>
    </row>
    <row r="858" spans="25:30" x14ac:dyDescent="0.2">
      <c r="Y858" s="36"/>
      <c r="Z858">
        <v>28</v>
      </c>
      <c r="AA858">
        <v>74.834000000000003</v>
      </c>
      <c r="AB858" s="36"/>
      <c r="AC858">
        <f t="shared" si="76"/>
        <v>0.37416147740331934</v>
      </c>
      <c r="AD858">
        <f t="shared" si="77"/>
        <v>-1.4182670644222057</v>
      </c>
    </row>
    <row r="859" spans="25:30" x14ac:dyDescent="0.2">
      <c r="Y859" s="36"/>
      <c r="Z859">
        <v>61</v>
      </c>
      <c r="AA859">
        <v>57.211800000000011</v>
      </c>
      <c r="AB859" s="36"/>
      <c r="AC859">
        <f t="shared" si="76"/>
        <v>1.0662136132755828</v>
      </c>
      <c r="AD859">
        <f t="shared" si="77"/>
        <v>9.2496507459054855E-2</v>
      </c>
    </row>
    <row r="860" spans="25:30" x14ac:dyDescent="0.2">
      <c r="Y860" s="36"/>
      <c r="Z860">
        <v>12</v>
      </c>
      <c r="AA860">
        <v>36.210000000000008</v>
      </c>
      <c r="AB860" s="36"/>
      <c r="AC860">
        <f t="shared" si="76"/>
        <v>0.33140016570008279</v>
      </c>
      <c r="AD860">
        <f t="shared" si="77"/>
        <v>-1.5933537709802972</v>
      </c>
    </row>
    <row r="861" spans="25:30" x14ac:dyDescent="0.2">
      <c r="Y861" s="36"/>
      <c r="Z861">
        <v>20</v>
      </c>
      <c r="AA861">
        <v>33.071799999999996</v>
      </c>
      <c r="AB861" s="36"/>
      <c r="AC861">
        <f t="shared" si="76"/>
        <v>0.60474482791985928</v>
      </c>
      <c r="AD861">
        <f t="shared" si="77"/>
        <v>-0.72560156927873631</v>
      </c>
    </row>
    <row r="862" spans="25:30" x14ac:dyDescent="0.2">
      <c r="Y862" s="36"/>
      <c r="Z862">
        <v>31</v>
      </c>
      <c r="AA862">
        <v>75.678900000000013</v>
      </c>
      <c r="AB862" s="36"/>
      <c r="AC862">
        <f t="shared" si="76"/>
        <v>0.40962540417474347</v>
      </c>
      <c r="AD862">
        <f t="shared" si="77"/>
        <v>-1.2876229036207363</v>
      </c>
    </row>
    <row r="863" spans="25:30" x14ac:dyDescent="0.2">
      <c r="Y863" s="36"/>
      <c r="Z863">
        <v>12</v>
      </c>
      <c r="AA863">
        <v>30.416400000000003</v>
      </c>
      <c r="AB863" s="36"/>
      <c r="AC863">
        <f t="shared" si="76"/>
        <v>0.3945240067858129</v>
      </c>
      <c r="AD863">
        <f t="shared" si="77"/>
        <v>-1.3418150039843324</v>
      </c>
    </row>
    <row r="864" spans="25:30" x14ac:dyDescent="0.2">
      <c r="Y864" s="36"/>
      <c r="Z864">
        <v>3</v>
      </c>
      <c r="AA864">
        <v>24.14</v>
      </c>
      <c r="AB864" s="36"/>
      <c r="AC864">
        <f t="shared" si="76"/>
        <v>0.12427506213753106</v>
      </c>
      <c r="AD864">
        <f t="shared" si="77"/>
        <v>-3.0083912702591404</v>
      </c>
    </row>
    <row r="865" spans="25:30" x14ac:dyDescent="0.2">
      <c r="Y865" s="36"/>
      <c r="Z865">
        <v>3</v>
      </c>
      <c r="AA865">
        <v>3.7416999999999998</v>
      </c>
      <c r="AB865" s="36"/>
      <c r="AC865">
        <f t="shared" si="76"/>
        <v>0.80177459443568433</v>
      </c>
      <c r="AD865">
        <f t="shared" si="77"/>
        <v>-0.3187313908712911</v>
      </c>
    </row>
    <row r="866" spans="25:30" x14ac:dyDescent="0.2">
      <c r="Y866" s="36"/>
      <c r="Z866">
        <v>12</v>
      </c>
      <c r="AA866">
        <v>70.368100000000013</v>
      </c>
      <c r="AB866" s="36"/>
      <c r="AC866">
        <f t="shared" si="76"/>
        <v>0.17053181768443368</v>
      </c>
      <c r="AD866">
        <f t="shared" si="77"/>
        <v>-2.5518871536849126</v>
      </c>
    </row>
    <row r="867" spans="25:30" x14ac:dyDescent="0.2">
      <c r="Y867" s="36"/>
      <c r="Z867">
        <v>14</v>
      </c>
      <c r="AA867">
        <v>65.540099999999995</v>
      </c>
      <c r="AB867" s="36"/>
      <c r="AC867">
        <f t="shared" si="76"/>
        <v>0.21360968323209761</v>
      </c>
      <c r="AD867">
        <f t="shared" si="77"/>
        <v>-2.2269510469523293</v>
      </c>
    </row>
    <row r="868" spans="25:30" x14ac:dyDescent="0.2">
      <c r="Y868" s="36"/>
      <c r="Z868">
        <v>7</v>
      </c>
      <c r="AA868">
        <v>18.587800000000001</v>
      </c>
      <c r="AB868" s="36"/>
      <c r="AC868">
        <f t="shared" si="76"/>
        <v>0.37659109738645774</v>
      </c>
      <c r="AD868">
        <f t="shared" si="77"/>
        <v>-1.4089291998428695</v>
      </c>
    </row>
    <row r="869" spans="25:30" x14ac:dyDescent="0.2">
      <c r="Y869" s="36"/>
      <c r="Z869">
        <v>24</v>
      </c>
      <c r="AA869">
        <v>39.589600000000004</v>
      </c>
      <c r="AB869" s="36"/>
      <c r="AC869">
        <f t="shared" si="76"/>
        <v>0.60621981530502955</v>
      </c>
      <c r="AD869">
        <f t="shared" si="77"/>
        <v>-0.72208708510249975</v>
      </c>
    </row>
    <row r="870" spans="25:30" x14ac:dyDescent="0.2">
      <c r="Y870" s="36"/>
      <c r="Z870">
        <v>7</v>
      </c>
      <c r="AA870">
        <v>14.363300000000002</v>
      </c>
      <c r="AB870" s="36"/>
      <c r="AC870">
        <f t="shared" si="76"/>
        <v>0.48735318485306295</v>
      </c>
      <c r="AD870">
        <f t="shared" si="77"/>
        <v>-1.0369604224559117</v>
      </c>
    </row>
    <row r="871" spans="25:30" x14ac:dyDescent="0.2">
      <c r="Y871" s="36"/>
      <c r="Z871">
        <v>4</v>
      </c>
      <c r="AA871">
        <v>5.5522</v>
      </c>
      <c r="AB871" s="36"/>
      <c r="AC871">
        <f t="shared" si="76"/>
        <v>0.72043514282626708</v>
      </c>
      <c r="AD871">
        <f t="shared" si="77"/>
        <v>-0.47305953726258493</v>
      </c>
    </row>
    <row r="872" spans="25:30" x14ac:dyDescent="0.2">
      <c r="Y872" s="36"/>
      <c r="Z872">
        <v>75</v>
      </c>
      <c r="AA872">
        <v>64.6952</v>
      </c>
      <c r="AB872" s="36"/>
      <c r="AC872">
        <f t="shared" si="76"/>
        <v>1.1592822960590585</v>
      </c>
      <c r="AD872">
        <f t="shared" si="77"/>
        <v>0.21323191883253642</v>
      </c>
    </row>
    <row r="873" spans="25:30" x14ac:dyDescent="0.2">
      <c r="Y873" s="36"/>
      <c r="Z873">
        <v>31</v>
      </c>
      <c r="AA873">
        <v>49.487000000000002</v>
      </c>
      <c r="AB873" s="36"/>
      <c r="AC873">
        <f t="shared" si="76"/>
        <v>0.62642714248186393</v>
      </c>
      <c r="AD873">
        <f t="shared" si="77"/>
        <v>-0.67478137032414287</v>
      </c>
    </row>
    <row r="874" spans="25:30" x14ac:dyDescent="0.2">
      <c r="Y874" s="36"/>
      <c r="Z874">
        <v>11</v>
      </c>
      <c r="AA874">
        <v>35.847900000000003</v>
      </c>
      <c r="AB874" s="36"/>
      <c r="AC874">
        <f t="shared" si="76"/>
        <v>0.30685200527785444</v>
      </c>
      <c r="AD874">
        <f t="shared" si="77"/>
        <v>-1.704385083369041</v>
      </c>
    </row>
    <row r="875" spans="25:30" x14ac:dyDescent="0.2">
      <c r="Y875" s="36"/>
      <c r="Z875">
        <v>33</v>
      </c>
      <c r="AA875">
        <v>55.401300000000006</v>
      </c>
      <c r="AB875" s="36"/>
      <c r="AC875">
        <f t="shared" si="76"/>
        <v>0.59565389259818802</v>
      </c>
      <c r="AD875">
        <f t="shared" si="77"/>
        <v>-0.74745380526092686</v>
      </c>
    </row>
    <row r="876" spans="25:30" x14ac:dyDescent="0.2">
      <c r="Y876" s="36"/>
      <c r="Z876">
        <v>12</v>
      </c>
      <c r="AA876">
        <v>9.4146000000000001</v>
      </c>
      <c r="AB876" s="36"/>
      <c r="AC876">
        <f t="shared" si="76"/>
        <v>1.2746160219233955</v>
      </c>
      <c r="AD876">
        <f t="shared" si="77"/>
        <v>0.35006270065333567</v>
      </c>
    </row>
    <row r="877" spans="25:30" x14ac:dyDescent="0.2">
      <c r="Y877" s="36"/>
      <c r="Z877">
        <v>3</v>
      </c>
      <c r="AA877">
        <v>4.2244999999999999</v>
      </c>
      <c r="AB877" s="36"/>
      <c r="AC877">
        <f t="shared" si="76"/>
        <v>0.7101432122144633</v>
      </c>
      <c r="AD877">
        <f t="shared" si="77"/>
        <v>-0.49381809742938226</v>
      </c>
    </row>
    <row r="878" spans="25:30" x14ac:dyDescent="0.2">
      <c r="Y878" s="36"/>
      <c r="Z878">
        <v>11</v>
      </c>
      <c r="AA878">
        <v>15.691000000000001</v>
      </c>
      <c r="AB878" s="36"/>
      <c r="AC878">
        <f t="shared" si="76"/>
        <v>0.70103881205786756</v>
      </c>
      <c r="AD878">
        <f t="shared" si="77"/>
        <v>-0.51243377559672931</v>
      </c>
    </row>
    <row r="879" spans="25:30" x14ac:dyDescent="0.2">
      <c r="Y879" s="36"/>
      <c r="Z879">
        <v>15</v>
      </c>
      <c r="AA879">
        <v>12.5528</v>
      </c>
      <c r="AB879" s="36"/>
      <c r="AC879">
        <f t="shared" si="76"/>
        <v>1.1949525205531835</v>
      </c>
      <c r="AD879">
        <f t="shared" si="77"/>
        <v>0.25695329626185442</v>
      </c>
    </row>
    <row r="880" spans="25:30" x14ac:dyDescent="0.2">
      <c r="Y880" s="36"/>
      <c r="Z880">
        <v>54</v>
      </c>
      <c r="AA880">
        <v>81.71390000000001</v>
      </c>
      <c r="AB880" s="36"/>
      <c r="AC880">
        <f t="shared" si="76"/>
        <v>0.66084228019957425</v>
      </c>
      <c r="AD880">
        <f t="shared" si="77"/>
        <v>-0.59762210261710058</v>
      </c>
    </row>
    <row r="881" spans="25:30" x14ac:dyDescent="0.2">
      <c r="Y881" s="36"/>
      <c r="Z881">
        <v>101</v>
      </c>
      <c r="AA881">
        <v>89.921500000000009</v>
      </c>
      <c r="AB881" s="36"/>
      <c r="AC881">
        <f t="shared" si="76"/>
        <v>1.1232019038828309</v>
      </c>
      <c r="AD881">
        <f t="shared" si="77"/>
        <v>0.16761728619669847</v>
      </c>
    </row>
    <row r="882" spans="25:30" x14ac:dyDescent="0.2">
      <c r="Y882" s="36"/>
      <c r="Z882">
        <v>47</v>
      </c>
      <c r="AA882">
        <v>91.249200000000016</v>
      </c>
      <c r="AB882" s="36"/>
      <c r="AC882">
        <f t="shared" si="76"/>
        <v>0.51507300885925567</v>
      </c>
      <c r="AD882">
        <f t="shared" si="77"/>
        <v>-0.95715115374900761</v>
      </c>
    </row>
    <row r="883" spans="25:30" x14ac:dyDescent="0.2">
      <c r="Y883" s="36"/>
      <c r="Z883">
        <v>35</v>
      </c>
      <c r="AA883">
        <v>74.713300000000004</v>
      </c>
      <c r="AB883" s="36"/>
      <c r="AC883">
        <f t="shared" si="76"/>
        <v>0.46845742324325118</v>
      </c>
      <c r="AD883">
        <f t="shared" si="77"/>
        <v>-1.0940101634748705</v>
      </c>
    </row>
    <row r="884" spans="25:30" x14ac:dyDescent="0.2">
      <c r="Y884" s="36"/>
      <c r="Z884">
        <v>4</v>
      </c>
      <c r="AA884">
        <v>34.520200000000003</v>
      </c>
      <c r="AB884" s="36"/>
      <c r="AC884">
        <f t="shared" si="76"/>
        <v>0.11587418381121777</v>
      </c>
      <c r="AD884">
        <f t="shared" si="77"/>
        <v>-3.1093689179839616</v>
      </c>
    </row>
    <row r="885" spans="25:30" x14ac:dyDescent="0.2">
      <c r="Y885" s="36"/>
      <c r="Z885">
        <v>13</v>
      </c>
      <c r="AA885">
        <v>41.038000000000004</v>
      </c>
      <c r="AB885" s="36"/>
      <c r="AC885">
        <f t="shared" si="76"/>
        <v>0.31677957015449093</v>
      </c>
      <c r="AD885">
        <f t="shared" si="77"/>
        <v>-1.6584487992021819</v>
      </c>
    </row>
    <row r="886" spans="25:30" x14ac:dyDescent="0.2">
      <c r="Y886" s="36"/>
      <c r="Z886">
        <v>34</v>
      </c>
      <c r="AA886">
        <v>72.540700000000015</v>
      </c>
      <c r="AB886" s="36"/>
      <c r="AC886">
        <f t="shared" si="76"/>
        <v>0.46870239741276265</v>
      </c>
      <c r="AD886">
        <f t="shared" si="77"/>
        <v>-1.0932559206664185</v>
      </c>
    </row>
    <row r="887" spans="25:30" x14ac:dyDescent="0.2">
      <c r="Y887" s="36"/>
      <c r="Z887">
        <v>15</v>
      </c>
      <c r="AA887">
        <v>44.055500000000002</v>
      </c>
      <c r="AB887" s="36"/>
      <c r="AC887">
        <f t="shared" si="76"/>
        <v>0.34047962229460565</v>
      </c>
      <c r="AD887">
        <f t="shared" si="77"/>
        <v>-1.5543596393644332</v>
      </c>
    </row>
    <row r="888" spans="25:30" x14ac:dyDescent="0.2">
      <c r="Y888" s="36"/>
      <c r="Z888">
        <v>9</v>
      </c>
      <c r="AA888">
        <v>8.9318000000000008</v>
      </c>
      <c r="AB888" s="36"/>
      <c r="AC888">
        <f t="shared" si="76"/>
        <v>1.0076356389529546</v>
      </c>
      <c r="AD888">
        <f t="shared" si="77"/>
        <v>1.0974054607790494E-2</v>
      </c>
    </row>
    <row r="889" spans="25:30" x14ac:dyDescent="0.2">
      <c r="Y889" s="36"/>
      <c r="Z889">
        <v>28</v>
      </c>
      <c r="AA889">
        <v>54.797800000000002</v>
      </c>
      <c r="AB889" s="36"/>
      <c r="AC889">
        <f t="shared" si="76"/>
        <v>0.51096941848030397</v>
      </c>
      <c r="AD889">
        <f t="shared" si="77"/>
        <v>-0.96869114643888288</v>
      </c>
    </row>
    <row r="890" spans="25:30" x14ac:dyDescent="0.2">
      <c r="Y890" s="36"/>
      <c r="Z890">
        <v>29</v>
      </c>
      <c r="AA890">
        <v>43.331299999999999</v>
      </c>
      <c r="AB890" s="36"/>
      <c r="AC890">
        <f t="shared" si="76"/>
        <v>0.66926217307119795</v>
      </c>
      <c r="AD890">
        <f t="shared" si="77"/>
        <v>-0.57935661990105136</v>
      </c>
    </row>
    <row r="891" spans="25:30" x14ac:dyDescent="0.2">
      <c r="Y891" s="36"/>
      <c r="Z891">
        <v>4</v>
      </c>
      <c r="AA891">
        <v>10.259500000000001</v>
      </c>
      <c r="AB891" s="36"/>
      <c r="AC891">
        <f t="shared" si="76"/>
        <v>0.38988254788245036</v>
      </c>
      <c r="AD891">
        <f t="shared" si="77"/>
        <v>-1.3588885173432741</v>
      </c>
    </row>
    <row r="892" spans="25:30" x14ac:dyDescent="0.2">
      <c r="Y892" s="36"/>
      <c r="Z892">
        <v>3</v>
      </c>
      <c r="AA892">
        <v>12.4321</v>
      </c>
      <c r="AB892" s="36"/>
      <c r="AC892">
        <f t="shared" si="76"/>
        <v>0.24131080026705062</v>
      </c>
      <c r="AD892">
        <f t="shared" si="77"/>
        <v>-2.0510356076676342</v>
      </c>
    </row>
    <row r="893" spans="25:30" x14ac:dyDescent="0.2">
      <c r="Y893" s="36"/>
      <c r="Z893">
        <v>1</v>
      </c>
      <c r="AA893">
        <v>2.4140000000000001</v>
      </c>
      <c r="AB893" s="36"/>
      <c r="AC893">
        <f t="shared" si="76"/>
        <v>0.41425020712510352</v>
      </c>
      <c r="AD893">
        <f t="shared" si="77"/>
        <v>-1.2714256760929346</v>
      </c>
    </row>
    <row r="894" spans="25:30" x14ac:dyDescent="0.2">
      <c r="Y894" s="36"/>
      <c r="Z894">
        <v>0</v>
      </c>
      <c r="AA894">
        <v>0.36210000000000003</v>
      </c>
      <c r="AB894" s="36"/>
      <c r="AC894">
        <f t="shared" si="76"/>
        <v>0</v>
      </c>
      <c r="AD894" t="e">
        <f t="shared" si="77"/>
        <v>#NUM!</v>
      </c>
    </row>
    <row r="895" spans="25:30" x14ac:dyDescent="0.2">
      <c r="Y895" s="36"/>
      <c r="Z895">
        <v>3</v>
      </c>
      <c r="AA895">
        <v>10.0181</v>
      </c>
      <c r="AB895" s="36"/>
      <c r="AC895">
        <f t="shared" si="76"/>
        <v>0.29945798105429172</v>
      </c>
      <c r="AD895">
        <f t="shared" si="77"/>
        <v>-1.7395745118313406</v>
      </c>
    </row>
    <row r="896" spans="25:30" x14ac:dyDescent="0.2">
      <c r="Y896" s="36"/>
      <c r="Z896">
        <v>9</v>
      </c>
      <c r="AA896">
        <v>19.312000000000001</v>
      </c>
      <c r="AB896" s="36"/>
      <c r="AC896">
        <f t="shared" si="76"/>
        <v>0.46603148301574149</v>
      </c>
      <c r="AD896">
        <f t="shared" si="77"/>
        <v>-1.1015006746506222</v>
      </c>
    </row>
    <row r="897" spans="25:30" x14ac:dyDescent="0.2">
      <c r="Y897" s="36"/>
      <c r="Z897">
        <v>34</v>
      </c>
      <c r="AA897">
        <v>83.645099999999999</v>
      </c>
      <c r="AB897" s="36"/>
      <c r="AC897">
        <f t="shared" si="76"/>
        <v>0.40647927971871634</v>
      </c>
      <c r="AD897">
        <f t="shared" si="77"/>
        <v>-1.2987462820924465</v>
      </c>
    </row>
    <row r="898" spans="25:30" x14ac:dyDescent="0.2">
      <c r="Y898" s="36"/>
      <c r="Z898">
        <v>1</v>
      </c>
      <c r="AA898">
        <v>4.4659000000000004</v>
      </c>
      <c r="AB898" s="36"/>
      <c r="AC898">
        <f t="shared" si="76"/>
        <v>0.22391903087843434</v>
      </c>
      <c r="AD898">
        <f t="shared" si="77"/>
        <v>-2.1589509468345218</v>
      </c>
    </row>
    <row r="899" spans="25:30" x14ac:dyDescent="0.2">
      <c r="Y899" s="36"/>
      <c r="Z899">
        <v>42</v>
      </c>
      <c r="AA899">
        <v>63.367500000000007</v>
      </c>
      <c r="AB899" s="36"/>
      <c r="AC899">
        <f t="shared" si="76"/>
        <v>0.66280033140016559</v>
      </c>
      <c r="AD899">
        <f t="shared" si="77"/>
        <v>-0.59335377098029696</v>
      </c>
    </row>
    <row r="900" spans="25:30" x14ac:dyDescent="0.2">
      <c r="Y900" s="36"/>
      <c r="Z900">
        <v>12</v>
      </c>
      <c r="AA900">
        <v>16.294499999999999</v>
      </c>
      <c r="AB900" s="36"/>
      <c r="AC900">
        <f t="shared" ref="AC900:AC963" si="78">Z900/AA900</f>
        <v>0.7364448126668508</v>
      </c>
      <c r="AD900">
        <f t="shared" ref="AD900:AD963" si="79">LOG(AC900,2)</f>
        <v>-0.4413506775352467</v>
      </c>
    </row>
    <row r="901" spans="25:30" x14ac:dyDescent="0.2">
      <c r="Y901" s="36"/>
      <c r="Z901">
        <v>5</v>
      </c>
      <c r="AA901">
        <v>17.260100000000001</v>
      </c>
      <c r="AB901" s="36"/>
      <c r="AC901">
        <f t="shared" si="78"/>
        <v>0.28968545952804442</v>
      </c>
      <c r="AD901">
        <f t="shared" si="79"/>
        <v>-1.7874408230965995</v>
      </c>
    </row>
    <row r="902" spans="25:30" x14ac:dyDescent="0.2">
      <c r="Y902" s="36"/>
      <c r="Z902">
        <v>11</v>
      </c>
      <c r="AA902">
        <v>51.418200000000006</v>
      </c>
      <c r="AB902" s="36"/>
      <c r="AC902">
        <f t="shared" si="78"/>
        <v>0.21393203184864501</v>
      </c>
      <c r="AD902">
        <f t="shared" si="79"/>
        <v>-2.2247755827941131</v>
      </c>
    </row>
    <row r="903" spans="25:30" x14ac:dyDescent="0.2">
      <c r="Y903" s="36"/>
      <c r="Z903">
        <v>5</v>
      </c>
      <c r="AA903">
        <v>13.759800000000002</v>
      </c>
      <c r="AB903" s="36"/>
      <c r="AC903">
        <f t="shared" si="78"/>
        <v>0.36337737467114345</v>
      </c>
      <c r="AD903">
        <f t="shared" si="79"/>
        <v>-1.4604595004829515</v>
      </c>
    </row>
    <row r="904" spans="25:30" x14ac:dyDescent="0.2">
      <c r="Y904" s="36" t="s">
        <v>167</v>
      </c>
      <c r="Z904">
        <v>54</v>
      </c>
      <c r="AA904">
        <v>21.351899999999997</v>
      </c>
      <c r="AB904" s="36" t="s">
        <v>166</v>
      </c>
      <c r="AC904">
        <f t="shared" si="78"/>
        <v>2.5290489370969333</v>
      </c>
      <c r="AD904">
        <f t="shared" si="79"/>
        <v>1.3385949534202852</v>
      </c>
    </row>
    <row r="905" spans="25:30" x14ac:dyDescent="0.2">
      <c r="Y905" s="36"/>
      <c r="Z905">
        <v>18</v>
      </c>
      <c r="AA905">
        <v>13.129</v>
      </c>
      <c r="AB905" s="36"/>
      <c r="AC905">
        <f t="shared" si="78"/>
        <v>1.3710107395841269</v>
      </c>
      <c r="AD905">
        <f t="shared" si="79"/>
        <v>0.45523987227255558</v>
      </c>
    </row>
    <row r="906" spans="25:30" x14ac:dyDescent="0.2">
      <c r="Y906" s="36"/>
      <c r="Z906">
        <v>40</v>
      </c>
      <c r="AA906">
        <v>18.104199999999999</v>
      </c>
      <c r="AB906" s="36"/>
      <c r="AC906">
        <f t="shared" si="78"/>
        <v>2.2094320654875665</v>
      </c>
      <c r="AD906">
        <f t="shared" si="79"/>
        <v>1.1436755725111032</v>
      </c>
    </row>
    <row r="907" spans="25:30" x14ac:dyDescent="0.2">
      <c r="Y907" s="36"/>
      <c r="Z907">
        <v>59</v>
      </c>
      <c r="AA907">
        <v>42.980199999999996</v>
      </c>
      <c r="AB907" s="36"/>
      <c r="AC907">
        <f t="shared" si="78"/>
        <v>1.3727251152856432</v>
      </c>
      <c r="AD907">
        <f t="shared" si="79"/>
        <v>0.45704275839242964</v>
      </c>
    </row>
    <row r="908" spans="25:30" x14ac:dyDescent="0.2">
      <c r="Y908" s="36"/>
      <c r="Z908">
        <v>60</v>
      </c>
      <c r="AA908">
        <v>42.841999999999999</v>
      </c>
      <c r="AB908" s="36"/>
      <c r="AC908">
        <f t="shared" si="78"/>
        <v>1.4004948415106671</v>
      </c>
      <c r="AD908">
        <f t="shared" si="79"/>
        <v>0.48593666949547176</v>
      </c>
    </row>
    <row r="909" spans="25:30" x14ac:dyDescent="0.2">
      <c r="Y909" s="36"/>
      <c r="Z909">
        <v>45</v>
      </c>
      <c r="AA909">
        <v>32.753399999999999</v>
      </c>
      <c r="AB909" s="36"/>
      <c r="AC909">
        <f t="shared" si="78"/>
        <v>1.3739031673047684</v>
      </c>
      <c r="AD909">
        <f t="shared" si="79"/>
        <v>0.45828032659260648</v>
      </c>
    </row>
    <row r="910" spans="25:30" x14ac:dyDescent="0.2">
      <c r="Y910" s="36"/>
      <c r="Z910">
        <v>8</v>
      </c>
      <c r="AA910">
        <v>20.73</v>
      </c>
      <c r="AB910" s="36"/>
      <c r="AC910">
        <f t="shared" si="78"/>
        <v>0.38591413410516157</v>
      </c>
      <c r="AD910">
        <f t="shared" si="79"/>
        <v>-1.3736482113346902</v>
      </c>
    </row>
    <row r="911" spans="25:30" x14ac:dyDescent="0.2">
      <c r="Y911" s="36"/>
      <c r="Z911">
        <v>38</v>
      </c>
      <c r="AA911">
        <v>18.933399999999999</v>
      </c>
      <c r="AB911" s="36"/>
      <c r="AC911">
        <f t="shared" si="78"/>
        <v>2.0070351864958225</v>
      </c>
      <c r="AD911">
        <f t="shared" si="79"/>
        <v>1.00506590964425</v>
      </c>
    </row>
    <row r="912" spans="25:30" x14ac:dyDescent="0.2">
      <c r="Y912" s="36"/>
      <c r="Z912">
        <v>99</v>
      </c>
      <c r="AA912">
        <v>43.325699999999998</v>
      </c>
      <c r="AB912" s="36"/>
      <c r="AC912">
        <f t="shared" si="78"/>
        <v>2.2850178993068782</v>
      </c>
      <c r="AD912">
        <f t="shared" si="79"/>
        <v>1.1922054664387616</v>
      </c>
    </row>
    <row r="913" spans="25:30" x14ac:dyDescent="0.2">
      <c r="Y913" s="36"/>
      <c r="Z913">
        <v>16</v>
      </c>
      <c r="AA913">
        <v>17.4132</v>
      </c>
      <c r="AB913" s="36"/>
      <c r="AC913">
        <f t="shared" si="78"/>
        <v>0.918843176440861</v>
      </c>
      <c r="AD913">
        <f t="shared" si="79"/>
        <v>-0.12210944433872555</v>
      </c>
    </row>
    <row r="914" spans="25:30" x14ac:dyDescent="0.2">
      <c r="Y914" s="36"/>
      <c r="Z914">
        <v>16</v>
      </c>
      <c r="AA914">
        <v>13.819999999999999</v>
      </c>
      <c r="AB914" s="36"/>
      <c r="AC914">
        <f t="shared" si="78"/>
        <v>1.157742402315485</v>
      </c>
      <c r="AD914">
        <f t="shared" si="79"/>
        <v>0.2113142893864664</v>
      </c>
    </row>
    <row r="915" spans="25:30" x14ac:dyDescent="0.2">
      <c r="Y915" s="36"/>
      <c r="Z915">
        <v>3</v>
      </c>
      <c r="AA915">
        <v>2.1420999999999997</v>
      </c>
      <c r="AB915" s="36"/>
      <c r="AC915">
        <f t="shared" si="78"/>
        <v>1.4004948415106673</v>
      </c>
      <c r="AD915">
        <f t="shared" si="79"/>
        <v>0.48593666949547198</v>
      </c>
    </row>
    <row r="916" spans="25:30" x14ac:dyDescent="0.2">
      <c r="Y916" s="36"/>
      <c r="Z916">
        <v>65</v>
      </c>
      <c r="AA916">
        <v>40.285299999999999</v>
      </c>
      <c r="AB916" s="36"/>
      <c r="AC916">
        <f t="shared" si="78"/>
        <v>1.6134917699508258</v>
      </c>
      <c r="AD916">
        <f t="shared" si="79"/>
        <v>0.690186218989149</v>
      </c>
    </row>
    <row r="917" spans="25:30" x14ac:dyDescent="0.2">
      <c r="Y917" s="36"/>
      <c r="Z917">
        <v>44</v>
      </c>
      <c r="AA917">
        <v>37.521299999999997</v>
      </c>
      <c r="AB917" s="36"/>
      <c r="AC917">
        <f t="shared" si="78"/>
        <v>1.1726672583306017</v>
      </c>
      <c r="AD917">
        <f t="shared" si="79"/>
        <v>0.22979370999412677</v>
      </c>
    </row>
    <row r="918" spans="25:30" x14ac:dyDescent="0.2">
      <c r="Y918" s="36"/>
      <c r="Z918">
        <v>22</v>
      </c>
      <c r="AA918">
        <v>10.641399999999999</v>
      </c>
      <c r="AB918" s="36"/>
      <c r="AC918">
        <f t="shared" si="78"/>
        <v>2.0673971469919374</v>
      </c>
      <c r="AD918">
        <f t="shared" si="79"/>
        <v>1.047815557103587</v>
      </c>
    </row>
    <row r="919" spans="25:30" x14ac:dyDescent="0.2">
      <c r="Y919" s="36"/>
      <c r="Z919">
        <v>54</v>
      </c>
      <c r="AA919">
        <v>22.6648</v>
      </c>
      <c r="AB919" s="36"/>
      <c r="AC919">
        <f t="shared" si="78"/>
        <v>2.382549151106562</v>
      </c>
      <c r="AD919">
        <f t="shared" si="79"/>
        <v>1.2525059767065758</v>
      </c>
    </row>
    <row r="920" spans="25:30" x14ac:dyDescent="0.2">
      <c r="Y920" s="36"/>
      <c r="Z920">
        <v>8</v>
      </c>
      <c r="AA920">
        <v>8.2228999999999992</v>
      </c>
      <c r="AB920" s="36"/>
      <c r="AC920">
        <f t="shared" si="78"/>
        <v>0.97289277505502936</v>
      </c>
      <c r="AD920">
        <f t="shared" si="79"/>
        <v>-3.964728414675249E-2</v>
      </c>
    </row>
    <row r="921" spans="25:30" x14ac:dyDescent="0.2">
      <c r="Y921" s="36"/>
      <c r="Z921">
        <v>3</v>
      </c>
      <c r="AA921">
        <v>3.1785999999999999</v>
      </c>
      <c r="AB921" s="36"/>
      <c r="AC921">
        <f t="shared" si="78"/>
        <v>0.94381174101805831</v>
      </c>
      <c r="AD921">
        <f t="shared" si="79"/>
        <v>-8.3428976174665756E-2</v>
      </c>
    </row>
    <row r="922" spans="25:30" x14ac:dyDescent="0.2">
      <c r="Y922" s="36"/>
      <c r="Z922">
        <v>56</v>
      </c>
      <c r="AA922">
        <v>37.037599999999998</v>
      </c>
      <c r="AB922" s="36"/>
      <c r="AC922">
        <f t="shared" si="78"/>
        <v>1.5119770179493273</v>
      </c>
      <c r="AD922">
        <f t="shared" si="79"/>
        <v>0.59643621076102271</v>
      </c>
    </row>
    <row r="923" spans="25:30" x14ac:dyDescent="0.2">
      <c r="Y923" s="36"/>
      <c r="Z923">
        <v>43</v>
      </c>
      <c r="AA923">
        <v>28.331</v>
      </c>
      <c r="AB923" s="36"/>
      <c r="AC923">
        <f t="shared" si="78"/>
        <v>1.517772051816032</v>
      </c>
      <c r="AD923">
        <f t="shared" si="79"/>
        <v>0.60195513435784287</v>
      </c>
    </row>
    <row r="924" spans="25:30" x14ac:dyDescent="0.2">
      <c r="Y924" s="36"/>
      <c r="Z924">
        <v>16</v>
      </c>
      <c r="AA924">
        <v>20.522699999999997</v>
      </c>
      <c r="AB924" s="36"/>
      <c r="AC924">
        <f t="shared" si="78"/>
        <v>0.77962451334376093</v>
      </c>
      <c r="AD924">
        <f t="shared" si="79"/>
        <v>-0.35914864163957477</v>
      </c>
    </row>
    <row r="925" spans="25:30" x14ac:dyDescent="0.2">
      <c r="Y925" s="36"/>
      <c r="Z925">
        <v>52</v>
      </c>
      <c r="AA925">
        <v>31.716899999999999</v>
      </c>
      <c r="AB925" s="36"/>
      <c r="AC925">
        <f t="shared" si="78"/>
        <v>1.6395044912964383</v>
      </c>
      <c r="AD925">
        <f t="shared" si="79"/>
        <v>0.71325985388847513</v>
      </c>
    </row>
    <row r="926" spans="25:30" x14ac:dyDescent="0.2">
      <c r="Y926" s="36"/>
      <c r="Z926">
        <v>4</v>
      </c>
      <c r="AA926">
        <v>5.3897999999999993</v>
      </c>
      <c r="AB926" s="36"/>
      <c r="AC926">
        <f t="shared" si="78"/>
        <v>0.74214256558684932</v>
      </c>
      <c r="AD926">
        <f t="shared" si="79"/>
        <v>-0.43023173970105738</v>
      </c>
    </row>
    <row r="927" spans="25:30" x14ac:dyDescent="0.2">
      <c r="Y927" s="36"/>
      <c r="Z927">
        <v>4</v>
      </c>
      <c r="AA927">
        <v>2.4184999999999999</v>
      </c>
      <c r="AB927" s="36"/>
      <c r="AC927">
        <f t="shared" si="78"/>
        <v>1.6539177175935498</v>
      </c>
      <c r="AD927">
        <f t="shared" si="79"/>
        <v>0.72588746221622447</v>
      </c>
    </row>
    <row r="928" spans="25:30" x14ac:dyDescent="0.2">
      <c r="Y928" s="36"/>
      <c r="Z928">
        <v>21</v>
      </c>
      <c r="AA928">
        <v>8.9829999999999988</v>
      </c>
      <c r="AB928" s="36"/>
      <c r="AC928">
        <f t="shared" si="78"/>
        <v>2.3377490815985755</v>
      </c>
      <c r="AD928">
        <f t="shared" si="79"/>
        <v>1.225120088911497</v>
      </c>
    </row>
    <row r="929" spans="25:30" x14ac:dyDescent="0.2">
      <c r="Y929" s="36"/>
      <c r="Z929">
        <v>14</v>
      </c>
      <c r="AA929">
        <v>7.186399999999999</v>
      </c>
      <c r="AB929" s="36"/>
      <c r="AC929">
        <f t="shared" si="78"/>
        <v>1.9481242346654795</v>
      </c>
      <c r="AD929">
        <f t="shared" si="79"/>
        <v>0.96208568307770292</v>
      </c>
    </row>
    <row r="930" spans="25:30" x14ac:dyDescent="0.2">
      <c r="Y930" s="36"/>
      <c r="Z930">
        <v>80</v>
      </c>
      <c r="AA930">
        <v>46.780700000000003</v>
      </c>
      <c r="AB930" s="36"/>
      <c r="AC930">
        <f t="shared" si="78"/>
        <v>1.7101069458131237</v>
      </c>
      <c r="AD930">
        <f t="shared" si="79"/>
        <v>0.77408655047355635</v>
      </c>
    </row>
    <row r="931" spans="25:30" x14ac:dyDescent="0.2">
      <c r="Y931" s="36"/>
      <c r="Z931">
        <v>68</v>
      </c>
      <c r="AA931">
        <v>51.479499999999994</v>
      </c>
      <c r="AB931" s="36"/>
      <c r="AC931">
        <f t="shared" si="78"/>
        <v>1.3209141502928352</v>
      </c>
      <c r="AD931">
        <f t="shared" si="79"/>
        <v>0.40153670506200662</v>
      </c>
    </row>
    <row r="932" spans="25:30" x14ac:dyDescent="0.2">
      <c r="Y932" s="36"/>
      <c r="Z932">
        <v>67</v>
      </c>
      <c r="AA932">
        <v>52.239599999999996</v>
      </c>
      <c r="AB932" s="36"/>
      <c r="AC932">
        <f t="shared" si="78"/>
        <v>1.2825519337820352</v>
      </c>
      <c r="AD932">
        <f t="shared" si="79"/>
        <v>0.35901724539789087</v>
      </c>
    </row>
    <row r="933" spans="25:30" x14ac:dyDescent="0.2">
      <c r="Y933" s="36"/>
      <c r="Z933">
        <v>74</v>
      </c>
      <c r="AA933">
        <v>42.772899999999993</v>
      </c>
      <c r="AB933" s="36"/>
      <c r="AC933">
        <f t="shared" si="78"/>
        <v>1.7300674024908298</v>
      </c>
      <c r="AD933">
        <f t="shared" si="79"/>
        <v>0.79082824557587639</v>
      </c>
    </row>
    <row r="934" spans="25:30" x14ac:dyDescent="0.2">
      <c r="Y934" s="36"/>
      <c r="Z934">
        <v>11</v>
      </c>
      <c r="AA934">
        <v>19.762599999999999</v>
      </c>
      <c r="AB934" s="36"/>
      <c r="AC934">
        <f t="shared" si="78"/>
        <v>0.55660692419013691</v>
      </c>
      <c r="AD934">
        <f t="shared" si="79"/>
        <v>-0.84526923897990136</v>
      </c>
    </row>
    <row r="935" spans="25:30" x14ac:dyDescent="0.2">
      <c r="Y935" s="36"/>
      <c r="Z935">
        <v>29</v>
      </c>
      <c r="AA935">
        <v>23.494</v>
      </c>
      <c r="AB935" s="36"/>
      <c r="AC935">
        <f t="shared" si="78"/>
        <v>1.2343577083510684</v>
      </c>
      <c r="AD935">
        <f t="shared" si="79"/>
        <v>0.30376053815106124</v>
      </c>
    </row>
    <row r="936" spans="25:30" x14ac:dyDescent="0.2">
      <c r="Y936" s="36"/>
      <c r="Z936">
        <v>70</v>
      </c>
      <c r="AA936">
        <v>41.5291</v>
      </c>
      <c r="AB936" s="36"/>
      <c r="AC936">
        <f t="shared" si="78"/>
        <v>1.6855650616074029</v>
      </c>
      <c r="AD936">
        <f t="shared" si="79"/>
        <v>0.75323231539497182</v>
      </c>
    </row>
    <row r="937" spans="25:30" x14ac:dyDescent="0.2">
      <c r="Y937" s="36"/>
      <c r="Z937">
        <v>20</v>
      </c>
      <c r="AA937">
        <v>25.221499999999999</v>
      </c>
      <c r="AB937" s="36"/>
      <c r="AC937">
        <f t="shared" si="78"/>
        <v>0.79297424816129103</v>
      </c>
      <c r="AD937">
        <f t="shared" si="79"/>
        <v>-0.33465407971882627</v>
      </c>
    </row>
    <row r="938" spans="25:30" x14ac:dyDescent="0.2">
      <c r="Y938" s="36"/>
      <c r="Z938">
        <v>3</v>
      </c>
      <c r="AA938">
        <v>5.1133999999999995</v>
      </c>
      <c r="AB938" s="36"/>
      <c r="AC938">
        <f t="shared" si="78"/>
        <v>0.58669378495717139</v>
      </c>
      <c r="AD938">
        <f t="shared" si="79"/>
        <v>-0.76932038574660266</v>
      </c>
    </row>
    <row r="939" spans="25:30" x14ac:dyDescent="0.2">
      <c r="Y939" s="36"/>
      <c r="Z939">
        <v>20</v>
      </c>
      <c r="AA939">
        <v>31.371399999999998</v>
      </c>
      <c r="AB939" s="36"/>
      <c r="AC939">
        <f t="shared" si="78"/>
        <v>0.63752334929266785</v>
      </c>
      <c r="AD939">
        <f t="shared" si="79"/>
        <v>-0.64944991324236179</v>
      </c>
    </row>
    <row r="940" spans="25:30" x14ac:dyDescent="0.2">
      <c r="Y940" s="36"/>
      <c r="Z940">
        <v>18</v>
      </c>
      <c r="AA940">
        <v>24.806899999999999</v>
      </c>
      <c r="AB940" s="36"/>
      <c r="AC940">
        <f t="shared" si="78"/>
        <v>0.72560456969633447</v>
      </c>
      <c r="AD940">
        <f t="shared" si="79"/>
        <v>-0.46274455321954816</v>
      </c>
    </row>
    <row r="941" spans="25:30" x14ac:dyDescent="0.2">
      <c r="Y941" s="36"/>
      <c r="Z941">
        <v>8</v>
      </c>
      <c r="AA941">
        <v>5.8734999999999999</v>
      </c>
      <c r="AB941" s="36"/>
      <c r="AC941">
        <f t="shared" si="78"/>
        <v>1.3620498850770411</v>
      </c>
      <c r="AD941">
        <f t="shared" si="79"/>
        <v>0.44577954302348927</v>
      </c>
    </row>
    <row r="942" spans="25:30" x14ac:dyDescent="0.2">
      <c r="Y942" s="36"/>
      <c r="Z942">
        <v>2</v>
      </c>
      <c r="AA942">
        <v>7.1172999999999993</v>
      </c>
      <c r="AB942" s="36"/>
      <c r="AC942">
        <f t="shared" si="78"/>
        <v>0.28100543745521478</v>
      </c>
      <c r="AD942">
        <f t="shared" si="79"/>
        <v>-1.8313300480220274</v>
      </c>
    </row>
    <row r="943" spans="25:30" x14ac:dyDescent="0.2">
      <c r="Y943" s="36"/>
      <c r="Z943">
        <v>1</v>
      </c>
      <c r="AA943">
        <v>1.3819999999999999</v>
      </c>
      <c r="AB943" s="36"/>
      <c r="AC943">
        <f t="shared" si="78"/>
        <v>0.72358900144717808</v>
      </c>
      <c r="AD943">
        <f t="shared" si="79"/>
        <v>-0.4667576157261713</v>
      </c>
    </row>
    <row r="944" spans="25:30" x14ac:dyDescent="0.2">
      <c r="Y944" s="36"/>
      <c r="Z944">
        <v>0</v>
      </c>
      <c r="AA944">
        <v>0.20729999999999998</v>
      </c>
      <c r="AB944" s="36"/>
      <c r="AC944">
        <f t="shared" si="78"/>
        <v>0</v>
      </c>
      <c r="AD944" t="e">
        <f t="shared" si="79"/>
        <v>#NUM!</v>
      </c>
    </row>
    <row r="945" spans="25:30" x14ac:dyDescent="0.2">
      <c r="Y945" s="36"/>
      <c r="Z945">
        <v>5</v>
      </c>
      <c r="AA945">
        <v>5.7352999999999996</v>
      </c>
      <c r="AB945" s="36"/>
      <c r="AC945">
        <f t="shared" si="78"/>
        <v>0.87179397764720246</v>
      </c>
      <c r="AD945">
        <f t="shared" si="79"/>
        <v>-0.19794085729837146</v>
      </c>
    </row>
    <row r="946" spans="25:30" x14ac:dyDescent="0.2">
      <c r="Y946" s="36"/>
      <c r="Z946">
        <v>12</v>
      </c>
      <c r="AA946">
        <v>11.055999999999999</v>
      </c>
      <c r="AB946" s="36"/>
      <c r="AC946">
        <f t="shared" si="78"/>
        <v>1.0853835021707672</v>
      </c>
      <c r="AD946">
        <f t="shared" si="79"/>
        <v>0.11820488499498492</v>
      </c>
    </row>
    <row r="947" spans="25:30" x14ac:dyDescent="0.2">
      <c r="Y947" s="36"/>
      <c r="Z947">
        <v>57</v>
      </c>
      <c r="AA947">
        <v>47.886299999999999</v>
      </c>
      <c r="AB947" s="36"/>
      <c r="AC947">
        <f t="shared" si="78"/>
        <v>1.1903195694802062</v>
      </c>
      <c r="AD947">
        <f t="shared" si="79"/>
        <v>0.25134895118871881</v>
      </c>
    </row>
    <row r="948" spans="25:30" x14ac:dyDescent="0.2">
      <c r="Y948" s="36"/>
      <c r="Z948">
        <v>0</v>
      </c>
      <c r="AA948">
        <v>2.5566999999999998</v>
      </c>
      <c r="AB948" s="36"/>
      <c r="AC948">
        <f t="shared" si="78"/>
        <v>0</v>
      </c>
      <c r="AD948" t="e">
        <f t="shared" si="79"/>
        <v>#NUM!</v>
      </c>
    </row>
    <row r="949" spans="25:30" x14ac:dyDescent="0.2">
      <c r="Y949" s="36"/>
      <c r="Z949">
        <v>62</v>
      </c>
      <c r="AA949">
        <v>36.277500000000003</v>
      </c>
      <c r="AB949" s="36"/>
      <c r="AC949">
        <f t="shared" si="78"/>
        <v>1.7090483081800012</v>
      </c>
      <c r="AD949">
        <f t="shared" si="79"/>
        <v>0.77319317699458101</v>
      </c>
    </row>
    <row r="950" spans="25:30" x14ac:dyDescent="0.2">
      <c r="Y950" s="36"/>
      <c r="Z950">
        <v>15</v>
      </c>
      <c r="AA950">
        <v>9.3285</v>
      </c>
      <c r="AB950" s="36"/>
      <c r="AC950">
        <f t="shared" si="78"/>
        <v>1.6079755587715068</v>
      </c>
      <c r="AD950">
        <f t="shared" si="79"/>
        <v>0.68524547771887867</v>
      </c>
    </row>
    <row r="951" spans="25:30" x14ac:dyDescent="0.2">
      <c r="Y951" s="36"/>
      <c r="Z951">
        <v>12</v>
      </c>
      <c r="AA951">
        <v>9.8812999999999995</v>
      </c>
      <c r="AB951" s="36"/>
      <c r="AC951">
        <f t="shared" si="78"/>
        <v>1.2144151073239351</v>
      </c>
      <c r="AD951">
        <f t="shared" si="79"/>
        <v>0.28026164310395763</v>
      </c>
    </row>
    <row r="952" spans="25:30" x14ac:dyDescent="0.2">
      <c r="Y952" s="36"/>
      <c r="Z952">
        <v>48</v>
      </c>
      <c r="AA952">
        <v>29.436599999999999</v>
      </c>
      <c r="AB952" s="36"/>
      <c r="AC952">
        <f t="shared" si="78"/>
        <v>1.6306231018527957</v>
      </c>
      <c r="AD952">
        <f t="shared" si="79"/>
        <v>0.70542335965650893</v>
      </c>
    </row>
    <row r="953" spans="25:30" x14ac:dyDescent="0.2">
      <c r="Y953" s="36"/>
      <c r="Z953">
        <v>14</v>
      </c>
      <c r="AA953">
        <v>7.8773999999999997</v>
      </c>
      <c r="AB953" s="36"/>
      <c r="AC953">
        <f t="shared" si="78"/>
        <v>1.7772361439053495</v>
      </c>
      <c r="AD953">
        <f t="shared" si="79"/>
        <v>0.82963538705405337</v>
      </c>
    </row>
    <row r="954" spans="25:30" x14ac:dyDescent="0.2">
      <c r="Y954" s="36" t="s">
        <v>165</v>
      </c>
      <c r="Z954">
        <v>26</v>
      </c>
      <c r="AA954">
        <v>15.8826</v>
      </c>
      <c r="AB954" s="36">
        <v>0.65280000000000005</v>
      </c>
      <c r="AC954">
        <f t="shared" si="78"/>
        <v>1.6370115724125773</v>
      </c>
      <c r="AD954">
        <f t="shared" si="79"/>
        <v>0.71106452059228897</v>
      </c>
    </row>
    <row r="955" spans="25:30" x14ac:dyDescent="0.2">
      <c r="Y955" s="36"/>
      <c r="Z955">
        <v>15</v>
      </c>
      <c r="AA955">
        <v>9.766</v>
      </c>
      <c r="AB955" s="36"/>
      <c r="AC955">
        <f t="shared" si="78"/>
        <v>1.5359410198648371</v>
      </c>
      <c r="AD955">
        <f t="shared" si="79"/>
        <v>0.61912281763314192</v>
      </c>
    </row>
    <row r="956" spans="25:30" x14ac:dyDescent="0.2">
      <c r="Y956" s="36"/>
      <c r="Z956">
        <v>13</v>
      </c>
      <c r="AA956">
        <v>13.466800000000001</v>
      </c>
      <c r="AB956" s="36"/>
      <c r="AC956">
        <f t="shared" si="78"/>
        <v>0.96533697686161513</v>
      </c>
      <c r="AD956">
        <f t="shared" si="79"/>
        <v>-5.0895453040786992E-2</v>
      </c>
    </row>
    <row r="957" spans="25:30" x14ac:dyDescent="0.2">
      <c r="Y957" s="36"/>
      <c r="Z957">
        <v>27</v>
      </c>
      <c r="AA957">
        <v>31.970799999999997</v>
      </c>
      <c r="AB957" s="36"/>
      <c r="AC957">
        <f t="shared" si="78"/>
        <v>0.84452062507037684</v>
      </c>
      <c r="AD957">
        <f t="shared" si="79"/>
        <v>-0.24379543761156253</v>
      </c>
    </row>
    <row r="958" spans="25:30" x14ac:dyDescent="0.2">
      <c r="Y958" s="36"/>
      <c r="Z958">
        <v>9</v>
      </c>
      <c r="AA958">
        <v>31.867999999999999</v>
      </c>
      <c r="AB958" s="36"/>
      <c r="AC958">
        <f t="shared" si="78"/>
        <v>0.28241496171708297</v>
      </c>
      <c r="AD958">
        <f t="shared" si="79"/>
        <v>-1.8241115734763542</v>
      </c>
    </row>
    <row r="959" spans="25:30" x14ac:dyDescent="0.2">
      <c r="Y959" s="36"/>
      <c r="Z959">
        <v>38</v>
      </c>
      <c r="AA959">
        <v>24.363600000000002</v>
      </c>
      <c r="AB959" s="36"/>
      <c r="AC959">
        <f t="shared" si="78"/>
        <v>1.5597038204534632</v>
      </c>
      <c r="AD959">
        <f t="shared" si="79"/>
        <v>0.64127209490089754</v>
      </c>
    </row>
    <row r="960" spans="25:30" x14ac:dyDescent="0.2">
      <c r="Y960" s="36"/>
      <c r="Z960">
        <v>16</v>
      </c>
      <c r="AA960">
        <v>15.42</v>
      </c>
      <c r="AB960" s="36"/>
      <c r="AC960">
        <f t="shared" si="78"/>
        <v>1.0376134889753568</v>
      </c>
      <c r="AD960">
        <f t="shared" si="79"/>
        <v>5.3269139859690534E-2</v>
      </c>
    </row>
    <row r="961" spans="25:30" x14ac:dyDescent="0.2">
      <c r="Y961" s="36"/>
      <c r="Z961">
        <v>16</v>
      </c>
      <c r="AA961">
        <v>14.083599999999999</v>
      </c>
      <c r="AB961" s="36"/>
      <c r="AC961">
        <f t="shared" si="78"/>
        <v>1.1360731631117045</v>
      </c>
      <c r="AD961">
        <f t="shared" si="79"/>
        <v>0.18405574739504468</v>
      </c>
    </row>
    <row r="962" spans="25:30" x14ac:dyDescent="0.2">
      <c r="Y962" s="36"/>
      <c r="Z962">
        <v>27</v>
      </c>
      <c r="AA962">
        <v>32.227800000000002</v>
      </c>
      <c r="AB962" s="36"/>
      <c r="AC962">
        <f t="shared" si="78"/>
        <v>0.83778601083536564</v>
      </c>
      <c r="AD962">
        <f t="shared" si="79"/>
        <v>-0.25534630028299926</v>
      </c>
    </row>
    <row r="963" spans="25:30" x14ac:dyDescent="0.2">
      <c r="Y963" s="36"/>
      <c r="Z963">
        <v>9</v>
      </c>
      <c r="AA963">
        <v>12.9528</v>
      </c>
      <c r="AB963" s="36"/>
      <c r="AC963">
        <f t="shared" si="78"/>
        <v>0.69483046136742632</v>
      </c>
      <c r="AD963">
        <f t="shared" si="79"/>
        <v>-0.5252670917020329</v>
      </c>
    </row>
    <row r="964" spans="25:30" x14ac:dyDescent="0.2">
      <c r="Y964" s="36"/>
      <c r="Z964">
        <v>16</v>
      </c>
      <c r="AA964">
        <v>10.28</v>
      </c>
      <c r="AB964" s="36"/>
      <c r="AC964">
        <f t="shared" ref="AC964:AC1003" si="80">Z964/AA964</f>
        <v>1.556420233463035</v>
      </c>
      <c r="AD964">
        <f t="shared" ref="AD964:AD1027" si="81">LOG(AC964,2)</f>
        <v>0.63823164058084658</v>
      </c>
    </row>
    <row r="965" spans="25:30" x14ac:dyDescent="0.2">
      <c r="Y965" s="36"/>
      <c r="Z965">
        <v>1</v>
      </c>
      <c r="AA965">
        <v>1.5933999999999999</v>
      </c>
      <c r="AB965" s="36"/>
      <c r="AC965">
        <f t="shared" si="80"/>
        <v>0.62758880381574</v>
      </c>
      <c r="AD965">
        <f t="shared" si="81"/>
        <v>-0.67210848003130375</v>
      </c>
    </row>
    <row r="966" spans="25:30" x14ac:dyDescent="0.2">
      <c r="Y966" s="36"/>
      <c r="Z966">
        <v>32</v>
      </c>
      <c r="AA966">
        <v>29.966200000000001</v>
      </c>
      <c r="AB966" s="36"/>
      <c r="AC966">
        <f t="shared" si="80"/>
        <v>1.067869799974638</v>
      </c>
      <c r="AD966">
        <f t="shared" si="81"/>
        <v>9.473575715507479E-2</v>
      </c>
    </row>
    <row r="967" spans="25:30" x14ac:dyDescent="0.2">
      <c r="Y967" s="36"/>
      <c r="Z967">
        <v>24</v>
      </c>
      <c r="AA967">
        <v>27.9102</v>
      </c>
      <c r="AB967" s="36"/>
      <c r="AC967">
        <f t="shared" si="80"/>
        <v>0.85990068147129006</v>
      </c>
      <c r="AD967">
        <f t="shared" si="81"/>
        <v>-0.2177580567276341</v>
      </c>
    </row>
    <row r="968" spans="25:30" x14ac:dyDescent="0.2">
      <c r="Y968" s="36"/>
      <c r="Z968">
        <v>7</v>
      </c>
      <c r="AA968">
        <v>7.9155999999999995</v>
      </c>
      <c r="AB968" s="36"/>
      <c r="AC968">
        <f t="shared" si="80"/>
        <v>0.88432967810399721</v>
      </c>
      <c r="AD968">
        <f t="shared" si="81"/>
        <v>-0.17734378828172592</v>
      </c>
    </row>
    <row r="969" spans="25:30" x14ac:dyDescent="0.2">
      <c r="Y969" s="36"/>
      <c r="Z969">
        <v>17</v>
      </c>
      <c r="AA969">
        <v>16.859200000000001</v>
      </c>
      <c r="AB969" s="36"/>
      <c r="AC969">
        <f t="shared" si="80"/>
        <v>1.0083515232039479</v>
      </c>
      <c r="AD969">
        <f t="shared" si="81"/>
        <v>1.1998666987826926E-2</v>
      </c>
    </row>
    <row r="970" spans="25:30" x14ac:dyDescent="0.2">
      <c r="Y970" s="36"/>
      <c r="Z970">
        <v>13</v>
      </c>
      <c r="AA970">
        <v>6.1166</v>
      </c>
      <c r="AB970" s="36"/>
      <c r="AC970">
        <f t="shared" si="80"/>
        <v>2.1253637641827159</v>
      </c>
      <c r="AD970">
        <f t="shared" si="81"/>
        <v>1.0877097851887201</v>
      </c>
    </row>
    <row r="971" spans="25:30" x14ac:dyDescent="0.2">
      <c r="Y971" s="36"/>
      <c r="Z971">
        <v>2</v>
      </c>
      <c r="AA971">
        <v>2.3643999999999998</v>
      </c>
      <c r="AB971" s="36"/>
      <c r="AC971">
        <f t="shared" si="80"/>
        <v>0.84588056166469305</v>
      </c>
      <c r="AD971">
        <f t="shared" si="81"/>
        <v>-0.24147412570144142</v>
      </c>
    </row>
    <row r="972" spans="25:30" x14ac:dyDescent="0.2">
      <c r="Y972" s="36"/>
      <c r="Z972">
        <v>26</v>
      </c>
      <c r="AA972">
        <v>27.5504</v>
      </c>
      <c r="AB972" s="36"/>
      <c r="AC972">
        <f t="shared" si="80"/>
        <v>0.94372495499157905</v>
      </c>
      <c r="AD972">
        <f t="shared" si="81"/>
        <v>-8.3561641961109018E-2</v>
      </c>
    </row>
    <row r="973" spans="25:30" x14ac:dyDescent="0.2">
      <c r="Y973" s="36"/>
      <c r="Z973">
        <v>23</v>
      </c>
      <c r="AA973">
        <v>21.073999999999998</v>
      </c>
      <c r="AB973" s="36"/>
      <c r="AC973">
        <f t="shared" si="80"/>
        <v>1.0913922368795674</v>
      </c>
      <c r="AD973">
        <f t="shared" si="81"/>
        <v>0.1261696869071384</v>
      </c>
    </row>
    <row r="974" spans="25:30" x14ac:dyDescent="0.2">
      <c r="Y974" s="36"/>
      <c r="Z974">
        <v>13</v>
      </c>
      <c r="AA974">
        <v>15.265799999999999</v>
      </c>
      <c r="AB974" s="36"/>
      <c r="AC974">
        <f t="shared" si="80"/>
        <v>0.8515767270631085</v>
      </c>
      <c r="AD974">
        <f t="shared" si="81"/>
        <v>-0.23179157230410219</v>
      </c>
    </row>
    <row r="975" spans="25:30" x14ac:dyDescent="0.2">
      <c r="Y975" s="36"/>
      <c r="Z975">
        <v>23</v>
      </c>
      <c r="AA975">
        <v>23.592600000000001</v>
      </c>
      <c r="AB975" s="36"/>
      <c r="AC975">
        <f t="shared" si="80"/>
        <v>0.97488195451116022</v>
      </c>
      <c r="AD975">
        <f t="shared" si="81"/>
        <v>-3.6700557001223884E-2</v>
      </c>
    </row>
    <row r="976" spans="25:30" x14ac:dyDescent="0.2">
      <c r="Y976" s="36"/>
      <c r="Z976">
        <v>2</v>
      </c>
      <c r="AA976">
        <v>4.0091999999999999</v>
      </c>
      <c r="AB976" s="36"/>
      <c r="AC976">
        <f t="shared" si="80"/>
        <v>0.49885263893045995</v>
      </c>
      <c r="AD976">
        <f t="shared" si="81"/>
        <v>-1.0033143885066771</v>
      </c>
    </row>
    <row r="977" spans="25:30" x14ac:dyDescent="0.2">
      <c r="Y977" s="36"/>
      <c r="Z977">
        <v>2</v>
      </c>
      <c r="AA977">
        <v>1.7989999999999999</v>
      </c>
      <c r="AB977" s="36"/>
      <c r="AC977">
        <f t="shared" si="80"/>
        <v>1.1117287381878822</v>
      </c>
      <c r="AD977">
        <f t="shared" si="81"/>
        <v>0.15280481341060489</v>
      </c>
    </row>
    <row r="978" spans="25:30" x14ac:dyDescent="0.2">
      <c r="Y978" s="36"/>
      <c r="Z978">
        <v>11</v>
      </c>
      <c r="AA978">
        <v>6.6819999999999995</v>
      </c>
      <c r="AB978" s="36"/>
      <c r="AC978">
        <f t="shared" si="80"/>
        <v>1.646213708470518</v>
      </c>
      <c r="AD978">
        <f t="shared" si="81"/>
        <v>0.71915163596441412</v>
      </c>
    </row>
    <row r="979" spans="25:30" x14ac:dyDescent="0.2">
      <c r="Y979" s="36"/>
      <c r="Z979">
        <v>6</v>
      </c>
      <c r="AA979">
        <v>5.3455999999999992</v>
      </c>
      <c r="AB979" s="36"/>
      <c r="AC979">
        <f t="shared" si="80"/>
        <v>1.1224184375935351</v>
      </c>
      <c r="AD979">
        <f t="shared" si="81"/>
        <v>0.16661061293563562</v>
      </c>
    </row>
    <row r="980" spans="25:30" x14ac:dyDescent="0.2">
      <c r="Y980" s="36"/>
      <c r="Z980">
        <v>34</v>
      </c>
      <c r="AA980">
        <v>34.797800000000002</v>
      </c>
      <c r="AB980" s="36"/>
      <c r="AC980">
        <f t="shared" si="80"/>
        <v>0.9770732632522745</v>
      </c>
      <c r="AD980">
        <f t="shared" si="81"/>
        <v>-3.3461351969086152E-2</v>
      </c>
    </row>
    <row r="981" spans="25:30" x14ac:dyDescent="0.2">
      <c r="Y981" s="36"/>
      <c r="Z981">
        <v>41</v>
      </c>
      <c r="AA981">
        <v>38.292999999999999</v>
      </c>
      <c r="AB981" s="36"/>
      <c r="AC981">
        <f t="shared" si="80"/>
        <v>1.0706917713420208</v>
      </c>
      <c r="AD981">
        <f t="shared" si="81"/>
        <v>9.8543219624131095E-2</v>
      </c>
    </row>
    <row r="982" spans="25:30" x14ac:dyDescent="0.2">
      <c r="Y982" s="36"/>
      <c r="Z982">
        <v>45</v>
      </c>
      <c r="AA982">
        <v>38.858400000000003</v>
      </c>
      <c r="AB982" s="36"/>
      <c r="AC982">
        <f t="shared" si="80"/>
        <v>1.1580507689457105</v>
      </c>
      <c r="AD982">
        <f t="shared" si="81"/>
        <v>0.21169850246417321</v>
      </c>
    </row>
    <row r="983" spans="25:30" x14ac:dyDescent="0.2">
      <c r="Y983" s="36"/>
      <c r="Z983">
        <v>44</v>
      </c>
      <c r="AA983">
        <v>31.816599999999998</v>
      </c>
      <c r="AB983" s="36"/>
      <c r="AC983">
        <f t="shared" si="80"/>
        <v>1.3829258940301605</v>
      </c>
      <c r="AD983">
        <f t="shared" si="81"/>
        <v>0.46772384977860415</v>
      </c>
    </row>
    <row r="984" spans="25:30" x14ac:dyDescent="0.2">
      <c r="Y984" s="36"/>
      <c r="Z984">
        <v>16</v>
      </c>
      <c r="AA984">
        <v>14.700399999999998</v>
      </c>
      <c r="AB984" s="36"/>
      <c r="AC984">
        <f t="shared" si="80"/>
        <v>1.0884057576664581</v>
      </c>
      <c r="AD984">
        <f t="shared" si="81"/>
        <v>0.12221649357718192</v>
      </c>
    </row>
    <row r="985" spans="25:30" x14ac:dyDescent="0.2">
      <c r="Y985" s="36"/>
      <c r="Z985">
        <v>23</v>
      </c>
      <c r="AA985">
        <v>17.475999999999999</v>
      </c>
      <c r="AB985" s="36"/>
      <c r="AC985">
        <f t="shared" si="80"/>
        <v>1.3160906385900664</v>
      </c>
      <c r="AD985">
        <f t="shared" si="81"/>
        <v>0.39625885027488239</v>
      </c>
    </row>
    <row r="986" spans="25:30" x14ac:dyDescent="0.2">
      <c r="Y986" s="36"/>
      <c r="Z986">
        <v>34</v>
      </c>
      <c r="AA986">
        <v>30.891400000000001</v>
      </c>
      <c r="AB986" s="36"/>
      <c r="AC986">
        <f t="shared" si="80"/>
        <v>1.100629948788336</v>
      </c>
      <c r="AD986">
        <f t="shared" si="81"/>
        <v>0.13832949089472535</v>
      </c>
    </row>
    <row r="987" spans="25:30" x14ac:dyDescent="0.2">
      <c r="Y987" s="36"/>
      <c r="Z987">
        <v>10</v>
      </c>
      <c r="AA987">
        <v>18.760999999999999</v>
      </c>
      <c r="AB987" s="36"/>
      <c r="AC987">
        <f t="shared" si="80"/>
        <v>0.53302062789829974</v>
      </c>
      <c r="AD987">
        <f t="shared" si="81"/>
        <v>-0.90773672852444587</v>
      </c>
    </row>
    <row r="988" spans="25:30" x14ac:dyDescent="0.2">
      <c r="Y988" s="36"/>
      <c r="Z988">
        <v>3</v>
      </c>
      <c r="AA988">
        <v>3.8035999999999999</v>
      </c>
      <c r="AB988" s="36"/>
      <c r="AC988">
        <f t="shared" si="80"/>
        <v>0.78872646966032178</v>
      </c>
      <c r="AD988">
        <f t="shared" si="81"/>
        <v>-0.34240303455222237</v>
      </c>
    </row>
    <row r="989" spans="25:30" x14ac:dyDescent="0.2">
      <c r="Y989" s="36"/>
      <c r="Z989">
        <v>7</v>
      </c>
      <c r="AA989">
        <v>23.335599999999999</v>
      </c>
      <c r="AB989" s="36"/>
      <c r="AC989">
        <f t="shared" si="80"/>
        <v>0.29997085997360257</v>
      </c>
      <c r="AD989">
        <f t="shared" si="81"/>
        <v>-1.7371057348777394</v>
      </c>
    </row>
    <row r="990" spans="25:30" x14ac:dyDescent="0.2">
      <c r="Y990" s="36"/>
      <c r="Z990">
        <v>9</v>
      </c>
      <c r="AA990">
        <v>18.4526</v>
      </c>
      <c r="AB990" s="36"/>
      <c r="AC990">
        <f t="shared" si="80"/>
        <v>0.48773614558382017</v>
      </c>
      <c r="AD990">
        <f t="shared" si="81"/>
        <v>-1.0358272020251678</v>
      </c>
    </row>
    <row r="991" spans="25:30" x14ac:dyDescent="0.2">
      <c r="Y991" s="36"/>
      <c r="Z991">
        <v>2</v>
      </c>
      <c r="AA991">
        <v>4.3689999999999998</v>
      </c>
      <c r="AB991" s="36"/>
      <c r="AC991">
        <f t="shared" si="80"/>
        <v>0.45777065690089269</v>
      </c>
      <c r="AD991">
        <f t="shared" si="81"/>
        <v>-1.1273031057821306</v>
      </c>
    </row>
    <row r="992" spans="25:30" x14ac:dyDescent="0.2">
      <c r="Y992" s="36"/>
      <c r="Z992">
        <v>5</v>
      </c>
      <c r="AA992">
        <v>5.2942</v>
      </c>
      <c r="AB992" s="36"/>
      <c r="AC992">
        <f t="shared" si="80"/>
        <v>0.94442975331494838</v>
      </c>
      <c r="AD992">
        <f t="shared" si="81"/>
        <v>-8.2484601940284827E-2</v>
      </c>
    </row>
    <row r="993" spans="25:30" x14ac:dyDescent="0.2">
      <c r="Y993" s="36"/>
      <c r="Z993">
        <v>0</v>
      </c>
      <c r="AA993">
        <v>1.028</v>
      </c>
      <c r="AB993" s="36"/>
      <c r="AC993">
        <f t="shared" si="80"/>
        <v>0</v>
      </c>
      <c r="AD993" t="e">
        <f t="shared" si="81"/>
        <v>#NUM!</v>
      </c>
    </row>
    <row r="994" spans="25:30" x14ac:dyDescent="0.2">
      <c r="Y994" s="36"/>
      <c r="Z994">
        <v>0</v>
      </c>
      <c r="AA994">
        <v>0.1542</v>
      </c>
      <c r="AB994" s="36"/>
      <c r="AC994">
        <f t="shared" si="80"/>
        <v>0</v>
      </c>
      <c r="AD994" t="e">
        <f t="shared" si="81"/>
        <v>#NUM!</v>
      </c>
    </row>
    <row r="995" spans="25:30" x14ac:dyDescent="0.2">
      <c r="Y995" s="36"/>
      <c r="Z995">
        <v>6</v>
      </c>
      <c r="AA995">
        <v>4.2661999999999995</v>
      </c>
      <c r="AB995" s="36"/>
      <c r="AC995">
        <f t="shared" si="80"/>
        <v>1.4064038254184053</v>
      </c>
      <c r="AD995">
        <f t="shared" si="81"/>
        <v>0.49201089972980283</v>
      </c>
    </row>
    <row r="996" spans="25:30" x14ac:dyDescent="0.2">
      <c r="Y996" s="36"/>
      <c r="Z996">
        <v>8</v>
      </c>
      <c r="AA996">
        <v>8.2240000000000002</v>
      </c>
      <c r="AB996" s="36"/>
      <c r="AC996">
        <f t="shared" si="80"/>
        <v>0.97276264591439687</v>
      </c>
      <c r="AD996">
        <f t="shared" si="81"/>
        <v>-3.9840264531791084E-2</v>
      </c>
    </row>
    <row r="997" spans="25:30" x14ac:dyDescent="0.2">
      <c r="Y997" s="36"/>
      <c r="Z997">
        <v>22</v>
      </c>
      <c r="AA997">
        <v>35.620199999999997</v>
      </c>
      <c r="AB997" s="36"/>
      <c r="AC997">
        <f t="shared" si="80"/>
        <v>0.61762707677104567</v>
      </c>
      <c r="AD997">
        <f t="shared" si="81"/>
        <v>-0.69519209314434516</v>
      </c>
    </row>
    <row r="998" spans="25:30" x14ac:dyDescent="0.2">
      <c r="Y998" s="36"/>
      <c r="Z998">
        <v>2</v>
      </c>
      <c r="AA998">
        <v>1.9017999999999999</v>
      </c>
      <c r="AB998" s="36"/>
      <c r="AC998">
        <f t="shared" si="80"/>
        <v>1.0516352928804291</v>
      </c>
      <c r="AD998">
        <f t="shared" si="81"/>
        <v>7.2634464726621578E-2</v>
      </c>
    </row>
    <row r="999" spans="25:30" x14ac:dyDescent="0.2">
      <c r="Y999" s="36"/>
      <c r="Z999">
        <v>28</v>
      </c>
      <c r="AA999">
        <v>26.985000000000003</v>
      </c>
      <c r="AB999" s="36"/>
      <c r="AC999">
        <f t="shared" si="80"/>
        <v>1.0376134889753565</v>
      </c>
      <c r="AD999">
        <f t="shared" si="81"/>
        <v>5.3269139859690222E-2</v>
      </c>
    </row>
    <row r="1000" spans="25:30" x14ac:dyDescent="0.2">
      <c r="Y1000" s="36"/>
      <c r="Z1000">
        <v>10</v>
      </c>
      <c r="AA1000">
        <v>6.9390000000000001</v>
      </c>
      <c r="AB1000" s="36"/>
      <c r="AC1000">
        <f t="shared" si="80"/>
        <v>1.4411298457991064</v>
      </c>
      <c r="AD1000">
        <f t="shared" si="81"/>
        <v>0.52720032819210261</v>
      </c>
    </row>
    <row r="1001" spans="25:30" x14ac:dyDescent="0.2">
      <c r="Y1001" s="36"/>
      <c r="Z1001">
        <v>11</v>
      </c>
      <c r="AA1001">
        <v>7.3501999999999992</v>
      </c>
      <c r="AB1001" s="36"/>
      <c r="AC1001">
        <f t="shared" si="80"/>
        <v>1.4965579167913801</v>
      </c>
      <c r="AD1001">
        <f t="shared" si="81"/>
        <v>0.58164811221447932</v>
      </c>
    </row>
    <row r="1002" spans="25:30" x14ac:dyDescent="0.2">
      <c r="Y1002" s="36"/>
      <c r="Z1002">
        <v>25</v>
      </c>
      <c r="AA1002">
        <v>21.8964</v>
      </c>
      <c r="AB1002" s="36"/>
      <c r="AC1002">
        <f t="shared" si="80"/>
        <v>1.1417401947352077</v>
      </c>
      <c r="AD1002">
        <f t="shared" si="81"/>
        <v>0.19123439990445787</v>
      </c>
    </row>
    <row r="1003" spans="25:30" x14ac:dyDescent="0.2">
      <c r="Y1003" s="36"/>
      <c r="Z1003">
        <v>6</v>
      </c>
      <c r="AA1003">
        <v>5.8596000000000004</v>
      </c>
      <c r="AB1003" s="36"/>
      <c r="AC1003">
        <f t="shared" si="80"/>
        <v>1.0239606799098915</v>
      </c>
      <c r="AD1003">
        <f t="shared" si="81"/>
        <v>3.4160316911985816E-2</v>
      </c>
    </row>
  </sheetData>
  <mergeCells count="40">
    <mergeCell ref="Y904:Y953"/>
    <mergeCell ref="AB904:AB953"/>
    <mergeCell ref="Y954:Y1003"/>
    <mergeCell ref="AB954:AB1003"/>
    <mergeCell ref="Y754:Y803"/>
    <mergeCell ref="AB754:AB803"/>
    <mergeCell ref="Y804:Y853"/>
    <mergeCell ref="AB804:AB853"/>
    <mergeCell ref="Y854:Y903"/>
    <mergeCell ref="AB854:AB903"/>
    <mergeCell ref="Y604:Y653"/>
    <mergeCell ref="AB604:AB653"/>
    <mergeCell ref="Y654:Y703"/>
    <mergeCell ref="AB654:AB703"/>
    <mergeCell ref="Y704:Y753"/>
    <mergeCell ref="AB704:AB753"/>
    <mergeCell ref="Y454:Y503"/>
    <mergeCell ref="AB454:AB503"/>
    <mergeCell ref="Y504:Y553"/>
    <mergeCell ref="AB504:AB553"/>
    <mergeCell ref="Y554:Y603"/>
    <mergeCell ref="AB554:AB603"/>
    <mergeCell ref="Y304:Y353"/>
    <mergeCell ref="AB304:AB353"/>
    <mergeCell ref="Y354:Y403"/>
    <mergeCell ref="AB354:AB403"/>
    <mergeCell ref="Y404:Y453"/>
    <mergeCell ref="AB404:AB453"/>
    <mergeCell ref="Y154:Y203"/>
    <mergeCell ref="AB154:AB203"/>
    <mergeCell ref="Y204:Y253"/>
    <mergeCell ref="AB204:AB253"/>
    <mergeCell ref="Y254:Y303"/>
    <mergeCell ref="AB254:AB303"/>
    <mergeCell ref="Y4:Y53"/>
    <mergeCell ref="AB4:AB53"/>
    <mergeCell ref="Y54:Y103"/>
    <mergeCell ref="AB54:AB103"/>
    <mergeCell ref="Y104:Y153"/>
    <mergeCell ref="AB104:AB153"/>
  </mergeCells>
  <conditionalFormatting sqref="C5:C104">
    <cfRule type="cellIs" dxfId="1" priority="1" operator="equal">
      <formula>"predicted"</formula>
    </cfRule>
    <cfRule type="cellIs" dxfId="0" priority="2" operator="equal">
      <formula>"count"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CFA008-EEB9-534A-A08A-67AAF32CD279}">
  <dimension ref="A1:P1002"/>
  <sheetViews>
    <sheetView workbookViewId="0">
      <selection activeCell="L11" sqref="L11"/>
    </sheetView>
  </sheetViews>
  <sheetFormatPr baseColWidth="10" defaultColWidth="11" defaultRowHeight="16" x14ac:dyDescent="0.2"/>
  <sheetData>
    <row r="1" spans="1:16" x14ac:dyDescent="0.2">
      <c r="A1" s="1" t="s">
        <v>202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</row>
    <row r="2" spans="1:16" x14ac:dyDescent="0.2">
      <c r="A2" t="s">
        <v>201</v>
      </c>
      <c r="B2" t="s">
        <v>200</v>
      </c>
      <c r="C2" t="s">
        <v>111</v>
      </c>
      <c r="D2" t="s">
        <v>199</v>
      </c>
      <c r="E2" t="s">
        <v>190</v>
      </c>
      <c r="F2" t="s">
        <v>193</v>
      </c>
      <c r="G2" t="s">
        <v>190</v>
      </c>
    </row>
    <row r="3" spans="1:16" x14ac:dyDescent="0.2">
      <c r="A3">
        <v>46</v>
      </c>
      <c r="B3">
        <v>50.722199999999994</v>
      </c>
      <c r="C3" s="37">
        <v>0.16889999999999999</v>
      </c>
      <c r="D3">
        <f t="shared" ref="D3:D66" si="0">A3/B3</f>
        <v>0.90690072591488546</v>
      </c>
      <c r="E3">
        <f t="shared" ref="E3:E66" si="1">LOG(D3,2)</f>
        <v>-0.14098346041683232</v>
      </c>
      <c r="F3" t="s">
        <v>189</v>
      </c>
      <c r="G3">
        <v>-0.14098346041683232</v>
      </c>
    </row>
    <row r="4" spans="1:16" x14ac:dyDescent="0.2">
      <c r="A4">
        <v>12</v>
      </c>
      <c r="B4">
        <v>25.779599999999999</v>
      </c>
      <c r="C4" s="37"/>
      <c r="D4">
        <f t="shared" si="0"/>
        <v>0.46548433645207843</v>
      </c>
      <c r="E4">
        <f t="shared" si="1"/>
        <v>-1.1031954729746396</v>
      </c>
      <c r="F4" t="s">
        <v>189</v>
      </c>
      <c r="G4">
        <v>-1.1031954729746396</v>
      </c>
      <c r="I4" t="s">
        <v>198</v>
      </c>
    </row>
    <row r="5" spans="1:16" x14ac:dyDescent="0.2">
      <c r="A5">
        <v>22</v>
      </c>
      <c r="B5">
        <v>32.810399999999994</v>
      </c>
      <c r="C5" s="37"/>
      <c r="D5">
        <f t="shared" si="0"/>
        <v>0.67051910369882728</v>
      </c>
      <c r="E5">
        <f t="shared" si="1"/>
        <v>-0.57664965847880523</v>
      </c>
      <c r="F5" t="s">
        <v>189</v>
      </c>
      <c r="G5">
        <v>-0.57664965847880523</v>
      </c>
      <c r="I5" t="s">
        <v>187</v>
      </c>
    </row>
    <row r="6" spans="1:16" x14ac:dyDescent="0.2">
      <c r="A6">
        <v>53</v>
      </c>
      <c r="B6">
        <v>59.5107</v>
      </c>
      <c r="C6" s="37"/>
      <c r="D6">
        <f t="shared" si="0"/>
        <v>0.89059614489495165</v>
      </c>
      <c r="E6">
        <f t="shared" si="1"/>
        <v>-0.16715672805711052</v>
      </c>
      <c r="F6" t="s">
        <v>189</v>
      </c>
      <c r="G6">
        <v>-0.16715672805711052</v>
      </c>
    </row>
    <row r="7" spans="1:16" x14ac:dyDescent="0.2">
      <c r="A7">
        <v>63</v>
      </c>
      <c r="B7">
        <v>58.75739999999999</v>
      </c>
      <c r="C7" s="37"/>
      <c r="D7">
        <f t="shared" si="0"/>
        <v>1.0722053732806422</v>
      </c>
      <c r="E7">
        <f t="shared" si="1"/>
        <v>0.1005812701944616</v>
      </c>
      <c r="F7" t="s">
        <v>189</v>
      </c>
      <c r="G7">
        <v>0.1005812701944616</v>
      </c>
    </row>
    <row r="8" spans="1:16" x14ac:dyDescent="0.2">
      <c r="A8">
        <v>71</v>
      </c>
      <c r="B8">
        <v>66.541499999999999</v>
      </c>
      <c r="C8" s="37"/>
      <c r="D8">
        <f t="shared" si="0"/>
        <v>1.0670032986932967</v>
      </c>
      <c r="E8">
        <f t="shared" si="1"/>
        <v>9.3564636332070017E-2</v>
      </c>
      <c r="F8" t="s">
        <v>189</v>
      </c>
      <c r="G8">
        <v>9.3564636332070017E-2</v>
      </c>
    </row>
    <row r="9" spans="1:16" x14ac:dyDescent="0.2">
      <c r="A9">
        <v>50</v>
      </c>
      <c r="B9">
        <v>48.7134</v>
      </c>
      <c r="C9" s="37"/>
      <c r="D9">
        <f t="shared" si="0"/>
        <v>1.0264116239063583</v>
      </c>
      <c r="E9">
        <f t="shared" si="1"/>
        <v>3.7609413865546337E-2</v>
      </c>
      <c r="F9" t="s">
        <v>189</v>
      </c>
      <c r="G9">
        <v>3.7609413865546337E-2</v>
      </c>
    </row>
    <row r="10" spans="1:16" x14ac:dyDescent="0.2">
      <c r="A10">
        <v>27</v>
      </c>
      <c r="B10">
        <v>31.638599999999997</v>
      </c>
      <c r="C10" s="37"/>
      <c r="D10">
        <f t="shared" si="0"/>
        <v>0.85338795016214375</v>
      </c>
      <c r="E10">
        <f t="shared" si="1"/>
        <v>-0.22872635505849839</v>
      </c>
      <c r="F10" t="s">
        <v>189</v>
      </c>
      <c r="G10">
        <v>-0.22872635505849839</v>
      </c>
    </row>
    <row r="11" spans="1:16" x14ac:dyDescent="0.2">
      <c r="A11">
        <v>45</v>
      </c>
      <c r="B11">
        <v>63.695699999999995</v>
      </c>
      <c r="C11" s="37"/>
      <c r="D11">
        <f t="shared" si="0"/>
        <v>0.70648411117233978</v>
      </c>
      <c r="E11">
        <f t="shared" si="1"/>
        <v>-0.50127098017476501</v>
      </c>
      <c r="F11" t="s">
        <v>189</v>
      </c>
      <c r="G11">
        <v>-0.50127098017476501</v>
      </c>
    </row>
    <row r="12" spans="1:16" x14ac:dyDescent="0.2">
      <c r="A12">
        <v>58</v>
      </c>
      <c r="B12">
        <v>53.233199999999997</v>
      </c>
      <c r="C12" s="37"/>
      <c r="D12">
        <f t="shared" si="0"/>
        <v>1.0895456219051269</v>
      </c>
      <c r="E12">
        <f t="shared" si="1"/>
        <v>0.12372660684232248</v>
      </c>
      <c r="F12" t="s">
        <v>189</v>
      </c>
      <c r="G12">
        <v>0.12372660684232248</v>
      </c>
    </row>
    <row r="13" spans="1:16" x14ac:dyDescent="0.2">
      <c r="A13">
        <v>14</v>
      </c>
      <c r="B13">
        <v>17.828099999999999</v>
      </c>
      <c r="C13" s="37"/>
      <c r="D13">
        <f t="shared" si="0"/>
        <v>0.78527717479709003</v>
      </c>
      <c r="E13">
        <f t="shared" si="1"/>
        <v>-0.34872613116912843</v>
      </c>
      <c r="F13" t="s">
        <v>189</v>
      </c>
      <c r="G13">
        <v>-0.34872613116912843</v>
      </c>
    </row>
    <row r="14" spans="1:16" x14ac:dyDescent="0.2">
      <c r="A14">
        <v>34</v>
      </c>
      <c r="B14">
        <v>28.541699999999999</v>
      </c>
      <c r="C14" s="37"/>
      <c r="D14">
        <f t="shared" si="0"/>
        <v>1.1912394846838135</v>
      </c>
      <c r="E14">
        <f t="shared" si="1"/>
        <v>0.25246347922527251</v>
      </c>
      <c r="F14" t="s">
        <v>189</v>
      </c>
      <c r="G14">
        <v>0.25246347922527251</v>
      </c>
    </row>
    <row r="15" spans="1:16" x14ac:dyDescent="0.2">
      <c r="A15">
        <v>111</v>
      </c>
      <c r="B15">
        <v>79.3476</v>
      </c>
      <c r="C15" s="37"/>
      <c r="D15">
        <f t="shared" si="0"/>
        <v>1.398908095518957</v>
      </c>
      <c r="E15">
        <f t="shared" si="1"/>
        <v>0.48430118445095244</v>
      </c>
      <c r="F15" t="s">
        <v>189</v>
      </c>
      <c r="G15">
        <v>0.48430118445095244</v>
      </c>
    </row>
    <row r="16" spans="1:16" x14ac:dyDescent="0.2">
      <c r="A16">
        <v>122</v>
      </c>
      <c r="B16">
        <v>80.100899999999996</v>
      </c>
      <c r="C16" s="37"/>
      <c r="D16">
        <f t="shared" si="0"/>
        <v>1.5230790165903256</v>
      </c>
      <c r="E16">
        <f t="shared" si="1"/>
        <v>0.60699079007596657</v>
      </c>
      <c r="F16" t="s">
        <v>189</v>
      </c>
      <c r="G16">
        <v>0.60699079007596657</v>
      </c>
    </row>
    <row r="17" spans="1:7" x14ac:dyDescent="0.2">
      <c r="A17">
        <v>45</v>
      </c>
      <c r="B17">
        <v>46.20239999999999</v>
      </c>
      <c r="C17" s="37"/>
      <c r="D17">
        <f t="shared" si="0"/>
        <v>0.97397537790244681</v>
      </c>
      <c r="E17">
        <f t="shared" si="1"/>
        <v>-3.8042793449388421E-2</v>
      </c>
      <c r="F17" t="s">
        <v>189</v>
      </c>
      <c r="G17">
        <v>-3.8042793449388421E-2</v>
      </c>
    </row>
    <row r="18" spans="1:7" x14ac:dyDescent="0.2">
      <c r="A18">
        <v>44</v>
      </c>
      <c r="B18">
        <v>42.854399999999998</v>
      </c>
      <c r="C18" s="37"/>
      <c r="D18">
        <f t="shared" si="0"/>
        <v>1.0267323775388293</v>
      </c>
      <c r="E18">
        <f t="shared" si="1"/>
        <v>3.8060185636403086E-2</v>
      </c>
      <c r="F18" t="s">
        <v>189</v>
      </c>
      <c r="G18">
        <v>3.8060185636403086E-2</v>
      </c>
    </row>
    <row r="19" spans="1:7" x14ac:dyDescent="0.2">
      <c r="A19">
        <v>42</v>
      </c>
      <c r="B19">
        <v>38.836799999999997</v>
      </c>
      <c r="C19" s="37"/>
      <c r="D19">
        <f t="shared" si="0"/>
        <v>1.0814485230503028</v>
      </c>
      <c r="E19">
        <f t="shared" si="1"/>
        <v>0.11296499465029382</v>
      </c>
      <c r="F19" t="s">
        <v>189</v>
      </c>
      <c r="G19">
        <v>0.11296499465029382</v>
      </c>
    </row>
    <row r="20" spans="1:7" x14ac:dyDescent="0.2">
      <c r="A20">
        <v>49</v>
      </c>
      <c r="B20">
        <v>40.092299999999994</v>
      </c>
      <c r="C20" s="37"/>
      <c r="D20">
        <f t="shared" si="0"/>
        <v>1.2221798200651997</v>
      </c>
      <c r="E20">
        <f t="shared" si="1"/>
        <v>0.28945656537813375</v>
      </c>
      <c r="F20" t="s">
        <v>189</v>
      </c>
      <c r="G20">
        <v>0.28945656537813375</v>
      </c>
    </row>
    <row r="21" spans="1:7" x14ac:dyDescent="0.2">
      <c r="A21">
        <v>65</v>
      </c>
      <c r="B21">
        <v>75.664799999999985</v>
      </c>
      <c r="C21" s="37"/>
      <c r="D21">
        <f t="shared" si="0"/>
        <v>0.85905202947737935</v>
      </c>
      <c r="E21">
        <f t="shared" si="1"/>
        <v>-0.21918258238762731</v>
      </c>
      <c r="F21" t="s">
        <v>189</v>
      </c>
      <c r="G21">
        <v>-0.21918258238762731</v>
      </c>
    </row>
    <row r="22" spans="1:7" x14ac:dyDescent="0.2">
      <c r="A22">
        <v>125</v>
      </c>
      <c r="B22">
        <v>82.444499999999991</v>
      </c>
      <c r="C22" s="37"/>
      <c r="D22">
        <f t="shared" si="0"/>
        <v>1.5161714850596464</v>
      </c>
      <c r="E22">
        <f t="shared" si="1"/>
        <v>0.60043293731745428</v>
      </c>
      <c r="F22" t="s">
        <v>189</v>
      </c>
      <c r="G22">
        <v>0.60043293731745428</v>
      </c>
    </row>
    <row r="23" spans="1:7" x14ac:dyDescent="0.2">
      <c r="A23">
        <v>61</v>
      </c>
      <c r="B23">
        <v>49.466699999999996</v>
      </c>
      <c r="C23" s="37"/>
      <c r="D23">
        <f t="shared" si="0"/>
        <v>1.2331528078485123</v>
      </c>
      <c r="E23">
        <f t="shared" si="1"/>
        <v>0.30235158438445958</v>
      </c>
      <c r="F23" t="s">
        <v>189</v>
      </c>
      <c r="G23">
        <v>0.30235158438445958</v>
      </c>
    </row>
    <row r="24" spans="1:7" x14ac:dyDescent="0.2">
      <c r="A24">
        <v>60</v>
      </c>
      <c r="B24">
        <v>48.462299999999999</v>
      </c>
      <c r="C24" s="37"/>
      <c r="D24">
        <f t="shared" si="0"/>
        <v>1.2380757826186541</v>
      </c>
      <c r="E24">
        <f t="shared" si="1"/>
        <v>0.30809962461838764</v>
      </c>
      <c r="F24" t="s">
        <v>189</v>
      </c>
      <c r="G24">
        <v>0.30809962461838764</v>
      </c>
    </row>
    <row r="25" spans="1:7" x14ac:dyDescent="0.2">
      <c r="A25">
        <v>33</v>
      </c>
      <c r="B25">
        <v>40.092299999999994</v>
      </c>
      <c r="C25" s="37"/>
      <c r="D25">
        <f t="shared" si="0"/>
        <v>0.82310069514595086</v>
      </c>
      <c r="E25">
        <f t="shared" si="1"/>
        <v>-0.28085915937862094</v>
      </c>
      <c r="F25" t="s">
        <v>189</v>
      </c>
      <c r="G25">
        <v>-0.28085915937862094</v>
      </c>
    </row>
    <row r="26" spans="1:7" x14ac:dyDescent="0.2">
      <c r="A26">
        <v>14</v>
      </c>
      <c r="B26">
        <v>12.889799999999999</v>
      </c>
      <c r="C26" s="37"/>
      <c r="D26">
        <f t="shared" si="0"/>
        <v>1.0861301183881831</v>
      </c>
      <c r="E26">
        <f t="shared" si="1"/>
        <v>0.11919694836180861</v>
      </c>
      <c r="F26" t="s">
        <v>189</v>
      </c>
      <c r="G26">
        <v>0.11919694836180861</v>
      </c>
    </row>
    <row r="27" spans="1:7" x14ac:dyDescent="0.2">
      <c r="A27">
        <v>28</v>
      </c>
      <c r="B27">
        <v>40.008600000000001</v>
      </c>
      <c r="C27" s="37"/>
      <c r="D27">
        <f t="shared" si="0"/>
        <v>0.69984953235054459</v>
      </c>
      <c r="E27">
        <f t="shared" si="1"/>
        <v>-0.51488331892403894</v>
      </c>
      <c r="F27" t="s">
        <v>189</v>
      </c>
      <c r="G27">
        <v>-0.51488331892403894</v>
      </c>
    </row>
    <row r="28" spans="1:7" x14ac:dyDescent="0.2">
      <c r="A28">
        <v>49</v>
      </c>
      <c r="B28">
        <v>46.453499999999991</v>
      </c>
      <c r="C28" s="37"/>
      <c r="D28">
        <f t="shared" si="0"/>
        <v>1.0548182591193347</v>
      </c>
      <c r="E28">
        <f t="shared" si="1"/>
        <v>7.6994449876845963E-2</v>
      </c>
      <c r="F28" t="s">
        <v>189</v>
      </c>
      <c r="G28">
        <v>7.6994449876845963E-2</v>
      </c>
    </row>
    <row r="29" spans="1:7" x14ac:dyDescent="0.2">
      <c r="A29">
        <v>82</v>
      </c>
      <c r="B29">
        <v>83.365200000000002</v>
      </c>
      <c r="C29" s="37"/>
      <c r="D29">
        <f t="shared" si="0"/>
        <v>0.98362386223508125</v>
      </c>
      <c r="E29">
        <f t="shared" si="1"/>
        <v>-2.3821360450891692E-2</v>
      </c>
      <c r="F29" t="s">
        <v>189</v>
      </c>
      <c r="G29">
        <v>-2.3821360450891692E-2</v>
      </c>
    </row>
    <row r="30" spans="1:7" x14ac:dyDescent="0.2">
      <c r="A30">
        <v>49</v>
      </c>
      <c r="B30">
        <v>68.382899999999992</v>
      </c>
      <c r="C30" s="37"/>
      <c r="D30">
        <f t="shared" si="0"/>
        <v>0.71655340735768747</v>
      </c>
      <c r="E30">
        <f t="shared" si="1"/>
        <v>-0.48085385703136946</v>
      </c>
      <c r="F30" t="s">
        <v>189</v>
      </c>
      <c r="G30">
        <v>-0.48085385703136946</v>
      </c>
    </row>
    <row r="31" spans="1:7" x14ac:dyDescent="0.2">
      <c r="A31">
        <v>53</v>
      </c>
      <c r="B31">
        <v>63.863099999999996</v>
      </c>
      <c r="C31" s="37"/>
      <c r="D31">
        <f t="shared" si="0"/>
        <v>0.8299002084145618</v>
      </c>
      <c r="E31">
        <f t="shared" si="1"/>
        <v>-0.2689902252722256</v>
      </c>
      <c r="F31" t="s">
        <v>189</v>
      </c>
      <c r="G31">
        <v>-0.2689902252722256</v>
      </c>
    </row>
    <row r="32" spans="1:7" x14ac:dyDescent="0.2">
      <c r="A32">
        <v>45</v>
      </c>
      <c r="B32">
        <v>54.070199999999993</v>
      </c>
      <c r="C32" s="37"/>
      <c r="D32">
        <f t="shared" si="0"/>
        <v>0.83225140650487706</v>
      </c>
      <c r="E32">
        <f t="shared" si="1"/>
        <v>-0.26490869136514444</v>
      </c>
      <c r="F32" t="s">
        <v>189</v>
      </c>
      <c r="G32">
        <v>-0.26490869136514444</v>
      </c>
    </row>
    <row r="33" spans="1:7" x14ac:dyDescent="0.2">
      <c r="A33">
        <v>54</v>
      </c>
      <c r="B33">
        <v>48.294899999999991</v>
      </c>
      <c r="C33" s="37"/>
      <c r="D33">
        <f t="shared" si="0"/>
        <v>1.1181304858276964</v>
      </c>
      <c r="E33">
        <f t="shared" si="1"/>
        <v>0.16108856051709206</v>
      </c>
      <c r="F33" t="s">
        <v>189</v>
      </c>
      <c r="G33">
        <v>0.16108856051709206</v>
      </c>
    </row>
    <row r="34" spans="1:7" x14ac:dyDescent="0.2">
      <c r="A34">
        <v>37</v>
      </c>
      <c r="B34">
        <v>32.810399999999994</v>
      </c>
      <c r="C34" s="37"/>
      <c r="D34">
        <f t="shared" si="0"/>
        <v>1.1276912198571187</v>
      </c>
      <c r="E34">
        <f t="shared" si="1"/>
        <v>0.17337208851284755</v>
      </c>
      <c r="F34" t="s">
        <v>189</v>
      </c>
      <c r="G34">
        <v>0.17337208851284755</v>
      </c>
    </row>
    <row r="35" spans="1:7" x14ac:dyDescent="0.2">
      <c r="A35">
        <v>63</v>
      </c>
      <c r="B35">
        <v>71.312399999999997</v>
      </c>
      <c r="C35" s="37"/>
      <c r="D35">
        <f t="shared" si="0"/>
        <v>0.88343682164672632</v>
      </c>
      <c r="E35">
        <f t="shared" si="1"/>
        <v>-0.178801129726816</v>
      </c>
      <c r="F35" t="s">
        <v>189</v>
      </c>
      <c r="G35">
        <v>-0.178801129726816</v>
      </c>
    </row>
    <row r="36" spans="1:7" x14ac:dyDescent="0.2">
      <c r="A36">
        <v>41</v>
      </c>
      <c r="B36">
        <v>87.382799999999989</v>
      </c>
      <c r="C36" s="37"/>
      <c r="D36">
        <f t="shared" si="0"/>
        <v>0.46919988830753884</v>
      </c>
      <c r="E36">
        <f t="shared" si="1"/>
        <v>-1.0917254249526951</v>
      </c>
      <c r="F36" t="s">
        <v>189</v>
      </c>
      <c r="G36">
        <v>-1.0917254249526951</v>
      </c>
    </row>
    <row r="37" spans="1:7" x14ac:dyDescent="0.2">
      <c r="A37">
        <v>11</v>
      </c>
      <c r="B37">
        <v>13.0572</v>
      </c>
      <c r="C37" s="37"/>
      <c r="D37">
        <f t="shared" si="0"/>
        <v>0.84244707900621885</v>
      </c>
      <c r="E37">
        <f t="shared" si="1"/>
        <v>-0.24734203322584536</v>
      </c>
      <c r="F37" t="s">
        <v>189</v>
      </c>
      <c r="G37">
        <v>-0.24734203322584536</v>
      </c>
    </row>
    <row r="38" spans="1:7" x14ac:dyDescent="0.2">
      <c r="A38">
        <v>40</v>
      </c>
      <c r="B38">
        <v>57.669299999999993</v>
      </c>
      <c r="C38" s="37"/>
      <c r="D38">
        <f t="shared" si="0"/>
        <v>0.69360994497939121</v>
      </c>
      <c r="E38">
        <f t="shared" si="1"/>
        <v>-0.52780351081782317</v>
      </c>
      <c r="F38" t="s">
        <v>189</v>
      </c>
      <c r="G38">
        <v>-0.52780351081782317</v>
      </c>
    </row>
    <row r="39" spans="1:7" x14ac:dyDescent="0.2">
      <c r="A39">
        <v>50</v>
      </c>
      <c r="B39">
        <v>62.356499999999997</v>
      </c>
      <c r="C39" s="37"/>
      <c r="D39">
        <f t="shared" si="0"/>
        <v>0.80184102699798743</v>
      </c>
      <c r="E39">
        <f t="shared" si="1"/>
        <v>-0.31861185857569352</v>
      </c>
      <c r="F39" t="s">
        <v>189</v>
      </c>
      <c r="G39">
        <v>-0.31861185857569352</v>
      </c>
    </row>
    <row r="40" spans="1:7" x14ac:dyDescent="0.2">
      <c r="A40">
        <v>5</v>
      </c>
      <c r="B40">
        <v>17.911799999999999</v>
      </c>
      <c r="C40" s="37"/>
      <c r="D40">
        <f t="shared" si="0"/>
        <v>0.27914559117453297</v>
      </c>
      <c r="E40">
        <f t="shared" si="1"/>
        <v>-1.8409103245146792</v>
      </c>
      <c r="F40" t="s">
        <v>189</v>
      </c>
      <c r="G40">
        <v>-1.8409103245146792</v>
      </c>
    </row>
    <row r="41" spans="1:7" x14ac:dyDescent="0.2">
      <c r="A41">
        <v>16</v>
      </c>
      <c r="B41">
        <v>7.198199999999999</v>
      </c>
      <c r="C41" s="37"/>
      <c r="D41">
        <f t="shared" si="0"/>
        <v>2.2227779167013977</v>
      </c>
      <c r="E41">
        <f t="shared" si="1"/>
        <v>1.1523638122970079</v>
      </c>
      <c r="F41" t="s">
        <v>189</v>
      </c>
      <c r="G41">
        <v>1.1523638122970079</v>
      </c>
    </row>
    <row r="42" spans="1:7" x14ac:dyDescent="0.2">
      <c r="A42">
        <v>12</v>
      </c>
      <c r="B42">
        <v>10.2951</v>
      </c>
      <c r="C42" s="37"/>
      <c r="D42">
        <f t="shared" si="0"/>
        <v>1.1656030538800013</v>
      </c>
      <c r="E42">
        <f t="shared" si="1"/>
        <v>0.22107656238102211</v>
      </c>
      <c r="F42" t="s">
        <v>189</v>
      </c>
      <c r="G42">
        <v>0.22107656238102211</v>
      </c>
    </row>
    <row r="43" spans="1:7" x14ac:dyDescent="0.2">
      <c r="A43">
        <v>12</v>
      </c>
      <c r="B43">
        <v>10.7973</v>
      </c>
      <c r="C43" s="37"/>
      <c r="D43">
        <f t="shared" si="0"/>
        <v>1.1113889583506988</v>
      </c>
      <c r="E43">
        <f t="shared" si="1"/>
        <v>0.15236381229700777</v>
      </c>
      <c r="F43" t="s">
        <v>189</v>
      </c>
      <c r="G43">
        <v>0.15236381229700777</v>
      </c>
    </row>
    <row r="44" spans="1:7" x14ac:dyDescent="0.2">
      <c r="A44">
        <v>18</v>
      </c>
      <c r="B44">
        <v>22.096799999999998</v>
      </c>
      <c r="C44" s="37"/>
      <c r="D44">
        <f t="shared" si="0"/>
        <v>0.81459758879113719</v>
      </c>
      <c r="E44">
        <f t="shared" si="1"/>
        <v>-0.29584055091703543</v>
      </c>
      <c r="F44" t="s">
        <v>189</v>
      </c>
      <c r="G44">
        <v>-0.29584055091703543</v>
      </c>
    </row>
    <row r="45" spans="1:7" x14ac:dyDescent="0.2">
      <c r="A45">
        <v>23</v>
      </c>
      <c r="B45">
        <v>20.6739</v>
      </c>
      <c r="C45" s="37"/>
      <c r="D45">
        <f t="shared" si="0"/>
        <v>1.1125138459603654</v>
      </c>
      <c r="E45">
        <f t="shared" si="1"/>
        <v>0.15382329147144075</v>
      </c>
      <c r="F45" t="s">
        <v>189</v>
      </c>
      <c r="G45">
        <v>0.15382329147144075</v>
      </c>
    </row>
    <row r="46" spans="1:7" x14ac:dyDescent="0.2">
      <c r="A46">
        <v>54</v>
      </c>
      <c r="B46">
        <v>66.12299999999999</v>
      </c>
      <c r="C46" s="37"/>
      <c r="D46">
        <f t="shared" si="0"/>
        <v>0.81665986116782374</v>
      </c>
      <c r="E46">
        <f t="shared" si="1"/>
        <v>-0.29219277390189086</v>
      </c>
      <c r="F46" t="s">
        <v>189</v>
      </c>
      <c r="G46">
        <v>-0.29219277390189086</v>
      </c>
    </row>
    <row r="47" spans="1:7" x14ac:dyDescent="0.2">
      <c r="A47">
        <v>8</v>
      </c>
      <c r="B47">
        <v>12.387599999999999</v>
      </c>
      <c r="C47" s="37"/>
      <c r="D47">
        <f t="shared" si="0"/>
        <v>0.64580709742000064</v>
      </c>
      <c r="E47">
        <f t="shared" si="1"/>
        <v>-0.6308247986298442</v>
      </c>
      <c r="F47" t="s">
        <v>189</v>
      </c>
      <c r="G47">
        <v>-0.6308247986298442</v>
      </c>
    </row>
    <row r="48" spans="1:7" x14ac:dyDescent="0.2">
      <c r="A48">
        <v>27</v>
      </c>
      <c r="B48">
        <v>51.140699999999995</v>
      </c>
      <c r="C48" s="37"/>
      <c r="D48">
        <f t="shared" si="0"/>
        <v>0.52795522939654727</v>
      </c>
      <c r="E48">
        <f t="shared" si="1"/>
        <v>-0.92151250065615509</v>
      </c>
      <c r="F48" t="s">
        <v>189</v>
      </c>
      <c r="G48">
        <v>-0.92151250065615509</v>
      </c>
    </row>
    <row r="49" spans="1:7" x14ac:dyDescent="0.2">
      <c r="A49">
        <v>55</v>
      </c>
      <c r="B49">
        <v>55.576799999999992</v>
      </c>
      <c r="C49" s="37"/>
      <c r="D49">
        <f t="shared" si="0"/>
        <v>0.98962156871212459</v>
      </c>
      <c r="E49">
        <f t="shared" si="1"/>
        <v>-1.5051150823159363E-2</v>
      </c>
      <c r="F49" t="s">
        <v>189</v>
      </c>
      <c r="G49">
        <v>-1.5051150823159363E-2</v>
      </c>
    </row>
    <row r="50" spans="1:7" x14ac:dyDescent="0.2">
      <c r="A50">
        <v>48</v>
      </c>
      <c r="B50">
        <v>43.607699999999994</v>
      </c>
      <c r="C50" s="37"/>
      <c r="D50">
        <f t="shared" si="0"/>
        <v>1.1007230374452219</v>
      </c>
      <c r="E50">
        <f t="shared" si="1"/>
        <v>0.13845150544175372</v>
      </c>
      <c r="F50" t="s">
        <v>189</v>
      </c>
      <c r="G50">
        <v>0.13845150544175372</v>
      </c>
    </row>
    <row r="51" spans="1:7" x14ac:dyDescent="0.2">
      <c r="A51">
        <v>27</v>
      </c>
      <c r="B51">
        <v>86.545799999999986</v>
      </c>
      <c r="C51" s="37"/>
      <c r="D51">
        <f t="shared" si="0"/>
        <v>0.31197354464341431</v>
      </c>
      <c r="E51">
        <f t="shared" si="1"/>
        <v>-1.68050440115236</v>
      </c>
      <c r="F51" t="s">
        <v>189</v>
      </c>
      <c r="G51">
        <v>-1.68050440115236</v>
      </c>
    </row>
    <row r="52" spans="1:7" x14ac:dyDescent="0.2">
      <c r="A52">
        <v>44</v>
      </c>
      <c r="B52">
        <v>34.651799999999994</v>
      </c>
      <c r="C52" s="37"/>
      <c r="D52">
        <f t="shared" si="0"/>
        <v>1.2697753074876343</v>
      </c>
      <c r="E52">
        <f t="shared" si="1"/>
        <v>0.34457322813707791</v>
      </c>
      <c r="F52" t="s">
        <v>189</v>
      </c>
      <c r="G52">
        <v>0.34457322813707791</v>
      </c>
    </row>
    <row r="53" spans="1:7" x14ac:dyDescent="0.2">
      <c r="A53">
        <v>31</v>
      </c>
      <c r="B53">
        <v>32.905799999999999</v>
      </c>
      <c r="C53" s="36" t="s">
        <v>166</v>
      </c>
      <c r="D53">
        <f t="shared" si="0"/>
        <v>0.94208315859210234</v>
      </c>
      <c r="E53">
        <f t="shared" si="1"/>
        <v>-8.6073681340987807E-2</v>
      </c>
      <c r="F53" t="s">
        <v>186</v>
      </c>
      <c r="G53">
        <v>-8.6073681340987807E-2</v>
      </c>
    </row>
    <row r="54" spans="1:7" x14ac:dyDescent="0.2">
      <c r="A54">
        <v>16</v>
      </c>
      <c r="B54">
        <v>16.724399999999999</v>
      </c>
      <c r="C54" s="36"/>
      <c r="D54">
        <f t="shared" si="0"/>
        <v>0.9566860395589678</v>
      </c>
      <c r="E54">
        <f t="shared" si="1"/>
        <v>-6.3882548949813406E-2</v>
      </c>
      <c r="F54" t="s">
        <v>186</v>
      </c>
      <c r="G54">
        <v>-6.3882548949813406E-2</v>
      </c>
    </row>
    <row r="55" spans="1:7" x14ac:dyDescent="0.2">
      <c r="A55">
        <v>15</v>
      </c>
      <c r="B55">
        <v>21.285599999999999</v>
      </c>
      <c r="C55" s="36"/>
      <c r="D55">
        <f t="shared" si="0"/>
        <v>0.70470177021084679</v>
      </c>
      <c r="E55">
        <f t="shared" si="1"/>
        <v>-0.50491525676160176</v>
      </c>
      <c r="F55" t="s">
        <v>186</v>
      </c>
      <c r="G55">
        <v>-0.50491525676160176</v>
      </c>
    </row>
    <row r="56" spans="1:7" x14ac:dyDescent="0.2">
      <c r="A56">
        <v>16</v>
      </c>
      <c r="B56">
        <v>38.607300000000002</v>
      </c>
      <c r="C56" s="36"/>
      <c r="D56">
        <f t="shared" si="0"/>
        <v>0.41442939547702118</v>
      </c>
      <c r="E56">
        <f t="shared" si="1"/>
        <v>-1.2708017578743276</v>
      </c>
      <c r="F56" t="s">
        <v>186</v>
      </c>
      <c r="G56">
        <v>-1.2708017578743276</v>
      </c>
    </row>
    <row r="57" spans="1:7" x14ac:dyDescent="0.2">
      <c r="A57">
        <v>5</v>
      </c>
      <c r="B57">
        <v>38.118599999999994</v>
      </c>
      <c r="C57" s="36"/>
      <c r="D57">
        <f t="shared" si="0"/>
        <v>0.13116956026716617</v>
      </c>
      <c r="E57">
        <f t="shared" si="1"/>
        <v>-2.9304951336721103</v>
      </c>
      <c r="F57" t="s">
        <v>186</v>
      </c>
      <c r="G57">
        <v>-2.9304951336721103</v>
      </c>
    </row>
    <row r="58" spans="1:7" x14ac:dyDescent="0.2">
      <c r="A58">
        <v>18</v>
      </c>
      <c r="B58">
        <v>43.168500000000002</v>
      </c>
      <c r="C58" s="36"/>
      <c r="D58">
        <f t="shared" si="0"/>
        <v>0.41697070780777651</v>
      </c>
      <c r="E58">
        <f t="shared" si="1"/>
        <v>-1.2619820569843174</v>
      </c>
      <c r="F58" t="s">
        <v>186</v>
      </c>
      <c r="G58">
        <v>-1.2619820569843174</v>
      </c>
    </row>
    <row r="59" spans="1:7" x14ac:dyDescent="0.2">
      <c r="A59">
        <v>26</v>
      </c>
      <c r="B59">
        <v>31.602599999999999</v>
      </c>
      <c r="C59" s="36"/>
      <c r="D59">
        <f t="shared" si="0"/>
        <v>0.82271711821179272</v>
      </c>
      <c r="E59">
        <f t="shared" si="1"/>
        <v>-0.28153163302210382</v>
      </c>
      <c r="F59" t="s">
        <v>186</v>
      </c>
      <c r="G59">
        <v>-0.28153163302210382</v>
      </c>
    </row>
    <row r="60" spans="1:7" x14ac:dyDescent="0.2">
      <c r="A60">
        <v>11</v>
      </c>
      <c r="B60">
        <v>20.525399999999998</v>
      </c>
      <c r="C60" s="36"/>
      <c r="D60">
        <f t="shared" si="0"/>
        <v>0.53592134623442178</v>
      </c>
      <c r="E60">
        <f t="shared" si="1"/>
        <v>-0.89990681383868742</v>
      </c>
      <c r="F60" t="s">
        <v>186</v>
      </c>
      <c r="G60">
        <v>-0.89990681383868742</v>
      </c>
    </row>
    <row r="61" spans="1:7" x14ac:dyDescent="0.2">
      <c r="A61">
        <v>32</v>
      </c>
      <c r="B61">
        <v>41.322299999999998</v>
      </c>
      <c r="C61" s="36"/>
      <c r="D61">
        <f t="shared" si="0"/>
        <v>0.77440026329608957</v>
      </c>
      <c r="E61">
        <f t="shared" si="1"/>
        <v>-0.36884865175845755</v>
      </c>
      <c r="F61" t="s">
        <v>186</v>
      </c>
      <c r="G61">
        <v>-0.36884865175845755</v>
      </c>
    </row>
    <row r="62" spans="1:7" x14ac:dyDescent="0.2">
      <c r="A62">
        <v>35</v>
      </c>
      <c r="B62">
        <v>34.534799999999997</v>
      </c>
      <c r="C62" s="36"/>
      <c r="D62">
        <f t="shared" si="0"/>
        <v>1.0134704703661235</v>
      </c>
      <c r="E62">
        <f t="shared" si="1"/>
        <v>1.9304053405698986E-2</v>
      </c>
      <c r="F62" t="s">
        <v>186</v>
      </c>
      <c r="G62">
        <v>1.9304053405698986E-2</v>
      </c>
    </row>
    <row r="63" spans="1:7" x14ac:dyDescent="0.2">
      <c r="A63">
        <v>13</v>
      </c>
      <c r="B63">
        <v>11.565899999999999</v>
      </c>
      <c r="C63" s="36"/>
      <c r="D63">
        <f t="shared" si="0"/>
        <v>1.1239938093879422</v>
      </c>
      <c r="E63">
        <f t="shared" si="1"/>
        <v>0.16863408966034191</v>
      </c>
      <c r="F63" t="s">
        <v>186</v>
      </c>
      <c r="G63">
        <v>0.16863408966034191</v>
      </c>
    </row>
    <row r="64" spans="1:7" x14ac:dyDescent="0.2">
      <c r="A64">
        <v>15</v>
      </c>
      <c r="B64">
        <v>18.516300000000001</v>
      </c>
      <c r="C64" s="36"/>
      <c r="D64">
        <f t="shared" si="0"/>
        <v>0.81009704962654516</v>
      </c>
      <c r="E64">
        <f t="shared" si="1"/>
        <v>-0.30383334167056625</v>
      </c>
      <c r="F64" t="s">
        <v>186</v>
      </c>
      <c r="G64">
        <v>-0.30383334167056625</v>
      </c>
    </row>
    <row r="65" spans="1:7" x14ac:dyDescent="0.2">
      <c r="A65">
        <v>29</v>
      </c>
      <c r="B65">
        <v>51.476399999999998</v>
      </c>
      <c r="C65" s="36"/>
      <c r="D65">
        <f t="shared" si="0"/>
        <v>0.56336495947657572</v>
      </c>
      <c r="E65">
        <f t="shared" si="1"/>
        <v>-0.82785826202559909</v>
      </c>
      <c r="F65" t="s">
        <v>186</v>
      </c>
      <c r="G65">
        <v>-0.82785826202559909</v>
      </c>
    </row>
    <row r="66" spans="1:7" x14ac:dyDescent="0.2">
      <c r="A66">
        <v>36</v>
      </c>
      <c r="B66">
        <v>51.9651</v>
      </c>
      <c r="C66" s="36"/>
      <c r="D66">
        <f t="shared" si="0"/>
        <v>0.69277264933580418</v>
      </c>
      <c r="E66">
        <f t="shared" si="1"/>
        <v>-0.52954612129862544</v>
      </c>
      <c r="F66" t="s">
        <v>186</v>
      </c>
      <c r="G66">
        <v>-0.52954612129862544</v>
      </c>
    </row>
    <row r="67" spans="1:7" x14ac:dyDescent="0.2">
      <c r="A67">
        <v>24</v>
      </c>
      <c r="B67">
        <v>29.973599999999998</v>
      </c>
      <c r="C67" s="36"/>
      <c r="D67">
        <f t="shared" ref="D67:D130" si="2">A67/B67</f>
        <v>0.80070462006565779</v>
      </c>
      <c r="E67">
        <f t="shared" ref="E67:E130" si="3">LOG(D67,2)</f>
        <v>-0.320657964311925</v>
      </c>
      <c r="F67" t="s">
        <v>186</v>
      </c>
      <c r="G67">
        <v>-0.320657964311925</v>
      </c>
    </row>
    <row r="68" spans="1:7" x14ac:dyDescent="0.2">
      <c r="A68">
        <v>18</v>
      </c>
      <c r="B68">
        <v>27.801600000000001</v>
      </c>
      <c r="C68" s="36"/>
      <c r="D68">
        <f t="shared" si="2"/>
        <v>0.64744475138121549</v>
      </c>
      <c r="E68">
        <f t="shared" si="3"/>
        <v>-0.62717100681259974</v>
      </c>
      <c r="F68" t="s">
        <v>186</v>
      </c>
      <c r="G68">
        <v>-0.62717100681259974</v>
      </c>
    </row>
    <row r="69" spans="1:7" x14ac:dyDescent="0.2">
      <c r="A69">
        <v>25</v>
      </c>
      <c r="B69">
        <v>25.195199999999996</v>
      </c>
      <c r="C69" s="36"/>
      <c r="D69">
        <f t="shared" si="2"/>
        <v>0.99225249253826142</v>
      </c>
      <c r="E69">
        <f t="shared" si="3"/>
        <v>-1.1220813607759336E-2</v>
      </c>
      <c r="F69" t="s">
        <v>186</v>
      </c>
      <c r="G69">
        <v>-1.1220813607759336E-2</v>
      </c>
    </row>
    <row r="70" spans="1:7" x14ac:dyDescent="0.2">
      <c r="A70">
        <v>30</v>
      </c>
      <c r="B70">
        <v>26.009699999999999</v>
      </c>
      <c r="C70" s="36"/>
      <c r="D70">
        <f t="shared" si="2"/>
        <v>1.1534158410131605</v>
      </c>
      <c r="E70">
        <f t="shared" si="3"/>
        <v>0.2059127416174262</v>
      </c>
      <c r="F70" t="s">
        <v>186</v>
      </c>
      <c r="G70">
        <v>0.2059127416174262</v>
      </c>
    </row>
    <row r="71" spans="1:7" x14ac:dyDescent="0.2">
      <c r="A71">
        <v>31</v>
      </c>
      <c r="B71">
        <v>49.087199999999996</v>
      </c>
      <c r="C71" s="36"/>
      <c r="D71">
        <f t="shared" si="2"/>
        <v>0.63152919702081201</v>
      </c>
      <c r="E71">
        <f t="shared" si="3"/>
        <v>-0.6630786602832246</v>
      </c>
      <c r="F71" t="s">
        <v>186</v>
      </c>
      <c r="G71">
        <v>-0.6630786602832246</v>
      </c>
    </row>
    <row r="72" spans="1:7" x14ac:dyDescent="0.2">
      <c r="A72">
        <v>36</v>
      </c>
      <c r="B72">
        <v>53.485499999999995</v>
      </c>
      <c r="C72" s="36"/>
      <c r="D72">
        <f t="shared" si="2"/>
        <v>0.67307961971001495</v>
      </c>
      <c r="E72">
        <f t="shared" si="3"/>
        <v>-0.57115092115633825</v>
      </c>
      <c r="F72" t="s">
        <v>186</v>
      </c>
      <c r="G72">
        <v>-0.57115092115633825</v>
      </c>
    </row>
    <row r="73" spans="1:7" x14ac:dyDescent="0.2">
      <c r="A73">
        <v>31</v>
      </c>
      <c r="B73">
        <v>32.091299999999997</v>
      </c>
      <c r="C73" s="36"/>
      <c r="D73">
        <f t="shared" si="2"/>
        <v>0.96599389865789176</v>
      </c>
      <c r="E73">
        <f t="shared" si="3"/>
        <v>-4.9914018045569303E-2</v>
      </c>
      <c r="F73" t="s">
        <v>186</v>
      </c>
      <c r="G73">
        <v>-4.9914018045569303E-2</v>
      </c>
    </row>
    <row r="74" spans="1:7" x14ac:dyDescent="0.2">
      <c r="A74">
        <v>22</v>
      </c>
      <c r="B74">
        <v>31.439699999999998</v>
      </c>
      <c r="C74" s="36"/>
      <c r="D74">
        <f t="shared" si="2"/>
        <v>0.69975222409883053</v>
      </c>
      <c r="E74">
        <f t="shared" si="3"/>
        <v>-0.5150839276068514</v>
      </c>
      <c r="F74" t="s">
        <v>186</v>
      </c>
      <c r="G74">
        <v>-0.5150839276068514</v>
      </c>
    </row>
    <row r="75" spans="1:7" x14ac:dyDescent="0.2">
      <c r="A75">
        <v>23</v>
      </c>
      <c r="B75">
        <v>26.009699999999999</v>
      </c>
      <c r="C75" s="36"/>
      <c r="D75">
        <f t="shared" si="2"/>
        <v>0.88428547811008973</v>
      </c>
      <c r="E75">
        <f t="shared" si="3"/>
        <v>-0.17741589793407947</v>
      </c>
      <c r="F75" t="s">
        <v>186</v>
      </c>
      <c r="G75">
        <v>-0.17741589793407947</v>
      </c>
    </row>
    <row r="76" spans="1:7" x14ac:dyDescent="0.2">
      <c r="A76">
        <v>4</v>
      </c>
      <c r="B76">
        <v>8.3621999999999996</v>
      </c>
      <c r="C76" s="36"/>
      <c r="D76">
        <f t="shared" si="2"/>
        <v>0.4783430197794839</v>
      </c>
      <c r="E76">
        <f t="shared" si="3"/>
        <v>-1.0638825489498134</v>
      </c>
      <c r="F76" t="s">
        <v>186</v>
      </c>
      <c r="G76">
        <v>-1.0638825489498134</v>
      </c>
    </row>
    <row r="77" spans="1:7" x14ac:dyDescent="0.2">
      <c r="A77">
        <v>15</v>
      </c>
      <c r="B77">
        <v>25.955400000000001</v>
      </c>
      <c r="C77" s="36"/>
      <c r="D77">
        <f t="shared" si="2"/>
        <v>0.57791442243232616</v>
      </c>
      <c r="E77">
        <f t="shared" si="3"/>
        <v>-0.79107222062714233</v>
      </c>
      <c r="F77" t="s">
        <v>186</v>
      </c>
      <c r="G77">
        <v>-0.79107222062714233</v>
      </c>
    </row>
    <row r="78" spans="1:7" x14ac:dyDescent="0.2">
      <c r="A78">
        <v>26</v>
      </c>
      <c r="B78">
        <v>30.136499999999998</v>
      </c>
      <c r="C78" s="36"/>
      <c r="D78">
        <f t="shared" si="2"/>
        <v>0.86274119423290696</v>
      </c>
      <c r="E78">
        <f t="shared" si="3"/>
        <v>-0.21300025135128828</v>
      </c>
      <c r="F78" t="s">
        <v>186</v>
      </c>
      <c r="G78">
        <v>-0.21300025135128828</v>
      </c>
    </row>
    <row r="79" spans="1:7" x14ac:dyDescent="0.2">
      <c r="A79">
        <v>43</v>
      </c>
      <c r="B79">
        <v>54.082799999999999</v>
      </c>
      <c r="C79" s="36"/>
      <c r="D79">
        <f t="shared" si="2"/>
        <v>0.79507717795676258</v>
      </c>
      <c r="E79">
        <f t="shared" si="3"/>
        <v>-0.3308331856208952</v>
      </c>
      <c r="F79" t="s">
        <v>186</v>
      </c>
      <c r="G79">
        <v>-0.3308331856208952</v>
      </c>
    </row>
    <row r="80" spans="1:7" x14ac:dyDescent="0.2">
      <c r="A80">
        <v>11</v>
      </c>
      <c r="B80">
        <v>44.363099999999996</v>
      </c>
      <c r="C80" s="36"/>
      <c r="D80">
        <f t="shared" si="2"/>
        <v>0.2479538174744326</v>
      </c>
      <c r="E80">
        <f t="shared" si="3"/>
        <v>-2.0118566577632984</v>
      </c>
      <c r="F80" t="s">
        <v>186</v>
      </c>
      <c r="G80">
        <v>-2.0118566577632984</v>
      </c>
    </row>
    <row r="81" spans="1:7" x14ac:dyDescent="0.2">
      <c r="A81">
        <v>25</v>
      </c>
      <c r="B81">
        <v>41.430899999999994</v>
      </c>
      <c r="C81" s="36"/>
      <c r="D81">
        <f t="shared" si="2"/>
        <v>0.60341435981356917</v>
      </c>
      <c r="E81">
        <f t="shared" si="3"/>
        <v>-0.7287790653147177</v>
      </c>
      <c r="F81" t="s">
        <v>186</v>
      </c>
      <c r="G81">
        <v>-0.7287790653147177</v>
      </c>
    </row>
    <row r="82" spans="1:7" x14ac:dyDescent="0.2">
      <c r="A82">
        <v>22</v>
      </c>
      <c r="B82">
        <v>35.077799999999996</v>
      </c>
      <c r="C82" s="36"/>
      <c r="D82">
        <f t="shared" si="2"/>
        <v>0.62717730302356478</v>
      </c>
      <c r="E82">
        <f t="shared" si="3"/>
        <v>-0.67305474431153978</v>
      </c>
      <c r="F82" t="s">
        <v>186</v>
      </c>
      <c r="G82">
        <v>-0.67305474431153978</v>
      </c>
    </row>
    <row r="83" spans="1:7" x14ac:dyDescent="0.2">
      <c r="A83">
        <v>25</v>
      </c>
      <c r="B83">
        <v>31.331099999999996</v>
      </c>
      <c r="C83" s="36"/>
      <c r="D83">
        <f t="shared" si="2"/>
        <v>0.79792921410355855</v>
      </c>
      <c r="E83">
        <f t="shared" si="3"/>
        <v>-0.32566732712566976</v>
      </c>
      <c r="F83" t="s">
        <v>186</v>
      </c>
      <c r="G83">
        <v>-0.32566732712566976</v>
      </c>
    </row>
    <row r="84" spans="1:7" x14ac:dyDescent="0.2">
      <c r="A84">
        <v>13</v>
      </c>
      <c r="B84">
        <v>21.285599999999999</v>
      </c>
      <c r="C84" s="36"/>
      <c r="D84">
        <f t="shared" si="2"/>
        <v>0.61074153418273391</v>
      </c>
      <c r="E84">
        <f t="shared" si="3"/>
        <v>-0.71136613422902817</v>
      </c>
      <c r="F84" t="s">
        <v>186</v>
      </c>
      <c r="G84">
        <v>-0.71136613422902817</v>
      </c>
    </row>
    <row r="85" spans="1:7" x14ac:dyDescent="0.2">
      <c r="A85">
        <v>27</v>
      </c>
      <c r="B85">
        <v>46.263599999999997</v>
      </c>
      <c r="C85" s="36"/>
      <c r="D85">
        <f t="shared" si="2"/>
        <v>0.58361217025912382</v>
      </c>
      <c r="E85">
        <f t="shared" si="3"/>
        <v>-0.77691812631728185</v>
      </c>
      <c r="F85" t="s">
        <v>186</v>
      </c>
      <c r="G85">
        <v>-0.77691812631728185</v>
      </c>
    </row>
    <row r="86" spans="1:7" x14ac:dyDescent="0.2">
      <c r="A86">
        <v>8</v>
      </c>
      <c r="B86">
        <v>56.689199999999992</v>
      </c>
      <c r="C86" s="36"/>
      <c r="D86">
        <f t="shared" si="2"/>
        <v>0.1411203544943305</v>
      </c>
      <c r="E86">
        <f t="shared" si="3"/>
        <v>-2.8250020048247966</v>
      </c>
      <c r="F86" t="s">
        <v>186</v>
      </c>
      <c r="G86">
        <v>-2.8250020048247966</v>
      </c>
    </row>
    <row r="87" spans="1:7" x14ac:dyDescent="0.2">
      <c r="A87">
        <v>11</v>
      </c>
      <c r="B87">
        <v>8.4708000000000006</v>
      </c>
      <c r="C87" s="36"/>
      <c r="D87">
        <f t="shared" si="2"/>
        <v>1.2985786466449449</v>
      </c>
      <c r="E87">
        <f t="shared" si="3"/>
        <v>0.37693339152013672</v>
      </c>
      <c r="F87" t="s">
        <v>186</v>
      </c>
      <c r="G87">
        <v>0.37693339152013672</v>
      </c>
    </row>
    <row r="88" spans="1:7" x14ac:dyDescent="0.2">
      <c r="A88">
        <v>33</v>
      </c>
      <c r="B88">
        <v>37.412699999999994</v>
      </c>
      <c r="C88" s="36"/>
      <c r="D88">
        <f t="shared" si="2"/>
        <v>0.88205342036260426</v>
      </c>
      <c r="E88">
        <f t="shared" si="3"/>
        <v>-0.18106206160074989</v>
      </c>
      <c r="F88" t="s">
        <v>186</v>
      </c>
      <c r="G88">
        <v>-0.18106206160074989</v>
      </c>
    </row>
    <row r="89" spans="1:7" x14ac:dyDescent="0.2">
      <c r="A89">
        <v>13</v>
      </c>
      <c r="B89">
        <v>40.453499999999998</v>
      </c>
      <c r="C89" s="36"/>
      <c r="D89">
        <f t="shared" si="2"/>
        <v>0.32135661932836468</v>
      </c>
      <c r="E89">
        <f t="shared" si="3"/>
        <v>-1.637752905463344</v>
      </c>
      <c r="F89" t="s">
        <v>186</v>
      </c>
      <c r="G89">
        <v>-1.637752905463344</v>
      </c>
    </row>
    <row r="90" spans="1:7" x14ac:dyDescent="0.2">
      <c r="A90">
        <v>10</v>
      </c>
      <c r="B90">
        <v>11.620200000000001</v>
      </c>
      <c r="C90" s="36"/>
      <c r="D90">
        <f t="shared" si="2"/>
        <v>0.86057038605187519</v>
      </c>
      <c r="E90">
        <f t="shared" si="3"/>
        <v>-0.21663489976869676</v>
      </c>
      <c r="F90" t="s">
        <v>186</v>
      </c>
      <c r="G90">
        <v>-0.21663489976869676</v>
      </c>
    </row>
    <row r="91" spans="1:7" x14ac:dyDescent="0.2">
      <c r="A91">
        <v>4</v>
      </c>
      <c r="B91">
        <v>4.6697999999999995</v>
      </c>
      <c r="C91" s="36"/>
      <c r="D91">
        <f t="shared" si="2"/>
        <v>0.85656773309349443</v>
      </c>
      <c r="E91">
        <f t="shared" si="3"/>
        <v>-0.22336076295700999</v>
      </c>
      <c r="F91" t="s">
        <v>186</v>
      </c>
      <c r="G91">
        <v>-0.22336076295700999</v>
      </c>
    </row>
    <row r="92" spans="1:7" x14ac:dyDescent="0.2">
      <c r="A92">
        <v>14</v>
      </c>
      <c r="B92">
        <v>6.6788999999999996</v>
      </c>
      <c r="C92" s="36"/>
      <c r="D92">
        <f t="shared" si="2"/>
        <v>2.0961535582206654</v>
      </c>
      <c r="E92">
        <f t="shared" si="3"/>
        <v>1.0677444084634522</v>
      </c>
      <c r="F92" t="s">
        <v>186</v>
      </c>
      <c r="G92">
        <v>1.0677444084634522</v>
      </c>
    </row>
    <row r="93" spans="1:7" x14ac:dyDescent="0.2">
      <c r="A93">
        <v>11</v>
      </c>
      <c r="B93">
        <v>7.0046999999999997</v>
      </c>
      <c r="C93" s="36"/>
      <c r="D93">
        <f t="shared" si="2"/>
        <v>1.5703741773380731</v>
      </c>
      <c r="E93">
        <f t="shared" si="3"/>
        <v>0.651108354959131</v>
      </c>
      <c r="F93" t="s">
        <v>186</v>
      </c>
      <c r="G93">
        <v>0.651108354959131</v>
      </c>
    </row>
    <row r="94" spans="1:7" x14ac:dyDescent="0.2">
      <c r="A94">
        <v>12</v>
      </c>
      <c r="B94">
        <v>14.3352</v>
      </c>
      <c r="C94" s="36"/>
      <c r="D94">
        <f t="shared" si="2"/>
        <v>0.8371002846140968</v>
      </c>
      <c r="E94">
        <f t="shared" si="3"/>
        <v>-0.25652762689220937</v>
      </c>
      <c r="F94" t="s">
        <v>186</v>
      </c>
      <c r="G94">
        <v>-0.25652762689220937</v>
      </c>
    </row>
    <row r="95" spans="1:7" x14ac:dyDescent="0.2">
      <c r="A95">
        <v>10</v>
      </c>
      <c r="B95">
        <v>13.412100000000001</v>
      </c>
      <c r="C95" s="36"/>
      <c r="D95">
        <f t="shared" si="2"/>
        <v>0.74559539520283924</v>
      </c>
      <c r="E95">
        <f t="shared" si="3"/>
        <v>-0.42353514495222744</v>
      </c>
      <c r="F95" t="s">
        <v>186</v>
      </c>
      <c r="G95">
        <v>-0.42353514495222744</v>
      </c>
    </row>
    <row r="96" spans="1:7" x14ac:dyDescent="0.2">
      <c r="A96">
        <v>19</v>
      </c>
      <c r="B96">
        <v>42.896999999999998</v>
      </c>
      <c r="C96" s="36"/>
      <c r="D96">
        <f t="shared" si="2"/>
        <v>0.44292141641606642</v>
      </c>
      <c r="E96">
        <f t="shared" si="3"/>
        <v>-1.174877337875792</v>
      </c>
      <c r="F96" t="s">
        <v>186</v>
      </c>
      <c r="G96">
        <v>-1.174877337875792</v>
      </c>
    </row>
    <row r="97" spans="1:7" x14ac:dyDescent="0.2">
      <c r="A97">
        <v>7</v>
      </c>
      <c r="B97">
        <v>8.0363999999999987</v>
      </c>
      <c r="C97" s="36"/>
      <c r="D97">
        <f t="shared" si="2"/>
        <v>0.87103678263899276</v>
      </c>
      <c r="E97">
        <f t="shared" si="3"/>
        <v>-0.19919445182625756</v>
      </c>
      <c r="F97" t="s">
        <v>186</v>
      </c>
      <c r="G97">
        <v>-0.19919445182625756</v>
      </c>
    </row>
    <row r="98" spans="1:7" x14ac:dyDescent="0.2">
      <c r="A98">
        <v>9</v>
      </c>
      <c r="B98">
        <v>33.177300000000002</v>
      </c>
      <c r="C98" s="36"/>
      <c r="D98">
        <f t="shared" si="2"/>
        <v>0.27126981399933087</v>
      </c>
      <c r="E98">
        <f t="shared" si="3"/>
        <v>-1.8821995766313295</v>
      </c>
      <c r="F98" t="s">
        <v>186</v>
      </c>
      <c r="G98">
        <v>-1.8821995766313295</v>
      </c>
    </row>
    <row r="99" spans="1:7" x14ac:dyDescent="0.2">
      <c r="A99">
        <v>37</v>
      </c>
      <c r="B99">
        <v>36.055199999999999</v>
      </c>
      <c r="C99" s="36"/>
      <c r="D99">
        <f t="shared" si="2"/>
        <v>1.0262042645721006</v>
      </c>
      <c r="E99">
        <f t="shared" si="3"/>
        <v>3.731792602711289E-2</v>
      </c>
      <c r="F99" t="s">
        <v>186</v>
      </c>
      <c r="G99">
        <v>3.731792602711289E-2</v>
      </c>
    </row>
    <row r="100" spans="1:7" x14ac:dyDescent="0.2">
      <c r="A100">
        <v>27</v>
      </c>
      <c r="B100">
        <v>28.290299999999998</v>
      </c>
      <c r="C100" s="36"/>
      <c r="D100">
        <f t="shared" si="2"/>
        <v>0.95439072756386467</v>
      </c>
      <c r="E100">
        <f t="shared" si="3"/>
        <v>-6.7348068369951802E-2</v>
      </c>
      <c r="F100" t="s">
        <v>186</v>
      </c>
      <c r="G100">
        <v>-6.7348068369951802E-2</v>
      </c>
    </row>
    <row r="101" spans="1:7" x14ac:dyDescent="0.2">
      <c r="A101">
        <v>20</v>
      </c>
      <c r="B101">
        <v>56.146199999999993</v>
      </c>
      <c r="C101" s="36"/>
      <c r="D101">
        <f t="shared" si="2"/>
        <v>0.35621288706982845</v>
      </c>
      <c r="E101">
        <f t="shared" si="3"/>
        <v>-1.4891883836824844</v>
      </c>
      <c r="F101" t="s">
        <v>186</v>
      </c>
      <c r="G101">
        <v>-1.4891883836824844</v>
      </c>
    </row>
    <row r="102" spans="1:7" x14ac:dyDescent="0.2">
      <c r="A102">
        <v>12</v>
      </c>
      <c r="B102">
        <v>22.480199999999996</v>
      </c>
      <c r="C102" s="36"/>
      <c r="D102">
        <f t="shared" si="2"/>
        <v>0.53380308004377197</v>
      </c>
      <c r="E102">
        <f t="shared" si="3"/>
        <v>-0.90562046503308091</v>
      </c>
      <c r="F102" t="s">
        <v>186</v>
      </c>
      <c r="G102">
        <v>-0.90562046503308091</v>
      </c>
    </row>
    <row r="103" spans="1:7" x14ac:dyDescent="0.2">
      <c r="A103">
        <v>34</v>
      </c>
      <c r="B103">
        <v>42.419999999999995</v>
      </c>
      <c r="C103" s="37" t="s">
        <v>166</v>
      </c>
      <c r="D103">
        <f t="shared" si="2"/>
        <v>0.80150872230080161</v>
      </c>
      <c r="E103">
        <f t="shared" si="3"/>
        <v>-0.31920987450549076</v>
      </c>
      <c r="F103" t="s">
        <v>183</v>
      </c>
      <c r="G103">
        <v>-0.31920987450549076</v>
      </c>
    </row>
    <row r="104" spans="1:7" x14ac:dyDescent="0.2">
      <c r="A104">
        <v>16</v>
      </c>
      <c r="B104">
        <v>21.560000000000002</v>
      </c>
      <c r="C104" s="37"/>
      <c r="D104">
        <f t="shared" si="2"/>
        <v>0.74211502782931349</v>
      </c>
      <c r="E104">
        <f t="shared" si="3"/>
        <v>-0.43028527297778091</v>
      </c>
      <c r="F104" t="s">
        <v>183</v>
      </c>
      <c r="G104">
        <v>-0.43028527297778091</v>
      </c>
    </row>
    <row r="105" spans="1:7" x14ac:dyDescent="0.2">
      <c r="A105">
        <v>22</v>
      </c>
      <c r="B105">
        <v>27.439999999999998</v>
      </c>
      <c r="C105" s="37"/>
      <c r="D105">
        <f t="shared" si="2"/>
        <v>0.80174927113702632</v>
      </c>
      <c r="E105">
        <f t="shared" si="3"/>
        <v>-0.31877695776079024</v>
      </c>
      <c r="F105" t="s">
        <v>183</v>
      </c>
      <c r="G105">
        <v>-0.31877695776079024</v>
      </c>
    </row>
    <row r="106" spans="1:7" x14ac:dyDescent="0.2">
      <c r="A106">
        <v>25</v>
      </c>
      <c r="B106">
        <v>49.77</v>
      </c>
      <c r="C106" s="37"/>
      <c r="D106">
        <f t="shared" si="2"/>
        <v>0.50231062889290734</v>
      </c>
      <c r="E106">
        <f t="shared" si="3"/>
        <v>-0.99334829212757014</v>
      </c>
      <c r="F106" t="s">
        <v>183</v>
      </c>
      <c r="G106">
        <v>-0.99334829212757014</v>
      </c>
    </row>
    <row r="107" spans="1:7" x14ac:dyDescent="0.2">
      <c r="A107">
        <v>28</v>
      </c>
      <c r="B107">
        <v>49.14</v>
      </c>
      <c r="C107" s="37"/>
      <c r="D107">
        <f t="shared" si="2"/>
        <v>0.56980056980056981</v>
      </c>
      <c r="E107">
        <f t="shared" si="3"/>
        <v>-0.81147103052983605</v>
      </c>
      <c r="F107" t="s">
        <v>183</v>
      </c>
      <c r="G107">
        <v>-0.81147103052983605</v>
      </c>
    </row>
    <row r="108" spans="1:7" x14ac:dyDescent="0.2">
      <c r="A108">
        <v>46</v>
      </c>
      <c r="B108">
        <v>55.65</v>
      </c>
      <c r="C108" s="37"/>
      <c r="D108">
        <f t="shared" si="2"/>
        <v>0.82659478885893978</v>
      </c>
      <c r="E108">
        <f t="shared" si="3"/>
        <v>-0.27474782639758427</v>
      </c>
      <c r="F108" t="s">
        <v>183</v>
      </c>
      <c r="G108">
        <v>-0.27474782639758427</v>
      </c>
    </row>
    <row r="109" spans="1:7" x14ac:dyDescent="0.2">
      <c r="A109">
        <v>27</v>
      </c>
      <c r="B109">
        <v>40.74</v>
      </c>
      <c r="C109" s="37"/>
      <c r="D109">
        <f t="shared" si="2"/>
        <v>0.66273932253313694</v>
      </c>
      <c r="E109">
        <f t="shared" si="3"/>
        <v>-0.59348657302769481</v>
      </c>
      <c r="F109" t="s">
        <v>183</v>
      </c>
      <c r="G109">
        <v>-0.59348657302769481</v>
      </c>
    </row>
    <row r="110" spans="1:7" x14ac:dyDescent="0.2">
      <c r="A110">
        <v>14</v>
      </c>
      <c r="B110">
        <v>26.459999999999997</v>
      </c>
      <c r="C110" s="37"/>
      <c r="D110">
        <f t="shared" si="2"/>
        <v>0.52910052910052918</v>
      </c>
      <c r="E110">
        <f t="shared" si="3"/>
        <v>-0.91838623444634782</v>
      </c>
      <c r="F110" t="s">
        <v>183</v>
      </c>
      <c r="G110">
        <v>-0.91838623444634782</v>
      </c>
    </row>
    <row r="111" spans="1:7" x14ac:dyDescent="0.2">
      <c r="A111">
        <v>42</v>
      </c>
      <c r="B111">
        <v>53.27</v>
      </c>
      <c r="C111" s="37"/>
      <c r="D111">
        <f t="shared" si="2"/>
        <v>0.78843626806833111</v>
      </c>
      <c r="E111">
        <f t="shared" si="3"/>
        <v>-0.3429339530076646</v>
      </c>
      <c r="F111" t="s">
        <v>183</v>
      </c>
      <c r="G111">
        <v>-0.3429339530076646</v>
      </c>
    </row>
    <row r="112" spans="1:7" x14ac:dyDescent="0.2">
      <c r="A112">
        <v>40</v>
      </c>
      <c r="B112">
        <v>44.52</v>
      </c>
      <c r="C112" s="37"/>
      <c r="D112">
        <f t="shared" si="2"/>
        <v>0.89847259658580403</v>
      </c>
      <c r="E112">
        <f t="shared" si="3"/>
        <v>-0.1544535926798726</v>
      </c>
      <c r="F112" t="s">
        <v>183</v>
      </c>
      <c r="G112">
        <v>-0.1544535926798726</v>
      </c>
    </row>
    <row r="113" spans="1:7" x14ac:dyDescent="0.2">
      <c r="A113">
        <v>11</v>
      </c>
      <c r="B113">
        <v>14.91</v>
      </c>
      <c r="C113" s="37"/>
      <c r="D113">
        <f t="shared" si="2"/>
        <v>0.73775989268947018</v>
      </c>
      <c r="E113">
        <f t="shared" si="3"/>
        <v>-0.43877673387142041</v>
      </c>
      <c r="F113" t="s">
        <v>183</v>
      </c>
      <c r="G113">
        <v>-0.43877673387142041</v>
      </c>
    </row>
    <row r="114" spans="1:7" x14ac:dyDescent="0.2">
      <c r="A114">
        <v>33</v>
      </c>
      <c r="B114">
        <v>23.87</v>
      </c>
      <c r="C114" s="37"/>
      <c r="D114">
        <f t="shared" si="2"/>
        <v>1.3824884792626728</v>
      </c>
      <c r="E114">
        <f t="shared" si="3"/>
        <v>0.46726745805140157</v>
      </c>
      <c r="F114" t="s">
        <v>183</v>
      </c>
      <c r="G114">
        <v>0.46726745805140157</v>
      </c>
    </row>
    <row r="115" spans="1:7" x14ac:dyDescent="0.2">
      <c r="A115">
        <v>35</v>
      </c>
      <c r="B115">
        <v>66.36</v>
      </c>
      <c r="C115" s="37"/>
      <c r="D115">
        <f t="shared" si="2"/>
        <v>0.52742616033755274</v>
      </c>
      <c r="E115">
        <f t="shared" si="3"/>
        <v>-0.92295896423617219</v>
      </c>
      <c r="F115" t="s">
        <v>183</v>
      </c>
      <c r="G115">
        <v>-0.92295896423617219</v>
      </c>
    </row>
    <row r="116" spans="1:7" x14ac:dyDescent="0.2">
      <c r="A116">
        <v>27</v>
      </c>
      <c r="B116">
        <v>66.990000000000009</v>
      </c>
      <c r="C116" s="37"/>
      <c r="D116">
        <f t="shared" si="2"/>
        <v>0.40304523063143749</v>
      </c>
      <c r="E116">
        <f t="shared" si="3"/>
        <v>-1.3109863446054366</v>
      </c>
      <c r="F116" t="s">
        <v>183</v>
      </c>
      <c r="G116">
        <v>-1.3109863446054366</v>
      </c>
    </row>
    <row r="117" spans="1:7" x14ac:dyDescent="0.2">
      <c r="A117">
        <v>35</v>
      </c>
      <c r="B117">
        <v>38.64</v>
      </c>
      <c r="C117" s="37"/>
      <c r="D117">
        <f t="shared" si="2"/>
        <v>0.90579710144927539</v>
      </c>
      <c r="E117">
        <f t="shared" si="3"/>
        <v>-0.14274017211608198</v>
      </c>
      <c r="F117" t="s">
        <v>183</v>
      </c>
      <c r="G117">
        <v>-0.14274017211608198</v>
      </c>
    </row>
    <row r="118" spans="1:7" x14ac:dyDescent="0.2">
      <c r="A118">
        <v>24</v>
      </c>
      <c r="B118">
        <v>35.840000000000003</v>
      </c>
      <c r="C118" s="37"/>
      <c r="D118">
        <f t="shared" si="2"/>
        <v>0.6696428571428571</v>
      </c>
      <c r="E118">
        <f t="shared" si="3"/>
        <v>-0.5785362315617234</v>
      </c>
      <c r="F118" t="s">
        <v>183</v>
      </c>
      <c r="G118">
        <v>-0.5785362315617234</v>
      </c>
    </row>
    <row r="119" spans="1:7" x14ac:dyDescent="0.2">
      <c r="A119">
        <v>22</v>
      </c>
      <c r="B119">
        <v>32.479999999999997</v>
      </c>
      <c r="C119" s="37"/>
      <c r="D119">
        <f t="shared" si="2"/>
        <v>0.67733990147783263</v>
      </c>
      <c r="E119">
        <f t="shared" si="3"/>
        <v>-0.56204810877315403</v>
      </c>
      <c r="F119" t="s">
        <v>183</v>
      </c>
      <c r="G119">
        <v>-0.56204810877315403</v>
      </c>
    </row>
    <row r="120" spans="1:7" x14ac:dyDescent="0.2">
      <c r="A120">
        <v>34</v>
      </c>
      <c r="B120">
        <v>33.53</v>
      </c>
      <c r="C120" s="37"/>
      <c r="D120">
        <f t="shared" si="2"/>
        <v>1.0140172979421413</v>
      </c>
      <c r="E120">
        <f t="shared" si="3"/>
        <v>2.0082263231279731E-2</v>
      </c>
      <c r="F120" t="s">
        <v>183</v>
      </c>
      <c r="G120">
        <v>2.0082263231279731E-2</v>
      </c>
    </row>
    <row r="121" spans="1:7" x14ac:dyDescent="0.2">
      <c r="A121">
        <v>60</v>
      </c>
      <c r="B121">
        <v>63.279999999999994</v>
      </c>
      <c r="C121" s="37"/>
      <c r="D121">
        <f t="shared" si="2"/>
        <v>0.94816687737041727</v>
      </c>
      <c r="E121">
        <f t="shared" si="3"/>
        <v>-7.6787099089548477E-2</v>
      </c>
      <c r="F121" t="s">
        <v>183</v>
      </c>
      <c r="G121">
        <v>-7.6787099089548477E-2</v>
      </c>
    </row>
    <row r="122" spans="1:7" x14ac:dyDescent="0.2">
      <c r="A122">
        <v>49</v>
      </c>
      <c r="B122">
        <v>68.95</v>
      </c>
      <c r="C122" s="37"/>
      <c r="D122">
        <f t="shared" si="2"/>
        <v>0.71065989847715738</v>
      </c>
      <c r="E122">
        <f t="shared" si="3"/>
        <v>-0.49276880251140981</v>
      </c>
      <c r="F122" t="s">
        <v>183</v>
      </c>
      <c r="G122">
        <v>-0.49276880251140981</v>
      </c>
    </row>
    <row r="123" spans="1:7" x14ac:dyDescent="0.2">
      <c r="A123">
        <v>22</v>
      </c>
      <c r="B123">
        <v>41.370000000000005</v>
      </c>
      <c r="C123" s="37"/>
      <c r="D123">
        <f t="shared" si="2"/>
        <v>0.53178631858834902</v>
      </c>
      <c r="E123">
        <f t="shared" si="3"/>
        <v>-0.91108143382311468</v>
      </c>
      <c r="F123" t="s">
        <v>183</v>
      </c>
      <c r="G123">
        <v>-0.91108143382311468</v>
      </c>
    </row>
    <row r="124" spans="1:7" x14ac:dyDescent="0.2">
      <c r="A124">
        <v>25</v>
      </c>
      <c r="B124">
        <v>40.53</v>
      </c>
      <c r="C124" s="37"/>
      <c r="D124">
        <f t="shared" si="2"/>
        <v>0.61682704169750802</v>
      </c>
      <c r="E124">
        <f t="shared" si="3"/>
        <v>-0.69706208049739127</v>
      </c>
      <c r="F124" t="s">
        <v>183</v>
      </c>
      <c r="G124">
        <v>-0.69706208049739127</v>
      </c>
    </row>
    <row r="125" spans="1:7" x14ac:dyDescent="0.2">
      <c r="A125">
        <v>29</v>
      </c>
      <c r="B125">
        <v>33.53</v>
      </c>
      <c r="C125" s="37"/>
      <c r="D125">
        <f t="shared" si="2"/>
        <v>0.86489710706829703</v>
      </c>
      <c r="E125">
        <f t="shared" si="3"/>
        <v>-0.20939958289148755</v>
      </c>
      <c r="F125" t="s">
        <v>183</v>
      </c>
      <c r="G125">
        <v>-0.20939958289148755</v>
      </c>
    </row>
    <row r="126" spans="1:7" x14ac:dyDescent="0.2">
      <c r="A126">
        <v>8</v>
      </c>
      <c r="B126">
        <v>10.780000000000001</v>
      </c>
      <c r="C126" s="37"/>
      <c r="D126">
        <f t="shared" si="2"/>
        <v>0.74211502782931349</v>
      </c>
      <c r="E126">
        <f t="shared" si="3"/>
        <v>-0.43028527297778091</v>
      </c>
      <c r="F126" t="s">
        <v>183</v>
      </c>
      <c r="G126">
        <v>-0.43028527297778091</v>
      </c>
    </row>
    <row r="127" spans="1:7" x14ac:dyDescent="0.2">
      <c r="A127">
        <v>21</v>
      </c>
      <c r="B127">
        <v>33.46</v>
      </c>
      <c r="C127" s="37"/>
      <c r="D127">
        <f t="shared" si="2"/>
        <v>0.62761506276150625</v>
      </c>
      <c r="E127">
        <f t="shared" si="3"/>
        <v>-0.6720481174848677</v>
      </c>
      <c r="F127" t="s">
        <v>183</v>
      </c>
      <c r="G127">
        <v>-0.6720481174848677</v>
      </c>
    </row>
    <row r="128" spans="1:7" x14ac:dyDescent="0.2">
      <c r="A128">
        <v>45</v>
      </c>
      <c r="B128">
        <v>38.85</v>
      </c>
      <c r="C128" s="37"/>
      <c r="D128">
        <f t="shared" si="2"/>
        <v>1.1583011583011582</v>
      </c>
      <c r="E128">
        <f t="shared" si="3"/>
        <v>0.21201040280932687</v>
      </c>
      <c r="F128" t="s">
        <v>183</v>
      </c>
      <c r="G128">
        <v>0.21201040280932687</v>
      </c>
    </row>
    <row r="129" spans="1:7" x14ac:dyDescent="0.2">
      <c r="A129">
        <v>56</v>
      </c>
      <c r="B129">
        <v>69.72</v>
      </c>
      <c r="C129" s="37"/>
      <c r="D129">
        <f t="shared" si="2"/>
        <v>0.80321285140562249</v>
      </c>
      <c r="E129">
        <f t="shared" si="3"/>
        <v>-0.31614574229335624</v>
      </c>
      <c r="F129" t="s">
        <v>183</v>
      </c>
      <c r="G129">
        <v>-0.31614574229335624</v>
      </c>
    </row>
    <row r="130" spans="1:7" x14ac:dyDescent="0.2">
      <c r="A130">
        <v>30</v>
      </c>
      <c r="B130">
        <v>57.19</v>
      </c>
      <c r="C130" s="37"/>
      <c r="D130">
        <f t="shared" si="2"/>
        <v>0.52456723203357236</v>
      </c>
      <c r="E130">
        <f t="shared" si="3"/>
        <v>-0.93080040482004411</v>
      </c>
      <c r="F130" t="s">
        <v>183</v>
      </c>
      <c r="G130">
        <v>-0.93080040482004411</v>
      </c>
    </row>
    <row r="131" spans="1:7" x14ac:dyDescent="0.2">
      <c r="A131">
        <v>26</v>
      </c>
      <c r="B131">
        <v>53.41</v>
      </c>
      <c r="C131" s="37"/>
      <c r="D131">
        <f t="shared" ref="D131:D194" si="4">A131/B131</f>
        <v>0.48680022467702683</v>
      </c>
      <c r="E131">
        <f t="shared" ref="E131:E194" si="5">LOG(D131,2)</f>
        <v>-1.0385982609763176</v>
      </c>
      <c r="F131" t="s">
        <v>183</v>
      </c>
      <c r="G131">
        <v>-1.0385982609763176</v>
      </c>
    </row>
    <row r="132" spans="1:7" x14ac:dyDescent="0.2">
      <c r="A132">
        <v>21</v>
      </c>
      <c r="B132">
        <v>45.22</v>
      </c>
      <c r="C132" s="37"/>
      <c r="D132">
        <f t="shared" si="4"/>
        <v>0.4643962848297214</v>
      </c>
      <c r="E132">
        <f t="shared" si="5"/>
        <v>-1.1065716641980439</v>
      </c>
      <c r="F132" t="s">
        <v>183</v>
      </c>
      <c r="G132">
        <v>-1.1065716641980439</v>
      </c>
    </row>
    <row r="133" spans="1:7" x14ac:dyDescent="0.2">
      <c r="A133">
        <v>23</v>
      </c>
      <c r="B133">
        <v>40.39</v>
      </c>
      <c r="C133" s="37"/>
      <c r="D133">
        <f t="shared" si="4"/>
        <v>0.56944788313939088</v>
      </c>
      <c r="E133">
        <f t="shared" si="5"/>
        <v>-0.81236428487134915</v>
      </c>
      <c r="F133" t="s">
        <v>183</v>
      </c>
      <c r="G133">
        <v>-0.81236428487134915</v>
      </c>
    </row>
    <row r="134" spans="1:7" x14ac:dyDescent="0.2">
      <c r="A134">
        <v>37</v>
      </c>
      <c r="B134">
        <v>27.439999999999998</v>
      </c>
      <c r="C134" s="37"/>
      <c r="D134">
        <f t="shared" si="4"/>
        <v>1.3483965014577262</v>
      </c>
      <c r="E134">
        <f t="shared" si="5"/>
        <v>0.43124478923086246</v>
      </c>
      <c r="F134" t="s">
        <v>183</v>
      </c>
      <c r="G134">
        <v>0.43124478923086246</v>
      </c>
    </row>
    <row r="135" spans="1:7" x14ac:dyDescent="0.2">
      <c r="A135">
        <v>24</v>
      </c>
      <c r="B135">
        <v>59.64</v>
      </c>
      <c r="C135" s="37"/>
      <c r="D135">
        <f t="shared" si="4"/>
        <v>0.40241448692152915</v>
      </c>
      <c r="E135">
        <f t="shared" si="5"/>
        <v>-1.3132458517875616</v>
      </c>
      <c r="F135" t="s">
        <v>183</v>
      </c>
      <c r="G135">
        <v>-1.3132458517875616</v>
      </c>
    </row>
    <row r="136" spans="1:7" x14ac:dyDescent="0.2">
      <c r="A136">
        <v>20</v>
      </c>
      <c r="B136">
        <v>73.08</v>
      </c>
      <c r="C136" s="37"/>
      <c r="D136">
        <f t="shared" si="4"/>
        <v>0.27367268746579093</v>
      </c>
      <c r="E136">
        <f t="shared" si="5"/>
        <v>-1.8694766339654014</v>
      </c>
      <c r="F136" t="s">
        <v>183</v>
      </c>
      <c r="G136">
        <v>-1.8694766339654014</v>
      </c>
    </row>
    <row r="137" spans="1:7" x14ac:dyDescent="0.2">
      <c r="A137">
        <v>10</v>
      </c>
      <c r="B137">
        <v>10.92</v>
      </c>
      <c r="C137" s="37"/>
      <c r="D137">
        <f t="shared" si="4"/>
        <v>0.91575091575091572</v>
      </c>
      <c r="E137">
        <f t="shared" si="5"/>
        <v>-0.12697285625776544</v>
      </c>
      <c r="F137" t="s">
        <v>183</v>
      </c>
      <c r="G137">
        <v>-0.12697285625776544</v>
      </c>
    </row>
    <row r="138" spans="1:7" x14ac:dyDescent="0.2">
      <c r="A138">
        <v>39</v>
      </c>
      <c r="B138">
        <v>48.23</v>
      </c>
      <c r="C138" s="37"/>
      <c r="D138">
        <f t="shared" si="4"/>
        <v>0.80862533692722383</v>
      </c>
      <c r="E138">
        <f t="shared" si="5"/>
        <v>-0.30645668612492222</v>
      </c>
      <c r="F138" t="s">
        <v>183</v>
      </c>
      <c r="G138">
        <v>-0.30645668612492222</v>
      </c>
    </row>
    <row r="139" spans="1:7" x14ac:dyDescent="0.2">
      <c r="A139">
        <v>40</v>
      </c>
      <c r="B139">
        <v>52.15</v>
      </c>
      <c r="C139" s="37"/>
      <c r="D139">
        <f t="shared" si="4"/>
        <v>0.76701821668264625</v>
      </c>
      <c r="E139">
        <f t="shared" si="5"/>
        <v>-0.38266725274504093</v>
      </c>
      <c r="F139" t="s">
        <v>183</v>
      </c>
      <c r="G139">
        <v>-0.38266725274504093</v>
      </c>
    </row>
    <row r="140" spans="1:7" x14ac:dyDescent="0.2">
      <c r="A140">
        <v>15</v>
      </c>
      <c r="B140">
        <v>14.98</v>
      </c>
      <c r="C140" s="37"/>
      <c r="D140">
        <f t="shared" si="4"/>
        <v>1.0013351134846462</v>
      </c>
      <c r="E140">
        <f t="shared" si="5"/>
        <v>1.9248769244921929E-3</v>
      </c>
      <c r="F140" t="s">
        <v>183</v>
      </c>
      <c r="G140">
        <v>1.9248769244921929E-3</v>
      </c>
    </row>
    <row r="141" spans="1:7" x14ac:dyDescent="0.2">
      <c r="A141">
        <v>8</v>
      </c>
      <c r="B141">
        <v>6.02</v>
      </c>
      <c r="C141" s="37"/>
      <c r="D141">
        <f t="shared" si="4"/>
        <v>1.3289036544850499</v>
      </c>
      <c r="E141">
        <f t="shared" si="5"/>
        <v>0.41023651301502273</v>
      </c>
      <c r="F141" t="s">
        <v>183</v>
      </c>
      <c r="G141">
        <v>0.41023651301502273</v>
      </c>
    </row>
    <row r="142" spans="1:7" x14ac:dyDescent="0.2">
      <c r="A142">
        <v>12</v>
      </c>
      <c r="B142">
        <v>8.61</v>
      </c>
      <c r="C142" s="37"/>
      <c r="D142">
        <f t="shared" si="4"/>
        <v>1.3937282229965158</v>
      </c>
      <c r="E142">
        <f t="shared" si="5"/>
        <v>0.47894926309903707</v>
      </c>
      <c r="F142" t="s">
        <v>183</v>
      </c>
      <c r="G142">
        <v>0.47894926309903707</v>
      </c>
    </row>
    <row r="143" spans="1:7" x14ac:dyDescent="0.2">
      <c r="A143">
        <v>11</v>
      </c>
      <c r="B143">
        <v>9.0300000000000011</v>
      </c>
      <c r="C143" s="37"/>
      <c r="D143">
        <f t="shared" si="4"/>
        <v>1.2181616832779623</v>
      </c>
      <c r="E143">
        <f t="shared" si="5"/>
        <v>0.28470563093116363</v>
      </c>
      <c r="F143" t="s">
        <v>183</v>
      </c>
      <c r="G143">
        <v>0.28470563093116363</v>
      </c>
    </row>
    <row r="144" spans="1:7" x14ac:dyDescent="0.2">
      <c r="A144">
        <v>23</v>
      </c>
      <c r="B144">
        <v>18.48</v>
      </c>
      <c r="C144" s="37"/>
      <c r="D144">
        <f t="shared" si="4"/>
        <v>1.2445887445887445</v>
      </c>
      <c r="E144">
        <f t="shared" si="5"/>
        <v>0.31566910441567991</v>
      </c>
      <c r="F144" t="s">
        <v>183</v>
      </c>
      <c r="G144">
        <v>0.31566910441567991</v>
      </c>
    </row>
    <row r="145" spans="1:7" x14ac:dyDescent="0.2">
      <c r="A145">
        <v>17</v>
      </c>
      <c r="B145">
        <v>17.290000000000003</v>
      </c>
      <c r="C145" s="37"/>
      <c r="D145">
        <f t="shared" si="4"/>
        <v>0.98322729901677253</v>
      </c>
      <c r="E145">
        <f t="shared" si="5"/>
        <v>-2.4403122617217915E-2</v>
      </c>
      <c r="F145" t="s">
        <v>183</v>
      </c>
      <c r="G145">
        <v>-2.4403122617217915E-2</v>
      </c>
    </row>
    <row r="146" spans="1:7" x14ac:dyDescent="0.2">
      <c r="A146">
        <v>38</v>
      </c>
      <c r="B146">
        <v>55.300000000000004</v>
      </c>
      <c r="C146" s="37"/>
      <c r="D146">
        <f t="shared" si="4"/>
        <v>0.68716094032549724</v>
      </c>
      <c r="E146">
        <f t="shared" si="5"/>
        <v>-0.54128006190375932</v>
      </c>
      <c r="F146" t="s">
        <v>183</v>
      </c>
      <c r="G146">
        <v>-0.54128006190375932</v>
      </c>
    </row>
    <row r="147" spans="1:7" x14ac:dyDescent="0.2">
      <c r="A147">
        <v>10</v>
      </c>
      <c r="B147">
        <v>10.36</v>
      </c>
      <c r="C147" s="37"/>
      <c r="D147">
        <f t="shared" si="4"/>
        <v>0.96525096525096532</v>
      </c>
      <c r="E147">
        <f t="shared" si="5"/>
        <v>-5.1024003024466746E-2</v>
      </c>
      <c r="F147" t="s">
        <v>183</v>
      </c>
      <c r="G147">
        <v>-5.1024003024466746E-2</v>
      </c>
    </row>
    <row r="148" spans="1:7" x14ac:dyDescent="0.2">
      <c r="A148">
        <v>16</v>
      </c>
      <c r="B148">
        <v>42.77</v>
      </c>
      <c r="C148" s="37"/>
      <c r="D148">
        <f t="shared" si="4"/>
        <v>0.3740939911152677</v>
      </c>
      <c r="E148">
        <f t="shared" si="5"/>
        <v>-1.4185273021016089</v>
      </c>
      <c r="F148" t="s">
        <v>183</v>
      </c>
      <c r="G148">
        <v>-1.4185273021016089</v>
      </c>
    </row>
    <row r="149" spans="1:7" x14ac:dyDescent="0.2">
      <c r="A149">
        <v>33</v>
      </c>
      <c r="B149">
        <v>46.48</v>
      </c>
      <c r="C149" s="37"/>
      <c r="D149">
        <f t="shared" si="4"/>
        <v>0.70998278829604133</v>
      </c>
      <c r="E149">
        <f t="shared" si="5"/>
        <v>-0.49414404427135072</v>
      </c>
      <c r="F149" t="s">
        <v>183</v>
      </c>
      <c r="G149">
        <v>-0.49414404427135072</v>
      </c>
    </row>
    <row r="150" spans="1:7" x14ac:dyDescent="0.2">
      <c r="A150">
        <v>27</v>
      </c>
      <c r="B150">
        <v>36.47</v>
      </c>
      <c r="C150" s="37"/>
      <c r="D150">
        <f t="shared" si="4"/>
        <v>0.74033452152454071</v>
      </c>
      <c r="E150">
        <f t="shared" si="5"/>
        <v>-0.43375079239791908</v>
      </c>
      <c r="F150" t="s">
        <v>183</v>
      </c>
      <c r="G150">
        <v>-0.43375079239791908</v>
      </c>
    </row>
    <row r="151" spans="1:7" x14ac:dyDescent="0.2">
      <c r="A151">
        <v>23</v>
      </c>
      <c r="B151">
        <v>72.38</v>
      </c>
      <c r="C151" s="37"/>
      <c r="D151">
        <f t="shared" si="4"/>
        <v>0.31776733904393478</v>
      </c>
      <c r="E151">
        <f t="shared" si="5"/>
        <v>-1.6539572465408012</v>
      </c>
      <c r="F151" t="s">
        <v>183</v>
      </c>
      <c r="G151">
        <v>-1.6539572465408012</v>
      </c>
    </row>
    <row r="152" spans="1:7" x14ac:dyDescent="0.2">
      <c r="A152">
        <v>23</v>
      </c>
      <c r="B152">
        <v>28.979999999999997</v>
      </c>
      <c r="C152" s="37"/>
      <c r="D152">
        <f t="shared" si="4"/>
        <v>0.79365079365079372</v>
      </c>
      <c r="E152">
        <f t="shared" si="5"/>
        <v>-0.33342373372519168</v>
      </c>
      <c r="F152" t="s">
        <v>183</v>
      </c>
      <c r="G152">
        <v>-0.33342373372519168</v>
      </c>
    </row>
    <row r="153" spans="1:7" x14ac:dyDescent="0.2">
      <c r="A153">
        <v>12</v>
      </c>
      <c r="B153">
        <v>23.937000000000001</v>
      </c>
      <c r="C153" s="37" t="s">
        <v>166</v>
      </c>
      <c r="D153">
        <f t="shared" si="4"/>
        <v>0.50131595438024812</v>
      </c>
      <c r="E153">
        <f t="shared" si="5"/>
        <v>-0.99620794626681075</v>
      </c>
      <c r="F153" t="s">
        <v>182</v>
      </c>
      <c r="G153">
        <v>-0.99620794626681075</v>
      </c>
    </row>
    <row r="154" spans="1:7" x14ac:dyDescent="0.2">
      <c r="A154">
        <v>6</v>
      </c>
      <c r="B154">
        <v>12.166</v>
      </c>
      <c r="C154" s="37"/>
      <c r="D154">
        <f t="shared" si="4"/>
        <v>0.49317770836758179</v>
      </c>
      <c r="E154">
        <f t="shared" si="5"/>
        <v>-1.0198205034887611</v>
      </c>
      <c r="F154" t="s">
        <v>182</v>
      </c>
      <c r="G154">
        <v>-1.0198205034887611</v>
      </c>
    </row>
    <row r="155" spans="1:7" x14ac:dyDescent="0.2">
      <c r="A155">
        <v>7</v>
      </c>
      <c r="B155">
        <v>15.484</v>
      </c>
      <c r="C155" s="37"/>
      <c r="D155">
        <f t="shared" si="4"/>
        <v>0.45207956600361665</v>
      </c>
      <c r="E155">
        <f t="shared" si="5"/>
        <v>-1.1453513855726201</v>
      </c>
      <c r="F155" t="s">
        <v>182</v>
      </c>
      <c r="G155">
        <v>-1.1453513855726201</v>
      </c>
    </row>
    <row r="156" spans="1:7" x14ac:dyDescent="0.2">
      <c r="A156">
        <v>7</v>
      </c>
      <c r="B156">
        <v>28.084500000000002</v>
      </c>
      <c r="C156" s="37"/>
      <c r="D156">
        <f t="shared" si="4"/>
        <v>0.24924780572913882</v>
      </c>
      <c r="E156">
        <f t="shared" si="5"/>
        <v>-2.0043472910768272</v>
      </c>
      <c r="F156" t="s">
        <v>182</v>
      </c>
      <c r="G156">
        <v>-2.0043472910768272</v>
      </c>
    </row>
    <row r="157" spans="1:7" x14ac:dyDescent="0.2">
      <c r="A157">
        <v>6</v>
      </c>
      <c r="B157">
        <v>27.728999999999999</v>
      </c>
      <c r="C157" s="37"/>
      <c r="D157">
        <f t="shared" si="4"/>
        <v>0.21637996321540626</v>
      </c>
      <c r="E157">
        <f t="shared" si="5"/>
        <v>-2.2083611830984204</v>
      </c>
      <c r="F157" t="s">
        <v>182</v>
      </c>
      <c r="G157">
        <v>-2.2083611830984204</v>
      </c>
    </row>
    <row r="158" spans="1:7" x14ac:dyDescent="0.2">
      <c r="A158">
        <v>19</v>
      </c>
      <c r="B158">
        <v>31.402500000000003</v>
      </c>
      <c r="C158" s="37"/>
      <c r="D158">
        <f t="shared" si="4"/>
        <v>0.60504736884006038</v>
      </c>
      <c r="E158">
        <f t="shared" si="5"/>
        <v>-0.72488000024314836</v>
      </c>
      <c r="F158" t="s">
        <v>182</v>
      </c>
      <c r="G158">
        <v>-0.72488000024314836</v>
      </c>
    </row>
    <row r="159" spans="1:7" x14ac:dyDescent="0.2">
      <c r="A159">
        <v>19</v>
      </c>
      <c r="B159">
        <v>22.989000000000001</v>
      </c>
      <c r="C159" s="37"/>
      <c r="D159">
        <f t="shared" si="4"/>
        <v>0.8264822306320414</v>
      </c>
      <c r="E159">
        <f t="shared" si="5"/>
        <v>-0.27494429297971423</v>
      </c>
      <c r="F159" t="s">
        <v>182</v>
      </c>
      <c r="G159">
        <v>-0.27494429297971423</v>
      </c>
    </row>
    <row r="160" spans="1:7" x14ac:dyDescent="0.2">
      <c r="A160">
        <v>8</v>
      </c>
      <c r="B160">
        <v>14.930999999999999</v>
      </c>
      <c r="C160" s="37"/>
      <c r="D160">
        <f t="shared" si="4"/>
        <v>0.53579800415243461</v>
      </c>
      <c r="E160">
        <f t="shared" si="5"/>
        <v>-0.90023888773608829</v>
      </c>
      <c r="F160" t="s">
        <v>182</v>
      </c>
      <c r="G160">
        <v>-0.90023888773608829</v>
      </c>
    </row>
    <row r="161" spans="1:7" x14ac:dyDescent="0.2">
      <c r="A161">
        <v>19</v>
      </c>
      <c r="B161">
        <v>30.059500000000003</v>
      </c>
      <c r="C161" s="37"/>
      <c r="D161">
        <f t="shared" si="4"/>
        <v>0.6320797085779869</v>
      </c>
      <c r="E161">
        <f t="shared" si="5"/>
        <v>-0.66182159357497605</v>
      </c>
      <c r="F161" t="s">
        <v>182</v>
      </c>
      <c r="G161">
        <v>-0.66182159357497605</v>
      </c>
    </row>
    <row r="162" spans="1:7" x14ac:dyDescent="0.2">
      <c r="A162">
        <v>15</v>
      </c>
      <c r="B162">
        <v>25.122000000000003</v>
      </c>
      <c r="C162" s="37"/>
      <c r="D162">
        <f t="shared" si="4"/>
        <v>0.59708621925005967</v>
      </c>
      <c r="E162">
        <f t="shared" si="5"/>
        <v>-0.74398882319085291</v>
      </c>
      <c r="F162" t="s">
        <v>182</v>
      </c>
      <c r="G162">
        <v>-0.74398882319085291</v>
      </c>
    </row>
    <row r="163" spans="1:7" x14ac:dyDescent="0.2">
      <c r="A163">
        <v>4</v>
      </c>
      <c r="B163">
        <v>8.4134999999999991</v>
      </c>
      <c r="C163" s="37"/>
      <c r="D163">
        <f t="shared" si="4"/>
        <v>0.47542639805075182</v>
      </c>
      <c r="E163">
        <f t="shared" si="5"/>
        <v>-1.072706083740854</v>
      </c>
      <c r="F163" t="s">
        <v>182</v>
      </c>
      <c r="G163">
        <v>-1.072706083740854</v>
      </c>
    </row>
    <row r="164" spans="1:7" x14ac:dyDescent="0.2">
      <c r="A164">
        <v>12</v>
      </c>
      <c r="B164">
        <v>13.469500000000002</v>
      </c>
      <c r="C164" s="37"/>
      <c r="D164">
        <f t="shared" si="4"/>
        <v>0.89090166672853477</v>
      </c>
      <c r="E164">
        <f t="shared" si="5"/>
        <v>-0.16666189181803229</v>
      </c>
      <c r="F164" t="s">
        <v>182</v>
      </c>
      <c r="G164">
        <v>-0.16666189181803229</v>
      </c>
    </row>
    <row r="165" spans="1:7" x14ac:dyDescent="0.2">
      <c r="A165">
        <v>9</v>
      </c>
      <c r="B165">
        <v>37.446000000000005</v>
      </c>
      <c r="C165" s="37"/>
      <c r="D165">
        <f t="shared" si="4"/>
        <v>0.24034609838166957</v>
      </c>
      <c r="E165">
        <f t="shared" si="5"/>
        <v>-2.0568147109709631</v>
      </c>
      <c r="F165" t="s">
        <v>182</v>
      </c>
      <c r="G165">
        <v>-2.0568147109709631</v>
      </c>
    </row>
    <row r="166" spans="1:7" x14ac:dyDescent="0.2">
      <c r="A166">
        <v>9</v>
      </c>
      <c r="B166">
        <v>37.801500000000004</v>
      </c>
      <c r="C166" s="37"/>
      <c r="D166">
        <f t="shared" si="4"/>
        <v>0.23808579024641877</v>
      </c>
      <c r="E166">
        <f t="shared" si="5"/>
        <v>-2.0704465765587292</v>
      </c>
      <c r="F166" t="s">
        <v>182</v>
      </c>
      <c r="G166">
        <v>-2.0704465765587292</v>
      </c>
    </row>
    <row r="167" spans="1:7" x14ac:dyDescent="0.2">
      <c r="A167">
        <v>20</v>
      </c>
      <c r="B167">
        <v>21.803999999999998</v>
      </c>
      <c r="C167" s="37"/>
      <c r="D167">
        <f t="shared" si="4"/>
        <v>0.9172628875435701</v>
      </c>
      <c r="E167">
        <f t="shared" si="5"/>
        <v>-0.12459282540582239</v>
      </c>
      <c r="F167" t="s">
        <v>182</v>
      </c>
      <c r="G167">
        <v>-0.12459282540582239</v>
      </c>
    </row>
    <row r="168" spans="1:7" x14ac:dyDescent="0.2">
      <c r="A168">
        <v>27</v>
      </c>
      <c r="B168">
        <v>20.224</v>
      </c>
      <c r="C168" s="37"/>
      <c r="D168">
        <f t="shared" si="4"/>
        <v>1.3350474683544304</v>
      </c>
      <c r="E168">
        <f t="shared" si="5"/>
        <v>0.41689103864845273</v>
      </c>
      <c r="F168" t="s">
        <v>182</v>
      </c>
      <c r="G168">
        <v>0.41689103864845273</v>
      </c>
    </row>
    <row r="169" spans="1:7" x14ac:dyDescent="0.2">
      <c r="A169">
        <v>25</v>
      </c>
      <c r="B169">
        <v>18.327999999999999</v>
      </c>
      <c r="C169" s="37"/>
      <c r="D169">
        <f t="shared" si="4"/>
        <v>1.3640331732867743</v>
      </c>
      <c r="E169">
        <f t="shared" si="5"/>
        <v>0.44787873113213666</v>
      </c>
      <c r="F169" t="s">
        <v>182</v>
      </c>
      <c r="G169">
        <v>0.44787873113213666</v>
      </c>
    </row>
    <row r="170" spans="1:7" x14ac:dyDescent="0.2">
      <c r="A170">
        <v>17</v>
      </c>
      <c r="B170">
        <v>18.920500000000001</v>
      </c>
      <c r="C170" s="37"/>
      <c r="D170">
        <f t="shared" si="4"/>
        <v>0.89849633994873279</v>
      </c>
      <c r="E170">
        <f t="shared" si="5"/>
        <v>-0.15441546800085684</v>
      </c>
      <c r="F170" t="s">
        <v>182</v>
      </c>
      <c r="G170">
        <v>-0.15441546800085684</v>
      </c>
    </row>
    <row r="171" spans="1:7" x14ac:dyDescent="0.2">
      <c r="A171">
        <v>18</v>
      </c>
      <c r="B171">
        <v>35.707999999999998</v>
      </c>
      <c r="C171" s="37"/>
      <c r="D171">
        <f t="shared" si="4"/>
        <v>0.50408871961465218</v>
      </c>
      <c r="E171">
        <f t="shared" si="5"/>
        <v>-0.98825042448789124</v>
      </c>
      <c r="F171" t="s">
        <v>182</v>
      </c>
      <c r="G171">
        <v>-0.98825042448789124</v>
      </c>
    </row>
    <row r="172" spans="1:7" x14ac:dyDescent="0.2">
      <c r="A172">
        <v>31</v>
      </c>
      <c r="B172">
        <v>38.907499999999999</v>
      </c>
      <c r="C172" s="37"/>
      <c r="D172">
        <f t="shared" si="4"/>
        <v>0.79676154982972436</v>
      </c>
      <c r="E172">
        <f t="shared" si="5"/>
        <v>-0.32778006747187927</v>
      </c>
      <c r="F172" t="s">
        <v>182</v>
      </c>
      <c r="G172">
        <v>-0.32778006747187927</v>
      </c>
    </row>
    <row r="173" spans="1:7" x14ac:dyDescent="0.2">
      <c r="A173">
        <v>21</v>
      </c>
      <c r="B173">
        <v>23.3445</v>
      </c>
      <c r="C173" s="37"/>
      <c r="D173">
        <f t="shared" si="4"/>
        <v>0.89956949174323719</v>
      </c>
      <c r="E173">
        <f t="shared" si="5"/>
        <v>-0.15269336091378802</v>
      </c>
      <c r="F173" t="s">
        <v>182</v>
      </c>
      <c r="G173">
        <v>-0.15269336091378802</v>
      </c>
    </row>
    <row r="174" spans="1:7" x14ac:dyDescent="0.2">
      <c r="A174">
        <v>10</v>
      </c>
      <c r="B174">
        <v>22.8705</v>
      </c>
      <c r="C174" s="37"/>
      <c r="D174">
        <f t="shared" si="4"/>
        <v>0.43724448525392973</v>
      </c>
      <c r="E174">
        <f t="shared" si="5"/>
        <v>-1.1934879066168902</v>
      </c>
      <c r="F174" t="s">
        <v>182</v>
      </c>
      <c r="G174">
        <v>-1.1934879066168902</v>
      </c>
    </row>
    <row r="175" spans="1:7" x14ac:dyDescent="0.2">
      <c r="A175">
        <v>7</v>
      </c>
      <c r="B175">
        <v>18.920500000000001</v>
      </c>
      <c r="C175" s="37"/>
      <c r="D175">
        <f t="shared" si="4"/>
        <v>0.36996908115536059</v>
      </c>
      <c r="E175">
        <f t="shared" si="5"/>
        <v>-1.4345233871935921</v>
      </c>
      <c r="F175" t="s">
        <v>182</v>
      </c>
      <c r="G175">
        <v>-1.4345233871935921</v>
      </c>
    </row>
    <row r="176" spans="1:7" x14ac:dyDescent="0.2">
      <c r="A176">
        <v>8</v>
      </c>
      <c r="B176">
        <v>6.0830000000000002</v>
      </c>
      <c r="C176" s="37"/>
      <c r="D176">
        <f t="shared" si="4"/>
        <v>1.3151405556468847</v>
      </c>
      <c r="E176">
        <f t="shared" si="5"/>
        <v>0.39521699579008274</v>
      </c>
      <c r="F176" t="s">
        <v>182</v>
      </c>
      <c r="G176">
        <v>0.39521699579008274</v>
      </c>
    </row>
    <row r="177" spans="1:7" x14ac:dyDescent="0.2">
      <c r="A177">
        <v>26</v>
      </c>
      <c r="B177">
        <v>18.881</v>
      </c>
      <c r="C177" s="37"/>
      <c r="D177">
        <f t="shared" si="4"/>
        <v>1.3770457073248239</v>
      </c>
      <c r="E177">
        <f t="shared" si="5"/>
        <v>0.46157644664532771</v>
      </c>
      <c r="F177" t="s">
        <v>182</v>
      </c>
      <c r="G177">
        <v>0.46157644664532771</v>
      </c>
    </row>
    <row r="178" spans="1:7" x14ac:dyDescent="0.2">
      <c r="A178">
        <v>19</v>
      </c>
      <c r="B178">
        <v>21.922499999999999</v>
      </c>
      <c r="C178" s="37"/>
      <c r="D178">
        <f t="shared" si="4"/>
        <v>0.86668947428441101</v>
      </c>
      <c r="E178">
        <f t="shared" si="5"/>
        <v>-0.20641291130889866</v>
      </c>
      <c r="F178" t="s">
        <v>182</v>
      </c>
      <c r="G178">
        <v>-0.20641291130889866</v>
      </c>
    </row>
    <row r="179" spans="1:7" x14ac:dyDescent="0.2">
      <c r="A179">
        <v>22</v>
      </c>
      <c r="B179">
        <v>39.342000000000006</v>
      </c>
      <c r="C179" s="37"/>
      <c r="D179">
        <f t="shared" si="4"/>
        <v>0.55919882059885107</v>
      </c>
      <c r="E179">
        <f t="shared" si="5"/>
        <v>-0.83856677694579973</v>
      </c>
      <c r="F179" t="s">
        <v>182</v>
      </c>
      <c r="G179">
        <v>-0.83856677694579973</v>
      </c>
    </row>
    <row r="180" spans="1:7" x14ac:dyDescent="0.2">
      <c r="A180">
        <v>6</v>
      </c>
      <c r="B180">
        <v>32.271500000000003</v>
      </c>
      <c r="C180" s="37"/>
      <c r="D180">
        <f t="shared" si="4"/>
        <v>0.18592256325240536</v>
      </c>
      <c r="E180">
        <f t="shared" si="5"/>
        <v>-2.4272262309395436</v>
      </c>
      <c r="F180" t="s">
        <v>182</v>
      </c>
      <c r="G180">
        <v>-2.4272262309395436</v>
      </c>
    </row>
    <row r="181" spans="1:7" x14ac:dyDescent="0.2">
      <c r="A181">
        <v>10</v>
      </c>
      <c r="B181">
        <v>30.138500000000001</v>
      </c>
      <c r="C181" s="37"/>
      <c r="D181">
        <f t="shared" si="4"/>
        <v>0.33180151633292965</v>
      </c>
      <c r="E181">
        <f t="shared" si="5"/>
        <v>-1.5916076154621841</v>
      </c>
      <c r="F181" t="s">
        <v>182</v>
      </c>
      <c r="G181">
        <v>-1.5916076154621841</v>
      </c>
    </row>
    <row r="182" spans="1:7" x14ac:dyDescent="0.2">
      <c r="A182">
        <v>14</v>
      </c>
      <c r="B182">
        <v>25.516999999999999</v>
      </c>
      <c r="C182" s="37"/>
      <c r="D182">
        <f t="shared" si="4"/>
        <v>0.54865383861739236</v>
      </c>
      <c r="E182">
        <f t="shared" si="5"/>
        <v>-0.86603189615133658</v>
      </c>
      <c r="F182" t="s">
        <v>182</v>
      </c>
      <c r="G182">
        <v>-0.86603189615133658</v>
      </c>
    </row>
    <row r="183" spans="1:7" x14ac:dyDescent="0.2">
      <c r="A183">
        <v>18</v>
      </c>
      <c r="B183">
        <v>22.791499999999999</v>
      </c>
      <c r="C183" s="37"/>
      <c r="D183">
        <f t="shared" si="4"/>
        <v>0.78976811530614488</v>
      </c>
      <c r="E183">
        <f t="shared" si="5"/>
        <v>-0.34049897071818591</v>
      </c>
      <c r="F183" t="s">
        <v>182</v>
      </c>
      <c r="G183">
        <v>-0.34049897071818591</v>
      </c>
    </row>
    <row r="184" spans="1:7" x14ac:dyDescent="0.2">
      <c r="A184">
        <v>6</v>
      </c>
      <c r="B184">
        <v>15.484</v>
      </c>
      <c r="C184" s="37"/>
      <c r="D184">
        <f t="shared" si="4"/>
        <v>0.38749677086024281</v>
      </c>
      <c r="E184">
        <f t="shared" si="5"/>
        <v>-1.3677438069090682</v>
      </c>
      <c r="F184" t="s">
        <v>182</v>
      </c>
      <c r="G184">
        <v>-1.3677438069090682</v>
      </c>
    </row>
    <row r="185" spans="1:7" x14ac:dyDescent="0.2">
      <c r="A185">
        <v>14</v>
      </c>
      <c r="B185">
        <v>33.653999999999996</v>
      </c>
      <c r="C185" s="37"/>
      <c r="D185">
        <f t="shared" si="4"/>
        <v>0.41599809829440781</v>
      </c>
      <c r="E185">
        <f t="shared" si="5"/>
        <v>-1.26535116168325</v>
      </c>
      <c r="F185" t="s">
        <v>182</v>
      </c>
      <c r="G185">
        <v>-1.26535116168325</v>
      </c>
    </row>
    <row r="186" spans="1:7" x14ac:dyDescent="0.2">
      <c r="A186">
        <v>10</v>
      </c>
      <c r="B186">
        <v>41.238</v>
      </c>
      <c r="C186" s="37"/>
      <c r="D186">
        <f t="shared" si="4"/>
        <v>0.24249478636209321</v>
      </c>
      <c r="E186">
        <f t="shared" si="5"/>
        <v>-2.0439743651975379</v>
      </c>
      <c r="F186" t="s">
        <v>182</v>
      </c>
      <c r="G186">
        <v>-2.0439743651975379</v>
      </c>
    </row>
    <row r="187" spans="1:7" x14ac:dyDescent="0.2">
      <c r="A187">
        <v>3</v>
      </c>
      <c r="B187">
        <v>6.1620000000000008</v>
      </c>
      <c r="C187" s="37"/>
      <c r="D187">
        <f t="shared" si="4"/>
        <v>0.48685491723466401</v>
      </c>
      <c r="E187">
        <f t="shared" si="5"/>
        <v>-1.0384361816561083</v>
      </c>
      <c r="F187" t="s">
        <v>182</v>
      </c>
      <c r="G187">
        <v>-1.0384361816561083</v>
      </c>
    </row>
    <row r="188" spans="1:7" x14ac:dyDescent="0.2">
      <c r="A188">
        <v>24</v>
      </c>
      <c r="B188">
        <v>27.215499999999999</v>
      </c>
      <c r="C188" s="37"/>
      <c r="D188">
        <f t="shared" si="4"/>
        <v>0.88185041612316517</v>
      </c>
      <c r="E188">
        <f t="shared" si="5"/>
        <v>-0.18139413549815095</v>
      </c>
      <c r="F188" t="s">
        <v>182</v>
      </c>
      <c r="G188">
        <v>-0.18139413549815095</v>
      </c>
    </row>
    <row r="189" spans="1:7" x14ac:dyDescent="0.2">
      <c r="A189">
        <v>26</v>
      </c>
      <c r="B189">
        <v>29.427500000000002</v>
      </c>
      <c r="C189" s="37"/>
      <c r="D189">
        <f t="shared" si="4"/>
        <v>0.88352731288760511</v>
      </c>
      <c r="E189">
        <f t="shared" si="5"/>
        <v>-0.17865336072344767</v>
      </c>
      <c r="F189" t="s">
        <v>182</v>
      </c>
      <c r="G189">
        <v>-0.17865336072344767</v>
      </c>
    </row>
    <row r="190" spans="1:7" x14ac:dyDescent="0.2">
      <c r="A190">
        <v>3</v>
      </c>
      <c r="B190">
        <v>8.4530000000000012</v>
      </c>
      <c r="C190" s="37"/>
      <c r="D190">
        <f t="shared" si="4"/>
        <v>0.35490358452620369</v>
      </c>
      <c r="E190">
        <f t="shared" si="5"/>
        <v>-1.4945009491950068</v>
      </c>
      <c r="F190" t="s">
        <v>182</v>
      </c>
      <c r="G190">
        <v>-1.4945009491950068</v>
      </c>
    </row>
    <row r="191" spans="1:7" x14ac:dyDescent="0.2">
      <c r="A191">
        <v>1</v>
      </c>
      <c r="B191">
        <v>3.3970000000000002</v>
      </c>
      <c r="C191" s="37"/>
      <c r="D191">
        <f t="shared" si="4"/>
        <v>0.29437739181630851</v>
      </c>
      <c r="E191">
        <f t="shared" si="5"/>
        <v>-1.7642612182171138</v>
      </c>
      <c r="F191" t="s">
        <v>182</v>
      </c>
      <c r="G191">
        <v>-1.7642612182171138</v>
      </c>
    </row>
    <row r="192" spans="1:7" x14ac:dyDescent="0.2">
      <c r="A192">
        <v>11</v>
      </c>
      <c r="B192">
        <v>4.8585000000000003</v>
      </c>
      <c r="C192" s="37"/>
      <c r="D192">
        <f t="shared" si="4"/>
        <v>2.2640732736441289</v>
      </c>
      <c r="E192">
        <f t="shared" si="5"/>
        <v>1.1789206497830416</v>
      </c>
      <c r="F192" t="s">
        <v>182</v>
      </c>
      <c r="G192">
        <v>1.1789206497830416</v>
      </c>
    </row>
    <row r="193" spans="1:7" x14ac:dyDescent="0.2">
      <c r="A193">
        <v>8</v>
      </c>
      <c r="B193">
        <v>5.0955000000000004</v>
      </c>
      <c r="C193" s="37"/>
      <c r="D193">
        <f t="shared" si="4"/>
        <v>1.5700127563536452</v>
      </c>
      <c r="E193">
        <f t="shared" si="5"/>
        <v>0.65077628106172991</v>
      </c>
      <c r="F193" t="s">
        <v>182</v>
      </c>
      <c r="G193">
        <v>0.65077628106172991</v>
      </c>
    </row>
    <row r="194" spans="1:7" x14ac:dyDescent="0.2">
      <c r="A194">
        <v>10</v>
      </c>
      <c r="B194">
        <v>10.428000000000001</v>
      </c>
      <c r="C194" s="37"/>
      <c r="D194">
        <f t="shared" si="4"/>
        <v>0.95895665515918671</v>
      </c>
      <c r="E194">
        <f t="shared" si="5"/>
        <v>-6.0462487986107115E-2</v>
      </c>
      <c r="F194" t="s">
        <v>182</v>
      </c>
      <c r="G194">
        <v>-6.0462487986107115E-2</v>
      </c>
    </row>
    <row r="195" spans="1:7" x14ac:dyDescent="0.2">
      <c r="A195">
        <v>4</v>
      </c>
      <c r="B195">
        <v>9.7565000000000008</v>
      </c>
      <c r="C195" s="37"/>
      <c r="D195">
        <f t="shared" ref="D195:D258" si="6">A195/B195</f>
        <v>0.40998308819761181</v>
      </c>
      <c r="E195">
        <f t="shared" ref="E195:E258" si="7">LOG(D195,2)</f>
        <v>-1.2863636950996937</v>
      </c>
      <c r="F195" t="s">
        <v>182</v>
      </c>
      <c r="G195">
        <v>-1.2863636950996937</v>
      </c>
    </row>
    <row r="196" spans="1:7" x14ac:dyDescent="0.2">
      <c r="A196">
        <v>16</v>
      </c>
      <c r="B196">
        <v>31.205000000000002</v>
      </c>
      <c r="C196" s="37"/>
      <c r="D196">
        <f t="shared" si="6"/>
        <v>0.51273834321422851</v>
      </c>
      <c r="E196">
        <f t="shared" si="7"/>
        <v>-0.96370530657948106</v>
      </c>
      <c r="F196" t="s">
        <v>182</v>
      </c>
      <c r="G196">
        <v>-0.96370530657948106</v>
      </c>
    </row>
    <row r="197" spans="1:7" x14ac:dyDescent="0.2">
      <c r="A197">
        <v>9</v>
      </c>
      <c r="B197">
        <v>5.8460000000000001</v>
      </c>
      <c r="C197" s="37"/>
      <c r="D197">
        <f t="shared" si="6"/>
        <v>1.5395141977420459</v>
      </c>
      <c r="E197">
        <f t="shared" si="7"/>
        <v>0.62247517229834681</v>
      </c>
      <c r="F197" t="s">
        <v>182</v>
      </c>
      <c r="G197">
        <v>0.62247517229834681</v>
      </c>
    </row>
    <row r="198" spans="1:7" x14ac:dyDescent="0.2">
      <c r="A198">
        <v>12</v>
      </c>
      <c r="B198">
        <v>24.134500000000003</v>
      </c>
      <c r="C198" s="37"/>
      <c r="D198">
        <f t="shared" si="6"/>
        <v>0.49721353249497602</v>
      </c>
      <c r="E198">
        <f t="shared" si="7"/>
        <v>-1.0080625326125894</v>
      </c>
      <c r="F198" t="s">
        <v>182</v>
      </c>
      <c r="G198">
        <v>-1.0080625326125894</v>
      </c>
    </row>
    <row r="199" spans="1:7" x14ac:dyDescent="0.2">
      <c r="A199">
        <v>29</v>
      </c>
      <c r="B199">
        <v>26.228000000000002</v>
      </c>
      <c r="C199" s="37"/>
      <c r="D199">
        <f t="shared" si="6"/>
        <v>1.1056885770931828</v>
      </c>
      <c r="E199">
        <f t="shared" si="7"/>
        <v>0.1449451002656314</v>
      </c>
      <c r="F199" t="s">
        <v>182</v>
      </c>
      <c r="G199">
        <v>0.1449451002656314</v>
      </c>
    </row>
    <row r="200" spans="1:7" x14ac:dyDescent="0.2">
      <c r="A200">
        <v>14</v>
      </c>
      <c r="B200">
        <v>20.579499999999999</v>
      </c>
      <c r="C200" s="37"/>
      <c r="D200">
        <f t="shared" si="6"/>
        <v>0.68028863675016404</v>
      </c>
      <c r="E200">
        <f t="shared" si="7"/>
        <v>-0.55578110373591993</v>
      </c>
      <c r="F200" t="s">
        <v>182</v>
      </c>
      <c r="G200">
        <v>-0.55578110373591993</v>
      </c>
    </row>
    <row r="201" spans="1:7" x14ac:dyDescent="0.2">
      <c r="A201">
        <v>6</v>
      </c>
      <c r="B201">
        <v>40.843000000000004</v>
      </c>
      <c r="C201" s="37"/>
      <c r="D201">
        <f t="shared" si="6"/>
        <v>0.146903998237152</v>
      </c>
      <c r="E201">
        <f t="shared" si="7"/>
        <v>-2.7670544331087945</v>
      </c>
      <c r="F201" t="s">
        <v>182</v>
      </c>
      <c r="G201">
        <v>-2.7670544331087945</v>
      </c>
    </row>
    <row r="202" spans="1:7" x14ac:dyDescent="0.2">
      <c r="A202">
        <v>15</v>
      </c>
      <c r="B202">
        <v>16.352999999999998</v>
      </c>
      <c r="C202" s="37"/>
      <c r="D202">
        <f t="shared" si="6"/>
        <v>0.9172628875435701</v>
      </c>
      <c r="E202">
        <f t="shared" si="7"/>
        <v>-0.12459282540582239</v>
      </c>
      <c r="F202" t="s">
        <v>182</v>
      </c>
      <c r="G202">
        <v>-0.12459282540582239</v>
      </c>
    </row>
    <row r="203" spans="1:7" x14ac:dyDescent="0.2">
      <c r="A203">
        <v>16</v>
      </c>
      <c r="B203">
        <v>22.058399999999999</v>
      </c>
      <c r="C203" s="37" t="s">
        <v>166</v>
      </c>
      <c r="D203">
        <f t="shared" si="6"/>
        <v>0.72534726000072536</v>
      </c>
      <c r="E203">
        <f t="shared" si="7"/>
        <v>-0.46325624412219774</v>
      </c>
      <c r="F203" t="s">
        <v>181</v>
      </c>
      <c r="G203">
        <v>-0.46325624412219774</v>
      </c>
    </row>
    <row r="204" spans="1:7" x14ac:dyDescent="0.2">
      <c r="A204">
        <v>16</v>
      </c>
      <c r="B204">
        <v>11.2112</v>
      </c>
      <c r="C204" s="37"/>
      <c r="D204">
        <f t="shared" si="6"/>
        <v>1.4271442842871414</v>
      </c>
      <c r="E204">
        <f t="shared" si="7"/>
        <v>0.51313119865585166</v>
      </c>
      <c r="F204" t="s">
        <v>181</v>
      </c>
      <c r="G204">
        <v>0.51313119865585166</v>
      </c>
    </row>
    <row r="205" spans="1:7" x14ac:dyDescent="0.2">
      <c r="A205">
        <v>5</v>
      </c>
      <c r="B205">
        <v>14.268800000000001</v>
      </c>
      <c r="C205" s="37"/>
      <c r="D205">
        <f t="shared" si="6"/>
        <v>0.35041489123121777</v>
      </c>
      <c r="E205">
        <f t="shared" si="7"/>
        <v>-1.5128640098770927</v>
      </c>
      <c r="F205" t="s">
        <v>181</v>
      </c>
      <c r="G205">
        <v>-1.5128640098770927</v>
      </c>
    </row>
    <row r="206" spans="1:7" x14ac:dyDescent="0.2">
      <c r="A206">
        <v>5</v>
      </c>
      <c r="B206">
        <v>25.880400000000002</v>
      </c>
      <c r="C206" s="37"/>
      <c r="D206">
        <f t="shared" si="6"/>
        <v>0.19319639572804129</v>
      </c>
      <c r="E206">
        <f t="shared" si="7"/>
        <v>-2.3718599153812998</v>
      </c>
      <c r="F206" t="s">
        <v>181</v>
      </c>
      <c r="G206">
        <v>-2.3718599153812998</v>
      </c>
    </row>
    <row r="207" spans="1:7" x14ac:dyDescent="0.2">
      <c r="A207">
        <v>5</v>
      </c>
      <c r="B207">
        <v>25.552799999999998</v>
      </c>
      <c r="C207" s="37"/>
      <c r="D207">
        <f t="shared" si="6"/>
        <v>0.19567327259634953</v>
      </c>
      <c r="E207">
        <f t="shared" si="7"/>
        <v>-2.353481386066445</v>
      </c>
      <c r="F207" t="s">
        <v>181</v>
      </c>
      <c r="G207">
        <v>-2.353481386066445</v>
      </c>
    </row>
    <row r="208" spans="1:7" x14ac:dyDescent="0.2">
      <c r="A208">
        <v>15</v>
      </c>
      <c r="B208">
        <v>28.938000000000002</v>
      </c>
      <c r="C208" s="37"/>
      <c r="D208">
        <f t="shared" si="6"/>
        <v>0.51834957495334855</v>
      </c>
      <c r="E208">
        <f t="shared" si="7"/>
        <v>-0.94800271521244617</v>
      </c>
      <c r="F208" t="s">
        <v>181</v>
      </c>
      <c r="G208">
        <v>-0.94800271521244617</v>
      </c>
    </row>
    <row r="209" spans="1:7" x14ac:dyDescent="0.2">
      <c r="A209">
        <v>14</v>
      </c>
      <c r="B209">
        <v>21.184800000000003</v>
      </c>
      <c r="C209" s="37"/>
      <c r="D209">
        <f t="shared" si="6"/>
        <v>0.66085117631509371</v>
      </c>
      <c r="E209">
        <f t="shared" si="7"/>
        <v>-0.5976026814999269</v>
      </c>
      <c r="F209" t="s">
        <v>181</v>
      </c>
      <c r="G209">
        <v>-0.5976026814999269</v>
      </c>
    </row>
    <row r="210" spans="1:7" x14ac:dyDescent="0.2">
      <c r="A210">
        <v>6</v>
      </c>
      <c r="B210">
        <v>13.7592</v>
      </c>
      <c r="C210" s="37"/>
      <c r="D210">
        <f t="shared" si="6"/>
        <v>0.43607186464329323</v>
      </c>
      <c r="E210">
        <f t="shared" si="7"/>
        <v>-1.1973621841491635</v>
      </c>
      <c r="F210" t="s">
        <v>181</v>
      </c>
      <c r="G210">
        <v>-1.1973621841491635</v>
      </c>
    </row>
    <row r="211" spans="1:7" x14ac:dyDescent="0.2">
      <c r="A211">
        <v>10</v>
      </c>
      <c r="B211">
        <v>27.700400000000002</v>
      </c>
      <c r="C211" s="37"/>
      <c r="D211">
        <f t="shared" si="6"/>
        <v>0.36100561724740432</v>
      </c>
      <c r="E211">
        <f t="shared" si="7"/>
        <v>-1.4699068092654302</v>
      </c>
      <c r="F211" t="s">
        <v>181</v>
      </c>
      <c r="G211">
        <v>-1.4699068092654302</v>
      </c>
    </row>
    <row r="212" spans="1:7" x14ac:dyDescent="0.2">
      <c r="A212">
        <v>22</v>
      </c>
      <c r="B212">
        <v>23.150400000000001</v>
      </c>
      <c r="C212" s="37"/>
      <c r="D212">
        <f t="shared" si="6"/>
        <v>0.95030755408113898</v>
      </c>
      <c r="E212">
        <f t="shared" si="7"/>
        <v>-7.3533597296304987E-2</v>
      </c>
      <c r="F212" t="s">
        <v>181</v>
      </c>
      <c r="G212">
        <v>-7.3533597296304987E-2</v>
      </c>
    </row>
    <row r="213" spans="1:7" x14ac:dyDescent="0.2">
      <c r="A213">
        <v>0</v>
      </c>
      <c r="B213">
        <v>7.7531999999999996</v>
      </c>
      <c r="C213" s="37"/>
      <c r="D213">
        <f t="shared" si="6"/>
        <v>0</v>
      </c>
      <c r="E213" t="e">
        <f t="shared" si="7"/>
        <v>#NUM!</v>
      </c>
      <c r="F213" t="s">
        <v>181</v>
      </c>
      <c r="G213" t="e">
        <v>#NUM!</v>
      </c>
    </row>
    <row r="214" spans="1:7" x14ac:dyDescent="0.2">
      <c r="A214">
        <v>7</v>
      </c>
      <c r="B214">
        <v>12.412400000000002</v>
      </c>
      <c r="C214" s="37"/>
      <c r="D214">
        <f t="shared" si="6"/>
        <v>0.56395217685540255</v>
      </c>
      <c r="E214">
        <f t="shared" si="7"/>
        <v>-0.82635526761581557</v>
      </c>
      <c r="F214" t="s">
        <v>181</v>
      </c>
      <c r="G214">
        <v>-0.82635526761581557</v>
      </c>
    </row>
    <row r="215" spans="1:7" x14ac:dyDescent="0.2">
      <c r="A215">
        <v>9</v>
      </c>
      <c r="B215">
        <v>34.507200000000005</v>
      </c>
      <c r="C215" s="37"/>
      <c r="D215">
        <f t="shared" si="6"/>
        <v>0.26081513423285574</v>
      </c>
      <c r="E215">
        <f t="shared" si="7"/>
        <v>-1.9389005081051938</v>
      </c>
      <c r="F215" t="s">
        <v>181</v>
      </c>
      <c r="G215">
        <v>-1.9389005081051938</v>
      </c>
    </row>
    <row r="216" spans="1:7" x14ac:dyDescent="0.2">
      <c r="A216">
        <v>11</v>
      </c>
      <c r="B216">
        <v>34.834800000000001</v>
      </c>
      <c r="C216" s="37"/>
      <c r="D216">
        <f t="shared" si="6"/>
        <v>0.31577617784514334</v>
      </c>
      <c r="E216">
        <f t="shared" si="7"/>
        <v>-1.6630257564979753</v>
      </c>
      <c r="F216" t="s">
        <v>181</v>
      </c>
      <c r="G216">
        <v>-1.6630257564979753</v>
      </c>
    </row>
    <row r="217" spans="1:7" x14ac:dyDescent="0.2">
      <c r="A217">
        <v>10</v>
      </c>
      <c r="B217">
        <v>20.0928</v>
      </c>
      <c r="C217" s="37"/>
      <c r="D217">
        <f t="shared" si="6"/>
        <v>0.4976907150820194</v>
      </c>
      <c r="E217">
        <f t="shared" si="7"/>
        <v>-1.0066786225400537</v>
      </c>
      <c r="F217" t="s">
        <v>181</v>
      </c>
      <c r="G217">
        <v>-1.0066786225400537</v>
      </c>
    </row>
    <row r="218" spans="1:7" x14ac:dyDescent="0.2">
      <c r="A218">
        <v>9</v>
      </c>
      <c r="B218">
        <v>18.636800000000001</v>
      </c>
      <c r="C218" s="37"/>
      <c r="D218">
        <f t="shared" si="6"/>
        <v>0.48291552197802196</v>
      </c>
      <c r="E218">
        <f t="shared" si="7"/>
        <v>-1.0501572592069346</v>
      </c>
      <c r="F218" t="s">
        <v>181</v>
      </c>
      <c r="G218">
        <v>-1.0501572592069346</v>
      </c>
    </row>
    <row r="219" spans="1:7" x14ac:dyDescent="0.2">
      <c r="A219">
        <v>15</v>
      </c>
      <c r="B219">
        <v>16.889599999999998</v>
      </c>
      <c r="C219" s="37"/>
      <c r="D219">
        <f t="shared" si="6"/>
        <v>0.88812050018946587</v>
      </c>
      <c r="E219">
        <f t="shared" si="7"/>
        <v>-0.17117266016830021</v>
      </c>
      <c r="F219" t="s">
        <v>181</v>
      </c>
      <c r="G219">
        <v>-0.17117266016830021</v>
      </c>
    </row>
    <row r="220" spans="1:7" x14ac:dyDescent="0.2">
      <c r="A220">
        <v>15</v>
      </c>
      <c r="B220">
        <v>17.435600000000001</v>
      </c>
      <c r="C220" s="37"/>
      <c r="D220">
        <f t="shared" si="6"/>
        <v>0.86030879350294798</v>
      </c>
      <c r="E220">
        <f t="shared" si="7"/>
        <v>-0.21707351077690862</v>
      </c>
      <c r="F220" t="s">
        <v>181</v>
      </c>
      <c r="G220">
        <v>-0.21707351077690862</v>
      </c>
    </row>
    <row r="221" spans="1:7" x14ac:dyDescent="0.2">
      <c r="A221">
        <v>28</v>
      </c>
      <c r="B221">
        <v>32.9056</v>
      </c>
      <c r="C221" s="37"/>
      <c r="D221">
        <f t="shared" si="6"/>
        <v>0.85091899251191283</v>
      </c>
      <c r="E221">
        <f t="shared" si="7"/>
        <v>-0.23290630100683055</v>
      </c>
      <c r="F221" t="s">
        <v>181</v>
      </c>
      <c r="G221">
        <v>-0.23290630100683055</v>
      </c>
    </row>
    <row r="222" spans="1:7" x14ac:dyDescent="0.2">
      <c r="A222">
        <v>16</v>
      </c>
      <c r="B222">
        <v>35.853999999999999</v>
      </c>
      <c r="C222" s="37"/>
      <c r="D222">
        <f t="shared" si="6"/>
        <v>0.44625425336085234</v>
      </c>
      <c r="E222">
        <f t="shared" si="7"/>
        <v>-1.1640621749929856</v>
      </c>
      <c r="F222" t="s">
        <v>181</v>
      </c>
      <c r="G222">
        <v>-1.1640621749929856</v>
      </c>
    </row>
    <row r="223" spans="1:7" x14ac:dyDescent="0.2">
      <c r="A223">
        <v>15</v>
      </c>
      <c r="B223">
        <v>21.5124</v>
      </c>
      <c r="C223" s="37"/>
      <c r="D223">
        <f t="shared" si="6"/>
        <v>0.69727227087633181</v>
      </c>
      <c r="E223">
        <f t="shared" si="7"/>
        <v>-0.52020598521826078</v>
      </c>
      <c r="F223" t="s">
        <v>181</v>
      </c>
      <c r="G223">
        <v>-0.52020598521826078</v>
      </c>
    </row>
    <row r="224" spans="1:7" x14ac:dyDescent="0.2">
      <c r="A224">
        <v>14</v>
      </c>
      <c r="B224">
        <v>21.075600000000001</v>
      </c>
      <c r="C224" s="37"/>
      <c r="D224">
        <f t="shared" si="6"/>
        <v>0.66427527567423938</v>
      </c>
      <c r="E224">
        <f t="shared" si="7"/>
        <v>-0.59014687658087939</v>
      </c>
      <c r="F224" t="s">
        <v>181</v>
      </c>
      <c r="G224">
        <v>-0.59014687658087939</v>
      </c>
    </row>
    <row r="225" spans="1:7" x14ac:dyDescent="0.2">
      <c r="A225">
        <v>20</v>
      </c>
      <c r="B225">
        <v>17.435600000000001</v>
      </c>
      <c r="C225" s="37"/>
      <c r="D225">
        <f t="shared" si="6"/>
        <v>1.147078391337264</v>
      </c>
      <c r="E225">
        <f t="shared" si="7"/>
        <v>0.19796398850193522</v>
      </c>
      <c r="F225" t="s">
        <v>181</v>
      </c>
      <c r="G225">
        <v>0.19796398850193522</v>
      </c>
    </row>
    <row r="226" spans="1:7" x14ac:dyDescent="0.2">
      <c r="A226">
        <v>7</v>
      </c>
      <c r="B226">
        <v>5.6055999999999999</v>
      </c>
      <c r="C226" s="37"/>
      <c r="D226">
        <f t="shared" si="6"/>
        <v>1.2487512487512489</v>
      </c>
      <c r="E226">
        <f t="shared" si="7"/>
        <v>0.32048612071345606</v>
      </c>
      <c r="F226" t="s">
        <v>181</v>
      </c>
      <c r="G226">
        <v>0.32048612071345606</v>
      </c>
    </row>
    <row r="227" spans="1:7" x14ac:dyDescent="0.2">
      <c r="A227">
        <v>26</v>
      </c>
      <c r="B227">
        <v>17.3992</v>
      </c>
      <c r="C227" s="37"/>
      <c r="D227">
        <f t="shared" si="6"/>
        <v>1.4943215780035863</v>
      </c>
      <c r="E227">
        <f t="shared" si="7"/>
        <v>0.57949064951109674</v>
      </c>
      <c r="F227" t="s">
        <v>181</v>
      </c>
      <c r="G227">
        <v>0.57949064951109674</v>
      </c>
    </row>
    <row r="228" spans="1:7" x14ac:dyDescent="0.2">
      <c r="A228">
        <v>28</v>
      </c>
      <c r="B228">
        <v>20.202000000000002</v>
      </c>
      <c r="C228" s="37"/>
      <c r="D228">
        <f t="shared" si="6"/>
        <v>1.3860013860013858</v>
      </c>
      <c r="E228">
        <f t="shared" si="7"/>
        <v>0.47092870017088873</v>
      </c>
      <c r="F228" t="s">
        <v>181</v>
      </c>
      <c r="G228">
        <v>0.47092870017088873</v>
      </c>
    </row>
    <row r="229" spans="1:7" x14ac:dyDescent="0.2">
      <c r="A229">
        <v>25</v>
      </c>
      <c r="B229">
        <v>36.254400000000004</v>
      </c>
      <c r="C229" s="37"/>
      <c r="D229">
        <f t="shared" si="6"/>
        <v>0.68957147270400276</v>
      </c>
      <c r="E229">
        <f t="shared" si="7"/>
        <v>-0.53622800294260331</v>
      </c>
      <c r="F229" t="s">
        <v>181</v>
      </c>
      <c r="G229">
        <v>-0.53622800294260331</v>
      </c>
    </row>
    <row r="230" spans="1:7" x14ac:dyDescent="0.2">
      <c r="A230">
        <v>2</v>
      </c>
      <c r="B230">
        <v>29.738800000000001</v>
      </c>
      <c r="C230" s="37"/>
      <c r="D230">
        <f t="shared" si="6"/>
        <v>6.7252209235073371E-2</v>
      </c>
      <c r="E230">
        <f t="shared" si="7"/>
        <v>-3.8942745287949303</v>
      </c>
      <c r="F230" t="s">
        <v>181</v>
      </c>
      <c r="G230">
        <v>-3.8942745287949303</v>
      </c>
    </row>
    <row r="231" spans="1:7" x14ac:dyDescent="0.2">
      <c r="A231">
        <v>8</v>
      </c>
      <c r="B231">
        <v>27.773199999999999</v>
      </c>
      <c r="C231" s="37"/>
      <c r="D231">
        <f t="shared" si="6"/>
        <v>0.28804747022309279</v>
      </c>
      <c r="E231">
        <f t="shared" si="7"/>
        <v>-1.7956215074837774</v>
      </c>
      <c r="F231" t="s">
        <v>181</v>
      </c>
      <c r="G231">
        <v>-1.7956215074837774</v>
      </c>
    </row>
    <row r="232" spans="1:7" x14ac:dyDescent="0.2">
      <c r="A232">
        <v>8</v>
      </c>
      <c r="B232">
        <v>23.514400000000002</v>
      </c>
      <c r="C232" s="37"/>
      <c r="D232">
        <f t="shared" si="6"/>
        <v>0.34021705848331235</v>
      </c>
      <c r="E232">
        <f t="shared" si="7"/>
        <v>-1.5554726153431719</v>
      </c>
      <c r="F232" t="s">
        <v>181</v>
      </c>
      <c r="G232">
        <v>-1.5554726153431719</v>
      </c>
    </row>
    <row r="233" spans="1:7" x14ac:dyDescent="0.2">
      <c r="A233">
        <v>13</v>
      </c>
      <c r="B233">
        <v>21.002800000000001</v>
      </c>
      <c r="C233" s="37"/>
      <c r="D233">
        <f t="shared" si="6"/>
        <v>0.61896509036890313</v>
      </c>
      <c r="E233">
        <f t="shared" si="7"/>
        <v>-0.6920700511536374</v>
      </c>
      <c r="F233" t="s">
        <v>181</v>
      </c>
      <c r="G233">
        <v>-0.6920700511536374</v>
      </c>
    </row>
    <row r="234" spans="1:7" x14ac:dyDescent="0.2">
      <c r="A234">
        <v>5</v>
      </c>
      <c r="B234">
        <v>14.268800000000001</v>
      </c>
      <c r="C234" s="37"/>
      <c r="D234">
        <f t="shared" si="6"/>
        <v>0.35041489123121777</v>
      </c>
      <c r="E234">
        <f t="shared" si="7"/>
        <v>-1.5128640098770927</v>
      </c>
      <c r="F234" t="s">
        <v>181</v>
      </c>
      <c r="G234">
        <v>-1.5128640098770927</v>
      </c>
    </row>
    <row r="235" spans="1:7" x14ac:dyDescent="0.2">
      <c r="A235">
        <v>40</v>
      </c>
      <c r="B235">
        <v>31.012799999999999</v>
      </c>
      <c r="C235" s="37"/>
      <c r="D235">
        <f t="shared" si="6"/>
        <v>1.2897900221843885</v>
      </c>
      <c r="E235">
        <f t="shared" si="7"/>
        <v>0.36713621401227742</v>
      </c>
      <c r="F235" t="s">
        <v>181</v>
      </c>
      <c r="G235">
        <v>0.36713621401227742</v>
      </c>
    </row>
    <row r="236" spans="1:7" x14ac:dyDescent="0.2">
      <c r="A236">
        <v>9</v>
      </c>
      <c r="B236">
        <v>38.001599999999996</v>
      </c>
      <c r="C236" s="37"/>
      <c r="D236">
        <f t="shared" si="6"/>
        <v>0.23683213338385756</v>
      </c>
      <c r="E236">
        <f t="shared" si="7"/>
        <v>-2.0780632557768186</v>
      </c>
      <c r="F236" t="s">
        <v>181</v>
      </c>
      <c r="G236">
        <v>-2.0780632557768186</v>
      </c>
    </row>
    <row r="237" spans="1:7" x14ac:dyDescent="0.2">
      <c r="A237">
        <v>5</v>
      </c>
      <c r="B237">
        <v>5.6784000000000008</v>
      </c>
      <c r="C237" s="37"/>
      <c r="D237">
        <f t="shared" si="6"/>
        <v>0.88052972668357277</v>
      </c>
      <c r="E237">
        <f t="shared" si="7"/>
        <v>-0.18355638462413298</v>
      </c>
      <c r="F237" t="s">
        <v>181</v>
      </c>
      <c r="G237">
        <v>-0.18355638462413298</v>
      </c>
    </row>
    <row r="238" spans="1:7" x14ac:dyDescent="0.2">
      <c r="A238">
        <v>5</v>
      </c>
      <c r="B238">
        <v>25.079599999999999</v>
      </c>
      <c r="C238" s="37"/>
      <c r="D238">
        <f t="shared" si="6"/>
        <v>0.1993652211359033</v>
      </c>
      <c r="E238">
        <f t="shared" si="7"/>
        <v>-2.3265143384661759</v>
      </c>
      <c r="F238" t="s">
        <v>181</v>
      </c>
      <c r="G238">
        <v>-2.3265143384661759</v>
      </c>
    </row>
    <row r="239" spans="1:7" x14ac:dyDescent="0.2">
      <c r="A239">
        <v>37</v>
      </c>
      <c r="B239">
        <v>27.118000000000002</v>
      </c>
      <c r="C239" s="37"/>
      <c r="D239">
        <f t="shared" si="6"/>
        <v>1.364407404675861</v>
      </c>
      <c r="E239">
        <f t="shared" si="7"/>
        <v>0.44827448963017891</v>
      </c>
      <c r="F239" t="s">
        <v>181</v>
      </c>
      <c r="G239">
        <v>0.44827448963017891</v>
      </c>
    </row>
    <row r="240" spans="1:7" x14ac:dyDescent="0.2">
      <c r="A240">
        <v>6</v>
      </c>
      <c r="B240">
        <v>7.789600000000001</v>
      </c>
      <c r="C240" s="37"/>
      <c r="D240">
        <f t="shared" si="6"/>
        <v>0.77025777960357389</v>
      </c>
      <c r="E240">
        <f t="shared" si="7"/>
        <v>-0.37658674632923783</v>
      </c>
      <c r="F240" t="s">
        <v>181</v>
      </c>
      <c r="G240">
        <v>-0.37658674632923783</v>
      </c>
    </row>
    <row r="241" spans="1:7" x14ac:dyDescent="0.2">
      <c r="A241">
        <v>4</v>
      </c>
      <c r="B241">
        <v>3.1303999999999998</v>
      </c>
      <c r="C241" s="37"/>
      <c r="D241">
        <f t="shared" si="6"/>
        <v>1.2777919754663942</v>
      </c>
      <c r="E241">
        <f t="shared" si="7"/>
        <v>0.35365298464865536</v>
      </c>
      <c r="F241" t="s">
        <v>181</v>
      </c>
      <c r="G241">
        <v>0.35365298464865536</v>
      </c>
    </row>
    <row r="242" spans="1:7" x14ac:dyDescent="0.2">
      <c r="A242">
        <v>6</v>
      </c>
      <c r="B242">
        <v>4.4771999999999998</v>
      </c>
      <c r="C242" s="37"/>
      <c r="D242">
        <f t="shared" si="6"/>
        <v>1.3401232913428036</v>
      </c>
      <c r="E242">
        <f t="shared" si="7"/>
        <v>0.42236573473266947</v>
      </c>
      <c r="F242" t="s">
        <v>181</v>
      </c>
      <c r="G242">
        <v>0.42236573473266947</v>
      </c>
    </row>
    <row r="243" spans="1:7" x14ac:dyDescent="0.2">
      <c r="A243">
        <v>1</v>
      </c>
      <c r="B243">
        <v>4.6956000000000007</v>
      </c>
      <c r="C243" s="37"/>
      <c r="D243">
        <f t="shared" si="6"/>
        <v>0.21296532924439898</v>
      </c>
      <c r="E243">
        <f t="shared" si="7"/>
        <v>-2.2313095160725012</v>
      </c>
      <c r="F243" t="s">
        <v>181</v>
      </c>
      <c r="G243">
        <v>-2.2313095160725012</v>
      </c>
    </row>
    <row r="244" spans="1:7" x14ac:dyDescent="0.2">
      <c r="A244">
        <v>5</v>
      </c>
      <c r="B244">
        <v>9.6096000000000004</v>
      </c>
      <c r="C244" s="37"/>
      <c r="D244">
        <f t="shared" si="6"/>
        <v>0.52031302031302029</v>
      </c>
      <c r="E244">
        <f t="shared" si="7"/>
        <v>-0.94254828512033806</v>
      </c>
      <c r="F244" t="s">
        <v>181</v>
      </c>
      <c r="G244">
        <v>-0.94254828512033806</v>
      </c>
    </row>
    <row r="245" spans="1:7" x14ac:dyDescent="0.2">
      <c r="A245">
        <v>5</v>
      </c>
      <c r="B245">
        <v>8.9908000000000019</v>
      </c>
      <c r="C245" s="37"/>
      <c r="D245">
        <f t="shared" si="6"/>
        <v>0.55612403790541431</v>
      </c>
      <c r="E245">
        <f t="shared" si="7"/>
        <v>-0.84652139734656251</v>
      </c>
      <c r="F245" t="s">
        <v>181</v>
      </c>
      <c r="G245">
        <v>-0.84652139734656251</v>
      </c>
    </row>
    <row r="246" spans="1:7" x14ac:dyDescent="0.2">
      <c r="A246">
        <v>6</v>
      </c>
      <c r="B246">
        <v>28.756000000000004</v>
      </c>
      <c r="C246" s="37"/>
      <c r="D246">
        <f t="shared" si="6"/>
        <v>0.20865210738628456</v>
      </c>
      <c r="E246">
        <f t="shared" si="7"/>
        <v>-2.2608286029925564</v>
      </c>
      <c r="F246" t="s">
        <v>181</v>
      </c>
      <c r="G246">
        <v>-2.2608286029925564</v>
      </c>
    </row>
    <row r="247" spans="1:7" x14ac:dyDescent="0.2">
      <c r="A247">
        <v>4</v>
      </c>
      <c r="B247">
        <v>5.3872</v>
      </c>
      <c r="C247" s="37"/>
      <c r="D247">
        <f t="shared" si="6"/>
        <v>0.74250074250074249</v>
      </c>
      <c r="E247">
        <f t="shared" si="7"/>
        <v>-0.42953562627819669</v>
      </c>
      <c r="F247" t="s">
        <v>181</v>
      </c>
      <c r="G247">
        <v>-0.42953562627819669</v>
      </c>
    </row>
    <row r="248" spans="1:7" x14ac:dyDescent="0.2">
      <c r="A248">
        <v>22</v>
      </c>
      <c r="B248">
        <v>22.240400000000001</v>
      </c>
      <c r="C248" s="37"/>
      <c r="D248">
        <f t="shared" si="6"/>
        <v>0.98919084189133288</v>
      </c>
      <c r="E248">
        <f t="shared" si="7"/>
        <v>-1.5679211830679159E-2</v>
      </c>
      <c r="F248" t="s">
        <v>181</v>
      </c>
      <c r="G248">
        <v>-1.5679211830679159E-2</v>
      </c>
    </row>
    <row r="249" spans="1:7" x14ac:dyDescent="0.2">
      <c r="A249">
        <v>31</v>
      </c>
      <c r="B249">
        <v>24.169599999999999</v>
      </c>
      <c r="C249" s="37"/>
      <c r="D249">
        <f t="shared" si="6"/>
        <v>1.2826029392294453</v>
      </c>
      <c r="E249">
        <f t="shared" si="7"/>
        <v>0.3590746183907037</v>
      </c>
      <c r="F249" t="s">
        <v>181</v>
      </c>
      <c r="G249">
        <v>0.3590746183907037</v>
      </c>
    </row>
    <row r="250" spans="1:7" x14ac:dyDescent="0.2">
      <c r="A250">
        <v>13</v>
      </c>
      <c r="B250">
        <v>18.964400000000001</v>
      </c>
      <c r="C250" s="37"/>
      <c r="D250">
        <f t="shared" si="6"/>
        <v>0.6854949273375377</v>
      </c>
      <c r="E250">
        <f t="shared" si="7"/>
        <v>-0.544782104786663</v>
      </c>
      <c r="F250" t="s">
        <v>181</v>
      </c>
      <c r="G250">
        <v>-0.544782104786663</v>
      </c>
    </row>
    <row r="251" spans="1:7" x14ac:dyDescent="0.2">
      <c r="A251">
        <v>3</v>
      </c>
      <c r="B251">
        <v>37.637599999999999</v>
      </c>
      <c r="C251" s="37"/>
      <c r="D251">
        <f t="shared" si="6"/>
        <v>7.9707526516037158E-2</v>
      </c>
      <c r="E251">
        <f t="shared" si="7"/>
        <v>-3.6491402302430256</v>
      </c>
      <c r="F251" t="s">
        <v>181</v>
      </c>
      <c r="G251">
        <v>-3.6491402302430256</v>
      </c>
    </row>
    <row r="252" spans="1:7" x14ac:dyDescent="0.2">
      <c r="A252">
        <v>16</v>
      </c>
      <c r="B252">
        <v>15.069599999999999</v>
      </c>
      <c r="C252" s="37"/>
      <c r="D252">
        <f t="shared" si="6"/>
        <v>1.0617401921749747</v>
      </c>
      <c r="E252">
        <f t="shared" si="7"/>
        <v>8.6430781851427815E-2</v>
      </c>
      <c r="F252" t="s">
        <v>181</v>
      </c>
      <c r="G252">
        <v>8.6430781851427815E-2</v>
      </c>
    </row>
    <row r="253" spans="1:7" x14ac:dyDescent="0.2">
      <c r="A253">
        <v>8</v>
      </c>
      <c r="B253">
        <v>9.3929999999999989</v>
      </c>
      <c r="C253" s="37" t="s">
        <v>166</v>
      </c>
      <c r="D253">
        <f t="shared" si="6"/>
        <v>0.85169807303310985</v>
      </c>
      <c r="E253">
        <f t="shared" si="7"/>
        <v>-0.23158600919773895</v>
      </c>
      <c r="F253" t="s">
        <v>180</v>
      </c>
      <c r="G253">
        <v>-0.23158600919773895</v>
      </c>
    </row>
    <row r="254" spans="1:7" x14ac:dyDescent="0.2">
      <c r="A254">
        <v>2</v>
      </c>
      <c r="B254">
        <v>4.774</v>
      </c>
      <c r="C254" s="37"/>
      <c r="D254">
        <f t="shared" si="6"/>
        <v>0.41893590280687054</v>
      </c>
      <c r="E254">
        <f t="shared" si="7"/>
        <v>-1.2551985664196896</v>
      </c>
      <c r="F254" t="s">
        <v>180</v>
      </c>
      <c r="G254">
        <v>-1.2551985664196896</v>
      </c>
    </row>
    <row r="255" spans="1:7" x14ac:dyDescent="0.2">
      <c r="A255">
        <v>3</v>
      </c>
      <c r="B255">
        <v>6.0759999999999996</v>
      </c>
      <c r="C255" s="37"/>
      <c r="D255">
        <f t="shared" si="6"/>
        <v>0.4937458854509546</v>
      </c>
      <c r="E255">
        <f t="shared" si="7"/>
        <v>-1.0181593691188402</v>
      </c>
      <c r="F255" t="s">
        <v>180</v>
      </c>
      <c r="G255">
        <v>-1.0181593691188402</v>
      </c>
    </row>
    <row r="256" spans="1:7" x14ac:dyDescent="0.2">
      <c r="A256">
        <v>4</v>
      </c>
      <c r="B256">
        <v>11.0205</v>
      </c>
      <c r="C256" s="37"/>
      <c r="D256">
        <f t="shared" si="6"/>
        <v>0.3629599382968105</v>
      </c>
      <c r="E256">
        <f t="shared" si="7"/>
        <v>-1.4621177753442034</v>
      </c>
      <c r="F256" t="s">
        <v>180</v>
      </c>
      <c r="G256">
        <v>-1.4621177753442034</v>
      </c>
    </row>
    <row r="257" spans="1:7" x14ac:dyDescent="0.2">
      <c r="A257">
        <v>3</v>
      </c>
      <c r="B257">
        <v>10.881</v>
      </c>
      <c r="C257" s="37"/>
      <c r="D257">
        <f t="shared" si="6"/>
        <v>0.27570995312930796</v>
      </c>
      <c r="E257">
        <f t="shared" si="7"/>
        <v>-1.8587767453081927</v>
      </c>
      <c r="F257" t="s">
        <v>180</v>
      </c>
      <c r="G257">
        <v>-1.8587767453081927</v>
      </c>
    </row>
    <row r="258" spans="1:7" x14ac:dyDescent="0.2">
      <c r="A258">
        <v>12</v>
      </c>
      <c r="B258">
        <v>12.3225</v>
      </c>
      <c r="C258" s="37"/>
      <c r="D258">
        <f t="shared" si="6"/>
        <v>0.9738283627510651</v>
      </c>
      <c r="E258">
        <f t="shared" si="7"/>
        <v>-3.8260575175349726E-2</v>
      </c>
      <c r="F258" t="s">
        <v>180</v>
      </c>
      <c r="G258">
        <v>-3.8260575175349726E-2</v>
      </c>
    </row>
    <row r="259" spans="1:7" x14ac:dyDescent="0.2">
      <c r="A259">
        <v>7</v>
      </c>
      <c r="B259">
        <v>9.0210000000000008</v>
      </c>
      <c r="C259" s="37"/>
      <c r="D259">
        <f t="shared" ref="D259:D322" si="8">A259/B259</f>
        <v>0.77596718767320694</v>
      </c>
      <c r="E259">
        <f t="shared" ref="E259:E322" si="9">LOG(D259,2)</f>
        <v>-0.36593244657546797</v>
      </c>
      <c r="F259" t="s">
        <v>180</v>
      </c>
      <c r="G259">
        <v>-0.36593244657546797</v>
      </c>
    </row>
    <row r="260" spans="1:7" x14ac:dyDescent="0.2">
      <c r="A260">
        <v>0</v>
      </c>
      <c r="B260">
        <v>5.859</v>
      </c>
      <c r="C260" s="37"/>
      <c r="D260">
        <f t="shared" si="8"/>
        <v>0</v>
      </c>
      <c r="E260" t="e">
        <f t="shared" si="9"/>
        <v>#NUM!</v>
      </c>
      <c r="F260" t="s">
        <v>180</v>
      </c>
      <c r="G260" t="e">
        <v>#NUM!</v>
      </c>
    </row>
    <row r="261" spans="1:7" x14ac:dyDescent="0.2">
      <c r="A261">
        <v>2</v>
      </c>
      <c r="B261">
        <v>11.795500000000001</v>
      </c>
      <c r="C261" s="37"/>
      <c r="D261">
        <f t="shared" si="8"/>
        <v>0.16955618668136152</v>
      </c>
      <c r="E261">
        <f t="shared" si="9"/>
        <v>-2.560164669228334</v>
      </c>
      <c r="F261" t="s">
        <v>180</v>
      </c>
      <c r="G261">
        <v>-2.560164669228334</v>
      </c>
    </row>
    <row r="262" spans="1:7" x14ac:dyDescent="0.2">
      <c r="A262">
        <v>3</v>
      </c>
      <c r="B262">
        <v>9.8580000000000005</v>
      </c>
      <c r="C262" s="37"/>
      <c r="D262">
        <f t="shared" si="8"/>
        <v>0.30432136335970783</v>
      </c>
      <c r="E262">
        <f t="shared" si="9"/>
        <v>-1.7163324802879873</v>
      </c>
      <c r="F262" t="s">
        <v>180</v>
      </c>
      <c r="G262">
        <v>-1.7163324802879873</v>
      </c>
    </row>
    <row r="263" spans="1:7" x14ac:dyDescent="0.2">
      <c r="A263">
        <v>0</v>
      </c>
      <c r="B263">
        <v>3.3014999999999999</v>
      </c>
      <c r="C263" s="37"/>
      <c r="D263">
        <f t="shared" si="8"/>
        <v>0</v>
      </c>
      <c r="E263" t="e">
        <f t="shared" si="9"/>
        <v>#NUM!</v>
      </c>
      <c r="F263" t="s">
        <v>180</v>
      </c>
      <c r="G263" t="e">
        <v>#NUM!</v>
      </c>
    </row>
    <row r="264" spans="1:7" x14ac:dyDescent="0.2">
      <c r="A264">
        <v>8</v>
      </c>
      <c r="B264">
        <v>5.2855000000000008</v>
      </c>
      <c r="C264" s="37"/>
      <c r="D264">
        <f t="shared" si="8"/>
        <v>1.5135748746570805</v>
      </c>
      <c r="E264">
        <f t="shared" si="9"/>
        <v>0.59796004525103919</v>
      </c>
      <c r="F264" t="s">
        <v>180</v>
      </c>
      <c r="G264">
        <v>0.59796004525103919</v>
      </c>
    </row>
    <row r="265" spans="1:7" x14ac:dyDescent="0.2">
      <c r="A265">
        <v>3</v>
      </c>
      <c r="B265">
        <v>14.694000000000001</v>
      </c>
      <c r="C265" s="37"/>
      <c r="D265">
        <f t="shared" si="8"/>
        <v>0.20416496529195588</v>
      </c>
      <c r="E265">
        <f t="shared" si="9"/>
        <v>-2.2921927739018915</v>
      </c>
      <c r="F265" t="s">
        <v>180</v>
      </c>
      <c r="G265">
        <v>-2.2921927739018915</v>
      </c>
    </row>
    <row r="266" spans="1:7" x14ac:dyDescent="0.2">
      <c r="A266">
        <v>2</v>
      </c>
      <c r="B266">
        <v>14.833500000000001</v>
      </c>
      <c r="C266" s="37"/>
      <c r="D266">
        <f t="shared" si="8"/>
        <v>0.13482994573094684</v>
      </c>
      <c r="E266">
        <f t="shared" si="9"/>
        <v>-2.8907871402108141</v>
      </c>
      <c r="F266" t="s">
        <v>180</v>
      </c>
      <c r="G266">
        <v>-2.8907871402108141</v>
      </c>
    </row>
    <row r="267" spans="1:7" x14ac:dyDescent="0.2">
      <c r="A267">
        <v>5</v>
      </c>
      <c r="B267">
        <v>8.5559999999999992</v>
      </c>
      <c r="C267" s="37"/>
      <c r="D267">
        <f t="shared" si="8"/>
        <v>0.58438522674146798</v>
      </c>
      <c r="E267">
        <f t="shared" si="9"/>
        <v>-0.77500838761559498</v>
      </c>
      <c r="F267" t="s">
        <v>180</v>
      </c>
      <c r="G267">
        <v>-0.77500838761559498</v>
      </c>
    </row>
    <row r="268" spans="1:7" x14ac:dyDescent="0.2">
      <c r="A268">
        <v>4</v>
      </c>
      <c r="B268">
        <v>7.9360000000000008</v>
      </c>
      <c r="C268" s="37"/>
      <c r="D268">
        <f t="shared" si="8"/>
        <v>0.50403225806451613</v>
      </c>
      <c r="E268">
        <f t="shared" si="9"/>
        <v>-0.98841202572478826</v>
      </c>
      <c r="F268" t="s">
        <v>180</v>
      </c>
      <c r="G268">
        <v>-0.98841202572478826</v>
      </c>
    </row>
    <row r="269" spans="1:7" x14ac:dyDescent="0.2">
      <c r="A269">
        <v>7</v>
      </c>
      <c r="B269">
        <v>7.1919999999999993</v>
      </c>
      <c r="C269" s="37"/>
      <c r="D269">
        <f t="shared" si="8"/>
        <v>0.97330367074527258</v>
      </c>
      <c r="E269">
        <f t="shared" si="9"/>
        <v>-3.9038098794756108E-2</v>
      </c>
      <c r="F269" t="s">
        <v>180</v>
      </c>
      <c r="G269">
        <v>-3.9038098794756108E-2</v>
      </c>
    </row>
    <row r="270" spans="1:7" x14ac:dyDescent="0.2">
      <c r="A270">
        <v>8</v>
      </c>
      <c r="B270">
        <v>7.4245000000000001</v>
      </c>
      <c r="C270" s="37"/>
      <c r="D270">
        <f t="shared" si="8"/>
        <v>1.0775136372819718</v>
      </c>
      <c r="E270">
        <f t="shared" si="9"/>
        <v>0.10770612853903153</v>
      </c>
      <c r="F270" t="s">
        <v>180</v>
      </c>
      <c r="G270">
        <v>0.10770612853903153</v>
      </c>
    </row>
    <row r="271" spans="1:7" x14ac:dyDescent="0.2">
      <c r="A271">
        <v>11</v>
      </c>
      <c r="B271">
        <v>14.011999999999999</v>
      </c>
      <c r="C271" s="37"/>
      <c r="D271">
        <f t="shared" si="8"/>
        <v>0.78504139309163579</v>
      </c>
      <c r="E271">
        <f t="shared" si="9"/>
        <v>-0.34915936950267856</v>
      </c>
      <c r="F271" t="s">
        <v>180</v>
      </c>
      <c r="G271">
        <v>-0.34915936950267856</v>
      </c>
    </row>
    <row r="272" spans="1:7" x14ac:dyDescent="0.2">
      <c r="A272">
        <v>5</v>
      </c>
      <c r="B272">
        <v>15.2675</v>
      </c>
      <c r="C272" s="37"/>
      <c r="D272">
        <f t="shared" si="8"/>
        <v>0.32749304077288355</v>
      </c>
      <c r="E272">
        <f t="shared" si="9"/>
        <v>-1.6104638451811648</v>
      </c>
      <c r="F272" t="s">
        <v>180</v>
      </c>
      <c r="G272">
        <v>-1.6104638451811648</v>
      </c>
    </row>
    <row r="273" spans="1:7" x14ac:dyDescent="0.2">
      <c r="A273">
        <v>6</v>
      </c>
      <c r="B273">
        <v>9.1605000000000008</v>
      </c>
      <c r="C273" s="37"/>
      <c r="D273">
        <f t="shared" si="8"/>
        <v>0.6549860815457671</v>
      </c>
      <c r="E273">
        <f t="shared" si="9"/>
        <v>-0.61046384518116459</v>
      </c>
      <c r="F273" t="s">
        <v>180</v>
      </c>
      <c r="G273">
        <v>-0.61046384518116459</v>
      </c>
    </row>
    <row r="274" spans="1:7" x14ac:dyDescent="0.2">
      <c r="A274">
        <v>3</v>
      </c>
      <c r="B274">
        <v>8.9745000000000008</v>
      </c>
      <c r="C274" s="37"/>
      <c r="D274">
        <f t="shared" si="8"/>
        <v>0.33428046130703659</v>
      </c>
      <c r="E274">
        <f t="shared" si="9"/>
        <v>-1.5808690629928686</v>
      </c>
      <c r="F274" t="s">
        <v>180</v>
      </c>
      <c r="G274">
        <v>-1.5808690629928686</v>
      </c>
    </row>
    <row r="275" spans="1:7" x14ac:dyDescent="0.2">
      <c r="A275">
        <v>14</v>
      </c>
      <c r="B275">
        <v>7.4245000000000001</v>
      </c>
      <c r="C275" s="37"/>
      <c r="D275">
        <f t="shared" si="8"/>
        <v>1.8856488652434507</v>
      </c>
      <c r="E275">
        <f t="shared" si="9"/>
        <v>0.91506105059663567</v>
      </c>
      <c r="F275" t="s">
        <v>180</v>
      </c>
      <c r="G275">
        <v>0.91506105059663567</v>
      </c>
    </row>
    <row r="276" spans="1:7" x14ac:dyDescent="0.2">
      <c r="A276">
        <v>1</v>
      </c>
      <c r="B276">
        <v>2.387</v>
      </c>
      <c r="C276" s="37"/>
      <c r="D276">
        <f t="shared" si="8"/>
        <v>0.41893590280687054</v>
      </c>
      <c r="E276">
        <f t="shared" si="9"/>
        <v>-1.2551985664196896</v>
      </c>
      <c r="F276" t="s">
        <v>180</v>
      </c>
      <c r="G276">
        <v>-1.2551985664196896</v>
      </c>
    </row>
    <row r="277" spans="1:7" x14ac:dyDescent="0.2">
      <c r="A277">
        <v>10</v>
      </c>
      <c r="B277">
        <v>7.4090000000000007</v>
      </c>
      <c r="C277" s="37"/>
      <c r="D277">
        <f t="shared" si="8"/>
        <v>1.3497098123903359</v>
      </c>
      <c r="E277">
        <f t="shared" si="9"/>
        <v>0.43264926118182545</v>
      </c>
      <c r="F277" t="s">
        <v>180</v>
      </c>
      <c r="G277">
        <v>0.43264926118182545</v>
      </c>
    </row>
    <row r="278" spans="1:7" x14ac:dyDescent="0.2">
      <c r="A278">
        <v>4</v>
      </c>
      <c r="B278">
        <v>8.6024999999999991</v>
      </c>
      <c r="C278" s="37"/>
      <c r="D278">
        <f t="shared" si="8"/>
        <v>0.46498111014240051</v>
      </c>
      <c r="E278">
        <f t="shared" si="9"/>
        <v>-1.1047559869622563</v>
      </c>
      <c r="F278" t="s">
        <v>180</v>
      </c>
      <c r="G278">
        <v>-1.1047559869622563</v>
      </c>
    </row>
    <row r="279" spans="1:7" x14ac:dyDescent="0.2">
      <c r="A279">
        <v>9</v>
      </c>
      <c r="B279">
        <v>15.438000000000002</v>
      </c>
      <c r="C279" s="37"/>
      <c r="D279">
        <f t="shared" si="8"/>
        <v>0.58297706956859685</v>
      </c>
      <c r="E279">
        <f t="shared" si="9"/>
        <v>-0.77848895635055704</v>
      </c>
      <c r="F279" t="s">
        <v>180</v>
      </c>
      <c r="G279">
        <v>-0.77848895635055704</v>
      </c>
    </row>
    <row r="280" spans="1:7" x14ac:dyDescent="0.2">
      <c r="A280">
        <v>8</v>
      </c>
      <c r="B280">
        <v>12.663500000000001</v>
      </c>
      <c r="C280" s="37"/>
      <c r="D280">
        <f t="shared" si="8"/>
        <v>0.63173688158881824</v>
      </c>
      <c r="E280">
        <f t="shared" si="9"/>
        <v>-0.66260429387047159</v>
      </c>
      <c r="F280" t="s">
        <v>180</v>
      </c>
      <c r="G280">
        <v>-0.66260429387047159</v>
      </c>
    </row>
    <row r="281" spans="1:7" x14ac:dyDescent="0.2">
      <c r="A281">
        <v>2</v>
      </c>
      <c r="B281">
        <v>11.826499999999999</v>
      </c>
      <c r="C281" s="37"/>
      <c r="D281">
        <f t="shared" si="8"/>
        <v>0.16911174058258996</v>
      </c>
      <c r="E281">
        <f t="shared" si="9"/>
        <v>-2.5639512725593185</v>
      </c>
      <c r="F281" t="s">
        <v>180</v>
      </c>
      <c r="G281">
        <v>-2.5639512725593185</v>
      </c>
    </row>
    <row r="282" spans="1:7" x14ac:dyDescent="0.2">
      <c r="A282">
        <v>8</v>
      </c>
      <c r="B282">
        <v>10.013</v>
      </c>
      <c r="C282" s="37"/>
      <c r="D282">
        <f t="shared" si="8"/>
        <v>0.79896135024468196</v>
      </c>
      <c r="E282">
        <f t="shared" si="9"/>
        <v>-0.32380238041871301</v>
      </c>
      <c r="F282" t="s">
        <v>180</v>
      </c>
      <c r="G282">
        <v>-0.32380238041871301</v>
      </c>
    </row>
    <row r="283" spans="1:7" x14ac:dyDescent="0.2">
      <c r="A283">
        <v>7</v>
      </c>
      <c r="B283">
        <v>8.9435000000000002</v>
      </c>
      <c r="C283" s="37"/>
      <c r="D283">
        <f t="shared" si="8"/>
        <v>0.78269134007938723</v>
      </c>
      <c r="E283">
        <f t="shared" si="9"/>
        <v>-0.35348461231266665</v>
      </c>
      <c r="F283" t="s">
        <v>180</v>
      </c>
      <c r="G283">
        <v>-0.35348461231266665</v>
      </c>
    </row>
    <row r="284" spans="1:7" x14ac:dyDescent="0.2">
      <c r="A284">
        <v>0</v>
      </c>
      <c r="B284">
        <v>6.0759999999999996</v>
      </c>
      <c r="C284" s="37"/>
      <c r="D284">
        <f t="shared" si="8"/>
        <v>0</v>
      </c>
      <c r="E284" t="e">
        <f t="shared" si="9"/>
        <v>#NUM!</v>
      </c>
      <c r="F284" t="s">
        <v>180</v>
      </c>
      <c r="G284" t="e">
        <v>#NUM!</v>
      </c>
    </row>
    <row r="285" spans="1:7" x14ac:dyDescent="0.2">
      <c r="A285">
        <v>8</v>
      </c>
      <c r="B285">
        <v>13.206</v>
      </c>
      <c r="C285" s="37"/>
      <c r="D285">
        <f t="shared" si="8"/>
        <v>0.60578524912918374</v>
      </c>
      <c r="E285">
        <f t="shared" si="9"/>
        <v>-0.72312164595062622</v>
      </c>
      <c r="F285" t="s">
        <v>180</v>
      </c>
      <c r="G285">
        <v>-0.72312164595062622</v>
      </c>
    </row>
    <row r="286" spans="1:7" x14ac:dyDescent="0.2">
      <c r="A286">
        <v>4</v>
      </c>
      <c r="B286">
        <v>16.181999999999999</v>
      </c>
      <c r="C286" s="37"/>
      <c r="D286">
        <f t="shared" si="8"/>
        <v>0.24718823384006924</v>
      </c>
      <c r="E286">
        <f t="shared" si="9"/>
        <v>-2.0163180222946724</v>
      </c>
      <c r="F286" t="s">
        <v>180</v>
      </c>
      <c r="G286">
        <v>-2.0163180222946724</v>
      </c>
    </row>
    <row r="287" spans="1:7" x14ac:dyDescent="0.2">
      <c r="A287">
        <v>0</v>
      </c>
      <c r="B287">
        <v>2.4180000000000001</v>
      </c>
      <c r="C287" s="37"/>
      <c r="D287">
        <f t="shared" si="8"/>
        <v>0</v>
      </c>
      <c r="E287" t="e">
        <f t="shared" si="9"/>
        <v>#NUM!</v>
      </c>
      <c r="F287" t="s">
        <v>180</v>
      </c>
      <c r="G287" t="e">
        <v>#NUM!</v>
      </c>
    </row>
    <row r="288" spans="1:7" x14ac:dyDescent="0.2">
      <c r="A288">
        <v>3</v>
      </c>
      <c r="B288">
        <v>10.679499999999999</v>
      </c>
      <c r="C288" s="37"/>
      <c r="D288">
        <f t="shared" si="8"/>
        <v>0.28091202771665341</v>
      </c>
      <c r="E288">
        <f t="shared" si="9"/>
        <v>-1.8318096977079235</v>
      </c>
      <c r="F288" t="s">
        <v>180</v>
      </c>
      <c r="G288">
        <v>-1.8318096977079235</v>
      </c>
    </row>
    <row r="289" spans="1:7" x14ac:dyDescent="0.2">
      <c r="A289">
        <v>6</v>
      </c>
      <c r="B289">
        <v>11.547500000000001</v>
      </c>
      <c r="C289" s="37"/>
      <c r="D289">
        <f t="shared" si="8"/>
        <v>0.51959298549469579</v>
      </c>
      <c r="E289">
        <f t="shared" si="9"/>
        <v>-0.94454614035315598</v>
      </c>
      <c r="F289" t="s">
        <v>180</v>
      </c>
      <c r="G289">
        <v>-0.94454614035315598</v>
      </c>
    </row>
    <row r="290" spans="1:7" x14ac:dyDescent="0.2">
      <c r="A290">
        <v>0</v>
      </c>
      <c r="B290">
        <v>3.3170000000000002</v>
      </c>
      <c r="C290" s="37"/>
      <c r="D290">
        <f t="shared" si="8"/>
        <v>0</v>
      </c>
      <c r="E290" t="e">
        <f t="shared" si="9"/>
        <v>#NUM!</v>
      </c>
      <c r="F290" t="s">
        <v>180</v>
      </c>
      <c r="G290" t="e">
        <v>#NUM!</v>
      </c>
    </row>
    <row r="291" spans="1:7" x14ac:dyDescent="0.2">
      <c r="A291">
        <v>0</v>
      </c>
      <c r="B291">
        <v>1.333</v>
      </c>
      <c r="C291" s="37"/>
      <c r="D291">
        <f t="shared" si="8"/>
        <v>0</v>
      </c>
      <c r="E291" t="e">
        <f t="shared" si="9"/>
        <v>#NUM!</v>
      </c>
      <c r="F291" t="s">
        <v>180</v>
      </c>
      <c r="G291" t="e">
        <v>#NUM!</v>
      </c>
    </row>
    <row r="292" spans="1:7" x14ac:dyDescent="0.2">
      <c r="A292">
        <v>2</v>
      </c>
      <c r="B292">
        <v>1.9065000000000001</v>
      </c>
      <c r="C292" s="37"/>
      <c r="D292">
        <f t="shared" si="8"/>
        <v>1.0490427484920011</v>
      </c>
      <c r="E292">
        <f t="shared" si="9"/>
        <v>6.9073468935971993E-2</v>
      </c>
      <c r="F292" t="s">
        <v>180</v>
      </c>
      <c r="G292">
        <v>6.9073468935971993E-2</v>
      </c>
    </row>
    <row r="293" spans="1:7" x14ac:dyDescent="0.2">
      <c r="A293">
        <v>1</v>
      </c>
      <c r="B293">
        <v>1.9995000000000001</v>
      </c>
      <c r="C293" s="37"/>
      <c r="D293">
        <f t="shared" si="8"/>
        <v>0.50012503125781449</v>
      </c>
      <c r="E293">
        <f t="shared" si="9"/>
        <v>-0.99963928114804212</v>
      </c>
      <c r="F293" t="s">
        <v>180</v>
      </c>
      <c r="G293">
        <v>-0.99963928114804212</v>
      </c>
    </row>
    <row r="294" spans="1:7" x14ac:dyDescent="0.2">
      <c r="A294">
        <v>2</v>
      </c>
      <c r="B294">
        <v>4.0920000000000005</v>
      </c>
      <c r="C294" s="37"/>
      <c r="D294">
        <f t="shared" si="8"/>
        <v>0.48875855327468226</v>
      </c>
      <c r="E294">
        <f t="shared" si="9"/>
        <v>-1.0328061450832418</v>
      </c>
      <c r="F294" t="s">
        <v>180</v>
      </c>
      <c r="G294">
        <v>-1.0328061450832418</v>
      </c>
    </row>
    <row r="295" spans="1:7" x14ac:dyDescent="0.2">
      <c r="A295">
        <v>1</v>
      </c>
      <c r="B295">
        <v>3.8285000000000005</v>
      </c>
      <c r="C295" s="37"/>
      <c r="D295">
        <f t="shared" si="8"/>
        <v>0.26119890296460752</v>
      </c>
      <c r="E295">
        <f t="shared" si="9"/>
        <v>-1.9367792573094662</v>
      </c>
      <c r="F295" t="s">
        <v>180</v>
      </c>
      <c r="G295">
        <v>-1.9367792573094662</v>
      </c>
    </row>
    <row r="296" spans="1:7" x14ac:dyDescent="0.2">
      <c r="A296">
        <v>5</v>
      </c>
      <c r="B296">
        <v>12.245000000000001</v>
      </c>
      <c r="C296" s="37"/>
      <c r="D296">
        <f t="shared" si="8"/>
        <v>0.40832993058391176</v>
      </c>
      <c r="E296">
        <f t="shared" si="9"/>
        <v>-1.2921927739018912</v>
      </c>
      <c r="F296" t="s">
        <v>180</v>
      </c>
      <c r="G296">
        <v>-1.2921927739018912</v>
      </c>
    </row>
    <row r="297" spans="1:7" x14ac:dyDescent="0.2">
      <c r="A297">
        <v>3</v>
      </c>
      <c r="B297">
        <v>2.294</v>
      </c>
      <c r="C297" s="37"/>
      <c r="D297">
        <f t="shared" si="8"/>
        <v>1.3077593722755012</v>
      </c>
      <c r="E297">
        <f t="shared" si="9"/>
        <v>0.38709710936741815</v>
      </c>
      <c r="F297" t="s">
        <v>180</v>
      </c>
      <c r="G297">
        <v>0.38709710936741815</v>
      </c>
    </row>
    <row r="298" spans="1:7" x14ac:dyDescent="0.2">
      <c r="A298">
        <v>7</v>
      </c>
      <c r="B298">
        <v>9.4705000000000013</v>
      </c>
      <c r="C298" s="37"/>
      <c r="D298">
        <f t="shared" si="8"/>
        <v>0.73913732115516595</v>
      </c>
      <c r="E298">
        <f t="shared" si="9"/>
        <v>-0.43608567348591382</v>
      </c>
      <c r="F298" t="s">
        <v>180</v>
      </c>
      <c r="G298">
        <v>-0.43608567348591382</v>
      </c>
    </row>
    <row r="299" spans="1:7" x14ac:dyDescent="0.2">
      <c r="A299">
        <v>12</v>
      </c>
      <c r="B299">
        <v>10.292</v>
      </c>
      <c r="C299" s="37"/>
      <c r="D299">
        <f t="shared" si="8"/>
        <v>1.1659541391371939</v>
      </c>
      <c r="E299">
        <f t="shared" si="9"/>
        <v>0.22151104364944324</v>
      </c>
      <c r="F299" t="s">
        <v>180</v>
      </c>
      <c r="G299">
        <v>0.22151104364944324</v>
      </c>
    </row>
    <row r="300" spans="1:7" x14ac:dyDescent="0.2">
      <c r="A300">
        <v>13</v>
      </c>
      <c r="B300">
        <v>8.0754999999999999</v>
      </c>
      <c r="C300" s="37"/>
      <c r="D300">
        <f t="shared" si="8"/>
        <v>1.609807442263637</v>
      </c>
      <c r="E300">
        <f t="shared" si="9"/>
        <v>0.68688813013779593</v>
      </c>
      <c r="F300" t="s">
        <v>180</v>
      </c>
      <c r="G300">
        <v>0.68688813013779593</v>
      </c>
    </row>
    <row r="301" spans="1:7" x14ac:dyDescent="0.2">
      <c r="A301">
        <v>1</v>
      </c>
      <c r="B301">
        <v>16.027000000000001</v>
      </c>
      <c r="C301" s="37"/>
      <c r="D301">
        <f t="shared" si="8"/>
        <v>6.2394708928682846E-2</v>
      </c>
      <c r="E301">
        <f t="shared" si="9"/>
        <v>-4.0024324960397228</v>
      </c>
      <c r="F301" t="s">
        <v>180</v>
      </c>
      <c r="G301">
        <v>-4.0024324960397228</v>
      </c>
    </row>
    <row r="302" spans="1:7" x14ac:dyDescent="0.2">
      <c r="A302">
        <v>9</v>
      </c>
      <c r="B302">
        <v>6.4169999999999998</v>
      </c>
      <c r="C302" s="37"/>
      <c r="D302">
        <f t="shared" si="8"/>
        <v>1.4025245441795231</v>
      </c>
      <c r="E302">
        <f t="shared" si="9"/>
        <v>0.48802601821819896</v>
      </c>
      <c r="F302" t="s">
        <v>180</v>
      </c>
      <c r="G302">
        <v>0.48802601821819896</v>
      </c>
    </row>
    <row r="303" spans="1:7" x14ac:dyDescent="0.2">
      <c r="A303">
        <v>43</v>
      </c>
      <c r="B303">
        <v>49.388999999999996</v>
      </c>
      <c r="C303" s="37">
        <v>5.9999999999999995E-4</v>
      </c>
      <c r="D303">
        <f t="shared" si="8"/>
        <v>0.8706392111603799</v>
      </c>
      <c r="E303">
        <f t="shared" si="9"/>
        <v>-0.19985309833984338</v>
      </c>
      <c r="F303" t="s">
        <v>179</v>
      </c>
      <c r="G303">
        <v>-0.19985309833984338</v>
      </c>
    </row>
    <row r="304" spans="1:7" x14ac:dyDescent="0.2">
      <c r="A304">
        <v>33</v>
      </c>
      <c r="B304">
        <v>25.102</v>
      </c>
      <c r="C304" s="37"/>
      <c r="D304">
        <f t="shared" si="8"/>
        <v>1.3146362839614374</v>
      </c>
      <c r="E304">
        <f t="shared" si="9"/>
        <v>0.39466370909456167</v>
      </c>
      <c r="F304" t="s">
        <v>179</v>
      </c>
      <c r="G304">
        <v>0.39466370909456167</v>
      </c>
    </row>
    <row r="305" spans="1:7" x14ac:dyDescent="0.2">
      <c r="A305">
        <v>33</v>
      </c>
      <c r="B305">
        <v>31.948</v>
      </c>
      <c r="C305" s="37"/>
      <c r="D305">
        <f t="shared" si="8"/>
        <v>1.0329285088268436</v>
      </c>
      <c r="E305">
        <f t="shared" si="9"/>
        <v>4.6740405674254713E-2</v>
      </c>
      <c r="F305" t="s">
        <v>179</v>
      </c>
      <c r="G305">
        <v>4.6740405674254713E-2</v>
      </c>
    </row>
    <row r="306" spans="1:7" x14ac:dyDescent="0.2">
      <c r="A306">
        <v>74</v>
      </c>
      <c r="B306">
        <v>57.946500000000007</v>
      </c>
      <c r="C306" s="37"/>
      <c r="D306">
        <f t="shared" si="8"/>
        <v>1.2770400283019681</v>
      </c>
      <c r="E306">
        <f t="shared" si="9"/>
        <v>0.35280374644054385</v>
      </c>
      <c r="F306" t="s">
        <v>179</v>
      </c>
      <c r="G306">
        <v>0.35280374644054385</v>
      </c>
    </row>
    <row r="307" spans="1:7" x14ac:dyDescent="0.2">
      <c r="A307">
        <v>100</v>
      </c>
      <c r="B307">
        <v>57.213000000000001</v>
      </c>
      <c r="C307" s="37"/>
      <c r="D307">
        <f t="shared" si="8"/>
        <v>1.7478545085907049</v>
      </c>
      <c r="E307">
        <f t="shared" si="9"/>
        <v>0.80558509990117355</v>
      </c>
      <c r="F307" t="s">
        <v>179</v>
      </c>
      <c r="G307">
        <v>0.80558509990117355</v>
      </c>
    </row>
    <row r="308" spans="1:7" x14ac:dyDescent="0.2">
      <c r="A308">
        <v>79</v>
      </c>
      <c r="B308">
        <v>64.792500000000004</v>
      </c>
      <c r="C308" s="37"/>
      <c r="D308">
        <f t="shared" si="8"/>
        <v>1.219276922483312</v>
      </c>
      <c r="E308">
        <f t="shared" si="9"/>
        <v>0.28602582843639457</v>
      </c>
      <c r="F308" t="s">
        <v>179</v>
      </c>
      <c r="G308">
        <v>0.28602582843639457</v>
      </c>
    </row>
    <row r="309" spans="1:7" x14ac:dyDescent="0.2">
      <c r="A309">
        <v>50</v>
      </c>
      <c r="B309">
        <v>47.433000000000007</v>
      </c>
      <c r="C309" s="37"/>
      <c r="D309">
        <f t="shared" si="8"/>
        <v>1.0541184407480022</v>
      </c>
      <c r="E309">
        <f t="shared" si="9"/>
        <v>7.6036977297450001E-2</v>
      </c>
      <c r="F309" t="s">
        <v>179</v>
      </c>
      <c r="G309">
        <v>7.6036977297450001E-2</v>
      </c>
    </row>
    <row r="310" spans="1:7" x14ac:dyDescent="0.2">
      <c r="A310">
        <v>16</v>
      </c>
      <c r="B310">
        <v>30.806999999999999</v>
      </c>
      <c r="C310" s="37"/>
      <c r="D310">
        <f t="shared" si="8"/>
        <v>0.51936248255266659</v>
      </c>
      <c r="E310">
        <f t="shared" si="9"/>
        <v>-0.94518629379006314</v>
      </c>
      <c r="F310" t="s">
        <v>179</v>
      </c>
      <c r="G310">
        <v>-0.94518629379006314</v>
      </c>
    </row>
    <row r="311" spans="1:7" x14ac:dyDescent="0.2">
      <c r="A311">
        <v>44</v>
      </c>
      <c r="B311">
        <v>62.021500000000003</v>
      </c>
      <c r="C311" s="37"/>
      <c r="D311">
        <f t="shared" si="8"/>
        <v>0.70943140685085004</v>
      </c>
      <c r="E311">
        <f t="shared" si="9"/>
        <v>-0.4952648944352388</v>
      </c>
      <c r="F311" t="s">
        <v>179</v>
      </c>
      <c r="G311">
        <v>-0.4952648944352388</v>
      </c>
    </row>
    <row r="312" spans="1:7" x14ac:dyDescent="0.2">
      <c r="A312">
        <v>38</v>
      </c>
      <c r="B312">
        <v>51.834000000000003</v>
      </c>
      <c r="C312" s="37"/>
      <c r="D312">
        <f t="shared" si="8"/>
        <v>0.73310954199945977</v>
      </c>
      <c r="E312">
        <f t="shared" si="9"/>
        <v>-0.44789931140976047</v>
      </c>
      <c r="F312" t="s">
        <v>179</v>
      </c>
      <c r="G312">
        <v>-0.44789931140976047</v>
      </c>
    </row>
    <row r="313" spans="1:7" x14ac:dyDescent="0.2">
      <c r="A313">
        <v>19</v>
      </c>
      <c r="B313">
        <v>17.359500000000001</v>
      </c>
      <c r="C313" s="37"/>
      <c r="D313">
        <f t="shared" si="8"/>
        <v>1.0945015697456724</v>
      </c>
      <c r="E313">
        <f t="shared" si="9"/>
        <v>0.1302740236487567</v>
      </c>
      <c r="F313" t="s">
        <v>179</v>
      </c>
      <c r="G313">
        <v>0.1302740236487567</v>
      </c>
    </row>
    <row r="314" spans="1:7" x14ac:dyDescent="0.2">
      <c r="A314">
        <v>23</v>
      </c>
      <c r="B314">
        <v>27.791500000000003</v>
      </c>
      <c r="C314" s="37"/>
      <c r="D314">
        <f t="shared" si="8"/>
        <v>0.82759116996203863</v>
      </c>
      <c r="E314">
        <f t="shared" si="9"/>
        <v>-0.27300984253615029</v>
      </c>
      <c r="F314" t="s">
        <v>179</v>
      </c>
      <c r="G314">
        <v>-0.27300984253615029</v>
      </c>
    </row>
    <row r="315" spans="1:7" x14ac:dyDescent="0.2">
      <c r="A315">
        <v>64</v>
      </c>
      <c r="B315">
        <v>77.262</v>
      </c>
      <c r="C315" s="37"/>
      <c r="D315">
        <f t="shared" si="8"/>
        <v>0.82835028862830373</v>
      </c>
      <c r="E315">
        <f t="shared" si="9"/>
        <v>-0.27168711846724952</v>
      </c>
      <c r="F315" t="s">
        <v>179</v>
      </c>
      <c r="G315">
        <v>-0.27168711846724952</v>
      </c>
    </row>
    <row r="316" spans="1:7" x14ac:dyDescent="0.2">
      <c r="A316">
        <v>64</v>
      </c>
      <c r="B316">
        <v>77.995500000000007</v>
      </c>
      <c r="C316" s="37"/>
      <c r="D316">
        <f t="shared" si="8"/>
        <v>0.82056016052208136</v>
      </c>
      <c r="E316">
        <f t="shared" si="9"/>
        <v>-0.28531898405501616</v>
      </c>
      <c r="F316" t="s">
        <v>179</v>
      </c>
      <c r="G316">
        <v>-0.28531898405501616</v>
      </c>
    </row>
    <row r="317" spans="1:7" x14ac:dyDescent="0.2">
      <c r="A317">
        <v>49</v>
      </c>
      <c r="B317">
        <v>44.988</v>
      </c>
      <c r="C317" s="37"/>
      <c r="D317">
        <f t="shared" si="8"/>
        <v>1.0891793367120122</v>
      </c>
      <c r="E317">
        <f t="shared" si="9"/>
        <v>0.12324151776804874</v>
      </c>
      <c r="F317" t="s">
        <v>179</v>
      </c>
      <c r="G317">
        <v>0.12324151776804874</v>
      </c>
    </row>
    <row r="318" spans="1:7" x14ac:dyDescent="0.2">
      <c r="A318">
        <v>18</v>
      </c>
      <c r="B318">
        <v>41.728000000000002</v>
      </c>
      <c r="C318" s="37"/>
      <c r="D318">
        <f t="shared" si="8"/>
        <v>0.43136503067484661</v>
      </c>
      <c r="E318">
        <f t="shared" si="9"/>
        <v>-1.2130188681266783</v>
      </c>
      <c r="F318" t="s">
        <v>179</v>
      </c>
      <c r="G318">
        <v>-1.2130188681266783</v>
      </c>
    </row>
    <row r="319" spans="1:7" x14ac:dyDescent="0.2">
      <c r="A319">
        <v>26</v>
      </c>
      <c r="B319">
        <v>37.816000000000003</v>
      </c>
      <c r="C319" s="37"/>
      <c r="D319">
        <f t="shared" si="8"/>
        <v>0.68753966574994707</v>
      </c>
      <c r="E319">
        <f t="shared" si="9"/>
        <v>-0.54048514655547064</v>
      </c>
      <c r="F319" t="s">
        <v>179</v>
      </c>
      <c r="G319">
        <v>-0.54048514655547064</v>
      </c>
    </row>
    <row r="320" spans="1:7" x14ac:dyDescent="0.2">
      <c r="A320">
        <v>17</v>
      </c>
      <c r="B320">
        <v>39.038499999999999</v>
      </c>
      <c r="C320" s="37"/>
      <c r="D320">
        <f t="shared" si="8"/>
        <v>0.43546755126349629</v>
      </c>
      <c r="E320">
        <f t="shared" si="9"/>
        <v>-1.1993628740548314</v>
      </c>
      <c r="F320" t="s">
        <v>179</v>
      </c>
      <c r="G320">
        <v>-1.1993628740548314</v>
      </c>
    </row>
    <row r="321" spans="1:7" x14ac:dyDescent="0.2">
      <c r="A321">
        <v>55</v>
      </c>
      <c r="B321">
        <v>73.676000000000002</v>
      </c>
      <c r="C321" s="37"/>
      <c r="D321">
        <f t="shared" si="8"/>
        <v>0.74651175416689286</v>
      </c>
      <c r="E321">
        <f t="shared" si="9"/>
        <v>-0.42176311845951864</v>
      </c>
      <c r="F321" t="s">
        <v>179</v>
      </c>
      <c r="G321">
        <v>-0.42176311845951864</v>
      </c>
    </row>
    <row r="322" spans="1:7" x14ac:dyDescent="0.2">
      <c r="A322">
        <v>68</v>
      </c>
      <c r="B322">
        <v>80.277500000000003</v>
      </c>
      <c r="C322" s="37"/>
      <c r="D322">
        <f t="shared" si="8"/>
        <v>0.84706175453894306</v>
      </c>
      <c r="E322">
        <f t="shared" si="9"/>
        <v>-0.23946094266238968</v>
      </c>
      <c r="F322" t="s">
        <v>179</v>
      </c>
      <c r="G322">
        <v>-0.23946094266238968</v>
      </c>
    </row>
    <row r="323" spans="1:7" x14ac:dyDescent="0.2">
      <c r="A323">
        <v>50</v>
      </c>
      <c r="B323">
        <v>48.166500000000006</v>
      </c>
      <c r="C323" s="37"/>
      <c r="D323">
        <f t="shared" ref="D323:D386" si="10">A323/B323</f>
        <v>1.0380658756604693</v>
      </c>
      <c r="E323">
        <f t="shared" ref="E323:E386" si="11">LOG(D323,2)</f>
        <v>5.3898000028201533E-2</v>
      </c>
      <c r="F323" t="s">
        <v>179</v>
      </c>
      <c r="G323">
        <v>5.3898000028201533E-2</v>
      </c>
    </row>
    <row r="324" spans="1:7" x14ac:dyDescent="0.2">
      <c r="A324">
        <v>38</v>
      </c>
      <c r="B324">
        <v>47.188500000000005</v>
      </c>
      <c r="C324" s="37"/>
      <c r="D324">
        <f t="shared" si="10"/>
        <v>0.80528094768852576</v>
      </c>
      <c r="E324">
        <f t="shared" si="11"/>
        <v>-0.31243589411464173</v>
      </c>
      <c r="F324" t="s">
        <v>179</v>
      </c>
      <c r="G324">
        <v>-0.31243589411464173</v>
      </c>
    </row>
    <row r="325" spans="1:7" x14ac:dyDescent="0.2">
      <c r="A325">
        <v>19</v>
      </c>
      <c r="B325">
        <v>39.038499999999999</v>
      </c>
      <c r="C325" s="37"/>
      <c r="D325">
        <f t="shared" si="10"/>
        <v>0.48669902788273117</v>
      </c>
      <c r="E325">
        <f t="shared" si="11"/>
        <v>-1.0388982018615851</v>
      </c>
      <c r="F325" t="s">
        <v>179</v>
      </c>
      <c r="G325">
        <v>-1.0388982018615851</v>
      </c>
    </row>
    <row r="326" spans="1:7" x14ac:dyDescent="0.2">
      <c r="A326">
        <v>11</v>
      </c>
      <c r="B326">
        <v>12.551</v>
      </c>
      <c r="C326" s="37"/>
      <c r="D326">
        <f t="shared" si="10"/>
        <v>0.87642418930762489</v>
      </c>
      <c r="E326">
        <f t="shared" si="11"/>
        <v>-0.1902987916265946</v>
      </c>
      <c r="F326" t="s">
        <v>179</v>
      </c>
      <c r="G326">
        <v>-0.1902987916265946</v>
      </c>
    </row>
    <row r="327" spans="1:7" x14ac:dyDescent="0.2">
      <c r="A327">
        <v>25</v>
      </c>
      <c r="B327">
        <v>38.957000000000001</v>
      </c>
      <c r="C327" s="37"/>
      <c r="D327">
        <f t="shared" si="10"/>
        <v>0.64173319300767506</v>
      </c>
      <c r="E327">
        <f t="shared" si="11"/>
        <v>-0.63995448777501451</v>
      </c>
      <c r="F327" t="s">
        <v>179</v>
      </c>
      <c r="G327">
        <v>-0.63995448777501451</v>
      </c>
    </row>
    <row r="328" spans="1:7" x14ac:dyDescent="0.2">
      <c r="A328">
        <v>34</v>
      </c>
      <c r="B328">
        <v>45.232500000000002</v>
      </c>
      <c r="C328" s="37"/>
      <c r="D328">
        <f t="shared" si="10"/>
        <v>0.75167191731608907</v>
      </c>
      <c r="E328">
        <f t="shared" si="11"/>
        <v>-0.41182498955611946</v>
      </c>
      <c r="F328" t="s">
        <v>179</v>
      </c>
      <c r="G328">
        <v>-0.41182498955611946</v>
      </c>
    </row>
    <row r="329" spans="1:7" x14ac:dyDescent="0.2">
      <c r="A329">
        <v>50</v>
      </c>
      <c r="B329">
        <v>81.174000000000007</v>
      </c>
      <c r="C329" s="37"/>
      <c r="D329">
        <f t="shared" si="10"/>
        <v>0.6159607756178086</v>
      </c>
      <c r="E329">
        <f t="shared" si="11"/>
        <v>-0.69908961186234686</v>
      </c>
      <c r="F329" t="s">
        <v>179</v>
      </c>
      <c r="G329">
        <v>-0.69908961186234686</v>
      </c>
    </row>
    <row r="330" spans="1:7" x14ac:dyDescent="0.2">
      <c r="A330">
        <v>93</v>
      </c>
      <c r="B330">
        <v>66.585499999999996</v>
      </c>
      <c r="C330" s="37"/>
      <c r="D330">
        <f t="shared" si="10"/>
        <v>1.3967004828378551</v>
      </c>
      <c r="E330">
        <f t="shared" si="11"/>
        <v>0.48202267339335747</v>
      </c>
      <c r="F330" t="s">
        <v>179</v>
      </c>
      <c r="G330">
        <v>0.48202267339335747</v>
      </c>
    </row>
    <row r="331" spans="1:7" x14ac:dyDescent="0.2">
      <c r="A331">
        <v>64</v>
      </c>
      <c r="B331">
        <v>62.1845</v>
      </c>
      <c r="C331" s="37"/>
      <c r="D331">
        <f t="shared" si="10"/>
        <v>1.0291953782695045</v>
      </c>
      <c r="E331">
        <f t="shared" si="11"/>
        <v>4.1516883596479044E-2</v>
      </c>
      <c r="F331" t="s">
        <v>179</v>
      </c>
      <c r="G331">
        <v>4.1516883596479044E-2</v>
      </c>
    </row>
    <row r="332" spans="1:7" x14ac:dyDescent="0.2">
      <c r="A332">
        <v>37</v>
      </c>
      <c r="B332">
        <v>52.649000000000001</v>
      </c>
      <c r="C332" s="37"/>
      <c r="D332">
        <f t="shared" si="10"/>
        <v>0.70276738399589733</v>
      </c>
      <c r="E332">
        <f t="shared" si="11"/>
        <v>-0.5088808586339657</v>
      </c>
      <c r="F332" t="s">
        <v>179</v>
      </c>
      <c r="G332">
        <v>-0.5088808586339657</v>
      </c>
    </row>
    <row r="333" spans="1:7" x14ac:dyDescent="0.2">
      <c r="A333">
        <v>49</v>
      </c>
      <c r="B333">
        <v>47.025500000000001</v>
      </c>
      <c r="C333" s="37"/>
      <c r="D333">
        <f t="shared" si="10"/>
        <v>1.0419878576516997</v>
      </c>
      <c r="E333">
        <f t="shared" si="11"/>
        <v>5.9338465900735285E-2</v>
      </c>
      <c r="F333" t="s">
        <v>179</v>
      </c>
      <c r="G333">
        <v>5.9338465900735285E-2</v>
      </c>
    </row>
    <row r="334" spans="1:7" x14ac:dyDescent="0.2">
      <c r="A334">
        <v>25</v>
      </c>
      <c r="B334">
        <v>31.948</v>
      </c>
      <c r="C334" s="37"/>
      <c r="D334">
        <f t="shared" si="10"/>
        <v>0.78252159759609363</v>
      </c>
      <c r="E334">
        <f t="shared" si="11"/>
        <v>-0.35379752390947411</v>
      </c>
      <c r="F334" t="s">
        <v>179</v>
      </c>
      <c r="G334">
        <v>-0.35379752390947411</v>
      </c>
    </row>
    <row r="335" spans="1:7" x14ac:dyDescent="0.2">
      <c r="A335">
        <v>71</v>
      </c>
      <c r="B335">
        <v>69.438000000000002</v>
      </c>
      <c r="C335" s="37"/>
      <c r="D335">
        <f t="shared" si="10"/>
        <v>1.0224948875255624</v>
      </c>
      <c r="E335">
        <f t="shared" si="11"/>
        <v>3.2093629709853341E-2</v>
      </c>
      <c r="F335" t="s">
        <v>179</v>
      </c>
      <c r="G335">
        <v>3.2093629709853341E-2</v>
      </c>
    </row>
    <row r="336" spans="1:7" x14ac:dyDescent="0.2">
      <c r="A336">
        <v>48</v>
      </c>
      <c r="B336">
        <v>85.085999999999999</v>
      </c>
      <c r="C336" s="37"/>
      <c r="D336">
        <f t="shared" si="10"/>
        <v>0.56413511035893094</v>
      </c>
      <c r="E336">
        <f t="shared" si="11"/>
        <v>-0.8258873654177189</v>
      </c>
      <c r="F336" t="s">
        <v>179</v>
      </c>
      <c r="G336">
        <v>-0.8258873654177189</v>
      </c>
    </row>
    <row r="337" spans="1:7" x14ac:dyDescent="0.2">
      <c r="A337">
        <v>19</v>
      </c>
      <c r="B337">
        <v>12.714</v>
      </c>
      <c r="C337" s="37"/>
      <c r="D337">
        <f t="shared" si="10"/>
        <v>1.4944156048450528</v>
      </c>
      <c r="E337">
        <f t="shared" si="11"/>
        <v>0.57958142501234677</v>
      </c>
      <c r="F337" t="s">
        <v>179</v>
      </c>
      <c r="G337">
        <v>0.57958142501234677</v>
      </c>
    </row>
    <row r="338" spans="1:7" x14ac:dyDescent="0.2">
      <c r="A338">
        <v>57</v>
      </c>
      <c r="B338">
        <v>56.153500000000001</v>
      </c>
      <c r="C338" s="37"/>
      <c r="D338">
        <f t="shared" si="10"/>
        <v>1.0150747504607904</v>
      </c>
      <c r="E338">
        <f t="shared" si="11"/>
        <v>2.1585971891459714E-2</v>
      </c>
      <c r="F338" t="s">
        <v>179</v>
      </c>
      <c r="G338">
        <v>2.1585971891459714E-2</v>
      </c>
    </row>
    <row r="339" spans="1:7" x14ac:dyDescent="0.2">
      <c r="A339">
        <v>43</v>
      </c>
      <c r="B339">
        <v>60.717500000000001</v>
      </c>
      <c r="C339" s="37"/>
      <c r="D339">
        <f t="shared" si="10"/>
        <v>0.70819780129287269</v>
      </c>
      <c r="E339">
        <f t="shared" si="11"/>
        <v>-0.49777573021641663</v>
      </c>
      <c r="F339" t="s">
        <v>179</v>
      </c>
      <c r="G339">
        <v>-0.49777573021641663</v>
      </c>
    </row>
    <row r="340" spans="1:7" x14ac:dyDescent="0.2">
      <c r="A340">
        <v>3</v>
      </c>
      <c r="B340">
        <v>17.441000000000003</v>
      </c>
      <c r="C340" s="37"/>
      <c r="D340">
        <f t="shared" si="10"/>
        <v>0.17200848575196373</v>
      </c>
      <c r="E340">
        <f t="shared" si="11"/>
        <v>-2.5394483552489815</v>
      </c>
      <c r="F340" t="s">
        <v>179</v>
      </c>
      <c r="G340">
        <v>-2.5394483552489815</v>
      </c>
    </row>
    <row r="341" spans="1:7" x14ac:dyDescent="0.2">
      <c r="A341">
        <v>9</v>
      </c>
      <c r="B341">
        <v>7.0090000000000003</v>
      </c>
      <c r="C341" s="37"/>
      <c r="D341">
        <f t="shared" si="10"/>
        <v>1.2840633471251248</v>
      </c>
      <c r="E341">
        <f t="shared" si="11"/>
        <v>0.3607163771712239</v>
      </c>
      <c r="F341" t="s">
        <v>179</v>
      </c>
      <c r="G341">
        <v>0.3607163771712239</v>
      </c>
    </row>
    <row r="342" spans="1:7" x14ac:dyDescent="0.2">
      <c r="A342">
        <v>16</v>
      </c>
      <c r="B342">
        <v>10.0245</v>
      </c>
      <c r="C342" s="37"/>
      <c r="D342">
        <f t="shared" si="10"/>
        <v>1.5960895805277071</v>
      </c>
      <c r="E342">
        <f t="shared" si="11"/>
        <v>0.67454162509176963</v>
      </c>
      <c r="F342" t="s">
        <v>179</v>
      </c>
      <c r="G342">
        <v>0.67454162509176963</v>
      </c>
    </row>
    <row r="343" spans="1:7" x14ac:dyDescent="0.2">
      <c r="A343">
        <v>6</v>
      </c>
      <c r="B343">
        <v>10.513500000000001</v>
      </c>
      <c r="C343" s="37"/>
      <c r="D343">
        <f t="shared" si="10"/>
        <v>0.57069482094449986</v>
      </c>
      <c r="E343">
        <f t="shared" si="11"/>
        <v>-0.80920862427108864</v>
      </c>
      <c r="F343" t="s">
        <v>179</v>
      </c>
      <c r="G343">
        <v>-0.80920862427108864</v>
      </c>
    </row>
    <row r="344" spans="1:7" x14ac:dyDescent="0.2">
      <c r="A344">
        <v>12</v>
      </c>
      <c r="B344">
        <v>21.516000000000002</v>
      </c>
      <c r="C344" s="37"/>
      <c r="D344">
        <f t="shared" si="10"/>
        <v>0.5577244841048522</v>
      </c>
      <c r="E344">
        <f t="shared" si="11"/>
        <v>-0.84237548820628783</v>
      </c>
      <c r="F344" t="s">
        <v>179</v>
      </c>
      <c r="G344">
        <v>-0.84237548820628783</v>
      </c>
    </row>
    <row r="345" spans="1:7" x14ac:dyDescent="0.2">
      <c r="A345">
        <v>16</v>
      </c>
      <c r="B345">
        <v>20.130500000000001</v>
      </c>
      <c r="C345" s="37"/>
      <c r="D345">
        <f t="shared" si="10"/>
        <v>0.79481383969598363</v>
      </c>
      <c r="E345">
        <f t="shared" si="11"/>
        <v>-0.3313111011536683</v>
      </c>
      <c r="F345" t="s">
        <v>179</v>
      </c>
      <c r="G345">
        <v>-0.3313111011536683</v>
      </c>
    </row>
    <row r="346" spans="1:7" x14ac:dyDescent="0.2">
      <c r="A346">
        <v>61</v>
      </c>
      <c r="B346">
        <v>64.385000000000005</v>
      </c>
      <c r="C346" s="37"/>
      <c r="D346">
        <f t="shared" si="10"/>
        <v>0.94742564261862228</v>
      </c>
      <c r="E346">
        <f t="shared" si="11"/>
        <v>-7.7915375070569629E-2</v>
      </c>
      <c r="F346" t="s">
        <v>179</v>
      </c>
      <c r="G346">
        <v>-7.7915375070569629E-2</v>
      </c>
    </row>
    <row r="347" spans="1:7" x14ac:dyDescent="0.2">
      <c r="A347">
        <v>8</v>
      </c>
      <c r="B347">
        <v>12.062000000000001</v>
      </c>
      <c r="C347" s="37"/>
      <c r="D347">
        <f t="shared" si="10"/>
        <v>0.66323992704360801</v>
      </c>
      <c r="E347">
        <f t="shared" si="11"/>
        <v>-0.5923972351979403</v>
      </c>
      <c r="F347" t="s">
        <v>179</v>
      </c>
      <c r="G347">
        <v>-0.5923972351979403</v>
      </c>
    </row>
    <row r="348" spans="1:7" x14ac:dyDescent="0.2">
      <c r="A348">
        <v>35</v>
      </c>
      <c r="B348">
        <v>49.796500000000002</v>
      </c>
      <c r="C348" s="37"/>
      <c r="D348">
        <f t="shared" si="10"/>
        <v>0.70286064281626215</v>
      </c>
      <c r="E348">
        <f t="shared" si="11"/>
        <v>-0.50868942244275372</v>
      </c>
      <c r="F348" t="s">
        <v>179</v>
      </c>
      <c r="G348">
        <v>-0.50868942244275372</v>
      </c>
    </row>
    <row r="349" spans="1:7" x14ac:dyDescent="0.2">
      <c r="A349">
        <v>38</v>
      </c>
      <c r="B349">
        <v>54.116</v>
      </c>
      <c r="C349" s="37"/>
      <c r="D349">
        <f t="shared" si="10"/>
        <v>0.70219528420430188</v>
      </c>
      <c r="E349">
        <f t="shared" si="11"/>
        <v>-0.51005578747232971</v>
      </c>
      <c r="F349" t="s">
        <v>179</v>
      </c>
      <c r="G349">
        <v>-0.51005578747232971</v>
      </c>
    </row>
    <row r="350" spans="1:7" x14ac:dyDescent="0.2">
      <c r="A350">
        <v>37</v>
      </c>
      <c r="B350">
        <v>42.461500000000001</v>
      </c>
      <c r="C350" s="37"/>
      <c r="D350">
        <f t="shared" si="10"/>
        <v>0.87137760088550797</v>
      </c>
      <c r="E350">
        <f t="shared" si="11"/>
        <v>-0.19863006621854909</v>
      </c>
      <c r="F350" t="s">
        <v>179</v>
      </c>
      <c r="G350">
        <v>-0.19863006621854909</v>
      </c>
    </row>
    <row r="351" spans="1:7" x14ac:dyDescent="0.2">
      <c r="A351">
        <v>48</v>
      </c>
      <c r="B351">
        <v>84.271000000000001</v>
      </c>
      <c r="C351" s="37"/>
      <c r="D351">
        <f t="shared" si="10"/>
        <v>0.5695909624900618</v>
      </c>
      <c r="E351">
        <f t="shared" si="11"/>
        <v>-0.81200183916276891</v>
      </c>
      <c r="F351" t="s">
        <v>179</v>
      </c>
      <c r="G351">
        <v>-0.81200183916276891</v>
      </c>
    </row>
    <row r="352" spans="1:7" x14ac:dyDescent="0.2">
      <c r="A352">
        <v>23</v>
      </c>
      <c r="B352">
        <v>33.741</v>
      </c>
      <c r="C352" s="37"/>
      <c r="D352">
        <f t="shared" si="10"/>
        <v>0.68166325835037489</v>
      </c>
      <c r="E352">
        <f t="shared" si="11"/>
        <v>-0.55286887101130289</v>
      </c>
      <c r="F352" t="s">
        <v>179</v>
      </c>
      <c r="G352">
        <v>-0.55286887101130289</v>
      </c>
    </row>
    <row r="353" spans="1:7" x14ac:dyDescent="0.2">
      <c r="A353">
        <v>21</v>
      </c>
      <c r="B353">
        <v>12.301799999999998</v>
      </c>
      <c r="C353" s="37">
        <v>0.18770000000000001</v>
      </c>
      <c r="D353">
        <f t="shared" si="10"/>
        <v>1.7070672584499831</v>
      </c>
      <c r="E353">
        <f t="shared" si="11"/>
        <v>0.77151990167008266</v>
      </c>
      <c r="F353" t="s">
        <v>178</v>
      </c>
      <c r="G353">
        <v>0.77151990167008266</v>
      </c>
    </row>
    <row r="354" spans="1:7" x14ac:dyDescent="0.2">
      <c r="A354">
        <v>6</v>
      </c>
      <c r="B354">
        <v>6.2523999999999997</v>
      </c>
      <c r="C354" s="37"/>
      <c r="D354">
        <f t="shared" si="10"/>
        <v>0.95963150150342269</v>
      </c>
      <c r="E354">
        <f t="shared" si="11"/>
        <v>-5.9447577609472009E-2</v>
      </c>
      <c r="F354" t="s">
        <v>178</v>
      </c>
      <c r="G354">
        <v>-5.9447577609472009E-2</v>
      </c>
    </row>
    <row r="355" spans="1:7" x14ac:dyDescent="0.2">
      <c r="A355">
        <v>8</v>
      </c>
      <c r="B355">
        <v>7.9575999999999993</v>
      </c>
      <c r="C355" s="37"/>
      <c r="D355">
        <f t="shared" si="10"/>
        <v>1.0053282396702523</v>
      </c>
      <c r="E355">
        <f t="shared" si="11"/>
        <v>7.6666182490649102E-3</v>
      </c>
      <c r="F355" t="s">
        <v>178</v>
      </c>
      <c r="G355">
        <v>7.6666182490649102E-3</v>
      </c>
    </row>
    <row r="356" spans="1:7" x14ac:dyDescent="0.2">
      <c r="A356">
        <v>14</v>
      </c>
      <c r="B356">
        <v>14.433299999999999</v>
      </c>
      <c r="C356" s="37"/>
      <c r="D356">
        <f t="shared" si="10"/>
        <v>0.96997914544837294</v>
      </c>
      <c r="E356">
        <f t="shared" si="11"/>
        <v>-4.3974365197537904E-2</v>
      </c>
      <c r="F356" t="s">
        <v>178</v>
      </c>
      <c r="G356">
        <v>-4.3974365197537904E-2</v>
      </c>
    </row>
    <row r="357" spans="1:7" x14ac:dyDescent="0.2">
      <c r="A357">
        <v>5</v>
      </c>
      <c r="B357">
        <v>14.250599999999999</v>
      </c>
      <c r="C357" s="37"/>
      <c r="D357">
        <f t="shared" si="10"/>
        <v>0.35086241982793709</v>
      </c>
      <c r="E357">
        <f t="shared" si="11"/>
        <v>-1.5110226630529251</v>
      </c>
      <c r="F357" t="s">
        <v>178</v>
      </c>
      <c r="G357">
        <v>-1.5110226630529251</v>
      </c>
    </row>
    <row r="358" spans="1:7" x14ac:dyDescent="0.2">
      <c r="A358">
        <v>12</v>
      </c>
      <c r="B358">
        <v>16.138500000000001</v>
      </c>
      <c r="C358" s="37"/>
      <c r="D358">
        <f t="shared" si="10"/>
        <v>0.74356352820894134</v>
      </c>
      <c r="E358">
        <f t="shared" si="11"/>
        <v>-0.42747208708628842</v>
      </c>
      <c r="F358" t="s">
        <v>178</v>
      </c>
      <c r="G358">
        <v>-0.42747208708628842</v>
      </c>
    </row>
    <row r="359" spans="1:7" x14ac:dyDescent="0.2">
      <c r="A359">
        <v>14</v>
      </c>
      <c r="B359">
        <v>11.814599999999999</v>
      </c>
      <c r="C359" s="37"/>
      <c r="D359">
        <f t="shared" si="10"/>
        <v>1.1849745230477546</v>
      </c>
      <c r="E359">
        <f t="shared" si="11"/>
        <v>0.24485604151359361</v>
      </c>
      <c r="F359" t="s">
        <v>178</v>
      </c>
      <c r="G359">
        <v>0.24485604151359361</v>
      </c>
    </row>
    <row r="360" spans="1:7" x14ac:dyDescent="0.2">
      <c r="A360">
        <v>7</v>
      </c>
      <c r="B360">
        <v>7.6733999999999991</v>
      </c>
      <c r="C360" s="37"/>
      <c r="D360">
        <f t="shared" si="10"/>
        <v>0.91224229155263648</v>
      </c>
      <c r="E360">
        <f t="shared" si="11"/>
        <v>-0.13251103979919523</v>
      </c>
      <c r="F360" t="s">
        <v>178</v>
      </c>
      <c r="G360">
        <v>-0.13251103979919523</v>
      </c>
    </row>
    <row r="361" spans="1:7" x14ac:dyDescent="0.2">
      <c r="A361">
        <v>10</v>
      </c>
      <c r="B361">
        <v>15.4483</v>
      </c>
      <c r="C361" s="37"/>
      <c r="D361">
        <f t="shared" si="10"/>
        <v>0.64732041713327682</v>
      </c>
      <c r="E361">
        <f t="shared" si="11"/>
        <v>-0.62744808625190984</v>
      </c>
      <c r="F361" t="s">
        <v>178</v>
      </c>
      <c r="G361">
        <v>-0.62744808625190984</v>
      </c>
    </row>
    <row r="362" spans="1:7" x14ac:dyDescent="0.2">
      <c r="A362">
        <v>22</v>
      </c>
      <c r="B362">
        <v>12.9108</v>
      </c>
      <c r="C362" s="37"/>
      <c r="D362">
        <f t="shared" si="10"/>
        <v>1.7039997521454906</v>
      </c>
      <c r="E362">
        <f t="shared" si="11"/>
        <v>0.76892512571721505</v>
      </c>
      <c r="F362" t="s">
        <v>178</v>
      </c>
      <c r="G362">
        <v>0.76892512571721505</v>
      </c>
    </row>
    <row r="363" spans="1:7" x14ac:dyDescent="0.2">
      <c r="A363">
        <v>15</v>
      </c>
      <c r="B363">
        <v>4.3238999999999992</v>
      </c>
      <c r="C363" s="37"/>
      <c r="D363">
        <f t="shared" si="10"/>
        <v>3.4690904044959416</v>
      </c>
      <c r="E363">
        <f t="shared" si="11"/>
        <v>1.7945574377469535</v>
      </c>
      <c r="F363" t="s">
        <v>178</v>
      </c>
      <c r="G363">
        <v>1.7945574377469535</v>
      </c>
    </row>
    <row r="364" spans="1:7" x14ac:dyDescent="0.2">
      <c r="A364">
        <v>4</v>
      </c>
      <c r="B364">
        <v>6.9222999999999999</v>
      </c>
      <c r="C364" s="37"/>
      <c r="D364">
        <f t="shared" si="10"/>
        <v>0.57784262456120072</v>
      </c>
      <c r="E364">
        <f t="shared" si="11"/>
        <v>-0.79125146665989943</v>
      </c>
      <c r="F364" t="s">
        <v>178</v>
      </c>
      <c r="G364">
        <v>-0.79125146665989943</v>
      </c>
    </row>
    <row r="365" spans="1:7" x14ac:dyDescent="0.2">
      <c r="A365">
        <v>36</v>
      </c>
      <c r="B365">
        <v>19.244399999999999</v>
      </c>
      <c r="C365" s="37"/>
      <c r="D365">
        <f t="shared" si="10"/>
        <v>1.8706740662218622</v>
      </c>
      <c r="E365">
        <f t="shared" si="11"/>
        <v>0.90355821490832666</v>
      </c>
      <c r="F365" t="s">
        <v>178</v>
      </c>
      <c r="G365">
        <v>0.90355821490832666</v>
      </c>
    </row>
    <row r="366" spans="1:7" x14ac:dyDescent="0.2">
      <c r="A366">
        <v>27</v>
      </c>
      <c r="B366">
        <v>19.427099999999999</v>
      </c>
      <c r="C366" s="37"/>
      <c r="D366">
        <f t="shared" si="10"/>
        <v>1.3898111401084052</v>
      </c>
      <c r="E366">
        <f t="shared" si="11"/>
        <v>0.47488885004171616</v>
      </c>
      <c r="F366" t="s">
        <v>178</v>
      </c>
      <c r="G366">
        <v>0.47488885004171616</v>
      </c>
    </row>
    <row r="367" spans="1:7" x14ac:dyDescent="0.2">
      <c r="A367">
        <v>17</v>
      </c>
      <c r="B367">
        <v>11.205599999999999</v>
      </c>
      <c r="C367" s="37"/>
      <c r="D367">
        <f t="shared" si="10"/>
        <v>1.5170985935603629</v>
      </c>
      <c r="E367">
        <f t="shared" si="11"/>
        <v>0.60131484683644376</v>
      </c>
      <c r="F367" t="s">
        <v>178</v>
      </c>
      <c r="G367">
        <v>0.60131484683644376</v>
      </c>
    </row>
    <row r="368" spans="1:7" x14ac:dyDescent="0.2">
      <c r="A368">
        <v>16</v>
      </c>
      <c r="B368">
        <v>10.393599999999999</v>
      </c>
      <c r="C368" s="37"/>
      <c r="D368">
        <f t="shared" si="10"/>
        <v>1.5394088669950741</v>
      </c>
      <c r="E368">
        <f t="shared" si="11"/>
        <v>0.62237646236427335</v>
      </c>
      <c r="F368" t="s">
        <v>178</v>
      </c>
      <c r="G368">
        <v>0.62237646236427335</v>
      </c>
    </row>
    <row r="369" spans="1:7" x14ac:dyDescent="0.2">
      <c r="A369">
        <v>17</v>
      </c>
      <c r="B369">
        <v>9.4191999999999982</v>
      </c>
      <c r="C369" s="37"/>
      <c r="D369">
        <f t="shared" si="10"/>
        <v>1.8048241888907766</v>
      </c>
      <c r="E369">
        <f t="shared" si="11"/>
        <v>0.85185830848704069</v>
      </c>
      <c r="F369" t="s">
        <v>178</v>
      </c>
      <c r="G369">
        <v>0.85185830848704069</v>
      </c>
    </row>
    <row r="370" spans="1:7" x14ac:dyDescent="0.2">
      <c r="A370">
        <v>15</v>
      </c>
      <c r="B370">
        <v>9.7236999999999991</v>
      </c>
      <c r="C370" s="37"/>
      <c r="D370">
        <f t="shared" si="10"/>
        <v>1.5426226642121827</v>
      </c>
      <c r="E370">
        <f t="shared" si="11"/>
        <v>0.62538521223661159</v>
      </c>
      <c r="F370" t="s">
        <v>178</v>
      </c>
      <c r="G370">
        <v>0.62538521223661159</v>
      </c>
    </row>
    <row r="371" spans="1:7" x14ac:dyDescent="0.2">
      <c r="A371">
        <v>17</v>
      </c>
      <c r="B371">
        <v>18.351199999999995</v>
      </c>
      <c r="C371" s="37"/>
      <c r="D371">
        <f t="shared" si="10"/>
        <v>0.92636993766075271</v>
      </c>
      <c r="E371">
        <f t="shared" si="11"/>
        <v>-0.11033965880057471</v>
      </c>
      <c r="F371" t="s">
        <v>178</v>
      </c>
      <c r="G371">
        <v>-0.11033965880057471</v>
      </c>
    </row>
    <row r="372" spans="1:7" x14ac:dyDescent="0.2">
      <c r="A372">
        <v>22</v>
      </c>
      <c r="B372">
        <v>19.995499999999996</v>
      </c>
      <c r="C372" s="37"/>
      <c r="D372">
        <f t="shared" si="10"/>
        <v>1.1002475557000326</v>
      </c>
      <c r="E372">
        <f t="shared" si="11"/>
        <v>0.13782816665783196</v>
      </c>
      <c r="F372" t="s">
        <v>178</v>
      </c>
      <c r="G372">
        <v>0.13782816665783196</v>
      </c>
    </row>
    <row r="373" spans="1:7" x14ac:dyDescent="0.2">
      <c r="A373">
        <v>24</v>
      </c>
      <c r="B373">
        <v>11.997299999999999</v>
      </c>
      <c r="C373" s="37"/>
      <c r="D373">
        <f t="shared" si="10"/>
        <v>2.0004501012727864</v>
      </c>
      <c r="E373">
        <f t="shared" si="11"/>
        <v>1.0003246429078969</v>
      </c>
      <c r="F373" t="s">
        <v>178</v>
      </c>
      <c r="G373">
        <v>1.0003246429078969</v>
      </c>
    </row>
    <row r="374" spans="1:7" x14ac:dyDescent="0.2">
      <c r="A374">
        <v>16</v>
      </c>
      <c r="B374">
        <v>11.753699999999998</v>
      </c>
      <c r="C374" s="37"/>
      <c r="D374">
        <f t="shared" si="10"/>
        <v>1.3612734713324317</v>
      </c>
      <c r="E374">
        <f t="shared" si="11"/>
        <v>0.44495692437503681</v>
      </c>
      <c r="F374" t="s">
        <v>178</v>
      </c>
      <c r="G374">
        <v>0.44495692437503681</v>
      </c>
    </row>
    <row r="375" spans="1:7" x14ac:dyDescent="0.2">
      <c r="A375">
        <v>14</v>
      </c>
      <c r="B375">
        <v>9.7236999999999991</v>
      </c>
      <c r="C375" s="37"/>
      <c r="D375">
        <f t="shared" si="10"/>
        <v>1.4397811532647038</v>
      </c>
      <c r="E375">
        <f t="shared" si="11"/>
        <v>0.52584953868569706</v>
      </c>
      <c r="F375" t="s">
        <v>178</v>
      </c>
      <c r="G375">
        <v>0.52584953868569706</v>
      </c>
    </row>
    <row r="376" spans="1:7" x14ac:dyDescent="0.2">
      <c r="A376">
        <v>3</v>
      </c>
      <c r="B376">
        <v>3.1261999999999999</v>
      </c>
      <c r="C376" s="37"/>
      <c r="D376">
        <f t="shared" si="10"/>
        <v>0.95963150150342269</v>
      </c>
      <c r="E376">
        <f t="shared" si="11"/>
        <v>-5.9447577609472009E-2</v>
      </c>
      <c r="F376" t="s">
        <v>178</v>
      </c>
      <c r="G376">
        <v>-5.9447577609472009E-2</v>
      </c>
    </row>
    <row r="377" spans="1:7" x14ac:dyDescent="0.2">
      <c r="A377">
        <v>7</v>
      </c>
      <c r="B377">
        <v>9.7034000000000002</v>
      </c>
      <c r="C377" s="37"/>
      <c r="D377">
        <f t="shared" si="10"/>
        <v>0.72139662386380032</v>
      </c>
      <c r="E377">
        <f t="shared" si="11"/>
        <v>-0.47113542355887128</v>
      </c>
      <c r="F377" t="s">
        <v>178</v>
      </c>
      <c r="G377">
        <v>-0.47113542355887128</v>
      </c>
    </row>
    <row r="378" spans="1:7" x14ac:dyDescent="0.2">
      <c r="A378">
        <v>11</v>
      </c>
      <c r="B378">
        <v>11.266499999999999</v>
      </c>
      <c r="C378" s="37"/>
      <c r="D378">
        <f t="shared" si="10"/>
        <v>0.97634580393201098</v>
      </c>
      <c r="E378">
        <f t="shared" si="11"/>
        <v>-3.4535880235897667E-2</v>
      </c>
      <c r="F378" t="s">
        <v>178</v>
      </c>
      <c r="G378">
        <v>-3.4535880235897667E-2</v>
      </c>
    </row>
    <row r="379" spans="1:7" x14ac:dyDescent="0.2">
      <c r="A379">
        <v>21</v>
      </c>
      <c r="B379">
        <v>20.218799999999998</v>
      </c>
      <c r="C379" s="37"/>
      <c r="D379">
        <f t="shared" si="10"/>
        <v>1.0386373078520981</v>
      </c>
      <c r="E379">
        <f t="shared" si="11"/>
        <v>5.4691953074952546E-2</v>
      </c>
      <c r="F379" t="s">
        <v>178</v>
      </c>
      <c r="G379">
        <v>5.4691953074952546E-2</v>
      </c>
    </row>
    <row r="380" spans="1:7" x14ac:dyDescent="0.2">
      <c r="A380">
        <v>10</v>
      </c>
      <c r="B380">
        <v>16.585099999999997</v>
      </c>
      <c r="C380" s="37"/>
      <c r="D380">
        <f t="shared" si="10"/>
        <v>0.60295084141789934</v>
      </c>
      <c r="E380">
        <f t="shared" si="11"/>
        <v>-0.72988771089404758</v>
      </c>
      <c r="F380" t="s">
        <v>178</v>
      </c>
      <c r="G380">
        <v>-0.72988771089404758</v>
      </c>
    </row>
    <row r="381" spans="1:7" x14ac:dyDescent="0.2">
      <c r="A381">
        <v>16</v>
      </c>
      <c r="B381">
        <v>15.488899999999997</v>
      </c>
      <c r="C381" s="37"/>
      <c r="D381">
        <f t="shared" si="10"/>
        <v>1.0329978242483329</v>
      </c>
      <c r="E381">
        <f t="shared" si="11"/>
        <v>4.6837215529742959E-2</v>
      </c>
      <c r="F381" t="s">
        <v>178</v>
      </c>
      <c r="G381">
        <v>4.6837215529742959E-2</v>
      </c>
    </row>
    <row r="382" spans="1:7" x14ac:dyDescent="0.2">
      <c r="A382">
        <v>10</v>
      </c>
      <c r="B382">
        <v>13.113799999999999</v>
      </c>
      <c r="C382" s="37"/>
      <c r="D382">
        <f t="shared" si="10"/>
        <v>0.76255547591087258</v>
      </c>
      <c r="E382">
        <f t="shared" si="11"/>
        <v>-0.39108579744228933</v>
      </c>
      <c r="F382" t="s">
        <v>178</v>
      </c>
      <c r="G382">
        <v>-0.39108579744228933</v>
      </c>
    </row>
    <row r="383" spans="1:7" x14ac:dyDescent="0.2">
      <c r="A383">
        <v>17</v>
      </c>
      <c r="B383">
        <v>11.713099999999997</v>
      </c>
      <c r="C383" s="37"/>
      <c r="D383">
        <f t="shared" si="10"/>
        <v>1.4513664187960491</v>
      </c>
      <c r="E383">
        <f t="shared" si="11"/>
        <v>0.53741179496913039</v>
      </c>
      <c r="F383" t="s">
        <v>178</v>
      </c>
      <c r="G383">
        <v>0.53741179496913039</v>
      </c>
    </row>
    <row r="384" spans="1:7" x14ac:dyDescent="0.2">
      <c r="A384">
        <v>6</v>
      </c>
      <c r="B384">
        <v>7.9575999999999993</v>
      </c>
      <c r="C384" s="37"/>
      <c r="D384">
        <f t="shared" si="10"/>
        <v>0.75399617975268929</v>
      </c>
      <c r="E384">
        <f t="shared" si="11"/>
        <v>-0.40737088102977881</v>
      </c>
      <c r="F384" t="s">
        <v>178</v>
      </c>
      <c r="G384">
        <v>-0.40737088102977881</v>
      </c>
    </row>
    <row r="385" spans="1:7" x14ac:dyDescent="0.2">
      <c r="A385">
        <v>16</v>
      </c>
      <c r="B385">
        <v>17.295599999999997</v>
      </c>
      <c r="C385" s="37"/>
      <c r="D385">
        <f t="shared" si="10"/>
        <v>0.92509077453225119</v>
      </c>
      <c r="E385">
        <f t="shared" si="11"/>
        <v>-0.11233315786156474</v>
      </c>
      <c r="F385" t="s">
        <v>178</v>
      </c>
      <c r="G385">
        <v>-0.11233315786156474</v>
      </c>
    </row>
    <row r="386" spans="1:7" x14ac:dyDescent="0.2">
      <c r="A386">
        <v>4</v>
      </c>
      <c r="B386">
        <v>21.193199999999997</v>
      </c>
      <c r="C386" s="37"/>
      <c r="D386">
        <f t="shared" si="10"/>
        <v>0.18873978445916617</v>
      </c>
      <c r="E386">
        <f t="shared" si="11"/>
        <v>-2.4055295342056113</v>
      </c>
      <c r="F386" t="s">
        <v>178</v>
      </c>
      <c r="G386">
        <v>-2.4055295342056113</v>
      </c>
    </row>
    <row r="387" spans="1:7" x14ac:dyDescent="0.2">
      <c r="A387">
        <v>2</v>
      </c>
      <c r="B387">
        <v>3.1667999999999998</v>
      </c>
      <c r="C387" s="37"/>
      <c r="D387">
        <f t="shared" ref="D387:D450" si="12">A387/B387</f>
        <v>0.63155235569028678</v>
      </c>
      <c r="E387">
        <f t="shared" ref="E387:E450" si="13">LOG(D387,2)</f>
        <v>-0.66302575649797502</v>
      </c>
      <c r="F387" t="s">
        <v>178</v>
      </c>
      <c r="G387">
        <v>-0.66302575649797502</v>
      </c>
    </row>
    <row r="388" spans="1:7" x14ac:dyDescent="0.2">
      <c r="A388">
        <v>58</v>
      </c>
      <c r="B388">
        <v>13.986699999999997</v>
      </c>
      <c r="C388" s="37"/>
      <c r="D388">
        <f t="shared" si="12"/>
        <v>4.1467965996267893</v>
      </c>
      <c r="E388">
        <f t="shared" si="13"/>
        <v>2.0519972847875545</v>
      </c>
      <c r="F388" t="s">
        <v>178</v>
      </c>
      <c r="G388">
        <v>2.0519972847875545</v>
      </c>
    </row>
    <row r="389" spans="1:7" x14ac:dyDescent="0.2">
      <c r="A389">
        <v>12</v>
      </c>
      <c r="B389">
        <v>15.123499999999998</v>
      </c>
      <c r="C389" s="37"/>
      <c r="D389">
        <f t="shared" si="12"/>
        <v>0.79346712070618586</v>
      </c>
      <c r="E389">
        <f t="shared" si="13"/>
        <v>-0.33375765226409437</v>
      </c>
      <c r="F389" t="s">
        <v>178</v>
      </c>
      <c r="G389">
        <v>-0.33375765226409437</v>
      </c>
    </row>
    <row r="390" spans="1:7" x14ac:dyDescent="0.2">
      <c r="A390">
        <v>4</v>
      </c>
      <c r="B390">
        <v>4.3441999999999998</v>
      </c>
      <c r="C390" s="37"/>
      <c r="D390">
        <f t="shared" si="12"/>
        <v>0.9207679204456517</v>
      </c>
      <c r="E390">
        <f t="shared" si="13"/>
        <v>-0.11909052403687374</v>
      </c>
      <c r="F390" t="s">
        <v>178</v>
      </c>
      <c r="G390">
        <v>-0.11909052403687374</v>
      </c>
    </row>
    <row r="391" spans="1:7" x14ac:dyDescent="0.2">
      <c r="A391">
        <v>2</v>
      </c>
      <c r="B391">
        <v>1.7457999999999998</v>
      </c>
      <c r="C391" s="37"/>
      <c r="D391">
        <f t="shared" si="12"/>
        <v>1.1456065986940087</v>
      </c>
      <c r="E391">
        <f t="shared" si="13"/>
        <v>0.19611170766217551</v>
      </c>
      <c r="F391" t="s">
        <v>178</v>
      </c>
      <c r="G391">
        <v>0.19611170766217551</v>
      </c>
    </row>
    <row r="392" spans="1:7" x14ac:dyDescent="0.2">
      <c r="A392">
        <v>7</v>
      </c>
      <c r="B392">
        <v>2.4968999999999997</v>
      </c>
      <c r="C392" s="37"/>
      <c r="D392">
        <f t="shared" si="12"/>
        <v>2.8034763106251757</v>
      </c>
      <c r="E392">
        <f t="shared" si="13"/>
        <v>1.4872168790826374</v>
      </c>
      <c r="F392" t="s">
        <v>178</v>
      </c>
      <c r="G392">
        <v>1.4872168790826374</v>
      </c>
    </row>
    <row r="393" spans="1:7" x14ac:dyDescent="0.2">
      <c r="A393">
        <v>5</v>
      </c>
      <c r="B393">
        <v>2.6187</v>
      </c>
      <c r="C393" s="37"/>
      <c r="D393">
        <f t="shared" si="12"/>
        <v>1.9093443311566807</v>
      </c>
      <c r="E393">
        <f t="shared" si="13"/>
        <v>0.93307730182838133</v>
      </c>
      <c r="F393" t="s">
        <v>178</v>
      </c>
      <c r="G393">
        <v>0.93307730182838133</v>
      </c>
    </row>
    <row r="394" spans="1:7" x14ac:dyDescent="0.2">
      <c r="A394">
        <v>11</v>
      </c>
      <c r="B394">
        <v>5.3591999999999995</v>
      </c>
      <c r="C394" s="37"/>
      <c r="D394">
        <f t="shared" si="12"/>
        <v>2.0525451559934322</v>
      </c>
      <c r="E394">
        <f t="shared" si="13"/>
        <v>1.0374139616431173</v>
      </c>
      <c r="F394" t="s">
        <v>178</v>
      </c>
      <c r="G394">
        <v>1.0374139616431173</v>
      </c>
    </row>
    <row r="395" spans="1:7" x14ac:dyDescent="0.2">
      <c r="A395">
        <v>3</v>
      </c>
      <c r="B395">
        <v>5.0141</v>
      </c>
      <c r="C395" s="37"/>
      <c r="D395">
        <f t="shared" si="12"/>
        <v>0.59831275802237693</v>
      </c>
      <c r="E395">
        <f t="shared" si="13"/>
        <v>-0.74102826849924819</v>
      </c>
      <c r="F395" t="s">
        <v>178</v>
      </c>
      <c r="G395">
        <v>-0.74102826849924819</v>
      </c>
    </row>
    <row r="396" spans="1:7" x14ac:dyDescent="0.2">
      <c r="A396">
        <v>16</v>
      </c>
      <c r="B396">
        <v>16.036999999999999</v>
      </c>
      <c r="C396" s="37"/>
      <c r="D396">
        <f t="shared" si="12"/>
        <v>0.99769283531832642</v>
      </c>
      <c r="E396">
        <f t="shared" si="13"/>
        <v>-3.3323807001920357E-3</v>
      </c>
      <c r="F396" t="s">
        <v>178</v>
      </c>
      <c r="G396">
        <v>-3.3323807001920357E-3</v>
      </c>
    </row>
    <row r="397" spans="1:7" x14ac:dyDescent="0.2">
      <c r="A397">
        <v>9</v>
      </c>
      <c r="B397">
        <v>3.0043999999999995</v>
      </c>
      <c r="C397" s="37"/>
      <c r="D397">
        <f t="shared" si="12"/>
        <v>2.9956064438823065</v>
      </c>
      <c r="E397">
        <f t="shared" si="13"/>
        <v>1.5828480981776363</v>
      </c>
      <c r="F397" t="s">
        <v>178</v>
      </c>
      <c r="G397">
        <v>1.5828480981776363</v>
      </c>
    </row>
    <row r="398" spans="1:7" x14ac:dyDescent="0.2">
      <c r="A398">
        <v>3</v>
      </c>
      <c r="B398">
        <v>12.4033</v>
      </c>
      <c r="C398" s="37"/>
      <c r="D398">
        <f t="shared" si="12"/>
        <v>0.24187111494521621</v>
      </c>
      <c r="E398">
        <f t="shared" si="13"/>
        <v>-2.0476896067333001</v>
      </c>
      <c r="F398" t="s">
        <v>178</v>
      </c>
      <c r="G398">
        <v>-2.0476896067333001</v>
      </c>
    </row>
    <row r="399" spans="1:7" x14ac:dyDescent="0.2">
      <c r="A399">
        <v>16</v>
      </c>
      <c r="B399">
        <v>13.479199999999999</v>
      </c>
      <c r="C399" s="37"/>
      <c r="D399">
        <f t="shared" si="12"/>
        <v>1.1870140661166837</v>
      </c>
      <c r="E399">
        <f t="shared" si="13"/>
        <v>0.24733703101734869</v>
      </c>
      <c r="F399" t="s">
        <v>178</v>
      </c>
      <c r="G399">
        <v>0.24733703101734869</v>
      </c>
    </row>
    <row r="400" spans="1:7" x14ac:dyDescent="0.2">
      <c r="A400">
        <v>9</v>
      </c>
      <c r="B400">
        <v>10.576299999999998</v>
      </c>
      <c r="C400" s="37"/>
      <c r="D400">
        <f t="shared" si="12"/>
        <v>0.8509592201431504</v>
      </c>
      <c r="E400">
        <f t="shared" si="13"/>
        <v>-0.23283809847192244</v>
      </c>
      <c r="F400" t="s">
        <v>178</v>
      </c>
      <c r="G400">
        <v>-0.23283809847192244</v>
      </c>
    </row>
    <row r="401" spans="1:7" x14ac:dyDescent="0.2">
      <c r="A401">
        <v>4</v>
      </c>
      <c r="B401">
        <v>20.990199999999998</v>
      </c>
      <c r="C401" s="37"/>
      <c r="D401">
        <f t="shared" si="12"/>
        <v>0.19056512086592792</v>
      </c>
      <c r="E401">
        <f t="shared" si="13"/>
        <v>-2.3916440079506613</v>
      </c>
      <c r="F401" t="s">
        <v>178</v>
      </c>
      <c r="G401">
        <v>-2.3916440079506613</v>
      </c>
    </row>
    <row r="402" spans="1:7" x14ac:dyDescent="0.2">
      <c r="A402">
        <v>15</v>
      </c>
      <c r="B402">
        <v>8.4041999999999977</v>
      </c>
      <c r="C402" s="37"/>
      <c r="D402">
        <f t="shared" si="12"/>
        <v>1.7848218747768978</v>
      </c>
      <c r="E402">
        <f t="shared" si="13"/>
        <v>0.83578010047346696</v>
      </c>
      <c r="F402" t="s">
        <v>178</v>
      </c>
      <c r="G402">
        <v>0.83578010047346696</v>
      </c>
    </row>
    <row r="403" spans="1:7" x14ac:dyDescent="0.2">
      <c r="A403">
        <v>13</v>
      </c>
      <c r="B403">
        <v>9.9383999999999979</v>
      </c>
      <c r="C403" s="37" t="s">
        <v>166</v>
      </c>
      <c r="D403">
        <f t="shared" si="12"/>
        <v>1.3080576350317961</v>
      </c>
      <c r="E403">
        <f t="shared" si="13"/>
        <v>0.38742610959950718</v>
      </c>
      <c r="F403" t="s">
        <v>177</v>
      </c>
      <c r="G403">
        <v>0.38742610959950718</v>
      </c>
    </row>
    <row r="404" spans="1:7" x14ac:dyDescent="0.2">
      <c r="A404">
        <v>2</v>
      </c>
      <c r="B404">
        <v>5.0511999999999997</v>
      </c>
      <c r="C404" s="37"/>
      <c r="D404">
        <f t="shared" si="12"/>
        <v>0.39594551789673743</v>
      </c>
      <c r="E404">
        <f t="shared" si="13"/>
        <v>-1.3366261657635357</v>
      </c>
      <c r="F404" t="s">
        <v>177</v>
      </c>
      <c r="G404">
        <v>-1.3366261657635357</v>
      </c>
    </row>
    <row r="405" spans="1:7" x14ac:dyDescent="0.2">
      <c r="A405">
        <v>2</v>
      </c>
      <c r="B405">
        <v>6.4287999999999998</v>
      </c>
      <c r="C405" s="37"/>
      <c r="D405">
        <f t="shared" si="12"/>
        <v>0.31110004977600797</v>
      </c>
      <c r="E405">
        <f t="shared" si="13"/>
        <v>-1.6845494691838425</v>
      </c>
      <c r="F405" t="s">
        <v>177</v>
      </c>
      <c r="G405">
        <v>-1.6845494691838425</v>
      </c>
    </row>
    <row r="406" spans="1:7" x14ac:dyDescent="0.2">
      <c r="A406">
        <v>5</v>
      </c>
      <c r="B406">
        <v>11.660399999999999</v>
      </c>
      <c r="C406" s="37"/>
      <c r="D406">
        <f t="shared" si="12"/>
        <v>0.42880175637199414</v>
      </c>
      <c r="E406">
        <f t="shared" si="13"/>
        <v>-1.2216172798006872</v>
      </c>
      <c r="F406" t="s">
        <v>177</v>
      </c>
      <c r="G406">
        <v>-1.2216172798006872</v>
      </c>
    </row>
    <row r="407" spans="1:7" x14ac:dyDescent="0.2">
      <c r="A407">
        <v>9</v>
      </c>
      <c r="B407">
        <v>11.512799999999999</v>
      </c>
      <c r="C407" s="37"/>
      <c r="D407">
        <f t="shared" si="12"/>
        <v>0.78173858661663553</v>
      </c>
      <c r="E407">
        <f t="shared" si="13"/>
        <v>-0.35524184393088243</v>
      </c>
      <c r="F407" t="s">
        <v>177</v>
      </c>
      <c r="G407">
        <v>-0.35524184393088243</v>
      </c>
    </row>
    <row r="408" spans="1:7" x14ac:dyDescent="0.2">
      <c r="A408">
        <v>9</v>
      </c>
      <c r="B408">
        <v>13.038</v>
      </c>
      <c r="C408" s="37"/>
      <c r="D408">
        <f t="shared" si="12"/>
        <v>0.69028992176714221</v>
      </c>
      <c r="E408">
        <f t="shared" si="13"/>
        <v>-0.53472567379803959</v>
      </c>
      <c r="F408" t="s">
        <v>177</v>
      </c>
      <c r="G408">
        <v>-0.53472567379803959</v>
      </c>
    </row>
    <row r="409" spans="1:7" x14ac:dyDescent="0.2">
      <c r="A409">
        <v>3</v>
      </c>
      <c r="B409">
        <v>9.5448000000000004</v>
      </c>
      <c r="C409" s="37"/>
      <c r="D409">
        <f t="shared" si="12"/>
        <v>0.31430726678400805</v>
      </c>
      <c r="E409">
        <f t="shared" si="13"/>
        <v>-1.669752467255762</v>
      </c>
      <c r="F409" t="s">
        <v>177</v>
      </c>
      <c r="G409">
        <v>-1.669752467255762</v>
      </c>
    </row>
    <row r="410" spans="1:7" x14ac:dyDescent="0.2">
      <c r="A410">
        <v>4</v>
      </c>
      <c r="B410">
        <v>6.1991999999999994</v>
      </c>
      <c r="C410" s="37"/>
      <c r="D410">
        <f t="shared" si="12"/>
        <v>0.64524454768357209</v>
      </c>
      <c r="E410">
        <f t="shared" si="13"/>
        <v>-0.6320820492897069</v>
      </c>
      <c r="F410" t="s">
        <v>177</v>
      </c>
      <c r="G410">
        <v>-0.6320820492897069</v>
      </c>
    </row>
    <row r="411" spans="1:7" x14ac:dyDescent="0.2">
      <c r="A411">
        <v>9</v>
      </c>
      <c r="B411">
        <v>12.480399999999999</v>
      </c>
      <c r="C411" s="37"/>
      <c r="D411">
        <f t="shared" si="12"/>
        <v>0.72113073298932728</v>
      </c>
      <c r="E411">
        <f t="shared" si="13"/>
        <v>-0.4716672671298674</v>
      </c>
      <c r="F411" t="s">
        <v>177</v>
      </c>
      <c r="G411">
        <v>-0.4716672671298674</v>
      </c>
    </row>
    <row r="412" spans="1:7" x14ac:dyDescent="0.2">
      <c r="A412">
        <v>7</v>
      </c>
      <c r="B412">
        <v>10.430400000000001</v>
      </c>
      <c r="C412" s="37"/>
      <c r="D412">
        <f t="shared" si="12"/>
        <v>0.67111520171805483</v>
      </c>
      <c r="E412">
        <f t="shared" si="13"/>
        <v>-0.57536765829538583</v>
      </c>
      <c r="F412" t="s">
        <v>177</v>
      </c>
      <c r="G412">
        <v>-0.57536765829538583</v>
      </c>
    </row>
    <row r="413" spans="1:7" x14ac:dyDescent="0.2">
      <c r="A413">
        <v>1</v>
      </c>
      <c r="B413">
        <v>3.4931999999999994</v>
      </c>
      <c r="C413" s="37"/>
      <c r="D413">
        <f t="shared" si="12"/>
        <v>0.28627046833848624</v>
      </c>
      <c r="E413">
        <f t="shared" si="13"/>
        <v>-1.8045492452944722</v>
      </c>
      <c r="F413" t="s">
        <v>177</v>
      </c>
      <c r="G413">
        <v>-1.8045492452944722</v>
      </c>
    </row>
    <row r="414" spans="1:7" x14ac:dyDescent="0.2">
      <c r="A414">
        <v>8</v>
      </c>
      <c r="B414">
        <v>5.5923999999999996</v>
      </c>
      <c r="C414" s="37"/>
      <c r="D414">
        <f t="shared" si="12"/>
        <v>1.4305128388527288</v>
      </c>
      <c r="E414">
        <f t="shared" si="13"/>
        <v>0.51653244590719338</v>
      </c>
      <c r="F414" t="s">
        <v>177</v>
      </c>
      <c r="G414">
        <v>0.51653244590719338</v>
      </c>
    </row>
    <row r="415" spans="1:7" x14ac:dyDescent="0.2">
      <c r="A415">
        <v>2</v>
      </c>
      <c r="B415">
        <v>15.5472</v>
      </c>
      <c r="C415" s="37"/>
      <c r="D415">
        <f t="shared" si="12"/>
        <v>0.12864052691159822</v>
      </c>
      <c r="E415">
        <f t="shared" si="13"/>
        <v>-2.9585828739668938</v>
      </c>
      <c r="F415" t="s">
        <v>177</v>
      </c>
      <c r="G415">
        <v>-2.9585828739668938</v>
      </c>
    </row>
    <row r="416" spans="1:7" x14ac:dyDescent="0.2">
      <c r="A416">
        <v>3</v>
      </c>
      <c r="B416">
        <v>15.694799999999999</v>
      </c>
      <c r="C416" s="37"/>
      <c r="D416">
        <f t="shared" si="12"/>
        <v>0.19114611208808013</v>
      </c>
      <c r="E416">
        <f t="shared" si="13"/>
        <v>-2.3872522388335038</v>
      </c>
      <c r="F416" t="s">
        <v>177</v>
      </c>
      <c r="G416">
        <v>-2.3872522388335038</v>
      </c>
    </row>
    <row r="417" spans="1:7" x14ac:dyDescent="0.2">
      <c r="A417">
        <v>11</v>
      </c>
      <c r="B417">
        <v>9.0527999999999995</v>
      </c>
      <c r="C417" s="37"/>
      <c r="D417">
        <f t="shared" si="12"/>
        <v>1.2150936726758572</v>
      </c>
      <c r="E417">
        <f t="shared" si="13"/>
        <v>0.28106753679049395</v>
      </c>
      <c r="F417" t="s">
        <v>177</v>
      </c>
      <c r="G417">
        <v>0.28106753679049395</v>
      </c>
    </row>
    <row r="418" spans="1:7" x14ac:dyDescent="0.2">
      <c r="A418">
        <v>2</v>
      </c>
      <c r="B418">
        <v>8.3967999999999989</v>
      </c>
      <c r="C418" s="37"/>
      <c r="D418">
        <f t="shared" si="12"/>
        <v>0.23818597560975613</v>
      </c>
      <c r="E418">
        <f t="shared" si="13"/>
        <v>-2.0698396250686342</v>
      </c>
      <c r="F418" t="s">
        <v>177</v>
      </c>
      <c r="G418">
        <v>-2.0698396250686342</v>
      </c>
    </row>
    <row r="419" spans="1:7" x14ac:dyDescent="0.2">
      <c r="A419">
        <v>4</v>
      </c>
      <c r="B419">
        <v>7.6095999999999986</v>
      </c>
      <c r="C419" s="37"/>
      <c r="D419">
        <f t="shared" si="12"/>
        <v>0.52565180824222046</v>
      </c>
      <c r="E419">
        <f t="shared" si="13"/>
        <v>-0.92782062019620604</v>
      </c>
      <c r="F419" t="s">
        <v>177</v>
      </c>
      <c r="G419">
        <v>-0.92782062019620604</v>
      </c>
    </row>
    <row r="420" spans="1:7" x14ac:dyDescent="0.2">
      <c r="A420">
        <v>10</v>
      </c>
      <c r="B420">
        <v>7.8555999999999999</v>
      </c>
      <c r="C420" s="37"/>
      <c r="D420">
        <f t="shared" si="12"/>
        <v>1.2729772391669638</v>
      </c>
      <c r="E420">
        <f t="shared" si="13"/>
        <v>0.34820662408254799</v>
      </c>
      <c r="F420" t="s">
        <v>177</v>
      </c>
      <c r="G420">
        <v>0.34820662408254799</v>
      </c>
    </row>
    <row r="421" spans="1:7" x14ac:dyDescent="0.2">
      <c r="A421">
        <v>6</v>
      </c>
      <c r="B421">
        <v>14.825599999999998</v>
      </c>
      <c r="C421" s="37"/>
      <c r="D421">
        <f t="shared" si="12"/>
        <v>0.40470537448737326</v>
      </c>
      <c r="E421">
        <f t="shared" si="13"/>
        <v>-1.3050560867626655</v>
      </c>
      <c r="F421" t="s">
        <v>177</v>
      </c>
      <c r="G421">
        <v>-1.3050560867626655</v>
      </c>
    </row>
    <row r="422" spans="1:7" x14ac:dyDescent="0.2">
      <c r="A422">
        <v>17</v>
      </c>
      <c r="B422">
        <v>16.154</v>
      </c>
      <c r="C422" s="37"/>
      <c r="D422">
        <f t="shared" si="12"/>
        <v>1.0523709298006685</v>
      </c>
      <c r="E422">
        <f t="shared" si="13"/>
        <v>7.3643301837966385E-2</v>
      </c>
      <c r="F422" t="s">
        <v>177</v>
      </c>
      <c r="G422">
        <v>7.3643301837966385E-2</v>
      </c>
    </row>
    <row r="423" spans="1:7" x14ac:dyDescent="0.2">
      <c r="A423">
        <v>5</v>
      </c>
      <c r="B423">
        <v>9.6923999999999992</v>
      </c>
      <c r="C423" s="37"/>
      <c r="D423">
        <f t="shared" si="12"/>
        <v>0.51586810284346507</v>
      </c>
      <c r="E423">
        <f t="shared" si="13"/>
        <v>-0.95492585035880417</v>
      </c>
      <c r="F423" t="s">
        <v>177</v>
      </c>
      <c r="G423">
        <v>-0.95492585035880417</v>
      </c>
    </row>
    <row r="424" spans="1:7" x14ac:dyDescent="0.2">
      <c r="A424">
        <v>8</v>
      </c>
      <c r="B424">
        <v>9.4955999999999996</v>
      </c>
      <c r="C424" s="37"/>
      <c r="D424">
        <f t="shared" si="12"/>
        <v>0.84249547158684024</v>
      </c>
      <c r="E424">
        <f t="shared" si="13"/>
        <v>-0.24725916305787088</v>
      </c>
      <c r="F424" t="s">
        <v>177</v>
      </c>
      <c r="G424">
        <v>-0.24725916305787088</v>
      </c>
    </row>
    <row r="425" spans="1:7" x14ac:dyDescent="0.2">
      <c r="A425">
        <v>11</v>
      </c>
      <c r="B425">
        <v>7.8555999999999999</v>
      </c>
      <c r="C425" s="37"/>
      <c r="D425">
        <f t="shared" si="12"/>
        <v>1.4002749630836602</v>
      </c>
      <c r="E425">
        <f t="shared" si="13"/>
        <v>0.48571014783248284</v>
      </c>
      <c r="F425" t="s">
        <v>177</v>
      </c>
      <c r="G425">
        <v>0.48571014783248284</v>
      </c>
    </row>
    <row r="426" spans="1:7" x14ac:dyDescent="0.2">
      <c r="A426">
        <v>4</v>
      </c>
      <c r="B426">
        <v>2.5255999999999998</v>
      </c>
      <c r="C426" s="37"/>
      <c r="D426">
        <f t="shared" si="12"/>
        <v>1.5837820715869497</v>
      </c>
      <c r="E426">
        <f t="shared" si="13"/>
        <v>0.66337383423646445</v>
      </c>
      <c r="F426" t="s">
        <v>177</v>
      </c>
      <c r="G426">
        <v>0.66337383423646445</v>
      </c>
    </row>
    <row r="427" spans="1:7" x14ac:dyDescent="0.2">
      <c r="A427">
        <v>14</v>
      </c>
      <c r="B427">
        <v>7.8391999999999999</v>
      </c>
      <c r="C427" s="37"/>
      <c r="D427">
        <f t="shared" si="12"/>
        <v>1.7858965200530668</v>
      </c>
      <c r="E427">
        <f t="shared" si="13"/>
        <v>0.83664848900822142</v>
      </c>
      <c r="F427" t="s">
        <v>177</v>
      </c>
      <c r="G427">
        <v>0.83664848900822142</v>
      </c>
    </row>
    <row r="428" spans="1:7" x14ac:dyDescent="0.2">
      <c r="A428">
        <v>15</v>
      </c>
      <c r="B428">
        <v>9.1019999999999985</v>
      </c>
      <c r="C428" s="37"/>
      <c r="D428">
        <f t="shared" si="12"/>
        <v>1.6479894528675019</v>
      </c>
      <c r="E428">
        <f t="shared" si="13"/>
        <v>0.72070700930241616</v>
      </c>
      <c r="F428" t="s">
        <v>177</v>
      </c>
      <c r="G428">
        <v>0.72070700930241616</v>
      </c>
    </row>
    <row r="429" spans="1:7" x14ac:dyDescent="0.2">
      <c r="A429">
        <v>4</v>
      </c>
      <c r="B429">
        <v>16.334399999999999</v>
      </c>
      <c r="C429" s="37"/>
      <c r="D429">
        <f t="shared" si="12"/>
        <v>0.2448819668919581</v>
      </c>
      <c r="E429">
        <f t="shared" si="13"/>
        <v>-2.0298415571367152</v>
      </c>
      <c r="F429" t="s">
        <v>177</v>
      </c>
      <c r="G429">
        <v>-2.0298415571367152</v>
      </c>
    </row>
    <row r="430" spans="1:7" x14ac:dyDescent="0.2">
      <c r="A430">
        <v>6</v>
      </c>
      <c r="B430">
        <v>13.3988</v>
      </c>
      <c r="C430" s="37"/>
      <c r="D430">
        <f t="shared" si="12"/>
        <v>0.44780129563841542</v>
      </c>
      <c r="E430">
        <f t="shared" si="13"/>
        <v>-1.1590693924931614</v>
      </c>
      <c r="F430" t="s">
        <v>177</v>
      </c>
      <c r="G430">
        <v>-1.1590693924931614</v>
      </c>
    </row>
    <row r="431" spans="1:7" x14ac:dyDescent="0.2">
      <c r="A431">
        <v>7</v>
      </c>
      <c r="B431">
        <v>12.513199999999999</v>
      </c>
      <c r="C431" s="37"/>
      <c r="D431">
        <f t="shared" si="12"/>
        <v>0.55940926381740885</v>
      </c>
      <c r="E431">
        <f t="shared" si="13"/>
        <v>-0.83802394984556061</v>
      </c>
      <c r="F431" t="s">
        <v>177</v>
      </c>
      <c r="G431">
        <v>-0.83802394984556061</v>
      </c>
    </row>
    <row r="432" spans="1:7" x14ac:dyDescent="0.2">
      <c r="A432">
        <v>3</v>
      </c>
      <c r="B432">
        <v>10.594399999999998</v>
      </c>
      <c r="C432" s="37"/>
      <c r="D432">
        <f t="shared" si="12"/>
        <v>0.28316846635958626</v>
      </c>
      <c r="E432">
        <f t="shared" si="13"/>
        <v>-1.8202674790414028</v>
      </c>
      <c r="F432" t="s">
        <v>177</v>
      </c>
      <c r="G432">
        <v>-1.8202674790414028</v>
      </c>
    </row>
    <row r="433" spans="1:7" x14ac:dyDescent="0.2">
      <c r="A433">
        <v>2</v>
      </c>
      <c r="B433">
        <v>9.4627999999999979</v>
      </c>
      <c r="C433" s="37"/>
      <c r="D433">
        <f t="shared" si="12"/>
        <v>0.21135393329669869</v>
      </c>
      <c r="E433">
        <f t="shared" si="13"/>
        <v>-2.2422671337141167</v>
      </c>
      <c r="F433" t="s">
        <v>177</v>
      </c>
      <c r="G433">
        <v>-2.2422671337141167</v>
      </c>
    </row>
    <row r="434" spans="1:7" x14ac:dyDescent="0.2">
      <c r="A434">
        <v>0</v>
      </c>
      <c r="B434">
        <v>6.4287999999999998</v>
      </c>
      <c r="C434" s="37"/>
      <c r="D434">
        <f t="shared" si="12"/>
        <v>0</v>
      </c>
      <c r="E434" t="e">
        <f t="shared" si="13"/>
        <v>#NUM!</v>
      </c>
      <c r="F434" t="s">
        <v>177</v>
      </c>
      <c r="G434" t="e">
        <v>#NUM!</v>
      </c>
    </row>
    <row r="435" spans="1:7" x14ac:dyDescent="0.2">
      <c r="A435">
        <v>6</v>
      </c>
      <c r="B435">
        <v>13.972799999999998</v>
      </c>
      <c r="C435" s="37"/>
      <c r="D435">
        <f t="shared" si="12"/>
        <v>0.42940570250772936</v>
      </c>
      <c r="E435">
        <f t="shared" si="13"/>
        <v>-1.2195867445733162</v>
      </c>
      <c r="F435" t="s">
        <v>177</v>
      </c>
      <c r="G435">
        <v>-1.2195867445733162</v>
      </c>
    </row>
    <row r="436" spans="1:7" x14ac:dyDescent="0.2">
      <c r="A436">
        <v>1</v>
      </c>
      <c r="B436">
        <v>17.121599999999997</v>
      </c>
      <c r="C436" s="37"/>
      <c r="D436">
        <f t="shared" si="12"/>
        <v>5.8405756471357824E-2</v>
      </c>
      <c r="E436">
        <f t="shared" si="13"/>
        <v>-4.0977456216385191</v>
      </c>
      <c r="F436" t="s">
        <v>177</v>
      </c>
      <c r="G436">
        <v>-4.0977456216385191</v>
      </c>
    </row>
    <row r="437" spans="1:7" x14ac:dyDescent="0.2">
      <c r="A437">
        <v>0</v>
      </c>
      <c r="B437">
        <v>2.5583999999999998</v>
      </c>
      <c r="C437" s="37"/>
      <c r="D437">
        <f t="shared" si="12"/>
        <v>0</v>
      </c>
      <c r="E437" t="e">
        <f t="shared" si="13"/>
        <v>#NUM!</v>
      </c>
      <c r="F437" t="s">
        <v>177</v>
      </c>
      <c r="G437" t="e">
        <v>#NUM!</v>
      </c>
    </row>
    <row r="438" spans="1:7" x14ac:dyDescent="0.2">
      <c r="A438">
        <v>6</v>
      </c>
      <c r="B438">
        <v>11.299599999999998</v>
      </c>
      <c r="C438" s="37"/>
      <c r="D438">
        <f t="shared" si="12"/>
        <v>0.53099224751318641</v>
      </c>
      <c r="E438">
        <f t="shared" si="13"/>
        <v>-0.91323729705176926</v>
      </c>
      <c r="F438" t="s">
        <v>177</v>
      </c>
      <c r="G438">
        <v>-0.91323729705176926</v>
      </c>
    </row>
    <row r="439" spans="1:7" x14ac:dyDescent="0.2">
      <c r="A439">
        <v>11</v>
      </c>
      <c r="B439">
        <v>12.218</v>
      </c>
      <c r="C439" s="37"/>
      <c r="D439">
        <f t="shared" si="12"/>
        <v>0.90031101653298418</v>
      </c>
      <c r="E439">
        <f t="shared" si="13"/>
        <v>-0.15150462178086088</v>
      </c>
      <c r="F439" t="s">
        <v>177</v>
      </c>
      <c r="G439">
        <v>-0.15150462178086088</v>
      </c>
    </row>
    <row r="440" spans="1:7" x14ac:dyDescent="0.2">
      <c r="A440">
        <v>0</v>
      </c>
      <c r="B440">
        <v>3.5095999999999998</v>
      </c>
      <c r="C440" s="37"/>
      <c r="D440">
        <f t="shared" si="12"/>
        <v>0</v>
      </c>
      <c r="E440" t="e">
        <f t="shared" si="13"/>
        <v>#NUM!</v>
      </c>
      <c r="F440" t="s">
        <v>177</v>
      </c>
      <c r="G440" t="e">
        <v>#NUM!</v>
      </c>
    </row>
    <row r="441" spans="1:7" x14ac:dyDescent="0.2">
      <c r="A441">
        <v>0</v>
      </c>
      <c r="B441">
        <v>1.4103999999999999</v>
      </c>
      <c r="C441" s="37"/>
      <c r="D441">
        <f t="shared" si="12"/>
        <v>0</v>
      </c>
      <c r="E441" t="e">
        <f t="shared" si="13"/>
        <v>#NUM!</v>
      </c>
      <c r="F441" t="s">
        <v>177</v>
      </c>
      <c r="G441" t="e">
        <v>#NUM!</v>
      </c>
    </row>
    <row r="442" spans="1:7" x14ac:dyDescent="0.2">
      <c r="A442">
        <v>8</v>
      </c>
      <c r="B442">
        <v>2.0171999999999999</v>
      </c>
      <c r="C442" s="37"/>
      <c r="D442">
        <f t="shared" si="12"/>
        <v>3.9658933174697601</v>
      </c>
      <c r="E442">
        <f t="shared" si="13"/>
        <v>1.987645869592126</v>
      </c>
      <c r="F442" t="s">
        <v>177</v>
      </c>
      <c r="G442">
        <v>1.987645869592126</v>
      </c>
    </row>
    <row r="443" spans="1:7" x14ac:dyDescent="0.2">
      <c r="A443">
        <v>2</v>
      </c>
      <c r="B443">
        <v>2.1156000000000001</v>
      </c>
      <c r="C443" s="37"/>
      <c r="D443">
        <f t="shared" si="12"/>
        <v>0.94535829079221023</v>
      </c>
      <c r="E443">
        <f t="shared" si="13"/>
        <v>-8.1066880491888441E-2</v>
      </c>
      <c r="F443" t="s">
        <v>177</v>
      </c>
      <c r="G443">
        <v>-8.1066880491888441E-2</v>
      </c>
    </row>
    <row r="444" spans="1:7" x14ac:dyDescent="0.2">
      <c r="A444">
        <v>4</v>
      </c>
      <c r="B444">
        <v>4.3296000000000001</v>
      </c>
      <c r="C444" s="37"/>
      <c r="D444">
        <f t="shared" si="12"/>
        <v>0.92387287509238725</v>
      </c>
      <c r="E444">
        <f t="shared" si="13"/>
        <v>-0.11423374442708781</v>
      </c>
      <c r="F444" t="s">
        <v>177</v>
      </c>
      <c r="G444">
        <v>-0.11423374442708781</v>
      </c>
    </row>
    <row r="445" spans="1:7" x14ac:dyDescent="0.2">
      <c r="A445">
        <v>3</v>
      </c>
      <c r="B445">
        <v>4.0507999999999997</v>
      </c>
      <c r="C445" s="37"/>
      <c r="D445">
        <f t="shared" si="12"/>
        <v>0.74059445047891781</v>
      </c>
      <c r="E445">
        <f t="shared" si="13"/>
        <v>-0.43324435593215566</v>
      </c>
      <c r="F445" t="s">
        <v>177</v>
      </c>
      <c r="G445">
        <v>-0.43324435593215566</v>
      </c>
    </row>
    <row r="446" spans="1:7" x14ac:dyDescent="0.2">
      <c r="A446">
        <v>11</v>
      </c>
      <c r="B446">
        <v>12.956</v>
      </c>
      <c r="C446" s="37"/>
      <c r="D446">
        <f t="shared" si="12"/>
        <v>0.8490274776165484</v>
      </c>
      <c r="E446">
        <f t="shared" si="13"/>
        <v>-0.23611684949580219</v>
      </c>
      <c r="F446" t="s">
        <v>177</v>
      </c>
      <c r="G446">
        <v>-0.23611684949580219</v>
      </c>
    </row>
    <row r="447" spans="1:7" x14ac:dyDescent="0.2">
      <c r="A447">
        <v>2</v>
      </c>
      <c r="B447">
        <v>2.4272</v>
      </c>
      <c r="C447" s="37"/>
      <c r="D447">
        <f t="shared" si="12"/>
        <v>0.82399472643375082</v>
      </c>
      <c r="E447">
        <f t="shared" si="13"/>
        <v>-0.27929299069758412</v>
      </c>
      <c r="F447" t="s">
        <v>177</v>
      </c>
      <c r="G447">
        <v>-0.27929299069758412</v>
      </c>
    </row>
    <row r="448" spans="1:7" x14ac:dyDescent="0.2">
      <c r="A448">
        <v>2</v>
      </c>
      <c r="B448">
        <v>10.0204</v>
      </c>
      <c r="C448" s="37"/>
      <c r="D448">
        <f t="shared" si="12"/>
        <v>0.19959283062552391</v>
      </c>
      <c r="E448">
        <f t="shared" si="13"/>
        <v>-2.324868194887364</v>
      </c>
      <c r="F448" t="s">
        <v>177</v>
      </c>
      <c r="G448">
        <v>-2.324868194887364</v>
      </c>
    </row>
    <row r="449" spans="1:7" x14ac:dyDescent="0.2">
      <c r="A449">
        <v>7</v>
      </c>
      <c r="B449">
        <v>10.889599999999998</v>
      </c>
      <c r="C449" s="37"/>
      <c r="D449">
        <f t="shared" si="12"/>
        <v>0.64281516309139008</v>
      </c>
      <c r="E449">
        <f t="shared" si="13"/>
        <v>-0.63752413435795463</v>
      </c>
      <c r="F449" t="s">
        <v>177</v>
      </c>
      <c r="G449">
        <v>-0.63752413435795463</v>
      </c>
    </row>
    <row r="450" spans="1:7" x14ac:dyDescent="0.2">
      <c r="A450">
        <v>12</v>
      </c>
      <c r="B450">
        <v>8.5443999999999996</v>
      </c>
      <c r="C450" s="37"/>
      <c r="D450">
        <f t="shared" si="12"/>
        <v>1.4044286316183701</v>
      </c>
      <c r="E450">
        <f t="shared" si="13"/>
        <v>0.4899833133740138</v>
      </c>
      <c r="F450" t="s">
        <v>177</v>
      </c>
      <c r="G450">
        <v>0.4899833133740138</v>
      </c>
    </row>
    <row r="451" spans="1:7" x14ac:dyDescent="0.2">
      <c r="A451">
        <v>4</v>
      </c>
      <c r="B451">
        <v>16.957599999999999</v>
      </c>
      <c r="C451" s="37"/>
      <c r="D451">
        <f t="shared" ref="D451:D514" si="14">A451/B451</f>
        <v>0.23588243619380103</v>
      </c>
      <c r="E451">
        <f t="shared" ref="E451:E514" si="15">LOG(D451,2)</f>
        <v>-2.0838600953835691</v>
      </c>
      <c r="F451" t="s">
        <v>177</v>
      </c>
      <c r="G451">
        <v>-2.0838600953835691</v>
      </c>
    </row>
    <row r="452" spans="1:7" x14ac:dyDescent="0.2">
      <c r="A452">
        <v>5</v>
      </c>
      <c r="B452">
        <v>6.7895999999999992</v>
      </c>
      <c r="C452" s="37"/>
      <c r="D452">
        <f t="shared" si="14"/>
        <v>0.73642040768233774</v>
      </c>
      <c r="E452">
        <f t="shared" si="15"/>
        <v>-0.44139848768059708</v>
      </c>
      <c r="F452" t="s">
        <v>177</v>
      </c>
      <c r="G452">
        <v>-0.44139848768059708</v>
      </c>
    </row>
    <row r="453" spans="1:7" x14ac:dyDescent="0.2">
      <c r="A453">
        <v>26</v>
      </c>
      <c r="B453">
        <v>35.026800000000001</v>
      </c>
      <c r="C453" s="37">
        <v>2.2000000000000001E-3</v>
      </c>
      <c r="D453">
        <f t="shared" si="14"/>
        <v>0.74228876174814706</v>
      </c>
      <c r="E453">
        <f t="shared" si="15"/>
        <v>-0.42994756828308833</v>
      </c>
      <c r="F453" t="s">
        <v>176</v>
      </c>
      <c r="G453">
        <v>-0.42994756828308833</v>
      </c>
    </row>
    <row r="454" spans="1:7" x14ac:dyDescent="0.2">
      <c r="A454">
        <v>26</v>
      </c>
      <c r="B454">
        <v>17.802400000000002</v>
      </c>
      <c r="C454" s="37"/>
      <c r="D454">
        <f t="shared" si="14"/>
        <v>1.4604772390239515</v>
      </c>
      <c r="E454">
        <f t="shared" si="15"/>
        <v>0.54643987449496112</v>
      </c>
      <c r="F454" t="s">
        <v>176</v>
      </c>
      <c r="G454">
        <v>0.54643987449496112</v>
      </c>
    </row>
    <row r="455" spans="1:7" x14ac:dyDescent="0.2">
      <c r="A455">
        <v>17</v>
      </c>
      <c r="B455">
        <v>22.657600000000002</v>
      </c>
      <c r="C455" s="37"/>
      <c r="D455">
        <f t="shared" si="14"/>
        <v>0.75030012004801916</v>
      </c>
      <c r="E455">
        <f t="shared" si="15"/>
        <v>-0.41446030581609838</v>
      </c>
      <c r="F455" t="s">
        <v>176</v>
      </c>
      <c r="G455">
        <v>-0.41446030581609838</v>
      </c>
    </row>
    <row r="456" spans="1:7" x14ac:dyDescent="0.2">
      <c r="A456">
        <v>26</v>
      </c>
      <c r="B456">
        <v>41.095800000000004</v>
      </c>
      <c r="C456" s="37"/>
      <c r="D456">
        <f t="shared" si="14"/>
        <v>0.63266805853639541</v>
      </c>
      <c r="E456">
        <f t="shared" si="15"/>
        <v>-0.66047933442955264</v>
      </c>
      <c r="F456" t="s">
        <v>176</v>
      </c>
      <c r="G456">
        <v>-0.66047933442955264</v>
      </c>
    </row>
    <row r="457" spans="1:7" x14ac:dyDescent="0.2">
      <c r="A457">
        <v>15</v>
      </c>
      <c r="B457">
        <v>40.575600000000001</v>
      </c>
      <c r="C457" s="37"/>
      <c r="D457">
        <f t="shared" si="14"/>
        <v>0.36968030047614819</v>
      </c>
      <c r="E457">
        <f t="shared" si="15"/>
        <v>-1.4356499276472718</v>
      </c>
      <c r="F457" t="s">
        <v>176</v>
      </c>
      <c r="G457">
        <v>-1.4356499276472718</v>
      </c>
    </row>
    <row r="458" spans="1:7" x14ac:dyDescent="0.2">
      <c r="A458">
        <v>26</v>
      </c>
      <c r="B458">
        <v>45.951000000000001</v>
      </c>
      <c r="C458" s="37"/>
      <c r="D458">
        <f t="shared" si="14"/>
        <v>0.5658201127287763</v>
      </c>
      <c r="E458">
        <f t="shared" si="15"/>
        <v>-0.82158463498185497</v>
      </c>
      <c r="F458" t="s">
        <v>176</v>
      </c>
      <c r="G458">
        <v>-0.82158463498185497</v>
      </c>
    </row>
    <row r="459" spans="1:7" x14ac:dyDescent="0.2">
      <c r="A459">
        <v>26</v>
      </c>
      <c r="B459">
        <v>33.639600000000002</v>
      </c>
      <c r="C459" s="37"/>
      <c r="D459">
        <f t="shared" si="14"/>
        <v>0.77289860759343154</v>
      </c>
      <c r="E459">
        <f t="shared" si="15"/>
        <v>-0.37164892771842117</v>
      </c>
      <c r="F459" t="s">
        <v>176</v>
      </c>
      <c r="G459">
        <v>-0.37164892771842117</v>
      </c>
    </row>
    <row r="460" spans="1:7" x14ac:dyDescent="0.2">
      <c r="A460">
        <v>21</v>
      </c>
      <c r="B460">
        <v>21.848399999999998</v>
      </c>
      <c r="C460" s="37"/>
      <c r="D460">
        <f t="shared" si="14"/>
        <v>0.96116878123798544</v>
      </c>
      <c r="E460">
        <f t="shared" si="15"/>
        <v>-5.7138304393541721E-2</v>
      </c>
      <c r="F460" t="s">
        <v>176</v>
      </c>
      <c r="G460">
        <v>-5.7138304393541721E-2</v>
      </c>
    </row>
    <row r="461" spans="1:7" x14ac:dyDescent="0.2">
      <c r="A461">
        <v>49</v>
      </c>
      <c r="B461">
        <v>43.985800000000005</v>
      </c>
      <c r="C461" s="37"/>
      <c r="D461">
        <f t="shared" si="14"/>
        <v>1.1139958804887031</v>
      </c>
      <c r="E461">
        <f t="shared" si="15"/>
        <v>0.15574389766043328</v>
      </c>
      <c r="F461" t="s">
        <v>176</v>
      </c>
      <c r="G461">
        <v>0.15574389766043328</v>
      </c>
    </row>
    <row r="462" spans="1:7" x14ac:dyDescent="0.2">
      <c r="A462">
        <v>46</v>
      </c>
      <c r="B462">
        <v>36.760800000000003</v>
      </c>
      <c r="C462" s="37"/>
      <c r="D462">
        <f t="shared" si="14"/>
        <v>1.2513329416117167</v>
      </c>
      <c r="E462">
        <f t="shared" si="15"/>
        <v>0.32346569782142792</v>
      </c>
      <c r="F462" t="s">
        <v>176</v>
      </c>
      <c r="G462">
        <v>0.32346569782142792</v>
      </c>
    </row>
    <row r="463" spans="1:7" x14ac:dyDescent="0.2">
      <c r="A463">
        <v>14</v>
      </c>
      <c r="B463">
        <v>12.311400000000001</v>
      </c>
      <c r="C463" s="37"/>
      <c r="D463">
        <f t="shared" si="14"/>
        <v>1.1371574313238135</v>
      </c>
      <c r="E463">
        <f t="shared" si="15"/>
        <v>0.18543199888053624</v>
      </c>
      <c r="F463" t="s">
        <v>176</v>
      </c>
      <c r="G463">
        <v>0.18543199888053624</v>
      </c>
    </row>
    <row r="464" spans="1:7" x14ac:dyDescent="0.2">
      <c r="A464">
        <v>13</v>
      </c>
      <c r="B464">
        <v>19.709800000000001</v>
      </c>
      <c r="C464" s="37"/>
      <c r="D464">
        <f t="shared" si="14"/>
        <v>0.65957036601081687</v>
      </c>
      <c r="E464">
        <f t="shared" si="15"/>
        <v>-0.60040151383430995</v>
      </c>
      <c r="F464" t="s">
        <v>176</v>
      </c>
      <c r="G464">
        <v>-0.60040151383430995</v>
      </c>
    </row>
    <row r="465" spans="1:7" x14ac:dyDescent="0.2">
      <c r="A465">
        <v>49</v>
      </c>
      <c r="B465">
        <v>54.794400000000003</v>
      </c>
      <c r="C465" s="37"/>
      <c r="D465">
        <f t="shared" si="14"/>
        <v>0.8942519673543281</v>
      </c>
      <c r="E465">
        <f t="shared" si="15"/>
        <v>-0.16124670773428043</v>
      </c>
      <c r="F465" t="s">
        <v>176</v>
      </c>
      <c r="G465">
        <v>-0.16124670773428043</v>
      </c>
    </row>
    <row r="466" spans="1:7" x14ac:dyDescent="0.2">
      <c r="A466">
        <v>55</v>
      </c>
      <c r="B466">
        <v>55.314600000000006</v>
      </c>
      <c r="C466" s="37"/>
      <c r="D466">
        <f t="shared" si="14"/>
        <v>0.99431253231515715</v>
      </c>
      <c r="E466">
        <f t="shared" si="15"/>
        <v>-8.2287039125955985E-3</v>
      </c>
      <c r="F466" t="s">
        <v>176</v>
      </c>
      <c r="G466">
        <v>-8.2287039125955985E-3</v>
      </c>
    </row>
    <row r="467" spans="1:7" x14ac:dyDescent="0.2">
      <c r="A467">
        <v>33</v>
      </c>
      <c r="B467">
        <v>31.9056</v>
      </c>
      <c r="C467" s="37"/>
      <c r="D467">
        <f t="shared" si="14"/>
        <v>1.0343011885060929</v>
      </c>
      <c r="E467">
        <f t="shared" si="15"/>
        <v>4.8656359629054811E-2</v>
      </c>
      <c r="F467" t="s">
        <v>176</v>
      </c>
      <c r="G467">
        <v>4.8656359629054811E-2</v>
      </c>
    </row>
    <row r="468" spans="1:7" x14ac:dyDescent="0.2">
      <c r="A468">
        <v>28</v>
      </c>
      <c r="B468">
        <v>29.593600000000002</v>
      </c>
      <c r="C468" s="37"/>
      <c r="D468">
        <f t="shared" si="14"/>
        <v>0.94615051903114178</v>
      </c>
      <c r="E468">
        <f t="shared" si="15"/>
        <v>-7.9858380893625458E-2</v>
      </c>
      <c r="F468" t="s">
        <v>176</v>
      </c>
      <c r="G468">
        <v>-7.9858380893625458E-2</v>
      </c>
    </row>
    <row r="469" spans="1:7" x14ac:dyDescent="0.2">
      <c r="A469">
        <v>28</v>
      </c>
      <c r="B469">
        <v>26.819199999999999</v>
      </c>
      <c r="C469" s="37"/>
      <c r="D469">
        <f t="shared" si="14"/>
        <v>1.0440281589309153</v>
      </c>
      <c r="E469">
        <f t="shared" si="15"/>
        <v>6.2160623978802711E-2</v>
      </c>
      <c r="F469" t="s">
        <v>176</v>
      </c>
      <c r="G469">
        <v>6.2160623978802711E-2</v>
      </c>
    </row>
    <row r="470" spans="1:7" x14ac:dyDescent="0.2">
      <c r="A470">
        <v>25</v>
      </c>
      <c r="B470">
        <v>27.686200000000003</v>
      </c>
      <c r="C470" s="37"/>
      <c r="D470">
        <f t="shared" si="14"/>
        <v>0.90297693435718873</v>
      </c>
      <c r="E470">
        <f t="shared" si="15"/>
        <v>-0.14723895891268507</v>
      </c>
      <c r="F470" t="s">
        <v>176</v>
      </c>
      <c r="G470">
        <v>-0.14723895891268507</v>
      </c>
    </row>
    <row r="471" spans="1:7" x14ac:dyDescent="0.2">
      <c r="A471">
        <v>44</v>
      </c>
      <c r="B471">
        <v>52.251199999999997</v>
      </c>
      <c r="C471" s="37"/>
      <c r="D471">
        <f t="shared" si="14"/>
        <v>0.84208592338549171</v>
      </c>
      <c r="E471">
        <f t="shared" si="15"/>
        <v>-0.24796064672911974</v>
      </c>
      <c r="F471" t="s">
        <v>176</v>
      </c>
      <c r="G471">
        <v>-0.24796064672911974</v>
      </c>
    </row>
    <row r="472" spans="1:7" x14ac:dyDescent="0.2">
      <c r="A472">
        <v>53</v>
      </c>
      <c r="B472">
        <v>56.933</v>
      </c>
      <c r="C472" s="37"/>
      <c r="D472">
        <f t="shared" si="14"/>
        <v>0.93091879929039401</v>
      </c>
      <c r="E472">
        <f t="shared" si="15"/>
        <v>-0.10327276273176882</v>
      </c>
      <c r="F472" t="s">
        <v>176</v>
      </c>
      <c r="G472">
        <v>-0.10327276273176882</v>
      </c>
    </row>
    <row r="473" spans="1:7" x14ac:dyDescent="0.2">
      <c r="A473">
        <v>31</v>
      </c>
      <c r="B473">
        <v>34.159800000000004</v>
      </c>
      <c r="C473" s="37"/>
      <c r="D473">
        <f t="shared" si="14"/>
        <v>0.90749945842774249</v>
      </c>
      <c r="E473">
        <f t="shared" si="15"/>
        <v>-0.14003131274188677</v>
      </c>
      <c r="F473" t="s">
        <v>176</v>
      </c>
      <c r="G473">
        <v>-0.14003131274188677</v>
      </c>
    </row>
    <row r="474" spans="1:7" x14ac:dyDescent="0.2">
      <c r="A474">
        <v>35</v>
      </c>
      <c r="B474">
        <v>33.466200000000001</v>
      </c>
      <c r="C474" s="37"/>
      <c r="D474">
        <f t="shared" si="14"/>
        <v>1.0458313163729374</v>
      </c>
      <c r="E474">
        <f t="shared" si="15"/>
        <v>6.4650176004500279E-2</v>
      </c>
      <c r="F474" t="s">
        <v>176</v>
      </c>
      <c r="G474">
        <v>6.4650176004500279E-2</v>
      </c>
    </row>
    <row r="475" spans="1:7" x14ac:dyDescent="0.2">
      <c r="A475">
        <v>32</v>
      </c>
      <c r="B475">
        <v>27.686200000000003</v>
      </c>
      <c r="C475" s="37"/>
      <c r="D475">
        <f t="shared" si="14"/>
        <v>1.1558104759772014</v>
      </c>
      <c r="E475">
        <f t="shared" si="15"/>
        <v>0.2089048513125901</v>
      </c>
      <c r="F475" t="s">
        <v>176</v>
      </c>
      <c r="G475">
        <v>0.2089048513125901</v>
      </c>
    </row>
    <row r="476" spans="1:7" x14ac:dyDescent="0.2">
      <c r="A476">
        <v>6</v>
      </c>
      <c r="B476">
        <v>8.9012000000000011</v>
      </c>
      <c r="C476" s="37"/>
      <c r="D476">
        <f t="shared" si="14"/>
        <v>0.6740664180110546</v>
      </c>
      <c r="E476">
        <f t="shared" si="15"/>
        <v>-0.56903734292497476</v>
      </c>
      <c r="F476" t="s">
        <v>176</v>
      </c>
      <c r="G476">
        <v>-0.56903734292497476</v>
      </c>
    </row>
    <row r="477" spans="1:7" x14ac:dyDescent="0.2">
      <c r="A477">
        <v>27</v>
      </c>
      <c r="B477">
        <v>27.628400000000003</v>
      </c>
      <c r="C477" s="37"/>
      <c r="D477">
        <f t="shared" si="14"/>
        <v>0.97725528803694739</v>
      </c>
      <c r="E477">
        <f t="shared" si="15"/>
        <v>-3.3192608768509588E-2</v>
      </c>
      <c r="F477" t="s">
        <v>176</v>
      </c>
      <c r="G477">
        <v>-3.3192608768509588E-2</v>
      </c>
    </row>
    <row r="478" spans="1:7" x14ac:dyDescent="0.2">
      <c r="A478">
        <v>26</v>
      </c>
      <c r="B478">
        <v>32.079000000000001</v>
      </c>
      <c r="C478" s="37"/>
      <c r="D478">
        <f t="shared" si="14"/>
        <v>0.81049908039527419</v>
      </c>
      <c r="E478">
        <f t="shared" si="15"/>
        <v>-0.30311754604760555</v>
      </c>
      <c r="F478" t="s">
        <v>176</v>
      </c>
      <c r="G478">
        <v>-0.30311754604760555</v>
      </c>
    </row>
    <row r="479" spans="1:7" x14ac:dyDescent="0.2">
      <c r="A479">
        <v>38</v>
      </c>
      <c r="B479">
        <v>57.56880000000001</v>
      </c>
      <c r="C479" s="37"/>
      <c r="D479">
        <f t="shared" si="14"/>
        <v>0.66007976542849589</v>
      </c>
      <c r="E479">
        <f t="shared" si="15"/>
        <v>-0.59928772157572507</v>
      </c>
      <c r="F479" t="s">
        <v>176</v>
      </c>
      <c r="G479">
        <v>-0.59928772157572507</v>
      </c>
    </row>
    <row r="480" spans="1:7" x14ac:dyDescent="0.2">
      <c r="A480">
        <v>20</v>
      </c>
      <c r="B480">
        <v>47.2226</v>
      </c>
      <c r="C480" s="37"/>
      <c r="D480">
        <f t="shared" si="14"/>
        <v>0.42352602355651742</v>
      </c>
      <c r="E480">
        <f t="shared" si="15"/>
        <v>-1.2394774762095506</v>
      </c>
      <c r="F480" t="s">
        <v>176</v>
      </c>
      <c r="G480">
        <v>-1.2394774762095506</v>
      </c>
    </row>
    <row r="481" spans="1:7" x14ac:dyDescent="0.2">
      <c r="A481">
        <v>28</v>
      </c>
      <c r="B481">
        <v>44.101399999999998</v>
      </c>
      <c r="C481" s="37"/>
      <c r="D481">
        <f t="shared" si="14"/>
        <v>0.63490047934986193</v>
      </c>
      <c r="E481">
        <f t="shared" si="15"/>
        <v>-0.6553976277281558</v>
      </c>
      <c r="F481" t="s">
        <v>176</v>
      </c>
      <c r="G481">
        <v>-0.6553976277281558</v>
      </c>
    </row>
    <row r="482" spans="1:7" x14ac:dyDescent="0.2">
      <c r="A482">
        <v>40</v>
      </c>
      <c r="B482">
        <v>37.338799999999999</v>
      </c>
      <c r="C482" s="37"/>
      <c r="D482">
        <f t="shared" si="14"/>
        <v>1.0712717066429558</v>
      </c>
      <c r="E482">
        <f t="shared" si="15"/>
        <v>9.932443724220795E-2</v>
      </c>
      <c r="F482" t="s">
        <v>176</v>
      </c>
      <c r="G482">
        <v>9.932443724220795E-2</v>
      </c>
    </row>
    <row r="483" spans="1:7" x14ac:dyDescent="0.2">
      <c r="A483">
        <v>29</v>
      </c>
      <c r="B483">
        <v>33.3506</v>
      </c>
      <c r="C483" s="37"/>
      <c r="D483">
        <f t="shared" si="14"/>
        <v>0.86954957332101968</v>
      </c>
      <c r="E483">
        <f t="shared" si="15"/>
        <v>-0.20165981646913986</v>
      </c>
      <c r="F483" t="s">
        <v>176</v>
      </c>
      <c r="G483">
        <v>-0.20165981646913986</v>
      </c>
    </row>
    <row r="484" spans="1:7" x14ac:dyDescent="0.2">
      <c r="A484">
        <v>23</v>
      </c>
      <c r="B484">
        <v>22.657600000000002</v>
      </c>
      <c r="C484" s="37"/>
      <c r="D484">
        <f t="shared" si="14"/>
        <v>1.0151119271237905</v>
      </c>
      <c r="E484">
        <f t="shared" si="15"/>
        <v>2.1638808990574965E-2</v>
      </c>
      <c r="F484" t="s">
        <v>176</v>
      </c>
      <c r="G484">
        <v>2.1638808990574965E-2</v>
      </c>
    </row>
    <row r="485" spans="1:7" x14ac:dyDescent="0.2">
      <c r="A485">
        <v>45</v>
      </c>
      <c r="B485">
        <v>49.245600000000003</v>
      </c>
      <c r="C485" s="37"/>
      <c r="D485">
        <f t="shared" si="14"/>
        <v>0.9137872215994931</v>
      </c>
      <c r="E485">
        <f t="shared" si="15"/>
        <v>-0.13006982684739302</v>
      </c>
      <c r="F485" t="s">
        <v>176</v>
      </c>
      <c r="G485">
        <v>-0.13006982684739302</v>
      </c>
    </row>
    <row r="486" spans="1:7" x14ac:dyDescent="0.2">
      <c r="A486">
        <v>21</v>
      </c>
      <c r="B486">
        <v>60.343200000000003</v>
      </c>
      <c r="C486" s="37"/>
      <c r="D486">
        <f t="shared" si="14"/>
        <v>0.34800938631030504</v>
      </c>
      <c r="E486">
        <f t="shared" si="15"/>
        <v>-1.5228018767423537</v>
      </c>
      <c r="F486" t="s">
        <v>176</v>
      </c>
      <c r="G486">
        <v>-1.5228018767423537</v>
      </c>
    </row>
    <row r="487" spans="1:7" x14ac:dyDescent="0.2">
      <c r="A487">
        <v>9</v>
      </c>
      <c r="B487">
        <v>9.0167999999999999</v>
      </c>
      <c r="C487" s="37"/>
      <c r="D487">
        <f t="shared" si="14"/>
        <v>0.99813681128560017</v>
      </c>
      <c r="E487">
        <f t="shared" si="15"/>
        <v>-2.69052037116547E-3</v>
      </c>
      <c r="F487" t="s">
        <v>176</v>
      </c>
      <c r="G487">
        <v>-2.69052037116547E-3</v>
      </c>
    </row>
    <row r="488" spans="1:7" x14ac:dyDescent="0.2">
      <c r="A488">
        <v>26</v>
      </c>
      <c r="B488">
        <v>39.824199999999998</v>
      </c>
      <c r="C488" s="37"/>
      <c r="D488">
        <f t="shared" si="14"/>
        <v>0.65286936084089575</v>
      </c>
      <c r="E488">
        <f t="shared" si="15"/>
        <v>-0.61513375751442856</v>
      </c>
      <c r="F488" t="s">
        <v>176</v>
      </c>
      <c r="G488">
        <v>-0.61513375751442856</v>
      </c>
    </row>
    <row r="489" spans="1:7" x14ac:dyDescent="0.2">
      <c r="A489">
        <v>47</v>
      </c>
      <c r="B489">
        <v>43.061</v>
      </c>
      <c r="C489" s="37"/>
      <c r="D489">
        <f t="shared" si="14"/>
        <v>1.0914748844662223</v>
      </c>
      <c r="E489">
        <f t="shared" si="15"/>
        <v>0.12627893337688401</v>
      </c>
      <c r="F489" t="s">
        <v>176</v>
      </c>
      <c r="G489">
        <v>0.12627893337688401</v>
      </c>
    </row>
    <row r="490" spans="1:7" x14ac:dyDescent="0.2">
      <c r="A490">
        <v>5</v>
      </c>
      <c r="B490">
        <v>12.369200000000001</v>
      </c>
      <c r="C490" s="37"/>
      <c r="D490">
        <f t="shared" si="14"/>
        <v>0.40422986126831156</v>
      </c>
      <c r="E490">
        <f t="shared" si="15"/>
        <v>-1.3067521944650142</v>
      </c>
      <c r="F490" t="s">
        <v>176</v>
      </c>
      <c r="G490">
        <v>-1.3067521944650142</v>
      </c>
    </row>
    <row r="491" spans="1:7" x14ac:dyDescent="0.2">
      <c r="A491">
        <v>4</v>
      </c>
      <c r="B491">
        <v>4.9708000000000006</v>
      </c>
      <c r="C491" s="37"/>
      <c r="D491">
        <f t="shared" si="14"/>
        <v>0.80469944475738298</v>
      </c>
      <c r="E491">
        <f t="shared" si="15"/>
        <v>-0.31347805765332765</v>
      </c>
      <c r="F491" t="s">
        <v>176</v>
      </c>
      <c r="G491">
        <v>-0.31347805765332765</v>
      </c>
    </row>
    <row r="492" spans="1:7" x14ac:dyDescent="0.2">
      <c r="A492">
        <v>10</v>
      </c>
      <c r="B492">
        <v>7.1093999999999999</v>
      </c>
      <c r="C492" s="37"/>
      <c r="D492">
        <f t="shared" si="14"/>
        <v>1.4065884603482712</v>
      </c>
      <c r="E492">
        <f t="shared" si="15"/>
        <v>0.49220028659689297</v>
      </c>
      <c r="F492" t="s">
        <v>176</v>
      </c>
      <c r="G492">
        <v>0.49220028659689297</v>
      </c>
    </row>
    <row r="493" spans="1:7" x14ac:dyDescent="0.2">
      <c r="A493">
        <v>6</v>
      </c>
      <c r="B493">
        <v>7.4562000000000008</v>
      </c>
      <c r="C493" s="37"/>
      <c r="D493">
        <f t="shared" si="14"/>
        <v>0.80469944475738298</v>
      </c>
      <c r="E493">
        <f t="shared" si="15"/>
        <v>-0.31347805765332765</v>
      </c>
      <c r="F493" t="s">
        <v>176</v>
      </c>
      <c r="G493">
        <v>-0.31347805765332765</v>
      </c>
    </row>
    <row r="494" spans="1:7" x14ac:dyDescent="0.2">
      <c r="A494">
        <v>17</v>
      </c>
      <c r="B494">
        <v>15.259200000000002</v>
      </c>
      <c r="C494" s="37"/>
      <c r="D494">
        <f t="shared" si="14"/>
        <v>1.1140819964349375</v>
      </c>
      <c r="E494">
        <f t="shared" si="15"/>
        <v>0.15585541894065646</v>
      </c>
      <c r="F494" t="s">
        <v>176</v>
      </c>
      <c r="G494">
        <v>0.15585541894065646</v>
      </c>
    </row>
    <row r="495" spans="1:7" x14ac:dyDescent="0.2">
      <c r="A495">
        <v>9</v>
      </c>
      <c r="B495">
        <v>14.276600000000002</v>
      </c>
      <c r="C495" s="37"/>
      <c r="D495">
        <f t="shared" si="14"/>
        <v>0.6304021966014316</v>
      </c>
      <c r="E495">
        <f t="shared" si="15"/>
        <v>-0.66565553309359504</v>
      </c>
      <c r="F495" t="s">
        <v>176</v>
      </c>
      <c r="G495">
        <v>-0.66565553309359504</v>
      </c>
    </row>
    <row r="496" spans="1:7" x14ac:dyDescent="0.2">
      <c r="A496">
        <v>54</v>
      </c>
      <c r="B496">
        <v>45.662000000000006</v>
      </c>
      <c r="C496" s="37"/>
      <c r="D496">
        <f t="shared" si="14"/>
        <v>1.1826026017257236</v>
      </c>
      <c r="E496">
        <f t="shared" si="15"/>
        <v>0.24196535614777365</v>
      </c>
      <c r="F496" t="s">
        <v>176</v>
      </c>
      <c r="G496">
        <v>0.24196535614777365</v>
      </c>
    </row>
    <row r="497" spans="1:7" x14ac:dyDescent="0.2">
      <c r="A497">
        <v>3</v>
      </c>
      <c r="B497">
        <v>8.5544000000000011</v>
      </c>
      <c r="C497" s="37"/>
      <c r="D497">
        <f t="shared" si="14"/>
        <v>0.35069671747872433</v>
      </c>
      <c r="E497">
        <f t="shared" si="15"/>
        <v>-1.5117041678590235</v>
      </c>
      <c r="F497" t="s">
        <v>176</v>
      </c>
      <c r="G497">
        <v>-1.5117041678590235</v>
      </c>
    </row>
    <row r="498" spans="1:7" x14ac:dyDescent="0.2">
      <c r="A498">
        <v>82</v>
      </c>
      <c r="B498">
        <v>35.315800000000003</v>
      </c>
      <c r="C498" s="37"/>
      <c r="D498">
        <f t="shared" si="14"/>
        <v>2.3219069085225308</v>
      </c>
      <c r="E498">
        <f t="shared" si="15"/>
        <v>1.2153101318481245</v>
      </c>
      <c r="F498" t="s">
        <v>176</v>
      </c>
      <c r="G498">
        <v>1.2153101318481245</v>
      </c>
    </row>
    <row r="499" spans="1:7" x14ac:dyDescent="0.2">
      <c r="A499">
        <v>34</v>
      </c>
      <c r="B499">
        <v>38.379199999999997</v>
      </c>
      <c r="C499" s="37"/>
      <c r="D499">
        <f t="shared" si="14"/>
        <v>0.88589652728561308</v>
      </c>
      <c r="E499">
        <f t="shared" si="15"/>
        <v>-0.17478989304781473</v>
      </c>
      <c r="F499" t="s">
        <v>176</v>
      </c>
      <c r="G499">
        <v>-0.17478989304781473</v>
      </c>
    </row>
    <row r="500" spans="1:7" x14ac:dyDescent="0.2">
      <c r="A500">
        <v>29</v>
      </c>
      <c r="B500">
        <v>30.113800000000001</v>
      </c>
      <c r="C500" s="37"/>
      <c r="D500">
        <f t="shared" si="14"/>
        <v>0.9630136349447761</v>
      </c>
      <c r="E500">
        <f t="shared" si="15"/>
        <v>-5.4371870102165612E-2</v>
      </c>
      <c r="F500" t="s">
        <v>176</v>
      </c>
      <c r="G500">
        <v>-5.4371870102165612E-2</v>
      </c>
    </row>
    <row r="501" spans="1:7" x14ac:dyDescent="0.2">
      <c r="A501">
        <v>46</v>
      </c>
      <c r="B501">
        <v>59.7652</v>
      </c>
      <c r="C501" s="37"/>
      <c r="D501">
        <f t="shared" si="14"/>
        <v>0.76967867588496319</v>
      </c>
      <c r="E501">
        <f t="shared" si="15"/>
        <v>-0.37767181720915111</v>
      </c>
      <c r="F501" t="s">
        <v>176</v>
      </c>
      <c r="G501">
        <v>-0.37767181720915111</v>
      </c>
    </row>
    <row r="502" spans="1:7" x14ac:dyDescent="0.2">
      <c r="A502">
        <v>20</v>
      </c>
      <c r="B502">
        <v>23.929199999999998</v>
      </c>
      <c r="C502" s="37"/>
      <c r="D502">
        <f t="shared" si="14"/>
        <v>0.8357989402069439</v>
      </c>
      <c r="E502">
        <f t="shared" si="15"/>
        <v>-0.25877216556319216</v>
      </c>
      <c r="F502" t="s">
        <v>176</v>
      </c>
      <c r="G502">
        <v>-0.25877216556319216</v>
      </c>
    </row>
    <row r="503" spans="1:7" x14ac:dyDescent="0.2">
      <c r="A503">
        <v>44</v>
      </c>
      <c r="B503">
        <v>36.238799999999998</v>
      </c>
      <c r="C503" s="37" t="s">
        <v>166</v>
      </c>
      <c r="D503">
        <f t="shared" si="14"/>
        <v>1.2141682395664317</v>
      </c>
      <c r="E503">
        <f t="shared" si="15"/>
        <v>0.27996834051569092</v>
      </c>
      <c r="F503" t="s">
        <v>175</v>
      </c>
      <c r="G503">
        <v>0.27996834051569092</v>
      </c>
    </row>
    <row r="504" spans="1:7" x14ac:dyDescent="0.2">
      <c r="A504">
        <v>33</v>
      </c>
      <c r="B504">
        <v>18.418400000000002</v>
      </c>
      <c r="C504" s="37"/>
      <c r="D504">
        <f t="shared" si="14"/>
        <v>1.7916865742952697</v>
      </c>
      <c r="E504">
        <f t="shared" si="15"/>
        <v>0.84131828401489628</v>
      </c>
      <c r="F504" t="s">
        <v>175</v>
      </c>
      <c r="G504">
        <v>0.84131828401489628</v>
      </c>
    </row>
    <row r="505" spans="1:7" x14ac:dyDescent="0.2">
      <c r="A505">
        <v>26</v>
      </c>
      <c r="B505">
        <v>23.441600000000001</v>
      </c>
      <c r="C505" s="37"/>
      <c r="D505">
        <f t="shared" si="14"/>
        <v>1.1091393078970717</v>
      </c>
      <c r="E505">
        <f t="shared" si="15"/>
        <v>0.1494405793772281</v>
      </c>
      <c r="F505" t="s">
        <v>175</v>
      </c>
      <c r="G505">
        <v>0.1494405793772281</v>
      </c>
    </row>
    <row r="506" spans="1:7" x14ac:dyDescent="0.2">
      <c r="A506">
        <v>74</v>
      </c>
      <c r="B506">
        <v>42.517800000000008</v>
      </c>
      <c r="C506" s="37"/>
      <c r="D506">
        <f t="shared" si="14"/>
        <v>1.7404475302108759</v>
      </c>
      <c r="E506">
        <f t="shared" si="15"/>
        <v>0.79945832136087847</v>
      </c>
      <c r="F506" t="s">
        <v>175</v>
      </c>
      <c r="G506">
        <v>0.79945832136087847</v>
      </c>
    </row>
    <row r="507" spans="1:7" x14ac:dyDescent="0.2">
      <c r="A507">
        <v>95</v>
      </c>
      <c r="B507">
        <v>41.979599999999998</v>
      </c>
      <c r="C507" s="37"/>
      <c r="D507">
        <f t="shared" si="14"/>
        <v>2.263003935244738</v>
      </c>
      <c r="E507">
        <f t="shared" si="15"/>
        <v>1.1782390933777316</v>
      </c>
      <c r="F507" t="s">
        <v>175</v>
      </c>
      <c r="G507">
        <v>1.1782390933777316</v>
      </c>
    </row>
    <row r="508" spans="1:7" x14ac:dyDescent="0.2">
      <c r="A508">
        <v>65</v>
      </c>
      <c r="B508">
        <v>47.541000000000004</v>
      </c>
      <c r="C508" s="37"/>
      <c r="D508">
        <f t="shared" si="14"/>
        <v>1.3672409078479626</v>
      </c>
      <c r="E508">
        <f t="shared" si="15"/>
        <v>0.45126746820808095</v>
      </c>
      <c r="F508" t="s">
        <v>175</v>
      </c>
      <c r="G508">
        <v>0.45126746820808095</v>
      </c>
    </row>
    <row r="509" spans="1:7" x14ac:dyDescent="0.2">
      <c r="A509">
        <v>85</v>
      </c>
      <c r="B509">
        <v>34.803600000000003</v>
      </c>
      <c r="C509" s="37"/>
      <c r="D509">
        <f t="shared" si="14"/>
        <v>2.4422760863818684</v>
      </c>
      <c r="E509">
        <f t="shared" si="15"/>
        <v>1.2882262985807622</v>
      </c>
      <c r="F509" t="s">
        <v>175</v>
      </c>
      <c r="G509">
        <v>1.2882262985807622</v>
      </c>
    </row>
    <row r="510" spans="1:7" x14ac:dyDescent="0.2">
      <c r="A510">
        <v>58</v>
      </c>
      <c r="B510">
        <v>22.604400000000002</v>
      </c>
      <c r="C510" s="37"/>
      <c r="D510">
        <f t="shared" si="14"/>
        <v>2.5658721310895221</v>
      </c>
      <c r="E510">
        <f t="shared" si="15"/>
        <v>1.3594492762578436</v>
      </c>
      <c r="F510" t="s">
        <v>175</v>
      </c>
      <c r="G510">
        <v>1.3594492762578436</v>
      </c>
    </row>
    <row r="511" spans="1:7" x14ac:dyDescent="0.2">
      <c r="A511">
        <v>85</v>
      </c>
      <c r="B511">
        <v>45.507800000000003</v>
      </c>
      <c r="C511" s="37"/>
      <c r="D511">
        <f t="shared" si="14"/>
        <v>1.867811671845266</v>
      </c>
      <c r="E511">
        <f t="shared" si="15"/>
        <v>0.9013489979855005</v>
      </c>
      <c r="F511" t="s">
        <v>175</v>
      </c>
      <c r="G511">
        <v>0.9013489979855005</v>
      </c>
    </row>
    <row r="512" spans="1:7" x14ac:dyDescent="0.2">
      <c r="A512">
        <v>47</v>
      </c>
      <c r="B512">
        <v>38.032800000000002</v>
      </c>
      <c r="C512" s="37"/>
      <c r="D512">
        <f t="shared" si="14"/>
        <v>1.2357754359395048</v>
      </c>
      <c r="E512">
        <f t="shared" si="15"/>
        <v>0.30541660174462631</v>
      </c>
      <c r="F512" t="s">
        <v>175</v>
      </c>
      <c r="G512">
        <v>0.30541660174462631</v>
      </c>
    </row>
    <row r="513" spans="1:7" x14ac:dyDescent="0.2">
      <c r="A513">
        <v>19</v>
      </c>
      <c r="B513">
        <v>12.737400000000001</v>
      </c>
      <c r="C513" s="37"/>
      <c r="D513">
        <f t="shared" si="14"/>
        <v>1.4916701995697708</v>
      </c>
      <c r="E513">
        <f t="shared" si="15"/>
        <v>0.57692859856909151</v>
      </c>
      <c r="F513" t="s">
        <v>175</v>
      </c>
      <c r="G513">
        <v>0.57692859856909151</v>
      </c>
    </row>
    <row r="514" spans="1:7" x14ac:dyDescent="0.2">
      <c r="A514">
        <v>21</v>
      </c>
      <c r="B514">
        <v>20.391800000000003</v>
      </c>
      <c r="C514" s="37"/>
      <c r="D514">
        <f t="shared" si="14"/>
        <v>1.0298257142576916</v>
      </c>
      <c r="E514">
        <f t="shared" si="15"/>
        <v>4.240019910593195E-2</v>
      </c>
      <c r="F514" t="s">
        <v>175</v>
      </c>
      <c r="G514">
        <v>4.240019910593195E-2</v>
      </c>
    </row>
    <row r="515" spans="1:7" x14ac:dyDescent="0.2">
      <c r="A515">
        <v>127</v>
      </c>
      <c r="B515">
        <v>56.690400000000004</v>
      </c>
      <c r="C515" s="37"/>
      <c r="D515">
        <f t="shared" ref="D515:D578" si="16">A515/B515</f>
        <v>2.2402382061160266</v>
      </c>
      <c r="E515">
        <f t="shared" ref="E515:E578" si="17">LOG(D515,2)</f>
        <v>1.1636521432252511</v>
      </c>
      <c r="F515" t="s">
        <v>175</v>
      </c>
      <c r="G515">
        <v>1.1636521432252511</v>
      </c>
    </row>
    <row r="516" spans="1:7" x14ac:dyDescent="0.2">
      <c r="A516">
        <v>119</v>
      </c>
      <c r="B516">
        <v>57.228600000000007</v>
      </c>
      <c r="C516" s="37"/>
      <c r="D516">
        <f t="shared" si="16"/>
        <v>2.079379890474343</v>
      </c>
      <c r="E516">
        <f t="shared" si="17"/>
        <v>1.0561533541732622</v>
      </c>
      <c r="F516" t="s">
        <v>175</v>
      </c>
      <c r="G516">
        <v>1.0561533541732622</v>
      </c>
    </row>
    <row r="517" spans="1:7" x14ac:dyDescent="0.2">
      <c r="A517">
        <v>28</v>
      </c>
      <c r="B517">
        <v>33.009599999999999</v>
      </c>
      <c r="C517" s="37"/>
      <c r="D517">
        <f t="shared" si="16"/>
        <v>0.84823808831370273</v>
      </c>
      <c r="E517">
        <f t="shared" si="17"/>
        <v>-0.23745882936922053</v>
      </c>
      <c r="F517" t="s">
        <v>175</v>
      </c>
      <c r="G517">
        <v>-0.23745882936922053</v>
      </c>
    </row>
    <row r="518" spans="1:7" x14ac:dyDescent="0.2">
      <c r="A518">
        <v>38</v>
      </c>
      <c r="B518">
        <v>30.617600000000003</v>
      </c>
      <c r="C518" s="37"/>
      <c r="D518">
        <f t="shared" si="16"/>
        <v>1.2411162207357858</v>
      </c>
      <c r="E518">
        <f t="shared" si="17"/>
        <v>0.31163821879492964</v>
      </c>
      <c r="F518" t="s">
        <v>175</v>
      </c>
      <c r="G518">
        <v>0.31163821879492964</v>
      </c>
    </row>
    <row r="519" spans="1:7" x14ac:dyDescent="0.2">
      <c r="A519">
        <v>42</v>
      </c>
      <c r="B519">
        <v>27.747199999999999</v>
      </c>
      <c r="C519" s="37"/>
      <c r="D519">
        <f t="shared" si="16"/>
        <v>1.5136662438011763</v>
      </c>
      <c r="E519">
        <f t="shared" si="17"/>
        <v>0.59804713300253254</v>
      </c>
      <c r="F519" t="s">
        <v>175</v>
      </c>
      <c r="G519">
        <v>0.59804713300253254</v>
      </c>
    </row>
    <row r="520" spans="1:7" x14ac:dyDescent="0.2">
      <c r="A520">
        <v>34</v>
      </c>
      <c r="B520">
        <v>28.644200000000001</v>
      </c>
      <c r="C520" s="37"/>
      <c r="D520">
        <f t="shared" si="16"/>
        <v>1.1869767701663863</v>
      </c>
      <c r="E520">
        <f t="shared" si="17"/>
        <v>0.24729170086550356</v>
      </c>
      <c r="F520" t="s">
        <v>175</v>
      </c>
      <c r="G520">
        <v>0.24729170086550356</v>
      </c>
    </row>
    <row r="521" spans="1:7" x14ac:dyDescent="0.2">
      <c r="A521">
        <v>56</v>
      </c>
      <c r="B521">
        <v>54.059199999999997</v>
      </c>
      <c r="C521" s="37"/>
      <c r="D521">
        <f t="shared" si="16"/>
        <v>1.0359013821884158</v>
      </c>
      <c r="E521">
        <f t="shared" si="17"/>
        <v>5.0886664993760898E-2</v>
      </c>
      <c r="F521" t="s">
        <v>175</v>
      </c>
      <c r="G521">
        <v>5.0886664993760898E-2</v>
      </c>
    </row>
    <row r="522" spans="1:7" x14ac:dyDescent="0.2">
      <c r="A522">
        <v>90</v>
      </c>
      <c r="B522">
        <v>58.902999999999999</v>
      </c>
      <c r="C522" s="37"/>
      <c r="D522">
        <f t="shared" si="16"/>
        <v>1.527935758789875</v>
      </c>
      <c r="E522">
        <f t="shared" si="17"/>
        <v>0.61158388733728064</v>
      </c>
      <c r="F522" t="s">
        <v>175</v>
      </c>
      <c r="G522">
        <v>0.61158388733728064</v>
      </c>
    </row>
    <row r="523" spans="1:7" x14ac:dyDescent="0.2">
      <c r="A523">
        <v>75</v>
      </c>
      <c r="B523">
        <v>35.341800000000006</v>
      </c>
      <c r="C523" s="37"/>
      <c r="D523">
        <f t="shared" si="16"/>
        <v>2.1221329983192705</v>
      </c>
      <c r="E523">
        <f t="shared" si="17"/>
        <v>1.0855150756696927</v>
      </c>
      <c r="F523" t="s">
        <v>175</v>
      </c>
      <c r="G523">
        <v>1.0855150756696927</v>
      </c>
    </row>
    <row r="524" spans="1:7" x14ac:dyDescent="0.2">
      <c r="A524">
        <v>58</v>
      </c>
      <c r="B524">
        <v>34.624200000000002</v>
      </c>
      <c r="C524" s="37"/>
      <c r="D524">
        <f t="shared" si="16"/>
        <v>1.675128956048082</v>
      </c>
      <c r="E524">
        <f t="shared" si="17"/>
        <v>0.74427216248967987</v>
      </c>
      <c r="F524" t="s">
        <v>175</v>
      </c>
      <c r="G524">
        <v>0.74427216248967987</v>
      </c>
    </row>
    <row r="525" spans="1:7" x14ac:dyDescent="0.2">
      <c r="A525">
        <v>29</v>
      </c>
      <c r="B525">
        <v>28.644200000000001</v>
      </c>
      <c r="C525" s="37"/>
      <c r="D525">
        <f t="shared" si="16"/>
        <v>1.0124213627889764</v>
      </c>
      <c r="E525">
        <f t="shared" si="17"/>
        <v>1.7809854742736171E-2</v>
      </c>
      <c r="F525" t="s">
        <v>175</v>
      </c>
      <c r="G525">
        <v>1.7809854742736171E-2</v>
      </c>
    </row>
    <row r="526" spans="1:7" x14ac:dyDescent="0.2">
      <c r="A526">
        <v>9</v>
      </c>
      <c r="B526">
        <v>9.2092000000000009</v>
      </c>
      <c r="C526" s="37"/>
      <c r="D526">
        <f t="shared" si="16"/>
        <v>0.97728358597923803</v>
      </c>
      <c r="E526">
        <f t="shared" si="17"/>
        <v>-3.3150833901244819E-2</v>
      </c>
      <c r="F526" t="s">
        <v>175</v>
      </c>
      <c r="G526">
        <v>-3.3150833901244819E-2</v>
      </c>
    </row>
    <row r="527" spans="1:7" x14ac:dyDescent="0.2">
      <c r="A527">
        <v>37</v>
      </c>
      <c r="B527">
        <v>28.584400000000002</v>
      </c>
      <c r="C527" s="37"/>
      <c r="D527">
        <f t="shared" si="16"/>
        <v>1.2944123367990932</v>
      </c>
      <c r="E527">
        <f t="shared" si="17"/>
        <v>0.37229726299954558</v>
      </c>
      <c r="F527" t="s">
        <v>175</v>
      </c>
      <c r="G527">
        <v>0.37229726299954558</v>
      </c>
    </row>
    <row r="528" spans="1:7" x14ac:dyDescent="0.2">
      <c r="A528">
        <v>43</v>
      </c>
      <c r="B528">
        <v>33.189</v>
      </c>
      <c r="C528" s="37"/>
      <c r="D528">
        <f t="shared" si="16"/>
        <v>1.2956099912621653</v>
      </c>
      <c r="E528">
        <f t="shared" si="17"/>
        <v>0.37363149881597413</v>
      </c>
      <c r="F528" t="s">
        <v>175</v>
      </c>
      <c r="G528">
        <v>0.37363149881597413</v>
      </c>
    </row>
    <row r="529" spans="1:7" x14ac:dyDescent="0.2">
      <c r="A529">
        <v>105</v>
      </c>
      <c r="B529">
        <v>59.560800000000008</v>
      </c>
      <c r="C529" s="37"/>
      <c r="D529">
        <f t="shared" si="16"/>
        <v>1.7629044606519721</v>
      </c>
      <c r="E529">
        <f t="shared" si="17"/>
        <v>0.81795429094938588</v>
      </c>
      <c r="F529" t="s">
        <v>175</v>
      </c>
      <c r="G529">
        <v>0.81795429094938588</v>
      </c>
    </row>
    <row r="530" spans="1:7" x14ac:dyDescent="0.2">
      <c r="A530">
        <v>94</v>
      </c>
      <c r="B530">
        <v>48.8566</v>
      </c>
      <c r="C530" s="37"/>
      <c r="D530">
        <f t="shared" si="16"/>
        <v>1.9239979859425338</v>
      </c>
      <c r="E530">
        <f t="shared" si="17"/>
        <v>0.94410728888329831</v>
      </c>
      <c r="F530" t="s">
        <v>175</v>
      </c>
      <c r="G530">
        <v>0.94410728888329831</v>
      </c>
    </row>
    <row r="531" spans="1:7" x14ac:dyDescent="0.2">
      <c r="A531">
        <v>109</v>
      </c>
      <c r="B531">
        <v>45.627400000000002</v>
      </c>
      <c r="C531" s="37"/>
      <c r="D531">
        <f t="shared" si="16"/>
        <v>2.3889154323936932</v>
      </c>
      <c r="E531">
        <f t="shared" si="17"/>
        <v>1.2563557832937402</v>
      </c>
      <c r="F531" t="s">
        <v>175</v>
      </c>
      <c r="G531">
        <v>1.2563557832937402</v>
      </c>
    </row>
    <row r="532" spans="1:7" x14ac:dyDescent="0.2">
      <c r="A532">
        <v>85</v>
      </c>
      <c r="B532">
        <v>38.630800000000001</v>
      </c>
      <c r="C532" s="37"/>
      <c r="D532">
        <f t="shared" si="16"/>
        <v>2.2003168456257702</v>
      </c>
      <c r="E532">
        <f t="shared" si="17"/>
        <v>1.1377112867951213</v>
      </c>
      <c r="F532" t="s">
        <v>175</v>
      </c>
      <c r="G532">
        <v>1.1377112867951213</v>
      </c>
    </row>
    <row r="533" spans="1:7" x14ac:dyDescent="0.2">
      <c r="A533">
        <v>81</v>
      </c>
      <c r="B533">
        <v>34.504599999999996</v>
      </c>
      <c r="C533" s="37"/>
      <c r="D533">
        <f t="shared" si="16"/>
        <v>2.3475130852118271</v>
      </c>
      <c r="E533">
        <f t="shared" si="17"/>
        <v>1.2311331995904868</v>
      </c>
      <c r="F533" t="s">
        <v>175</v>
      </c>
      <c r="G533">
        <v>1.2311331995904868</v>
      </c>
    </row>
    <row r="534" spans="1:7" x14ac:dyDescent="0.2">
      <c r="A534">
        <v>56</v>
      </c>
      <c r="B534">
        <v>23.441600000000001</v>
      </c>
      <c r="C534" s="37"/>
      <c r="D534">
        <f t="shared" si="16"/>
        <v>2.3889154323936932</v>
      </c>
      <c r="E534">
        <f t="shared" si="17"/>
        <v>1.2563557832937402</v>
      </c>
      <c r="F534" t="s">
        <v>175</v>
      </c>
      <c r="G534">
        <v>1.2563557832937402</v>
      </c>
    </row>
    <row r="535" spans="1:7" x14ac:dyDescent="0.2">
      <c r="A535">
        <v>68</v>
      </c>
      <c r="B535">
        <v>50.949600000000004</v>
      </c>
      <c r="C535" s="37"/>
      <c r="D535">
        <f t="shared" si="16"/>
        <v>1.3346522838255843</v>
      </c>
      <c r="E535">
        <f t="shared" si="17"/>
        <v>0.41646392637584534</v>
      </c>
      <c r="F535" t="s">
        <v>175</v>
      </c>
      <c r="G535">
        <v>0.41646392637584534</v>
      </c>
    </row>
    <row r="536" spans="1:7" x14ac:dyDescent="0.2">
      <c r="A536">
        <v>77</v>
      </c>
      <c r="B536">
        <v>62.431200000000004</v>
      </c>
      <c r="C536" s="37"/>
      <c r="D536">
        <f t="shared" si="16"/>
        <v>1.2333576801342918</v>
      </c>
      <c r="E536">
        <f t="shared" si="17"/>
        <v>0.30259124947636123</v>
      </c>
      <c r="F536" t="s">
        <v>175</v>
      </c>
      <c r="G536">
        <v>0.30259124947636123</v>
      </c>
    </row>
    <row r="537" spans="1:7" x14ac:dyDescent="0.2">
      <c r="A537">
        <v>6</v>
      </c>
      <c r="B537">
        <v>9.3288000000000011</v>
      </c>
      <c r="C537" s="37"/>
      <c r="D537">
        <f t="shared" si="16"/>
        <v>0.64316953949060962</v>
      </c>
      <c r="E537">
        <f t="shared" si="17"/>
        <v>-0.63672901278974814</v>
      </c>
      <c r="F537" t="s">
        <v>175</v>
      </c>
      <c r="G537">
        <v>-0.63672901278974814</v>
      </c>
    </row>
    <row r="538" spans="1:7" x14ac:dyDescent="0.2">
      <c r="A538">
        <v>61</v>
      </c>
      <c r="B538">
        <v>41.202199999999998</v>
      </c>
      <c r="C538" s="37"/>
      <c r="D538">
        <f t="shared" si="16"/>
        <v>1.4805034682614036</v>
      </c>
      <c r="E538">
        <f t="shared" si="17"/>
        <v>0.56608787020993934</v>
      </c>
      <c r="F538" t="s">
        <v>175</v>
      </c>
      <c r="G538">
        <v>0.56608787020993934</v>
      </c>
    </row>
    <row r="539" spans="1:7" x14ac:dyDescent="0.2">
      <c r="A539">
        <v>101</v>
      </c>
      <c r="B539">
        <v>44.551000000000002</v>
      </c>
      <c r="C539" s="37"/>
      <c r="D539">
        <f t="shared" si="16"/>
        <v>2.2670647123521355</v>
      </c>
      <c r="E539">
        <f t="shared" si="17"/>
        <v>1.180825572753615</v>
      </c>
      <c r="F539" t="s">
        <v>175</v>
      </c>
      <c r="G539">
        <v>1.180825572753615</v>
      </c>
    </row>
    <row r="540" spans="1:7" x14ac:dyDescent="0.2">
      <c r="A540">
        <v>10</v>
      </c>
      <c r="B540">
        <v>12.797200000000002</v>
      </c>
      <c r="C540" s="37"/>
      <c r="D540">
        <f t="shared" si="16"/>
        <v>0.78142093582971262</v>
      </c>
      <c r="E540">
        <f t="shared" si="17"/>
        <v>-0.3558281861624405</v>
      </c>
      <c r="F540" t="s">
        <v>175</v>
      </c>
      <c r="G540">
        <v>-0.3558281861624405</v>
      </c>
    </row>
    <row r="541" spans="1:7" x14ac:dyDescent="0.2">
      <c r="A541">
        <v>7</v>
      </c>
      <c r="B541">
        <v>5.1428000000000003</v>
      </c>
      <c r="C541" s="37"/>
      <c r="D541">
        <f t="shared" si="16"/>
        <v>1.3611262347359414</v>
      </c>
      <c r="E541">
        <f t="shared" si="17"/>
        <v>0.44480087270685048</v>
      </c>
      <c r="F541" t="s">
        <v>175</v>
      </c>
      <c r="G541">
        <v>0.44480087270685048</v>
      </c>
    </row>
    <row r="542" spans="1:7" x14ac:dyDescent="0.2">
      <c r="A542">
        <v>10</v>
      </c>
      <c r="B542">
        <v>7.3554000000000004</v>
      </c>
      <c r="C542" s="37"/>
      <c r="D542">
        <f t="shared" si="16"/>
        <v>1.3595453680289311</v>
      </c>
      <c r="E542">
        <f t="shared" si="17"/>
        <v>0.44312429489946686</v>
      </c>
      <c r="F542" t="s">
        <v>175</v>
      </c>
      <c r="G542">
        <v>0.44312429489946686</v>
      </c>
    </row>
    <row r="543" spans="1:7" x14ac:dyDescent="0.2">
      <c r="A543">
        <v>6</v>
      </c>
      <c r="B543">
        <v>7.7142000000000008</v>
      </c>
      <c r="C543" s="37"/>
      <c r="D543">
        <f t="shared" si="16"/>
        <v>0.77778641984910935</v>
      </c>
      <c r="E543">
        <f t="shared" si="17"/>
        <v>-0.3625540493507538</v>
      </c>
      <c r="F543" t="s">
        <v>175</v>
      </c>
      <c r="G543">
        <v>-0.3625540493507538</v>
      </c>
    </row>
    <row r="544" spans="1:7" x14ac:dyDescent="0.2">
      <c r="A544">
        <v>14</v>
      </c>
      <c r="B544">
        <v>15.787200000000002</v>
      </c>
      <c r="C544" s="37"/>
      <c r="D544">
        <f t="shared" si="16"/>
        <v>0.88679436505523446</v>
      </c>
      <c r="E544">
        <f t="shared" si="17"/>
        <v>-0.17332849194950525</v>
      </c>
      <c r="F544" t="s">
        <v>175</v>
      </c>
      <c r="G544">
        <v>-0.17332849194950525</v>
      </c>
    </row>
    <row r="545" spans="1:7" x14ac:dyDescent="0.2">
      <c r="A545">
        <v>17</v>
      </c>
      <c r="B545">
        <v>14.770600000000002</v>
      </c>
      <c r="C545" s="37"/>
      <c r="D545">
        <f t="shared" si="16"/>
        <v>1.1509349654042489</v>
      </c>
      <c r="E545">
        <f t="shared" si="17"/>
        <v>0.20280631501700599</v>
      </c>
      <c r="F545" t="s">
        <v>175</v>
      </c>
      <c r="G545">
        <v>0.20280631501700599</v>
      </c>
    </row>
    <row r="546" spans="1:7" x14ac:dyDescent="0.2">
      <c r="A546">
        <v>114</v>
      </c>
      <c r="B546">
        <v>47.242000000000004</v>
      </c>
      <c r="C546" s="37"/>
      <c r="D546">
        <f t="shared" si="16"/>
        <v>2.4131069810761607</v>
      </c>
      <c r="E546">
        <f t="shared" si="17"/>
        <v>1.2708918764516206</v>
      </c>
      <c r="F546" t="s">
        <v>175</v>
      </c>
      <c r="G546">
        <v>1.2708918764516206</v>
      </c>
    </row>
    <row r="547" spans="1:7" x14ac:dyDescent="0.2">
      <c r="A547">
        <v>8</v>
      </c>
      <c r="B547">
        <v>8.8504000000000005</v>
      </c>
      <c r="C547" s="37"/>
      <c r="D547">
        <f t="shared" si="16"/>
        <v>0.90391394739220821</v>
      </c>
      <c r="E547">
        <f t="shared" si="17"/>
        <v>-0.14574266027760552</v>
      </c>
      <c r="F547" t="s">
        <v>175</v>
      </c>
      <c r="G547">
        <v>-0.14574266027760552</v>
      </c>
    </row>
    <row r="548" spans="1:7" x14ac:dyDescent="0.2">
      <c r="A548">
        <v>45</v>
      </c>
      <c r="B548">
        <v>36.537800000000004</v>
      </c>
      <c r="C548" s="37"/>
      <c r="D548">
        <f t="shared" si="16"/>
        <v>1.2316012458330823</v>
      </c>
      <c r="E548">
        <f t="shared" si="17"/>
        <v>0.30053523186228936</v>
      </c>
      <c r="F548" t="s">
        <v>175</v>
      </c>
      <c r="G548">
        <v>0.30053523186228936</v>
      </c>
    </row>
    <row r="549" spans="1:7" x14ac:dyDescent="0.2">
      <c r="A549">
        <v>75</v>
      </c>
      <c r="B549">
        <v>39.7072</v>
      </c>
      <c r="C549" s="37"/>
      <c r="D549">
        <f t="shared" si="16"/>
        <v>1.8888262078413991</v>
      </c>
      <c r="E549">
        <f t="shared" si="17"/>
        <v>0.91748996450030051</v>
      </c>
      <c r="F549" t="s">
        <v>175</v>
      </c>
      <c r="G549">
        <v>0.91748996450030051</v>
      </c>
    </row>
    <row r="550" spans="1:7" x14ac:dyDescent="0.2">
      <c r="A550">
        <v>40</v>
      </c>
      <c r="B550">
        <v>31.155800000000003</v>
      </c>
      <c r="C550" s="37"/>
      <c r="D550">
        <f t="shared" si="16"/>
        <v>1.2838700980234818</v>
      </c>
      <c r="E550">
        <f t="shared" si="17"/>
        <v>0.36049923796019834</v>
      </c>
      <c r="F550" t="s">
        <v>175</v>
      </c>
      <c r="G550">
        <v>0.36049923796019834</v>
      </c>
    </row>
    <row r="551" spans="1:7" x14ac:dyDescent="0.2">
      <c r="A551">
        <v>69</v>
      </c>
      <c r="B551">
        <v>61.833200000000005</v>
      </c>
      <c r="C551" s="37"/>
      <c r="D551">
        <f t="shared" si="16"/>
        <v>1.1159053712245202</v>
      </c>
      <c r="E551">
        <f t="shared" si="17"/>
        <v>0.15821469181457881</v>
      </c>
      <c r="F551" t="s">
        <v>175</v>
      </c>
      <c r="G551">
        <v>0.15821469181457881</v>
      </c>
    </row>
    <row r="552" spans="1:7" x14ac:dyDescent="0.2">
      <c r="A552">
        <v>31</v>
      </c>
      <c r="B552">
        <v>24.757200000000001</v>
      </c>
      <c r="C552" s="37"/>
      <c r="D552">
        <f t="shared" si="16"/>
        <v>1.2521609875107038</v>
      </c>
      <c r="E552">
        <f t="shared" si="17"/>
        <v>0.32442005823889419</v>
      </c>
      <c r="F552" t="s">
        <v>175</v>
      </c>
      <c r="G552">
        <v>0.32442005823889419</v>
      </c>
    </row>
    <row r="553" spans="1:7" x14ac:dyDescent="0.2">
      <c r="A553">
        <v>30</v>
      </c>
      <c r="B553">
        <v>27.936599999999999</v>
      </c>
      <c r="C553" s="37" t="s">
        <v>166</v>
      </c>
      <c r="D553">
        <f t="shared" si="16"/>
        <v>1.0738600975064969</v>
      </c>
      <c r="E553">
        <f t="shared" si="17"/>
        <v>0.10280605125567911</v>
      </c>
      <c r="F553" t="s">
        <v>174</v>
      </c>
      <c r="G553">
        <v>0.10280605125567911</v>
      </c>
    </row>
    <row r="554" spans="1:7" x14ac:dyDescent="0.2">
      <c r="A554">
        <v>9</v>
      </c>
      <c r="B554">
        <v>14.198800000000002</v>
      </c>
      <c r="C554" s="37"/>
      <c r="D554">
        <f t="shared" si="16"/>
        <v>0.63385638222948404</v>
      </c>
      <c r="E554">
        <f t="shared" si="17"/>
        <v>-0.657772100132478</v>
      </c>
      <c r="F554" t="s">
        <v>174</v>
      </c>
      <c r="G554">
        <v>-0.657772100132478</v>
      </c>
    </row>
    <row r="555" spans="1:7" x14ac:dyDescent="0.2">
      <c r="A555">
        <v>25</v>
      </c>
      <c r="B555">
        <v>18.071200000000001</v>
      </c>
      <c r="C555" s="37"/>
      <c r="D555">
        <f t="shared" si="16"/>
        <v>1.3834167072468899</v>
      </c>
      <c r="E555">
        <f t="shared" si="17"/>
        <v>0.46823578477962774</v>
      </c>
      <c r="F555" t="s">
        <v>174</v>
      </c>
      <c r="G555">
        <v>0.46823578477962774</v>
      </c>
    </row>
    <row r="556" spans="1:7" x14ac:dyDescent="0.2">
      <c r="A556">
        <v>107</v>
      </c>
      <c r="B556">
        <v>32.777100000000004</v>
      </c>
      <c r="C556" s="37"/>
      <c r="D556">
        <f t="shared" si="16"/>
        <v>3.2644742823495667</v>
      </c>
      <c r="E556">
        <f t="shared" si="17"/>
        <v>1.7068506759018427</v>
      </c>
      <c r="F556" t="s">
        <v>174</v>
      </c>
      <c r="G556">
        <v>1.7068506759018427</v>
      </c>
    </row>
    <row r="557" spans="1:7" x14ac:dyDescent="0.2">
      <c r="A557">
        <v>127</v>
      </c>
      <c r="B557">
        <v>32.362200000000001</v>
      </c>
      <c r="C557" s="37"/>
      <c r="D557">
        <f t="shared" si="16"/>
        <v>3.9243314731384142</v>
      </c>
      <c r="E557">
        <f t="shared" si="17"/>
        <v>1.9724469055877165</v>
      </c>
      <c r="F557" t="s">
        <v>174</v>
      </c>
      <c r="G557">
        <v>1.9724469055877165</v>
      </c>
    </row>
    <row r="558" spans="1:7" x14ac:dyDescent="0.2">
      <c r="A558">
        <v>64</v>
      </c>
      <c r="B558">
        <v>36.649500000000003</v>
      </c>
      <c r="C558" s="37"/>
      <c r="D558">
        <f t="shared" si="16"/>
        <v>1.7462721183099359</v>
      </c>
      <c r="E558">
        <f t="shared" si="17"/>
        <v>0.80427838894839365</v>
      </c>
      <c r="F558" t="s">
        <v>174</v>
      </c>
      <c r="G558">
        <v>0.80427838894839365</v>
      </c>
    </row>
    <row r="559" spans="1:7" x14ac:dyDescent="0.2">
      <c r="A559">
        <v>38</v>
      </c>
      <c r="B559">
        <v>26.830200000000005</v>
      </c>
      <c r="C559" s="37"/>
      <c r="D559">
        <f t="shared" si="16"/>
        <v>1.4163144516254069</v>
      </c>
      <c r="E559">
        <f t="shared" si="17"/>
        <v>0.50214160965541277</v>
      </c>
      <c r="F559" t="s">
        <v>174</v>
      </c>
      <c r="G559">
        <v>0.50214160965541277</v>
      </c>
    </row>
    <row r="560" spans="1:7" x14ac:dyDescent="0.2">
      <c r="A560">
        <v>14</v>
      </c>
      <c r="B560">
        <v>17.425799999999999</v>
      </c>
      <c r="C560" s="37"/>
      <c r="D560">
        <f t="shared" si="16"/>
        <v>0.80340644331967548</v>
      </c>
      <c r="E560">
        <f t="shared" si="17"/>
        <v>-0.315798063043357</v>
      </c>
      <c r="F560" t="s">
        <v>174</v>
      </c>
      <c r="G560">
        <v>-0.315798063043357</v>
      </c>
    </row>
    <row r="561" spans="1:7" x14ac:dyDescent="0.2">
      <c r="A561">
        <v>43</v>
      </c>
      <c r="B561">
        <v>35.082100000000004</v>
      </c>
      <c r="C561" s="37"/>
      <c r="D561">
        <f t="shared" si="16"/>
        <v>1.2256962952616861</v>
      </c>
      <c r="E561">
        <f t="shared" si="17"/>
        <v>0.29360155031866386</v>
      </c>
      <c r="F561" t="s">
        <v>174</v>
      </c>
      <c r="G561">
        <v>0.29360155031866386</v>
      </c>
    </row>
    <row r="562" spans="1:7" x14ac:dyDescent="0.2">
      <c r="A562">
        <v>53</v>
      </c>
      <c r="B562">
        <v>29.319600000000005</v>
      </c>
      <c r="C562" s="37"/>
      <c r="D562">
        <f t="shared" si="16"/>
        <v>1.8076644974692695</v>
      </c>
      <c r="E562">
        <f t="shared" si="17"/>
        <v>0.85412693839895504</v>
      </c>
      <c r="F562" t="s">
        <v>174</v>
      </c>
      <c r="G562">
        <v>0.85412693839895504</v>
      </c>
    </row>
    <row r="563" spans="1:7" x14ac:dyDescent="0.2">
      <c r="A563">
        <v>10</v>
      </c>
      <c r="B563">
        <v>9.8193000000000001</v>
      </c>
      <c r="C563" s="37"/>
      <c r="D563">
        <f t="shared" si="16"/>
        <v>1.018402533785504</v>
      </c>
      <c r="E563">
        <f t="shared" si="17"/>
        <v>2.6307913781635509E-2</v>
      </c>
      <c r="F563" t="s">
        <v>174</v>
      </c>
      <c r="G563">
        <v>2.6307913781635509E-2</v>
      </c>
    </row>
    <row r="564" spans="1:7" x14ac:dyDescent="0.2">
      <c r="A564">
        <v>27</v>
      </c>
      <c r="B564">
        <v>15.720100000000002</v>
      </c>
      <c r="C564" s="37"/>
      <c r="D564">
        <f t="shared" si="16"/>
        <v>1.7175463260411827</v>
      </c>
      <c r="E564">
        <f t="shared" si="17"/>
        <v>0.78034901225940745</v>
      </c>
      <c r="F564" t="s">
        <v>174</v>
      </c>
      <c r="G564">
        <v>0.78034901225940745</v>
      </c>
    </row>
    <row r="565" spans="1:7" x14ac:dyDescent="0.2">
      <c r="A565">
        <v>65</v>
      </c>
      <c r="B565">
        <v>43.702800000000003</v>
      </c>
      <c r="C565" s="37"/>
      <c r="D565">
        <f t="shared" si="16"/>
        <v>1.4873188903228167</v>
      </c>
      <c r="E565">
        <f t="shared" si="17"/>
        <v>0.57271400325030675</v>
      </c>
      <c r="F565" t="s">
        <v>174</v>
      </c>
      <c r="G565">
        <v>0.57271400325030675</v>
      </c>
    </row>
    <row r="566" spans="1:7" x14ac:dyDescent="0.2">
      <c r="A566">
        <v>70</v>
      </c>
      <c r="B566">
        <v>44.117700000000006</v>
      </c>
      <c r="C566" s="37"/>
      <c r="D566">
        <f t="shared" si="16"/>
        <v>1.5866647626689512</v>
      </c>
      <c r="E566">
        <f t="shared" si="17"/>
        <v>0.6659973415790521</v>
      </c>
      <c r="F566" t="s">
        <v>174</v>
      </c>
      <c r="G566">
        <v>0.6659973415790521</v>
      </c>
    </row>
    <row r="567" spans="1:7" x14ac:dyDescent="0.2">
      <c r="A567">
        <v>27</v>
      </c>
      <c r="B567">
        <v>25.447199999999999</v>
      </c>
      <c r="C567" s="37"/>
      <c r="D567">
        <f t="shared" si="16"/>
        <v>1.0610204659058757</v>
      </c>
      <c r="E567">
        <f t="shared" si="17"/>
        <v>8.5452484505410958E-2</v>
      </c>
      <c r="F567" t="s">
        <v>174</v>
      </c>
      <c r="G567">
        <v>8.5452484505410958E-2</v>
      </c>
    </row>
    <row r="568" spans="1:7" x14ac:dyDescent="0.2">
      <c r="A568">
        <v>31</v>
      </c>
      <c r="B568">
        <v>23.603200000000001</v>
      </c>
      <c r="C568" s="37"/>
      <c r="D568">
        <f t="shared" si="16"/>
        <v>1.3133812364425161</v>
      </c>
      <c r="E568">
        <f t="shared" si="17"/>
        <v>0.39328574950698653</v>
      </c>
      <c r="F568" t="s">
        <v>174</v>
      </c>
      <c r="G568">
        <v>0.39328574950698653</v>
      </c>
    </row>
    <row r="569" spans="1:7" x14ac:dyDescent="0.2">
      <c r="A569">
        <v>30</v>
      </c>
      <c r="B569">
        <v>21.3904</v>
      </c>
      <c r="C569" s="37"/>
      <c r="D569">
        <f t="shared" si="16"/>
        <v>1.4024983170020195</v>
      </c>
      <c r="E569">
        <f t="shared" si="17"/>
        <v>0.48799903960105778</v>
      </c>
      <c r="F569" t="s">
        <v>174</v>
      </c>
      <c r="G569">
        <v>0.48799903960105778</v>
      </c>
    </row>
    <row r="570" spans="1:7" x14ac:dyDescent="0.2">
      <c r="A570">
        <v>33</v>
      </c>
      <c r="B570">
        <v>22.081900000000001</v>
      </c>
      <c r="C570" s="37"/>
      <c r="D570">
        <f t="shared" si="16"/>
        <v>1.494436620037225</v>
      </c>
      <c r="E570">
        <f t="shared" si="17"/>
        <v>0.57960171274238459</v>
      </c>
      <c r="F570" t="s">
        <v>174</v>
      </c>
      <c r="G570">
        <v>0.57960171274238459</v>
      </c>
    </row>
    <row r="571" spans="1:7" x14ac:dyDescent="0.2">
      <c r="A571">
        <v>63</v>
      </c>
      <c r="B571">
        <v>41.674399999999999</v>
      </c>
      <c r="C571" s="37"/>
      <c r="D571">
        <f t="shared" si="16"/>
        <v>1.5117194248747432</v>
      </c>
      <c r="E571">
        <f t="shared" si="17"/>
        <v>0.59619040020484015</v>
      </c>
      <c r="F571" t="s">
        <v>174</v>
      </c>
      <c r="G571">
        <v>0.59619040020484015</v>
      </c>
    </row>
    <row r="572" spans="1:7" x14ac:dyDescent="0.2">
      <c r="A572">
        <v>91</v>
      </c>
      <c r="B572">
        <v>45.408500000000004</v>
      </c>
      <c r="C572" s="37"/>
      <c r="D572">
        <f t="shared" si="16"/>
        <v>2.0040300824735455</v>
      </c>
      <c r="E572">
        <f t="shared" si="17"/>
        <v>1.002904164975069</v>
      </c>
      <c r="F572" t="s">
        <v>174</v>
      </c>
      <c r="G572">
        <v>1.002904164975069</v>
      </c>
    </row>
    <row r="573" spans="1:7" x14ac:dyDescent="0.2">
      <c r="A573">
        <v>42</v>
      </c>
      <c r="B573">
        <v>27.245100000000004</v>
      </c>
      <c r="C573" s="37"/>
      <c r="D573">
        <f t="shared" si="16"/>
        <v>1.5415616019027272</v>
      </c>
      <c r="E573">
        <f t="shared" si="17"/>
        <v>0.62439254172133907</v>
      </c>
      <c r="F573" t="s">
        <v>174</v>
      </c>
      <c r="G573">
        <v>0.62439254172133907</v>
      </c>
    </row>
    <row r="574" spans="1:7" x14ac:dyDescent="0.2">
      <c r="A574">
        <v>53</v>
      </c>
      <c r="B574">
        <v>26.6919</v>
      </c>
      <c r="C574" s="37"/>
      <c r="D574">
        <f t="shared" si="16"/>
        <v>1.9856211060284206</v>
      </c>
      <c r="E574">
        <f t="shared" si="17"/>
        <v>0.98959035569407405</v>
      </c>
      <c r="F574" t="s">
        <v>174</v>
      </c>
      <c r="G574">
        <v>0.98959035569407405</v>
      </c>
    </row>
    <row r="575" spans="1:7" x14ac:dyDescent="0.2">
      <c r="A575">
        <v>27</v>
      </c>
      <c r="B575">
        <v>22.081900000000001</v>
      </c>
      <c r="C575" s="37"/>
      <c r="D575">
        <f t="shared" si="16"/>
        <v>1.2227208709395476</v>
      </c>
      <c r="E575">
        <f t="shared" si="17"/>
        <v>0.29009509554739954</v>
      </c>
      <c r="F575" t="s">
        <v>174</v>
      </c>
      <c r="G575">
        <v>0.29009509554739954</v>
      </c>
    </row>
    <row r="576" spans="1:7" x14ac:dyDescent="0.2">
      <c r="A576">
        <v>11</v>
      </c>
      <c r="B576">
        <v>7.099400000000001</v>
      </c>
      <c r="C576" s="37"/>
      <c r="D576">
        <f t="shared" si="16"/>
        <v>1.5494267121165166</v>
      </c>
      <c r="E576">
        <f t="shared" si="17"/>
        <v>0.63173451706250705</v>
      </c>
      <c r="F576" t="s">
        <v>174</v>
      </c>
      <c r="G576">
        <v>0.63173451706250705</v>
      </c>
    </row>
    <row r="577" spans="1:7" x14ac:dyDescent="0.2">
      <c r="A577">
        <v>37</v>
      </c>
      <c r="B577">
        <v>22.035800000000002</v>
      </c>
      <c r="C577" s="37"/>
      <c r="D577">
        <f t="shared" si="16"/>
        <v>1.6790858512057649</v>
      </c>
      <c r="E577">
        <f t="shared" si="17"/>
        <v>0.74767599676831242</v>
      </c>
      <c r="F577" t="s">
        <v>174</v>
      </c>
      <c r="G577">
        <v>0.74767599676831242</v>
      </c>
    </row>
    <row r="578" spans="1:7" x14ac:dyDescent="0.2">
      <c r="A578">
        <v>39</v>
      </c>
      <c r="B578">
        <v>25.5855</v>
      </c>
      <c r="C578" s="37"/>
      <c r="D578">
        <f t="shared" si="16"/>
        <v>1.5243008735416546</v>
      </c>
      <c r="E578">
        <f t="shared" si="17"/>
        <v>0.60814769674489155</v>
      </c>
      <c r="F578" t="s">
        <v>174</v>
      </c>
      <c r="G578">
        <v>0.60814769674489155</v>
      </c>
    </row>
    <row r="579" spans="1:7" x14ac:dyDescent="0.2">
      <c r="A579">
        <v>85</v>
      </c>
      <c r="B579">
        <v>45.915600000000005</v>
      </c>
      <c r="C579" s="37"/>
      <c r="D579">
        <f t="shared" ref="D579:D642" si="18">A579/B579</f>
        <v>1.8512226781311796</v>
      </c>
      <c r="E579">
        <f t="shared" ref="E579:E642" si="19">LOG(D579,2)</f>
        <v>0.88847844318973201</v>
      </c>
      <c r="F579" t="s">
        <v>174</v>
      </c>
      <c r="G579">
        <v>0.88847844318973201</v>
      </c>
    </row>
    <row r="580" spans="1:7" x14ac:dyDescent="0.2">
      <c r="A580">
        <v>88</v>
      </c>
      <c r="B580">
        <v>37.663700000000006</v>
      </c>
      <c r="C580" s="37"/>
      <c r="D580">
        <f t="shared" si="18"/>
        <v>2.3364672084792515</v>
      </c>
      <c r="E580">
        <f t="shared" si="19"/>
        <v>1.224328789611725</v>
      </c>
      <c r="F580" t="s">
        <v>174</v>
      </c>
      <c r="G580">
        <v>1.224328789611725</v>
      </c>
    </row>
    <row r="581" spans="1:7" x14ac:dyDescent="0.2">
      <c r="A581">
        <v>50</v>
      </c>
      <c r="B581">
        <v>35.174300000000002</v>
      </c>
      <c r="C581" s="37"/>
      <c r="D581">
        <f t="shared" si="18"/>
        <v>1.4214923964371713</v>
      </c>
      <c r="E581">
        <f t="shared" si="19"/>
        <v>0.50740638206030553</v>
      </c>
      <c r="F581" t="s">
        <v>174</v>
      </c>
      <c r="G581">
        <v>0.50740638206030553</v>
      </c>
    </row>
    <row r="582" spans="1:7" x14ac:dyDescent="0.2">
      <c r="A582">
        <v>39</v>
      </c>
      <c r="B582">
        <v>29.780600000000003</v>
      </c>
      <c r="C582" s="37"/>
      <c r="D582">
        <f t="shared" si="18"/>
        <v>1.3095773758755698</v>
      </c>
      <c r="E582">
        <f t="shared" si="19"/>
        <v>0.38910130328843456</v>
      </c>
      <c r="F582" t="s">
        <v>174</v>
      </c>
      <c r="G582">
        <v>0.38910130328843456</v>
      </c>
    </row>
    <row r="583" spans="1:7" x14ac:dyDescent="0.2">
      <c r="A583">
        <v>40</v>
      </c>
      <c r="B583">
        <v>26.599699999999999</v>
      </c>
      <c r="C583" s="37"/>
      <c r="D583">
        <f t="shared" si="18"/>
        <v>1.5037763583799819</v>
      </c>
      <c r="E583">
        <f t="shared" si="19"/>
        <v>0.58859002536199145</v>
      </c>
      <c r="F583" t="s">
        <v>174</v>
      </c>
      <c r="G583">
        <v>0.58859002536199145</v>
      </c>
    </row>
    <row r="584" spans="1:7" x14ac:dyDescent="0.2">
      <c r="A584">
        <v>29</v>
      </c>
      <c r="B584">
        <v>18.071200000000001</v>
      </c>
      <c r="C584" s="37"/>
      <c r="D584">
        <f t="shared" si="18"/>
        <v>1.6047633804063923</v>
      </c>
      <c r="E584">
        <f t="shared" si="19"/>
        <v>0.68236059013247519</v>
      </c>
      <c r="F584" t="s">
        <v>174</v>
      </c>
      <c r="G584">
        <v>0.68236059013247519</v>
      </c>
    </row>
    <row r="585" spans="1:7" x14ac:dyDescent="0.2">
      <c r="A585">
        <v>57</v>
      </c>
      <c r="B585">
        <v>39.277200000000001</v>
      </c>
      <c r="C585" s="37"/>
      <c r="D585">
        <f t="shared" si="18"/>
        <v>1.4512236106443432</v>
      </c>
      <c r="E585">
        <f t="shared" si="19"/>
        <v>0.53726983305901488</v>
      </c>
      <c r="F585" t="s">
        <v>174</v>
      </c>
      <c r="G585">
        <v>0.53726983305901488</v>
      </c>
    </row>
    <row r="586" spans="1:7" x14ac:dyDescent="0.2">
      <c r="A586">
        <v>53</v>
      </c>
      <c r="B586">
        <v>48.128399999999999</v>
      </c>
      <c r="C586" s="37"/>
      <c r="D586">
        <f t="shared" si="18"/>
        <v>1.1012209007571414</v>
      </c>
      <c r="E586">
        <f t="shared" si="19"/>
        <v>0.13910389711342622</v>
      </c>
      <c r="F586" t="s">
        <v>174</v>
      </c>
      <c r="G586">
        <v>0.13910389711342622</v>
      </c>
    </row>
    <row r="587" spans="1:7" x14ac:dyDescent="0.2">
      <c r="A587">
        <v>11</v>
      </c>
      <c r="B587">
        <v>7.1916000000000011</v>
      </c>
      <c r="C587" s="37"/>
      <c r="D587">
        <f t="shared" si="18"/>
        <v>1.5295622670893818</v>
      </c>
      <c r="E587">
        <f t="shared" si="19"/>
        <v>0.61311883889516006</v>
      </c>
      <c r="F587" t="s">
        <v>174</v>
      </c>
      <c r="G587">
        <v>0.61311883889516006</v>
      </c>
    </row>
    <row r="588" spans="1:7" x14ac:dyDescent="0.2">
      <c r="A588">
        <v>54</v>
      </c>
      <c r="B588">
        <v>31.762900000000002</v>
      </c>
      <c r="C588" s="37"/>
      <c r="D588">
        <f t="shared" si="18"/>
        <v>1.7000966536430866</v>
      </c>
      <c r="E588">
        <f t="shared" si="19"/>
        <v>0.76561676857928851</v>
      </c>
      <c r="F588" t="s">
        <v>174</v>
      </c>
      <c r="G588">
        <v>0.76561676857928851</v>
      </c>
    </row>
    <row r="589" spans="1:7" x14ac:dyDescent="0.2">
      <c r="A589">
        <v>59</v>
      </c>
      <c r="B589">
        <v>34.344500000000004</v>
      </c>
      <c r="C589" s="37"/>
      <c r="D589">
        <f t="shared" si="18"/>
        <v>1.7178878714204602</v>
      </c>
      <c r="E589">
        <f t="shared" si="19"/>
        <v>0.78063587313242855</v>
      </c>
      <c r="F589" t="s">
        <v>174</v>
      </c>
      <c r="G589">
        <v>0.78063587313242855</v>
      </c>
    </row>
    <row r="590" spans="1:7" x14ac:dyDescent="0.2">
      <c r="A590">
        <v>16</v>
      </c>
      <c r="B590">
        <v>9.8654000000000011</v>
      </c>
      <c r="C590" s="37"/>
      <c r="D590">
        <f t="shared" si="18"/>
        <v>1.621829829505139</v>
      </c>
      <c r="E590">
        <f t="shared" si="19"/>
        <v>0.69762245271896439</v>
      </c>
      <c r="F590" t="s">
        <v>174</v>
      </c>
      <c r="G590">
        <v>0.69762245271896439</v>
      </c>
    </row>
    <row r="591" spans="1:7" x14ac:dyDescent="0.2">
      <c r="A591">
        <v>15</v>
      </c>
      <c r="B591">
        <v>3.9646000000000003</v>
      </c>
      <c r="C591" s="37"/>
      <c r="D591">
        <f t="shared" si="18"/>
        <v>3.7834838319124247</v>
      </c>
      <c r="E591">
        <f t="shared" si="19"/>
        <v>1.9197152800265318</v>
      </c>
      <c r="F591" t="s">
        <v>174</v>
      </c>
      <c r="G591">
        <v>1.9197152800265318</v>
      </c>
    </row>
    <row r="592" spans="1:7" x14ac:dyDescent="0.2">
      <c r="A592">
        <v>22</v>
      </c>
      <c r="B592">
        <v>5.6703000000000001</v>
      </c>
      <c r="C592" s="37"/>
      <c r="D592">
        <f t="shared" si="18"/>
        <v>3.8798652628608714</v>
      </c>
      <c r="E592">
        <f t="shared" si="19"/>
        <v>1.9560065524181687</v>
      </c>
      <c r="F592" t="s">
        <v>174</v>
      </c>
      <c r="G592">
        <v>1.9560065524181687</v>
      </c>
    </row>
    <row r="593" spans="1:7" x14ac:dyDescent="0.2">
      <c r="A593">
        <v>11</v>
      </c>
      <c r="B593">
        <v>5.9469000000000003</v>
      </c>
      <c r="C593" s="37"/>
      <c r="D593">
        <f t="shared" si="18"/>
        <v>1.849703206712741</v>
      </c>
      <c r="E593">
        <f t="shared" si="19"/>
        <v>0.88729380233415456</v>
      </c>
      <c r="F593" t="s">
        <v>174</v>
      </c>
      <c r="G593">
        <v>0.88729380233415456</v>
      </c>
    </row>
    <row r="594" spans="1:7" x14ac:dyDescent="0.2">
      <c r="A594">
        <v>14</v>
      </c>
      <c r="B594">
        <v>12.170400000000001</v>
      </c>
      <c r="C594" s="37"/>
      <c r="D594">
        <f t="shared" si="18"/>
        <v>1.1503319529349898</v>
      </c>
      <c r="E594">
        <f t="shared" si="19"/>
        <v>0.20205024181926209</v>
      </c>
      <c r="F594" t="s">
        <v>174</v>
      </c>
      <c r="G594">
        <v>0.20205024181926209</v>
      </c>
    </row>
    <row r="595" spans="1:7" x14ac:dyDescent="0.2">
      <c r="A595">
        <v>32</v>
      </c>
      <c r="B595">
        <v>11.386700000000001</v>
      </c>
      <c r="C595" s="37"/>
      <c r="D595">
        <f t="shared" si="18"/>
        <v>2.8102962227862327</v>
      </c>
      <c r="E595">
        <f t="shared" si="19"/>
        <v>1.4907222075354336</v>
      </c>
      <c r="F595" t="s">
        <v>174</v>
      </c>
      <c r="G595">
        <v>1.4907222075354336</v>
      </c>
    </row>
    <row r="596" spans="1:7" x14ac:dyDescent="0.2">
      <c r="A596">
        <v>87</v>
      </c>
      <c r="B596">
        <v>36.419000000000004</v>
      </c>
      <c r="C596" s="37"/>
      <c r="D596">
        <f t="shared" si="18"/>
        <v>2.3888629561492625</v>
      </c>
      <c r="E596">
        <f t="shared" si="19"/>
        <v>1.2563240919043743</v>
      </c>
      <c r="F596" t="s">
        <v>174</v>
      </c>
      <c r="G596">
        <v>1.2563240919043743</v>
      </c>
    </row>
    <row r="597" spans="1:7" x14ac:dyDescent="0.2">
      <c r="A597">
        <v>13</v>
      </c>
      <c r="B597">
        <v>6.8228</v>
      </c>
      <c r="C597" s="37"/>
      <c r="D597">
        <f t="shared" si="18"/>
        <v>1.9053760919270681</v>
      </c>
      <c r="E597">
        <f t="shared" si="19"/>
        <v>0.93007579163225385</v>
      </c>
      <c r="F597" t="s">
        <v>174</v>
      </c>
      <c r="G597">
        <v>0.93007579163225385</v>
      </c>
    </row>
    <row r="598" spans="1:7" x14ac:dyDescent="0.2">
      <c r="A598">
        <v>79</v>
      </c>
      <c r="B598">
        <v>28.167100000000005</v>
      </c>
      <c r="C598" s="37"/>
      <c r="D598">
        <f t="shared" si="18"/>
        <v>2.804690578724824</v>
      </c>
      <c r="E598">
        <f t="shared" si="19"/>
        <v>1.4878416174784845</v>
      </c>
      <c r="F598" t="s">
        <v>174</v>
      </c>
      <c r="G598">
        <v>1.4878416174784845</v>
      </c>
    </row>
    <row r="599" spans="1:7" x14ac:dyDescent="0.2">
      <c r="A599">
        <v>35</v>
      </c>
      <c r="B599">
        <v>30.610400000000002</v>
      </c>
      <c r="C599" s="37"/>
      <c r="D599">
        <f t="shared" si="18"/>
        <v>1.1434022423751404</v>
      </c>
      <c r="E599">
        <f t="shared" si="19"/>
        <v>0.19333302471815308</v>
      </c>
      <c r="F599" t="s">
        <v>174</v>
      </c>
      <c r="G599">
        <v>0.19333302471815308</v>
      </c>
    </row>
    <row r="600" spans="1:7" x14ac:dyDescent="0.2">
      <c r="A600">
        <v>33</v>
      </c>
      <c r="B600">
        <v>24.0181</v>
      </c>
      <c r="C600" s="37"/>
      <c r="D600">
        <f t="shared" si="18"/>
        <v>1.3739638022990994</v>
      </c>
      <c r="E600">
        <f t="shared" si="19"/>
        <v>0.45834399620005667</v>
      </c>
      <c r="F600" t="s">
        <v>174</v>
      </c>
      <c r="G600">
        <v>0.45834399620005667</v>
      </c>
    </row>
    <row r="601" spans="1:7" x14ac:dyDescent="0.2">
      <c r="A601">
        <v>13</v>
      </c>
      <c r="B601">
        <v>47.667400000000001</v>
      </c>
      <c r="C601" s="37"/>
      <c r="D601">
        <f t="shared" si="18"/>
        <v>0.27272307698762677</v>
      </c>
      <c r="E601">
        <f t="shared" si="19"/>
        <v>-1.8744913130537311</v>
      </c>
      <c r="F601" t="s">
        <v>174</v>
      </c>
      <c r="G601">
        <v>-1.8744913130537311</v>
      </c>
    </row>
    <row r="602" spans="1:7" x14ac:dyDescent="0.2">
      <c r="A602">
        <v>27</v>
      </c>
      <c r="B602">
        <v>19.0854</v>
      </c>
      <c r="C602" s="37"/>
      <c r="D602">
        <f t="shared" si="18"/>
        <v>1.4146939545411676</v>
      </c>
      <c r="E602">
        <f t="shared" si="19"/>
        <v>0.5004899837842548</v>
      </c>
      <c r="F602" t="s">
        <v>174</v>
      </c>
      <c r="G602">
        <v>0.5004899837842548</v>
      </c>
    </row>
    <row r="603" spans="1:7" x14ac:dyDescent="0.2">
      <c r="A603">
        <v>38</v>
      </c>
      <c r="B603">
        <v>36.662999999999997</v>
      </c>
      <c r="C603" s="37">
        <v>1E-4</v>
      </c>
      <c r="D603">
        <f t="shared" si="18"/>
        <v>1.0364672830919457</v>
      </c>
      <c r="E603">
        <f t="shared" si="19"/>
        <v>5.1674577358127284E-2</v>
      </c>
      <c r="F603" t="s">
        <v>173</v>
      </c>
      <c r="G603">
        <v>5.1674577358127284E-2</v>
      </c>
    </row>
    <row r="604" spans="1:7" x14ac:dyDescent="0.2">
      <c r="A604">
        <v>33</v>
      </c>
      <c r="B604">
        <v>18.634</v>
      </c>
      <c r="C604" s="37"/>
      <c r="D604">
        <f t="shared" si="18"/>
        <v>1.7709563164108619</v>
      </c>
      <c r="E604">
        <f t="shared" si="19"/>
        <v>0.82452862605104471</v>
      </c>
      <c r="F604" t="s">
        <v>173</v>
      </c>
      <c r="G604">
        <v>0.82452862605104471</v>
      </c>
    </row>
    <row r="605" spans="1:7" x14ac:dyDescent="0.2">
      <c r="A605">
        <v>20</v>
      </c>
      <c r="B605">
        <v>23.715999999999998</v>
      </c>
      <c r="C605" s="37"/>
      <c r="D605">
        <f t="shared" si="18"/>
        <v>0.84331253162422004</v>
      </c>
      <c r="E605">
        <f t="shared" si="19"/>
        <v>-0.24586070184035316</v>
      </c>
      <c r="F605" t="s">
        <v>173</v>
      </c>
      <c r="G605">
        <v>-0.24586070184035316</v>
      </c>
    </row>
    <row r="606" spans="1:7" x14ac:dyDescent="0.2">
      <c r="A606">
        <v>24</v>
      </c>
      <c r="B606">
        <v>43.015500000000003</v>
      </c>
      <c r="C606" s="37"/>
      <c r="D606">
        <f t="shared" si="18"/>
        <v>0.55793841754716322</v>
      </c>
      <c r="E606">
        <f t="shared" si="19"/>
        <v>-0.84182220151076659</v>
      </c>
      <c r="F606" t="s">
        <v>173</v>
      </c>
      <c r="G606">
        <v>-0.84182220151076659</v>
      </c>
    </row>
    <row r="607" spans="1:7" x14ac:dyDescent="0.2">
      <c r="A607">
        <v>22</v>
      </c>
      <c r="B607">
        <v>42.470999999999997</v>
      </c>
      <c r="C607" s="37"/>
      <c r="D607">
        <f t="shared" si="18"/>
        <v>0.51800051800051805</v>
      </c>
      <c r="E607">
        <f t="shared" si="19"/>
        <v>-0.94897455427977073</v>
      </c>
      <c r="F607" t="s">
        <v>173</v>
      </c>
      <c r="G607">
        <v>-0.94897455427977073</v>
      </c>
    </row>
    <row r="608" spans="1:7" x14ac:dyDescent="0.2">
      <c r="A608">
        <v>41</v>
      </c>
      <c r="B608">
        <v>48.097499999999997</v>
      </c>
      <c r="C608" s="37"/>
      <c r="D608">
        <f t="shared" si="18"/>
        <v>0.85243515775248202</v>
      </c>
      <c r="E608">
        <f t="shared" si="19"/>
        <v>-0.23033799816614137</v>
      </c>
      <c r="F608" t="s">
        <v>173</v>
      </c>
      <c r="G608">
        <v>-0.23033799816614137</v>
      </c>
    </row>
    <row r="609" spans="1:7" x14ac:dyDescent="0.2">
      <c r="A609">
        <v>64</v>
      </c>
      <c r="B609">
        <v>35.210999999999999</v>
      </c>
      <c r="C609" s="37"/>
      <c r="D609">
        <f t="shared" si="18"/>
        <v>1.8176138138649856</v>
      </c>
      <c r="E609">
        <f t="shared" si="19"/>
        <v>0.86204570447920881</v>
      </c>
      <c r="F609" t="s">
        <v>173</v>
      </c>
      <c r="G609">
        <v>0.86204570447920881</v>
      </c>
    </row>
    <row r="610" spans="1:7" x14ac:dyDescent="0.2">
      <c r="A610">
        <v>66</v>
      </c>
      <c r="B610">
        <v>22.869</v>
      </c>
      <c r="C610" s="37"/>
      <c r="D610">
        <f t="shared" si="18"/>
        <v>2.8860028860028861</v>
      </c>
      <c r="E610">
        <f t="shared" si="19"/>
        <v>1.5290727425248734</v>
      </c>
      <c r="F610" t="s">
        <v>173</v>
      </c>
      <c r="G610">
        <v>1.5290727425248734</v>
      </c>
    </row>
    <row r="611" spans="1:7" x14ac:dyDescent="0.2">
      <c r="A611">
        <v>76</v>
      </c>
      <c r="B611">
        <v>46.040500000000002</v>
      </c>
      <c r="C611" s="37"/>
      <c r="D611">
        <f t="shared" si="18"/>
        <v>1.6507205612449907</v>
      </c>
      <c r="E611">
        <f t="shared" si="19"/>
        <v>0.72309591732753242</v>
      </c>
      <c r="F611" t="s">
        <v>173</v>
      </c>
      <c r="G611">
        <v>0.72309591732753242</v>
      </c>
    </row>
    <row r="612" spans="1:7" x14ac:dyDescent="0.2">
      <c r="A612">
        <v>71</v>
      </c>
      <c r="B612">
        <v>38.478000000000002</v>
      </c>
      <c r="C612" s="37"/>
      <c r="D612">
        <f t="shared" si="18"/>
        <v>1.8452102500129943</v>
      </c>
      <c r="E612">
        <f t="shared" si="19"/>
        <v>0.88378521160781909</v>
      </c>
      <c r="F612" t="s">
        <v>173</v>
      </c>
      <c r="G612">
        <v>0.88378521160781909</v>
      </c>
    </row>
    <row r="613" spans="1:7" x14ac:dyDescent="0.2">
      <c r="A613">
        <v>26</v>
      </c>
      <c r="B613">
        <v>12.8865</v>
      </c>
      <c r="C613" s="37"/>
      <c r="D613">
        <f t="shared" si="18"/>
        <v>2.0176153338765377</v>
      </c>
      <c r="E613">
        <f t="shared" si="19"/>
        <v>1.0126511453027467</v>
      </c>
      <c r="F613" t="s">
        <v>173</v>
      </c>
      <c r="G613">
        <v>1.0126511453027467</v>
      </c>
    </row>
    <row r="614" spans="1:7" x14ac:dyDescent="0.2">
      <c r="A614">
        <v>10</v>
      </c>
      <c r="B614">
        <v>20.630500000000001</v>
      </c>
      <c r="C614" s="37"/>
      <c r="D614">
        <f t="shared" si="18"/>
        <v>0.48471922638811465</v>
      </c>
      <c r="E614">
        <f t="shared" si="19"/>
        <v>-1.0447787867493177</v>
      </c>
      <c r="F614" t="s">
        <v>173</v>
      </c>
      <c r="G614">
        <v>-1.0447787867493177</v>
      </c>
    </row>
    <row r="615" spans="1:7" x14ac:dyDescent="0.2">
      <c r="A615">
        <v>100</v>
      </c>
      <c r="B615">
        <v>57.353999999999999</v>
      </c>
      <c r="C615" s="37"/>
      <c r="D615">
        <f t="shared" si="18"/>
        <v>1.7435575548348852</v>
      </c>
      <c r="E615">
        <f t="shared" si="19"/>
        <v>0.80203398826395811</v>
      </c>
      <c r="F615" t="s">
        <v>173</v>
      </c>
      <c r="G615">
        <v>0.80203398826395811</v>
      </c>
    </row>
    <row r="616" spans="1:7" x14ac:dyDescent="0.2">
      <c r="A616">
        <v>96</v>
      </c>
      <c r="B616">
        <v>57.898499999999999</v>
      </c>
      <c r="C616" s="37"/>
      <c r="D616">
        <f t="shared" si="18"/>
        <v>1.6580740433689993</v>
      </c>
      <c r="E616">
        <f t="shared" si="19"/>
        <v>0.72950843362262341</v>
      </c>
      <c r="F616" t="s">
        <v>173</v>
      </c>
      <c r="G616">
        <v>0.72950843362262341</v>
      </c>
    </row>
    <row r="617" spans="1:7" x14ac:dyDescent="0.2">
      <c r="A617">
        <v>51</v>
      </c>
      <c r="B617">
        <v>33.395999999999994</v>
      </c>
      <c r="C617" s="37"/>
      <c r="D617">
        <f t="shared" si="18"/>
        <v>1.5271289974847291</v>
      </c>
      <c r="E617">
        <f t="shared" si="19"/>
        <v>0.6108219325808194</v>
      </c>
      <c r="F617" t="s">
        <v>173</v>
      </c>
      <c r="G617">
        <v>0.6108219325808194</v>
      </c>
    </row>
    <row r="618" spans="1:7" x14ac:dyDescent="0.2">
      <c r="A618">
        <v>50</v>
      </c>
      <c r="B618">
        <v>30.975999999999999</v>
      </c>
      <c r="C618" s="37"/>
      <c r="D618">
        <f t="shared" si="18"/>
        <v>1.6141528925619835</v>
      </c>
      <c r="E618">
        <f t="shared" si="19"/>
        <v>0.69077723716221728</v>
      </c>
      <c r="F618" t="s">
        <v>173</v>
      </c>
      <c r="G618">
        <v>0.69077723716221728</v>
      </c>
    </row>
    <row r="619" spans="1:7" x14ac:dyDescent="0.2">
      <c r="A619">
        <v>37</v>
      </c>
      <c r="B619">
        <v>28.071999999999996</v>
      </c>
      <c r="C619" s="37"/>
      <c r="D619">
        <f t="shared" si="18"/>
        <v>1.3180393274437163</v>
      </c>
      <c r="E619">
        <f t="shared" si="19"/>
        <v>0.39839341788887039</v>
      </c>
      <c r="F619" t="s">
        <v>173</v>
      </c>
      <c r="G619">
        <v>0.39839341788887039</v>
      </c>
    </row>
    <row r="620" spans="1:7" x14ac:dyDescent="0.2">
      <c r="A620">
        <v>31</v>
      </c>
      <c r="B620">
        <v>28.979499999999998</v>
      </c>
      <c r="C620" s="37"/>
      <c r="D620">
        <f t="shared" si="18"/>
        <v>1.0697216998222883</v>
      </c>
      <c r="E620">
        <f t="shared" si="19"/>
        <v>9.723551203818763E-2</v>
      </c>
      <c r="F620" t="s">
        <v>173</v>
      </c>
      <c r="G620">
        <v>9.723551203818763E-2</v>
      </c>
    </row>
    <row r="621" spans="1:7" x14ac:dyDescent="0.2">
      <c r="A621">
        <v>46</v>
      </c>
      <c r="B621">
        <v>54.691999999999993</v>
      </c>
      <c r="C621" s="37"/>
      <c r="D621">
        <f t="shared" si="18"/>
        <v>0.84107364879689905</v>
      </c>
      <c r="E621">
        <f t="shared" si="19"/>
        <v>-0.2496959589706822</v>
      </c>
      <c r="F621" t="s">
        <v>173</v>
      </c>
      <c r="G621">
        <v>-0.2496959589706822</v>
      </c>
    </row>
    <row r="622" spans="1:7" x14ac:dyDescent="0.2">
      <c r="A622">
        <v>49</v>
      </c>
      <c r="B622">
        <v>59.592499999999994</v>
      </c>
      <c r="C622" s="37"/>
      <c r="D622">
        <f t="shared" si="18"/>
        <v>0.82225112220497554</v>
      </c>
      <c r="E622">
        <f t="shared" si="19"/>
        <v>-0.28234902284103774</v>
      </c>
      <c r="F622" t="s">
        <v>173</v>
      </c>
      <c r="G622">
        <v>-0.28234902284103774</v>
      </c>
    </row>
    <row r="623" spans="1:7" x14ac:dyDescent="0.2">
      <c r="A623">
        <v>59</v>
      </c>
      <c r="B623">
        <v>35.755499999999998</v>
      </c>
      <c r="C623" s="37"/>
      <c r="D623">
        <f t="shared" si="18"/>
        <v>1.6500957894589645</v>
      </c>
      <c r="E623">
        <f t="shared" si="19"/>
        <v>0.72254977657180153</v>
      </c>
      <c r="F623" t="s">
        <v>173</v>
      </c>
      <c r="G623">
        <v>0.72254977657180153</v>
      </c>
    </row>
    <row r="624" spans="1:7" x14ac:dyDescent="0.2">
      <c r="A624">
        <v>37</v>
      </c>
      <c r="B624">
        <v>35.029499999999999</v>
      </c>
      <c r="C624" s="37"/>
      <c r="D624">
        <f t="shared" si="18"/>
        <v>1.0562525871051542</v>
      </c>
      <c r="E624">
        <f t="shared" si="19"/>
        <v>7.8954875027205731E-2</v>
      </c>
      <c r="F624" t="s">
        <v>173</v>
      </c>
      <c r="G624">
        <v>7.8954875027205731E-2</v>
      </c>
    </row>
    <row r="625" spans="1:7" x14ac:dyDescent="0.2">
      <c r="A625">
        <v>36</v>
      </c>
      <c r="B625">
        <v>28.979499999999998</v>
      </c>
      <c r="C625" s="37"/>
      <c r="D625">
        <f t="shared" si="18"/>
        <v>1.2422574578581411</v>
      </c>
      <c r="E625">
        <f t="shared" si="19"/>
        <v>0.31296420309362472</v>
      </c>
      <c r="F625" t="s">
        <v>173</v>
      </c>
      <c r="G625">
        <v>0.31296420309362472</v>
      </c>
    </row>
    <row r="626" spans="1:7" x14ac:dyDescent="0.2">
      <c r="A626">
        <v>14</v>
      </c>
      <c r="B626">
        <v>9.3170000000000002</v>
      </c>
      <c r="C626" s="37"/>
      <c r="D626">
        <f t="shared" si="18"/>
        <v>1.5026296018031555</v>
      </c>
      <c r="E626">
        <f t="shared" si="19"/>
        <v>0.58748942875019527</v>
      </c>
      <c r="F626" t="s">
        <v>173</v>
      </c>
      <c r="G626">
        <v>0.58748942875019527</v>
      </c>
    </row>
    <row r="627" spans="1:7" x14ac:dyDescent="0.2">
      <c r="A627">
        <v>22</v>
      </c>
      <c r="B627">
        <v>28.919</v>
      </c>
      <c r="C627" s="37"/>
      <c r="D627">
        <f t="shared" si="18"/>
        <v>0.7607455306200076</v>
      </c>
      <c r="E627">
        <f t="shared" si="19"/>
        <v>-0.3945141419559588</v>
      </c>
      <c r="F627" t="s">
        <v>173</v>
      </c>
      <c r="G627">
        <v>-0.3945141419559588</v>
      </c>
    </row>
    <row r="628" spans="1:7" x14ac:dyDescent="0.2">
      <c r="A628">
        <v>36</v>
      </c>
      <c r="B628">
        <v>33.577500000000001</v>
      </c>
      <c r="C628" s="37"/>
      <c r="D628">
        <f t="shared" si="18"/>
        <v>1.0721465266919812</v>
      </c>
      <c r="E628">
        <f t="shared" si="19"/>
        <v>0.1005020875923365</v>
      </c>
      <c r="F628" t="s">
        <v>173</v>
      </c>
      <c r="G628">
        <v>0.1005020875923365</v>
      </c>
    </row>
    <row r="629" spans="1:7" x14ac:dyDescent="0.2">
      <c r="A629">
        <v>57</v>
      </c>
      <c r="B629">
        <v>60.258000000000003</v>
      </c>
      <c r="C629" s="37"/>
      <c r="D629">
        <f t="shared" si="18"/>
        <v>0.94593249029174542</v>
      </c>
      <c r="E629">
        <f t="shared" si="19"/>
        <v>-8.0190870515846849E-2</v>
      </c>
      <c r="F629" t="s">
        <v>173</v>
      </c>
      <c r="G629">
        <v>-8.0190870515846849E-2</v>
      </c>
    </row>
    <row r="630" spans="1:7" x14ac:dyDescent="0.2">
      <c r="A630">
        <v>68</v>
      </c>
      <c r="B630">
        <v>49.4285</v>
      </c>
      <c r="C630" s="37"/>
      <c r="D630">
        <f t="shared" si="18"/>
        <v>1.3757245313938316</v>
      </c>
      <c r="E630">
        <f t="shared" si="19"/>
        <v>0.46019162049214857</v>
      </c>
      <c r="F630" t="s">
        <v>173</v>
      </c>
      <c r="G630">
        <v>0.46019162049214857</v>
      </c>
    </row>
    <row r="631" spans="1:7" x14ac:dyDescent="0.2">
      <c r="A631">
        <v>93</v>
      </c>
      <c r="B631">
        <v>46.161499999999997</v>
      </c>
      <c r="C631" s="37"/>
      <c r="D631">
        <f t="shared" si="18"/>
        <v>2.014665901238045</v>
      </c>
      <c r="E631">
        <f t="shared" si="19"/>
        <v>1.0105406116609936</v>
      </c>
      <c r="F631" t="s">
        <v>173</v>
      </c>
      <c r="G631">
        <v>1.0105406116609936</v>
      </c>
    </row>
    <row r="632" spans="1:7" x14ac:dyDescent="0.2">
      <c r="A632">
        <v>85</v>
      </c>
      <c r="B632">
        <v>39.082999999999998</v>
      </c>
      <c r="C632" s="37"/>
      <c r="D632">
        <f t="shared" si="18"/>
        <v>2.1748586341887779</v>
      </c>
      <c r="E632">
        <f t="shared" si="19"/>
        <v>1.1209216288312696</v>
      </c>
      <c r="F632" t="s">
        <v>173</v>
      </c>
      <c r="G632">
        <v>1.1209216288312696</v>
      </c>
    </row>
    <row r="633" spans="1:7" x14ac:dyDescent="0.2">
      <c r="A633">
        <v>64</v>
      </c>
      <c r="B633">
        <v>34.908499999999997</v>
      </c>
      <c r="C633" s="37"/>
      <c r="D633">
        <f t="shared" si="18"/>
        <v>1.8333643668447515</v>
      </c>
      <c r="E633">
        <f t="shared" si="19"/>
        <v>0.87449353874201019</v>
      </c>
      <c r="F633" t="s">
        <v>173</v>
      </c>
      <c r="G633">
        <v>0.87449353874201019</v>
      </c>
    </row>
    <row r="634" spans="1:7" x14ac:dyDescent="0.2">
      <c r="A634">
        <v>39</v>
      </c>
      <c r="B634">
        <v>23.715999999999998</v>
      </c>
      <c r="C634" s="37"/>
      <c r="D634">
        <f t="shared" si="18"/>
        <v>1.6444594366672292</v>
      </c>
      <c r="E634">
        <f t="shared" si="19"/>
        <v>0.71761342213453294</v>
      </c>
      <c r="F634" t="s">
        <v>173</v>
      </c>
      <c r="G634">
        <v>0.71761342213453294</v>
      </c>
    </row>
    <row r="635" spans="1:7" x14ac:dyDescent="0.2">
      <c r="A635">
        <v>49</v>
      </c>
      <c r="B635">
        <v>51.545999999999999</v>
      </c>
      <c r="C635" s="37"/>
      <c r="D635">
        <f t="shared" si="18"/>
        <v>0.9506072246149071</v>
      </c>
      <c r="E635">
        <f t="shared" si="19"/>
        <v>-7.3078728723137462E-2</v>
      </c>
      <c r="F635" t="s">
        <v>173</v>
      </c>
      <c r="G635">
        <v>-7.3078728723137462E-2</v>
      </c>
    </row>
    <row r="636" spans="1:7" x14ac:dyDescent="0.2">
      <c r="A636">
        <v>34</v>
      </c>
      <c r="B636">
        <v>63.161999999999992</v>
      </c>
      <c r="C636" s="37"/>
      <c r="D636">
        <f t="shared" si="18"/>
        <v>0.5382983439409772</v>
      </c>
      <c r="E636">
        <f t="shared" si="19"/>
        <v>-0.89352210793205245</v>
      </c>
      <c r="F636" t="s">
        <v>173</v>
      </c>
      <c r="G636">
        <v>-0.89352210793205245</v>
      </c>
    </row>
    <row r="637" spans="1:7" x14ac:dyDescent="0.2">
      <c r="A637">
        <v>30</v>
      </c>
      <c r="B637">
        <v>9.4380000000000006</v>
      </c>
      <c r="C637" s="37"/>
      <c r="D637">
        <f t="shared" si="18"/>
        <v>3.1786395422759055</v>
      </c>
      <c r="E637">
        <f t="shared" si="19"/>
        <v>1.6684094241337626</v>
      </c>
      <c r="F637" t="s">
        <v>173</v>
      </c>
      <c r="G637">
        <v>1.6684094241337626</v>
      </c>
    </row>
    <row r="638" spans="1:7" x14ac:dyDescent="0.2">
      <c r="A638">
        <v>40</v>
      </c>
      <c r="B638">
        <v>41.6845</v>
      </c>
      <c r="C638" s="37"/>
      <c r="D638">
        <f t="shared" si="18"/>
        <v>0.95958929578140562</v>
      </c>
      <c r="E638">
        <f t="shared" si="19"/>
        <v>-5.9511030429436375E-2</v>
      </c>
      <c r="F638" t="s">
        <v>173</v>
      </c>
      <c r="G638">
        <v>-5.9511030429436375E-2</v>
      </c>
    </row>
    <row r="639" spans="1:7" x14ac:dyDescent="0.2">
      <c r="A639">
        <v>46</v>
      </c>
      <c r="B639">
        <v>45.072499999999998</v>
      </c>
      <c r="C639" s="37"/>
      <c r="D639">
        <f t="shared" si="18"/>
        <v>1.0205779577347607</v>
      </c>
      <c r="E639">
        <f t="shared" si="19"/>
        <v>2.9386388094981505E-2</v>
      </c>
      <c r="F639" t="s">
        <v>173</v>
      </c>
      <c r="G639">
        <v>2.9386388094981505E-2</v>
      </c>
    </row>
    <row r="640" spans="1:7" x14ac:dyDescent="0.2">
      <c r="A640">
        <v>24</v>
      </c>
      <c r="B640">
        <v>12.947000000000001</v>
      </c>
      <c r="C640" s="37"/>
      <c r="D640">
        <f t="shared" si="18"/>
        <v>1.8537112844674442</v>
      </c>
      <c r="E640">
        <f t="shared" si="19"/>
        <v>0.89041656170750172</v>
      </c>
      <c r="F640" t="s">
        <v>173</v>
      </c>
      <c r="G640">
        <v>0.89041656170750172</v>
      </c>
    </row>
    <row r="641" spans="1:7" x14ac:dyDescent="0.2">
      <c r="A641">
        <v>27</v>
      </c>
      <c r="B641">
        <v>5.2029999999999994</v>
      </c>
      <c r="C641" s="37"/>
      <c r="D641">
        <f t="shared" si="18"/>
        <v>5.1893138573899682</v>
      </c>
      <c r="E641">
        <f t="shared" si="19"/>
        <v>2.3755437948488636</v>
      </c>
      <c r="F641" t="s">
        <v>173</v>
      </c>
      <c r="G641">
        <v>2.3755437948488636</v>
      </c>
    </row>
    <row r="642" spans="1:7" x14ac:dyDescent="0.2">
      <c r="A642">
        <v>23</v>
      </c>
      <c r="B642">
        <v>7.4414999999999996</v>
      </c>
      <c r="C642" s="37"/>
      <c r="D642">
        <f t="shared" si="18"/>
        <v>3.0907747093999869</v>
      </c>
      <c r="E642">
        <f t="shared" si="19"/>
        <v>1.6279684981052656</v>
      </c>
      <c r="F642" t="s">
        <v>173</v>
      </c>
      <c r="G642">
        <v>1.6279684981052656</v>
      </c>
    </row>
    <row r="643" spans="1:7" x14ac:dyDescent="0.2">
      <c r="A643">
        <v>11</v>
      </c>
      <c r="B643">
        <v>7.8045</v>
      </c>
      <c r="C643" s="37"/>
      <c r="D643">
        <f t="shared" ref="D643:D706" si="20">A643/B643</f>
        <v>1.4094432699083861</v>
      </c>
      <c r="E643">
        <f t="shared" ref="E643:E706" si="21">LOG(D643,2)</f>
        <v>0.49512541060153559</v>
      </c>
      <c r="F643" t="s">
        <v>173</v>
      </c>
      <c r="G643">
        <v>0.49512541060153559</v>
      </c>
    </row>
    <row r="644" spans="1:7" x14ac:dyDescent="0.2">
      <c r="A644">
        <v>38</v>
      </c>
      <c r="B644">
        <v>15.972</v>
      </c>
      <c r="C644" s="37"/>
      <c r="D644">
        <f t="shared" si="20"/>
        <v>2.3791635361883294</v>
      </c>
      <c r="E644">
        <f t="shared" si="21"/>
        <v>1.2504544414726244</v>
      </c>
      <c r="F644" t="s">
        <v>173</v>
      </c>
      <c r="G644">
        <v>1.2504544414726244</v>
      </c>
    </row>
    <row r="645" spans="1:7" x14ac:dyDescent="0.2">
      <c r="A645">
        <v>35</v>
      </c>
      <c r="B645">
        <v>14.9435</v>
      </c>
      <c r="C645" s="37"/>
      <c r="D645">
        <f t="shared" si="20"/>
        <v>2.3421554522032992</v>
      </c>
      <c r="E645">
        <f t="shared" si="21"/>
        <v>1.2278368327477815</v>
      </c>
      <c r="F645" t="s">
        <v>173</v>
      </c>
      <c r="G645">
        <v>1.2278368327477815</v>
      </c>
    </row>
    <row r="646" spans="1:7" x14ac:dyDescent="0.2">
      <c r="A646">
        <v>63</v>
      </c>
      <c r="B646">
        <v>47.795000000000002</v>
      </c>
      <c r="C646" s="37"/>
      <c r="D646">
        <f t="shared" si="20"/>
        <v>1.318129511455173</v>
      </c>
      <c r="E646">
        <f t="shared" si="21"/>
        <v>0.39849212782294358</v>
      </c>
      <c r="F646" t="s">
        <v>173</v>
      </c>
      <c r="G646">
        <v>0.39849212782294358</v>
      </c>
    </row>
    <row r="647" spans="1:7" x14ac:dyDescent="0.2">
      <c r="A647">
        <v>15</v>
      </c>
      <c r="B647">
        <v>8.9539999999999988</v>
      </c>
      <c r="C647" s="37"/>
      <c r="D647">
        <f t="shared" si="20"/>
        <v>1.6752289479562208</v>
      </c>
      <c r="E647">
        <f t="shared" si="21"/>
        <v>0.74435827736706139</v>
      </c>
      <c r="F647" t="s">
        <v>173</v>
      </c>
      <c r="G647">
        <v>0.74435827736706139</v>
      </c>
    </row>
    <row r="648" spans="1:7" x14ac:dyDescent="0.2">
      <c r="A648">
        <v>39</v>
      </c>
      <c r="B648">
        <v>36.965499999999999</v>
      </c>
      <c r="C648" s="37"/>
      <c r="D648">
        <f t="shared" si="20"/>
        <v>1.0550378055213645</v>
      </c>
      <c r="E648">
        <f t="shared" si="21"/>
        <v>7.729469643101132E-2</v>
      </c>
      <c r="F648" t="s">
        <v>173</v>
      </c>
      <c r="G648">
        <v>7.729469643101132E-2</v>
      </c>
    </row>
    <row r="649" spans="1:7" x14ac:dyDescent="0.2">
      <c r="A649">
        <v>41</v>
      </c>
      <c r="B649">
        <v>40.171999999999997</v>
      </c>
      <c r="C649" s="37"/>
      <c r="D649">
        <f t="shared" si="20"/>
        <v>1.0206113711042517</v>
      </c>
      <c r="E649">
        <f t="shared" si="21"/>
        <v>2.9433620658651453E-2</v>
      </c>
      <c r="F649" t="s">
        <v>173</v>
      </c>
      <c r="G649">
        <v>2.9433620658651453E-2</v>
      </c>
    </row>
    <row r="650" spans="1:7" x14ac:dyDescent="0.2">
      <c r="A650">
        <v>34</v>
      </c>
      <c r="B650">
        <v>31.520499999999998</v>
      </c>
      <c r="C650" s="37"/>
      <c r="D650">
        <f t="shared" si="20"/>
        <v>1.0786630922732825</v>
      </c>
      <c r="E650">
        <f t="shared" si="21"/>
        <v>0.10924432635932377</v>
      </c>
      <c r="F650" t="s">
        <v>173</v>
      </c>
      <c r="G650">
        <v>0.10924432635932377</v>
      </c>
    </row>
    <row r="651" spans="1:7" x14ac:dyDescent="0.2">
      <c r="A651">
        <v>63</v>
      </c>
      <c r="B651">
        <v>62.556999999999995</v>
      </c>
      <c r="C651" s="37"/>
      <c r="D651">
        <f t="shared" si="20"/>
        <v>1.0070815416340297</v>
      </c>
      <c r="E651">
        <f t="shared" si="21"/>
        <v>1.0180500572474341E-2</v>
      </c>
      <c r="F651" t="s">
        <v>173</v>
      </c>
      <c r="G651">
        <v>1.0180500572474341E-2</v>
      </c>
    </row>
    <row r="652" spans="1:7" x14ac:dyDescent="0.2">
      <c r="A652">
        <v>42</v>
      </c>
      <c r="B652">
        <v>25.046999999999997</v>
      </c>
      <c r="C652" s="37"/>
      <c r="D652">
        <f t="shared" si="20"/>
        <v>1.6768475266498983</v>
      </c>
      <c r="E652">
        <f t="shared" si="21"/>
        <v>0.74575151266692774</v>
      </c>
      <c r="F652" t="s">
        <v>173</v>
      </c>
      <c r="G652">
        <v>0.74575151266692774</v>
      </c>
    </row>
    <row r="653" spans="1:7" x14ac:dyDescent="0.2">
      <c r="A653">
        <v>12</v>
      </c>
      <c r="B653">
        <v>14.1198</v>
      </c>
      <c r="C653" s="37">
        <v>1E-3</v>
      </c>
      <c r="D653">
        <f t="shared" si="20"/>
        <v>0.84987039476479842</v>
      </c>
      <c r="E653">
        <f t="shared" si="21"/>
        <v>-0.23468524785662551</v>
      </c>
      <c r="F653" t="s">
        <v>172</v>
      </c>
      <c r="G653">
        <v>-0.23468524785662551</v>
      </c>
    </row>
    <row r="654" spans="1:7" x14ac:dyDescent="0.2">
      <c r="A654">
        <v>2</v>
      </c>
      <c r="B654">
        <v>7.1764000000000001</v>
      </c>
      <c r="C654" s="37"/>
      <c r="D654">
        <f t="shared" si="20"/>
        <v>0.27869126581572934</v>
      </c>
      <c r="E654">
        <f t="shared" si="21"/>
        <v>-1.8432603057997323</v>
      </c>
      <c r="F654" t="s">
        <v>172</v>
      </c>
      <c r="G654">
        <v>-1.8432603057997323</v>
      </c>
    </row>
    <row r="655" spans="1:7" x14ac:dyDescent="0.2">
      <c r="A655">
        <v>6</v>
      </c>
      <c r="B655">
        <v>9.1335999999999995</v>
      </c>
      <c r="C655" s="37"/>
      <c r="D655">
        <f t="shared" si="20"/>
        <v>0.65691512656564777</v>
      </c>
      <c r="E655">
        <f t="shared" si="21"/>
        <v>-0.60622110849888278</v>
      </c>
      <c r="F655" t="s">
        <v>172</v>
      </c>
      <c r="G655">
        <v>-0.60622110849888278</v>
      </c>
    </row>
    <row r="656" spans="1:7" x14ac:dyDescent="0.2">
      <c r="A656">
        <v>16</v>
      </c>
      <c r="B656">
        <v>16.566300000000002</v>
      </c>
      <c r="C656" s="37"/>
      <c r="D656">
        <f t="shared" si="20"/>
        <v>0.96581614482413081</v>
      </c>
      <c r="E656">
        <f t="shared" si="21"/>
        <v>-5.0179514724246296E-2</v>
      </c>
      <c r="F656" t="s">
        <v>172</v>
      </c>
      <c r="G656">
        <v>-5.0179514724246296E-2</v>
      </c>
    </row>
    <row r="657" spans="1:7" x14ac:dyDescent="0.2">
      <c r="A657">
        <v>12</v>
      </c>
      <c r="B657">
        <v>16.3566</v>
      </c>
      <c r="C657" s="37"/>
      <c r="D657">
        <f t="shared" si="20"/>
        <v>0.73364880231833018</v>
      </c>
      <c r="E657">
        <f t="shared" si="21"/>
        <v>-0.44683848468823545</v>
      </c>
      <c r="F657" t="s">
        <v>172</v>
      </c>
      <c r="G657">
        <v>-0.44683848468823545</v>
      </c>
    </row>
    <row r="658" spans="1:7" x14ac:dyDescent="0.2">
      <c r="A658">
        <v>13</v>
      </c>
      <c r="B658">
        <v>18.523500000000002</v>
      </c>
      <c r="C658" s="37"/>
      <c r="D658">
        <f t="shared" si="20"/>
        <v>0.70181121278376113</v>
      </c>
      <c r="E658">
        <f t="shared" si="21"/>
        <v>-0.51084509713545656</v>
      </c>
      <c r="F658" t="s">
        <v>172</v>
      </c>
      <c r="G658">
        <v>-0.51084509713545656</v>
      </c>
    </row>
    <row r="659" spans="1:7" x14ac:dyDescent="0.2">
      <c r="A659">
        <v>12</v>
      </c>
      <c r="B659">
        <v>13.560600000000001</v>
      </c>
      <c r="C659" s="37"/>
      <c r="D659">
        <f t="shared" si="20"/>
        <v>0.88491659661076938</v>
      </c>
      <c r="E659">
        <f t="shared" si="21"/>
        <v>-0.17638660729195862</v>
      </c>
      <c r="F659" t="s">
        <v>172</v>
      </c>
      <c r="G659">
        <v>-0.17638660729195862</v>
      </c>
    </row>
    <row r="660" spans="1:7" x14ac:dyDescent="0.2">
      <c r="A660">
        <v>3</v>
      </c>
      <c r="B660">
        <v>8.8073999999999995</v>
      </c>
      <c r="C660" s="37"/>
      <c r="D660">
        <f t="shared" si="20"/>
        <v>0.34062265821922477</v>
      </c>
      <c r="E660">
        <f t="shared" si="21"/>
        <v>-1.5537536886047472</v>
      </c>
      <c r="F660" t="s">
        <v>172</v>
      </c>
      <c r="G660">
        <v>-1.5537536886047472</v>
      </c>
    </row>
    <row r="661" spans="1:7" x14ac:dyDescent="0.2">
      <c r="A661">
        <v>12</v>
      </c>
      <c r="B661">
        <v>17.731300000000001</v>
      </c>
      <c r="C661" s="37"/>
      <c r="D661">
        <f t="shared" si="20"/>
        <v>0.67676932881401808</v>
      </c>
      <c r="E661">
        <f t="shared" si="21"/>
        <v>-0.56326390788722036</v>
      </c>
      <c r="F661" t="s">
        <v>172</v>
      </c>
      <c r="G661">
        <v>-0.56326390788722036</v>
      </c>
    </row>
    <row r="662" spans="1:7" x14ac:dyDescent="0.2">
      <c r="A662">
        <v>18</v>
      </c>
      <c r="B662">
        <v>14.818800000000001</v>
      </c>
      <c r="C662" s="37"/>
      <c r="D662">
        <f t="shared" si="20"/>
        <v>1.2146732528949711</v>
      </c>
      <c r="E662">
        <f t="shared" si="21"/>
        <v>0.28056828105312598</v>
      </c>
      <c r="F662" t="s">
        <v>172</v>
      </c>
      <c r="G662">
        <v>0.28056828105312598</v>
      </c>
    </row>
    <row r="663" spans="1:7" x14ac:dyDescent="0.2">
      <c r="A663">
        <v>1</v>
      </c>
      <c r="B663">
        <v>4.9629000000000003</v>
      </c>
      <c r="C663" s="37"/>
      <c r="D663">
        <f t="shared" si="20"/>
        <v>0.20149509359447096</v>
      </c>
      <c r="E663">
        <f t="shared" si="21"/>
        <v>-2.3111833853306694</v>
      </c>
      <c r="F663" t="s">
        <v>172</v>
      </c>
      <c r="G663">
        <v>-2.3111833853306694</v>
      </c>
    </row>
    <row r="664" spans="1:7" x14ac:dyDescent="0.2">
      <c r="A664">
        <v>8</v>
      </c>
      <c r="B664">
        <v>7.9453000000000005</v>
      </c>
      <c r="C664" s="37"/>
      <c r="D664">
        <f t="shared" si="20"/>
        <v>1.0068845732697318</v>
      </c>
      <c r="E664">
        <f t="shared" si="21"/>
        <v>9.898305870996698E-3</v>
      </c>
      <c r="F664" t="s">
        <v>172</v>
      </c>
      <c r="G664">
        <v>9.898305870996698E-3</v>
      </c>
    </row>
    <row r="665" spans="1:7" x14ac:dyDescent="0.2">
      <c r="A665">
        <v>23</v>
      </c>
      <c r="B665">
        <v>22.0884</v>
      </c>
      <c r="C665" s="37"/>
      <c r="D665">
        <f t="shared" si="20"/>
        <v>1.0412705311385162</v>
      </c>
      <c r="E665">
        <f t="shared" si="21"/>
        <v>5.8344942053922995E-2</v>
      </c>
      <c r="F665" t="s">
        <v>172</v>
      </c>
      <c r="G665">
        <v>5.8344942053922995E-2</v>
      </c>
    </row>
    <row r="666" spans="1:7" x14ac:dyDescent="0.2">
      <c r="A666">
        <v>40</v>
      </c>
      <c r="B666">
        <v>22.298100000000002</v>
      </c>
      <c r="C666" s="37"/>
      <c r="D666">
        <f t="shared" si="20"/>
        <v>1.7938748144460737</v>
      </c>
      <c r="E666">
        <f t="shared" si="21"/>
        <v>0.84307921529650587</v>
      </c>
      <c r="F666" t="s">
        <v>172</v>
      </c>
      <c r="G666">
        <v>0.84307921529650587</v>
      </c>
    </row>
    <row r="667" spans="1:7" x14ac:dyDescent="0.2">
      <c r="A667">
        <v>10</v>
      </c>
      <c r="B667">
        <v>12.861599999999999</v>
      </c>
      <c r="C667" s="37"/>
      <c r="D667">
        <f t="shared" si="20"/>
        <v>0.77750824158736087</v>
      </c>
      <c r="E667">
        <f t="shared" si="21"/>
        <v>-0.36307012699563751</v>
      </c>
      <c r="F667" t="s">
        <v>172</v>
      </c>
      <c r="G667">
        <v>-0.36307012699563751</v>
      </c>
    </row>
    <row r="668" spans="1:7" x14ac:dyDescent="0.2">
      <c r="A668">
        <v>12</v>
      </c>
      <c r="B668">
        <v>11.929600000000001</v>
      </c>
      <c r="C668" s="37"/>
      <c r="D668">
        <f t="shared" si="20"/>
        <v>1.0059012875536479</v>
      </c>
      <c r="E668">
        <f t="shared" si="21"/>
        <v>8.4887356163251479E-3</v>
      </c>
      <c r="F668" t="s">
        <v>172</v>
      </c>
      <c r="G668">
        <v>8.4887356163251479E-3</v>
      </c>
    </row>
    <row r="669" spans="1:7" x14ac:dyDescent="0.2">
      <c r="A669">
        <v>12</v>
      </c>
      <c r="B669">
        <v>10.811199999999999</v>
      </c>
      <c r="C669" s="37"/>
      <c r="D669">
        <f t="shared" si="20"/>
        <v>1.1099600414385082</v>
      </c>
      <c r="E669">
        <f t="shared" si="21"/>
        <v>0.15050774048875326</v>
      </c>
      <c r="F669" t="s">
        <v>172</v>
      </c>
      <c r="G669">
        <v>0.15050774048875326</v>
      </c>
    </row>
    <row r="670" spans="1:7" x14ac:dyDescent="0.2">
      <c r="A670">
        <v>11</v>
      </c>
      <c r="B670">
        <v>11.1607</v>
      </c>
      <c r="C670" s="37"/>
      <c r="D670">
        <f t="shared" si="20"/>
        <v>0.98560126156961481</v>
      </c>
      <c r="E670">
        <f t="shared" si="21"/>
        <v>-2.0923992203713836E-2</v>
      </c>
      <c r="F670" t="s">
        <v>172</v>
      </c>
      <c r="G670">
        <v>-2.0923992203713836E-2</v>
      </c>
    </row>
    <row r="671" spans="1:7" x14ac:dyDescent="0.2">
      <c r="A671">
        <v>20</v>
      </c>
      <c r="B671">
        <v>21.063199999999998</v>
      </c>
      <c r="C671" s="37"/>
      <c r="D671">
        <f t="shared" si="20"/>
        <v>0.94952333928367971</v>
      </c>
      <c r="E671">
        <f t="shared" si="21"/>
        <v>-7.4724632632656024E-2</v>
      </c>
      <c r="F671" t="s">
        <v>172</v>
      </c>
      <c r="G671">
        <v>-7.4724632632656024E-2</v>
      </c>
    </row>
    <row r="672" spans="1:7" x14ac:dyDescent="0.2">
      <c r="A672">
        <v>19</v>
      </c>
      <c r="B672">
        <v>22.950499999999998</v>
      </c>
      <c r="C672" s="37"/>
      <c r="D672">
        <f t="shared" si="20"/>
        <v>0.82786867388510066</v>
      </c>
      <c r="E672">
        <f t="shared" si="21"/>
        <v>-0.27252616600498381</v>
      </c>
      <c r="F672" t="s">
        <v>172</v>
      </c>
      <c r="G672">
        <v>-0.27252616600498381</v>
      </c>
    </row>
    <row r="673" spans="1:7" x14ac:dyDescent="0.2">
      <c r="A673">
        <v>11</v>
      </c>
      <c r="B673">
        <v>13.770300000000001</v>
      </c>
      <c r="C673" s="37"/>
      <c r="D673">
        <f t="shared" si="20"/>
        <v>0.79882065024000926</v>
      </c>
      <c r="E673">
        <f t="shared" si="21"/>
        <v>-0.32405646664506615</v>
      </c>
      <c r="F673" t="s">
        <v>172</v>
      </c>
      <c r="G673">
        <v>-0.32405646664506615</v>
      </c>
    </row>
    <row r="674" spans="1:7" x14ac:dyDescent="0.2">
      <c r="A674">
        <v>16</v>
      </c>
      <c r="B674">
        <v>13.4907</v>
      </c>
      <c r="C674" s="37"/>
      <c r="D674">
        <f t="shared" si="20"/>
        <v>1.186002208929114</v>
      </c>
      <c r="E674">
        <f t="shared" si="21"/>
        <v>0.24610669690593243</v>
      </c>
      <c r="F674" t="s">
        <v>172</v>
      </c>
      <c r="G674">
        <v>0.24610669690593243</v>
      </c>
    </row>
    <row r="675" spans="1:7" x14ac:dyDescent="0.2">
      <c r="A675">
        <v>9</v>
      </c>
      <c r="B675">
        <v>11.1607</v>
      </c>
      <c r="C675" s="37"/>
      <c r="D675">
        <f t="shared" si="20"/>
        <v>0.80640103219332115</v>
      </c>
      <c r="E675">
        <f t="shared" si="21"/>
        <v>-0.31043060939869882</v>
      </c>
      <c r="F675" t="s">
        <v>172</v>
      </c>
      <c r="G675">
        <v>-0.31043060939869882</v>
      </c>
    </row>
    <row r="676" spans="1:7" x14ac:dyDescent="0.2">
      <c r="A676">
        <v>3</v>
      </c>
      <c r="B676">
        <v>3.5882000000000001</v>
      </c>
      <c r="C676" s="37"/>
      <c r="D676">
        <f t="shared" si="20"/>
        <v>0.83607379744718802</v>
      </c>
      <c r="E676">
        <f t="shared" si="21"/>
        <v>-0.25829780507857603</v>
      </c>
      <c r="F676" t="s">
        <v>172</v>
      </c>
      <c r="G676">
        <v>-0.25829780507857603</v>
      </c>
    </row>
    <row r="677" spans="1:7" x14ac:dyDescent="0.2">
      <c r="A677">
        <v>5</v>
      </c>
      <c r="B677">
        <v>11.137400000000001</v>
      </c>
      <c r="C677" s="37"/>
      <c r="D677">
        <f t="shared" si="20"/>
        <v>0.44893781313412462</v>
      </c>
      <c r="E677">
        <f t="shared" si="21"/>
        <v>-1.1554124781982174</v>
      </c>
      <c r="F677" t="s">
        <v>172</v>
      </c>
      <c r="G677">
        <v>-1.1554124781982174</v>
      </c>
    </row>
    <row r="678" spans="1:7" x14ac:dyDescent="0.2">
      <c r="A678">
        <v>12</v>
      </c>
      <c r="B678">
        <v>12.9315</v>
      </c>
      <c r="C678" s="37"/>
      <c r="D678">
        <f t="shared" si="20"/>
        <v>0.92796659320264474</v>
      </c>
      <c r="E678">
        <f t="shared" si="21"/>
        <v>-0.10785522562114291</v>
      </c>
      <c r="F678" t="s">
        <v>172</v>
      </c>
      <c r="G678">
        <v>-0.10785522562114291</v>
      </c>
    </row>
    <row r="679" spans="1:7" x14ac:dyDescent="0.2">
      <c r="A679">
        <v>29</v>
      </c>
      <c r="B679">
        <v>23.206800000000001</v>
      </c>
      <c r="C679" s="37"/>
      <c r="D679">
        <f t="shared" si="20"/>
        <v>1.2496337280452281</v>
      </c>
      <c r="E679">
        <f t="shared" si="21"/>
        <v>0.32150529795466032</v>
      </c>
      <c r="F679" t="s">
        <v>172</v>
      </c>
      <c r="G679">
        <v>0.32150529795466032</v>
      </c>
    </row>
    <row r="680" spans="1:7" x14ac:dyDescent="0.2">
      <c r="A680">
        <v>10</v>
      </c>
      <c r="B680">
        <v>19.036100000000001</v>
      </c>
      <c r="C680" s="37"/>
      <c r="D680">
        <f t="shared" si="20"/>
        <v>0.52531768587053018</v>
      </c>
      <c r="E680">
        <f t="shared" si="21"/>
        <v>-0.92873793836315199</v>
      </c>
      <c r="F680" t="s">
        <v>172</v>
      </c>
      <c r="G680">
        <v>-0.92873793836315199</v>
      </c>
    </row>
    <row r="681" spans="1:7" x14ac:dyDescent="0.2">
      <c r="A681">
        <v>5</v>
      </c>
      <c r="B681">
        <v>17.777899999999999</v>
      </c>
      <c r="C681" s="37"/>
      <c r="D681">
        <f t="shared" si="20"/>
        <v>0.28124806641954336</v>
      </c>
      <c r="E681">
        <f t="shared" si="21"/>
        <v>-1.830084917051999</v>
      </c>
      <c r="F681" t="s">
        <v>172</v>
      </c>
      <c r="G681">
        <v>-1.830084917051999</v>
      </c>
    </row>
    <row r="682" spans="1:7" x14ac:dyDescent="0.2">
      <c r="A682">
        <v>10</v>
      </c>
      <c r="B682">
        <v>15.0518</v>
      </c>
      <c r="C682" s="37"/>
      <c r="D682">
        <f t="shared" si="20"/>
        <v>0.66437236742449413</v>
      </c>
      <c r="E682">
        <f t="shared" si="21"/>
        <v>-0.5899360249113933</v>
      </c>
      <c r="F682" t="s">
        <v>172</v>
      </c>
      <c r="G682">
        <v>-0.5899360249113933</v>
      </c>
    </row>
    <row r="683" spans="1:7" x14ac:dyDescent="0.2">
      <c r="A683">
        <v>10</v>
      </c>
      <c r="B683">
        <v>13.444099999999999</v>
      </c>
      <c r="C683" s="37"/>
      <c r="D683">
        <f t="shared" si="20"/>
        <v>0.74382070945619272</v>
      </c>
      <c r="E683">
        <f t="shared" si="21"/>
        <v>-0.42697317886295094</v>
      </c>
      <c r="F683" t="s">
        <v>172</v>
      </c>
      <c r="G683">
        <v>-0.42697317886295094</v>
      </c>
    </row>
    <row r="684" spans="1:7" x14ac:dyDescent="0.2">
      <c r="A684">
        <v>6</v>
      </c>
      <c r="B684">
        <v>9.1335999999999995</v>
      </c>
      <c r="C684" s="37"/>
      <c r="D684">
        <f t="shared" si="20"/>
        <v>0.65691512656564777</v>
      </c>
      <c r="E684">
        <f t="shared" si="21"/>
        <v>-0.60622110849888278</v>
      </c>
      <c r="F684" t="s">
        <v>172</v>
      </c>
      <c r="G684">
        <v>-0.60622110849888278</v>
      </c>
    </row>
    <row r="685" spans="1:7" x14ac:dyDescent="0.2">
      <c r="A685">
        <v>18</v>
      </c>
      <c r="B685">
        <v>19.851600000000001</v>
      </c>
      <c r="C685" s="37"/>
      <c r="D685">
        <f t="shared" si="20"/>
        <v>0.90672792117511936</v>
      </c>
      <c r="E685">
        <f t="shared" si="21"/>
        <v>-0.14125838388835679</v>
      </c>
      <c r="F685" t="s">
        <v>172</v>
      </c>
      <c r="G685">
        <v>-0.14125838388835679</v>
      </c>
    </row>
    <row r="686" spans="1:7" x14ac:dyDescent="0.2">
      <c r="A686">
        <v>6</v>
      </c>
      <c r="B686">
        <v>24.325199999999999</v>
      </c>
      <c r="C686" s="37"/>
      <c r="D686">
        <f t="shared" si="20"/>
        <v>0.24665778698633517</v>
      </c>
      <c r="E686">
        <f t="shared" si="21"/>
        <v>-2.019417260953559</v>
      </c>
      <c r="F686" t="s">
        <v>172</v>
      </c>
      <c r="G686">
        <v>-2.019417260953559</v>
      </c>
    </row>
    <row r="687" spans="1:7" x14ac:dyDescent="0.2">
      <c r="A687">
        <v>4</v>
      </c>
      <c r="B687">
        <v>3.6348000000000003</v>
      </c>
      <c r="C687" s="37"/>
      <c r="D687">
        <f t="shared" si="20"/>
        <v>1.1004732034774953</v>
      </c>
      <c r="E687">
        <f t="shared" si="21"/>
        <v>0.13812401603292082</v>
      </c>
      <c r="F687" t="s">
        <v>172</v>
      </c>
      <c r="G687">
        <v>0.13812401603292082</v>
      </c>
    </row>
    <row r="688" spans="1:7" x14ac:dyDescent="0.2">
      <c r="A688">
        <v>9</v>
      </c>
      <c r="B688">
        <v>16.053699999999999</v>
      </c>
      <c r="C688" s="37"/>
      <c r="D688">
        <f t="shared" si="20"/>
        <v>0.56061842441306364</v>
      </c>
      <c r="E688">
        <f t="shared" si="21"/>
        <v>-0.83490893636680985</v>
      </c>
      <c r="F688" t="s">
        <v>172</v>
      </c>
      <c r="G688">
        <v>-0.83490893636680985</v>
      </c>
    </row>
    <row r="689" spans="1:7" x14ac:dyDescent="0.2">
      <c r="A689">
        <v>8</v>
      </c>
      <c r="B689">
        <v>17.358499999999999</v>
      </c>
      <c r="C689" s="37"/>
      <c r="D689">
        <f t="shared" si="20"/>
        <v>0.46086931474493764</v>
      </c>
      <c r="E689">
        <f t="shared" si="21"/>
        <v>-1.1175703804543549</v>
      </c>
      <c r="F689" t="s">
        <v>172</v>
      </c>
      <c r="G689">
        <v>-1.1175703804543549</v>
      </c>
    </row>
    <row r="690" spans="1:7" x14ac:dyDescent="0.2">
      <c r="A690">
        <v>5</v>
      </c>
      <c r="B690">
        <v>4.9862000000000002</v>
      </c>
      <c r="C690" s="37"/>
      <c r="D690">
        <f t="shared" si="20"/>
        <v>1.0027676386827644</v>
      </c>
      <c r="E690">
        <f t="shared" si="21"/>
        <v>3.9873433813845368E-3</v>
      </c>
      <c r="F690" t="s">
        <v>172</v>
      </c>
      <c r="G690">
        <v>3.9873433813845368E-3</v>
      </c>
    </row>
    <row r="691" spans="1:7" x14ac:dyDescent="0.2">
      <c r="A691">
        <v>1</v>
      </c>
      <c r="B691">
        <v>2.0038</v>
      </c>
      <c r="C691" s="37"/>
      <c r="D691">
        <f t="shared" si="20"/>
        <v>0.49905180157700368</v>
      </c>
      <c r="E691">
        <f t="shared" si="21"/>
        <v>-1.0027385198069287</v>
      </c>
      <c r="F691" t="s">
        <v>172</v>
      </c>
      <c r="G691">
        <v>-1.0027385198069287</v>
      </c>
    </row>
    <row r="692" spans="1:7" x14ac:dyDescent="0.2">
      <c r="A692">
        <v>8</v>
      </c>
      <c r="B692">
        <v>2.8658999999999999</v>
      </c>
      <c r="C692" s="37"/>
      <c r="D692">
        <f t="shared" si="20"/>
        <v>2.7914442234551102</v>
      </c>
      <c r="E692">
        <f t="shared" si="21"/>
        <v>1.4810117295559293</v>
      </c>
      <c r="F692" t="s">
        <v>172</v>
      </c>
      <c r="G692">
        <v>1.4810117295559293</v>
      </c>
    </row>
    <row r="693" spans="1:7" x14ac:dyDescent="0.2">
      <c r="A693">
        <v>4</v>
      </c>
      <c r="B693">
        <v>3.0057</v>
      </c>
      <c r="C693" s="37"/>
      <c r="D693">
        <f t="shared" si="20"/>
        <v>1.3308048042053431</v>
      </c>
      <c r="E693">
        <f t="shared" si="21"/>
        <v>0.41229897947191491</v>
      </c>
      <c r="F693" t="s">
        <v>172</v>
      </c>
      <c r="G693">
        <v>0.41229897947191491</v>
      </c>
    </row>
    <row r="694" spans="1:7" x14ac:dyDescent="0.2">
      <c r="A694">
        <v>5</v>
      </c>
      <c r="B694">
        <v>6.1512000000000002</v>
      </c>
      <c r="C694" s="37"/>
      <c r="D694">
        <f t="shared" si="20"/>
        <v>0.81284952529587717</v>
      </c>
      <c r="E694">
        <f t="shared" si="21"/>
        <v>-0.29893978957592204</v>
      </c>
      <c r="F694" t="s">
        <v>172</v>
      </c>
      <c r="G694">
        <v>-0.29893978957592204</v>
      </c>
    </row>
    <row r="695" spans="1:7" x14ac:dyDescent="0.2">
      <c r="A695">
        <v>3</v>
      </c>
      <c r="B695">
        <v>5.7551000000000005</v>
      </c>
      <c r="C695" s="37"/>
      <c r="D695">
        <f t="shared" si="20"/>
        <v>0.52127678059460303</v>
      </c>
      <c r="E695">
        <f t="shared" si="21"/>
        <v>-0.93987849596835238</v>
      </c>
      <c r="F695" t="s">
        <v>172</v>
      </c>
      <c r="G695">
        <v>-0.93987849596835238</v>
      </c>
    </row>
    <row r="696" spans="1:7" x14ac:dyDescent="0.2">
      <c r="A696">
        <v>13</v>
      </c>
      <c r="B696">
        <v>18.407</v>
      </c>
      <c r="C696" s="37"/>
      <c r="D696">
        <f t="shared" si="20"/>
        <v>0.70625305590264575</v>
      </c>
      <c r="E696">
        <f t="shared" si="21"/>
        <v>-0.50174289002820394</v>
      </c>
      <c r="F696" t="s">
        <v>172</v>
      </c>
      <c r="G696">
        <v>-0.50174289002820394</v>
      </c>
    </row>
    <row r="697" spans="1:7" x14ac:dyDescent="0.2">
      <c r="A697">
        <v>3</v>
      </c>
      <c r="B697">
        <v>3.4483999999999999</v>
      </c>
      <c r="C697" s="37"/>
      <c r="D697">
        <f t="shared" si="20"/>
        <v>0.86996868112747938</v>
      </c>
      <c r="E697">
        <f t="shared" si="21"/>
        <v>-0.20096463001262452</v>
      </c>
      <c r="F697" t="s">
        <v>172</v>
      </c>
      <c r="G697">
        <v>-0.20096463001262452</v>
      </c>
    </row>
    <row r="698" spans="1:7" x14ac:dyDescent="0.2">
      <c r="A698">
        <v>5</v>
      </c>
      <c r="B698">
        <v>14.236300000000002</v>
      </c>
      <c r="C698" s="37"/>
      <c r="D698">
        <f t="shared" si="20"/>
        <v>0.35121485217366866</v>
      </c>
      <c r="E698">
        <f t="shared" si="21"/>
        <v>-1.5095742400361984</v>
      </c>
      <c r="F698" t="s">
        <v>172</v>
      </c>
      <c r="G698">
        <v>-1.5095742400361984</v>
      </c>
    </row>
    <row r="699" spans="1:7" x14ac:dyDescent="0.2">
      <c r="A699">
        <v>26</v>
      </c>
      <c r="B699">
        <v>15.4712</v>
      </c>
      <c r="C699" s="37"/>
      <c r="D699">
        <f t="shared" si="20"/>
        <v>1.6805419101297896</v>
      </c>
      <c r="E699">
        <f t="shared" si="21"/>
        <v>0.7489265216893366</v>
      </c>
      <c r="F699" t="s">
        <v>172</v>
      </c>
      <c r="G699">
        <v>0.7489265216893366</v>
      </c>
    </row>
    <row r="700" spans="1:7" x14ac:dyDescent="0.2">
      <c r="A700">
        <v>20</v>
      </c>
      <c r="B700">
        <v>12.1393</v>
      </c>
      <c r="C700" s="37"/>
      <c r="D700">
        <f t="shared" si="20"/>
        <v>1.6475414562618931</v>
      </c>
      <c r="E700">
        <f t="shared" si="21"/>
        <v>0.72031476750402323</v>
      </c>
      <c r="F700" t="s">
        <v>172</v>
      </c>
      <c r="G700">
        <v>0.72031476750402323</v>
      </c>
    </row>
    <row r="701" spans="1:7" x14ac:dyDescent="0.2">
      <c r="A701">
        <v>11</v>
      </c>
      <c r="B701">
        <v>24.092200000000002</v>
      </c>
      <c r="C701" s="37"/>
      <c r="D701">
        <f t="shared" si="20"/>
        <v>0.45657930782576928</v>
      </c>
      <c r="E701">
        <f t="shared" si="21"/>
        <v>-1.1310626167824684</v>
      </c>
      <c r="F701" t="s">
        <v>172</v>
      </c>
      <c r="G701">
        <v>-1.1310626167824684</v>
      </c>
    </row>
    <row r="702" spans="1:7" x14ac:dyDescent="0.2">
      <c r="A702">
        <v>9</v>
      </c>
      <c r="B702">
        <v>9.6462000000000003</v>
      </c>
      <c r="C702" s="37"/>
      <c r="D702">
        <f t="shared" si="20"/>
        <v>0.93300988990483291</v>
      </c>
      <c r="E702">
        <f t="shared" si="21"/>
        <v>-0.10003572116184385</v>
      </c>
      <c r="F702" t="s">
        <v>172</v>
      </c>
      <c r="G702">
        <v>-0.10003572116184385</v>
      </c>
    </row>
    <row r="703" spans="1:7" x14ac:dyDescent="0.2">
      <c r="A703">
        <v>24</v>
      </c>
      <c r="B703">
        <v>28.239599999999999</v>
      </c>
      <c r="C703" s="37" t="s">
        <v>166</v>
      </c>
      <c r="D703">
        <f t="shared" si="20"/>
        <v>0.84987039476479842</v>
      </c>
      <c r="E703">
        <f t="shared" si="21"/>
        <v>-0.23468524785662551</v>
      </c>
      <c r="F703" t="s">
        <v>171</v>
      </c>
      <c r="G703">
        <v>-0.23468524785662551</v>
      </c>
    </row>
    <row r="704" spans="1:7" x14ac:dyDescent="0.2">
      <c r="A704">
        <v>9</v>
      </c>
      <c r="B704">
        <v>14.3528</v>
      </c>
      <c r="C704" s="37"/>
      <c r="D704">
        <f t="shared" si="20"/>
        <v>0.62705534808539098</v>
      </c>
      <c r="E704">
        <f t="shared" si="21"/>
        <v>-0.67333530435741995</v>
      </c>
      <c r="F704" t="s">
        <v>171</v>
      </c>
      <c r="G704">
        <v>-0.67333530435741995</v>
      </c>
    </row>
    <row r="705" spans="1:7" x14ac:dyDescent="0.2">
      <c r="A705">
        <v>17</v>
      </c>
      <c r="B705">
        <v>18.267199999999999</v>
      </c>
      <c r="C705" s="37"/>
      <c r="D705">
        <f t="shared" si="20"/>
        <v>0.93062976263466768</v>
      </c>
      <c r="E705">
        <f t="shared" si="21"/>
        <v>-0.10372076796969953</v>
      </c>
      <c r="F705" t="s">
        <v>171</v>
      </c>
      <c r="G705">
        <v>-0.10372076796969953</v>
      </c>
    </row>
    <row r="706" spans="1:7" x14ac:dyDescent="0.2">
      <c r="A706">
        <v>10</v>
      </c>
      <c r="B706">
        <v>33.132600000000004</v>
      </c>
      <c r="C706" s="37"/>
      <c r="D706">
        <f t="shared" si="20"/>
        <v>0.3018175452575409</v>
      </c>
      <c r="E706">
        <f t="shared" si="21"/>
        <v>-1.7282514198368839</v>
      </c>
      <c r="F706" t="s">
        <v>171</v>
      </c>
      <c r="G706">
        <v>-1.7282514198368839</v>
      </c>
    </row>
    <row r="707" spans="1:7" x14ac:dyDescent="0.2">
      <c r="A707">
        <v>7</v>
      </c>
      <c r="B707">
        <v>32.713200000000001</v>
      </c>
      <c r="C707" s="37"/>
      <c r="D707">
        <f t="shared" ref="D707:D770" si="22">A707/B707</f>
        <v>0.21398090067617964</v>
      </c>
      <c r="E707">
        <f t="shared" ref="E707:E770" si="23">LOG(D707,2)</f>
        <v>-2.2244460633517873</v>
      </c>
      <c r="F707" t="s">
        <v>171</v>
      </c>
      <c r="G707">
        <v>-2.2244460633517873</v>
      </c>
    </row>
    <row r="708" spans="1:7" x14ac:dyDescent="0.2">
      <c r="A708">
        <v>8</v>
      </c>
      <c r="B708">
        <v>37.047000000000004</v>
      </c>
      <c r="C708" s="37"/>
      <c r="D708">
        <f t="shared" si="22"/>
        <v>0.21594191162577264</v>
      </c>
      <c r="E708">
        <f t="shared" si="23"/>
        <v>-2.2112848152765485</v>
      </c>
      <c r="F708" t="s">
        <v>171</v>
      </c>
      <c r="G708">
        <v>-2.2112848152765485</v>
      </c>
    </row>
    <row r="709" spans="1:7" x14ac:dyDescent="0.2">
      <c r="A709">
        <v>23</v>
      </c>
      <c r="B709">
        <v>27.121200000000002</v>
      </c>
      <c r="C709" s="37"/>
      <c r="D709">
        <f t="shared" si="22"/>
        <v>0.84804507175198729</v>
      </c>
      <c r="E709">
        <f t="shared" si="23"/>
        <v>-0.23778715195610201</v>
      </c>
      <c r="F709" t="s">
        <v>171</v>
      </c>
      <c r="G709">
        <v>-0.23778715195610201</v>
      </c>
    </row>
    <row r="710" spans="1:7" x14ac:dyDescent="0.2">
      <c r="A710">
        <v>13</v>
      </c>
      <c r="B710">
        <v>17.614799999999999</v>
      </c>
      <c r="C710" s="37"/>
      <c r="D710">
        <f t="shared" si="22"/>
        <v>0.73801575947498699</v>
      </c>
      <c r="E710">
        <f t="shared" si="23"/>
        <v>-0.43827647118481128</v>
      </c>
      <c r="F710" t="s">
        <v>171</v>
      </c>
      <c r="G710">
        <v>-0.43827647118481128</v>
      </c>
    </row>
    <row r="711" spans="1:7" x14ac:dyDescent="0.2">
      <c r="A711">
        <v>34</v>
      </c>
      <c r="B711">
        <v>35.462600000000002</v>
      </c>
      <c r="C711" s="37"/>
      <c r="D711">
        <f t="shared" si="22"/>
        <v>0.95875654915319231</v>
      </c>
      <c r="E711">
        <f t="shared" si="23"/>
        <v>-6.0763567358036986E-2</v>
      </c>
      <c r="F711" t="s">
        <v>171</v>
      </c>
      <c r="G711">
        <v>-6.0763567358036986E-2</v>
      </c>
    </row>
    <row r="712" spans="1:7" x14ac:dyDescent="0.2">
      <c r="A712">
        <v>23</v>
      </c>
      <c r="B712">
        <v>29.637600000000003</v>
      </c>
      <c r="C712" s="37"/>
      <c r="D712">
        <f t="shared" si="22"/>
        <v>0.7760412449051205</v>
      </c>
      <c r="E712">
        <f t="shared" si="23"/>
        <v>-0.36579476433217345</v>
      </c>
      <c r="F712" t="s">
        <v>171</v>
      </c>
      <c r="G712">
        <v>-0.36579476433217345</v>
      </c>
    </row>
    <row r="713" spans="1:7" x14ac:dyDescent="0.2">
      <c r="A713">
        <v>8</v>
      </c>
      <c r="B713">
        <v>9.9258000000000006</v>
      </c>
      <c r="C713" s="37"/>
      <c r="D713">
        <f t="shared" si="22"/>
        <v>0.80598037437788383</v>
      </c>
      <c r="E713">
        <f t="shared" si="23"/>
        <v>-0.31118338533066925</v>
      </c>
      <c r="F713" t="s">
        <v>171</v>
      </c>
      <c r="G713">
        <v>-0.31118338533066925</v>
      </c>
    </row>
    <row r="714" spans="1:7" x14ac:dyDescent="0.2">
      <c r="A714">
        <v>4</v>
      </c>
      <c r="B714">
        <v>15.890600000000001</v>
      </c>
      <c r="C714" s="37"/>
      <c r="D714">
        <f t="shared" si="22"/>
        <v>0.25172114331743295</v>
      </c>
      <c r="E714">
        <f t="shared" si="23"/>
        <v>-1.9901016941290033</v>
      </c>
      <c r="F714" t="s">
        <v>171</v>
      </c>
      <c r="G714">
        <v>-1.9901016941290033</v>
      </c>
    </row>
    <row r="715" spans="1:7" x14ac:dyDescent="0.2">
      <c r="A715">
        <v>33</v>
      </c>
      <c r="B715">
        <v>44.1768</v>
      </c>
      <c r="C715" s="37"/>
      <c r="D715">
        <f t="shared" si="22"/>
        <v>0.74699842451241372</v>
      </c>
      <c r="E715">
        <f t="shared" si="23"/>
        <v>-0.42082289464463657</v>
      </c>
      <c r="F715" t="s">
        <v>171</v>
      </c>
      <c r="G715">
        <v>-0.42082289464463657</v>
      </c>
    </row>
    <row r="716" spans="1:7" x14ac:dyDescent="0.2">
      <c r="A716">
        <v>43</v>
      </c>
      <c r="B716">
        <v>44.596200000000003</v>
      </c>
      <c r="C716" s="37"/>
      <c r="D716">
        <f t="shared" si="22"/>
        <v>0.96420771276476469</v>
      </c>
      <c r="E716">
        <f t="shared" si="23"/>
        <v>-5.25841248887585E-2</v>
      </c>
      <c r="F716" t="s">
        <v>171</v>
      </c>
      <c r="G716">
        <v>-5.25841248887585E-2</v>
      </c>
    </row>
    <row r="717" spans="1:7" x14ac:dyDescent="0.2">
      <c r="A717">
        <v>19</v>
      </c>
      <c r="B717">
        <v>25.723199999999999</v>
      </c>
      <c r="C717" s="37"/>
      <c r="D717">
        <f t="shared" si="22"/>
        <v>0.73863282950799281</v>
      </c>
      <c r="E717">
        <f t="shared" si="23"/>
        <v>-0.43707070843941437</v>
      </c>
      <c r="F717" t="s">
        <v>171</v>
      </c>
      <c r="G717">
        <v>-0.43707070843941437</v>
      </c>
    </row>
    <row r="718" spans="1:7" x14ac:dyDescent="0.2">
      <c r="A718">
        <v>23</v>
      </c>
      <c r="B718">
        <v>23.859200000000001</v>
      </c>
      <c r="C718" s="37"/>
      <c r="D718">
        <f t="shared" si="22"/>
        <v>0.96398873390557938</v>
      </c>
      <c r="E718">
        <f t="shared" si="23"/>
        <v>-5.2911809047818004E-2</v>
      </c>
      <c r="F718" t="s">
        <v>171</v>
      </c>
      <c r="G718">
        <v>-5.2911809047818004E-2</v>
      </c>
    </row>
    <row r="719" spans="1:7" x14ac:dyDescent="0.2">
      <c r="A719">
        <v>15</v>
      </c>
      <c r="B719">
        <v>21.622399999999999</v>
      </c>
      <c r="C719" s="37"/>
      <c r="D719">
        <f t="shared" si="22"/>
        <v>0.6937250258990677</v>
      </c>
      <c r="E719">
        <f t="shared" si="23"/>
        <v>-0.52756416462388434</v>
      </c>
      <c r="F719" t="s">
        <v>171</v>
      </c>
      <c r="G719">
        <v>-0.52756416462388434</v>
      </c>
    </row>
    <row r="720" spans="1:7" x14ac:dyDescent="0.2">
      <c r="A720">
        <v>28</v>
      </c>
      <c r="B720">
        <v>22.321400000000001</v>
      </c>
      <c r="C720" s="37"/>
      <c r="D720">
        <f t="shared" si="22"/>
        <v>1.2544016056340552</v>
      </c>
      <c r="E720">
        <f t="shared" si="23"/>
        <v>0.32699931121659304</v>
      </c>
      <c r="F720" t="s">
        <v>171</v>
      </c>
      <c r="G720">
        <v>0.32699931121659304</v>
      </c>
    </row>
    <row r="721" spans="1:7" x14ac:dyDescent="0.2">
      <c r="A721">
        <v>36</v>
      </c>
      <c r="B721">
        <v>42.126399999999997</v>
      </c>
      <c r="C721" s="37"/>
      <c r="D721">
        <f t="shared" si="22"/>
        <v>0.85457100535531172</v>
      </c>
      <c r="E721">
        <f t="shared" si="23"/>
        <v>-0.22672772607770608</v>
      </c>
      <c r="F721" t="s">
        <v>171</v>
      </c>
      <c r="G721">
        <v>-0.22672772607770608</v>
      </c>
    </row>
    <row r="722" spans="1:7" x14ac:dyDescent="0.2">
      <c r="A722">
        <v>30</v>
      </c>
      <c r="B722">
        <v>45.900999999999996</v>
      </c>
      <c r="C722" s="37"/>
      <c r="D722">
        <f t="shared" si="22"/>
        <v>0.65358053201455313</v>
      </c>
      <c r="E722">
        <f t="shared" si="23"/>
        <v>-0.61356308384005076</v>
      </c>
      <c r="F722" t="s">
        <v>171</v>
      </c>
      <c r="G722">
        <v>-0.61356308384005076</v>
      </c>
    </row>
    <row r="723" spans="1:7" x14ac:dyDescent="0.2">
      <c r="A723">
        <v>15</v>
      </c>
      <c r="B723">
        <v>27.540600000000001</v>
      </c>
      <c r="C723" s="37"/>
      <c r="D723">
        <f t="shared" si="22"/>
        <v>0.54465044334546087</v>
      </c>
      <c r="E723">
        <f t="shared" si="23"/>
        <v>-0.87659748967384477</v>
      </c>
      <c r="F723" t="s">
        <v>171</v>
      </c>
      <c r="G723">
        <v>-0.87659748967384477</v>
      </c>
    </row>
    <row r="724" spans="1:7" x14ac:dyDescent="0.2">
      <c r="A724">
        <v>12</v>
      </c>
      <c r="B724">
        <v>26.981400000000001</v>
      </c>
      <c r="C724" s="37"/>
      <c r="D724">
        <f t="shared" si="22"/>
        <v>0.44475082834841778</v>
      </c>
      <c r="E724">
        <f t="shared" si="23"/>
        <v>-1.1689308023729112</v>
      </c>
      <c r="F724" t="s">
        <v>171</v>
      </c>
      <c r="G724">
        <v>-1.1689308023729112</v>
      </c>
    </row>
    <row r="725" spans="1:7" x14ac:dyDescent="0.2">
      <c r="A725">
        <v>28</v>
      </c>
      <c r="B725">
        <v>22.321400000000001</v>
      </c>
      <c r="C725" s="37"/>
      <c r="D725">
        <f t="shared" si="22"/>
        <v>1.2544016056340552</v>
      </c>
      <c r="E725">
        <f t="shared" si="23"/>
        <v>0.32699931121659304</v>
      </c>
      <c r="F725" t="s">
        <v>171</v>
      </c>
      <c r="G725">
        <v>0.32699931121659304</v>
      </c>
    </row>
    <row r="726" spans="1:7" x14ac:dyDescent="0.2">
      <c r="A726">
        <v>5</v>
      </c>
      <c r="B726">
        <v>7.1764000000000001</v>
      </c>
      <c r="C726" s="37"/>
      <c r="D726">
        <f t="shared" si="22"/>
        <v>0.69672816453932329</v>
      </c>
      <c r="E726">
        <f t="shared" si="23"/>
        <v>-0.52133221091236992</v>
      </c>
      <c r="F726" t="s">
        <v>171</v>
      </c>
      <c r="G726">
        <v>-0.52133221091236992</v>
      </c>
    </row>
    <row r="727" spans="1:7" x14ac:dyDescent="0.2">
      <c r="A727">
        <v>13</v>
      </c>
      <c r="B727">
        <v>22.274800000000003</v>
      </c>
      <c r="C727" s="37"/>
      <c r="D727">
        <f t="shared" si="22"/>
        <v>0.58361915707436196</v>
      </c>
      <c r="E727">
        <f t="shared" si="23"/>
        <v>-0.77690085494448746</v>
      </c>
      <c r="F727" t="s">
        <v>171</v>
      </c>
      <c r="G727">
        <v>-0.77690085494448746</v>
      </c>
    </row>
    <row r="728" spans="1:7" x14ac:dyDescent="0.2">
      <c r="A728">
        <v>22</v>
      </c>
      <c r="B728">
        <v>25.863</v>
      </c>
      <c r="C728" s="37"/>
      <c r="D728">
        <f t="shared" si="22"/>
        <v>0.85063604376909097</v>
      </c>
      <c r="E728">
        <f t="shared" si="23"/>
        <v>-0.23338610770500196</v>
      </c>
      <c r="F728" t="s">
        <v>171</v>
      </c>
      <c r="G728">
        <v>-0.23338610770500196</v>
      </c>
    </row>
    <row r="729" spans="1:7" x14ac:dyDescent="0.2">
      <c r="A729">
        <v>38</v>
      </c>
      <c r="B729">
        <v>46.413600000000002</v>
      </c>
      <c r="C729" s="37"/>
      <c r="D729">
        <f t="shared" si="22"/>
        <v>0.81872554596066671</v>
      </c>
      <c r="E729">
        <f t="shared" si="23"/>
        <v>-0.28854818372932628</v>
      </c>
      <c r="F729" t="s">
        <v>171</v>
      </c>
      <c r="G729">
        <v>-0.28854818372932628</v>
      </c>
    </row>
    <row r="730" spans="1:7" x14ac:dyDescent="0.2">
      <c r="A730">
        <v>15</v>
      </c>
      <c r="B730">
        <v>38.072200000000002</v>
      </c>
      <c r="C730" s="37"/>
      <c r="D730">
        <f t="shared" si="22"/>
        <v>0.39398826440289764</v>
      </c>
      <c r="E730">
        <f t="shared" si="23"/>
        <v>-1.3437754376419959</v>
      </c>
      <c r="F730" t="s">
        <v>171</v>
      </c>
      <c r="G730">
        <v>-1.3437754376419959</v>
      </c>
    </row>
    <row r="731" spans="1:7" x14ac:dyDescent="0.2">
      <c r="A731">
        <v>21</v>
      </c>
      <c r="B731">
        <v>35.555799999999998</v>
      </c>
      <c r="C731" s="37"/>
      <c r="D731">
        <f t="shared" si="22"/>
        <v>0.59062093948104111</v>
      </c>
      <c r="E731">
        <f t="shared" si="23"/>
        <v>-0.75969558916060098</v>
      </c>
      <c r="F731" t="s">
        <v>171</v>
      </c>
      <c r="G731">
        <v>-0.75969558916060098</v>
      </c>
    </row>
    <row r="732" spans="1:7" x14ac:dyDescent="0.2">
      <c r="A732">
        <v>22</v>
      </c>
      <c r="B732">
        <v>30.1036</v>
      </c>
      <c r="C732" s="37"/>
      <c r="D732">
        <f t="shared" si="22"/>
        <v>0.73080960416694352</v>
      </c>
      <c r="E732">
        <f t="shared" si="23"/>
        <v>-0.45243250116145844</v>
      </c>
      <c r="F732" t="s">
        <v>171</v>
      </c>
      <c r="G732">
        <v>-0.45243250116145844</v>
      </c>
    </row>
    <row r="733" spans="1:7" x14ac:dyDescent="0.2">
      <c r="A733">
        <v>21</v>
      </c>
      <c r="B733">
        <v>26.888199999999998</v>
      </c>
      <c r="C733" s="37"/>
      <c r="D733">
        <f t="shared" si="22"/>
        <v>0.78101174492900238</v>
      </c>
      <c r="E733">
        <f t="shared" si="23"/>
        <v>-0.35658385097155293</v>
      </c>
      <c r="F733" t="s">
        <v>171</v>
      </c>
      <c r="G733">
        <v>-0.35658385097155293</v>
      </c>
    </row>
    <row r="734" spans="1:7" x14ac:dyDescent="0.2">
      <c r="A734">
        <v>8</v>
      </c>
      <c r="B734">
        <v>18.267199999999999</v>
      </c>
      <c r="C734" s="37"/>
      <c r="D734">
        <f t="shared" si="22"/>
        <v>0.43794341771043183</v>
      </c>
      <c r="E734">
        <f t="shared" si="23"/>
        <v>-1.1911836092200392</v>
      </c>
      <c r="F734" t="s">
        <v>171</v>
      </c>
      <c r="G734">
        <v>-1.1911836092200392</v>
      </c>
    </row>
    <row r="735" spans="1:7" x14ac:dyDescent="0.2">
      <c r="A735">
        <v>28</v>
      </c>
      <c r="B735">
        <v>39.703200000000002</v>
      </c>
      <c r="C735" s="37"/>
      <c r="D735">
        <f t="shared" si="22"/>
        <v>0.70523282758064831</v>
      </c>
      <c r="E735">
        <f t="shared" si="23"/>
        <v>-0.50382846327306519</v>
      </c>
      <c r="F735" t="s">
        <v>171</v>
      </c>
      <c r="G735">
        <v>-0.50382846327306519</v>
      </c>
    </row>
    <row r="736" spans="1:7" x14ac:dyDescent="0.2">
      <c r="A736">
        <v>4</v>
      </c>
      <c r="B736">
        <v>48.650399999999998</v>
      </c>
      <c r="C736" s="37"/>
      <c r="D736">
        <f t="shared" si="22"/>
        <v>8.2219262328778395E-2</v>
      </c>
      <c r="E736">
        <f t="shared" si="23"/>
        <v>-3.6043797616747155</v>
      </c>
      <c r="F736" t="s">
        <v>171</v>
      </c>
      <c r="G736">
        <v>-3.6043797616747155</v>
      </c>
    </row>
    <row r="737" spans="1:7" x14ac:dyDescent="0.2">
      <c r="A737">
        <v>6</v>
      </c>
      <c r="B737">
        <v>7.2696000000000005</v>
      </c>
      <c r="C737" s="37"/>
      <c r="D737">
        <f t="shared" si="22"/>
        <v>0.82535490260812139</v>
      </c>
      <c r="E737">
        <f t="shared" si="23"/>
        <v>-0.27691348324592319</v>
      </c>
      <c r="F737" t="s">
        <v>171</v>
      </c>
      <c r="G737">
        <v>-0.27691348324592319</v>
      </c>
    </row>
    <row r="738" spans="1:7" x14ac:dyDescent="0.2">
      <c r="A738">
        <v>27</v>
      </c>
      <c r="B738">
        <v>32.107399999999998</v>
      </c>
      <c r="C738" s="37"/>
      <c r="D738">
        <f t="shared" si="22"/>
        <v>0.84092763661959558</v>
      </c>
      <c r="E738">
        <f t="shared" si="23"/>
        <v>-0.2499464356456535</v>
      </c>
      <c r="F738" t="s">
        <v>171</v>
      </c>
      <c r="G738">
        <v>-0.2499464356456535</v>
      </c>
    </row>
    <row r="739" spans="1:7" x14ac:dyDescent="0.2">
      <c r="A739">
        <v>30</v>
      </c>
      <c r="B739">
        <v>34.716999999999999</v>
      </c>
      <c r="C739" s="37"/>
      <c r="D739">
        <f t="shared" si="22"/>
        <v>0.86412996514675811</v>
      </c>
      <c r="E739">
        <f t="shared" si="23"/>
        <v>-0.21067978484583619</v>
      </c>
      <c r="F739" t="s">
        <v>171</v>
      </c>
      <c r="G739">
        <v>-0.21067978484583619</v>
      </c>
    </row>
    <row r="740" spans="1:7" x14ac:dyDescent="0.2">
      <c r="A740">
        <v>5</v>
      </c>
      <c r="B740">
        <v>9.9724000000000004</v>
      </c>
      <c r="C740" s="37"/>
      <c r="D740">
        <f t="shared" si="22"/>
        <v>0.50138381934138221</v>
      </c>
      <c r="E740">
        <f t="shared" si="23"/>
        <v>-0.99601265661861549</v>
      </c>
      <c r="F740" t="s">
        <v>171</v>
      </c>
      <c r="G740">
        <v>-0.99601265661861549</v>
      </c>
    </row>
    <row r="741" spans="1:7" x14ac:dyDescent="0.2">
      <c r="A741">
        <v>2</v>
      </c>
      <c r="B741">
        <v>4.0076000000000001</v>
      </c>
      <c r="C741" s="37"/>
      <c r="D741">
        <f t="shared" si="22"/>
        <v>0.49905180157700368</v>
      </c>
      <c r="E741">
        <f t="shared" si="23"/>
        <v>-1.0027385198069287</v>
      </c>
      <c r="F741" t="s">
        <v>171</v>
      </c>
      <c r="G741">
        <v>-1.0027385198069287</v>
      </c>
    </row>
    <row r="742" spans="1:7" x14ac:dyDescent="0.2">
      <c r="A742">
        <v>6</v>
      </c>
      <c r="B742">
        <v>5.7317999999999998</v>
      </c>
      <c r="C742" s="37"/>
      <c r="D742">
        <f t="shared" si="22"/>
        <v>1.0467915837956663</v>
      </c>
      <c r="E742">
        <f t="shared" si="23"/>
        <v>6.5974230277085461E-2</v>
      </c>
      <c r="F742" t="s">
        <v>171</v>
      </c>
      <c r="G742">
        <v>6.5974230277085461E-2</v>
      </c>
    </row>
    <row r="743" spans="1:7" x14ac:dyDescent="0.2">
      <c r="A743">
        <v>7</v>
      </c>
      <c r="B743">
        <v>6.0114000000000001</v>
      </c>
      <c r="C743" s="37"/>
      <c r="D743">
        <f t="shared" si="22"/>
        <v>1.1644542036796752</v>
      </c>
      <c r="E743">
        <f t="shared" si="23"/>
        <v>0.21965390152951908</v>
      </c>
      <c r="F743" t="s">
        <v>171</v>
      </c>
      <c r="G743">
        <v>0.21965390152951908</v>
      </c>
    </row>
    <row r="744" spans="1:7" x14ac:dyDescent="0.2">
      <c r="A744">
        <v>10</v>
      </c>
      <c r="B744">
        <v>12.3024</v>
      </c>
      <c r="C744" s="37"/>
      <c r="D744">
        <f t="shared" si="22"/>
        <v>0.81284952529587717</v>
      </c>
      <c r="E744">
        <f t="shared" si="23"/>
        <v>-0.29893978957592204</v>
      </c>
      <c r="F744" t="s">
        <v>171</v>
      </c>
      <c r="G744">
        <v>-0.29893978957592204</v>
      </c>
    </row>
    <row r="745" spans="1:7" x14ac:dyDescent="0.2">
      <c r="A745">
        <v>7</v>
      </c>
      <c r="B745">
        <v>11.510200000000001</v>
      </c>
      <c r="C745" s="37"/>
      <c r="D745">
        <f t="shared" si="22"/>
        <v>0.60815624402703683</v>
      </c>
      <c r="E745">
        <f t="shared" si="23"/>
        <v>-0.7174860746319045</v>
      </c>
      <c r="F745" t="s">
        <v>171</v>
      </c>
      <c r="G745">
        <v>-0.7174860746319045</v>
      </c>
    </row>
    <row r="746" spans="1:7" x14ac:dyDescent="0.2">
      <c r="A746">
        <v>14</v>
      </c>
      <c r="B746">
        <v>36.814</v>
      </c>
      <c r="C746" s="37"/>
      <c r="D746">
        <f t="shared" si="22"/>
        <v>0.38029010702450156</v>
      </c>
      <c r="E746">
        <f t="shared" si="23"/>
        <v>-1.3948276861116922</v>
      </c>
      <c r="F746" t="s">
        <v>171</v>
      </c>
      <c r="G746">
        <v>-1.3948276861116922</v>
      </c>
    </row>
    <row r="747" spans="1:7" x14ac:dyDescent="0.2">
      <c r="A747">
        <v>8</v>
      </c>
      <c r="B747">
        <v>6.8967999999999998</v>
      </c>
      <c r="C747" s="37"/>
      <c r="D747">
        <f t="shared" si="22"/>
        <v>1.1599582415033058</v>
      </c>
      <c r="E747">
        <f t="shared" si="23"/>
        <v>0.21407286926621932</v>
      </c>
      <c r="F747" t="s">
        <v>171</v>
      </c>
      <c r="G747">
        <v>0.21407286926621932</v>
      </c>
    </row>
    <row r="748" spans="1:7" x14ac:dyDescent="0.2">
      <c r="A748">
        <v>16</v>
      </c>
      <c r="B748">
        <v>28.472600000000003</v>
      </c>
      <c r="C748" s="37"/>
      <c r="D748">
        <f t="shared" si="22"/>
        <v>0.5619437634778699</v>
      </c>
      <c r="E748">
        <f t="shared" si="23"/>
        <v>-0.83150233492356052</v>
      </c>
      <c r="F748" t="s">
        <v>171</v>
      </c>
      <c r="G748">
        <v>-0.83150233492356052</v>
      </c>
    </row>
    <row r="749" spans="1:7" x14ac:dyDescent="0.2">
      <c r="A749">
        <v>46</v>
      </c>
      <c r="B749">
        <v>30.942399999999999</v>
      </c>
      <c r="C749" s="37"/>
      <c r="D749">
        <f t="shared" si="22"/>
        <v>1.4866332281917369</v>
      </c>
      <c r="E749">
        <f t="shared" si="23"/>
        <v>0.57204875960525736</v>
      </c>
      <c r="F749" t="s">
        <v>171</v>
      </c>
      <c r="G749">
        <v>0.57204875960525736</v>
      </c>
    </row>
    <row r="750" spans="1:7" x14ac:dyDescent="0.2">
      <c r="A750">
        <v>16</v>
      </c>
      <c r="B750">
        <v>24.278600000000001</v>
      </c>
      <c r="C750" s="37"/>
      <c r="D750">
        <f t="shared" si="22"/>
        <v>0.65901658250475725</v>
      </c>
      <c r="E750">
        <f t="shared" si="23"/>
        <v>-0.60161332738333917</v>
      </c>
      <c r="F750" t="s">
        <v>171</v>
      </c>
      <c r="G750">
        <v>-0.60161332738333917</v>
      </c>
    </row>
    <row r="751" spans="1:7" x14ac:dyDescent="0.2">
      <c r="A751">
        <v>19</v>
      </c>
      <c r="B751">
        <v>48.184400000000004</v>
      </c>
      <c r="C751" s="37"/>
      <c r="D751">
        <f t="shared" si="22"/>
        <v>0.39431849312225531</v>
      </c>
      <c r="E751">
        <f t="shared" si="23"/>
        <v>-1.3425667219761801</v>
      </c>
      <c r="F751" t="s">
        <v>171</v>
      </c>
      <c r="G751">
        <v>-1.3425667219761801</v>
      </c>
    </row>
    <row r="752" spans="1:7" x14ac:dyDescent="0.2">
      <c r="A752">
        <v>19</v>
      </c>
      <c r="B752">
        <v>19.292400000000001</v>
      </c>
      <c r="C752" s="37"/>
      <c r="D752">
        <f t="shared" si="22"/>
        <v>0.9848437726773237</v>
      </c>
      <c r="E752">
        <f t="shared" si="23"/>
        <v>-2.2033209160570603E-2</v>
      </c>
      <c r="F752" t="s">
        <v>171</v>
      </c>
      <c r="G752">
        <v>-2.2033209160570603E-2</v>
      </c>
    </row>
    <row r="753" spans="1:7" x14ac:dyDescent="0.2">
      <c r="A753">
        <v>36</v>
      </c>
      <c r="B753">
        <v>22.3614</v>
      </c>
      <c r="C753" s="37">
        <v>8.0000000000000004E-4</v>
      </c>
      <c r="D753">
        <f t="shared" si="22"/>
        <v>1.6099170892699026</v>
      </c>
      <c r="E753">
        <f t="shared" si="23"/>
        <v>0.68698639145841478</v>
      </c>
      <c r="F753" t="s">
        <v>170</v>
      </c>
      <c r="G753">
        <v>0.68698639145841478</v>
      </c>
    </row>
    <row r="754" spans="1:7" x14ac:dyDescent="0.2">
      <c r="A754">
        <v>10</v>
      </c>
      <c r="B754">
        <v>11.3652</v>
      </c>
      <c r="C754" s="37"/>
      <c r="D754">
        <f t="shared" si="22"/>
        <v>0.87987892865941653</v>
      </c>
      <c r="E754">
        <f t="shared" si="23"/>
        <v>-0.1846230723184856</v>
      </c>
      <c r="F754" t="s">
        <v>170</v>
      </c>
      <c r="G754">
        <v>-0.1846230723184856</v>
      </c>
    </row>
    <row r="755" spans="1:7" x14ac:dyDescent="0.2">
      <c r="A755">
        <v>26</v>
      </c>
      <c r="B755">
        <v>14.4648</v>
      </c>
      <c r="C755" s="37"/>
      <c r="D755">
        <f t="shared" si="22"/>
        <v>1.7974669542613793</v>
      </c>
      <c r="E755">
        <f t="shared" si="23"/>
        <v>0.84596524751493729</v>
      </c>
      <c r="F755" t="s">
        <v>170</v>
      </c>
      <c r="G755">
        <v>0.84596524751493729</v>
      </c>
    </row>
    <row r="756" spans="1:7" x14ac:dyDescent="0.2">
      <c r="A756">
        <v>30</v>
      </c>
      <c r="B756">
        <v>26.235900000000001</v>
      </c>
      <c r="C756" s="37"/>
      <c r="D756">
        <f t="shared" si="22"/>
        <v>1.1434713503253175</v>
      </c>
      <c r="E756">
        <f t="shared" si="23"/>
        <v>0.19342021947815655</v>
      </c>
      <c r="F756" t="s">
        <v>170</v>
      </c>
      <c r="G756">
        <v>0.19342021947815655</v>
      </c>
    </row>
    <row r="757" spans="1:7" x14ac:dyDescent="0.2">
      <c r="A757">
        <v>51</v>
      </c>
      <c r="B757">
        <v>25.903799999999997</v>
      </c>
      <c r="C757" s="37"/>
      <c r="D757">
        <f t="shared" si="22"/>
        <v>1.9688231070344895</v>
      </c>
      <c r="E757">
        <f t="shared" si="23"/>
        <v>0.97733349515598844</v>
      </c>
      <c r="F757" t="s">
        <v>170</v>
      </c>
      <c r="G757">
        <v>0.97733349515598844</v>
      </c>
    </row>
    <row r="758" spans="1:7" x14ac:dyDescent="0.2">
      <c r="A758">
        <v>43</v>
      </c>
      <c r="B758">
        <v>29.3355</v>
      </c>
      <c r="C758" s="37"/>
      <c r="D758">
        <f t="shared" si="22"/>
        <v>1.4658008215302278</v>
      </c>
      <c r="E758">
        <f t="shared" si="23"/>
        <v>0.55168907801943357</v>
      </c>
      <c r="F758" t="s">
        <v>170</v>
      </c>
      <c r="G758">
        <v>0.55168907801943357</v>
      </c>
    </row>
    <row r="759" spans="1:7" x14ac:dyDescent="0.2">
      <c r="A759">
        <v>43</v>
      </c>
      <c r="B759">
        <v>21.4758</v>
      </c>
      <c r="C759" s="37"/>
      <c r="D759">
        <f t="shared" si="22"/>
        <v>2.0022536995129401</v>
      </c>
      <c r="E759">
        <f t="shared" si="23"/>
        <v>1.0016247852828675</v>
      </c>
      <c r="F759" t="s">
        <v>170</v>
      </c>
      <c r="G759">
        <v>1.0016247852828675</v>
      </c>
    </row>
    <row r="760" spans="1:7" x14ac:dyDescent="0.2">
      <c r="A760">
        <v>11</v>
      </c>
      <c r="B760">
        <v>13.9482</v>
      </c>
      <c r="C760" s="37"/>
      <c r="D760">
        <f t="shared" si="22"/>
        <v>0.78863222494658813</v>
      </c>
      <c r="E760">
        <f t="shared" si="23"/>
        <v>-0.34257543209472202</v>
      </c>
      <c r="F760" t="s">
        <v>170</v>
      </c>
      <c r="G760">
        <v>-0.34257543209472202</v>
      </c>
    </row>
    <row r="761" spans="1:7" x14ac:dyDescent="0.2">
      <c r="A761">
        <v>41</v>
      </c>
      <c r="B761">
        <v>28.0809</v>
      </c>
      <c r="C761" s="37"/>
      <c r="D761">
        <f t="shared" si="22"/>
        <v>1.4600671630895021</v>
      </c>
      <c r="E761">
        <f t="shared" si="23"/>
        <v>0.54603473460359164</v>
      </c>
      <c r="F761" t="s">
        <v>170</v>
      </c>
      <c r="G761">
        <v>0.54603473460359164</v>
      </c>
    </row>
    <row r="762" spans="1:7" x14ac:dyDescent="0.2">
      <c r="A762">
        <v>29</v>
      </c>
      <c r="B762">
        <v>23.468400000000003</v>
      </c>
      <c r="C762" s="37"/>
      <c r="D762">
        <f t="shared" si="22"/>
        <v>1.2357041809411804</v>
      </c>
      <c r="E762">
        <f t="shared" si="23"/>
        <v>0.30533341333226999</v>
      </c>
      <c r="F762" t="s">
        <v>170</v>
      </c>
      <c r="G762">
        <v>0.30533341333226999</v>
      </c>
    </row>
    <row r="763" spans="1:7" x14ac:dyDescent="0.2">
      <c r="A763">
        <v>16</v>
      </c>
      <c r="B763">
        <v>7.8596999999999992</v>
      </c>
      <c r="C763" s="37"/>
      <c r="D763">
        <f t="shared" si="22"/>
        <v>2.0357011081847909</v>
      </c>
      <c r="E763">
        <f t="shared" si="23"/>
        <v>1.0255257532632154</v>
      </c>
      <c r="F763" t="s">
        <v>170</v>
      </c>
      <c r="G763">
        <v>1.0255257532632154</v>
      </c>
    </row>
    <row r="764" spans="1:7" x14ac:dyDescent="0.2">
      <c r="A764">
        <v>12</v>
      </c>
      <c r="B764">
        <v>12.5829</v>
      </c>
      <c r="C764" s="37"/>
      <c r="D764">
        <f t="shared" si="22"/>
        <v>0.95367522590181908</v>
      </c>
      <c r="E764">
        <f t="shared" si="23"/>
        <v>-6.843005481396304E-2</v>
      </c>
      <c r="F764" t="s">
        <v>170</v>
      </c>
      <c r="G764">
        <v>-6.843005481396304E-2</v>
      </c>
    </row>
    <row r="765" spans="1:7" x14ac:dyDescent="0.2">
      <c r="A765">
        <v>66</v>
      </c>
      <c r="B765">
        <v>34.981200000000001</v>
      </c>
      <c r="C765" s="37"/>
      <c r="D765">
        <f t="shared" si="22"/>
        <v>1.886727728036774</v>
      </c>
      <c r="E765">
        <f t="shared" si="23"/>
        <v>0.91588624394924778</v>
      </c>
      <c r="F765" t="s">
        <v>170</v>
      </c>
      <c r="G765">
        <v>0.91588624394924778</v>
      </c>
    </row>
    <row r="766" spans="1:7" x14ac:dyDescent="0.2">
      <c r="A766">
        <v>65</v>
      </c>
      <c r="B766">
        <v>35.313299999999998</v>
      </c>
      <c r="C766" s="37"/>
      <c r="D766">
        <f t="shared" si="22"/>
        <v>1.8406662645518828</v>
      </c>
      <c r="E766">
        <f t="shared" si="23"/>
        <v>0.88022807203148234</v>
      </c>
      <c r="F766" t="s">
        <v>170</v>
      </c>
      <c r="G766">
        <v>0.88022807203148234</v>
      </c>
    </row>
    <row r="767" spans="1:7" x14ac:dyDescent="0.2">
      <c r="A767">
        <v>28</v>
      </c>
      <c r="B767">
        <v>20.368799999999997</v>
      </c>
      <c r="C767" s="37"/>
      <c r="D767">
        <f t="shared" si="22"/>
        <v>1.3746514276736972</v>
      </c>
      <c r="E767">
        <f t="shared" si="23"/>
        <v>0.45906583876848861</v>
      </c>
      <c r="F767" t="s">
        <v>170</v>
      </c>
      <c r="G767">
        <v>0.45906583876848861</v>
      </c>
    </row>
    <row r="768" spans="1:7" x14ac:dyDescent="0.2">
      <c r="A768">
        <v>18</v>
      </c>
      <c r="B768">
        <v>18.892800000000001</v>
      </c>
      <c r="C768" s="37"/>
      <c r="D768">
        <f t="shared" si="22"/>
        <v>0.95274390243902429</v>
      </c>
      <c r="E768">
        <f t="shared" si="23"/>
        <v>-6.9839625068634462E-2</v>
      </c>
      <c r="F768" t="s">
        <v>170</v>
      </c>
      <c r="G768">
        <v>-6.9839625068634462E-2</v>
      </c>
    </row>
    <row r="769" spans="1:7" x14ac:dyDescent="0.2">
      <c r="A769">
        <v>14</v>
      </c>
      <c r="B769">
        <v>17.121599999999997</v>
      </c>
      <c r="C769" s="37"/>
      <c r="D769">
        <f t="shared" si="22"/>
        <v>0.81768059059900955</v>
      </c>
      <c r="E769">
        <f t="shared" si="23"/>
        <v>-0.29039069958091446</v>
      </c>
      <c r="F769" t="s">
        <v>170</v>
      </c>
      <c r="G769">
        <v>-0.29039069958091446</v>
      </c>
    </row>
    <row r="770" spans="1:7" x14ac:dyDescent="0.2">
      <c r="A770">
        <v>13</v>
      </c>
      <c r="B770">
        <v>17.6751</v>
      </c>
      <c r="C770" s="37"/>
      <c r="D770">
        <f t="shared" si="22"/>
        <v>0.73549796040757898</v>
      </c>
      <c r="E770">
        <f t="shared" si="23"/>
        <v>-0.44320675410603488</v>
      </c>
      <c r="F770" t="s">
        <v>170</v>
      </c>
      <c r="G770">
        <v>-0.44320675410603488</v>
      </c>
    </row>
    <row r="771" spans="1:7" x14ac:dyDescent="0.2">
      <c r="A771">
        <v>69</v>
      </c>
      <c r="B771">
        <v>33.357599999999998</v>
      </c>
      <c r="C771" s="37"/>
      <c r="D771">
        <f t="shared" ref="D771:D834" si="24">A771/B771</f>
        <v>2.0684941362687965</v>
      </c>
      <c r="E771">
        <f t="shared" ref="E771:E834" si="25">LOG(D771,2)</f>
        <v>1.048580867852035</v>
      </c>
      <c r="F771" t="s">
        <v>170</v>
      </c>
      <c r="G771">
        <v>1.048580867852035</v>
      </c>
    </row>
    <row r="772" spans="1:7" x14ac:dyDescent="0.2">
      <c r="A772">
        <v>58</v>
      </c>
      <c r="B772">
        <v>36.346499999999999</v>
      </c>
      <c r="C772" s="37"/>
      <c r="D772">
        <f t="shared" si="24"/>
        <v>1.5957519981291184</v>
      </c>
      <c r="E772">
        <f t="shared" si="25"/>
        <v>0.67423645427288692</v>
      </c>
      <c r="F772" t="s">
        <v>170</v>
      </c>
      <c r="G772">
        <v>0.67423645427288692</v>
      </c>
    </row>
    <row r="773" spans="1:7" x14ac:dyDescent="0.2">
      <c r="A773">
        <v>31</v>
      </c>
      <c r="B773">
        <v>21.8079</v>
      </c>
      <c r="C773" s="37"/>
      <c r="D773">
        <f t="shared" si="24"/>
        <v>1.4215032167242145</v>
      </c>
      <c r="E773">
        <f t="shared" si="25"/>
        <v>0.50741736369839607</v>
      </c>
      <c r="F773" t="s">
        <v>170</v>
      </c>
      <c r="G773">
        <v>0.50741736369839607</v>
      </c>
    </row>
    <row r="774" spans="1:7" x14ac:dyDescent="0.2">
      <c r="A774">
        <v>28</v>
      </c>
      <c r="B774">
        <v>21.365099999999998</v>
      </c>
      <c r="C774" s="37"/>
      <c r="D774">
        <f t="shared" si="24"/>
        <v>1.3105485113573072</v>
      </c>
      <c r="E774">
        <f t="shared" si="25"/>
        <v>0.39017075755742109</v>
      </c>
      <c r="F774" t="s">
        <v>170</v>
      </c>
      <c r="G774">
        <v>0.39017075755742109</v>
      </c>
    </row>
    <row r="775" spans="1:7" x14ac:dyDescent="0.2">
      <c r="A775">
        <v>20</v>
      </c>
      <c r="B775">
        <v>17.6751</v>
      </c>
      <c r="C775" s="37"/>
      <c r="D775">
        <f t="shared" si="24"/>
        <v>1.1315353237039676</v>
      </c>
      <c r="E775">
        <f t="shared" si="25"/>
        <v>0.17828162264023528</v>
      </c>
      <c r="F775" t="s">
        <v>170</v>
      </c>
      <c r="G775">
        <v>0.17828162264023528</v>
      </c>
    </row>
    <row r="776" spans="1:7" x14ac:dyDescent="0.2">
      <c r="A776">
        <v>4</v>
      </c>
      <c r="B776">
        <v>5.6825999999999999</v>
      </c>
      <c r="C776" s="37"/>
      <c r="D776">
        <f t="shared" si="24"/>
        <v>0.7039031429275332</v>
      </c>
      <c r="E776">
        <f t="shared" si="25"/>
        <v>-0.50655116720584803</v>
      </c>
      <c r="F776" t="s">
        <v>170</v>
      </c>
      <c r="G776">
        <v>-0.50655116720584803</v>
      </c>
    </row>
    <row r="777" spans="1:7" x14ac:dyDescent="0.2">
      <c r="A777">
        <v>26</v>
      </c>
      <c r="B777">
        <v>17.638200000000001</v>
      </c>
      <c r="C777" s="37"/>
      <c r="D777">
        <f t="shared" si="24"/>
        <v>1.4740733181390391</v>
      </c>
      <c r="E777">
        <f t="shared" si="25"/>
        <v>0.55980828364939694</v>
      </c>
      <c r="F777" t="s">
        <v>170</v>
      </c>
      <c r="G777">
        <v>0.55980828364939694</v>
      </c>
    </row>
    <row r="778" spans="1:7" x14ac:dyDescent="0.2">
      <c r="A778">
        <v>23</v>
      </c>
      <c r="B778">
        <v>20.479499999999998</v>
      </c>
      <c r="C778" s="37"/>
      <c r="D778">
        <f t="shared" si="24"/>
        <v>1.1230742938060012</v>
      </c>
      <c r="E778">
        <f t="shared" si="25"/>
        <v>0.16745336830859803</v>
      </c>
      <c r="F778" t="s">
        <v>170</v>
      </c>
      <c r="G778">
        <v>0.16745336830859803</v>
      </c>
    </row>
    <row r="779" spans="1:7" x14ac:dyDescent="0.2">
      <c r="A779">
        <v>68</v>
      </c>
      <c r="B779">
        <v>36.752400000000002</v>
      </c>
      <c r="C779" s="37"/>
      <c r="D779">
        <f t="shared" si="24"/>
        <v>1.8502193054059053</v>
      </c>
      <c r="E779">
        <f t="shared" si="25"/>
        <v>0.88769628267131162</v>
      </c>
      <c r="F779" t="s">
        <v>170</v>
      </c>
      <c r="G779">
        <v>0.88769628267131162</v>
      </c>
    </row>
    <row r="780" spans="1:7" x14ac:dyDescent="0.2">
      <c r="A780">
        <v>49</v>
      </c>
      <c r="B780">
        <v>30.147299999999998</v>
      </c>
      <c r="C780" s="37"/>
      <c r="D780">
        <f t="shared" si="24"/>
        <v>1.62535285083573</v>
      </c>
      <c r="E780">
        <f t="shared" si="25"/>
        <v>0.70075294945857824</v>
      </c>
      <c r="F780" t="s">
        <v>170</v>
      </c>
      <c r="G780">
        <v>0.70075294945857824</v>
      </c>
    </row>
    <row r="781" spans="1:7" x14ac:dyDescent="0.2">
      <c r="A781">
        <v>41</v>
      </c>
      <c r="B781">
        <v>28.154699999999998</v>
      </c>
      <c r="C781" s="37"/>
      <c r="D781">
        <f t="shared" si="24"/>
        <v>1.4562399883500803</v>
      </c>
      <c r="E781">
        <f t="shared" si="25"/>
        <v>0.54224813127260674</v>
      </c>
      <c r="F781" t="s">
        <v>170</v>
      </c>
      <c r="G781">
        <v>0.54224813127260674</v>
      </c>
    </row>
    <row r="782" spans="1:7" x14ac:dyDescent="0.2">
      <c r="A782">
        <v>22</v>
      </c>
      <c r="B782">
        <v>23.837399999999999</v>
      </c>
      <c r="C782" s="37"/>
      <c r="D782">
        <f t="shared" si="24"/>
        <v>0.92291944591272546</v>
      </c>
      <c r="E782">
        <f t="shared" si="25"/>
        <v>-0.11572336256757419</v>
      </c>
      <c r="F782" t="s">
        <v>170</v>
      </c>
      <c r="G782">
        <v>-0.11572336256757419</v>
      </c>
    </row>
    <row r="783" spans="1:7" x14ac:dyDescent="0.2">
      <c r="A783">
        <v>43</v>
      </c>
      <c r="B783">
        <v>21.2913</v>
      </c>
      <c r="C783" s="37"/>
      <c r="D783">
        <f t="shared" si="24"/>
        <v>2.0196042515017871</v>
      </c>
      <c r="E783">
        <f t="shared" si="25"/>
        <v>1.0140726195456689</v>
      </c>
      <c r="F783" t="s">
        <v>170</v>
      </c>
      <c r="G783">
        <v>1.0140726195456689</v>
      </c>
    </row>
    <row r="784" spans="1:7" x14ac:dyDescent="0.2">
      <c r="A784">
        <v>11</v>
      </c>
      <c r="B784">
        <v>14.4648</v>
      </c>
      <c r="C784" s="37"/>
      <c r="D784">
        <f t="shared" si="24"/>
        <v>0.76046678834135284</v>
      </c>
      <c r="E784">
        <f t="shared" si="25"/>
        <v>-0.39504285198885758</v>
      </c>
      <c r="F784" t="s">
        <v>170</v>
      </c>
      <c r="G784">
        <v>-0.39504285198885758</v>
      </c>
    </row>
    <row r="785" spans="1:7" x14ac:dyDescent="0.2">
      <c r="A785">
        <v>64</v>
      </c>
      <c r="B785">
        <v>31.438799999999997</v>
      </c>
      <c r="C785" s="37"/>
      <c r="D785">
        <f t="shared" si="24"/>
        <v>2.0357011081847909</v>
      </c>
      <c r="E785">
        <f t="shared" si="25"/>
        <v>1.0255257532632154</v>
      </c>
      <c r="F785" t="s">
        <v>170</v>
      </c>
      <c r="G785">
        <v>1.0255257532632154</v>
      </c>
    </row>
    <row r="786" spans="1:7" x14ac:dyDescent="0.2">
      <c r="A786">
        <v>25</v>
      </c>
      <c r="B786">
        <v>38.523599999999995</v>
      </c>
      <c r="C786" s="37"/>
      <c r="D786">
        <f t="shared" si="24"/>
        <v>0.6489528496817536</v>
      </c>
      <c r="E786">
        <f t="shared" si="25"/>
        <v>-0.62381443330610631</v>
      </c>
      <c r="F786" t="s">
        <v>170</v>
      </c>
      <c r="G786">
        <v>-0.62381443330610631</v>
      </c>
    </row>
    <row r="787" spans="1:7" x14ac:dyDescent="0.2">
      <c r="A787">
        <v>3</v>
      </c>
      <c r="B787">
        <v>5.7564000000000002</v>
      </c>
      <c r="C787" s="37"/>
      <c r="D787">
        <f t="shared" si="24"/>
        <v>0.52115905774442361</v>
      </c>
      <c r="E787">
        <f t="shared" si="25"/>
        <v>-0.94020434465203884</v>
      </c>
      <c r="F787" t="s">
        <v>170</v>
      </c>
      <c r="G787">
        <v>-0.94020434465203884</v>
      </c>
    </row>
    <row r="788" spans="1:7" x14ac:dyDescent="0.2">
      <c r="A788">
        <v>13</v>
      </c>
      <c r="B788">
        <v>25.424099999999999</v>
      </c>
      <c r="C788" s="37"/>
      <c r="D788">
        <f t="shared" si="24"/>
        <v>0.51132586797566093</v>
      </c>
      <c r="E788">
        <f t="shared" si="25"/>
        <v>-0.96768508107414575</v>
      </c>
      <c r="F788" t="s">
        <v>170</v>
      </c>
      <c r="G788">
        <v>-0.96768508107414575</v>
      </c>
    </row>
    <row r="789" spans="1:7" x14ac:dyDescent="0.2">
      <c r="A789">
        <v>36</v>
      </c>
      <c r="B789">
        <v>27.490500000000001</v>
      </c>
      <c r="C789" s="37"/>
      <c r="D789">
        <f t="shared" si="24"/>
        <v>1.3095432967752496</v>
      </c>
      <c r="E789">
        <f t="shared" si="25"/>
        <v>0.38906375958184181</v>
      </c>
      <c r="F789" t="s">
        <v>170</v>
      </c>
      <c r="G789">
        <v>0.38906375958184181</v>
      </c>
    </row>
    <row r="790" spans="1:7" x14ac:dyDescent="0.2">
      <c r="A790">
        <v>8</v>
      </c>
      <c r="B790">
        <v>7.8966000000000003</v>
      </c>
      <c r="C790" s="37"/>
      <c r="D790">
        <f t="shared" si="24"/>
        <v>1.0130942430919636</v>
      </c>
      <c r="E790">
        <f t="shared" si="25"/>
        <v>1.8768387087906357E-2</v>
      </c>
      <c r="F790" t="s">
        <v>170</v>
      </c>
      <c r="G790">
        <v>1.8768387087906357E-2</v>
      </c>
    </row>
    <row r="791" spans="1:7" x14ac:dyDescent="0.2">
      <c r="A791">
        <v>6</v>
      </c>
      <c r="B791">
        <v>3.1734</v>
      </c>
      <c r="C791" s="37"/>
      <c r="D791">
        <f t="shared" si="24"/>
        <v>1.8907165815844205</v>
      </c>
      <c r="E791">
        <f t="shared" si="25"/>
        <v>0.91893311950811163</v>
      </c>
      <c r="F791" t="s">
        <v>170</v>
      </c>
      <c r="G791">
        <v>0.91893311950811163</v>
      </c>
    </row>
    <row r="792" spans="1:7" x14ac:dyDescent="0.2">
      <c r="A792">
        <v>6</v>
      </c>
      <c r="B792">
        <v>4.5386999999999995</v>
      </c>
      <c r="C792" s="37"/>
      <c r="D792">
        <f t="shared" si="24"/>
        <v>1.3219644391565868</v>
      </c>
      <c r="E792">
        <f t="shared" si="25"/>
        <v>0.40268336887096978</v>
      </c>
      <c r="F792" t="s">
        <v>170</v>
      </c>
      <c r="G792">
        <v>0.40268336887096978</v>
      </c>
    </row>
    <row r="793" spans="1:7" x14ac:dyDescent="0.2">
      <c r="A793">
        <v>4</v>
      </c>
      <c r="B793">
        <v>4.7601000000000004</v>
      </c>
      <c r="C793" s="37"/>
      <c r="D793">
        <f t="shared" si="24"/>
        <v>0.8403184807041868</v>
      </c>
      <c r="E793">
        <f t="shared" si="25"/>
        <v>-0.25099188193420097</v>
      </c>
      <c r="F793" t="s">
        <v>170</v>
      </c>
      <c r="G793">
        <v>-0.25099188193420097</v>
      </c>
    </row>
    <row r="794" spans="1:7" x14ac:dyDescent="0.2">
      <c r="A794">
        <v>12</v>
      </c>
      <c r="B794">
        <v>9.7416</v>
      </c>
      <c r="C794" s="37"/>
      <c r="D794">
        <f t="shared" si="24"/>
        <v>1.2318305001231831</v>
      </c>
      <c r="E794">
        <f t="shared" si="25"/>
        <v>0.30080375485175614</v>
      </c>
      <c r="F794" t="s">
        <v>170</v>
      </c>
      <c r="G794">
        <v>0.30080375485175614</v>
      </c>
    </row>
    <row r="795" spans="1:7" x14ac:dyDescent="0.2">
      <c r="A795">
        <v>10</v>
      </c>
      <c r="B795">
        <v>9.1143000000000001</v>
      </c>
      <c r="C795" s="37"/>
      <c r="D795">
        <f t="shared" si="24"/>
        <v>1.0971769636724706</v>
      </c>
      <c r="E795">
        <f t="shared" si="25"/>
        <v>0.13379623679173791</v>
      </c>
      <c r="F795" t="s">
        <v>170</v>
      </c>
      <c r="G795">
        <v>0.13379623679173791</v>
      </c>
    </row>
    <row r="796" spans="1:7" x14ac:dyDescent="0.2">
      <c r="A796">
        <v>42</v>
      </c>
      <c r="B796">
        <v>29.151</v>
      </c>
      <c r="C796" s="37"/>
      <c r="D796">
        <f t="shared" si="24"/>
        <v>1.4407739014099001</v>
      </c>
      <c r="E796">
        <f t="shared" si="25"/>
        <v>0.52684395320334831</v>
      </c>
      <c r="F796" t="s">
        <v>170</v>
      </c>
      <c r="G796">
        <v>0.52684395320334831</v>
      </c>
    </row>
    <row r="797" spans="1:7" x14ac:dyDescent="0.2">
      <c r="A797">
        <v>6</v>
      </c>
      <c r="B797">
        <v>5.4611999999999998</v>
      </c>
      <c r="C797" s="37"/>
      <c r="D797">
        <f t="shared" si="24"/>
        <v>1.0986596352450011</v>
      </c>
      <c r="E797">
        <f t="shared" si="25"/>
        <v>0.13574450858125975</v>
      </c>
      <c r="F797" t="s">
        <v>170</v>
      </c>
      <c r="G797">
        <v>0.13574450858125975</v>
      </c>
    </row>
    <row r="798" spans="1:7" x14ac:dyDescent="0.2">
      <c r="A798">
        <v>16</v>
      </c>
      <c r="B798">
        <v>22.5459</v>
      </c>
      <c r="C798" s="37"/>
      <c r="D798">
        <f t="shared" si="24"/>
        <v>0.7096633977796406</v>
      </c>
      <c r="E798">
        <f t="shared" si="25"/>
        <v>-0.49479319632967633</v>
      </c>
      <c r="F798" t="s">
        <v>170</v>
      </c>
      <c r="G798">
        <v>-0.49479319632967633</v>
      </c>
    </row>
    <row r="799" spans="1:7" x14ac:dyDescent="0.2">
      <c r="A799">
        <v>29</v>
      </c>
      <c r="B799">
        <v>24.5016</v>
      </c>
      <c r="C799" s="37"/>
      <c r="D799">
        <f t="shared" si="24"/>
        <v>1.1835961733111307</v>
      </c>
      <c r="E799">
        <f t="shared" si="25"/>
        <v>0.24317693726970066</v>
      </c>
      <c r="F799" t="s">
        <v>170</v>
      </c>
      <c r="G799">
        <v>0.24317693726970066</v>
      </c>
    </row>
    <row r="800" spans="1:7" x14ac:dyDescent="0.2">
      <c r="A800">
        <v>14</v>
      </c>
      <c r="B800">
        <v>19.224899999999998</v>
      </c>
      <c r="C800" s="37"/>
      <c r="D800">
        <f t="shared" si="24"/>
        <v>0.7282222534317474</v>
      </c>
      <c r="E800">
        <f t="shared" si="25"/>
        <v>-0.4575492667318507</v>
      </c>
      <c r="F800" t="s">
        <v>170</v>
      </c>
      <c r="G800">
        <v>-0.4575492667318507</v>
      </c>
    </row>
    <row r="801" spans="1:7" x14ac:dyDescent="0.2">
      <c r="A801">
        <v>14</v>
      </c>
      <c r="B801">
        <v>38.154600000000002</v>
      </c>
      <c r="C801" s="37"/>
      <c r="D801">
        <f t="shared" si="24"/>
        <v>0.36692823407924602</v>
      </c>
      <c r="E801">
        <f t="shared" si="25"/>
        <v>-1.4464301747682771</v>
      </c>
      <c r="F801" t="s">
        <v>170</v>
      </c>
      <c r="G801">
        <v>-1.4464301747682771</v>
      </c>
    </row>
    <row r="802" spans="1:7" x14ac:dyDescent="0.2">
      <c r="A802">
        <v>16</v>
      </c>
      <c r="B802">
        <v>15.276599999999998</v>
      </c>
      <c r="C802" s="37"/>
      <c r="D802">
        <f t="shared" si="24"/>
        <v>1.0473534687037693</v>
      </c>
      <c r="E802">
        <f t="shared" si="25"/>
        <v>6.6748415989728332E-2</v>
      </c>
      <c r="F802" t="s">
        <v>170</v>
      </c>
      <c r="G802">
        <v>6.6748415989728332E-2</v>
      </c>
    </row>
    <row r="803" spans="1:7" x14ac:dyDescent="0.2">
      <c r="A803">
        <v>33</v>
      </c>
      <c r="B803">
        <v>48.419399999999996</v>
      </c>
      <c r="C803" s="37" t="s">
        <v>166</v>
      </c>
      <c r="D803">
        <f t="shared" si="24"/>
        <v>0.68154500055762779</v>
      </c>
      <c r="E803">
        <f t="shared" si="25"/>
        <v>-0.55311917749302475</v>
      </c>
      <c r="F803" t="s">
        <v>169</v>
      </c>
      <c r="G803">
        <v>-0.55311917749302475</v>
      </c>
    </row>
    <row r="804" spans="1:7" x14ac:dyDescent="0.2">
      <c r="A804">
        <v>18</v>
      </c>
      <c r="B804">
        <v>24.609200000000001</v>
      </c>
      <c r="C804" s="37"/>
      <c r="D804">
        <f t="shared" si="24"/>
        <v>0.73143377273539978</v>
      </c>
      <c r="E804">
        <f t="shared" si="25"/>
        <v>-0.45120085263111637</v>
      </c>
      <c r="F804" t="s">
        <v>169</v>
      </c>
      <c r="G804">
        <v>-0.45120085263111637</v>
      </c>
    </row>
    <row r="805" spans="1:7" x14ac:dyDescent="0.2">
      <c r="A805">
        <v>31</v>
      </c>
      <c r="B805">
        <v>31.320800000000002</v>
      </c>
      <c r="C805" s="37"/>
      <c r="D805">
        <f t="shared" si="24"/>
        <v>0.98975760516972744</v>
      </c>
      <c r="E805">
        <f t="shared" si="25"/>
        <v>-1.4852847106860434E-2</v>
      </c>
      <c r="F805" t="s">
        <v>169</v>
      </c>
      <c r="G805">
        <v>-1.4852847106860434E-2</v>
      </c>
    </row>
    <row r="806" spans="1:7" x14ac:dyDescent="0.2">
      <c r="A806">
        <v>88</v>
      </c>
      <c r="B806">
        <v>56.808900000000001</v>
      </c>
      <c r="C806" s="37"/>
      <c r="D806">
        <f t="shared" si="24"/>
        <v>1.5490530533067881</v>
      </c>
      <c r="E806">
        <f t="shared" si="25"/>
        <v>0.63138655563935453</v>
      </c>
      <c r="F806" t="s">
        <v>169</v>
      </c>
      <c r="G806">
        <v>0.63138655563935453</v>
      </c>
    </row>
    <row r="807" spans="1:7" x14ac:dyDescent="0.2">
      <c r="A807">
        <v>37</v>
      </c>
      <c r="B807">
        <v>56.089799999999997</v>
      </c>
      <c r="C807" s="37"/>
      <c r="D807">
        <f t="shared" si="24"/>
        <v>0.65965647943119787</v>
      </c>
      <c r="E807">
        <f t="shared" si="25"/>
        <v>-0.60021316805413816</v>
      </c>
      <c r="F807" t="s">
        <v>169</v>
      </c>
      <c r="G807">
        <v>-0.60021316805413816</v>
      </c>
    </row>
    <row r="808" spans="1:7" x14ac:dyDescent="0.2">
      <c r="A808">
        <v>66</v>
      </c>
      <c r="B808">
        <v>63.520500000000006</v>
      </c>
      <c r="C808" s="37"/>
      <c r="D808">
        <f t="shared" si="24"/>
        <v>1.0390346423595531</v>
      </c>
      <c r="E808">
        <f t="shared" si="25"/>
        <v>5.5243755808208207E-2</v>
      </c>
      <c r="F808" t="s">
        <v>169</v>
      </c>
      <c r="G808">
        <v>5.5243755808208207E-2</v>
      </c>
    </row>
    <row r="809" spans="1:7" x14ac:dyDescent="0.2">
      <c r="A809">
        <v>16</v>
      </c>
      <c r="B809">
        <v>46.501800000000003</v>
      </c>
      <c r="C809" s="37"/>
      <c r="D809">
        <f t="shared" si="24"/>
        <v>0.34407270256205136</v>
      </c>
      <c r="E809">
        <f t="shared" si="25"/>
        <v>-1.5392146562868112</v>
      </c>
      <c r="F809" t="s">
        <v>169</v>
      </c>
      <c r="G809">
        <v>-1.5392146562868112</v>
      </c>
    </row>
    <row r="810" spans="1:7" x14ac:dyDescent="0.2">
      <c r="A810">
        <v>14</v>
      </c>
      <c r="B810">
        <v>30.202199999999998</v>
      </c>
      <c r="C810" s="37"/>
      <c r="D810">
        <f t="shared" si="24"/>
        <v>0.46354239095165256</v>
      </c>
      <c r="E810">
        <f t="shared" si="25"/>
        <v>-1.1092268155419958</v>
      </c>
      <c r="F810" t="s">
        <v>169</v>
      </c>
      <c r="G810">
        <v>-1.1092268155419958</v>
      </c>
    </row>
    <row r="811" spans="1:7" x14ac:dyDescent="0.2">
      <c r="A811">
        <v>35</v>
      </c>
      <c r="B811">
        <v>60.803900000000006</v>
      </c>
      <c r="C811" s="37"/>
      <c r="D811">
        <f t="shared" si="24"/>
        <v>0.57562097168109272</v>
      </c>
      <c r="E811">
        <f t="shared" si="25"/>
        <v>-0.79680893993710677</v>
      </c>
      <c r="F811" t="s">
        <v>169</v>
      </c>
      <c r="G811">
        <v>-0.79680893993710677</v>
      </c>
    </row>
    <row r="812" spans="1:7" x14ac:dyDescent="0.2">
      <c r="A812">
        <v>23</v>
      </c>
      <c r="B812">
        <v>50.816400000000002</v>
      </c>
      <c r="C812" s="37"/>
      <c r="D812">
        <f t="shared" si="24"/>
        <v>0.45260978739147201</v>
      </c>
      <c r="E812">
        <f t="shared" si="25"/>
        <v>-1.14366031260587</v>
      </c>
      <c r="F812" t="s">
        <v>169</v>
      </c>
      <c r="G812">
        <v>-1.14366031260587</v>
      </c>
    </row>
    <row r="813" spans="1:7" x14ac:dyDescent="0.2">
      <c r="A813">
        <v>7</v>
      </c>
      <c r="B813">
        <v>17.018699999999999</v>
      </c>
      <c r="C813" s="37"/>
      <c r="D813">
        <f t="shared" si="24"/>
        <v>0.41131226239371987</v>
      </c>
      <c r="E813">
        <f t="shared" si="25"/>
        <v>-1.2816940115467614</v>
      </c>
      <c r="F813" t="s">
        <v>169</v>
      </c>
      <c r="G813">
        <v>-1.2816940115467614</v>
      </c>
    </row>
    <row r="814" spans="1:7" x14ac:dyDescent="0.2">
      <c r="A814">
        <v>30</v>
      </c>
      <c r="B814">
        <v>27.245900000000002</v>
      </c>
      <c r="C814" s="37"/>
      <c r="D814">
        <f t="shared" si="24"/>
        <v>1.1010830987414619</v>
      </c>
      <c r="E814">
        <f t="shared" si="25"/>
        <v>0.13892335320581856</v>
      </c>
      <c r="F814" t="s">
        <v>169</v>
      </c>
      <c r="G814">
        <v>0.13892335320581856</v>
      </c>
    </row>
    <row r="815" spans="1:7" x14ac:dyDescent="0.2">
      <c r="A815">
        <v>30</v>
      </c>
      <c r="B815">
        <v>75.745200000000011</v>
      </c>
      <c r="C815" s="37"/>
      <c r="D815">
        <f t="shared" si="24"/>
        <v>0.39606470112957648</v>
      </c>
      <c r="E815">
        <f t="shared" si="25"/>
        <v>-1.3361919666682682</v>
      </c>
      <c r="F815" t="s">
        <v>169</v>
      </c>
      <c r="G815">
        <v>-1.3361919666682682</v>
      </c>
    </row>
    <row r="816" spans="1:7" x14ac:dyDescent="0.2">
      <c r="A816">
        <v>32</v>
      </c>
      <c r="B816">
        <v>76.464300000000009</v>
      </c>
      <c r="C816" s="37"/>
      <c r="D816">
        <f t="shared" si="24"/>
        <v>0.41849595170556714</v>
      </c>
      <c r="E816">
        <f t="shared" si="25"/>
        <v>-1.256714427864553</v>
      </c>
      <c r="F816" t="s">
        <v>169</v>
      </c>
      <c r="G816">
        <v>-1.256714427864553</v>
      </c>
    </row>
    <row r="817" spans="1:7" x14ac:dyDescent="0.2">
      <c r="A817">
        <v>46</v>
      </c>
      <c r="B817">
        <v>44.104799999999997</v>
      </c>
      <c r="C817" s="37"/>
      <c r="D817">
        <f t="shared" si="24"/>
        <v>1.0429703796412182</v>
      </c>
      <c r="E817">
        <f t="shared" si="25"/>
        <v>6.0698185900316441E-2</v>
      </c>
      <c r="F817" t="s">
        <v>169</v>
      </c>
      <c r="G817">
        <v>6.0698185900316441E-2</v>
      </c>
    </row>
    <row r="818" spans="1:7" x14ac:dyDescent="0.2">
      <c r="A818">
        <v>25</v>
      </c>
      <c r="B818">
        <v>40.908799999999999</v>
      </c>
      <c r="C818" s="37"/>
      <c r="D818">
        <f t="shared" si="24"/>
        <v>0.6111154568210263</v>
      </c>
      <c r="E818">
        <f t="shared" si="25"/>
        <v>-0.71048312360380272</v>
      </c>
      <c r="F818" t="s">
        <v>169</v>
      </c>
      <c r="G818">
        <v>-0.71048312360380272</v>
      </c>
    </row>
    <row r="819" spans="1:7" x14ac:dyDescent="0.2">
      <c r="A819">
        <v>27</v>
      </c>
      <c r="B819">
        <v>37.073599999999999</v>
      </c>
      <c r="C819" s="37"/>
      <c r="D819">
        <f t="shared" si="24"/>
        <v>0.72828104095636792</v>
      </c>
      <c r="E819">
        <f t="shared" si="25"/>
        <v>-0.45743280634263089</v>
      </c>
      <c r="F819" t="s">
        <v>169</v>
      </c>
      <c r="G819">
        <v>-0.45743280634263089</v>
      </c>
    </row>
    <row r="820" spans="1:7" x14ac:dyDescent="0.2">
      <c r="A820">
        <v>32</v>
      </c>
      <c r="B820">
        <v>38.272100000000002</v>
      </c>
      <c r="C820" s="37"/>
      <c r="D820">
        <f t="shared" si="24"/>
        <v>0.83611821666435859</v>
      </c>
      <c r="E820">
        <f t="shared" si="25"/>
        <v>-0.25822115911470772</v>
      </c>
      <c r="F820" t="s">
        <v>169</v>
      </c>
      <c r="G820">
        <v>-0.25822115911470772</v>
      </c>
    </row>
    <row r="821" spans="1:7" x14ac:dyDescent="0.2">
      <c r="A821">
        <v>75</v>
      </c>
      <c r="B821">
        <v>72.229599999999991</v>
      </c>
      <c r="C821" s="37"/>
      <c r="D821">
        <f t="shared" si="24"/>
        <v>1.0383554664569652</v>
      </c>
      <c r="E821">
        <f t="shared" si="25"/>
        <v>5.4300414702166032E-2</v>
      </c>
      <c r="F821" t="s">
        <v>169</v>
      </c>
      <c r="G821">
        <v>5.4300414702166032E-2</v>
      </c>
    </row>
    <row r="822" spans="1:7" x14ac:dyDescent="0.2">
      <c r="A822">
        <v>45</v>
      </c>
      <c r="B822">
        <v>78.701499999999996</v>
      </c>
      <c r="C822" s="37"/>
      <c r="D822">
        <f t="shared" si="24"/>
        <v>0.57178071574239375</v>
      </c>
      <c r="E822">
        <f t="shared" si="25"/>
        <v>-0.80646613139259127</v>
      </c>
      <c r="F822" t="s">
        <v>169</v>
      </c>
      <c r="G822">
        <v>-0.80646613139259127</v>
      </c>
    </row>
    <row r="823" spans="1:7" x14ac:dyDescent="0.2">
      <c r="A823">
        <v>16</v>
      </c>
      <c r="B823">
        <v>47.2209</v>
      </c>
      <c r="C823" s="37"/>
      <c r="D823">
        <f t="shared" si="24"/>
        <v>0.33883301673623334</v>
      </c>
      <c r="E823">
        <f t="shared" si="25"/>
        <v>-1.5613536335560598</v>
      </c>
      <c r="F823" t="s">
        <v>169</v>
      </c>
      <c r="G823">
        <v>-1.5613536335560598</v>
      </c>
    </row>
    <row r="824" spans="1:7" x14ac:dyDescent="0.2">
      <c r="A824">
        <v>20</v>
      </c>
      <c r="B824">
        <v>46.262100000000004</v>
      </c>
      <c r="C824" s="37"/>
      <c r="D824">
        <f t="shared" si="24"/>
        <v>0.43231932834869147</v>
      </c>
      <c r="E824">
        <f t="shared" si="25"/>
        <v>-1.2098307564804016</v>
      </c>
      <c r="F824" t="s">
        <v>169</v>
      </c>
      <c r="G824">
        <v>-1.2098307564804016</v>
      </c>
    </row>
    <row r="825" spans="1:7" x14ac:dyDescent="0.2">
      <c r="A825">
        <v>42</v>
      </c>
      <c r="B825">
        <v>38.272100000000002</v>
      </c>
      <c r="C825" s="37"/>
      <c r="D825">
        <f t="shared" si="24"/>
        <v>1.0974051593719707</v>
      </c>
      <c r="E825">
        <f t="shared" si="25"/>
        <v>0.13409626366405267</v>
      </c>
      <c r="F825" t="s">
        <v>169</v>
      </c>
      <c r="G825">
        <v>0.13409626366405267</v>
      </c>
    </row>
    <row r="826" spans="1:7" x14ac:dyDescent="0.2">
      <c r="A826">
        <v>16</v>
      </c>
      <c r="B826">
        <v>12.304600000000001</v>
      </c>
      <c r="C826" s="37"/>
      <c r="D826">
        <f t="shared" si="24"/>
        <v>1.3003267070851552</v>
      </c>
      <c r="E826">
        <f t="shared" si="25"/>
        <v>0.37887414592657132</v>
      </c>
      <c r="F826" t="s">
        <v>169</v>
      </c>
      <c r="G826">
        <v>0.37887414592657132</v>
      </c>
    </row>
    <row r="827" spans="1:7" x14ac:dyDescent="0.2">
      <c r="A827">
        <v>35</v>
      </c>
      <c r="B827">
        <v>38.1922</v>
      </c>
      <c r="C827" s="37"/>
      <c r="D827">
        <f t="shared" si="24"/>
        <v>0.91641748838768122</v>
      </c>
      <c r="E827">
        <f t="shared" si="25"/>
        <v>-0.12592310441430954</v>
      </c>
      <c r="F827" t="s">
        <v>169</v>
      </c>
      <c r="G827">
        <v>-0.12592310441430954</v>
      </c>
    </row>
    <row r="828" spans="1:7" x14ac:dyDescent="0.2">
      <c r="A828">
        <v>20</v>
      </c>
      <c r="B828">
        <v>44.344499999999996</v>
      </c>
      <c r="C828" s="37"/>
      <c r="D828">
        <f t="shared" si="24"/>
        <v>0.45101421822322951</v>
      </c>
      <c r="E828">
        <f t="shared" si="25"/>
        <v>-1.1487551797286333</v>
      </c>
      <c r="F828" t="s">
        <v>169</v>
      </c>
      <c r="G828">
        <v>-1.1487551797286333</v>
      </c>
    </row>
    <row r="829" spans="1:7" x14ac:dyDescent="0.2">
      <c r="A829">
        <v>59</v>
      </c>
      <c r="B829">
        <v>79.580400000000012</v>
      </c>
      <c r="C829" s="37"/>
      <c r="D829">
        <f t="shared" si="24"/>
        <v>0.74138858311845623</v>
      </c>
      <c r="E829">
        <f t="shared" si="25"/>
        <v>-0.43169819608476717</v>
      </c>
      <c r="F829" t="s">
        <v>169</v>
      </c>
      <c r="G829">
        <v>-0.43169819608476717</v>
      </c>
    </row>
    <row r="830" spans="1:7" x14ac:dyDescent="0.2">
      <c r="A830">
        <v>33</v>
      </c>
      <c r="B830">
        <v>65.278300000000002</v>
      </c>
      <c r="C830" s="37"/>
      <c r="D830">
        <f t="shared" si="24"/>
        <v>0.50552787067065164</v>
      </c>
      <c r="E830">
        <f t="shared" si="25"/>
        <v>-0.98413746216575748</v>
      </c>
      <c r="F830" t="s">
        <v>169</v>
      </c>
      <c r="G830">
        <v>-0.98413746216575748</v>
      </c>
    </row>
    <row r="831" spans="1:7" x14ac:dyDescent="0.2">
      <c r="A831">
        <v>46</v>
      </c>
      <c r="B831">
        <v>60.963700000000003</v>
      </c>
      <c r="C831" s="37"/>
      <c r="D831">
        <f t="shared" si="24"/>
        <v>0.75454737819390882</v>
      </c>
      <c r="E831">
        <f t="shared" si="25"/>
        <v>-0.40631660415604498</v>
      </c>
      <c r="F831" t="s">
        <v>169</v>
      </c>
      <c r="G831">
        <v>-0.40631660415604498</v>
      </c>
    </row>
    <row r="832" spans="1:7" x14ac:dyDescent="0.2">
      <c r="A832">
        <v>22</v>
      </c>
      <c r="B832">
        <v>51.615400000000001</v>
      </c>
      <c r="C832" s="37"/>
      <c r="D832">
        <f t="shared" si="24"/>
        <v>0.42622938115368669</v>
      </c>
      <c r="E832">
        <f t="shared" si="25"/>
        <v>-1.2302980494351552</v>
      </c>
      <c r="F832" t="s">
        <v>169</v>
      </c>
      <c r="G832">
        <v>-1.2302980494351552</v>
      </c>
    </row>
    <row r="833" spans="1:7" x14ac:dyDescent="0.2">
      <c r="A833">
        <v>17</v>
      </c>
      <c r="B833">
        <v>46.1023</v>
      </c>
      <c r="C833" s="37"/>
      <c r="D833">
        <f t="shared" si="24"/>
        <v>0.36874516021977211</v>
      </c>
      <c r="E833">
        <f t="shared" si="25"/>
        <v>-1.4393039807736705</v>
      </c>
      <c r="F833" t="s">
        <v>169</v>
      </c>
      <c r="G833">
        <v>-1.4393039807736705</v>
      </c>
    </row>
    <row r="834" spans="1:7" x14ac:dyDescent="0.2">
      <c r="A834">
        <v>22</v>
      </c>
      <c r="B834">
        <v>31.320800000000002</v>
      </c>
      <c r="C834" s="37"/>
      <c r="D834">
        <f t="shared" si="24"/>
        <v>0.70240862302367746</v>
      </c>
      <c r="E834">
        <f t="shared" si="25"/>
        <v>-0.50961753885643857</v>
      </c>
      <c r="F834" t="s">
        <v>169</v>
      </c>
      <c r="G834">
        <v>-0.50961753885643857</v>
      </c>
    </row>
    <row r="835" spans="1:7" x14ac:dyDescent="0.2">
      <c r="A835">
        <v>75</v>
      </c>
      <c r="B835">
        <v>68.074799999999996</v>
      </c>
      <c r="C835" s="37"/>
      <c r="D835">
        <f t="shared" ref="D835:D898" si="26">A835/B835</f>
        <v>1.1017292742688924</v>
      </c>
      <c r="E835">
        <f t="shared" ref="E835:E898" si="27">LOG(D835,2)</f>
        <v>0.13976975689151522</v>
      </c>
      <c r="F835" t="s">
        <v>169</v>
      </c>
      <c r="G835">
        <v>0.13976975689151522</v>
      </c>
    </row>
    <row r="836" spans="1:7" x14ac:dyDescent="0.2">
      <c r="A836">
        <v>22</v>
      </c>
      <c r="B836">
        <v>83.415599999999998</v>
      </c>
      <c r="C836" s="37"/>
      <c r="D836">
        <f t="shared" si="26"/>
        <v>0.26373963623111263</v>
      </c>
      <c r="E836">
        <f t="shared" si="27"/>
        <v>-1.9228136913111147</v>
      </c>
      <c r="F836" t="s">
        <v>169</v>
      </c>
      <c r="G836">
        <v>-1.9228136913111147</v>
      </c>
    </row>
    <row r="837" spans="1:7" x14ac:dyDescent="0.2">
      <c r="A837">
        <v>3</v>
      </c>
      <c r="B837">
        <v>12.464400000000001</v>
      </c>
      <c r="C837" s="37"/>
      <c r="D837">
        <f t="shared" si="26"/>
        <v>0.24068547222489647</v>
      </c>
      <c r="E837">
        <f t="shared" si="27"/>
        <v>-2.0547790315196197</v>
      </c>
      <c r="F837" t="s">
        <v>169</v>
      </c>
      <c r="G837">
        <v>-2.0547790315196197</v>
      </c>
    </row>
    <row r="838" spans="1:7" x14ac:dyDescent="0.2">
      <c r="A838">
        <v>117</v>
      </c>
      <c r="B838">
        <v>55.051099999999998</v>
      </c>
      <c r="C838" s="37"/>
      <c r="D838">
        <f t="shared" si="26"/>
        <v>2.1252981320990862</v>
      </c>
      <c r="E838">
        <f t="shared" si="27"/>
        <v>1.0876652335005861</v>
      </c>
      <c r="F838" t="s">
        <v>169</v>
      </c>
      <c r="G838">
        <v>1.0876652335005861</v>
      </c>
    </row>
    <row r="839" spans="1:7" x14ac:dyDescent="0.2">
      <c r="A839">
        <v>71</v>
      </c>
      <c r="B839">
        <v>59.525500000000001</v>
      </c>
      <c r="C839" s="37"/>
      <c r="D839">
        <f t="shared" si="26"/>
        <v>1.1927661254420374</v>
      </c>
      <c r="E839">
        <f t="shared" si="27"/>
        <v>0.25431119077663072</v>
      </c>
      <c r="F839" t="s">
        <v>169</v>
      </c>
      <c r="G839">
        <v>0.25431119077663072</v>
      </c>
    </row>
    <row r="840" spans="1:7" x14ac:dyDescent="0.2">
      <c r="A840">
        <v>7</v>
      </c>
      <c r="B840">
        <v>17.098600000000001</v>
      </c>
      <c r="C840" s="37"/>
      <c r="D840">
        <f t="shared" si="26"/>
        <v>0.40939024247599215</v>
      </c>
      <c r="E840">
        <f t="shared" si="27"/>
        <v>-1.2884513777220703</v>
      </c>
      <c r="F840" t="s">
        <v>169</v>
      </c>
      <c r="G840">
        <v>-1.2884513777220703</v>
      </c>
    </row>
    <row r="841" spans="1:7" x14ac:dyDescent="0.2">
      <c r="A841">
        <v>4</v>
      </c>
      <c r="B841">
        <v>6.8714000000000004</v>
      </c>
      <c r="C841" s="37"/>
      <c r="D841">
        <f t="shared" si="26"/>
        <v>0.58212300259044736</v>
      </c>
      <c r="E841">
        <f t="shared" si="27"/>
        <v>-0.78060406808062544</v>
      </c>
      <c r="F841" t="s">
        <v>169</v>
      </c>
      <c r="G841">
        <v>-0.78060406808062544</v>
      </c>
    </row>
    <row r="842" spans="1:7" x14ac:dyDescent="0.2">
      <c r="A842">
        <v>17</v>
      </c>
      <c r="B842">
        <v>9.8277000000000001</v>
      </c>
      <c r="C842" s="37"/>
      <c r="D842">
        <f t="shared" si="26"/>
        <v>1.7298045320878741</v>
      </c>
      <c r="E842">
        <f t="shared" si="27"/>
        <v>0.79060902253257215</v>
      </c>
      <c r="F842" t="s">
        <v>169</v>
      </c>
      <c r="G842">
        <v>0.79060902253257215</v>
      </c>
    </row>
    <row r="843" spans="1:7" x14ac:dyDescent="0.2">
      <c r="A843">
        <v>11</v>
      </c>
      <c r="B843">
        <v>10.3071</v>
      </c>
      <c r="C843" s="37"/>
      <c r="D843">
        <f t="shared" si="26"/>
        <v>1.0672255047491535</v>
      </c>
      <c r="E843">
        <f t="shared" si="27"/>
        <v>9.386504983551569E-2</v>
      </c>
      <c r="F843" t="s">
        <v>169</v>
      </c>
      <c r="G843">
        <v>9.386504983551569E-2</v>
      </c>
    </row>
    <row r="844" spans="1:7" x14ac:dyDescent="0.2">
      <c r="A844">
        <v>21</v>
      </c>
      <c r="B844">
        <v>21.093600000000002</v>
      </c>
      <c r="C844" s="37"/>
      <c r="D844">
        <f t="shared" si="26"/>
        <v>0.99556263511207177</v>
      </c>
      <c r="E844">
        <f t="shared" si="27"/>
        <v>-6.4160099582207374E-3</v>
      </c>
      <c r="F844" t="s">
        <v>169</v>
      </c>
      <c r="G844">
        <v>-6.4160099582207374E-3</v>
      </c>
    </row>
    <row r="845" spans="1:7" x14ac:dyDescent="0.2">
      <c r="A845">
        <v>15</v>
      </c>
      <c r="B845">
        <v>19.735300000000002</v>
      </c>
      <c r="C845" s="37"/>
      <c r="D845">
        <f t="shared" si="26"/>
        <v>0.76005938597335732</v>
      </c>
      <c r="E845">
        <f t="shared" si="27"/>
        <v>-0.39581594935468667</v>
      </c>
      <c r="F845" t="s">
        <v>169</v>
      </c>
      <c r="G845">
        <v>-0.39581594935468667</v>
      </c>
    </row>
    <row r="846" spans="1:7" x14ac:dyDescent="0.2">
      <c r="A846">
        <v>48</v>
      </c>
      <c r="B846">
        <v>63.121000000000002</v>
      </c>
      <c r="C846" s="37"/>
      <c r="D846">
        <f t="shared" si="26"/>
        <v>0.76044422616878693</v>
      </c>
      <c r="E846">
        <f t="shared" si="27"/>
        <v>-0.39508565572183652</v>
      </c>
      <c r="F846" t="s">
        <v>169</v>
      </c>
      <c r="G846">
        <v>-0.39508565572183652</v>
      </c>
    </row>
    <row r="847" spans="1:7" x14ac:dyDescent="0.2">
      <c r="A847">
        <v>12</v>
      </c>
      <c r="B847">
        <v>11.825200000000001</v>
      </c>
      <c r="C847" s="37"/>
      <c r="D847">
        <f t="shared" si="26"/>
        <v>1.0147819910022664</v>
      </c>
      <c r="E847">
        <f t="shared" si="27"/>
        <v>2.1169821713679093E-2</v>
      </c>
      <c r="F847" t="s">
        <v>169</v>
      </c>
      <c r="G847">
        <v>2.1169821713679093E-2</v>
      </c>
    </row>
    <row r="848" spans="1:7" x14ac:dyDescent="0.2">
      <c r="A848">
        <v>49</v>
      </c>
      <c r="B848">
        <v>48.818900000000006</v>
      </c>
      <c r="C848" s="37"/>
      <c r="D848">
        <f t="shared" si="26"/>
        <v>1.0037096288527598</v>
      </c>
      <c r="E848">
        <f t="shared" si="27"/>
        <v>5.3419609179511975E-3</v>
      </c>
      <c r="F848" t="s">
        <v>169</v>
      </c>
      <c r="G848">
        <v>5.3419609179511975E-3</v>
      </c>
    </row>
    <row r="849" spans="1:7" x14ac:dyDescent="0.2">
      <c r="A849">
        <v>28</v>
      </c>
      <c r="B849">
        <v>53.053599999999996</v>
      </c>
      <c r="C849" s="37"/>
      <c r="D849">
        <f t="shared" si="26"/>
        <v>0.52776814391483329</v>
      </c>
      <c r="E849">
        <f t="shared" si="27"/>
        <v>-0.9220238226678481</v>
      </c>
      <c r="F849" t="s">
        <v>169</v>
      </c>
      <c r="G849">
        <v>-0.9220238226678481</v>
      </c>
    </row>
    <row r="850" spans="1:7" x14ac:dyDescent="0.2">
      <c r="A850">
        <v>42</v>
      </c>
      <c r="B850">
        <v>41.627900000000004</v>
      </c>
      <c r="C850" s="37"/>
      <c r="D850">
        <f t="shared" si="26"/>
        <v>1.0089387165819077</v>
      </c>
      <c r="E850">
        <f t="shared" si="27"/>
        <v>1.283854712172452E-2</v>
      </c>
      <c r="F850" t="s">
        <v>169</v>
      </c>
      <c r="G850">
        <v>1.283854712172452E-2</v>
      </c>
    </row>
    <row r="851" spans="1:7" x14ac:dyDescent="0.2">
      <c r="A851">
        <v>41</v>
      </c>
      <c r="B851">
        <v>82.616600000000005</v>
      </c>
      <c r="C851" s="37"/>
      <c r="D851">
        <f t="shared" si="26"/>
        <v>0.49626830443276532</v>
      </c>
      <c r="E851">
        <f t="shared" si="27"/>
        <v>-1.0108077790753782</v>
      </c>
      <c r="F851" t="s">
        <v>169</v>
      </c>
      <c r="G851">
        <v>-1.0108077790753782</v>
      </c>
    </row>
    <row r="852" spans="1:7" x14ac:dyDescent="0.2">
      <c r="A852">
        <v>17</v>
      </c>
      <c r="B852">
        <v>33.078600000000002</v>
      </c>
      <c r="C852" s="37"/>
      <c r="D852">
        <f t="shared" si="26"/>
        <v>0.51392743344639735</v>
      </c>
      <c r="E852">
        <f t="shared" si="27"/>
        <v>-0.96036342962751331</v>
      </c>
      <c r="F852" t="s">
        <v>169</v>
      </c>
      <c r="G852">
        <v>-0.96036342962751331</v>
      </c>
    </row>
    <row r="853" spans="1:7" x14ac:dyDescent="0.2">
      <c r="A853">
        <v>36</v>
      </c>
      <c r="B853">
        <v>27.936599999999999</v>
      </c>
      <c r="C853" s="37">
        <v>6.0699999999999997E-2</v>
      </c>
      <c r="D853">
        <f t="shared" si="26"/>
        <v>1.2886321170077963</v>
      </c>
      <c r="E853">
        <f t="shared" si="27"/>
        <v>0.36584045708947299</v>
      </c>
      <c r="F853" t="s">
        <v>168</v>
      </c>
      <c r="G853">
        <v>0.36584045708947299</v>
      </c>
    </row>
    <row r="854" spans="1:7" x14ac:dyDescent="0.2">
      <c r="A854">
        <v>16</v>
      </c>
      <c r="B854">
        <v>14.198800000000002</v>
      </c>
      <c r="C854" s="37"/>
      <c r="D854">
        <f t="shared" si="26"/>
        <v>1.1268557906301939</v>
      </c>
      <c r="E854">
        <f t="shared" si="27"/>
        <v>0.17230289842520982</v>
      </c>
      <c r="F854" t="s">
        <v>168</v>
      </c>
      <c r="G854">
        <v>0.17230289842520982</v>
      </c>
    </row>
    <row r="855" spans="1:7" x14ac:dyDescent="0.2">
      <c r="A855">
        <v>40</v>
      </c>
      <c r="B855">
        <v>18.071200000000001</v>
      </c>
      <c r="C855" s="37"/>
      <c r="D855">
        <f t="shared" si="26"/>
        <v>2.2134667315950241</v>
      </c>
      <c r="E855">
        <f t="shared" si="27"/>
        <v>1.1463076898922655</v>
      </c>
      <c r="F855" t="s">
        <v>168</v>
      </c>
      <c r="G855">
        <v>1.1463076898922655</v>
      </c>
    </row>
    <row r="856" spans="1:7" x14ac:dyDescent="0.2">
      <c r="A856">
        <v>46</v>
      </c>
      <c r="B856">
        <v>32.777100000000004</v>
      </c>
      <c r="C856" s="37"/>
      <c r="D856">
        <f t="shared" si="26"/>
        <v>1.4034188503558884</v>
      </c>
      <c r="E856">
        <f t="shared" si="27"/>
        <v>0.4889456455577087</v>
      </c>
      <c r="F856" t="s">
        <v>168</v>
      </c>
      <c r="G856">
        <v>0.4889456455577087</v>
      </c>
    </row>
    <row r="857" spans="1:7" x14ac:dyDescent="0.2">
      <c r="A857">
        <v>34</v>
      </c>
      <c r="B857">
        <v>32.362200000000001</v>
      </c>
      <c r="C857" s="37"/>
      <c r="D857">
        <f t="shared" si="26"/>
        <v>1.0506084258795756</v>
      </c>
      <c r="E857">
        <f t="shared" si="27"/>
        <v>7.1225060065890175E-2</v>
      </c>
      <c r="F857" t="s">
        <v>168</v>
      </c>
      <c r="G857">
        <v>7.1225060065890175E-2</v>
      </c>
    </row>
    <row r="858" spans="1:7" x14ac:dyDescent="0.2">
      <c r="A858">
        <v>75</v>
      </c>
      <c r="B858">
        <v>36.649500000000003</v>
      </c>
      <c r="C858" s="37"/>
      <c r="D858">
        <f t="shared" si="26"/>
        <v>2.0464126386444561</v>
      </c>
      <c r="E858">
        <f t="shared" si="27"/>
        <v>1.0330970794442744</v>
      </c>
      <c r="F858" t="s">
        <v>168</v>
      </c>
      <c r="G858">
        <v>1.0330970794442744</v>
      </c>
    </row>
    <row r="859" spans="1:7" x14ac:dyDescent="0.2">
      <c r="A859">
        <v>24</v>
      </c>
      <c r="B859">
        <v>26.830200000000005</v>
      </c>
      <c r="C859" s="37"/>
      <c r="D859">
        <f t="shared" si="26"/>
        <v>0.89451439050025705</v>
      </c>
      <c r="E859">
        <f t="shared" si="27"/>
        <v>-0.16082340306701648</v>
      </c>
      <c r="F859" t="s">
        <v>168</v>
      </c>
      <c r="G859">
        <v>-0.16082340306701648</v>
      </c>
    </row>
    <row r="860" spans="1:7" x14ac:dyDescent="0.2">
      <c r="A860">
        <v>21</v>
      </c>
      <c r="B860">
        <v>17.425799999999999</v>
      </c>
      <c r="C860" s="37"/>
      <c r="D860">
        <f t="shared" si="26"/>
        <v>1.2051096649795132</v>
      </c>
      <c r="E860">
        <f t="shared" si="27"/>
        <v>0.26916443767779913</v>
      </c>
      <c r="F860" t="s">
        <v>168</v>
      </c>
      <c r="G860">
        <v>0.26916443767779913</v>
      </c>
    </row>
    <row r="861" spans="1:7" x14ac:dyDescent="0.2">
      <c r="A861">
        <v>36</v>
      </c>
      <c r="B861">
        <v>35.082100000000004</v>
      </c>
      <c r="C861" s="37"/>
      <c r="D861">
        <f t="shared" si="26"/>
        <v>1.0261643402190859</v>
      </c>
      <c r="E861">
        <f t="shared" si="27"/>
        <v>3.7261797058878034E-2</v>
      </c>
      <c r="F861" t="s">
        <v>168</v>
      </c>
      <c r="G861">
        <v>3.7261797058878034E-2</v>
      </c>
    </row>
    <row r="862" spans="1:7" x14ac:dyDescent="0.2">
      <c r="A862">
        <v>27</v>
      </c>
      <c r="B862">
        <v>29.319600000000005</v>
      </c>
      <c r="C862" s="37"/>
      <c r="D862">
        <f t="shared" si="26"/>
        <v>0.9208856873900052</v>
      </c>
      <c r="E862">
        <f t="shared" si="27"/>
        <v>-0.11890601400077558</v>
      </c>
      <c r="F862" t="s">
        <v>168</v>
      </c>
      <c r="G862">
        <v>-0.11890601400077558</v>
      </c>
    </row>
    <row r="863" spans="1:7" x14ac:dyDescent="0.2">
      <c r="A863">
        <v>3</v>
      </c>
      <c r="B863">
        <v>9.8193000000000001</v>
      </c>
      <c r="C863" s="37"/>
      <c r="D863">
        <f t="shared" si="26"/>
        <v>0.30552076013565121</v>
      </c>
      <c r="E863">
        <f t="shared" si="27"/>
        <v>-1.7106576803845706</v>
      </c>
      <c r="F863" t="s">
        <v>168</v>
      </c>
      <c r="G863">
        <v>-1.7106576803845706</v>
      </c>
    </row>
    <row r="864" spans="1:7" x14ac:dyDescent="0.2">
      <c r="A864">
        <v>21</v>
      </c>
      <c r="B864">
        <v>15.720100000000002</v>
      </c>
      <c r="C864" s="37"/>
      <c r="D864">
        <f t="shared" si="26"/>
        <v>1.3358693646986977</v>
      </c>
      <c r="E864">
        <f t="shared" si="27"/>
        <v>0.41777893287469908</v>
      </c>
      <c r="F864" t="s">
        <v>168</v>
      </c>
      <c r="G864">
        <v>0.41777893287469908</v>
      </c>
    </row>
    <row r="865" spans="1:7" x14ac:dyDescent="0.2">
      <c r="A865">
        <v>18</v>
      </c>
      <c r="B865">
        <v>43.702800000000003</v>
      </c>
      <c r="C865" s="37"/>
      <c r="D865">
        <f t="shared" si="26"/>
        <v>0.41187292347401078</v>
      </c>
      <c r="E865">
        <f t="shared" si="27"/>
        <v>-1.2797288083358356</v>
      </c>
      <c r="F865" t="s">
        <v>168</v>
      </c>
      <c r="G865">
        <v>-1.2797288083358356</v>
      </c>
    </row>
    <row r="866" spans="1:7" x14ac:dyDescent="0.2">
      <c r="A866">
        <v>17</v>
      </c>
      <c r="B866">
        <v>44.117700000000006</v>
      </c>
      <c r="C866" s="37"/>
      <c r="D866">
        <f t="shared" si="26"/>
        <v>0.38533287093388818</v>
      </c>
      <c r="E866">
        <f t="shared" si="27"/>
        <v>-1.3758228341155749</v>
      </c>
      <c r="F866" t="s">
        <v>168</v>
      </c>
      <c r="G866">
        <v>-1.3758228341155749</v>
      </c>
    </row>
    <row r="867" spans="1:7" x14ac:dyDescent="0.2">
      <c r="A867">
        <v>26</v>
      </c>
      <c r="B867">
        <v>25.447199999999999</v>
      </c>
      <c r="C867" s="37"/>
      <c r="D867">
        <f t="shared" si="26"/>
        <v>1.0217234116130656</v>
      </c>
      <c r="E867">
        <f t="shared" si="27"/>
        <v>3.100470048303464E-2</v>
      </c>
      <c r="F867" t="s">
        <v>168</v>
      </c>
      <c r="G867">
        <v>3.100470048303464E-2</v>
      </c>
    </row>
    <row r="868" spans="1:7" x14ac:dyDescent="0.2">
      <c r="A868">
        <v>32</v>
      </c>
      <c r="B868">
        <v>23.603200000000001</v>
      </c>
      <c r="C868" s="37"/>
      <c r="D868">
        <f t="shared" si="26"/>
        <v>1.3557483731019522</v>
      </c>
      <c r="E868">
        <f t="shared" si="27"/>
        <v>0.43908943912011134</v>
      </c>
      <c r="F868" t="s">
        <v>168</v>
      </c>
      <c r="G868">
        <v>0.43908943912011134</v>
      </c>
    </row>
    <row r="869" spans="1:7" x14ac:dyDescent="0.2">
      <c r="A869">
        <v>21</v>
      </c>
      <c r="B869">
        <v>21.3904</v>
      </c>
      <c r="C869" s="37"/>
      <c r="D869">
        <f t="shared" si="26"/>
        <v>0.98174882190141377</v>
      </c>
      <c r="E869">
        <f t="shared" si="27"/>
        <v>-2.657413322870034E-2</v>
      </c>
      <c r="F869" t="s">
        <v>168</v>
      </c>
      <c r="G869">
        <v>-2.657413322870034E-2</v>
      </c>
    </row>
    <row r="870" spans="1:7" x14ac:dyDescent="0.2">
      <c r="A870">
        <v>27</v>
      </c>
      <c r="B870">
        <v>22.081900000000001</v>
      </c>
      <c r="C870" s="37"/>
      <c r="D870">
        <f t="shared" si="26"/>
        <v>1.2227208709395476</v>
      </c>
      <c r="E870">
        <f t="shared" si="27"/>
        <v>0.29009509554739954</v>
      </c>
      <c r="F870" t="s">
        <v>168</v>
      </c>
      <c r="G870">
        <v>0.29009509554739954</v>
      </c>
    </row>
    <row r="871" spans="1:7" x14ac:dyDescent="0.2">
      <c r="A871">
        <v>86</v>
      </c>
      <c r="B871">
        <v>41.674399999999999</v>
      </c>
      <c r="C871" s="37"/>
      <c r="D871">
        <f t="shared" si="26"/>
        <v>2.0636169926861574</v>
      </c>
      <c r="E871">
        <f t="shared" si="27"/>
        <v>1.0451752314070217</v>
      </c>
      <c r="F871" t="s">
        <v>168</v>
      </c>
      <c r="G871">
        <v>1.0451752314070217</v>
      </c>
    </row>
    <row r="872" spans="1:7" x14ac:dyDescent="0.2">
      <c r="A872">
        <v>49</v>
      </c>
      <c r="B872">
        <v>45.408500000000004</v>
      </c>
      <c r="C872" s="37"/>
      <c r="D872">
        <f t="shared" si="26"/>
        <v>1.079093121331909</v>
      </c>
      <c r="E872">
        <f t="shared" si="27"/>
        <v>0.10981936889158077</v>
      </c>
      <c r="F872" t="s">
        <v>168</v>
      </c>
      <c r="G872">
        <v>0.10981936889158077</v>
      </c>
    </row>
    <row r="873" spans="1:7" x14ac:dyDescent="0.2">
      <c r="A873">
        <v>23</v>
      </c>
      <c r="B873">
        <v>27.245100000000004</v>
      </c>
      <c r="C873" s="37"/>
      <c r="D873">
        <f t="shared" si="26"/>
        <v>0.84418849628006487</v>
      </c>
      <c r="E873">
        <f t="shared" si="27"/>
        <v>-0.24436292500040849</v>
      </c>
      <c r="F873" t="s">
        <v>168</v>
      </c>
      <c r="G873">
        <v>-0.24436292500040849</v>
      </c>
    </row>
    <row r="874" spans="1:7" x14ac:dyDescent="0.2">
      <c r="A874">
        <v>42</v>
      </c>
      <c r="B874">
        <v>26.6919</v>
      </c>
      <c r="C874" s="37"/>
      <c r="D874">
        <f t="shared" si="26"/>
        <v>1.5735110651545974</v>
      </c>
      <c r="E874">
        <f t="shared" si="27"/>
        <v>0.65398732390963499</v>
      </c>
      <c r="F874" t="s">
        <v>168</v>
      </c>
      <c r="G874">
        <v>0.65398732390963499</v>
      </c>
    </row>
    <row r="875" spans="1:7" x14ac:dyDescent="0.2">
      <c r="A875">
        <v>24</v>
      </c>
      <c r="B875">
        <v>22.081900000000001</v>
      </c>
      <c r="C875" s="37"/>
      <c r="D875">
        <f t="shared" si="26"/>
        <v>1.086862996390709</v>
      </c>
      <c r="E875">
        <f t="shared" si="27"/>
        <v>0.12017009410508724</v>
      </c>
      <c r="F875" t="s">
        <v>168</v>
      </c>
      <c r="G875">
        <v>0.12017009410508724</v>
      </c>
    </row>
    <row r="876" spans="1:7" x14ac:dyDescent="0.2">
      <c r="A876">
        <v>9</v>
      </c>
      <c r="B876">
        <v>7.099400000000001</v>
      </c>
      <c r="C876" s="37"/>
      <c r="D876">
        <f t="shared" si="26"/>
        <v>1.2677127644589681</v>
      </c>
      <c r="E876">
        <f t="shared" si="27"/>
        <v>0.34222789986752211</v>
      </c>
      <c r="F876" t="s">
        <v>168</v>
      </c>
      <c r="G876">
        <v>0.34222789986752211</v>
      </c>
    </row>
    <row r="877" spans="1:7" x14ac:dyDescent="0.2">
      <c r="A877">
        <v>30</v>
      </c>
      <c r="B877">
        <v>22.035800000000002</v>
      </c>
      <c r="C877" s="37"/>
      <c r="D877">
        <f t="shared" si="26"/>
        <v>1.3614209604371068</v>
      </c>
      <c r="E877">
        <f t="shared" si="27"/>
        <v>0.44511322674788134</v>
      </c>
      <c r="F877" t="s">
        <v>168</v>
      </c>
      <c r="G877">
        <v>0.44511322674788134</v>
      </c>
    </row>
    <row r="878" spans="1:7" x14ac:dyDescent="0.2">
      <c r="A878">
        <v>35</v>
      </c>
      <c r="B878">
        <v>25.5855</v>
      </c>
      <c r="C878" s="37"/>
      <c r="D878">
        <f t="shared" si="26"/>
        <v>1.367962322409177</v>
      </c>
      <c r="E878">
        <f t="shared" si="27"/>
        <v>0.45202849482760948</v>
      </c>
      <c r="F878" t="s">
        <v>168</v>
      </c>
      <c r="G878">
        <v>0.45202849482760948</v>
      </c>
    </row>
    <row r="879" spans="1:7" x14ac:dyDescent="0.2">
      <c r="A879">
        <v>62</v>
      </c>
      <c r="B879">
        <v>45.915600000000005</v>
      </c>
      <c r="C879" s="37"/>
      <c r="D879">
        <f t="shared" si="26"/>
        <v>1.3503036005192133</v>
      </c>
      <c r="E879">
        <f t="shared" si="27"/>
        <v>0.43328381743890543</v>
      </c>
      <c r="F879" t="s">
        <v>168</v>
      </c>
      <c r="G879">
        <v>0.43328381743890543</v>
      </c>
    </row>
    <row r="880" spans="1:7" x14ac:dyDescent="0.2">
      <c r="A880">
        <v>104</v>
      </c>
      <c r="B880">
        <v>37.663700000000006</v>
      </c>
      <c r="C880" s="37"/>
      <c r="D880">
        <f t="shared" si="26"/>
        <v>2.761279428202752</v>
      </c>
      <c r="E880">
        <f t="shared" si="27"/>
        <v>1.4653368891155201</v>
      </c>
      <c r="F880" t="s">
        <v>168</v>
      </c>
      <c r="G880">
        <v>1.4653368891155201</v>
      </c>
    </row>
    <row r="881" spans="1:7" x14ac:dyDescent="0.2">
      <c r="A881">
        <v>47</v>
      </c>
      <c r="B881">
        <v>35.174300000000002</v>
      </c>
      <c r="C881" s="37"/>
      <c r="D881">
        <f t="shared" si="26"/>
        <v>1.3362028526509411</v>
      </c>
      <c r="E881">
        <f t="shared" si="27"/>
        <v>0.41813904396321822</v>
      </c>
      <c r="F881" t="s">
        <v>168</v>
      </c>
      <c r="G881">
        <v>0.41813904396321822</v>
      </c>
    </row>
    <row r="882" spans="1:7" x14ac:dyDescent="0.2">
      <c r="A882">
        <v>35</v>
      </c>
      <c r="B882">
        <v>29.780600000000003</v>
      </c>
      <c r="C882" s="37"/>
      <c r="D882">
        <f t="shared" si="26"/>
        <v>1.1752617475806397</v>
      </c>
      <c r="E882">
        <f t="shared" si="27"/>
        <v>0.23298210137115297</v>
      </c>
      <c r="F882" t="s">
        <v>168</v>
      </c>
      <c r="G882">
        <v>0.23298210137115297</v>
      </c>
    </row>
    <row r="883" spans="1:7" x14ac:dyDescent="0.2">
      <c r="A883">
        <v>15</v>
      </c>
      <c r="B883">
        <v>26.599699999999999</v>
      </c>
      <c r="C883" s="37"/>
      <c r="D883">
        <f t="shared" si="26"/>
        <v>0.56391613439249322</v>
      </c>
      <c r="E883">
        <f t="shared" si="27"/>
        <v>-0.82644747391685236</v>
      </c>
      <c r="F883" t="s">
        <v>168</v>
      </c>
      <c r="G883">
        <v>-0.82644747391685236</v>
      </c>
    </row>
    <row r="884" spans="1:7" x14ac:dyDescent="0.2">
      <c r="A884">
        <v>15</v>
      </c>
      <c r="B884">
        <v>18.071200000000001</v>
      </c>
      <c r="C884" s="37"/>
      <c r="D884">
        <f t="shared" si="26"/>
        <v>0.83005002434813402</v>
      </c>
      <c r="E884">
        <f t="shared" si="27"/>
        <v>-0.26872980938657837</v>
      </c>
      <c r="F884" t="s">
        <v>168</v>
      </c>
      <c r="G884">
        <v>-0.26872980938657837</v>
      </c>
    </row>
    <row r="885" spans="1:7" x14ac:dyDescent="0.2">
      <c r="A885">
        <v>46</v>
      </c>
      <c r="B885">
        <v>39.277200000000001</v>
      </c>
      <c r="C885" s="37"/>
      <c r="D885">
        <f t="shared" si="26"/>
        <v>1.1711629138533297</v>
      </c>
      <c r="E885">
        <f t="shared" si="27"/>
        <v>0.22794177495128612</v>
      </c>
      <c r="F885" t="s">
        <v>168</v>
      </c>
      <c r="G885">
        <v>0.22794177495128612</v>
      </c>
    </row>
    <row r="886" spans="1:7" x14ac:dyDescent="0.2">
      <c r="A886">
        <v>17</v>
      </c>
      <c r="B886">
        <v>48.128399999999999</v>
      </c>
      <c r="C886" s="37"/>
      <c r="D886">
        <f t="shared" si="26"/>
        <v>0.35322179835606421</v>
      </c>
      <c r="E886">
        <f t="shared" si="27"/>
        <v>-1.5013537161994337</v>
      </c>
      <c r="F886" t="s">
        <v>168</v>
      </c>
      <c r="G886">
        <v>-1.5013537161994337</v>
      </c>
    </row>
    <row r="887" spans="1:7" x14ac:dyDescent="0.2">
      <c r="A887">
        <v>12</v>
      </c>
      <c r="B887">
        <v>7.1916000000000011</v>
      </c>
      <c r="C887" s="37"/>
      <c r="D887">
        <f t="shared" si="26"/>
        <v>1.6686133822793257</v>
      </c>
      <c r="E887">
        <f t="shared" si="27"/>
        <v>0.73864972097901915</v>
      </c>
      <c r="F887" t="s">
        <v>168</v>
      </c>
      <c r="G887">
        <v>0.73864972097901915</v>
      </c>
    </row>
    <row r="888" spans="1:7" x14ac:dyDescent="0.2">
      <c r="A888">
        <v>33</v>
      </c>
      <c r="B888">
        <v>31.762900000000002</v>
      </c>
      <c r="C888" s="37"/>
      <c r="D888">
        <f t="shared" si="26"/>
        <v>1.0389479550041085</v>
      </c>
      <c r="E888">
        <f t="shared" si="27"/>
        <v>5.5123385774273462E-2</v>
      </c>
      <c r="F888" t="s">
        <v>168</v>
      </c>
      <c r="G888">
        <v>5.5123385774273462E-2</v>
      </c>
    </row>
    <row r="889" spans="1:7" x14ac:dyDescent="0.2">
      <c r="A889">
        <v>44</v>
      </c>
      <c r="B889">
        <v>34.344500000000004</v>
      </c>
      <c r="C889" s="37"/>
      <c r="D889">
        <f t="shared" si="26"/>
        <v>1.2811367176694957</v>
      </c>
      <c r="E889">
        <f t="shared" si="27"/>
        <v>0.35742444240788457</v>
      </c>
      <c r="F889" t="s">
        <v>168</v>
      </c>
      <c r="G889">
        <v>0.35742444240788457</v>
      </c>
    </row>
    <row r="890" spans="1:7" x14ac:dyDescent="0.2">
      <c r="A890">
        <v>5</v>
      </c>
      <c r="B890">
        <v>9.8654000000000011</v>
      </c>
      <c r="C890" s="37"/>
      <c r="D890">
        <f t="shared" si="26"/>
        <v>0.50682182172035595</v>
      </c>
      <c r="E890">
        <f t="shared" si="27"/>
        <v>-0.98044945239367332</v>
      </c>
      <c r="F890" t="s">
        <v>168</v>
      </c>
      <c r="G890">
        <v>-0.98044945239367332</v>
      </c>
    </row>
    <row r="891" spans="1:7" x14ac:dyDescent="0.2">
      <c r="A891">
        <v>3</v>
      </c>
      <c r="B891">
        <v>3.9646000000000003</v>
      </c>
      <c r="C891" s="37"/>
      <c r="D891">
        <f t="shared" si="26"/>
        <v>0.75669676638248495</v>
      </c>
      <c r="E891">
        <f t="shared" si="27"/>
        <v>-0.40221281486083044</v>
      </c>
      <c r="F891" t="s">
        <v>168</v>
      </c>
      <c r="G891">
        <v>-0.40221281486083044</v>
      </c>
    </row>
    <row r="892" spans="1:7" x14ac:dyDescent="0.2">
      <c r="A892">
        <v>11</v>
      </c>
      <c r="B892">
        <v>5.6703000000000001</v>
      </c>
      <c r="C892" s="37"/>
      <c r="D892">
        <f t="shared" si="26"/>
        <v>1.9399326314304357</v>
      </c>
      <c r="E892">
        <f t="shared" si="27"/>
        <v>0.95600655241816868</v>
      </c>
      <c r="F892" t="s">
        <v>168</v>
      </c>
      <c r="G892">
        <v>0.95600655241816868</v>
      </c>
    </row>
    <row r="893" spans="1:7" x14ac:dyDescent="0.2">
      <c r="A893">
        <v>3</v>
      </c>
      <c r="B893">
        <v>5.9469000000000003</v>
      </c>
      <c r="C893" s="37"/>
      <c r="D893">
        <f t="shared" si="26"/>
        <v>0.50446451092165667</v>
      </c>
      <c r="E893">
        <f t="shared" si="27"/>
        <v>-0.98717531558198646</v>
      </c>
      <c r="F893" t="s">
        <v>168</v>
      </c>
      <c r="G893">
        <v>-0.98717531558198646</v>
      </c>
    </row>
    <row r="894" spans="1:7" x14ac:dyDescent="0.2">
      <c r="A894">
        <v>7</v>
      </c>
      <c r="B894">
        <v>12.170400000000001</v>
      </c>
      <c r="C894" s="37"/>
      <c r="D894">
        <f t="shared" si="26"/>
        <v>0.5751659764674949</v>
      </c>
      <c r="E894">
        <f t="shared" si="27"/>
        <v>-0.79794975818073788</v>
      </c>
      <c r="F894" t="s">
        <v>168</v>
      </c>
      <c r="G894">
        <v>-0.79794975818073788</v>
      </c>
    </row>
    <row r="895" spans="1:7" x14ac:dyDescent="0.2">
      <c r="A895">
        <v>10</v>
      </c>
      <c r="B895">
        <v>11.386700000000001</v>
      </c>
      <c r="C895" s="37"/>
      <c r="D895">
        <f t="shared" si="26"/>
        <v>0.87821756962069775</v>
      </c>
      <c r="E895">
        <f t="shared" si="27"/>
        <v>-0.18734969757720404</v>
      </c>
      <c r="F895" t="s">
        <v>168</v>
      </c>
      <c r="G895">
        <v>-0.18734969757720404</v>
      </c>
    </row>
    <row r="896" spans="1:7" x14ac:dyDescent="0.2">
      <c r="A896">
        <v>36</v>
      </c>
      <c r="B896">
        <v>36.419000000000004</v>
      </c>
      <c r="C896" s="37"/>
      <c r="D896">
        <f t="shared" si="26"/>
        <v>0.98849501633762582</v>
      </c>
      <c r="E896">
        <f t="shared" si="27"/>
        <v>-1.6694402502041707E-2</v>
      </c>
      <c r="F896" t="s">
        <v>168</v>
      </c>
      <c r="G896">
        <v>-1.6694402502041707E-2</v>
      </c>
    </row>
    <row r="897" spans="1:7" x14ac:dyDescent="0.2">
      <c r="A897">
        <v>10</v>
      </c>
      <c r="B897">
        <v>6.8228</v>
      </c>
      <c r="C897" s="37"/>
      <c r="D897">
        <f t="shared" si="26"/>
        <v>1.4656739168669755</v>
      </c>
      <c r="E897">
        <f t="shared" si="27"/>
        <v>0.55156416837852396</v>
      </c>
      <c r="F897" t="s">
        <v>168</v>
      </c>
      <c r="G897">
        <v>0.55156416837852396</v>
      </c>
    </row>
    <row r="898" spans="1:7" x14ac:dyDescent="0.2">
      <c r="A898">
        <v>46</v>
      </c>
      <c r="B898">
        <v>28.167100000000005</v>
      </c>
      <c r="C898" s="37"/>
      <c r="D898">
        <f t="shared" si="26"/>
        <v>1.6331109698904038</v>
      </c>
      <c r="E898">
        <f t="shared" si="27"/>
        <v>0.7076228253583946</v>
      </c>
      <c r="F898" t="s">
        <v>168</v>
      </c>
      <c r="G898">
        <v>0.7076228253583946</v>
      </c>
    </row>
    <row r="899" spans="1:7" x14ac:dyDescent="0.2">
      <c r="A899">
        <v>29</v>
      </c>
      <c r="B899">
        <v>30.610400000000002</v>
      </c>
      <c r="C899" s="37"/>
      <c r="D899">
        <f t="shared" ref="D899:D962" si="28">A899/B899</f>
        <v>0.94739042939654494</v>
      </c>
      <c r="E899">
        <f t="shared" ref="E899:E962" si="29">LOG(D899,2)</f>
        <v>-7.7968997099241266E-2</v>
      </c>
      <c r="F899" t="s">
        <v>168</v>
      </c>
      <c r="G899">
        <v>-7.7968997099241266E-2</v>
      </c>
    </row>
    <row r="900" spans="1:7" x14ac:dyDescent="0.2">
      <c r="A900">
        <v>19</v>
      </c>
      <c r="B900">
        <v>24.0181</v>
      </c>
      <c r="C900" s="37"/>
      <c r="D900">
        <f t="shared" si="28"/>
        <v>0.79107006799039059</v>
      </c>
      <c r="E900">
        <f t="shared" si="29"/>
        <v>-0.33812260971481128</v>
      </c>
      <c r="F900" t="s">
        <v>168</v>
      </c>
      <c r="G900">
        <v>-0.33812260971481128</v>
      </c>
    </row>
    <row r="901" spans="1:7" x14ac:dyDescent="0.2">
      <c r="A901">
        <v>12</v>
      </c>
      <c r="B901">
        <v>47.667400000000001</v>
      </c>
      <c r="C901" s="37"/>
      <c r="D901">
        <f t="shared" si="28"/>
        <v>0.25174437875780931</v>
      </c>
      <c r="E901">
        <f t="shared" si="29"/>
        <v>-1.9899685304736672</v>
      </c>
      <c r="F901" t="s">
        <v>168</v>
      </c>
      <c r="G901">
        <v>-1.9899685304736672</v>
      </c>
    </row>
    <row r="902" spans="1:7" x14ac:dyDescent="0.2">
      <c r="A902">
        <v>17</v>
      </c>
      <c r="B902">
        <v>19.0854</v>
      </c>
      <c r="C902" s="37"/>
      <c r="D902">
        <f t="shared" si="28"/>
        <v>0.89073323063703147</v>
      </c>
      <c r="E902">
        <f t="shared" si="29"/>
        <v>-0.16693467712887439</v>
      </c>
      <c r="F902" t="s">
        <v>168</v>
      </c>
      <c r="G902">
        <v>-0.16693467712887439</v>
      </c>
    </row>
    <row r="903" spans="1:7" x14ac:dyDescent="0.2">
      <c r="A903">
        <v>67</v>
      </c>
      <c r="B903">
        <v>38.238599999999998</v>
      </c>
      <c r="C903" s="37">
        <v>5.1999999999999998E-3</v>
      </c>
      <c r="D903">
        <f t="shared" si="28"/>
        <v>1.7521561981871723</v>
      </c>
      <c r="E903">
        <f t="shared" si="29"/>
        <v>0.80913139155172209</v>
      </c>
      <c r="F903" t="s">
        <v>167</v>
      </c>
      <c r="G903">
        <v>0.80913139155172209</v>
      </c>
    </row>
    <row r="904" spans="1:7" x14ac:dyDescent="0.2">
      <c r="A904">
        <v>25</v>
      </c>
      <c r="B904">
        <v>19.434799999999999</v>
      </c>
      <c r="C904" s="37"/>
      <c r="D904">
        <f t="shared" si="28"/>
        <v>1.2863523164632515</v>
      </c>
      <c r="E904">
        <f t="shared" si="29"/>
        <v>0.36328583364672379</v>
      </c>
      <c r="F904" t="s">
        <v>167</v>
      </c>
      <c r="G904">
        <v>0.36328583364672379</v>
      </c>
    </row>
    <row r="905" spans="1:7" x14ac:dyDescent="0.2">
      <c r="A905">
        <v>47</v>
      </c>
      <c r="B905">
        <v>24.735199999999999</v>
      </c>
      <c r="C905" s="37"/>
      <c r="D905">
        <f t="shared" si="28"/>
        <v>1.9001261360328601</v>
      </c>
      <c r="E905">
        <f t="shared" si="29"/>
        <v>0.92609519212932956</v>
      </c>
      <c r="F905" t="s">
        <v>167</v>
      </c>
      <c r="G905">
        <v>0.92609519212932956</v>
      </c>
    </row>
    <row r="906" spans="1:7" x14ac:dyDescent="0.2">
      <c r="A906">
        <v>59</v>
      </c>
      <c r="B906">
        <v>44.864100000000001</v>
      </c>
      <c r="C906" s="37"/>
      <c r="D906">
        <f t="shared" si="28"/>
        <v>1.3150826607465658</v>
      </c>
      <c r="E906">
        <f t="shared" si="29"/>
        <v>0.3951534843093264</v>
      </c>
      <c r="F906" t="s">
        <v>167</v>
      </c>
      <c r="G906">
        <v>0.3951534843093264</v>
      </c>
    </row>
    <row r="907" spans="1:7" x14ac:dyDescent="0.2">
      <c r="A907">
        <v>66</v>
      </c>
      <c r="B907">
        <v>44.296199999999992</v>
      </c>
      <c r="C907" s="37"/>
      <c r="D907">
        <f t="shared" si="28"/>
        <v>1.4899697942487169</v>
      </c>
      <c r="E907">
        <f t="shared" si="29"/>
        <v>0.5752830836207935</v>
      </c>
      <c r="F907" t="s">
        <v>167</v>
      </c>
      <c r="G907">
        <v>0.5752830836207935</v>
      </c>
    </row>
    <row r="908" spans="1:7" x14ac:dyDescent="0.2">
      <c r="A908">
        <v>65</v>
      </c>
      <c r="B908">
        <v>50.164499999999997</v>
      </c>
      <c r="C908" s="37"/>
      <c r="D908">
        <f t="shared" si="28"/>
        <v>1.2957370251871345</v>
      </c>
      <c r="E908">
        <f t="shared" si="29"/>
        <v>0.37377294742363737</v>
      </c>
      <c r="F908" t="s">
        <v>167</v>
      </c>
      <c r="G908">
        <v>0.37377294742363737</v>
      </c>
    </row>
    <row r="909" spans="1:7" x14ac:dyDescent="0.2">
      <c r="A909">
        <v>15</v>
      </c>
      <c r="B909">
        <v>36.724199999999996</v>
      </c>
      <c r="C909" s="37"/>
      <c r="D909">
        <f t="shared" si="28"/>
        <v>0.40845001388730051</v>
      </c>
      <c r="E909">
        <f t="shared" si="29"/>
        <v>-1.2917685627328648</v>
      </c>
      <c r="F909" t="s">
        <v>167</v>
      </c>
      <c r="G909">
        <v>-1.2917685627328648</v>
      </c>
    </row>
    <row r="910" spans="1:7" x14ac:dyDescent="0.2">
      <c r="A910">
        <v>43</v>
      </c>
      <c r="B910">
        <v>23.851799999999997</v>
      </c>
      <c r="C910" s="37"/>
      <c r="D910">
        <f t="shared" si="28"/>
        <v>1.8027989501840533</v>
      </c>
      <c r="E910">
        <f t="shared" si="29"/>
        <v>0.8502385150479258</v>
      </c>
      <c r="F910" t="s">
        <v>167</v>
      </c>
      <c r="G910">
        <v>0.8502385150479258</v>
      </c>
    </row>
    <row r="911" spans="1:7" x14ac:dyDescent="0.2">
      <c r="A911">
        <v>105</v>
      </c>
      <c r="B911">
        <v>48.019100000000002</v>
      </c>
      <c r="C911" s="37"/>
      <c r="D911">
        <f t="shared" si="28"/>
        <v>2.1866299035175585</v>
      </c>
      <c r="E911">
        <f t="shared" si="29"/>
        <v>1.1287090587294777</v>
      </c>
      <c r="F911" t="s">
        <v>167</v>
      </c>
      <c r="G911">
        <v>1.1287090587294777</v>
      </c>
    </row>
    <row r="912" spans="1:7" x14ac:dyDescent="0.2">
      <c r="A912">
        <v>32</v>
      </c>
      <c r="B912">
        <v>40.131599999999999</v>
      </c>
      <c r="C912" s="37"/>
      <c r="D912">
        <f t="shared" si="28"/>
        <v>0.79737663088439037</v>
      </c>
      <c r="E912">
        <f t="shared" si="29"/>
        <v>-0.32666677071745498</v>
      </c>
      <c r="F912" t="s">
        <v>167</v>
      </c>
      <c r="G912">
        <v>-0.32666677071745498</v>
      </c>
    </row>
    <row r="913" spans="1:7" x14ac:dyDescent="0.2">
      <c r="A913">
        <v>16</v>
      </c>
      <c r="B913">
        <v>13.440299999999999</v>
      </c>
      <c r="C913" s="37"/>
      <c r="D913">
        <f t="shared" si="28"/>
        <v>1.1904496179400759</v>
      </c>
      <c r="E913">
        <f t="shared" si="29"/>
        <v>0.25150656434106228</v>
      </c>
      <c r="F913" t="s">
        <v>167</v>
      </c>
      <c r="G913">
        <v>0.25150656434106228</v>
      </c>
    </row>
    <row r="914" spans="1:7" x14ac:dyDescent="0.2">
      <c r="A914">
        <v>27</v>
      </c>
      <c r="B914">
        <v>21.517099999999999</v>
      </c>
      <c r="C914" s="37"/>
      <c r="D914">
        <f t="shared" si="28"/>
        <v>1.2548159370918943</v>
      </c>
      <c r="E914">
        <f t="shared" si="29"/>
        <v>0.32747575770619641</v>
      </c>
      <c r="F914" t="s">
        <v>167</v>
      </c>
      <c r="G914">
        <v>0.32747575770619641</v>
      </c>
    </row>
    <row r="915" spans="1:7" x14ac:dyDescent="0.2">
      <c r="A915">
        <v>87</v>
      </c>
      <c r="B915">
        <v>59.818799999999996</v>
      </c>
      <c r="C915" s="37"/>
      <c r="D915">
        <f t="shared" si="28"/>
        <v>1.4543922646392105</v>
      </c>
      <c r="E915">
        <f t="shared" si="29"/>
        <v>0.54041643151736962</v>
      </c>
      <c r="F915" t="s">
        <v>167</v>
      </c>
      <c r="G915">
        <v>0.54041643151736962</v>
      </c>
    </row>
    <row r="916" spans="1:7" x14ac:dyDescent="0.2">
      <c r="A916">
        <v>72</v>
      </c>
      <c r="B916">
        <v>60.386699999999998</v>
      </c>
      <c r="C916" s="37"/>
      <c r="D916">
        <f t="shared" si="28"/>
        <v>1.1923155264321448</v>
      </c>
      <c r="E916">
        <f t="shared" si="29"/>
        <v>0.25376607152318714</v>
      </c>
      <c r="F916" t="s">
        <v>167</v>
      </c>
      <c r="G916">
        <v>0.25376607152318714</v>
      </c>
    </row>
    <row r="917" spans="1:7" x14ac:dyDescent="0.2">
      <c r="A917">
        <v>39</v>
      </c>
      <c r="B917">
        <v>34.831199999999995</v>
      </c>
      <c r="C917" s="37"/>
      <c r="D917">
        <f t="shared" si="28"/>
        <v>1.1196857989388824</v>
      </c>
      <c r="E917">
        <f t="shared" si="29"/>
        <v>0.16309394665097973</v>
      </c>
      <c r="F917" t="s">
        <v>167</v>
      </c>
      <c r="G917">
        <v>0.16309394665097973</v>
      </c>
    </row>
    <row r="918" spans="1:7" x14ac:dyDescent="0.2">
      <c r="A918">
        <v>62</v>
      </c>
      <c r="B918">
        <v>32.307200000000002</v>
      </c>
      <c r="C918" s="37"/>
      <c r="D918">
        <f t="shared" si="28"/>
        <v>1.9190768621236132</v>
      </c>
      <c r="E918">
        <f t="shared" si="29"/>
        <v>0.94041249495377555</v>
      </c>
      <c r="F918" t="s">
        <v>167</v>
      </c>
      <c r="G918">
        <v>0.94041249495377555</v>
      </c>
    </row>
    <row r="919" spans="1:7" x14ac:dyDescent="0.2">
      <c r="A919">
        <v>22</v>
      </c>
      <c r="B919">
        <v>29.278399999999998</v>
      </c>
      <c r="C919" s="37"/>
      <c r="D919">
        <f t="shared" si="28"/>
        <v>0.75140718072025803</v>
      </c>
      <c r="E919">
        <f t="shared" si="29"/>
        <v>-0.41233319192337431</v>
      </c>
      <c r="F919" t="s">
        <v>167</v>
      </c>
      <c r="G919">
        <v>-0.41233319192337431</v>
      </c>
    </row>
    <row r="920" spans="1:7" x14ac:dyDescent="0.2">
      <c r="A920">
        <v>27</v>
      </c>
      <c r="B920">
        <v>30.224899999999998</v>
      </c>
      <c r="C920" s="37"/>
      <c r="D920">
        <f t="shared" si="28"/>
        <v>0.89330320364997073</v>
      </c>
      <c r="E920">
        <f t="shared" si="29"/>
        <v>-0.1627781590058113</v>
      </c>
      <c r="F920" t="s">
        <v>167</v>
      </c>
      <c r="G920">
        <v>-0.1627781590058113</v>
      </c>
    </row>
    <row r="921" spans="1:7" x14ac:dyDescent="0.2">
      <c r="A921">
        <v>78</v>
      </c>
      <c r="B921">
        <v>57.042399999999994</v>
      </c>
      <c r="C921" s="37"/>
      <c r="D921">
        <f t="shared" si="28"/>
        <v>1.3674038960492547</v>
      </c>
      <c r="E921">
        <f t="shared" si="29"/>
        <v>0.45143944101396111</v>
      </c>
      <c r="F921" t="s">
        <v>167</v>
      </c>
      <c r="G921">
        <v>0.45143944101396111</v>
      </c>
    </row>
    <row r="922" spans="1:7" x14ac:dyDescent="0.2">
      <c r="A922">
        <v>79</v>
      </c>
      <c r="B922">
        <v>62.153499999999994</v>
      </c>
      <c r="C922" s="37"/>
      <c r="D922">
        <f t="shared" si="28"/>
        <v>1.271046682809496</v>
      </c>
      <c r="E922">
        <f t="shared" si="29"/>
        <v>0.34601701840026483</v>
      </c>
      <c r="F922" t="s">
        <v>167</v>
      </c>
      <c r="G922">
        <v>0.34601701840026483</v>
      </c>
    </row>
    <row r="923" spans="1:7" x14ac:dyDescent="0.2">
      <c r="A923">
        <v>25</v>
      </c>
      <c r="B923">
        <v>37.292099999999998</v>
      </c>
      <c r="C923" s="37"/>
      <c r="D923">
        <f t="shared" si="28"/>
        <v>0.67038327152399568</v>
      </c>
      <c r="E923">
        <f t="shared" si="29"/>
        <v>-0.57694194583590741</v>
      </c>
      <c r="F923" t="s">
        <v>167</v>
      </c>
      <c r="G923">
        <v>-0.57694194583590741</v>
      </c>
    </row>
    <row r="924" spans="1:7" x14ac:dyDescent="0.2">
      <c r="A924">
        <v>57</v>
      </c>
      <c r="B924">
        <v>36.5349</v>
      </c>
      <c r="C924" s="37"/>
      <c r="D924">
        <f t="shared" si="28"/>
        <v>1.5601520737705592</v>
      </c>
      <c r="E924">
        <f t="shared" si="29"/>
        <v>0.64168666074240555</v>
      </c>
      <c r="F924" t="s">
        <v>167</v>
      </c>
      <c r="G924">
        <v>0.64168666074240555</v>
      </c>
    </row>
    <row r="925" spans="1:7" x14ac:dyDescent="0.2">
      <c r="A925">
        <v>33</v>
      </c>
      <c r="B925">
        <v>30.224899999999998</v>
      </c>
      <c r="C925" s="37"/>
      <c r="D925">
        <f t="shared" si="28"/>
        <v>1.0918150266832976</v>
      </c>
      <c r="E925">
        <f t="shared" si="29"/>
        <v>0.12672845818917361</v>
      </c>
      <c r="F925" t="s">
        <v>167</v>
      </c>
      <c r="G925">
        <v>0.12672845818917361</v>
      </c>
    </row>
    <row r="926" spans="1:7" x14ac:dyDescent="0.2">
      <c r="A926">
        <v>12</v>
      </c>
      <c r="B926">
        <v>9.7173999999999996</v>
      </c>
      <c r="C926" s="37"/>
      <c r="D926">
        <f t="shared" si="28"/>
        <v>1.2348982238047215</v>
      </c>
      <c r="E926">
        <f t="shared" si="29"/>
        <v>0.30439214459315522</v>
      </c>
      <c r="F926" t="s">
        <v>167</v>
      </c>
      <c r="G926">
        <v>0.30439214459315522</v>
      </c>
    </row>
    <row r="927" spans="1:7" x14ac:dyDescent="0.2">
      <c r="A927">
        <v>49</v>
      </c>
      <c r="B927">
        <v>30.161799999999999</v>
      </c>
      <c r="C927" s="37"/>
      <c r="D927">
        <f t="shared" si="28"/>
        <v>1.6245714778295726</v>
      </c>
      <c r="E927">
        <f t="shared" si="29"/>
        <v>0.70005922070136006</v>
      </c>
      <c r="F927" t="s">
        <v>167</v>
      </c>
      <c r="G927">
        <v>0.70005922070136006</v>
      </c>
    </row>
    <row r="928" spans="1:7" x14ac:dyDescent="0.2">
      <c r="A928">
        <v>41</v>
      </c>
      <c r="B928">
        <v>35.020499999999998</v>
      </c>
      <c r="C928" s="37"/>
      <c r="D928">
        <f t="shared" si="28"/>
        <v>1.1707428506160678</v>
      </c>
      <c r="E928">
        <f t="shared" si="29"/>
        <v>0.22742422794751582</v>
      </c>
      <c r="F928" t="s">
        <v>167</v>
      </c>
      <c r="G928">
        <v>0.22742422794751582</v>
      </c>
    </row>
    <row r="929" spans="1:7" x14ac:dyDescent="0.2">
      <c r="A929">
        <v>97</v>
      </c>
      <c r="B929">
        <v>62.8476</v>
      </c>
      <c r="C929" s="37"/>
      <c r="D929">
        <f t="shared" si="28"/>
        <v>1.543416136813498</v>
      </c>
      <c r="E929">
        <f t="shared" si="29"/>
        <v>0.62612709468594707</v>
      </c>
      <c r="F929" t="s">
        <v>167</v>
      </c>
      <c r="G929">
        <v>0.62612709468594707</v>
      </c>
    </row>
    <row r="930" spans="1:7" x14ac:dyDescent="0.2">
      <c r="A930">
        <v>77</v>
      </c>
      <c r="B930">
        <v>51.552699999999994</v>
      </c>
      <c r="C930" s="37"/>
      <c r="D930">
        <f t="shared" si="28"/>
        <v>1.4936172111257027</v>
      </c>
      <c r="E930">
        <f t="shared" si="29"/>
        <v>0.57881045711611856</v>
      </c>
      <c r="F930" t="s">
        <v>167</v>
      </c>
      <c r="G930">
        <v>0.57881045711611856</v>
      </c>
    </row>
    <row r="931" spans="1:7" x14ac:dyDescent="0.2">
      <c r="A931">
        <v>67</v>
      </c>
      <c r="B931">
        <v>48.145299999999999</v>
      </c>
      <c r="C931" s="37"/>
      <c r="D931">
        <f t="shared" si="28"/>
        <v>1.3916207812600607</v>
      </c>
      <c r="E931">
        <f t="shared" si="29"/>
        <v>0.47676612819014236</v>
      </c>
      <c r="F931" t="s">
        <v>167</v>
      </c>
      <c r="G931">
        <v>0.47676612819014236</v>
      </c>
    </row>
    <row r="932" spans="1:7" x14ac:dyDescent="0.2">
      <c r="A932">
        <v>74</v>
      </c>
      <c r="B932">
        <v>40.762599999999999</v>
      </c>
      <c r="C932" s="37"/>
      <c r="D932">
        <f t="shared" si="28"/>
        <v>1.8153895973269616</v>
      </c>
      <c r="E932">
        <f t="shared" si="29"/>
        <v>0.86027919550192544</v>
      </c>
      <c r="F932" t="s">
        <v>167</v>
      </c>
      <c r="G932">
        <v>0.86027919550192544</v>
      </c>
    </row>
    <row r="933" spans="1:7" x14ac:dyDescent="0.2">
      <c r="A933">
        <v>22</v>
      </c>
      <c r="B933">
        <v>36.408699999999996</v>
      </c>
      <c r="C933" s="37"/>
      <c r="D933">
        <f t="shared" si="28"/>
        <v>0.60425118172304981</v>
      </c>
      <c r="E933">
        <f t="shared" si="29"/>
        <v>-0.72677970544128467</v>
      </c>
      <c r="F933" t="s">
        <v>167</v>
      </c>
      <c r="G933">
        <v>-0.72677970544128467</v>
      </c>
    </row>
    <row r="934" spans="1:7" x14ac:dyDescent="0.2">
      <c r="A934">
        <v>30</v>
      </c>
      <c r="B934">
        <v>24.735199999999999</v>
      </c>
      <c r="C934" s="37"/>
      <c r="D934">
        <f t="shared" si="28"/>
        <v>1.2128464698082086</v>
      </c>
      <c r="E934">
        <f t="shared" si="29"/>
        <v>0.27839693606021082</v>
      </c>
      <c r="F934" t="s">
        <v>167</v>
      </c>
      <c r="G934">
        <v>0.27839693606021082</v>
      </c>
    </row>
    <row r="935" spans="1:7" x14ac:dyDescent="0.2">
      <c r="A935">
        <v>88</v>
      </c>
      <c r="B935">
        <v>53.761199999999995</v>
      </c>
      <c r="C935" s="37"/>
      <c r="D935">
        <f t="shared" si="28"/>
        <v>1.6368682246676043</v>
      </c>
      <c r="E935">
        <f t="shared" si="29"/>
        <v>0.71093818297835953</v>
      </c>
      <c r="F935" t="s">
        <v>167</v>
      </c>
      <c r="G935">
        <v>0.71093818297835953</v>
      </c>
    </row>
    <row r="936" spans="1:7" x14ac:dyDescent="0.2">
      <c r="A936">
        <v>25</v>
      </c>
      <c r="B936">
        <v>65.87639999999999</v>
      </c>
      <c r="C936" s="37"/>
      <c r="D936">
        <f t="shared" si="28"/>
        <v>0.37949857612134247</v>
      </c>
      <c r="E936">
        <f t="shared" si="29"/>
        <v>-1.3978336222282592</v>
      </c>
      <c r="F936" t="s">
        <v>167</v>
      </c>
      <c r="G936">
        <v>-1.3978336222282592</v>
      </c>
    </row>
    <row r="937" spans="1:7" x14ac:dyDescent="0.2">
      <c r="A937">
        <v>4</v>
      </c>
      <c r="B937">
        <v>9.8436000000000003</v>
      </c>
      <c r="C937" s="37"/>
      <c r="D937">
        <f t="shared" si="28"/>
        <v>0.40635539843146817</v>
      </c>
      <c r="E937">
        <f t="shared" si="29"/>
        <v>-1.2991860342953478</v>
      </c>
      <c r="F937" t="s">
        <v>167</v>
      </c>
      <c r="G937">
        <v>-1.2991860342953478</v>
      </c>
    </row>
    <row r="938" spans="1:7" x14ac:dyDescent="0.2">
      <c r="A938">
        <v>32</v>
      </c>
      <c r="B938">
        <v>43.475899999999996</v>
      </c>
      <c r="C938" s="37"/>
      <c r="D938">
        <f t="shared" si="28"/>
        <v>0.73603996697020657</v>
      </c>
      <c r="E938">
        <f t="shared" si="29"/>
        <v>-0.44214398813739075</v>
      </c>
      <c r="F938" t="s">
        <v>167</v>
      </c>
      <c r="G938">
        <v>-0.44214398813739075</v>
      </c>
    </row>
    <row r="939" spans="1:7" x14ac:dyDescent="0.2">
      <c r="A939">
        <v>42</v>
      </c>
      <c r="B939">
        <v>47.009499999999996</v>
      </c>
      <c r="C939" s="37"/>
      <c r="D939">
        <f t="shared" si="28"/>
        <v>0.89343643306140252</v>
      </c>
      <c r="E939">
        <f t="shared" si="29"/>
        <v>-0.1625630080038632</v>
      </c>
      <c r="F939" t="s">
        <v>167</v>
      </c>
      <c r="G939">
        <v>-0.1625630080038632</v>
      </c>
    </row>
    <row r="940" spans="1:7" x14ac:dyDescent="0.2">
      <c r="A940">
        <v>9</v>
      </c>
      <c r="B940">
        <v>13.503399999999999</v>
      </c>
      <c r="C940" s="37"/>
      <c r="D940">
        <f t="shared" si="28"/>
        <v>0.66649880770768843</v>
      </c>
      <c r="E940">
        <f t="shared" si="29"/>
        <v>-0.58532580039193427</v>
      </c>
      <c r="F940" t="s">
        <v>167</v>
      </c>
      <c r="G940">
        <v>-0.58532580039193427</v>
      </c>
    </row>
    <row r="941" spans="1:7" x14ac:dyDescent="0.2">
      <c r="A941">
        <v>4</v>
      </c>
      <c r="B941">
        <v>5.4265999999999996</v>
      </c>
      <c r="C941" s="37"/>
      <c r="D941">
        <f t="shared" si="28"/>
        <v>0.73710979250359343</v>
      </c>
      <c r="E941">
        <f t="shared" si="29"/>
        <v>-0.44004857013519755</v>
      </c>
      <c r="F941" t="s">
        <v>167</v>
      </c>
      <c r="G941">
        <v>-0.44004857013519755</v>
      </c>
    </row>
    <row r="942" spans="1:7" x14ac:dyDescent="0.2">
      <c r="A942">
        <v>9</v>
      </c>
      <c r="B942">
        <v>7.7612999999999994</v>
      </c>
      <c r="C942" s="37"/>
      <c r="D942">
        <f t="shared" si="28"/>
        <v>1.1595995516215067</v>
      </c>
      <c r="E942">
        <f t="shared" si="29"/>
        <v>0.21362668066997292</v>
      </c>
      <c r="F942" t="s">
        <v>167</v>
      </c>
      <c r="G942">
        <v>0.21362668066997292</v>
      </c>
    </row>
    <row r="943" spans="1:7" x14ac:dyDescent="0.2">
      <c r="A943">
        <v>5</v>
      </c>
      <c r="B943">
        <v>8.139899999999999</v>
      </c>
      <c r="C943" s="37"/>
      <c r="D943">
        <f t="shared" si="28"/>
        <v>0.6142581604196613</v>
      </c>
      <c r="E943">
        <f t="shared" si="29"/>
        <v>-0.70308297596899116</v>
      </c>
      <c r="F943" t="s">
        <v>167</v>
      </c>
      <c r="G943">
        <v>-0.70308297596899116</v>
      </c>
    </row>
    <row r="944" spans="1:7" x14ac:dyDescent="0.2">
      <c r="A944">
        <v>10</v>
      </c>
      <c r="B944">
        <v>16.6584</v>
      </c>
      <c r="C944" s="37"/>
      <c r="D944">
        <f t="shared" si="28"/>
        <v>0.60029774768285071</v>
      </c>
      <c r="E944">
        <f t="shared" si="29"/>
        <v>-0.73624983990419068</v>
      </c>
      <c r="F944" t="s">
        <v>167</v>
      </c>
      <c r="G944">
        <v>-0.73624983990419068</v>
      </c>
    </row>
    <row r="945" spans="1:7" x14ac:dyDescent="0.2">
      <c r="A945">
        <v>15</v>
      </c>
      <c r="B945">
        <v>15.585700000000001</v>
      </c>
      <c r="C945" s="37"/>
      <c r="D945">
        <f t="shared" si="28"/>
        <v>0.96242068049558238</v>
      </c>
      <c r="E945">
        <f t="shared" si="29"/>
        <v>-5.52604514092589E-2</v>
      </c>
      <c r="F945" t="s">
        <v>167</v>
      </c>
      <c r="G945">
        <v>-5.52604514092589E-2</v>
      </c>
    </row>
    <row r="946" spans="1:7" x14ac:dyDescent="0.2">
      <c r="A946">
        <v>65</v>
      </c>
      <c r="B946">
        <v>49.848999999999997</v>
      </c>
      <c r="C946" s="37"/>
      <c r="D946">
        <f t="shared" si="28"/>
        <v>1.3039378924351543</v>
      </c>
      <c r="E946">
        <f t="shared" si="29"/>
        <v>0.38287515453088983</v>
      </c>
      <c r="F946" t="s">
        <v>167</v>
      </c>
      <c r="G946">
        <v>0.38287515453088983</v>
      </c>
    </row>
    <row r="947" spans="1:7" x14ac:dyDescent="0.2">
      <c r="A947">
        <v>2</v>
      </c>
      <c r="B947">
        <v>9.3387999999999991</v>
      </c>
      <c r="C947" s="37"/>
      <c r="D947">
        <f t="shared" si="28"/>
        <v>0.21416027755171974</v>
      </c>
      <c r="E947">
        <f t="shared" si="29"/>
        <v>-2.223237181062049</v>
      </c>
      <c r="F947" t="s">
        <v>167</v>
      </c>
      <c r="G947">
        <v>-2.223237181062049</v>
      </c>
    </row>
    <row r="948" spans="1:7" x14ac:dyDescent="0.2">
      <c r="A948">
        <v>70</v>
      </c>
      <c r="B948">
        <v>38.554099999999998</v>
      </c>
      <c r="C948" s="37"/>
      <c r="D948">
        <f t="shared" si="28"/>
        <v>1.8156305036299643</v>
      </c>
      <c r="E948">
        <f t="shared" si="29"/>
        <v>0.86047063169313742</v>
      </c>
      <c r="F948" t="s">
        <v>167</v>
      </c>
      <c r="G948">
        <v>0.86047063169313742</v>
      </c>
    </row>
    <row r="949" spans="1:7" x14ac:dyDescent="0.2">
      <c r="A949">
        <v>34</v>
      </c>
      <c r="B949">
        <v>41.898399999999995</v>
      </c>
      <c r="C949" s="37"/>
      <c r="D949">
        <f t="shared" si="28"/>
        <v>0.81148683481946815</v>
      </c>
      <c r="E949">
        <f t="shared" si="29"/>
        <v>-0.30136040552968479</v>
      </c>
      <c r="F949" t="s">
        <v>167</v>
      </c>
      <c r="G949">
        <v>-0.30136040552968479</v>
      </c>
    </row>
    <row r="950" spans="1:7" x14ac:dyDescent="0.2">
      <c r="A950">
        <v>42</v>
      </c>
      <c r="B950">
        <v>32.875099999999996</v>
      </c>
      <c r="C950" s="37"/>
      <c r="D950">
        <f t="shared" si="28"/>
        <v>1.2775626538018137</v>
      </c>
      <c r="E950">
        <f t="shared" si="29"/>
        <v>0.35339404506715261</v>
      </c>
      <c r="F950" t="s">
        <v>167</v>
      </c>
      <c r="G950">
        <v>0.35339404506715261</v>
      </c>
    </row>
    <row r="951" spans="1:7" x14ac:dyDescent="0.2">
      <c r="A951">
        <v>58</v>
      </c>
      <c r="B951">
        <v>65.245399999999989</v>
      </c>
      <c r="C951" s="37"/>
      <c r="D951">
        <f t="shared" si="28"/>
        <v>0.88895155827077477</v>
      </c>
      <c r="E951">
        <f t="shared" si="29"/>
        <v>-0.16982329062046192</v>
      </c>
      <c r="F951" t="s">
        <v>167</v>
      </c>
      <c r="G951">
        <v>-0.16982329062046192</v>
      </c>
    </row>
    <row r="952" spans="1:7" x14ac:dyDescent="0.2">
      <c r="A952">
        <v>28</v>
      </c>
      <c r="B952">
        <v>26.123399999999997</v>
      </c>
      <c r="C952" s="37"/>
      <c r="D952">
        <f t="shared" si="28"/>
        <v>1.0718359784714089</v>
      </c>
      <c r="E952">
        <f t="shared" si="29"/>
        <v>0.10008414912517939</v>
      </c>
      <c r="F952" t="s">
        <v>167</v>
      </c>
      <c r="G952">
        <v>0.10008414912517939</v>
      </c>
    </row>
    <row r="953" spans="1:7" x14ac:dyDescent="0.2">
      <c r="A953">
        <v>36</v>
      </c>
      <c r="B953">
        <v>37.268999999999998</v>
      </c>
      <c r="C953" s="37" t="s">
        <v>166</v>
      </c>
      <c r="D953">
        <f t="shared" si="28"/>
        <v>0.96595025356194164</v>
      </c>
      <c r="E953">
        <f t="shared" si="29"/>
        <v>-4.9979202707791263E-2</v>
      </c>
      <c r="F953" t="s">
        <v>165</v>
      </c>
      <c r="G953">
        <v>-4.9979202707791263E-2</v>
      </c>
    </row>
    <row r="954" spans="1:7" x14ac:dyDescent="0.2">
      <c r="A954">
        <v>29</v>
      </c>
      <c r="B954">
        <v>18.942</v>
      </c>
      <c r="C954" s="37"/>
      <c r="D954">
        <f t="shared" si="28"/>
        <v>1.5309893358673847</v>
      </c>
      <c r="E954">
        <f t="shared" si="29"/>
        <v>0.61446423375551806</v>
      </c>
      <c r="F954" t="s">
        <v>165</v>
      </c>
      <c r="G954">
        <v>0.61446423375551806</v>
      </c>
    </row>
    <row r="955" spans="1:7" x14ac:dyDescent="0.2">
      <c r="A955">
        <v>20</v>
      </c>
      <c r="B955">
        <v>24.108000000000001</v>
      </c>
      <c r="C955" s="37"/>
      <c r="D955">
        <f t="shared" si="28"/>
        <v>0.82960013273602118</v>
      </c>
      <c r="E955">
        <f t="shared" si="29"/>
        <v>-0.26951196990499882</v>
      </c>
      <c r="F955" t="s">
        <v>165</v>
      </c>
      <c r="G955">
        <v>-0.26951196990499882</v>
      </c>
    </row>
    <row r="956" spans="1:7" x14ac:dyDescent="0.2">
      <c r="A956">
        <v>28</v>
      </c>
      <c r="B956">
        <v>43.726500000000001</v>
      </c>
      <c r="C956" s="37"/>
      <c r="D956">
        <f t="shared" si="28"/>
        <v>0.64034395618217788</v>
      </c>
      <c r="E956">
        <f t="shared" si="29"/>
        <v>-0.64308104823896395</v>
      </c>
      <c r="F956" t="s">
        <v>165</v>
      </c>
      <c r="G956">
        <v>-0.64308104823896395</v>
      </c>
    </row>
    <row r="957" spans="1:7" x14ac:dyDescent="0.2">
      <c r="A957">
        <v>12</v>
      </c>
      <c r="B957">
        <v>43.173000000000002</v>
      </c>
      <c r="C957" s="37"/>
      <c r="D957">
        <f t="shared" si="28"/>
        <v>0.27795149746369258</v>
      </c>
      <c r="E957">
        <f t="shared" si="29"/>
        <v>-1.8470949402605574</v>
      </c>
      <c r="F957" t="s">
        <v>165</v>
      </c>
      <c r="G957">
        <v>-1.8470949402605574</v>
      </c>
    </row>
    <row r="958" spans="1:7" x14ac:dyDescent="0.2">
      <c r="A958">
        <v>48</v>
      </c>
      <c r="B958">
        <v>48.892500000000005</v>
      </c>
      <c r="C958" s="37"/>
      <c r="D958">
        <f t="shared" si="28"/>
        <v>0.98174566651326878</v>
      </c>
      <c r="E958">
        <f t="shared" si="29"/>
        <v>-2.6578770127714549E-2</v>
      </c>
      <c r="F958" t="s">
        <v>165</v>
      </c>
      <c r="G958">
        <v>-2.6578770127714549E-2</v>
      </c>
    </row>
    <row r="959" spans="1:7" x14ac:dyDescent="0.2">
      <c r="A959">
        <v>27</v>
      </c>
      <c r="B959">
        <v>35.793000000000006</v>
      </c>
      <c r="C959" s="37"/>
      <c r="D959">
        <f t="shared" si="28"/>
        <v>0.7543374402816192</v>
      </c>
      <c r="E959">
        <f t="shared" si="29"/>
        <v>-0.40671806142196831</v>
      </c>
      <c r="F959" t="s">
        <v>165</v>
      </c>
      <c r="G959">
        <v>-0.40671806142196831</v>
      </c>
    </row>
    <row r="960" spans="1:7" x14ac:dyDescent="0.2">
      <c r="A960">
        <v>21</v>
      </c>
      <c r="B960">
        <v>23.247</v>
      </c>
      <c r="C960" s="37"/>
      <c r="D960">
        <f t="shared" si="28"/>
        <v>0.90334236675700086</v>
      </c>
      <c r="E960">
        <f t="shared" si="29"/>
        <v>-0.14665522211946527</v>
      </c>
      <c r="F960" t="s">
        <v>165</v>
      </c>
      <c r="G960">
        <v>-0.14665522211946527</v>
      </c>
    </row>
    <row r="961" spans="1:7" x14ac:dyDescent="0.2">
      <c r="A961">
        <v>32</v>
      </c>
      <c r="B961">
        <v>46.801500000000004</v>
      </c>
      <c r="C961" s="37"/>
      <c r="D961">
        <f t="shared" si="28"/>
        <v>0.68373876905654729</v>
      </c>
      <c r="E961">
        <f t="shared" si="29"/>
        <v>-0.54848286418069836</v>
      </c>
      <c r="F961" t="s">
        <v>165</v>
      </c>
      <c r="G961">
        <v>-0.54848286418069836</v>
      </c>
    </row>
    <row r="962" spans="1:7" x14ac:dyDescent="0.2">
      <c r="A962">
        <v>27</v>
      </c>
      <c r="B962">
        <v>39.114000000000004</v>
      </c>
      <c r="C962" s="37"/>
      <c r="D962">
        <f t="shared" si="28"/>
        <v>0.6902899217671421</v>
      </c>
      <c r="E962">
        <f t="shared" si="29"/>
        <v>-0.53472567379803981</v>
      </c>
      <c r="F962" t="s">
        <v>165</v>
      </c>
      <c r="G962">
        <v>-0.53472567379803981</v>
      </c>
    </row>
    <row r="963" spans="1:7" x14ac:dyDescent="0.2">
      <c r="A963">
        <v>16</v>
      </c>
      <c r="B963">
        <v>13.099500000000001</v>
      </c>
      <c r="C963" s="37"/>
      <c r="D963">
        <f t="shared" ref="D963:D1002" si="30">A963/B963</f>
        <v>1.2214206649108743</v>
      </c>
      <c r="E963">
        <f t="shared" ref="E963:E1026" si="31">LOG(D963,2)</f>
        <v>0.28856015909700872</v>
      </c>
      <c r="F963" t="s">
        <v>165</v>
      </c>
      <c r="G963">
        <v>0.28856015909700872</v>
      </c>
    </row>
    <row r="964" spans="1:7" x14ac:dyDescent="0.2">
      <c r="A964">
        <v>24</v>
      </c>
      <c r="B964">
        <v>20.971500000000002</v>
      </c>
      <c r="C964" s="37"/>
      <c r="D964">
        <f t="shared" si="30"/>
        <v>1.1444102710821829</v>
      </c>
      <c r="E964">
        <f t="shared" si="31"/>
        <v>0.19460435101983076</v>
      </c>
      <c r="F964" t="s">
        <v>165</v>
      </c>
      <c r="G964">
        <v>0.19460435101983076</v>
      </c>
    </row>
    <row r="965" spans="1:7" x14ac:dyDescent="0.2">
      <c r="A965">
        <v>52</v>
      </c>
      <c r="B965">
        <v>58.302000000000007</v>
      </c>
      <c r="C965" s="37"/>
      <c r="D965">
        <f t="shared" si="30"/>
        <v>0.89190765325374766</v>
      </c>
      <c r="E965">
        <f t="shared" si="31"/>
        <v>-0.16503375143431989</v>
      </c>
      <c r="F965" t="s">
        <v>165</v>
      </c>
      <c r="G965">
        <v>-0.16503375143431989</v>
      </c>
    </row>
    <row r="966" spans="1:7" x14ac:dyDescent="0.2">
      <c r="A966">
        <v>47</v>
      </c>
      <c r="B966">
        <v>58.855500000000006</v>
      </c>
      <c r="C966" s="37"/>
      <c r="D966">
        <f t="shared" si="30"/>
        <v>0.79856597939020135</v>
      </c>
      <c r="E966">
        <f t="shared" si="31"/>
        <v>-0.32451648348554119</v>
      </c>
      <c r="F966" t="s">
        <v>165</v>
      </c>
      <c r="G966">
        <v>-0.32451648348554119</v>
      </c>
    </row>
    <row r="967" spans="1:7" x14ac:dyDescent="0.2">
      <c r="A967">
        <v>29</v>
      </c>
      <c r="B967">
        <v>33.948</v>
      </c>
      <c r="C967" s="37"/>
      <c r="D967">
        <f t="shared" si="30"/>
        <v>0.85424767291151171</v>
      </c>
      <c r="E967">
        <f t="shared" si="31"/>
        <v>-0.2272736823277498</v>
      </c>
      <c r="F967" t="s">
        <v>165</v>
      </c>
      <c r="G967">
        <v>-0.2272736823277498</v>
      </c>
    </row>
    <row r="968" spans="1:7" x14ac:dyDescent="0.2">
      <c r="A968">
        <v>31</v>
      </c>
      <c r="B968">
        <v>31.488000000000003</v>
      </c>
      <c r="C968" s="37"/>
      <c r="D968">
        <f t="shared" si="30"/>
        <v>0.98450203252032509</v>
      </c>
      <c r="E968">
        <f t="shared" si="31"/>
        <v>-2.2533910290277792E-2</v>
      </c>
      <c r="F968" t="s">
        <v>165</v>
      </c>
      <c r="G968">
        <v>-2.2533910290277792E-2</v>
      </c>
    </row>
    <row r="969" spans="1:7" x14ac:dyDescent="0.2">
      <c r="A969">
        <v>33</v>
      </c>
      <c r="B969">
        <v>28.536000000000001</v>
      </c>
      <c r="C969" s="37"/>
      <c r="D969">
        <f t="shared" si="30"/>
        <v>1.1564339781328847</v>
      </c>
      <c r="E969">
        <f t="shared" si="31"/>
        <v>0.20968290355372846</v>
      </c>
      <c r="F969" t="s">
        <v>165</v>
      </c>
      <c r="G969">
        <v>0.20968290355372846</v>
      </c>
    </row>
    <row r="970" spans="1:7" x14ac:dyDescent="0.2">
      <c r="A970">
        <v>24</v>
      </c>
      <c r="B970">
        <v>29.458500000000001</v>
      </c>
      <c r="C970" s="37"/>
      <c r="D970">
        <f t="shared" si="30"/>
        <v>0.81470543306685672</v>
      </c>
      <c r="E970">
        <f t="shared" si="31"/>
        <v>-0.29564956569217699</v>
      </c>
      <c r="F970" t="s">
        <v>165</v>
      </c>
      <c r="G970">
        <v>-0.29564956569217699</v>
      </c>
    </row>
    <row r="971" spans="1:7" x14ac:dyDescent="0.2">
      <c r="A971">
        <v>40</v>
      </c>
      <c r="B971">
        <v>55.595999999999997</v>
      </c>
      <c r="C971" s="37"/>
      <c r="D971">
        <f t="shared" si="30"/>
        <v>0.71947622131088573</v>
      </c>
      <c r="E971">
        <f t="shared" si="31"/>
        <v>-0.47498108820497803</v>
      </c>
      <c r="F971" t="s">
        <v>165</v>
      </c>
      <c r="G971">
        <v>-0.47498108820497803</v>
      </c>
    </row>
    <row r="972" spans="1:7" x14ac:dyDescent="0.2">
      <c r="A972">
        <v>53</v>
      </c>
      <c r="B972">
        <v>60.577500000000001</v>
      </c>
      <c r="C972" s="37"/>
      <c r="D972">
        <f t="shared" si="30"/>
        <v>0.87491230242251661</v>
      </c>
      <c r="E972">
        <f t="shared" si="31"/>
        <v>-0.19278968045769229</v>
      </c>
      <c r="F972" t="s">
        <v>165</v>
      </c>
      <c r="G972">
        <v>-0.19278968045769229</v>
      </c>
    </row>
    <row r="973" spans="1:7" x14ac:dyDescent="0.2">
      <c r="A973">
        <v>28</v>
      </c>
      <c r="B973">
        <v>36.346500000000006</v>
      </c>
      <c r="C973" s="37"/>
      <c r="D973">
        <f t="shared" si="30"/>
        <v>0.77036303357957425</v>
      </c>
      <c r="E973">
        <f t="shared" si="31"/>
        <v>-0.37638961879708138</v>
      </c>
      <c r="F973" t="s">
        <v>165</v>
      </c>
      <c r="G973">
        <v>-0.37638961879708138</v>
      </c>
    </row>
    <row r="974" spans="1:7" x14ac:dyDescent="0.2">
      <c r="A974">
        <v>26</v>
      </c>
      <c r="B974">
        <v>35.608499999999999</v>
      </c>
      <c r="C974" s="37"/>
      <c r="D974">
        <f t="shared" si="30"/>
        <v>0.73016274204192821</v>
      </c>
      <c r="E974">
        <f t="shared" si="31"/>
        <v>-0.45371004052529729</v>
      </c>
      <c r="F974" t="s">
        <v>165</v>
      </c>
      <c r="G974">
        <v>-0.45371004052529729</v>
      </c>
    </row>
    <row r="975" spans="1:7" x14ac:dyDescent="0.2">
      <c r="A975">
        <v>29</v>
      </c>
      <c r="B975">
        <v>29.458500000000001</v>
      </c>
      <c r="C975" s="37"/>
      <c r="D975">
        <f t="shared" si="30"/>
        <v>0.9844357316224519</v>
      </c>
      <c r="E975">
        <f t="shared" si="31"/>
        <v>-2.2631071285760987E-2</v>
      </c>
      <c r="F975" t="s">
        <v>165</v>
      </c>
      <c r="G975">
        <v>-2.2631071285760987E-2</v>
      </c>
    </row>
    <row r="976" spans="1:7" x14ac:dyDescent="0.2">
      <c r="A976">
        <v>5</v>
      </c>
      <c r="B976">
        <v>9.4710000000000001</v>
      </c>
      <c r="C976" s="37"/>
      <c r="D976">
        <f t="shared" si="30"/>
        <v>0.52792735719564987</v>
      </c>
      <c r="E976">
        <f t="shared" si="31"/>
        <v>-0.92158866648469195</v>
      </c>
      <c r="F976" t="s">
        <v>165</v>
      </c>
      <c r="G976">
        <v>-0.92158866648469195</v>
      </c>
    </row>
    <row r="977" spans="1:7" x14ac:dyDescent="0.2">
      <c r="A977">
        <v>25</v>
      </c>
      <c r="B977">
        <v>29.397000000000002</v>
      </c>
      <c r="C977" s="37"/>
      <c r="D977">
        <f t="shared" si="30"/>
        <v>0.85042691431098405</v>
      </c>
      <c r="E977">
        <f t="shared" si="31"/>
        <v>-0.23374083888317679</v>
      </c>
      <c r="F977" t="s">
        <v>165</v>
      </c>
      <c r="G977">
        <v>-0.23374083888317679</v>
      </c>
    </row>
    <row r="978" spans="1:7" x14ac:dyDescent="0.2">
      <c r="A978">
        <v>27</v>
      </c>
      <c r="B978">
        <v>6.3960000000000008</v>
      </c>
      <c r="C978" s="37"/>
      <c r="D978">
        <f t="shared" si="30"/>
        <v>4.2213883677298307</v>
      </c>
      <c r="E978">
        <f t="shared" si="31"/>
        <v>2.0777175633452232</v>
      </c>
      <c r="F978" t="s">
        <v>165</v>
      </c>
      <c r="G978">
        <v>2.0777175633452232</v>
      </c>
    </row>
    <row r="979" spans="1:7" x14ac:dyDescent="0.2">
      <c r="A979">
        <v>46</v>
      </c>
      <c r="B979">
        <v>61.254000000000012</v>
      </c>
      <c r="C979" s="37"/>
      <c r="D979">
        <f t="shared" si="30"/>
        <v>0.75097136513533791</v>
      </c>
      <c r="E979">
        <f t="shared" si="31"/>
        <v>-0.4131701966882213</v>
      </c>
      <c r="F979" t="s">
        <v>165</v>
      </c>
      <c r="G979">
        <v>-0.4131701966882213</v>
      </c>
    </row>
    <row r="980" spans="1:7" x14ac:dyDescent="0.2">
      <c r="A980">
        <v>44</v>
      </c>
      <c r="B980">
        <v>50.2455</v>
      </c>
      <c r="C980" s="37"/>
      <c r="D980">
        <f t="shared" si="30"/>
        <v>0.87570031147067895</v>
      </c>
      <c r="E980">
        <f t="shared" si="31"/>
        <v>-0.19149087018553904</v>
      </c>
      <c r="F980" t="s">
        <v>165</v>
      </c>
      <c r="G980">
        <v>-0.19149087018553904</v>
      </c>
    </row>
    <row r="981" spans="1:7" x14ac:dyDescent="0.2">
      <c r="A981">
        <v>45</v>
      </c>
      <c r="B981">
        <v>46.924500000000002</v>
      </c>
      <c r="C981" s="37"/>
      <c r="D981">
        <f t="shared" si="30"/>
        <v>0.95898730940127219</v>
      </c>
      <c r="E981">
        <f t="shared" si="31"/>
        <v>-6.0416371182008682E-2</v>
      </c>
      <c r="F981" t="s">
        <v>165</v>
      </c>
      <c r="G981">
        <v>-6.0416371182008682E-2</v>
      </c>
    </row>
    <row r="982" spans="1:7" x14ac:dyDescent="0.2">
      <c r="A982">
        <v>44</v>
      </c>
      <c r="B982">
        <v>39.728999999999999</v>
      </c>
      <c r="C982" s="37"/>
      <c r="D982">
        <f t="shared" si="30"/>
        <v>1.1075033350952705</v>
      </c>
      <c r="E982">
        <f t="shared" si="31"/>
        <v>0.14731104326621963</v>
      </c>
      <c r="F982" t="s">
        <v>165</v>
      </c>
      <c r="G982">
        <v>0.14731104326621963</v>
      </c>
    </row>
    <row r="983" spans="1:7" x14ac:dyDescent="0.2">
      <c r="A983">
        <v>27</v>
      </c>
      <c r="B983">
        <v>35.485500000000002</v>
      </c>
      <c r="C983" s="37"/>
      <c r="D983">
        <f t="shared" si="30"/>
        <v>0.76087415986811513</v>
      </c>
      <c r="E983">
        <f t="shared" si="31"/>
        <v>-0.39427022715916682</v>
      </c>
      <c r="F983" t="s">
        <v>165</v>
      </c>
      <c r="G983">
        <v>-0.39427022715916682</v>
      </c>
    </row>
    <row r="984" spans="1:7" x14ac:dyDescent="0.2">
      <c r="A984">
        <v>24</v>
      </c>
      <c r="B984">
        <v>24.108000000000001</v>
      </c>
      <c r="C984" s="37"/>
      <c r="D984">
        <f t="shared" si="30"/>
        <v>0.99552015928322546</v>
      </c>
      <c r="E984">
        <f t="shared" si="31"/>
        <v>-6.477564071204903E-3</v>
      </c>
      <c r="F984" t="s">
        <v>165</v>
      </c>
      <c r="G984">
        <v>-6.477564071204903E-3</v>
      </c>
    </row>
    <row r="985" spans="1:7" x14ac:dyDescent="0.2">
      <c r="A985">
        <v>45</v>
      </c>
      <c r="B985">
        <v>52.398000000000003</v>
      </c>
      <c r="C985" s="37"/>
      <c r="D985">
        <f t="shared" si="30"/>
        <v>0.85881140501545861</v>
      </c>
      <c r="E985">
        <f t="shared" si="31"/>
        <v>-0.21958674457331637</v>
      </c>
      <c r="F985" t="s">
        <v>165</v>
      </c>
      <c r="G985">
        <v>-0.21958674457331637</v>
      </c>
    </row>
    <row r="986" spans="1:7" x14ac:dyDescent="0.2">
      <c r="A986">
        <v>17</v>
      </c>
      <c r="B986">
        <v>64.206000000000003</v>
      </c>
      <c r="C986" s="37"/>
      <c r="D986">
        <f t="shared" si="30"/>
        <v>0.26477276267015543</v>
      </c>
      <c r="E986">
        <f t="shared" si="31"/>
        <v>-1.917173375996698</v>
      </c>
      <c r="F986" t="s">
        <v>165</v>
      </c>
      <c r="G986">
        <v>-1.917173375996698</v>
      </c>
    </row>
    <row r="987" spans="1:7" x14ac:dyDescent="0.2">
      <c r="A987">
        <v>7</v>
      </c>
      <c r="B987">
        <v>9.5940000000000012</v>
      </c>
      <c r="C987" s="37"/>
      <c r="D987">
        <f t="shared" si="30"/>
        <v>0.72962268084219295</v>
      </c>
      <c r="E987">
        <f t="shared" si="31"/>
        <v>-0.45477751748179723</v>
      </c>
      <c r="F987" t="s">
        <v>165</v>
      </c>
      <c r="G987">
        <v>-0.45477751748179723</v>
      </c>
    </row>
    <row r="988" spans="1:7" x14ac:dyDescent="0.2">
      <c r="A988">
        <v>13</v>
      </c>
      <c r="B988">
        <v>42.3735</v>
      </c>
      <c r="C988" s="37"/>
      <c r="D988">
        <f t="shared" si="30"/>
        <v>0.30679552078539651</v>
      </c>
      <c r="E988">
        <f t="shared" si="31"/>
        <v>-1.7046506752403521</v>
      </c>
      <c r="F988" t="s">
        <v>165</v>
      </c>
      <c r="G988">
        <v>-1.7046506752403521</v>
      </c>
    </row>
    <row r="989" spans="1:7" x14ac:dyDescent="0.2">
      <c r="A989">
        <v>23</v>
      </c>
      <c r="B989">
        <v>45.817500000000003</v>
      </c>
      <c r="C989" s="37"/>
      <c r="D989">
        <f t="shared" si="30"/>
        <v>0.501991597097179</v>
      </c>
      <c r="E989">
        <f t="shared" si="31"/>
        <v>-0.99426487996966395</v>
      </c>
      <c r="F989" t="s">
        <v>165</v>
      </c>
      <c r="G989">
        <v>-0.99426487996966395</v>
      </c>
    </row>
    <row r="990" spans="1:7" x14ac:dyDescent="0.2">
      <c r="A990">
        <v>5</v>
      </c>
      <c r="B990">
        <v>13.161000000000001</v>
      </c>
      <c r="C990" s="37"/>
      <c r="D990">
        <f t="shared" si="30"/>
        <v>0.3799103411594863</v>
      </c>
      <c r="E990">
        <f t="shared" si="31"/>
        <v>-1.3962691121909376</v>
      </c>
      <c r="F990" t="s">
        <v>165</v>
      </c>
      <c r="G990">
        <v>-1.3962691121909376</v>
      </c>
    </row>
    <row r="991" spans="1:7" x14ac:dyDescent="0.2">
      <c r="A991">
        <v>6</v>
      </c>
      <c r="B991">
        <v>5.2890000000000006</v>
      </c>
      <c r="C991" s="37"/>
      <c r="D991">
        <f t="shared" si="30"/>
        <v>1.1344299489506522</v>
      </c>
      <c r="E991">
        <f t="shared" si="31"/>
        <v>0.1819675253419053</v>
      </c>
      <c r="F991" t="s">
        <v>165</v>
      </c>
      <c r="G991">
        <v>0.1819675253419053</v>
      </c>
    </row>
    <row r="992" spans="1:7" x14ac:dyDescent="0.2">
      <c r="A992">
        <v>4</v>
      </c>
      <c r="B992">
        <v>7.5645000000000007</v>
      </c>
      <c r="C992" s="37"/>
      <c r="D992">
        <f t="shared" si="30"/>
        <v>0.52878577566263463</v>
      </c>
      <c r="E992">
        <f t="shared" si="31"/>
        <v>-0.91924472601639295</v>
      </c>
      <c r="F992" t="s">
        <v>165</v>
      </c>
      <c r="G992">
        <v>-0.91924472601639295</v>
      </c>
    </row>
    <row r="993" spans="1:7" x14ac:dyDescent="0.2">
      <c r="A993">
        <v>5</v>
      </c>
      <c r="B993">
        <v>7.9335000000000004</v>
      </c>
      <c r="C993" s="37"/>
      <c r="D993">
        <f t="shared" si="30"/>
        <v>0.63023886052814015</v>
      </c>
      <c r="E993">
        <f t="shared" si="31"/>
        <v>-0.66602938121304467</v>
      </c>
      <c r="F993" t="s">
        <v>165</v>
      </c>
      <c r="G993">
        <v>-0.66602938121304467</v>
      </c>
    </row>
    <row r="994" spans="1:7" x14ac:dyDescent="0.2">
      <c r="A994">
        <v>18</v>
      </c>
      <c r="B994">
        <v>16.236000000000001</v>
      </c>
      <c r="C994" s="37"/>
      <c r="D994">
        <f t="shared" si="30"/>
        <v>1.1086474501108647</v>
      </c>
      <c r="E994">
        <f t="shared" si="31"/>
        <v>0.14880066140670609</v>
      </c>
      <c r="F994" t="s">
        <v>165</v>
      </c>
      <c r="G994">
        <v>0.14880066140670609</v>
      </c>
    </row>
    <row r="995" spans="1:7" x14ac:dyDescent="0.2">
      <c r="A995">
        <v>12</v>
      </c>
      <c r="B995">
        <v>15.190500000000002</v>
      </c>
      <c r="C995" s="37"/>
      <c r="D995">
        <f t="shared" si="30"/>
        <v>0.78996741384417879</v>
      </c>
      <c r="E995">
        <f t="shared" si="31"/>
        <v>-0.34013495154067458</v>
      </c>
      <c r="F995" t="s">
        <v>165</v>
      </c>
      <c r="G995">
        <v>-0.34013495154067458</v>
      </c>
    </row>
    <row r="996" spans="1:7" x14ac:dyDescent="0.2">
      <c r="A996">
        <v>28</v>
      </c>
      <c r="B996">
        <v>48.585000000000008</v>
      </c>
      <c r="C996" s="37"/>
      <c r="D996">
        <f t="shared" si="30"/>
        <v>0.57630956056395999</v>
      </c>
      <c r="E996">
        <f t="shared" si="31"/>
        <v>-0.79508414168401431</v>
      </c>
      <c r="F996" t="s">
        <v>165</v>
      </c>
      <c r="G996">
        <v>-0.79508414168401431</v>
      </c>
    </row>
    <row r="997" spans="1:7" x14ac:dyDescent="0.2">
      <c r="A997">
        <v>8</v>
      </c>
      <c r="B997">
        <v>9.1020000000000003</v>
      </c>
      <c r="C997" s="37"/>
      <c r="D997">
        <f t="shared" si="30"/>
        <v>0.87892770819600086</v>
      </c>
      <c r="E997">
        <f t="shared" si="31"/>
        <v>-0.18618358630610268</v>
      </c>
      <c r="F997" t="s">
        <v>165</v>
      </c>
      <c r="G997">
        <v>-0.18618358630610268</v>
      </c>
    </row>
    <row r="998" spans="1:7" x14ac:dyDescent="0.2">
      <c r="A998">
        <v>31</v>
      </c>
      <c r="B998">
        <v>37.576500000000003</v>
      </c>
      <c r="C998" s="37"/>
      <c r="D998">
        <f t="shared" si="30"/>
        <v>0.82498369991883214</v>
      </c>
      <c r="E998">
        <f t="shared" si="31"/>
        <v>-0.27756248010900736</v>
      </c>
      <c r="F998" t="s">
        <v>165</v>
      </c>
      <c r="G998">
        <v>-0.27756248010900736</v>
      </c>
    </row>
    <row r="999" spans="1:7" x14ac:dyDescent="0.2">
      <c r="A999">
        <v>29</v>
      </c>
      <c r="B999">
        <v>40.835999999999999</v>
      </c>
      <c r="C999" s="37"/>
      <c r="D999">
        <f t="shared" si="30"/>
        <v>0.71015770398667843</v>
      </c>
      <c r="E999">
        <f t="shared" si="31"/>
        <v>-0.49378865689650547</v>
      </c>
      <c r="F999" t="s">
        <v>165</v>
      </c>
      <c r="G999">
        <v>-0.49378865689650547</v>
      </c>
    </row>
    <row r="1000" spans="1:7" x14ac:dyDescent="0.2">
      <c r="A1000">
        <v>32</v>
      </c>
      <c r="B1000">
        <v>32.041499999999999</v>
      </c>
      <c r="C1000" s="37"/>
      <c r="D1000">
        <f t="shared" si="30"/>
        <v>0.99870480470639644</v>
      </c>
      <c r="E1000">
        <f t="shared" si="31"/>
        <v>-1.8697829556609865E-3</v>
      </c>
      <c r="F1000" t="s">
        <v>165</v>
      </c>
      <c r="G1000">
        <v>-1.8697829556609865E-3</v>
      </c>
    </row>
    <row r="1001" spans="1:7" x14ac:dyDescent="0.2">
      <c r="A1001">
        <v>31</v>
      </c>
      <c r="B1001">
        <v>63.591000000000001</v>
      </c>
      <c r="C1001" s="37"/>
      <c r="D1001">
        <f t="shared" si="30"/>
        <v>0.48749036813385543</v>
      </c>
      <c r="E1001">
        <f t="shared" si="31"/>
        <v>-1.0365543806052122</v>
      </c>
      <c r="F1001" t="s">
        <v>165</v>
      </c>
      <c r="G1001">
        <v>-1.0365543806052122</v>
      </c>
    </row>
    <row r="1002" spans="1:7" x14ac:dyDescent="0.2">
      <c r="A1002">
        <v>26</v>
      </c>
      <c r="B1002">
        <v>25.460999999999999</v>
      </c>
      <c r="C1002" s="37"/>
      <c r="D1002">
        <f t="shared" si="30"/>
        <v>1.0211696319861749</v>
      </c>
      <c r="E1002">
        <f t="shared" si="31"/>
        <v>3.0222539964614104E-2</v>
      </c>
      <c r="F1002" t="s">
        <v>165</v>
      </c>
      <c r="G1002">
        <v>3.0222539964614104E-2</v>
      </c>
    </row>
  </sheetData>
  <mergeCells count="20">
    <mergeCell ref="C903:C952"/>
    <mergeCell ref="C953:C1002"/>
    <mergeCell ref="C603:C652"/>
    <mergeCell ref="C653:C702"/>
    <mergeCell ref="C703:C752"/>
    <mergeCell ref="C753:C802"/>
    <mergeCell ref="C803:C852"/>
    <mergeCell ref="C853:C902"/>
    <mergeCell ref="C453:C502"/>
    <mergeCell ref="C503:C552"/>
    <mergeCell ref="C553:C602"/>
    <mergeCell ref="C3:C52"/>
    <mergeCell ref="C53:C102"/>
    <mergeCell ref="C103:C152"/>
    <mergeCell ref="C153:C202"/>
    <mergeCell ref="C203:C252"/>
    <mergeCell ref="C253:C302"/>
    <mergeCell ref="C303:C352"/>
    <mergeCell ref="C353:C402"/>
    <mergeCell ref="C403:C45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788B90-0D54-A54B-B278-0A1ED0A87958}">
  <dimension ref="A1:C303"/>
  <sheetViews>
    <sheetView zoomScale="94" workbookViewId="0">
      <selection activeCell="R8" sqref="R8"/>
    </sheetView>
  </sheetViews>
  <sheetFormatPr baseColWidth="10" defaultColWidth="11" defaultRowHeight="16" x14ac:dyDescent="0.2"/>
  <sheetData>
    <row r="1" spans="1:3" x14ac:dyDescent="0.2">
      <c r="A1" s="1" t="s">
        <v>206</v>
      </c>
      <c r="B1" s="1"/>
      <c r="C1" s="1"/>
    </row>
    <row r="2" spans="1:3" x14ac:dyDescent="0.2">
      <c r="A2" t="s">
        <v>205</v>
      </c>
      <c r="B2" t="s">
        <v>204</v>
      </c>
      <c r="C2" s="27" t="s">
        <v>203</v>
      </c>
    </row>
    <row r="3" spans="1:3" x14ac:dyDescent="0.2">
      <c r="A3">
        <v>190</v>
      </c>
      <c r="B3">
        <v>2.1652179999999999</v>
      </c>
      <c r="C3">
        <v>4.0646220472440948</v>
      </c>
    </row>
    <row r="4" spans="1:3" x14ac:dyDescent="0.2">
      <c r="A4">
        <v>190.2</v>
      </c>
      <c r="B4">
        <v>2.0582099999999999</v>
      </c>
      <c r="C4">
        <v>4.3645318646734861</v>
      </c>
    </row>
    <row r="5" spans="1:3" x14ac:dyDescent="0.2">
      <c r="A5">
        <v>190.4</v>
      </c>
      <c r="B5">
        <v>1.4015700000000002</v>
      </c>
      <c r="C5">
        <v>4.1833070866141737</v>
      </c>
    </row>
    <row r="6" spans="1:3" x14ac:dyDescent="0.2">
      <c r="A6">
        <v>190.6</v>
      </c>
      <c r="B6">
        <v>1.8804120000000002</v>
      </c>
      <c r="C6">
        <v>4.2391811023622052</v>
      </c>
    </row>
    <row r="7" spans="1:3" x14ac:dyDescent="0.2">
      <c r="A7">
        <v>190.8</v>
      </c>
      <c r="B7">
        <v>1.453271</v>
      </c>
      <c r="C7">
        <v>4.0701102362204722</v>
      </c>
    </row>
    <row r="8" spans="1:3" x14ac:dyDescent="0.2">
      <c r="A8">
        <v>191</v>
      </c>
      <c r="B8">
        <v>0.97648999999999986</v>
      </c>
      <c r="C8">
        <v>4.292244094488189</v>
      </c>
    </row>
    <row r="9" spans="1:3" x14ac:dyDescent="0.2">
      <c r="A9">
        <v>191.2</v>
      </c>
      <c r="B9">
        <v>0.29342000000000001</v>
      </c>
      <c r="C9">
        <v>4.2586062992125981</v>
      </c>
    </row>
    <row r="10" spans="1:3" x14ac:dyDescent="0.2">
      <c r="A10">
        <v>191.4</v>
      </c>
      <c r="B10">
        <v>0.44734000000000007</v>
      </c>
      <c r="C10">
        <v>4.4417716535433067</v>
      </c>
    </row>
    <row r="11" spans="1:3" x14ac:dyDescent="0.2">
      <c r="A11">
        <v>191.6</v>
      </c>
      <c r="B11">
        <v>1.3923099999999997</v>
      </c>
      <c r="C11">
        <v>4.1466614173228349</v>
      </c>
    </row>
    <row r="12" spans="1:3" x14ac:dyDescent="0.2">
      <c r="A12">
        <v>191.8</v>
      </c>
      <c r="B12">
        <v>1.19618</v>
      </c>
      <c r="C12">
        <v>4.0449133858267716</v>
      </c>
    </row>
    <row r="13" spans="1:3" x14ac:dyDescent="0.2">
      <c r="A13">
        <v>192</v>
      </c>
      <c r="B13">
        <v>1.7762019999999998</v>
      </c>
      <c r="C13">
        <v>3.8265039370078737</v>
      </c>
    </row>
    <row r="14" spans="1:3" x14ac:dyDescent="0.2">
      <c r="A14">
        <v>192.2</v>
      </c>
      <c r="B14">
        <v>1.4152419999999999</v>
      </c>
      <c r="C14">
        <v>3.7661417322834643</v>
      </c>
    </row>
    <row r="15" spans="1:3" x14ac:dyDescent="0.2">
      <c r="A15">
        <v>192.4</v>
      </c>
      <c r="B15">
        <v>1.0803010000000002</v>
      </c>
      <c r="C15">
        <v>3.6778267716535433</v>
      </c>
    </row>
    <row r="16" spans="1:3" x14ac:dyDescent="0.2">
      <c r="A16">
        <v>192.6</v>
      </c>
      <c r="B16">
        <v>1.519004</v>
      </c>
      <c r="C16">
        <v>3.4354645669291335</v>
      </c>
    </row>
    <row r="17" spans="1:3" x14ac:dyDescent="0.2">
      <c r="A17">
        <v>192.8</v>
      </c>
      <c r="B17">
        <v>1.1381399999999999</v>
      </c>
      <c r="C17">
        <v>3.4447637795275594</v>
      </c>
    </row>
    <row r="18" spans="1:3" x14ac:dyDescent="0.2">
      <c r="A18">
        <v>193</v>
      </c>
      <c r="B18">
        <v>0.54003000000000001</v>
      </c>
      <c r="C18">
        <v>3.4907480314960622</v>
      </c>
    </row>
    <row r="19" spans="1:3" x14ac:dyDescent="0.2">
      <c r="A19">
        <v>193.2</v>
      </c>
      <c r="B19">
        <v>0.37216000000000005</v>
      </c>
      <c r="C19">
        <v>3.3571181102362204</v>
      </c>
    </row>
    <row r="20" spans="1:3" x14ac:dyDescent="0.2">
      <c r="A20">
        <v>193.4</v>
      </c>
      <c r="B20">
        <v>0.85288999999999993</v>
      </c>
      <c r="C20">
        <v>3.3647874015748029</v>
      </c>
    </row>
    <row r="21" spans="1:3" x14ac:dyDescent="0.2">
      <c r="A21">
        <v>193.6</v>
      </c>
      <c r="B21">
        <v>0.24207000000000001</v>
      </c>
      <c r="C21">
        <v>3.2250393700787399</v>
      </c>
    </row>
    <row r="22" spans="1:3" x14ac:dyDescent="0.2">
      <c r="A22">
        <v>193.8</v>
      </c>
      <c r="B22">
        <v>0.67731000000000008</v>
      </c>
      <c r="C22">
        <v>3.0215826771653544</v>
      </c>
    </row>
    <row r="23" spans="1:3" x14ac:dyDescent="0.2">
      <c r="A23">
        <v>194</v>
      </c>
      <c r="B23">
        <v>1.2976769999999997</v>
      </c>
      <c r="C23">
        <v>2.9021653543307089</v>
      </c>
    </row>
    <row r="24" spans="1:3" x14ac:dyDescent="0.2">
      <c r="A24">
        <v>194.2</v>
      </c>
      <c r="B24">
        <v>1.2221500000000001</v>
      </c>
      <c r="C24">
        <v>2.5689267716535431</v>
      </c>
    </row>
    <row r="25" spans="1:3" x14ac:dyDescent="0.2">
      <c r="A25">
        <v>194.4</v>
      </c>
      <c r="B25">
        <v>0.39436000000000004</v>
      </c>
      <c r="C25">
        <v>2.552730708661417</v>
      </c>
    </row>
    <row r="26" spans="1:3" x14ac:dyDescent="0.2">
      <c r="A26">
        <v>194.6</v>
      </c>
      <c r="B26">
        <v>0.55143999999999993</v>
      </c>
      <c r="C26">
        <v>2.5354755905511812</v>
      </c>
    </row>
    <row r="27" spans="1:3" x14ac:dyDescent="0.2">
      <c r="A27">
        <v>194.8</v>
      </c>
      <c r="B27">
        <v>0.48716000000000004</v>
      </c>
      <c r="C27">
        <v>2.6167598425196847</v>
      </c>
    </row>
    <row r="28" spans="1:3" x14ac:dyDescent="0.2">
      <c r="A28">
        <v>195</v>
      </c>
      <c r="B28">
        <v>-0.11463999999999985</v>
      </c>
      <c r="C28">
        <v>2.523287401574803</v>
      </c>
    </row>
    <row r="29" spans="1:3" x14ac:dyDescent="0.2">
      <c r="A29">
        <v>195.2</v>
      </c>
      <c r="B29">
        <v>-0.53804200000000002</v>
      </c>
      <c r="C29">
        <v>2.3475488188976379</v>
      </c>
    </row>
    <row r="30" spans="1:3" x14ac:dyDescent="0.2">
      <c r="A30">
        <v>195.4</v>
      </c>
      <c r="B30">
        <v>-0.83823900000000007</v>
      </c>
      <c r="C30">
        <v>2.1631716535433072</v>
      </c>
    </row>
    <row r="31" spans="1:3" x14ac:dyDescent="0.2">
      <c r="A31">
        <v>195.6</v>
      </c>
      <c r="B31">
        <v>-0.78422999999999998</v>
      </c>
      <c r="C31">
        <v>1.6696771653543305</v>
      </c>
    </row>
    <row r="32" spans="1:3" x14ac:dyDescent="0.2">
      <c r="A32">
        <v>195.8</v>
      </c>
      <c r="B32">
        <v>-0.56076999999999999</v>
      </c>
      <c r="C32">
        <v>1.63838031496063</v>
      </c>
    </row>
    <row r="33" spans="1:3" x14ac:dyDescent="0.2">
      <c r="A33">
        <v>196</v>
      </c>
      <c r="B33">
        <v>-5.5289999999999839E-2</v>
      </c>
      <c r="C33">
        <v>1.4604377952755905</v>
      </c>
    </row>
    <row r="34" spans="1:3" x14ac:dyDescent="0.2">
      <c r="A34">
        <v>196.2</v>
      </c>
      <c r="B34">
        <v>-0.52402699999999991</v>
      </c>
      <c r="C34">
        <v>1.4128740157480313</v>
      </c>
    </row>
    <row r="35" spans="1:3" x14ac:dyDescent="0.2">
      <c r="A35">
        <v>196.4</v>
      </c>
      <c r="B35">
        <v>-1.0374809999999999</v>
      </c>
      <c r="C35">
        <v>1.1658897637795278</v>
      </c>
    </row>
    <row r="36" spans="1:3" x14ac:dyDescent="0.2">
      <c r="A36">
        <v>196.6</v>
      </c>
      <c r="B36">
        <v>-0.52968799999999994</v>
      </c>
      <c r="C36">
        <v>0.89096850393700799</v>
      </c>
    </row>
    <row r="37" spans="1:3" x14ac:dyDescent="0.2">
      <c r="A37">
        <v>196.8</v>
      </c>
      <c r="B37">
        <v>-1.3809773000000001</v>
      </c>
      <c r="C37">
        <v>0.8903149606299211</v>
      </c>
    </row>
    <row r="38" spans="1:3" x14ac:dyDescent="0.2">
      <c r="A38">
        <v>197</v>
      </c>
      <c r="B38">
        <v>-1.3937892999999999</v>
      </c>
      <c r="C38">
        <v>0.89751181102362199</v>
      </c>
    </row>
    <row r="39" spans="1:3" x14ac:dyDescent="0.2">
      <c r="A39">
        <v>197.2</v>
      </c>
      <c r="B39">
        <v>-1.1554639999999998</v>
      </c>
      <c r="C39">
        <v>0.78066141732283489</v>
      </c>
    </row>
    <row r="40" spans="1:3" x14ac:dyDescent="0.2">
      <c r="A40">
        <v>197.4</v>
      </c>
      <c r="B40">
        <v>-1.2615290000000001</v>
      </c>
      <c r="C40">
        <v>0.56818897637795274</v>
      </c>
    </row>
    <row r="41" spans="1:3" x14ac:dyDescent="0.2">
      <c r="A41">
        <v>197.6</v>
      </c>
      <c r="B41">
        <v>-1.205921</v>
      </c>
      <c r="C41">
        <v>0.20455118110236231</v>
      </c>
    </row>
    <row r="42" spans="1:3" x14ac:dyDescent="0.2">
      <c r="A42">
        <v>197.8</v>
      </c>
      <c r="B42">
        <v>-0.97377999999999998</v>
      </c>
      <c r="C42">
        <v>2.6960629921259881E-2</v>
      </c>
    </row>
    <row r="43" spans="1:3" x14ac:dyDescent="0.2">
      <c r="A43">
        <v>198</v>
      </c>
      <c r="B43">
        <v>-1.7487550000000001</v>
      </c>
      <c r="C43">
        <v>-0.14958267716535448</v>
      </c>
    </row>
    <row r="44" spans="1:3" x14ac:dyDescent="0.2">
      <c r="A44">
        <v>198.2</v>
      </c>
      <c r="B44">
        <v>-2.114363</v>
      </c>
      <c r="C44">
        <v>-0.45210236220472444</v>
      </c>
    </row>
    <row r="45" spans="1:3" x14ac:dyDescent="0.2">
      <c r="A45">
        <v>198.4</v>
      </c>
      <c r="B45">
        <v>-1.7352750000000001</v>
      </c>
      <c r="C45">
        <v>-0.6625984251968503</v>
      </c>
    </row>
    <row r="46" spans="1:3" x14ac:dyDescent="0.2">
      <c r="A46">
        <v>198.6</v>
      </c>
      <c r="B46">
        <v>-1.7324679999999999</v>
      </c>
      <c r="C46">
        <v>-0.77441732283464559</v>
      </c>
    </row>
    <row r="47" spans="1:3" x14ac:dyDescent="0.2">
      <c r="A47">
        <v>198.8</v>
      </c>
      <c r="B47">
        <v>-1.8124009999999999</v>
      </c>
      <c r="C47">
        <v>-0.86037795275590556</v>
      </c>
    </row>
    <row r="48" spans="1:3" x14ac:dyDescent="0.2">
      <c r="A48">
        <v>199</v>
      </c>
      <c r="B48">
        <v>-1.6785779999999999</v>
      </c>
      <c r="C48">
        <v>-0.91087401574803117</v>
      </c>
    </row>
    <row r="49" spans="1:3" x14ac:dyDescent="0.2">
      <c r="A49">
        <v>199.2</v>
      </c>
      <c r="B49">
        <v>-1.5234700000000001</v>
      </c>
      <c r="C49">
        <v>-1.1514173228346456</v>
      </c>
    </row>
    <row r="50" spans="1:3" x14ac:dyDescent="0.2">
      <c r="A50">
        <v>199.4</v>
      </c>
      <c r="B50">
        <v>-2.013817</v>
      </c>
      <c r="C50">
        <v>-1.2766299212598426</v>
      </c>
    </row>
    <row r="51" spans="1:3" x14ac:dyDescent="0.2">
      <c r="A51">
        <v>199.6</v>
      </c>
      <c r="B51">
        <v>-2.3329899999999997</v>
      </c>
      <c r="C51">
        <v>-1.4224488188976376</v>
      </c>
    </row>
    <row r="52" spans="1:3" x14ac:dyDescent="0.2">
      <c r="A52">
        <v>199.8</v>
      </c>
      <c r="B52">
        <v>-2.3735369999999998</v>
      </c>
      <c r="C52">
        <v>-1.5357559055118111</v>
      </c>
    </row>
    <row r="53" spans="1:3" x14ac:dyDescent="0.2">
      <c r="A53">
        <v>200</v>
      </c>
      <c r="B53">
        <v>-2.4778060000000002</v>
      </c>
      <c r="C53">
        <v>-1.6317401574803145</v>
      </c>
    </row>
    <row r="54" spans="1:3" x14ac:dyDescent="0.2">
      <c r="A54">
        <v>200.2</v>
      </c>
      <c r="B54">
        <v>-2.6648909999999999</v>
      </c>
      <c r="C54">
        <v>-1.6881338582677163</v>
      </c>
    </row>
    <row r="55" spans="1:3" x14ac:dyDescent="0.2">
      <c r="A55">
        <v>200.4</v>
      </c>
      <c r="B55">
        <v>-2.1675180000000003</v>
      </c>
      <c r="C55">
        <v>-1.9052598425196854</v>
      </c>
    </row>
    <row r="56" spans="1:3" x14ac:dyDescent="0.2">
      <c r="A56">
        <v>200.6</v>
      </c>
      <c r="B56">
        <v>-1.9504679999999999</v>
      </c>
      <c r="C56">
        <v>-2.1212913385826768</v>
      </c>
    </row>
    <row r="57" spans="1:3" x14ac:dyDescent="0.2">
      <c r="A57">
        <v>200.8</v>
      </c>
      <c r="B57">
        <v>-2.3286220000000002</v>
      </c>
      <c r="C57">
        <v>-2.2526062992125988</v>
      </c>
    </row>
    <row r="58" spans="1:3" x14ac:dyDescent="0.2">
      <c r="A58">
        <v>201</v>
      </c>
      <c r="B58">
        <v>-2.6776520000000001</v>
      </c>
      <c r="C58">
        <v>-2.2851889763779525</v>
      </c>
    </row>
    <row r="59" spans="1:3" x14ac:dyDescent="0.2">
      <c r="A59">
        <v>201.2</v>
      </c>
      <c r="B59">
        <v>-2.531854</v>
      </c>
      <c r="C59">
        <v>-2.2169999999999996</v>
      </c>
    </row>
    <row r="60" spans="1:3" x14ac:dyDescent="0.2">
      <c r="A60">
        <v>201.4</v>
      </c>
      <c r="B60">
        <v>-2.7610169999999998</v>
      </c>
      <c r="C60">
        <v>-2.4276850393700791</v>
      </c>
    </row>
    <row r="61" spans="1:3" x14ac:dyDescent="0.2">
      <c r="A61">
        <v>201.6</v>
      </c>
      <c r="B61">
        <v>-2.8061509999999998</v>
      </c>
      <c r="C61">
        <v>-2.5617637795275594</v>
      </c>
    </row>
    <row r="62" spans="1:3" x14ac:dyDescent="0.2">
      <c r="A62">
        <v>201.8</v>
      </c>
      <c r="B62">
        <v>-3.0552999999999999</v>
      </c>
      <c r="C62">
        <v>-2.8600314960629922</v>
      </c>
    </row>
    <row r="63" spans="1:3" x14ac:dyDescent="0.2">
      <c r="A63">
        <v>202</v>
      </c>
      <c r="B63">
        <v>-2.7758340000000001</v>
      </c>
      <c r="C63">
        <v>-2.9660866141732281</v>
      </c>
    </row>
    <row r="64" spans="1:3" x14ac:dyDescent="0.2">
      <c r="A64">
        <v>202.2</v>
      </c>
      <c r="B64">
        <v>-2.4165010000000002</v>
      </c>
      <c r="C64">
        <v>-3.1806456692913385</v>
      </c>
    </row>
    <row r="65" spans="1:3" x14ac:dyDescent="0.2">
      <c r="A65">
        <v>202.4</v>
      </c>
      <c r="B65">
        <v>-2.5723510000000003</v>
      </c>
      <c r="C65">
        <v>-3.1207795275590549</v>
      </c>
    </row>
    <row r="66" spans="1:3" x14ac:dyDescent="0.2">
      <c r="A66">
        <v>202.6</v>
      </c>
      <c r="B66">
        <v>-2.7983799999999999</v>
      </c>
      <c r="C66">
        <v>-3.2082283464566932</v>
      </c>
    </row>
    <row r="67" spans="1:3" x14ac:dyDescent="0.2">
      <c r="A67">
        <v>202.8</v>
      </c>
      <c r="B67">
        <v>-3.5699300000000003</v>
      </c>
      <c r="C67">
        <v>-3.3284960629921261</v>
      </c>
    </row>
    <row r="68" spans="1:3" x14ac:dyDescent="0.2">
      <c r="A68">
        <v>203</v>
      </c>
      <c r="B68">
        <v>-3.4207000000000001</v>
      </c>
      <c r="C68">
        <v>-3.3350472440944881</v>
      </c>
    </row>
    <row r="69" spans="1:3" x14ac:dyDescent="0.2">
      <c r="A69">
        <v>203.2</v>
      </c>
      <c r="B69">
        <v>-3.1573419999999999</v>
      </c>
      <c r="C69">
        <v>-3.4143937007874019</v>
      </c>
    </row>
    <row r="70" spans="1:3" x14ac:dyDescent="0.2">
      <c r="A70">
        <v>203.4</v>
      </c>
      <c r="B70">
        <v>-3.3740580000000002</v>
      </c>
      <c r="C70">
        <v>-3.3636220472440943</v>
      </c>
    </row>
    <row r="71" spans="1:3" x14ac:dyDescent="0.2">
      <c r="A71">
        <v>203.6</v>
      </c>
      <c r="B71">
        <v>-3.3430849999999999</v>
      </c>
      <c r="C71">
        <v>-3.3689212598425198</v>
      </c>
    </row>
    <row r="72" spans="1:3" x14ac:dyDescent="0.2">
      <c r="A72">
        <v>203.8</v>
      </c>
      <c r="B72">
        <v>-2.8344139999999998</v>
      </c>
      <c r="C72">
        <v>-3.4487007874015752</v>
      </c>
    </row>
    <row r="73" spans="1:3" x14ac:dyDescent="0.2">
      <c r="A73">
        <v>204</v>
      </c>
      <c r="B73">
        <v>-2.8123629999999999</v>
      </c>
      <c r="C73">
        <v>-3.5254330708661414</v>
      </c>
    </row>
    <row r="74" spans="1:3" x14ac:dyDescent="0.2">
      <c r="A74">
        <v>204.2</v>
      </c>
      <c r="B74">
        <v>-3.4809579999999998</v>
      </c>
      <c r="C74">
        <v>-3.530700787401575</v>
      </c>
    </row>
    <row r="75" spans="1:3" x14ac:dyDescent="0.2">
      <c r="A75">
        <v>204.4</v>
      </c>
      <c r="B75">
        <v>-3.369672</v>
      </c>
      <c r="C75">
        <v>-3.6105511811023621</v>
      </c>
    </row>
    <row r="76" spans="1:3" x14ac:dyDescent="0.2">
      <c r="A76">
        <v>204.6</v>
      </c>
      <c r="B76">
        <v>-3.4758519999999997</v>
      </c>
      <c r="C76">
        <v>-3.6547637795275594</v>
      </c>
    </row>
    <row r="77" spans="1:3" x14ac:dyDescent="0.2">
      <c r="A77">
        <v>204.8</v>
      </c>
      <c r="B77">
        <v>-3.7457399999999996</v>
      </c>
      <c r="C77">
        <v>-3.633968503937008</v>
      </c>
    </row>
    <row r="78" spans="1:3" x14ac:dyDescent="0.2">
      <c r="A78">
        <v>205</v>
      </c>
      <c r="B78">
        <v>-3.4552370000000003</v>
      </c>
      <c r="C78">
        <v>-3.6857559055118108</v>
      </c>
    </row>
    <row r="79" spans="1:3" x14ac:dyDescent="0.2">
      <c r="A79">
        <v>205.2</v>
      </c>
      <c r="B79">
        <v>-3.50163</v>
      </c>
      <c r="C79">
        <v>-3.7912047244094484</v>
      </c>
    </row>
    <row r="80" spans="1:3" x14ac:dyDescent="0.2">
      <c r="A80">
        <v>205.4</v>
      </c>
      <c r="B80">
        <v>-3.8912800000000001</v>
      </c>
      <c r="C80">
        <v>-3.7510236220472439</v>
      </c>
    </row>
    <row r="81" spans="1:3" x14ac:dyDescent="0.2">
      <c r="A81">
        <v>205.6</v>
      </c>
      <c r="B81">
        <v>-3.8592200000000001</v>
      </c>
      <c r="C81">
        <v>-3.7460472440944881</v>
      </c>
    </row>
    <row r="82" spans="1:3" x14ac:dyDescent="0.2">
      <c r="A82">
        <v>205.8</v>
      </c>
      <c r="B82">
        <v>-3.3897900000000001</v>
      </c>
      <c r="C82">
        <v>-3.6695039370078746</v>
      </c>
    </row>
    <row r="83" spans="1:3" x14ac:dyDescent="0.2">
      <c r="A83">
        <v>206</v>
      </c>
      <c r="B83">
        <v>-2.993582</v>
      </c>
      <c r="C83">
        <v>-3.6049133858267726</v>
      </c>
    </row>
    <row r="84" spans="1:3" x14ac:dyDescent="0.2">
      <c r="A84">
        <v>206.2</v>
      </c>
      <c r="B84">
        <v>-3.5612649999999997</v>
      </c>
      <c r="C84">
        <v>-3.7427716535433073</v>
      </c>
    </row>
    <row r="85" spans="1:3" x14ac:dyDescent="0.2">
      <c r="A85">
        <v>206.4</v>
      </c>
      <c r="B85">
        <v>-3.1942980000000003</v>
      </c>
      <c r="C85">
        <v>-3.8951496062992126</v>
      </c>
    </row>
    <row r="86" spans="1:3" x14ac:dyDescent="0.2">
      <c r="A86">
        <v>206.6</v>
      </c>
      <c r="B86">
        <v>-3.266235</v>
      </c>
      <c r="C86">
        <v>-3.9381338582677166</v>
      </c>
    </row>
    <row r="87" spans="1:3" x14ac:dyDescent="0.2">
      <c r="A87">
        <v>206.8</v>
      </c>
      <c r="B87">
        <v>-3.7218499999999999</v>
      </c>
      <c r="C87">
        <v>-3.828834645669291</v>
      </c>
    </row>
    <row r="88" spans="1:3" x14ac:dyDescent="0.2">
      <c r="A88">
        <v>207</v>
      </c>
      <c r="B88">
        <v>-3.345224</v>
      </c>
      <c r="C88">
        <v>-3.7809133858267714</v>
      </c>
    </row>
    <row r="89" spans="1:3" x14ac:dyDescent="0.2">
      <c r="A89">
        <v>207.2</v>
      </c>
      <c r="B89">
        <v>-3.3133810000000001</v>
      </c>
      <c r="C89">
        <v>-3.6987244094488179</v>
      </c>
    </row>
    <row r="90" spans="1:3" x14ac:dyDescent="0.2">
      <c r="A90">
        <v>207.4</v>
      </c>
      <c r="B90">
        <v>-3.3675009999999999</v>
      </c>
      <c r="C90">
        <v>-3.7077716535433076</v>
      </c>
    </row>
    <row r="91" spans="1:3" x14ac:dyDescent="0.2">
      <c r="A91">
        <v>207.6</v>
      </c>
      <c r="B91">
        <v>-3.259938</v>
      </c>
      <c r="C91">
        <v>-3.7602125984251971</v>
      </c>
    </row>
    <row r="92" spans="1:3" x14ac:dyDescent="0.2">
      <c r="A92">
        <v>207.8</v>
      </c>
      <c r="B92">
        <v>-3.2365810000000002</v>
      </c>
      <c r="C92">
        <v>-3.8355118110236224</v>
      </c>
    </row>
    <row r="93" spans="1:3" x14ac:dyDescent="0.2">
      <c r="A93">
        <v>208</v>
      </c>
      <c r="B93">
        <v>-3.4177559999999998</v>
      </c>
      <c r="C93">
        <v>-3.8303543307086612</v>
      </c>
    </row>
    <row r="94" spans="1:3" x14ac:dyDescent="0.2">
      <c r="A94">
        <v>208.2</v>
      </c>
      <c r="B94">
        <v>-3.669778</v>
      </c>
      <c r="C94">
        <v>-3.7519763779527562</v>
      </c>
    </row>
    <row r="95" spans="1:3" x14ac:dyDescent="0.2">
      <c r="A95">
        <v>208.4</v>
      </c>
      <c r="B95">
        <v>-3.8097099999999999</v>
      </c>
      <c r="C95">
        <v>-3.7552677165354331</v>
      </c>
    </row>
    <row r="96" spans="1:3" x14ac:dyDescent="0.2">
      <c r="A96">
        <v>208.6</v>
      </c>
      <c r="B96">
        <v>-3.9356299999999997</v>
      </c>
      <c r="C96">
        <v>-3.7556614173228344</v>
      </c>
    </row>
    <row r="97" spans="1:3" x14ac:dyDescent="0.2">
      <c r="A97">
        <v>208.8</v>
      </c>
      <c r="B97">
        <v>-3.55545</v>
      </c>
      <c r="C97">
        <v>-3.8067244094488184</v>
      </c>
    </row>
    <row r="98" spans="1:3" x14ac:dyDescent="0.2">
      <c r="A98">
        <v>209</v>
      </c>
      <c r="B98">
        <v>-3.73502</v>
      </c>
      <c r="C98">
        <v>-3.7729763779527556</v>
      </c>
    </row>
    <row r="99" spans="1:3" x14ac:dyDescent="0.2">
      <c r="A99">
        <v>209.2</v>
      </c>
      <c r="B99">
        <v>-3.8058700000000005</v>
      </c>
      <c r="C99">
        <v>-3.7991653543307082</v>
      </c>
    </row>
    <row r="100" spans="1:3" x14ac:dyDescent="0.2">
      <c r="A100">
        <v>209.4</v>
      </c>
      <c r="B100">
        <v>-3.8020900000000002</v>
      </c>
      <c r="C100">
        <v>-3.7404488188976379</v>
      </c>
    </row>
    <row r="101" spans="1:3" x14ac:dyDescent="0.2">
      <c r="A101">
        <v>209.6</v>
      </c>
      <c r="B101">
        <v>-3.7032800000000003</v>
      </c>
      <c r="C101">
        <v>-3.7231338582677163</v>
      </c>
    </row>
    <row r="102" spans="1:3" x14ac:dyDescent="0.2">
      <c r="A102">
        <v>209.8</v>
      </c>
      <c r="B102">
        <v>-3.4460680000000004</v>
      </c>
      <c r="C102">
        <v>-3.6759921259842514</v>
      </c>
    </row>
    <row r="103" spans="1:3" x14ac:dyDescent="0.2">
      <c r="A103">
        <v>210</v>
      </c>
      <c r="B103">
        <v>-2.8383980000000002</v>
      </c>
      <c r="C103">
        <v>-3.5463700787401575</v>
      </c>
    </row>
    <row r="104" spans="1:3" x14ac:dyDescent="0.2">
      <c r="A104">
        <v>210.2</v>
      </c>
      <c r="B104">
        <v>-2.8759740000000003</v>
      </c>
      <c r="C104">
        <v>-3.4327716535433068</v>
      </c>
    </row>
    <row r="105" spans="1:3" x14ac:dyDescent="0.2">
      <c r="A105">
        <v>210.4</v>
      </c>
      <c r="B105">
        <v>-3.2348040000000005</v>
      </c>
      <c r="C105">
        <v>-3.4469999999999996</v>
      </c>
    </row>
    <row r="106" spans="1:3" x14ac:dyDescent="0.2">
      <c r="A106">
        <v>210.6</v>
      </c>
      <c r="B106">
        <v>-3.2676530000000001</v>
      </c>
      <c r="C106">
        <v>-3.4630236220472441</v>
      </c>
    </row>
    <row r="107" spans="1:3" x14ac:dyDescent="0.2">
      <c r="A107">
        <v>210.8</v>
      </c>
      <c r="B107">
        <v>-3.414641</v>
      </c>
      <c r="C107">
        <v>-3.5242598425196858</v>
      </c>
    </row>
    <row r="108" spans="1:3" x14ac:dyDescent="0.2">
      <c r="A108">
        <v>211</v>
      </c>
      <c r="B108">
        <v>-3.4355230000000003</v>
      </c>
      <c r="C108">
        <v>-3.4838661417322832</v>
      </c>
    </row>
    <row r="109" spans="1:3" x14ac:dyDescent="0.2">
      <c r="A109">
        <v>211.2</v>
      </c>
      <c r="B109">
        <v>-3.1938270000000002</v>
      </c>
      <c r="C109">
        <v>-3.4197322834645663</v>
      </c>
    </row>
    <row r="110" spans="1:3" x14ac:dyDescent="0.2">
      <c r="A110">
        <v>211.4</v>
      </c>
      <c r="B110">
        <v>-3.2830060000000003</v>
      </c>
      <c r="C110">
        <v>-3.2872755905511806</v>
      </c>
    </row>
    <row r="111" spans="1:3" x14ac:dyDescent="0.2">
      <c r="A111">
        <v>211.6</v>
      </c>
      <c r="B111">
        <v>-3.05383</v>
      </c>
      <c r="C111">
        <v>-3.2338188976377946</v>
      </c>
    </row>
    <row r="112" spans="1:3" x14ac:dyDescent="0.2">
      <c r="A112">
        <v>211.8</v>
      </c>
      <c r="B112">
        <v>-3.1653710000000004</v>
      </c>
      <c r="C112">
        <v>-3.2170393700787399</v>
      </c>
    </row>
    <row r="113" spans="1:3" x14ac:dyDescent="0.2">
      <c r="A113">
        <v>212</v>
      </c>
      <c r="B113">
        <v>-3.1290830000000001</v>
      </c>
      <c r="C113">
        <v>-3.3018897637795277</v>
      </c>
    </row>
    <row r="114" spans="1:3" x14ac:dyDescent="0.2">
      <c r="A114">
        <v>212.2</v>
      </c>
      <c r="B114">
        <v>-3.0909709999999997</v>
      </c>
      <c r="C114">
        <v>-3.3072992125984251</v>
      </c>
    </row>
    <row r="115" spans="1:3" x14ac:dyDescent="0.2">
      <c r="A115">
        <v>212.4</v>
      </c>
      <c r="B115">
        <v>-3.3959000000000001</v>
      </c>
      <c r="C115">
        <v>-3.27751968503937</v>
      </c>
    </row>
    <row r="116" spans="1:3" x14ac:dyDescent="0.2">
      <c r="A116">
        <v>212.6</v>
      </c>
      <c r="B116">
        <v>-3.4054500000000001</v>
      </c>
      <c r="C116">
        <v>-3.2058110236220467</v>
      </c>
    </row>
    <row r="117" spans="1:3" x14ac:dyDescent="0.2">
      <c r="A117">
        <v>212.8</v>
      </c>
      <c r="B117">
        <v>-2.9973749999999999</v>
      </c>
      <c r="C117">
        <v>-3.1708267716535428</v>
      </c>
    </row>
    <row r="118" spans="1:3" x14ac:dyDescent="0.2">
      <c r="A118">
        <v>213</v>
      </c>
      <c r="B118">
        <v>-2.6062090000000002</v>
      </c>
      <c r="C118">
        <v>-3.1161574803149605</v>
      </c>
    </row>
    <row r="119" spans="1:3" x14ac:dyDescent="0.2">
      <c r="A119">
        <v>213.2</v>
      </c>
      <c r="B119">
        <v>-2.7588910000000002</v>
      </c>
      <c r="C119">
        <v>-3.1608110236220468</v>
      </c>
    </row>
    <row r="120" spans="1:3" x14ac:dyDescent="0.2">
      <c r="A120">
        <v>213.4</v>
      </c>
      <c r="B120">
        <v>-2.982996</v>
      </c>
      <c r="C120">
        <v>-3.0859212598425199</v>
      </c>
    </row>
    <row r="121" spans="1:3" x14ac:dyDescent="0.2">
      <c r="A121">
        <v>213.6</v>
      </c>
      <c r="B121">
        <v>-2.767665</v>
      </c>
      <c r="C121">
        <v>-3.1103228346456691</v>
      </c>
    </row>
    <row r="122" spans="1:3" x14ac:dyDescent="0.2">
      <c r="A122">
        <v>213.8</v>
      </c>
      <c r="B122">
        <v>-2.7162199999999999</v>
      </c>
      <c r="C122">
        <v>-3.1969212598425196</v>
      </c>
    </row>
    <row r="123" spans="1:3" x14ac:dyDescent="0.2">
      <c r="A123">
        <v>214</v>
      </c>
      <c r="B123">
        <v>-2.6642569999999997</v>
      </c>
      <c r="C123">
        <v>-3.2605039370078748</v>
      </c>
    </row>
    <row r="124" spans="1:3" x14ac:dyDescent="0.2">
      <c r="A124">
        <v>214.2</v>
      </c>
      <c r="B124">
        <v>-3.0821689999999999</v>
      </c>
      <c r="C124">
        <v>-3.3604330708661414</v>
      </c>
    </row>
    <row r="125" spans="1:3" x14ac:dyDescent="0.2">
      <c r="A125">
        <v>214.4</v>
      </c>
      <c r="B125">
        <v>-3.22634</v>
      </c>
      <c r="C125">
        <v>-3.2084803149606294</v>
      </c>
    </row>
    <row r="126" spans="1:3" x14ac:dyDescent="0.2">
      <c r="A126">
        <v>214.6</v>
      </c>
      <c r="B126">
        <v>-3.1247800000000003</v>
      </c>
      <c r="C126">
        <v>-3.1212125984251968</v>
      </c>
    </row>
    <row r="127" spans="1:3" x14ac:dyDescent="0.2">
      <c r="A127">
        <v>214.8</v>
      </c>
      <c r="B127">
        <v>-3.0128050000000002</v>
      </c>
      <c r="C127">
        <v>-3.0289370078740157</v>
      </c>
    </row>
    <row r="128" spans="1:3" x14ac:dyDescent="0.2">
      <c r="A128">
        <v>215</v>
      </c>
      <c r="B128">
        <v>-2.8973170000000001</v>
      </c>
      <c r="C128">
        <v>-3.1204881889763776</v>
      </c>
    </row>
    <row r="129" spans="1:3" x14ac:dyDescent="0.2">
      <c r="A129">
        <v>215.2</v>
      </c>
      <c r="B129">
        <v>-2.6965620000000001</v>
      </c>
      <c r="C129">
        <v>-3.1584015748031495</v>
      </c>
    </row>
    <row r="130" spans="1:3" x14ac:dyDescent="0.2">
      <c r="A130">
        <v>215.4</v>
      </c>
      <c r="B130">
        <v>-2.7275550000000002</v>
      </c>
      <c r="C130">
        <v>-3.0898897637795271</v>
      </c>
    </row>
    <row r="131" spans="1:3" x14ac:dyDescent="0.2">
      <c r="A131">
        <v>215.6</v>
      </c>
      <c r="B131">
        <v>-2.9435759999999997</v>
      </c>
      <c r="C131">
        <v>-3.0529212598425199</v>
      </c>
    </row>
    <row r="132" spans="1:3" x14ac:dyDescent="0.2">
      <c r="A132">
        <v>215.8</v>
      </c>
      <c r="B132">
        <v>-2.8092280000000001</v>
      </c>
      <c r="C132">
        <v>-3.0333228346456695</v>
      </c>
    </row>
    <row r="133" spans="1:3" x14ac:dyDescent="0.2">
      <c r="A133">
        <v>216</v>
      </c>
      <c r="B133">
        <v>-2.8385189999999998</v>
      </c>
      <c r="C133">
        <v>-3.0190551181102361</v>
      </c>
    </row>
    <row r="134" spans="1:3" x14ac:dyDescent="0.2">
      <c r="A134">
        <v>216.2</v>
      </c>
      <c r="B134">
        <v>-3.023415</v>
      </c>
      <c r="C134">
        <v>-3.0973700787401572</v>
      </c>
    </row>
    <row r="135" spans="1:3" x14ac:dyDescent="0.2">
      <c r="A135">
        <v>216.4</v>
      </c>
      <c r="B135">
        <v>-3.1598999999999999</v>
      </c>
      <c r="C135">
        <v>-3.0394173228346459</v>
      </c>
    </row>
    <row r="136" spans="1:3" x14ac:dyDescent="0.2">
      <c r="A136">
        <v>216.6</v>
      </c>
      <c r="B136">
        <v>-3.0188299999999999</v>
      </c>
      <c r="C136">
        <v>-3.0406299212598422</v>
      </c>
    </row>
    <row r="137" spans="1:3" x14ac:dyDescent="0.2">
      <c r="A137">
        <v>216.8</v>
      </c>
      <c r="B137">
        <v>-2.704936</v>
      </c>
      <c r="C137">
        <v>-3.0358582677165353</v>
      </c>
    </row>
    <row r="138" spans="1:3" x14ac:dyDescent="0.2">
      <c r="A138">
        <v>217</v>
      </c>
      <c r="B138">
        <v>-2.8339309999999998</v>
      </c>
      <c r="C138">
        <v>-3.0400314960629924</v>
      </c>
    </row>
    <row r="139" spans="1:3" x14ac:dyDescent="0.2">
      <c r="A139">
        <v>217.2</v>
      </c>
      <c r="B139">
        <v>-2.98658</v>
      </c>
      <c r="C139">
        <v>-3.0085984251968507</v>
      </c>
    </row>
    <row r="140" spans="1:3" x14ac:dyDescent="0.2">
      <c r="A140">
        <v>217.4</v>
      </c>
      <c r="B140">
        <v>-3.10887</v>
      </c>
      <c r="C140">
        <v>-3.0010236220472439</v>
      </c>
    </row>
    <row r="141" spans="1:3" x14ac:dyDescent="0.2">
      <c r="A141">
        <v>217.6</v>
      </c>
      <c r="B141">
        <v>-3.0572400000000002</v>
      </c>
      <c r="C141">
        <v>-2.9914803149606302</v>
      </c>
    </row>
    <row r="142" spans="1:3" x14ac:dyDescent="0.2">
      <c r="A142">
        <v>217.8</v>
      </c>
      <c r="B142">
        <v>-2.9452199999999999</v>
      </c>
      <c r="C142">
        <v>-3.1695433070866139</v>
      </c>
    </row>
    <row r="143" spans="1:3" x14ac:dyDescent="0.2">
      <c r="A143">
        <v>218</v>
      </c>
      <c r="B143">
        <v>-3.0069539999999999</v>
      </c>
      <c r="C143">
        <v>-3.1841889763779525</v>
      </c>
    </row>
    <row r="144" spans="1:3" x14ac:dyDescent="0.2">
      <c r="A144">
        <v>218.2</v>
      </c>
      <c r="B144">
        <v>-2.9084729999999999</v>
      </c>
      <c r="C144">
        <v>-3.1385196850393702</v>
      </c>
    </row>
    <row r="145" spans="1:3" x14ac:dyDescent="0.2">
      <c r="A145">
        <v>218.4</v>
      </c>
      <c r="B145">
        <v>-3.0487600000000001</v>
      </c>
      <c r="C145">
        <v>-3.0935905511811024</v>
      </c>
    </row>
    <row r="146" spans="1:3" x14ac:dyDescent="0.2">
      <c r="A146">
        <v>218.6</v>
      </c>
      <c r="B146">
        <v>-2.9994199999999998</v>
      </c>
      <c r="C146">
        <v>-3.097913385826772</v>
      </c>
    </row>
    <row r="147" spans="1:3" x14ac:dyDescent="0.2">
      <c r="A147">
        <v>218.8</v>
      </c>
      <c r="B147">
        <v>-3.20044</v>
      </c>
      <c r="C147">
        <v>-3.0436299212598423</v>
      </c>
    </row>
    <row r="148" spans="1:3" x14ac:dyDescent="0.2">
      <c r="A148">
        <v>219</v>
      </c>
      <c r="B148">
        <v>-3.0851700000000002</v>
      </c>
      <c r="C148">
        <v>-3.1063228346456695</v>
      </c>
    </row>
    <row r="149" spans="1:3" x14ac:dyDescent="0.2">
      <c r="A149">
        <v>219.2</v>
      </c>
      <c r="B149">
        <v>-2.7704909999999998</v>
      </c>
      <c r="C149">
        <v>-3.0802047244094481</v>
      </c>
    </row>
    <row r="150" spans="1:3" x14ac:dyDescent="0.2">
      <c r="A150">
        <v>219.4</v>
      </c>
      <c r="B150">
        <v>-2.8887</v>
      </c>
      <c r="C150">
        <v>-3.1805118110236226</v>
      </c>
    </row>
    <row r="151" spans="1:3" x14ac:dyDescent="0.2">
      <c r="A151">
        <v>219.6</v>
      </c>
      <c r="B151">
        <v>-2.96346</v>
      </c>
      <c r="C151">
        <v>-3.1517401574803152</v>
      </c>
    </row>
    <row r="152" spans="1:3" x14ac:dyDescent="0.2">
      <c r="A152">
        <v>219.8</v>
      </c>
      <c r="B152">
        <v>-2.9565700000000001</v>
      </c>
      <c r="C152">
        <v>-3.1843700787401574</v>
      </c>
    </row>
    <row r="153" spans="1:3" x14ac:dyDescent="0.2">
      <c r="A153">
        <v>220</v>
      </c>
      <c r="B153">
        <v>-3.0988799999999999</v>
      </c>
      <c r="C153">
        <v>-3.11292125984252</v>
      </c>
    </row>
    <row r="154" spans="1:3" x14ac:dyDescent="0.2">
      <c r="A154">
        <v>220.2</v>
      </c>
      <c r="B154">
        <v>-3.2454799999999997</v>
      </c>
      <c r="C154">
        <v>-3.0954173228346451</v>
      </c>
    </row>
    <row r="155" spans="1:3" x14ac:dyDescent="0.2">
      <c r="A155">
        <v>220.4</v>
      </c>
      <c r="B155">
        <v>-3.1013500000000001</v>
      </c>
      <c r="C155">
        <v>-3.111881889763779</v>
      </c>
    </row>
    <row r="156" spans="1:3" x14ac:dyDescent="0.2">
      <c r="A156">
        <v>220.6</v>
      </c>
      <c r="B156">
        <v>-3.0643500000000001</v>
      </c>
      <c r="C156">
        <v>-3.0686850393700786</v>
      </c>
    </row>
    <row r="157" spans="1:3" x14ac:dyDescent="0.2">
      <c r="A157">
        <v>220.8</v>
      </c>
      <c r="B157">
        <v>-3.0665800000000001</v>
      </c>
      <c r="C157">
        <v>-3.1181574803149603</v>
      </c>
    </row>
    <row r="158" spans="1:3" x14ac:dyDescent="0.2">
      <c r="A158">
        <v>221</v>
      </c>
      <c r="B158">
        <v>-2.923133</v>
      </c>
      <c r="C158">
        <v>-3.080464566929134</v>
      </c>
    </row>
    <row r="159" spans="1:3" x14ac:dyDescent="0.2">
      <c r="A159">
        <v>221.2</v>
      </c>
      <c r="B159">
        <v>-2.830346</v>
      </c>
      <c r="C159">
        <v>-3.1340551181102358</v>
      </c>
    </row>
    <row r="160" spans="1:3" x14ac:dyDescent="0.2">
      <c r="A160">
        <v>221.4</v>
      </c>
      <c r="B160">
        <v>-2.8616419999999998</v>
      </c>
      <c r="C160">
        <v>-3.1715826771653539</v>
      </c>
    </row>
    <row r="161" spans="1:3" x14ac:dyDescent="0.2">
      <c r="A161">
        <v>221.6</v>
      </c>
      <c r="B161">
        <v>-2.9132259999999999</v>
      </c>
      <c r="C161">
        <v>-3.1865118110236224</v>
      </c>
    </row>
    <row r="162" spans="1:3" x14ac:dyDescent="0.2">
      <c r="A162">
        <v>221.8</v>
      </c>
      <c r="B162">
        <v>-3.25644</v>
      </c>
      <c r="C162">
        <v>-3.1016377952755905</v>
      </c>
    </row>
    <row r="163" spans="1:3" x14ac:dyDescent="0.2">
      <c r="A163">
        <v>222</v>
      </c>
      <c r="B163">
        <v>-3.2814699999999997</v>
      </c>
      <c r="C163">
        <v>-3.0056299212598425</v>
      </c>
    </row>
    <row r="164" spans="1:3" x14ac:dyDescent="0.2">
      <c r="A164">
        <v>222.2</v>
      </c>
      <c r="B164">
        <v>-3.1023399999999999</v>
      </c>
      <c r="C164">
        <v>-2.9867716535433066</v>
      </c>
    </row>
    <row r="165" spans="1:3" x14ac:dyDescent="0.2">
      <c r="A165">
        <v>222.4</v>
      </c>
      <c r="B165">
        <v>-2.8969100000000001</v>
      </c>
      <c r="C165">
        <v>-3.1427874015748034</v>
      </c>
    </row>
    <row r="166" spans="1:3" x14ac:dyDescent="0.2">
      <c r="A166">
        <v>222.6</v>
      </c>
      <c r="B166">
        <v>-2.8537539999999999</v>
      </c>
      <c r="C166">
        <v>-3.1911259842519679</v>
      </c>
    </row>
    <row r="167" spans="1:3" x14ac:dyDescent="0.2">
      <c r="A167">
        <v>222.8</v>
      </c>
      <c r="B167">
        <v>-3.0337800000000001</v>
      </c>
      <c r="C167">
        <v>-3.2494015748031493</v>
      </c>
    </row>
    <row r="168" spans="1:3" x14ac:dyDescent="0.2">
      <c r="A168">
        <v>223</v>
      </c>
      <c r="B168">
        <v>-2.9367299999999998</v>
      </c>
      <c r="C168">
        <v>-3.1914330708661414</v>
      </c>
    </row>
    <row r="169" spans="1:3" x14ac:dyDescent="0.2">
      <c r="A169">
        <v>223.2</v>
      </c>
      <c r="B169">
        <v>-2.9643299999999999</v>
      </c>
      <c r="C169">
        <v>-3.1054015748031496</v>
      </c>
    </row>
    <row r="170" spans="1:3" x14ac:dyDescent="0.2">
      <c r="A170">
        <v>223.4</v>
      </c>
      <c r="B170">
        <v>-2.9351399999999996</v>
      </c>
      <c r="C170">
        <v>-3.0708897637795274</v>
      </c>
    </row>
    <row r="171" spans="1:3" x14ac:dyDescent="0.2">
      <c r="A171">
        <v>223.6</v>
      </c>
      <c r="B171">
        <v>-3.1372400000000003</v>
      </c>
      <c r="C171">
        <v>-3.0204803149606296</v>
      </c>
    </row>
    <row r="172" spans="1:3" x14ac:dyDescent="0.2">
      <c r="A172">
        <v>223.8</v>
      </c>
      <c r="B172">
        <v>-3.1206699999999996</v>
      </c>
      <c r="C172">
        <v>-3.0059448818897634</v>
      </c>
    </row>
    <row r="173" spans="1:3" x14ac:dyDescent="0.2">
      <c r="A173">
        <v>224</v>
      </c>
      <c r="B173">
        <v>-2.89682</v>
      </c>
      <c r="C173">
        <v>-2.9548661417322837</v>
      </c>
    </row>
    <row r="174" spans="1:3" x14ac:dyDescent="0.2">
      <c r="A174">
        <v>224.2</v>
      </c>
      <c r="B174">
        <v>-3.21027</v>
      </c>
      <c r="C174">
        <v>-2.9358425196850395</v>
      </c>
    </row>
    <row r="175" spans="1:3" x14ac:dyDescent="0.2">
      <c r="A175">
        <v>224.4</v>
      </c>
      <c r="B175">
        <v>-2.7560799999999999</v>
      </c>
      <c r="C175">
        <v>-2.8109999999999995</v>
      </c>
    </row>
    <row r="176" spans="1:3" x14ac:dyDescent="0.2">
      <c r="A176">
        <v>224.6</v>
      </c>
      <c r="B176">
        <v>-2.5697109999999999</v>
      </c>
      <c r="C176">
        <v>-2.7916062992125985</v>
      </c>
    </row>
    <row r="177" spans="1:3" x14ac:dyDescent="0.2">
      <c r="A177">
        <v>224.8</v>
      </c>
      <c r="B177">
        <v>-2.8823499999999997</v>
      </c>
      <c r="C177">
        <v>-2.738913385826772</v>
      </c>
    </row>
    <row r="178" spans="1:3" x14ac:dyDescent="0.2">
      <c r="A178">
        <v>225</v>
      </c>
      <c r="B178">
        <v>-2.9131399999999998</v>
      </c>
      <c r="C178">
        <v>-2.7467244094488183</v>
      </c>
    </row>
    <row r="179" spans="1:3" x14ac:dyDescent="0.2">
      <c r="A179">
        <v>225.2</v>
      </c>
      <c r="B179">
        <v>-2.9377599999999999</v>
      </c>
      <c r="C179">
        <v>-2.7820944881889766</v>
      </c>
    </row>
    <row r="180" spans="1:3" x14ac:dyDescent="0.2">
      <c r="A180">
        <v>225.4</v>
      </c>
      <c r="B180">
        <v>-2.9279299999999999</v>
      </c>
      <c r="C180">
        <v>-2.7697716535433075</v>
      </c>
    </row>
    <row r="181" spans="1:3" x14ac:dyDescent="0.2">
      <c r="A181">
        <v>225.6</v>
      </c>
      <c r="B181">
        <v>-2.7401999999999997</v>
      </c>
      <c r="C181">
        <v>-2.8302677165354333</v>
      </c>
    </row>
    <row r="182" spans="1:3" x14ac:dyDescent="0.2">
      <c r="A182">
        <v>225.8</v>
      </c>
      <c r="B182">
        <v>-2.75237</v>
      </c>
      <c r="C182">
        <v>-2.7478031496062991</v>
      </c>
    </row>
    <row r="183" spans="1:3" x14ac:dyDescent="0.2">
      <c r="A183">
        <v>226</v>
      </c>
      <c r="B183">
        <v>-2.7583200000000003</v>
      </c>
      <c r="C183">
        <v>-2.786228346456693</v>
      </c>
    </row>
    <row r="184" spans="1:3" x14ac:dyDescent="0.2">
      <c r="A184">
        <v>226.2</v>
      </c>
      <c r="B184">
        <v>-2.7092400000000003</v>
      </c>
      <c r="C184">
        <v>-2.8165748031496065</v>
      </c>
    </row>
    <row r="185" spans="1:3" x14ac:dyDescent="0.2">
      <c r="A185">
        <v>226.4</v>
      </c>
      <c r="B185">
        <v>-2.6628699999999998</v>
      </c>
      <c r="C185">
        <v>-2.7680866141732285</v>
      </c>
    </row>
    <row r="186" spans="1:3" x14ac:dyDescent="0.2">
      <c r="A186">
        <v>226.6</v>
      </c>
      <c r="B186">
        <v>-2.835</v>
      </c>
      <c r="C186">
        <v>-2.8176299212598428</v>
      </c>
    </row>
    <row r="187" spans="1:3" x14ac:dyDescent="0.2">
      <c r="A187">
        <v>226.8</v>
      </c>
      <c r="B187">
        <v>-2.88802</v>
      </c>
      <c r="C187">
        <v>-2.6472519685039373</v>
      </c>
    </row>
    <row r="188" spans="1:3" x14ac:dyDescent="0.2">
      <c r="A188">
        <v>227</v>
      </c>
      <c r="B188">
        <v>-2.6749900000000002</v>
      </c>
      <c r="C188">
        <v>-2.5120551181102364</v>
      </c>
    </row>
    <row r="189" spans="1:3" x14ac:dyDescent="0.2">
      <c r="A189">
        <v>227.2</v>
      </c>
      <c r="B189">
        <v>-2.5508799999999998</v>
      </c>
      <c r="C189">
        <v>-2.3560708661417324</v>
      </c>
    </row>
    <row r="190" spans="1:3" x14ac:dyDescent="0.2">
      <c r="A190">
        <v>227.4</v>
      </c>
      <c r="B190">
        <v>-2.4902769999999999</v>
      </c>
      <c r="C190">
        <v>-2.4116299212598427</v>
      </c>
    </row>
    <row r="191" spans="1:3" x14ac:dyDescent="0.2">
      <c r="A191">
        <v>227.6</v>
      </c>
      <c r="B191">
        <v>-2.5134400000000001</v>
      </c>
      <c r="C191">
        <v>-2.4742834645669292</v>
      </c>
    </row>
    <row r="192" spans="1:3" x14ac:dyDescent="0.2">
      <c r="A192">
        <v>227.8</v>
      </c>
      <c r="B192">
        <v>-2.5293700000000001</v>
      </c>
      <c r="C192">
        <v>-2.5658346456692915</v>
      </c>
    </row>
    <row r="193" spans="1:3" x14ac:dyDescent="0.2">
      <c r="A193">
        <v>228</v>
      </c>
      <c r="B193">
        <v>-2.4790000000000001</v>
      </c>
      <c r="C193">
        <v>-2.52351968503937</v>
      </c>
    </row>
    <row r="194" spans="1:3" x14ac:dyDescent="0.2">
      <c r="A194">
        <v>228.2</v>
      </c>
      <c r="B194">
        <v>-2.5109500000000002</v>
      </c>
      <c r="C194">
        <v>-2.413677165354331</v>
      </c>
    </row>
    <row r="195" spans="1:3" x14ac:dyDescent="0.2">
      <c r="A195">
        <v>228.4</v>
      </c>
      <c r="B195">
        <v>-2.4217500000000003</v>
      </c>
      <c r="C195">
        <v>-2.4011968503937009</v>
      </c>
    </row>
    <row r="196" spans="1:3" x14ac:dyDescent="0.2">
      <c r="A196">
        <v>228.6</v>
      </c>
      <c r="B196">
        <v>-2.3390900000000001</v>
      </c>
      <c r="C196">
        <v>-2.2524015748031494</v>
      </c>
    </row>
    <row r="197" spans="1:3" x14ac:dyDescent="0.2">
      <c r="A197">
        <v>228.8</v>
      </c>
      <c r="B197">
        <v>-2.5030799999999997</v>
      </c>
      <c r="C197">
        <v>-2.1030629921259845</v>
      </c>
    </row>
    <row r="198" spans="1:3" x14ac:dyDescent="0.2">
      <c r="A198">
        <v>229</v>
      </c>
      <c r="B198">
        <v>-2.4942899999999999</v>
      </c>
      <c r="C198">
        <v>-1.9773464566929135</v>
      </c>
    </row>
    <row r="199" spans="1:3" x14ac:dyDescent="0.2">
      <c r="A199">
        <v>229.2</v>
      </c>
      <c r="B199">
        <v>-2.54345</v>
      </c>
      <c r="C199">
        <v>-1.9752125984251963</v>
      </c>
    </row>
    <row r="200" spans="1:3" x14ac:dyDescent="0.2">
      <c r="A200">
        <v>229.4</v>
      </c>
      <c r="B200">
        <v>-2.2820800000000001</v>
      </c>
      <c r="C200">
        <v>-2.1605275590551178</v>
      </c>
    </row>
    <row r="201" spans="1:3" x14ac:dyDescent="0.2">
      <c r="A201">
        <v>229.6</v>
      </c>
      <c r="B201">
        <v>-2.37446</v>
      </c>
      <c r="C201">
        <v>-2.1118897637795278</v>
      </c>
    </row>
    <row r="202" spans="1:3" x14ac:dyDescent="0.2">
      <c r="A202">
        <v>229.8</v>
      </c>
      <c r="B202">
        <v>-2.2534579999999997</v>
      </c>
      <c r="C202">
        <v>-2.0221496062992128</v>
      </c>
    </row>
    <row r="203" spans="1:3" x14ac:dyDescent="0.2">
      <c r="A203">
        <v>230</v>
      </c>
      <c r="B203">
        <v>-2.25922</v>
      </c>
      <c r="C203">
        <v>-1.904826771653543</v>
      </c>
    </row>
    <row r="204" spans="1:3" x14ac:dyDescent="0.2">
      <c r="A204">
        <v>230.2</v>
      </c>
      <c r="B204">
        <v>-2.40245</v>
      </c>
      <c r="C204">
        <v>-1.8905905511811021</v>
      </c>
    </row>
    <row r="205" spans="1:3" x14ac:dyDescent="0.2">
      <c r="A205">
        <v>230.4</v>
      </c>
      <c r="B205">
        <v>-2.1866639999999999</v>
      </c>
      <c r="C205">
        <v>-1.8805196850393702</v>
      </c>
    </row>
    <row r="206" spans="1:3" x14ac:dyDescent="0.2">
      <c r="A206">
        <v>230.6</v>
      </c>
      <c r="B206">
        <v>-2.2136800000000001</v>
      </c>
      <c r="C206">
        <v>-1.9086141732283464</v>
      </c>
    </row>
    <row r="207" spans="1:3" x14ac:dyDescent="0.2">
      <c r="A207">
        <v>230.8</v>
      </c>
      <c r="B207">
        <v>-2.1273600000000004</v>
      </c>
      <c r="C207">
        <v>-1.9402283464566927</v>
      </c>
    </row>
    <row r="208" spans="1:3" x14ac:dyDescent="0.2">
      <c r="A208">
        <v>231</v>
      </c>
      <c r="B208">
        <v>-2.0821500000000004</v>
      </c>
      <c r="C208">
        <v>-1.9771417322834648</v>
      </c>
    </row>
    <row r="209" spans="1:3" x14ac:dyDescent="0.2">
      <c r="A209">
        <v>231.2</v>
      </c>
      <c r="B209">
        <v>-2.0584150000000001</v>
      </c>
      <c r="C209">
        <v>-1.873803149606299</v>
      </c>
    </row>
    <row r="210" spans="1:3" x14ac:dyDescent="0.2">
      <c r="A210">
        <v>231.4</v>
      </c>
      <c r="B210">
        <v>-2.2268699999999999</v>
      </c>
      <c r="C210">
        <v>-1.7502677165354328</v>
      </c>
    </row>
    <row r="211" spans="1:3" x14ac:dyDescent="0.2">
      <c r="A211">
        <v>231.6</v>
      </c>
      <c r="B211">
        <v>-2.3811499999999999</v>
      </c>
      <c r="C211">
        <v>-1.6075826771653547</v>
      </c>
    </row>
    <row r="212" spans="1:3" x14ac:dyDescent="0.2">
      <c r="A212">
        <v>231.8</v>
      </c>
      <c r="B212">
        <v>-2.2858419999999997</v>
      </c>
      <c r="C212">
        <v>-1.5459685039370077</v>
      </c>
    </row>
    <row r="213" spans="1:3" x14ac:dyDescent="0.2">
      <c r="A213">
        <v>232</v>
      </c>
      <c r="B213">
        <v>-2.1906759999999998</v>
      </c>
      <c r="C213">
        <v>-1.5558110236220477</v>
      </c>
    </row>
    <row r="214" spans="1:3" x14ac:dyDescent="0.2">
      <c r="A214">
        <v>232.2</v>
      </c>
      <c r="B214">
        <v>-2.1541139999999999</v>
      </c>
      <c r="C214">
        <v>-1.4955826771653542</v>
      </c>
    </row>
    <row r="215" spans="1:3" x14ac:dyDescent="0.2">
      <c r="A215">
        <v>232.4</v>
      </c>
      <c r="B215">
        <v>-1.9565230000000002</v>
      </c>
      <c r="C215">
        <v>-1.4927480314960631</v>
      </c>
    </row>
    <row r="216" spans="1:3" x14ac:dyDescent="0.2">
      <c r="A216">
        <v>232.6</v>
      </c>
      <c r="B216">
        <v>-2.1580569999999999</v>
      </c>
      <c r="C216">
        <v>-1.4495433070866142</v>
      </c>
    </row>
    <row r="217" spans="1:3" x14ac:dyDescent="0.2">
      <c r="A217">
        <v>232.8</v>
      </c>
      <c r="B217">
        <v>-2.2150819999999998</v>
      </c>
      <c r="C217">
        <v>-1.3598188976377954</v>
      </c>
    </row>
    <row r="218" spans="1:3" x14ac:dyDescent="0.2">
      <c r="A218">
        <v>233</v>
      </c>
      <c r="B218">
        <v>-2.052638</v>
      </c>
      <c r="C218">
        <v>-1.3662677165354331</v>
      </c>
    </row>
    <row r="219" spans="1:3" x14ac:dyDescent="0.2">
      <c r="A219">
        <v>233.2</v>
      </c>
      <c r="B219">
        <v>-2.125794</v>
      </c>
      <c r="C219">
        <v>-1.3024881889763777</v>
      </c>
    </row>
    <row r="220" spans="1:3" x14ac:dyDescent="0.2">
      <c r="A220">
        <v>233.4</v>
      </c>
      <c r="B220">
        <v>-2.18086</v>
      </c>
      <c r="C220">
        <v>-1.3053937007874015</v>
      </c>
    </row>
    <row r="221" spans="1:3" x14ac:dyDescent="0.2">
      <c r="A221">
        <v>233.6</v>
      </c>
      <c r="B221">
        <v>-2.0428380000000002</v>
      </c>
      <c r="C221">
        <v>-1.2749448818897637</v>
      </c>
    </row>
    <row r="222" spans="1:3" x14ac:dyDescent="0.2">
      <c r="A222">
        <v>233.8</v>
      </c>
      <c r="B222">
        <v>-1.783944</v>
      </c>
      <c r="C222">
        <v>-1.3347086614173227</v>
      </c>
    </row>
    <row r="223" spans="1:3" x14ac:dyDescent="0.2">
      <c r="A223">
        <v>234</v>
      </c>
      <c r="B223">
        <v>-1.6791119999999999</v>
      </c>
      <c r="C223">
        <v>-1.3029527559055119</v>
      </c>
    </row>
    <row r="224" spans="1:3" x14ac:dyDescent="0.2">
      <c r="A224">
        <v>234.2</v>
      </c>
      <c r="B224">
        <v>-1.529817</v>
      </c>
      <c r="C224">
        <v>-1.243755905511811</v>
      </c>
    </row>
    <row r="225" spans="1:3" x14ac:dyDescent="0.2">
      <c r="A225">
        <v>234.4</v>
      </c>
      <c r="B225">
        <v>-1.813612</v>
      </c>
      <c r="C225">
        <v>-1.2540314960629921</v>
      </c>
    </row>
    <row r="226" spans="1:3" x14ac:dyDescent="0.2">
      <c r="A226">
        <v>234.6</v>
      </c>
      <c r="B226">
        <v>-1.9225210000000001</v>
      </c>
      <c r="C226">
        <v>-1.2254566929133859</v>
      </c>
    </row>
    <row r="227" spans="1:3" x14ac:dyDescent="0.2">
      <c r="A227">
        <v>234.8</v>
      </c>
      <c r="B227">
        <v>-1.72994</v>
      </c>
      <c r="C227">
        <v>-1.214787401574803</v>
      </c>
    </row>
    <row r="228" spans="1:3" x14ac:dyDescent="0.2">
      <c r="A228">
        <v>235</v>
      </c>
      <c r="B228">
        <v>-1.752391</v>
      </c>
      <c r="C228">
        <v>-1.0619212598425196</v>
      </c>
    </row>
    <row r="229" spans="1:3" x14ac:dyDescent="0.2">
      <c r="A229">
        <v>235.2</v>
      </c>
      <c r="B229">
        <v>-1.7810889999999999</v>
      </c>
      <c r="C229">
        <v>-0.99137007874015737</v>
      </c>
    </row>
    <row r="230" spans="1:3" x14ac:dyDescent="0.2">
      <c r="A230">
        <v>235.4</v>
      </c>
      <c r="B230">
        <v>-1.829027</v>
      </c>
      <c r="C230">
        <v>-0.96256692913385833</v>
      </c>
    </row>
    <row r="231" spans="1:3" x14ac:dyDescent="0.2">
      <c r="A231">
        <v>235.6</v>
      </c>
      <c r="B231">
        <v>-1.9181789999999999</v>
      </c>
      <c r="C231">
        <v>-0.94972440944881908</v>
      </c>
    </row>
    <row r="232" spans="1:3" x14ac:dyDescent="0.2">
      <c r="A232">
        <v>235.8</v>
      </c>
      <c r="B232">
        <v>-1.8798280000000001</v>
      </c>
      <c r="C232">
        <v>-0.96370078740157461</v>
      </c>
    </row>
    <row r="233" spans="1:3" x14ac:dyDescent="0.2">
      <c r="A233">
        <v>236</v>
      </c>
      <c r="B233">
        <v>-1.6953270000000003</v>
      </c>
      <c r="C233">
        <v>-0.87266929133858262</v>
      </c>
    </row>
    <row r="234" spans="1:3" x14ac:dyDescent="0.2">
      <c r="A234">
        <v>236.2</v>
      </c>
      <c r="B234">
        <v>-1.711336</v>
      </c>
      <c r="C234">
        <v>-0.78377952755905511</v>
      </c>
    </row>
    <row r="235" spans="1:3" x14ac:dyDescent="0.2">
      <c r="A235">
        <v>236.4</v>
      </c>
      <c r="B235">
        <v>-1.737468</v>
      </c>
      <c r="C235">
        <v>-0.75281102362204699</v>
      </c>
    </row>
    <row r="236" spans="1:3" x14ac:dyDescent="0.2">
      <c r="A236">
        <v>236.6</v>
      </c>
      <c r="B236">
        <v>-1.6318199999999998</v>
      </c>
      <c r="C236">
        <v>-0.81186614173228344</v>
      </c>
    </row>
    <row r="237" spans="1:3" x14ac:dyDescent="0.2">
      <c r="A237">
        <v>236.8</v>
      </c>
      <c r="B237">
        <v>-1.4232260000000001</v>
      </c>
      <c r="C237">
        <v>-0.86583464566929147</v>
      </c>
    </row>
    <row r="238" spans="1:3" x14ac:dyDescent="0.2">
      <c r="A238">
        <v>237</v>
      </c>
      <c r="B238">
        <v>-1.5811329999999999</v>
      </c>
      <c r="C238">
        <v>-0.8285275590551181</v>
      </c>
    </row>
    <row r="239" spans="1:3" x14ac:dyDescent="0.2">
      <c r="A239">
        <v>237.2</v>
      </c>
      <c r="B239">
        <v>-1.485562</v>
      </c>
      <c r="C239">
        <v>-0.72732283464566938</v>
      </c>
    </row>
    <row r="240" spans="1:3" x14ac:dyDescent="0.2">
      <c r="A240">
        <v>237.4</v>
      </c>
      <c r="B240">
        <v>-1.5363739999999999</v>
      </c>
      <c r="C240">
        <v>-0.6826062992125983</v>
      </c>
    </row>
    <row r="241" spans="1:3" x14ac:dyDescent="0.2">
      <c r="A241">
        <v>237.6</v>
      </c>
      <c r="B241">
        <v>-1.6751040000000001</v>
      </c>
      <c r="C241">
        <v>-0.681748031496063</v>
      </c>
    </row>
    <row r="242" spans="1:3" x14ac:dyDescent="0.2">
      <c r="A242">
        <v>237.8</v>
      </c>
      <c r="B242">
        <v>-1.557947</v>
      </c>
      <c r="C242">
        <v>-0.73103149606299211</v>
      </c>
    </row>
    <row r="243" spans="1:3" x14ac:dyDescent="0.2">
      <c r="A243">
        <v>238</v>
      </c>
      <c r="B243">
        <v>-1.5136810000000001</v>
      </c>
      <c r="C243">
        <v>-0.69724409448818914</v>
      </c>
    </row>
    <row r="244" spans="1:3" x14ac:dyDescent="0.2">
      <c r="A244">
        <v>238.2</v>
      </c>
      <c r="B244">
        <v>-1.5042800000000001</v>
      </c>
      <c r="C244">
        <v>-0.62112598425196863</v>
      </c>
    </row>
    <row r="245" spans="1:3" x14ac:dyDescent="0.2">
      <c r="A245">
        <v>238.4</v>
      </c>
      <c r="B245">
        <v>-1.592106</v>
      </c>
      <c r="C245">
        <v>-0.48730708661417332</v>
      </c>
    </row>
    <row r="246" spans="1:3" x14ac:dyDescent="0.2">
      <c r="A246">
        <v>238.6</v>
      </c>
      <c r="B246">
        <v>-1.59222</v>
      </c>
      <c r="C246">
        <v>-0.50219685039370066</v>
      </c>
    </row>
    <row r="247" spans="1:3" x14ac:dyDescent="0.2">
      <c r="A247">
        <v>238.8</v>
      </c>
      <c r="B247">
        <v>-1.449616</v>
      </c>
      <c r="C247">
        <v>-0.56177952755905514</v>
      </c>
    </row>
    <row r="248" spans="1:3" x14ac:dyDescent="0.2">
      <c r="A248">
        <v>239</v>
      </c>
      <c r="B248">
        <v>-1.5192159999999999</v>
      </c>
      <c r="C248">
        <v>-0.5949370078740156</v>
      </c>
    </row>
    <row r="249" spans="1:3" x14ac:dyDescent="0.2">
      <c r="A249">
        <v>239.2</v>
      </c>
      <c r="B249">
        <v>-1.374978</v>
      </c>
      <c r="C249">
        <v>-0.52111811023622057</v>
      </c>
    </row>
    <row r="250" spans="1:3" x14ac:dyDescent="0.2">
      <c r="A250">
        <v>239.4</v>
      </c>
      <c r="B250">
        <v>-1.1055870000000001</v>
      </c>
      <c r="C250">
        <v>-0.44774803149606318</v>
      </c>
    </row>
    <row r="251" spans="1:3" x14ac:dyDescent="0.2">
      <c r="A251">
        <v>239.6</v>
      </c>
      <c r="B251">
        <v>-1.296772</v>
      </c>
      <c r="C251">
        <v>-0.47819685039370063</v>
      </c>
    </row>
    <row r="252" spans="1:3" x14ac:dyDescent="0.2">
      <c r="A252">
        <v>239.8</v>
      </c>
      <c r="B252">
        <v>-1.2400679999999999</v>
      </c>
      <c r="C252">
        <v>-0.43622834645669284</v>
      </c>
    </row>
    <row r="253" spans="1:3" x14ac:dyDescent="0.2">
      <c r="A253">
        <v>240</v>
      </c>
      <c r="B253">
        <v>-1.2373670000000001</v>
      </c>
      <c r="C253">
        <v>-0.36516535433070862</v>
      </c>
    </row>
    <row r="254" spans="1:3" x14ac:dyDescent="0.2">
      <c r="A254">
        <v>240.2</v>
      </c>
      <c r="B254">
        <v>-1.5250949999999999</v>
      </c>
      <c r="C254">
        <v>-0.31803149606299225</v>
      </c>
    </row>
    <row r="255" spans="1:3" x14ac:dyDescent="0.2">
      <c r="A255">
        <v>240.4</v>
      </c>
      <c r="B255">
        <v>-1.4542269999999999</v>
      </c>
      <c r="C255">
        <v>-0.23720472440944884</v>
      </c>
    </row>
    <row r="256" spans="1:3" x14ac:dyDescent="0.2">
      <c r="A256">
        <v>240.6</v>
      </c>
      <c r="B256">
        <v>-1.315458</v>
      </c>
      <c r="C256">
        <v>-0.29980314960629934</v>
      </c>
    </row>
    <row r="257" spans="1:3" x14ac:dyDescent="0.2">
      <c r="A257">
        <v>240.8</v>
      </c>
      <c r="B257">
        <v>-1.1770230000000002</v>
      </c>
      <c r="C257">
        <v>-0.33488976377952762</v>
      </c>
    </row>
    <row r="258" spans="1:3" x14ac:dyDescent="0.2">
      <c r="A258">
        <v>241</v>
      </c>
      <c r="B258">
        <v>-1.369299</v>
      </c>
      <c r="C258">
        <v>-0.40596062992125975</v>
      </c>
    </row>
    <row r="259" spans="1:3" x14ac:dyDescent="0.2">
      <c r="A259">
        <v>241.2</v>
      </c>
      <c r="B259">
        <v>-1.4031280000000002</v>
      </c>
      <c r="C259">
        <v>-0.3994960629921262</v>
      </c>
    </row>
    <row r="260" spans="1:3" x14ac:dyDescent="0.2">
      <c r="A260">
        <v>241.4</v>
      </c>
      <c r="B260">
        <v>-1.277855</v>
      </c>
      <c r="C260">
        <v>-0.29169291338582654</v>
      </c>
    </row>
    <row r="261" spans="1:3" x14ac:dyDescent="0.2">
      <c r="A261">
        <v>241.6</v>
      </c>
      <c r="B261">
        <v>-1.1980139999999999</v>
      </c>
      <c r="C261">
        <v>-0.22478740157480329</v>
      </c>
    </row>
    <row r="262" spans="1:3" x14ac:dyDescent="0.2">
      <c r="A262">
        <v>241.8</v>
      </c>
      <c r="B262">
        <v>-1.1455060000000001</v>
      </c>
      <c r="C262">
        <v>-0.19256692913385834</v>
      </c>
    </row>
    <row r="263" spans="1:3" x14ac:dyDescent="0.2">
      <c r="A263">
        <v>242</v>
      </c>
      <c r="B263">
        <v>-1.1094819999999999</v>
      </c>
      <c r="C263">
        <v>-0.17311023622047253</v>
      </c>
    </row>
    <row r="264" spans="1:3" x14ac:dyDescent="0.2">
      <c r="A264">
        <v>242.2</v>
      </c>
      <c r="B264">
        <v>-1.345739</v>
      </c>
      <c r="C264">
        <v>-0.16742519685039378</v>
      </c>
    </row>
    <row r="265" spans="1:3" x14ac:dyDescent="0.2">
      <c r="A265">
        <v>242.4</v>
      </c>
      <c r="B265">
        <v>-1.4093049999999998</v>
      </c>
      <c r="C265">
        <v>-0.18288188976377945</v>
      </c>
    </row>
    <row r="266" spans="1:3" x14ac:dyDescent="0.2">
      <c r="A266">
        <v>242.6</v>
      </c>
      <c r="B266">
        <v>-1.278351</v>
      </c>
      <c r="C266">
        <v>-0.18274015748031483</v>
      </c>
    </row>
    <row r="267" spans="1:3" x14ac:dyDescent="0.2">
      <c r="A267">
        <v>242.8</v>
      </c>
      <c r="B267">
        <v>-1.1613560000000001</v>
      </c>
      <c r="C267">
        <v>-0.21825984251968508</v>
      </c>
    </row>
    <row r="268" spans="1:3" x14ac:dyDescent="0.2">
      <c r="A268">
        <v>243</v>
      </c>
      <c r="B268">
        <v>-1.3577379999999999</v>
      </c>
      <c r="C268">
        <v>-0.28048818897637795</v>
      </c>
    </row>
    <row r="269" spans="1:3" x14ac:dyDescent="0.2">
      <c r="A269">
        <v>243.2</v>
      </c>
      <c r="B269">
        <v>-1.3572960000000001</v>
      </c>
      <c r="C269">
        <v>-0.28603149606299205</v>
      </c>
    </row>
    <row r="270" spans="1:3" x14ac:dyDescent="0.2">
      <c r="A270">
        <v>243.4</v>
      </c>
      <c r="B270">
        <v>-1.489331</v>
      </c>
      <c r="C270">
        <v>-0.24731496062992125</v>
      </c>
    </row>
    <row r="271" spans="1:3" x14ac:dyDescent="0.2">
      <c r="A271">
        <v>243.6</v>
      </c>
      <c r="B271">
        <v>-1.3993900000000001</v>
      </c>
      <c r="C271">
        <v>-0.15106299212598415</v>
      </c>
    </row>
    <row r="272" spans="1:3" x14ac:dyDescent="0.2">
      <c r="A272">
        <v>243.8</v>
      </c>
      <c r="B272">
        <v>-1.4188639999999999</v>
      </c>
      <c r="C272">
        <v>-3.6685039370078665E-2</v>
      </c>
    </row>
    <row r="273" spans="1:3" x14ac:dyDescent="0.2">
      <c r="A273">
        <v>244</v>
      </c>
      <c r="B273">
        <v>-1.35104</v>
      </c>
      <c r="C273">
        <v>-5.3393700787401688E-2</v>
      </c>
    </row>
    <row r="274" spans="1:3" x14ac:dyDescent="0.2">
      <c r="A274">
        <v>244.2</v>
      </c>
      <c r="B274">
        <v>-1.090255</v>
      </c>
      <c r="C274">
        <v>-3.1314960629921326E-2</v>
      </c>
    </row>
    <row r="275" spans="1:3" x14ac:dyDescent="0.2">
      <c r="A275">
        <v>244.4</v>
      </c>
      <c r="B275">
        <v>-1.0476615</v>
      </c>
      <c r="C275">
        <v>-1.0236220472441566E-3</v>
      </c>
    </row>
    <row r="276" spans="1:3" x14ac:dyDescent="0.2">
      <c r="A276">
        <v>244.6</v>
      </c>
      <c r="B276">
        <v>-1.2333771</v>
      </c>
      <c r="C276">
        <v>-1.7015748031496164E-2</v>
      </c>
    </row>
    <row r="277" spans="1:3" x14ac:dyDescent="0.2">
      <c r="A277">
        <v>244.8</v>
      </c>
      <c r="B277">
        <v>-1.4278090000000001</v>
      </c>
      <c r="C277">
        <v>3.4976377952755829E-2</v>
      </c>
    </row>
    <row r="278" spans="1:3" x14ac:dyDescent="0.2">
      <c r="A278">
        <v>245</v>
      </c>
      <c r="B278">
        <v>-1.0268089999999999</v>
      </c>
      <c r="C278">
        <v>-3.3645669291338533E-2</v>
      </c>
    </row>
    <row r="279" spans="1:3" x14ac:dyDescent="0.2">
      <c r="A279">
        <v>245.2</v>
      </c>
      <c r="B279">
        <v>-1.169978</v>
      </c>
      <c r="C279">
        <v>-0.10705511811023628</v>
      </c>
    </row>
    <row r="280" spans="1:3" x14ac:dyDescent="0.2">
      <c r="A280">
        <v>245.4</v>
      </c>
      <c r="B280">
        <v>-1.3061647000000001</v>
      </c>
      <c r="C280">
        <v>-0.10059055118110238</v>
      </c>
    </row>
    <row r="281" spans="1:3" x14ac:dyDescent="0.2">
      <c r="A281">
        <v>245.6</v>
      </c>
      <c r="B281">
        <v>-1.2282409999999999</v>
      </c>
      <c r="C281">
        <v>-6.4070866141732241E-2</v>
      </c>
    </row>
    <row r="282" spans="1:3" x14ac:dyDescent="0.2">
      <c r="A282">
        <v>245.8</v>
      </c>
      <c r="B282">
        <v>-1.3539110000000001</v>
      </c>
      <c r="C282">
        <v>-1.8740157480314993E-2</v>
      </c>
    </row>
    <row r="283" spans="1:3" x14ac:dyDescent="0.2">
      <c r="A283">
        <v>246</v>
      </c>
      <c r="B283">
        <v>-1.2716031000000001</v>
      </c>
      <c r="C283">
        <v>-7.8952755905511873E-2</v>
      </c>
    </row>
    <row r="284" spans="1:3" x14ac:dyDescent="0.2">
      <c r="A284">
        <v>246.2</v>
      </c>
      <c r="B284">
        <v>-1.2195050000000001</v>
      </c>
      <c r="C284">
        <v>-0.14754330708661426</v>
      </c>
    </row>
    <row r="285" spans="1:3" x14ac:dyDescent="0.2">
      <c r="A285">
        <v>246.4</v>
      </c>
      <c r="B285">
        <v>-1.1542946000000001</v>
      </c>
      <c r="C285">
        <v>-0.16967716535433067</v>
      </c>
    </row>
    <row r="286" spans="1:3" x14ac:dyDescent="0.2">
      <c r="A286">
        <v>246.6</v>
      </c>
      <c r="B286">
        <v>-1.1204309000000001</v>
      </c>
      <c r="C286">
        <v>-9.2267716535433114E-2</v>
      </c>
    </row>
    <row r="287" spans="1:3" x14ac:dyDescent="0.2">
      <c r="A287">
        <v>246.8</v>
      </c>
      <c r="B287">
        <v>-1.1294215000000001</v>
      </c>
      <c r="C287">
        <v>-2.2488188976378064E-2</v>
      </c>
    </row>
    <row r="288" spans="1:3" x14ac:dyDescent="0.2">
      <c r="A288">
        <v>247</v>
      </c>
      <c r="B288">
        <v>-1.1585573999999998</v>
      </c>
      <c r="C288">
        <v>8.6377952755906668E-3</v>
      </c>
    </row>
    <row r="289" spans="1:3" x14ac:dyDescent="0.2">
      <c r="A289">
        <v>247.2</v>
      </c>
      <c r="B289">
        <v>-1.3505579999999999</v>
      </c>
      <c r="C289">
        <v>5.9188976377952722E-2</v>
      </c>
    </row>
    <row r="290" spans="1:3" x14ac:dyDescent="0.2">
      <c r="A290">
        <v>247.4</v>
      </c>
      <c r="B290">
        <v>-1.2310091999999999</v>
      </c>
      <c r="C290">
        <v>7.0724409448818901E-2</v>
      </c>
    </row>
    <row r="291" spans="1:3" x14ac:dyDescent="0.2">
      <c r="A291">
        <v>247.6</v>
      </c>
      <c r="B291">
        <v>-1.1992</v>
      </c>
      <c r="C291">
        <v>3.9330708661417274E-2</v>
      </c>
    </row>
    <row r="292" spans="1:3" x14ac:dyDescent="0.2">
      <c r="A292">
        <v>247.8</v>
      </c>
      <c r="B292">
        <v>-1.0496236999999999</v>
      </c>
      <c r="C292">
        <v>-3.6456692913385831E-2</v>
      </c>
    </row>
    <row r="293" spans="1:3" x14ac:dyDescent="0.2">
      <c r="A293">
        <v>248</v>
      </c>
      <c r="B293">
        <v>-1.0766888000000001</v>
      </c>
      <c r="C293">
        <v>1.1433070866141802E-2</v>
      </c>
    </row>
    <row r="294" spans="1:3" x14ac:dyDescent="0.2">
      <c r="A294">
        <v>248.2</v>
      </c>
      <c r="B294">
        <v>-1.0932955000000002</v>
      </c>
      <c r="C294">
        <v>-2.4708661417322805E-2</v>
      </c>
    </row>
    <row r="295" spans="1:3" x14ac:dyDescent="0.2">
      <c r="A295">
        <v>248.4</v>
      </c>
      <c r="B295">
        <v>-1.1813257000000001</v>
      </c>
      <c r="C295">
        <v>-4.6669291338582622E-2</v>
      </c>
    </row>
    <row r="296" spans="1:3" x14ac:dyDescent="0.2">
      <c r="A296">
        <v>248.6</v>
      </c>
      <c r="B296">
        <v>-1.1741832999999999</v>
      </c>
      <c r="C296">
        <v>-6.6755905511810903E-2</v>
      </c>
    </row>
    <row r="297" spans="1:3" x14ac:dyDescent="0.2">
      <c r="A297">
        <v>248.8</v>
      </c>
      <c r="B297">
        <v>-1.219203</v>
      </c>
      <c r="C297">
        <v>-3.7724409448818989E-2</v>
      </c>
    </row>
    <row r="298" spans="1:3" x14ac:dyDescent="0.2">
      <c r="A298">
        <v>249</v>
      </c>
      <c r="B298">
        <v>-1.0561150000000001</v>
      </c>
      <c r="C298">
        <v>-1.1220472440944958E-2</v>
      </c>
    </row>
    <row r="299" spans="1:3" x14ac:dyDescent="0.2">
      <c r="A299">
        <v>249.2</v>
      </c>
      <c r="B299">
        <v>-1.189255</v>
      </c>
      <c r="C299">
        <v>1.1598425196850497E-2</v>
      </c>
    </row>
    <row r="300" spans="1:3" x14ac:dyDescent="0.2">
      <c r="A300">
        <v>249.4</v>
      </c>
      <c r="B300">
        <v>-1.2437202000000001</v>
      </c>
      <c r="C300">
        <v>-5.1653543307086519E-2</v>
      </c>
    </row>
    <row r="301" spans="1:3" x14ac:dyDescent="0.2">
      <c r="A301">
        <v>249.6</v>
      </c>
      <c r="B301">
        <v>-1.0464393000000001</v>
      </c>
      <c r="C301">
        <v>-2.2519685039370744E-3</v>
      </c>
    </row>
    <row r="302" spans="1:3" x14ac:dyDescent="0.2">
      <c r="A302">
        <v>249.8</v>
      </c>
      <c r="B302">
        <v>-1.1159649999999999</v>
      </c>
      <c r="C302">
        <v>3.3811023622047229E-2</v>
      </c>
    </row>
    <row r="303" spans="1:3" x14ac:dyDescent="0.2">
      <c r="A303">
        <v>250</v>
      </c>
      <c r="B303">
        <v>-1.0308819999999999</v>
      </c>
      <c r="C303">
        <v>6.8511811023622068E-2</v>
      </c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3E039C-2494-8843-BD31-041635356C5D}">
  <dimension ref="B4:G103"/>
  <sheetViews>
    <sheetView topLeftCell="C1" zoomScale="81" workbookViewId="0">
      <selection activeCell="C11" sqref="C11"/>
    </sheetView>
  </sheetViews>
  <sheetFormatPr baseColWidth="10" defaultColWidth="11" defaultRowHeight="16" x14ac:dyDescent="0.2"/>
  <cols>
    <col min="3" max="7" width="28.1640625" style="28" customWidth="1"/>
  </cols>
  <sheetData>
    <row r="4" spans="2:6" x14ac:dyDescent="0.2">
      <c r="B4" s="1" t="s">
        <v>212</v>
      </c>
      <c r="C4" s="30"/>
      <c r="D4" s="30"/>
      <c r="E4" s="30"/>
      <c r="F4" s="30"/>
    </row>
    <row r="5" spans="2:6" x14ac:dyDescent="0.2">
      <c r="B5" s="28" t="s">
        <v>211</v>
      </c>
      <c r="C5" s="28" t="s">
        <v>210</v>
      </c>
      <c r="D5" s="28" t="s">
        <v>209</v>
      </c>
      <c r="E5" s="28" t="s">
        <v>208</v>
      </c>
      <c r="F5" s="28" t="s">
        <v>207</v>
      </c>
    </row>
    <row r="6" spans="2:6" x14ac:dyDescent="0.2">
      <c r="B6" s="29">
        <v>0</v>
      </c>
      <c r="C6" s="28">
        <v>484841</v>
      </c>
      <c r="D6" s="28">
        <v>568615</v>
      </c>
      <c r="E6" s="28">
        <v>485835</v>
      </c>
      <c r="F6" s="28">
        <v>380726</v>
      </c>
    </row>
    <row r="7" spans="2:6" x14ac:dyDescent="0.2">
      <c r="B7" s="29">
        <v>6.9328703703703696E-3</v>
      </c>
      <c r="C7" s="28">
        <v>595618</v>
      </c>
      <c r="D7" s="28">
        <v>505166</v>
      </c>
      <c r="E7" s="28">
        <v>464740</v>
      </c>
      <c r="F7" s="28">
        <v>425759</v>
      </c>
    </row>
    <row r="8" spans="2:6" x14ac:dyDescent="0.2">
      <c r="B8" s="29">
        <v>1.3877314814814815E-2</v>
      </c>
      <c r="C8" s="28">
        <v>545916</v>
      </c>
      <c r="D8" s="28">
        <v>487639</v>
      </c>
      <c r="E8" s="28">
        <v>465346</v>
      </c>
      <c r="F8" s="28">
        <v>408517</v>
      </c>
    </row>
    <row r="9" spans="2:6" x14ac:dyDescent="0.2">
      <c r="B9" s="29">
        <v>2.0821759259259259E-2</v>
      </c>
      <c r="C9" s="28">
        <v>584540</v>
      </c>
      <c r="D9" s="28">
        <v>546743</v>
      </c>
      <c r="E9" s="28">
        <v>529692</v>
      </c>
      <c r="F9" s="28">
        <v>480448</v>
      </c>
    </row>
    <row r="10" spans="2:6" x14ac:dyDescent="0.2">
      <c r="B10" s="29">
        <v>2.7754629629629629E-2</v>
      </c>
      <c r="C10" s="28">
        <v>736888</v>
      </c>
      <c r="D10" s="28">
        <v>619690</v>
      </c>
      <c r="E10" s="28">
        <v>602264</v>
      </c>
      <c r="F10" s="28">
        <v>549896</v>
      </c>
    </row>
    <row r="11" spans="2:6" x14ac:dyDescent="0.2">
      <c r="B11" s="29">
        <v>3.4699074074074077E-2</v>
      </c>
      <c r="C11" s="28">
        <v>806259</v>
      </c>
      <c r="D11" s="28">
        <v>690981</v>
      </c>
      <c r="E11" s="28">
        <v>678300</v>
      </c>
      <c r="F11" s="28">
        <v>650644</v>
      </c>
    </row>
    <row r="12" spans="2:6" x14ac:dyDescent="0.2">
      <c r="B12" s="29">
        <v>4.1643518518518517E-2</v>
      </c>
      <c r="C12" s="28">
        <v>921946</v>
      </c>
      <c r="D12" s="28">
        <v>737809</v>
      </c>
      <c r="E12" s="28">
        <v>763170</v>
      </c>
      <c r="F12" s="28">
        <v>719179</v>
      </c>
    </row>
    <row r="13" spans="2:6" x14ac:dyDescent="0.2">
      <c r="B13" s="29">
        <v>4.8587962962962965E-2</v>
      </c>
      <c r="C13" s="28">
        <v>1011196</v>
      </c>
      <c r="D13" s="28">
        <v>797047</v>
      </c>
      <c r="E13" s="28">
        <v>836476</v>
      </c>
      <c r="F13" s="28">
        <v>832297</v>
      </c>
    </row>
    <row r="14" spans="2:6" x14ac:dyDescent="0.2">
      <c r="B14" s="29">
        <v>5.5532407407407412E-2</v>
      </c>
      <c r="C14" s="28">
        <v>1103763</v>
      </c>
      <c r="D14" s="28">
        <v>860469</v>
      </c>
      <c r="E14" s="28">
        <v>914419</v>
      </c>
      <c r="F14" s="28">
        <v>922620</v>
      </c>
    </row>
    <row r="15" spans="2:6" x14ac:dyDescent="0.2">
      <c r="B15" s="29">
        <v>6.25E-2</v>
      </c>
      <c r="C15" s="28">
        <v>1171178</v>
      </c>
      <c r="D15" s="28">
        <v>908133</v>
      </c>
      <c r="E15" s="28">
        <v>955708</v>
      </c>
      <c r="F15" s="28">
        <v>995077</v>
      </c>
    </row>
    <row r="16" spans="2:6" x14ac:dyDescent="0.2">
      <c r="B16" s="29">
        <v>6.9444444444444434E-2</v>
      </c>
      <c r="C16" s="28">
        <v>1378432</v>
      </c>
      <c r="D16" s="28">
        <v>964240</v>
      </c>
      <c r="E16" s="28">
        <v>1043207</v>
      </c>
      <c r="F16" s="28">
        <v>1093333</v>
      </c>
    </row>
    <row r="17" spans="2:6" x14ac:dyDescent="0.2">
      <c r="B17" s="29">
        <v>7.6388888888888895E-2</v>
      </c>
      <c r="C17" s="28">
        <v>1350341</v>
      </c>
      <c r="D17" s="28">
        <v>991913</v>
      </c>
      <c r="E17" s="28">
        <v>1082376</v>
      </c>
      <c r="F17" s="28">
        <v>1153188</v>
      </c>
    </row>
    <row r="18" spans="2:6" x14ac:dyDescent="0.2">
      <c r="B18" s="29">
        <v>8.3333333333333329E-2</v>
      </c>
      <c r="C18" s="28">
        <v>1515508</v>
      </c>
      <c r="D18" s="28">
        <v>1046807</v>
      </c>
      <c r="E18" s="28">
        <v>1139961</v>
      </c>
      <c r="F18" s="28">
        <v>1245078</v>
      </c>
    </row>
    <row r="19" spans="2:6" x14ac:dyDescent="0.2">
      <c r="B19" s="29">
        <v>9.0266203703703696E-2</v>
      </c>
      <c r="C19" s="28">
        <v>1660283</v>
      </c>
      <c r="D19" s="28">
        <v>1088817</v>
      </c>
      <c r="E19" s="28">
        <v>1190221</v>
      </c>
      <c r="F19" s="28">
        <v>1343767</v>
      </c>
    </row>
    <row r="20" spans="2:6" x14ac:dyDescent="0.2">
      <c r="B20" s="29">
        <v>9.7222222222222224E-2</v>
      </c>
      <c r="C20" s="28">
        <v>1739350</v>
      </c>
      <c r="D20" s="28">
        <v>1132334</v>
      </c>
      <c r="E20" s="28">
        <v>1247896</v>
      </c>
      <c r="F20" s="28">
        <v>1402818</v>
      </c>
    </row>
    <row r="21" spans="2:6" x14ac:dyDescent="0.2">
      <c r="B21" s="29">
        <v>0.10416666666666667</v>
      </c>
      <c r="C21" s="28">
        <v>1768189</v>
      </c>
      <c r="D21" s="28">
        <v>1173557</v>
      </c>
      <c r="E21" s="28">
        <v>1309762</v>
      </c>
      <c r="F21" s="28">
        <v>1513119</v>
      </c>
    </row>
    <row r="22" spans="2:6" x14ac:dyDescent="0.2">
      <c r="B22" s="29">
        <v>0.11109953703703705</v>
      </c>
      <c r="C22" s="28">
        <v>1957689</v>
      </c>
      <c r="D22" s="28">
        <v>1207526</v>
      </c>
      <c r="E22" s="28">
        <v>1355869</v>
      </c>
      <c r="F22" s="28">
        <v>1564977</v>
      </c>
    </row>
    <row r="23" spans="2:6" x14ac:dyDescent="0.2">
      <c r="B23" s="29">
        <v>0.11805555555555557</v>
      </c>
      <c r="C23" s="28">
        <v>2027849</v>
      </c>
      <c r="D23" s="28">
        <v>1250088</v>
      </c>
      <c r="E23" s="28">
        <v>1418583</v>
      </c>
      <c r="F23" s="28">
        <v>1630326</v>
      </c>
    </row>
    <row r="24" spans="2:6" x14ac:dyDescent="0.2">
      <c r="B24" s="29">
        <v>0.125</v>
      </c>
      <c r="C24" s="28">
        <v>2138635</v>
      </c>
      <c r="D24" s="28">
        <v>1267321</v>
      </c>
      <c r="E24" s="28">
        <v>1467347</v>
      </c>
      <c r="F24" s="28">
        <v>1710193</v>
      </c>
    </row>
    <row r="25" spans="2:6" x14ac:dyDescent="0.2">
      <c r="B25" s="29">
        <v>0.13194444444444445</v>
      </c>
      <c r="C25" s="28">
        <v>2141133</v>
      </c>
      <c r="D25" s="28">
        <v>1311529</v>
      </c>
      <c r="E25" s="28">
        <v>1508947</v>
      </c>
      <c r="F25" s="28">
        <v>1781842</v>
      </c>
    </row>
    <row r="26" spans="2:6" x14ac:dyDescent="0.2">
      <c r="B26" s="29">
        <v>0.13887731481481483</v>
      </c>
      <c r="C26" s="28">
        <v>2369795</v>
      </c>
      <c r="D26" s="28">
        <v>1338428</v>
      </c>
      <c r="E26" s="28">
        <v>1557321</v>
      </c>
      <c r="F26" s="28">
        <v>1892900</v>
      </c>
    </row>
    <row r="27" spans="2:6" x14ac:dyDescent="0.2">
      <c r="B27" s="29">
        <v>0.14583333333333334</v>
      </c>
      <c r="C27" s="28">
        <v>2336013</v>
      </c>
      <c r="D27" s="28">
        <v>1378328</v>
      </c>
      <c r="E27" s="28">
        <v>1664192</v>
      </c>
      <c r="F27" s="28">
        <v>1930298</v>
      </c>
    </row>
    <row r="28" spans="2:6" x14ac:dyDescent="0.2">
      <c r="B28" s="29">
        <v>0.15276620370370372</v>
      </c>
      <c r="C28" s="28">
        <v>2402148</v>
      </c>
      <c r="D28" s="28">
        <v>1401680</v>
      </c>
      <c r="E28" s="28">
        <v>1647951</v>
      </c>
      <c r="F28" s="28">
        <v>1988441</v>
      </c>
    </row>
    <row r="29" spans="2:6" x14ac:dyDescent="0.2">
      <c r="B29" s="29">
        <v>0.15972222222222224</v>
      </c>
      <c r="C29" s="28">
        <v>2525517</v>
      </c>
      <c r="D29" s="28">
        <v>1430990</v>
      </c>
      <c r="E29" s="28">
        <v>1691220</v>
      </c>
      <c r="F29" s="28">
        <v>2062157</v>
      </c>
    </row>
    <row r="30" spans="2:6" x14ac:dyDescent="0.2">
      <c r="B30" s="29">
        <v>0.16666666666666666</v>
      </c>
      <c r="C30" s="28">
        <v>2582280</v>
      </c>
      <c r="D30" s="28">
        <v>1480724</v>
      </c>
      <c r="E30" s="28">
        <v>1714648</v>
      </c>
      <c r="F30" s="28">
        <v>2140234</v>
      </c>
    </row>
    <row r="31" spans="2:6" x14ac:dyDescent="0.2">
      <c r="B31" s="29">
        <v>0.17361111111111113</v>
      </c>
      <c r="C31" s="28">
        <v>2660014</v>
      </c>
      <c r="D31" s="28">
        <v>1465172</v>
      </c>
      <c r="E31" s="28">
        <v>1801256</v>
      </c>
      <c r="F31" s="28">
        <v>2191142</v>
      </c>
    </row>
    <row r="32" spans="2:6" x14ac:dyDescent="0.2">
      <c r="B32" s="29">
        <v>0.18054398148148146</v>
      </c>
      <c r="C32" s="28">
        <v>2818027</v>
      </c>
      <c r="D32" s="28">
        <v>1518393</v>
      </c>
      <c r="E32" s="28">
        <v>1792255</v>
      </c>
      <c r="F32" s="28">
        <v>2269367</v>
      </c>
    </row>
    <row r="33" spans="2:6" x14ac:dyDescent="0.2">
      <c r="B33" s="29">
        <v>0.1875</v>
      </c>
      <c r="C33" s="28">
        <v>2899281</v>
      </c>
      <c r="D33" s="28">
        <v>1519950</v>
      </c>
      <c r="E33" s="28">
        <v>1835460</v>
      </c>
      <c r="F33" s="28">
        <v>2292309</v>
      </c>
    </row>
    <row r="34" spans="2:6" x14ac:dyDescent="0.2">
      <c r="B34" s="29">
        <v>0.19444444444444445</v>
      </c>
      <c r="C34" s="28">
        <v>2918644</v>
      </c>
      <c r="D34" s="28">
        <v>1546785</v>
      </c>
      <c r="E34" s="28">
        <v>1877239</v>
      </c>
      <c r="F34" s="28">
        <v>2418505</v>
      </c>
    </row>
    <row r="35" spans="2:6" x14ac:dyDescent="0.2">
      <c r="B35" s="29">
        <v>0.2013773148148148</v>
      </c>
      <c r="C35" s="28">
        <v>2975627</v>
      </c>
      <c r="D35" s="28">
        <v>1558681</v>
      </c>
      <c r="E35" s="28">
        <v>1947132</v>
      </c>
      <c r="F35" s="28">
        <v>2456238</v>
      </c>
    </row>
    <row r="36" spans="2:6" x14ac:dyDescent="0.2">
      <c r="B36" s="29">
        <v>0.20833333333333334</v>
      </c>
      <c r="C36" s="28">
        <v>3059925</v>
      </c>
      <c r="D36" s="28">
        <v>1586959</v>
      </c>
      <c r="E36" s="28">
        <v>1939228</v>
      </c>
      <c r="F36" s="28">
        <v>2514676</v>
      </c>
    </row>
    <row r="37" spans="2:6" x14ac:dyDescent="0.2">
      <c r="B37" s="29">
        <v>0.21526620370370372</v>
      </c>
      <c r="C37" s="28">
        <v>3095866</v>
      </c>
      <c r="D37" s="28">
        <v>1614417</v>
      </c>
      <c r="E37" s="28">
        <v>1965868</v>
      </c>
      <c r="F37" s="28">
        <v>2564259</v>
      </c>
    </row>
    <row r="38" spans="2:6" x14ac:dyDescent="0.2">
      <c r="B38" s="29">
        <v>0.22221064814814814</v>
      </c>
      <c r="C38" s="28">
        <v>3263820</v>
      </c>
      <c r="D38" s="28">
        <v>1636446</v>
      </c>
      <c r="E38" s="28">
        <v>1975172</v>
      </c>
      <c r="F38" s="28">
        <v>2609326</v>
      </c>
    </row>
    <row r="39" spans="2:6" x14ac:dyDescent="0.2">
      <c r="B39" s="29">
        <v>0.22916666666666666</v>
      </c>
      <c r="C39" s="28">
        <v>3258695</v>
      </c>
      <c r="D39" s="28">
        <v>1663154</v>
      </c>
      <c r="E39" s="28">
        <v>1994222</v>
      </c>
      <c r="F39" s="28">
        <v>2673655</v>
      </c>
    </row>
    <row r="40" spans="2:6" x14ac:dyDescent="0.2">
      <c r="B40" s="29">
        <v>0.23609953703703704</v>
      </c>
      <c r="C40" s="28">
        <v>3356348</v>
      </c>
      <c r="D40" s="28">
        <v>1677702</v>
      </c>
      <c r="E40" s="28">
        <v>2019750</v>
      </c>
      <c r="F40" s="28">
        <v>2684897</v>
      </c>
    </row>
    <row r="41" spans="2:6" x14ac:dyDescent="0.2">
      <c r="B41" s="29">
        <v>0.24305555555555555</v>
      </c>
      <c r="C41" s="28">
        <v>3371566</v>
      </c>
      <c r="D41" s="28">
        <v>1675262</v>
      </c>
      <c r="E41" s="28">
        <v>2094511</v>
      </c>
      <c r="F41" s="28">
        <v>2773753</v>
      </c>
    </row>
    <row r="42" spans="2:6" x14ac:dyDescent="0.2">
      <c r="B42" s="29">
        <v>0.24998842592592593</v>
      </c>
      <c r="C42" s="28">
        <v>3419488</v>
      </c>
      <c r="D42" s="28">
        <v>1698582</v>
      </c>
      <c r="E42" s="28">
        <v>2072198</v>
      </c>
      <c r="F42" s="28">
        <v>2787968</v>
      </c>
    </row>
    <row r="43" spans="2:6" x14ac:dyDescent="0.2">
      <c r="B43" s="29">
        <v>0.25694444444444448</v>
      </c>
      <c r="C43" s="28">
        <v>3455702</v>
      </c>
      <c r="D43" s="28">
        <v>1704224</v>
      </c>
      <c r="E43" s="28">
        <v>2082480</v>
      </c>
      <c r="F43" s="28">
        <v>2842126</v>
      </c>
    </row>
    <row r="44" spans="2:6" x14ac:dyDescent="0.2">
      <c r="B44" s="29">
        <v>0.2638773148148148</v>
      </c>
      <c r="C44" s="28">
        <v>3457875</v>
      </c>
      <c r="D44" s="28">
        <v>1719700</v>
      </c>
      <c r="E44" s="28">
        <v>2094628</v>
      </c>
      <c r="F44" s="28">
        <v>2864794</v>
      </c>
    </row>
    <row r="45" spans="2:6" x14ac:dyDescent="0.2">
      <c r="B45" s="29">
        <v>0.27082175925925928</v>
      </c>
      <c r="C45" s="28">
        <v>3508690</v>
      </c>
      <c r="D45" s="28">
        <v>1770554</v>
      </c>
      <c r="E45" s="28">
        <v>2113010</v>
      </c>
      <c r="F45" s="28">
        <v>2907812</v>
      </c>
    </row>
    <row r="46" spans="2:6" x14ac:dyDescent="0.2">
      <c r="B46" s="29">
        <v>0.27777777777777779</v>
      </c>
      <c r="C46" s="28">
        <v>3588971</v>
      </c>
      <c r="D46" s="28">
        <v>1743528</v>
      </c>
      <c r="E46" s="28">
        <v>2128419</v>
      </c>
      <c r="F46" s="28">
        <v>2916168</v>
      </c>
    </row>
    <row r="47" spans="2:6" x14ac:dyDescent="0.2">
      <c r="B47" s="29">
        <v>0.28471064814814812</v>
      </c>
      <c r="C47" s="28">
        <v>3602379</v>
      </c>
      <c r="D47" s="28">
        <v>1753078</v>
      </c>
      <c r="E47" s="28">
        <v>2139530</v>
      </c>
      <c r="F47" s="28">
        <v>2940825</v>
      </c>
    </row>
    <row r="48" spans="2:6" x14ac:dyDescent="0.2">
      <c r="B48" s="29">
        <v>0.29166666666666669</v>
      </c>
      <c r="C48" s="28">
        <v>3623808</v>
      </c>
      <c r="D48" s="28">
        <v>1759914</v>
      </c>
      <c r="E48" s="28">
        <v>2143859</v>
      </c>
      <c r="F48" s="28">
        <v>2962700</v>
      </c>
    </row>
    <row r="49" spans="2:6" x14ac:dyDescent="0.2">
      <c r="B49" s="29">
        <v>0.2986111111111111</v>
      </c>
      <c r="C49" s="28">
        <v>3696569</v>
      </c>
      <c r="D49" s="28">
        <v>1779892</v>
      </c>
      <c r="E49" s="28">
        <v>2132761</v>
      </c>
      <c r="F49" s="28">
        <v>2992187</v>
      </c>
    </row>
    <row r="50" spans="2:6" x14ac:dyDescent="0.2">
      <c r="B50" s="29">
        <v>0.30554398148148149</v>
      </c>
      <c r="C50" s="28">
        <v>3610784</v>
      </c>
      <c r="D50" s="28">
        <v>1793067</v>
      </c>
      <c r="E50" s="28">
        <v>2181626</v>
      </c>
      <c r="F50" s="28">
        <v>3011324</v>
      </c>
    </row>
    <row r="51" spans="2:6" x14ac:dyDescent="0.2">
      <c r="B51" s="29">
        <v>0.3125</v>
      </c>
      <c r="C51" s="28">
        <v>3625212</v>
      </c>
      <c r="D51" s="28">
        <v>1801049</v>
      </c>
      <c r="E51" s="28">
        <v>2184336</v>
      </c>
      <c r="F51" s="28">
        <v>3052381</v>
      </c>
    </row>
    <row r="52" spans="2:6" x14ac:dyDescent="0.2">
      <c r="B52" s="29">
        <v>0.31943287037037038</v>
      </c>
      <c r="C52" s="28">
        <v>3662367</v>
      </c>
      <c r="D52" s="28">
        <v>1847804</v>
      </c>
      <c r="E52" s="28">
        <v>2223586</v>
      </c>
      <c r="F52" s="28">
        <v>3053136</v>
      </c>
    </row>
    <row r="53" spans="2:6" x14ac:dyDescent="0.2">
      <c r="B53" s="29">
        <v>0.3263888888888889</v>
      </c>
      <c r="C53" s="28">
        <v>3732600</v>
      </c>
      <c r="D53" s="28">
        <v>1830274</v>
      </c>
      <c r="E53" s="28">
        <v>2210250</v>
      </c>
      <c r="F53" s="28">
        <v>3078256</v>
      </c>
    </row>
    <row r="54" spans="2:6" x14ac:dyDescent="0.2">
      <c r="B54" s="29">
        <v>0.33332175925925928</v>
      </c>
      <c r="C54" s="28">
        <v>3770154</v>
      </c>
      <c r="D54" s="28">
        <v>1873320</v>
      </c>
      <c r="E54" s="28">
        <v>2244920</v>
      </c>
      <c r="F54" s="28">
        <v>3093785</v>
      </c>
    </row>
    <row r="55" spans="2:6" x14ac:dyDescent="0.2">
      <c r="B55" s="29">
        <v>0.34027777777777773</v>
      </c>
      <c r="C55" s="28">
        <v>3787619</v>
      </c>
      <c r="D55" s="28">
        <v>1933065</v>
      </c>
      <c r="E55" s="28">
        <v>2319289</v>
      </c>
      <c r="F55" s="28">
        <v>3128274</v>
      </c>
    </row>
    <row r="56" spans="2:6" x14ac:dyDescent="0.2">
      <c r="B56" s="29">
        <v>0.34721064814814812</v>
      </c>
      <c r="C56" s="28">
        <v>3675502</v>
      </c>
      <c r="D56" s="28">
        <v>1928776</v>
      </c>
      <c r="E56" s="28">
        <v>2316015</v>
      </c>
      <c r="F56" s="28">
        <v>3160034</v>
      </c>
    </row>
    <row r="57" spans="2:6" x14ac:dyDescent="0.2">
      <c r="B57" s="29">
        <v>0.35416666666666669</v>
      </c>
      <c r="C57" s="28">
        <v>3743332</v>
      </c>
      <c r="D57" s="28">
        <v>1953556</v>
      </c>
      <c r="E57" s="28">
        <v>2315816</v>
      </c>
      <c r="F57" s="28">
        <v>3182157</v>
      </c>
    </row>
    <row r="58" spans="2:6" x14ac:dyDescent="0.2">
      <c r="B58" s="29">
        <v>0.3611111111111111</v>
      </c>
      <c r="C58" s="28">
        <v>3809228</v>
      </c>
      <c r="D58" s="28">
        <v>1996871</v>
      </c>
      <c r="E58" s="28">
        <v>2388711</v>
      </c>
      <c r="F58" s="28">
        <v>3193252</v>
      </c>
    </row>
    <row r="59" spans="2:6" x14ac:dyDescent="0.2">
      <c r="B59" s="29">
        <v>0.36804398148148149</v>
      </c>
      <c r="C59" s="28">
        <v>3780962</v>
      </c>
      <c r="D59" s="28">
        <v>2005154</v>
      </c>
      <c r="E59" s="28">
        <v>2347250</v>
      </c>
      <c r="F59" s="28">
        <v>3225969</v>
      </c>
    </row>
    <row r="60" spans="2:6" x14ac:dyDescent="0.2">
      <c r="B60" s="29">
        <v>0.375</v>
      </c>
      <c r="C60" s="28">
        <v>3747586</v>
      </c>
      <c r="D60" s="28">
        <v>2019828</v>
      </c>
      <c r="E60" s="28">
        <v>2382417</v>
      </c>
      <c r="F60" s="28">
        <v>3222510</v>
      </c>
    </row>
    <row r="61" spans="2:6" x14ac:dyDescent="0.2">
      <c r="B61" s="29">
        <v>0.38193287037037038</v>
      </c>
      <c r="C61" s="28">
        <v>3742596</v>
      </c>
      <c r="D61" s="28">
        <v>2031743</v>
      </c>
      <c r="E61" s="28">
        <v>2364114</v>
      </c>
      <c r="F61" s="28">
        <v>3264147</v>
      </c>
    </row>
    <row r="62" spans="2:6" x14ac:dyDescent="0.2">
      <c r="B62" s="29">
        <v>0.3888888888888889</v>
      </c>
      <c r="C62" s="28">
        <v>3710822</v>
      </c>
      <c r="D62" s="28">
        <v>2064676</v>
      </c>
      <c r="E62" s="28">
        <v>2375970</v>
      </c>
      <c r="F62" s="28">
        <v>3265658</v>
      </c>
    </row>
    <row r="63" spans="2:6" x14ac:dyDescent="0.2">
      <c r="B63" s="29">
        <v>0.39583333333333331</v>
      </c>
      <c r="C63" s="28">
        <v>3755086</v>
      </c>
      <c r="D63" s="28">
        <v>2085646</v>
      </c>
      <c r="E63" s="28">
        <v>2409967</v>
      </c>
      <c r="F63" s="28">
        <v>3295680</v>
      </c>
    </row>
    <row r="64" spans="2:6" x14ac:dyDescent="0.2">
      <c r="B64" s="29">
        <v>0.40277777777777773</v>
      </c>
      <c r="C64" s="28">
        <v>3735454</v>
      </c>
      <c r="D64" s="28">
        <v>2081795</v>
      </c>
      <c r="E64" s="28">
        <v>2392801</v>
      </c>
      <c r="F64" s="28">
        <v>3303848</v>
      </c>
    </row>
    <row r="65" spans="2:6" x14ac:dyDescent="0.2">
      <c r="B65" s="29">
        <v>0.40971064814814812</v>
      </c>
      <c r="C65" s="28">
        <v>3746018</v>
      </c>
      <c r="D65" s="28">
        <v>2094487</v>
      </c>
      <c r="E65" s="28">
        <v>2436543</v>
      </c>
      <c r="F65" s="28">
        <v>3268556</v>
      </c>
    </row>
    <row r="66" spans="2:6" x14ac:dyDescent="0.2">
      <c r="B66" s="29">
        <v>0.41666666666666669</v>
      </c>
      <c r="C66" s="28">
        <v>3761363</v>
      </c>
      <c r="D66" s="28">
        <v>2111874</v>
      </c>
      <c r="E66" s="28">
        <v>2426614</v>
      </c>
      <c r="F66" s="28">
        <v>3288174</v>
      </c>
    </row>
    <row r="67" spans="2:6" x14ac:dyDescent="0.2">
      <c r="B67" s="29">
        <v>0.4236111111111111</v>
      </c>
      <c r="C67" s="28">
        <v>3802102</v>
      </c>
      <c r="D67" s="28">
        <v>2123528</v>
      </c>
      <c r="E67" s="28">
        <v>2437808</v>
      </c>
      <c r="F67" s="28">
        <v>3321542</v>
      </c>
    </row>
    <row r="68" spans="2:6" x14ac:dyDescent="0.2">
      <c r="B68" s="29">
        <v>0.43054398148148149</v>
      </c>
      <c r="C68" s="28">
        <v>3788398</v>
      </c>
      <c r="D68" s="28">
        <v>2122343</v>
      </c>
      <c r="E68" s="28">
        <v>2495325</v>
      </c>
      <c r="F68" s="28">
        <v>3343920</v>
      </c>
    </row>
    <row r="69" spans="2:6" x14ac:dyDescent="0.2">
      <c r="B69" s="29">
        <v>0.4375</v>
      </c>
      <c r="C69" s="28">
        <v>3763034</v>
      </c>
      <c r="D69" s="28">
        <v>2139474</v>
      </c>
      <c r="E69" s="28">
        <v>2454477</v>
      </c>
      <c r="F69" s="28">
        <v>3316802</v>
      </c>
    </row>
    <row r="70" spans="2:6" x14ac:dyDescent="0.2">
      <c r="B70" s="29">
        <v>0.44443287037037038</v>
      </c>
      <c r="C70" s="28">
        <v>3797304</v>
      </c>
      <c r="D70" s="28">
        <v>2167876</v>
      </c>
      <c r="E70" s="28">
        <v>2507650</v>
      </c>
      <c r="F70" s="28">
        <v>3331098</v>
      </c>
    </row>
    <row r="71" spans="2:6" x14ac:dyDescent="0.2">
      <c r="B71" s="29">
        <v>0.4513888888888889</v>
      </c>
      <c r="C71" s="28">
        <v>3794597</v>
      </c>
      <c r="D71" s="28">
        <v>2185052</v>
      </c>
      <c r="E71" s="28">
        <v>2465809</v>
      </c>
      <c r="F71" s="28">
        <v>3335111</v>
      </c>
    </row>
    <row r="72" spans="2:6" x14ac:dyDescent="0.2">
      <c r="B72" s="29">
        <v>0.45833333333333331</v>
      </c>
      <c r="C72" s="28">
        <v>3798319</v>
      </c>
      <c r="D72" s="28">
        <v>2208184</v>
      </c>
      <c r="E72" s="28">
        <v>2491526</v>
      </c>
      <c r="F72" s="28">
        <v>3319366</v>
      </c>
    </row>
    <row r="73" spans="2:6" x14ac:dyDescent="0.2">
      <c r="B73" s="29">
        <v>0.46527777777777773</v>
      </c>
      <c r="C73" s="28">
        <v>3818920</v>
      </c>
      <c r="D73" s="28">
        <v>2206091</v>
      </c>
      <c r="E73" s="28">
        <v>2514596</v>
      </c>
      <c r="F73" s="28">
        <v>3378538</v>
      </c>
    </row>
    <row r="74" spans="2:6" x14ac:dyDescent="0.2">
      <c r="B74" s="29">
        <v>0.47222222222222227</v>
      </c>
      <c r="C74" s="28">
        <v>3885347</v>
      </c>
      <c r="D74" s="28">
        <v>2199328</v>
      </c>
      <c r="E74" s="28">
        <v>2495324</v>
      </c>
      <c r="F74" s="28">
        <v>3363293</v>
      </c>
    </row>
    <row r="75" spans="2:6" x14ac:dyDescent="0.2">
      <c r="B75" s="29">
        <v>0.47915509259259265</v>
      </c>
      <c r="C75" s="28">
        <v>3757990</v>
      </c>
      <c r="D75" s="28">
        <v>2233186</v>
      </c>
      <c r="E75" s="28">
        <v>2511401</v>
      </c>
      <c r="F75" s="28">
        <v>3355202</v>
      </c>
    </row>
    <row r="76" spans="2:6" x14ac:dyDescent="0.2">
      <c r="B76" s="29">
        <v>0.4861111111111111</v>
      </c>
      <c r="C76" s="28">
        <v>3744392</v>
      </c>
      <c r="D76" s="28">
        <v>2235396</v>
      </c>
      <c r="E76" s="28">
        <v>2576470</v>
      </c>
      <c r="F76" s="28">
        <v>3374963</v>
      </c>
    </row>
    <row r="77" spans="2:6" x14ac:dyDescent="0.2">
      <c r="B77" s="29">
        <v>0.49304398148148149</v>
      </c>
      <c r="C77" s="28">
        <v>3769354</v>
      </c>
      <c r="D77" s="28">
        <v>2228603</v>
      </c>
      <c r="E77" s="28">
        <v>2519714</v>
      </c>
      <c r="F77" s="28">
        <v>3370856</v>
      </c>
    </row>
    <row r="78" spans="2:6" x14ac:dyDescent="0.2">
      <c r="B78" s="29">
        <v>0.5</v>
      </c>
      <c r="C78" s="28">
        <v>3843460</v>
      </c>
      <c r="D78" s="28">
        <v>2250882</v>
      </c>
      <c r="E78" s="28">
        <v>2527658</v>
      </c>
      <c r="F78" s="28">
        <v>3357394</v>
      </c>
    </row>
    <row r="79" spans="2:6" x14ac:dyDescent="0.2">
      <c r="B79" s="29">
        <v>0.50693287037037038</v>
      </c>
      <c r="C79" s="28">
        <v>3754141</v>
      </c>
      <c r="D79" s="28">
        <v>2254058</v>
      </c>
      <c r="E79" s="28">
        <v>2543171</v>
      </c>
      <c r="F79" s="28">
        <v>3376190</v>
      </c>
    </row>
    <row r="80" spans="2:6" x14ac:dyDescent="0.2">
      <c r="B80" s="29">
        <v>0.51388888888888895</v>
      </c>
      <c r="C80" s="28">
        <v>3746919</v>
      </c>
      <c r="D80" s="28">
        <v>2277029</v>
      </c>
      <c r="E80" s="28">
        <v>2522132</v>
      </c>
      <c r="F80" s="28">
        <v>3357778</v>
      </c>
    </row>
    <row r="81" spans="2:6" x14ac:dyDescent="0.2">
      <c r="B81" s="29">
        <v>0.52083333333333337</v>
      </c>
      <c r="C81" s="28">
        <v>3738048</v>
      </c>
      <c r="D81" s="28">
        <v>2270400</v>
      </c>
      <c r="E81" s="28">
        <v>2549963</v>
      </c>
      <c r="F81" s="28">
        <v>3385192</v>
      </c>
    </row>
    <row r="82" spans="2:6" x14ac:dyDescent="0.2">
      <c r="B82" s="29">
        <v>0.52777777777777779</v>
      </c>
      <c r="C82" s="28">
        <v>3741470</v>
      </c>
      <c r="D82" s="28">
        <v>2279551</v>
      </c>
      <c r="E82" s="28">
        <v>2591614</v>
      </c>
      <c r="F82" s="28">
        <v>3366802</v>
      </c>
    </row>
    <row r="83" spans="2:6" x14ac:dyDescent="0.2">
      <c r="B83" s="29">
        <v>0.53472222222222221</v>
      </c>
      <c r="C83" s="28">
        <v>3695163</v>
      </c>
      <c r="D83" s="28">
        <v>2277761</v>
      </c>
      <c r="E83" s="28">
        <v>2592516</v>
      </c>
      <c r="F83" s="28">
        <v>3378114</v>
      </c>
    </row>
    <row r="84" spans="2:6" x14ac:dyDescent="0.2">
      <c r="B84" s="29">
        <v>0.54165509259259259</v>
      </c>
      <c r="C84" s="28">
        <v>3854082</v>
      </c>
      <c r="D84" s="28">
        <v>2311784</v>
      </c>
      <c r="E84" s="28">
        <v>2604374</v>
      </c>
      <c r="F84" s="28">
        <v>3402319</v>
      </c>
    </row>
    <row r="85" spans="2:6" x14ac:dyDescent="0.2">
      <c r="B85" s="29">
        <v>0.54861111111111105</v>
      </c>
      <c r="C85" s="28">
        <v>3708160</v>
      </c>
      <c r="D85" s="28">
        <v>2332613</v>
      </c>
      <c r="E85" s="28">
        <v>2568218</v>
      </c>
      <c r="F85" s="28">
        <v>3412493</v>
      </c>
    </row>
    <row r="86" spans="2:6" x14ac:dyDescent="0.2">
      <c r="B86" s="29">
        <v>0.55554398148148143</v>
      </c>
      <c r="C86" s="28">
        <v>3729903</v>
      </c>
      <c r="D86" s="28">
        <v>2354653</v>
      </c>
      <c r="E86" s="28">
        <v>2587667</v>
      </c>
      <c r="F86" s="28">
        <v>3381964</v>
      </c>
    </row>
    <row r="87" spans="2:6" x14ac:dyDescent="0.2">
      <c r="B87" s="29">
        <v>0.5625</v>
      </c>
      <c r="C87" s="28">
        <v>3782266</v>
      </c>
      <c r="D87" s="28">
        <v>2355978</v>
      </c>
      <c r="E87" s="28">
        <v>2707923</v>
      </c>
      <c r="F87" s="28">
        <v>3410216</v>
      </c>
    </row>
    <row r="88" spans="2:6" x14ac:dyDescent="0.2">
      <c r="B88" s="29">
        <v>0.56944444444444442</v>
      </c>
      <c r="C88" s="28">
        <v>3697036</v>
      </c>
      <c r="D88" s="28">
        <v>2347394</v>
      </c>
      <c r="E88" s="28">
        <v>2590537</v>
      </c>
      <c r="F88" s="28">
        <v>3436658</v>
      </c>
    </row>
    <row r="89" spans="2:6" x14ac:dyDescent="0.2">
      <c r="B89" s="29">
        <v>0.5763773148148148</v>
      </c>
      <c r="C89" s="28">
        <v>3728556</v>
      </c>
      <c r="D89" s="28">
        <v>2375395</v>
      </c>
      <c r="E89" s="28">
        <v>2609090</v>
      </c>
      <c r="F89" s="28">
        <v>3424335</v>
      </c>
    </row>
    <row r="90" spans="2:6" x14ac:dyDescent="0.2">
      <c r="B90" s="29">
        <v>0.58333333333333337</v>
      </c>
      <c r="C90" s="28">
        <v>3915607</v>
      </c>
      <c r="D90" s="28">
        <v>2380743</v>
      </c>
      <c r="E90" s="28">
        <v>2587058</v>
      </c>
      <c r="F90" s="28">
        <v>3415066</v>
      </c>
    </row>
    <row r="91" spans="2:6" x14ac:dyDescent="0.2">
      <c r="B91" s="29">
        <v>0.59027777777777779</v>
      </c>
      <c r="C91" s="28">
        <v>3722226</v>
      </c>
      <c r="D91" s="28">
        <v>2401464</v>
      </c>
      <c r="E91" s="28">
        <v>2595156</v>
      </c>
      <c r="F91" s="28">
        <v>3428800</v>
      </c>
    </row>
    <row r="92" spans="2:6" x14ac:dyDescent="0.2">
      <c r="B92" s="29">
        <v>0.59722222222222221</v>
      </c>
      <c r="C92" s="28">
        <v>3717068</v>
      </c>
      <c r="D92" s="28">
        <v>2381540</v>
      </c>
      <c r="E92" s="28">
        <v>2605289</v>
      </c>
      <c r="F92" s="28">
        <v>3418504</v>
      </c>
    </row>
    <row r="93" spans="2:6" x14ac:dyDescent="0.2">
      <c r="B93" s="29">
        <v>0.60415509259259259</v>
      </c>
      <c r="C93" s="28">
        <v>3718211</v>
      </c>
      <c r="D93" s="28">
        <v>2394612</v>
      </c>
      <c r="E93" s="28">
        <v>2605534</v>
      </c>
      <c r="F93" s="28">
        <v>3438076</v>
      </c>
    </row>
    <row r="94" spans="2:6" x14ac:dyDescent="0.2">
      <c r="B94" s="29">
        <v>0.61111111111111105</v>
      </c>
      <c r="C94" s="28">
        <v>3719612</v>
      </c>
      <c r="D94" s="28">
        <v>2405296</v>
      </c>
      <c r="E94" s="28">
        <v>2641342</v>
      </c>
      <c r="F94" s="28">
        <v>3409872</v>
      </c>
    </row>
    <row r="95" spans="2:6" x14ac:dyDescent="0.2">
      <c r="B95" s="29">
        <v>0.61805555555555558</v>
      </c>
      <c r="C95" s="28">
        <v>3710306</v>
      </c>
      <c r="D95" s="28">
        <v>2404359</v>
      </c>
      <c r="E95" s="28">
        <v>2626894</v>
      </c>
      <c r="F95" s="28">
        <v>3434701</v>
      </c>
    </row>
    <row r="96" spans="2:6" x14ac:dyDescent="0.2">
      <c r="B96" s="29">
        <v>0.62498842592592596</v>
      </c>
      <c r="C96" s="28">
        <v>3712054</v>
      </c>
      <c r="D96" s="28">
        <v>2446389</v>
      </c>
      <c r="E96" s="28">
        <v>2642265</v>
      </c>
      <c r="F96" s="28">
        <v>3438388</v>
      </c>
    </row>
    <row r="97" spans="2:6" x14ac:dyDescent="0.2">
      <c r="B97" s="29">
        <v>0.63194444444444442</v>
      </c>
      <c r="C97" s="28">
        <v>3733007</v>
      </c>
      <c r="D97" s="28">
        <v>2441646</v>
      </c>
      <c r="E97" s="28">
        <v>2721169</v>
      </c>
      <c r="F97" s="28">
        <v>3452909</v>
      </c>
    </row>
    <row r="98" spans="2:6" x14ac:dyDescent="0.2">
      <c r="B98" s="29">
        <v>0.6388773148148148</v>
      </c>
      <c r="C98" s="28">
        <v>3647178</v>
      </c>
      <c r="D98" s="28">
        <v>2435940</v>
      </c>
      <c r="E98" s="28">
        <v>2655875</v>
      </c>
      <c r="F98" s="28">
        <v>3490958</v>
      </c>
    </row>
    <row r="99" spans="2:6" x14ac:dyDescent="0.2">
      <c r="B99" s="29">
        <v>0.64582175925925933</v>
      </c>
      <c r="C99" s="28">
        <v>3762331</v>
      </c>
      <c r="D99" s="28">
        <v>2460126</v>
      </c>
      <c r="E99" s="28">
        <v>2694729</v>
      </c>
      <c r="F99" s="28">
        <v>3507547</v>
      </c>
    </row>
    <row r="100" spans="2:6" x14ac:dyDescent="0.2">
      <c r="B100" s="29">
        <v>0.65277777777777779</v>
      </c>
      <c r="C100" s="28">
        <v>3703758</v>
      </c>
      <c r="D100" s="28">
        <v>2463692</v>
      </c>
      <c r="E100" s="28">
        <v>2651970</v>
      </c>
      <c r="F100" s="28">
        <v>3468143</v>
      </c>
    </row>
    <row r="101" spans="2:6" x14ac:dyDescent="0.2">
      <c r="B101" s="29">
        <v>0.65971064814814817</v>
      </c>
      <c r="C101" s="28">
        <v>3744436</v>
      </c>
      <c r="D101" s="28">
        <v>2489753</v>
      </c>
      <c r="E101" s="28">
        <v>2753060</v>
      </c>
      <c r="F101" s="28">
        <v>3490451</v>
      </c>
    </row>
    <row r="102" spans="2:6" x14ac:dyDescent="0.2">
      <c r="B102" s="29">
        <v>0.66666666666666663</v>
      </c>
      <c r="C102" s="28">
        <v>3676176</v>
      </c>
      <c r="D102" s="28">
        <v>2497332</v>
      </c>
      <c r="E102" s="28">
        <v>2680339</v>
      </c>
      <c r="F102" s="28">
        <v>3479712</v>
      </c>
    </row>
    <row r="103" spans="2:6" x14ac:dyDescent="0.2">
      <c r="B103" s="29">
        <v>0.67359953703703701</v>
      </c>
      <c r="C103" s="28">
        <v>3674946</v>
      </c>
      <c r="D103" s="28">
        <v>2499522</v>
      </c>
      <c r="E103" s="28">
        <v>2654904</v>
      </c>
      <c r="F103" s="28">
        <v>3443770</v>
      </c>
    </row>
  </sheetData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DA3125-ADED-F640-BB95-63D105796FB4}">
  <dimension ref="B2:C498"/>
  <sheetViews>
    <sheetView zoomScale="75" workbookViewId="0">
      <selection activeCell="C6" sqref="C6"/>
    </sheetView>
  </sheetViews>
  <sheetFormatPr baseColWidth="10" defaultColWidth="11" defaultRowHeight="16" x14ac:dyDescent="0.2"/>
  <cols>
    <col min="3" max="3" width="13.6640625" style="28" customWidth="1"/>
  </cols>
  <sheetData>
    <row r="2" spans="2:3" x14ac:dyDescent="0.2">
      <c r="B2" s="1" t="s">
        <v>216</v>
      </c>
      <c r="C2" s="30"/>
    </row>
    <row r="3" spans="2:3" x14ac:dyDescent="0.2">
      <c r="B3" t="s">
        <v>215</v>
      </c>
    </row>
    <row r="4" spans="2:3" x14ac:dyDescent="0.2">
      <c r="B4" t="s">
        <v>214</v>
      </c>
    </row>
    <row r="6" spans="2:3" x14ac:dyDescent="0.2">
      <c r="C6" s="28" t="s">
        <v>213</v>
      </c>
    </row>
    <row r="7" spans="2:3" x14ac:dyDescent="0.2">
      <c r="C7" s="31">
        <v>2550000</v>
      </c>
    </row>
    <row r="8" spans="2:3" x14ac:dyDescent="0.2">
      <c r="C8" s="31">
        <v>2550000</v>
      </c>
    </row>
    <row r="9" spans="2:3" x14ac:dyDescent="0.2">
      <c r="C9" s="31">
        <v>2550000</v>
      </c>
    </row>
    <row r="10" spans="2:3" x14ac:dyDescent="0.2">
      <c r="C10" s="31">
        <v>2550000</v>
      </c>
    </row>
    <row r="11" spans="2:3" x14ac:dyDescent="0.2">
      <c r="C11" s="31">
        <v>2550000</v>
      </c>
    </row>
    <row r="12" spans="2:3" x14ac:dyDescent="0.2">
      <c r="C12" s="31">
        <v>2550000</v>
      </c>
    </row>
    <row r="13" spans="2:3" x14ac:dyDescent="0.2">
      <c r="C13" s="31">
        <v>2550000</v>
      </c>
    </row>
    <row r="14" spans="2:3" x14ac:dyDescent="0.2">
      <c r="C14" s="31">
        <v>2550000</v>
      </c>
    </row>
    <row r="15" spans="2:3" x14ac:dyDescent="0.2">
      <c r="C15" s="31">
        <v>2550000</v>
      </c>
    </row>
    <row r="16" spans="2:3" x14ac:dyDescent="0.2">
      <c r="C16" s="31">
        <v>2550000</v>
      </c>
    </row>
    <row r="17" spans="3:3" x14ac:dyDescent="0.2">
      <c r="C17" s="31">
        <v>2550000</v>
      </c>
    </row>
    <row r="18" spans="3:3" x14ac:dyDescent="0.2">
      <c r="C18" s="31">
        <v>2550000</v>
      </c>
    </row>
    <row r="19" spans="3:3" x14ac:dyDescent="0.2">
      <c r="C19" s="31">
        <v>2550000</v>
      </c>
    </row>
    <row r="20" spans="3:3" x14ac:dyDescent="0.2">
      <c r="C20" s="31">
        <v>2550000</v>
      </c>
    </row>
    <row r="21" spans="3:3" x14ac:dyDescent="0.2">
      <c r="C21" s="31">
        <v>2550000</v>
      </c>
    </row>
    <row r="22" spans="3:3" x14ac:dyDescent="0.2">
      <c r="C22" s="31">
        <v>2550000</v>
      </c>
    </row>
    <row r="23" spans="3:3" x14ac:dyDescent="0.2">
      <c r="C23" s="31">
        <v>2550000</v>
      </c>
    </row>
    <row r="24" spans="3:3" x14ac:dyDescent="0.2">
      <c r="C24" s="31">
        <v>2550000</v>
      </c>
    </row>
    <row r="25" spans="3:3" x14ac:dyDescent="0.2">
      <c r="C25" s="31">
        <v>2550000</v>
      </c>
    </row>
    <row r="26" spans="3:3" x14ac:dyDescent="0.2">
      <c r="C26" s="31">
        <v>2550000</v>
      </c>
    </row>
    <row r="27" spans="3:3" x14ac:dyDescent="0.2">
      <c r="C27" s="31">
        <v>2550000</v>
      </c>
    </row>
    <row r="28" spans="3:3" x14ac:dyDescent="0.2">
      <c r="C28" s="31">
        <v>2550000</v>
      </c>
    </row>
    <row r="29" spans="3:3" x14ac:dyDescent="0.2">
      <c r="C29" s="31">
        <v>2550000</v>
      </c>
    </row>
    <row r="30" spans="3:3" x14ac:dyDescent="0.2">
      <c r="C30" s="31">
        <v>2550000</v>
      </c>
    </row>
    <row r="31" spans="3:3" x14ac:dyDescent="0.2">
      <c r="C31" s="31">
        <v>2550000</v>
      </c>
    </row>
    <row r="32" spans="3:3" x14ac:dyDescent="0.2">
      <c r="C32" s="31">
        <v>2550000</v>
      </c>
    </row>
    <row r="33" spans="3:3" x14ac:dyDescent="0.2">
      <c r="C33" s="31">
        <v>2550000</v>
      </c>
    </row>
    <row r="34" spans="3:3" x14ac:dyDescent="0.2">
      <c r="C34" s="31">
        <v>2550000</v>
      </c>
    </row>
    <row r="35" spans="3:3" x14ac:dyDescent="0.2">
      <c r="C35" s="31">
        <v>2550000</v>
      </c>
    </row>
    <row r="36" spans="3:3" x14ac:dyDescent="0.2">
      <c r="C36" s="31">
        <v>2550000</v>
      </c>
    </row>
    <row r="37" spans="3:3" x14ac:dyDescent="0.2">
      <c r="C37" s="31">
        <v>2550000</v>
      </c>
    </row>
    <row r="38" spans="3:3" x14ac:dyDescent="0.2">
      <c r="C38" s="31">
        <v>2550000</v>
      </c>
    </row>
    <row r="39" spans="3:3" x14ac:dyDescent="0.2">
      <c r="C39" s="31">
        <v>2550000</v>
      </c>
    </row>
    <row r="40" spans="3:3" x14ac:dyDescent="0.2">
      <c r="C40" s="31">
        <v>2550000</v>
      </c>
    </row>
    <row r="41" spans="3:3" x14ac:dyDescent="0.2">
      <c r="C41" s="31">
        <v>2550000</v>
      </c>
    </row>
    <row r="42" spans="3:3" x14ac:dyDescent="0.2">
      <c r="C42" s="31">
        <v>2550000</v>
      </c>
    </row>
    <row r="43" spans="3:3" x14ac:dyDescent="0.2">
      <c r="C43" s="31">
        <v>2550000</v>
      </c>
    </row>
    <row r="44" spans="3:3" x14ac:dyDescent="0.2">
      <c r="C44" s="31">
        <v>2550000</v>
      </c>
    </row>
    <row r="45" spans="3:3" x14ac:dyDescent="0.2">
      <c r="C45" s="31">
        <v>2550000</v>
      </c>
    </row>
    <row r="46" spans="3:3" x14ac:dyDescent="0.2">
      <c r="C46" s="31">
        <v>2549770</v>
      </c>
    </row>
    <row r="47" spans="3:3" x14ac:dyDescent="0.2">
      <c r="C47" s="31">
        <v>2542184</v>
      </c>
    </row>
    <row r="48" spans="3:3" x14ac:dyDescent="0.2">
      <c r="C48" s="31">
        <v>2526437</v>
      </c>
    </row>
    <row r="49" spans="3:3" x14ac:dyDescent="0.2">
      <c r="C49" s="31">
        <v>2501724</v>
      </c>
    </row>
    <row r="50" spans="3:3" x14ac:dyDescent="0.2">
      <c r="C50" s="31">
        <v>2486552</v>
      </c>
    </row>
    <row r="51" spans="3:3" x14ac:dyDescent="0.2">
      <c r="C51" s="31">
        <v>2472988</v>
      </c>
    </row>
    <row r="52" spans="3:3" x14ac:dyDescent="0.2">
      <c r="C52" s="31">
        <v>2460919</v>
      </c>
    </row>
    <row r="53" spans="3:3" x14ac:dyDescent="0.2">
      <c r="C53" s="31">
        <v>2456092</v>
      </c>
    </row>
    <row r="54" spans="3:3" x14ac:dyDescent="0.2">
      <c r="C54" s="31">
        <v>2452069</v>
      </c>
    </row>
    <row r="55" spans="3:3" x14ac:dyDescent="0.2">
      <c r="C55" s="31">
        <v>2446437</v>
      </c>
    </row>
    <row r="56" spans="3:3" x14ac:dyDescent="0.2">
      <c r="C56" s="31">
        <v>2443218</v>
      </c>
    </row>
    <row r="57" spans="3:3" x14ac:dyDescent="0.2">
      <c r="C57" s="31">
        <v>2438046</v>
      </c>
    </row>
    <row r="58" spans="3:3" x14ac:dyDescent="0.2">
      <c r="C58" s="31">
        <v>2428621</v>
      </c>
    </row>
    <row r="59" spans="3:3" x14ac:dyDescent="0.2">
      <c r="C59" s="31">
        <v>2424598</v>
      </c>
    </row>
    <row r="60" spans="3:3" x14ac:dyDescent="0.2">
      <c r="C60" s="31">
        <v>2420805</v>
      </c>
    </row>
    <row r="61" spans="3:3" x14ac:dyDescent="0.2">
      <c r="C61" s="31">
        <v>2411609</v>
      </c>
    </row>
    <row r="62" spans="3:3" x14ac:dyDescent="0.2">
      <c r="C62" s="31">
        <v>2409081</v>
      </c>
    </row>
    <row r="63" spans="3:3" x14ac:dyDescent="0.2">
      <c r="C63" s="31">
        <v>2410000</v>
      </c>
    </row>
    <row r="64" spans="3:3" x14ac:dyDescent="0.2">
      <c r="C64" s="31">
        <v>2403563</v>
      </c>
    </row>
    <row r="65" spans="3:3" x14ac:dyDescent="0.2">
      <c r="C65" s="31">
        <v>2400345</v>
      </c>
    </row>
    <row r="66" spans="3:3" x14ac:dyDescent="0.2">
      <c r="C66" s="31">
        <v>2398391</v>
      </c>
    </row>
    <row r="67" spans="3:3" x14ac:dyDescent="0.2">
      <c r="C67" s="31">
        <v>2398276</v>
      </c>
    </row>
    <row r="68" spans="3:3" x14ac:dyDescent="0.2">
      <c r="C68" s="31">
        <v>2397126</v>
      </c>
    </row>
    <row r="69" spans="3:3" x14ac:dyDescent="0.2">
      <c r="C69" s="31">
        <v>2395862</v>
      </c>
    </row>
    <row r="70" spans="3:3" x14ac:dyDescent="0.2">
      <c r="C70" s="31">
        <v>2393793</v>
      </c>
    </row>
    <row r="71" spans="3:3" x14ac:dyDescent="0.2">
      <c r="C71" s="31">
        <v>2395402</v>
      </c>
    </row>
    <row r="72" spans="3:3" x14ac:dyDescent="0.2">
      <c r="C72" s="31">
        <v>2396782</v>
      </c>
    </row>
    <row r="73" spans="3:3" x14ac:dyDescent="0.2">
      <c r="C73" s="31">
        <v>2398046</v>
      </c>
    </row>
    <row r="74" spans="3:3" x14ac:dyDescent="0.2">
      <c r="C74" s="31">
        <v>2398161</v>
      </c>
    </row>
    <row r="75" spans="3:3" x14ac:dyDescent="0.2">
      <c r="C75" s="31">
        <v>2396897</v>
      </c>
    </row>
    <row r="76" spans="3:3" x14ac:dyDescent="0.2">
      <c r="C76" s="31">
        <v>2399081</v>
      </c>
    </row>
    <row r="77" spans="3:3" x14ac:dyDescent="0.2">
      <c r="C77" s="31">
        <v>2401609</v>
      </c>
    </row>
    <row r="78" spans="3:3" x14ac:dyDescent="0.2">
      <c r="C78" s="31">
        <v>2407471</v>
      </c>
    </row>
    <row r="79" spans="3:3" x14ac:dyDescent="0.2">
      <c r="C79" s="31">
        <v>2409310</v>
      </c>
    </row>
    <row r="80" spans="3:3" x14ac:dyDescent="0.2">
      <c r="C80" s="31">
        <v>2410000</v>
      </c>
    </row>
    <row r="81" spans="3:3" x14ac:dyDescent="0.2">
      <c r="C81" s="31">
        <v>2415287</v>
      </c>
    </row>
    <row r="82" spans="3:3" x14ac:dyDescent="0.2">
      <c r="C82" s="31">
        <v>2419310</v>
      </c>
    </row>
    <row r="83" spans="3:3" x14ac:dyDescent="0.2">
      <c r="C83" s="31">
        <v>2422874</v>
      </c>
    </row>
    <row r="84" spans="3:3" x14ac:dyDescent="0.2">
      <c r="C84" s="31">
        <v>2431379</v>
      </c>
    </row>
    <row r="85" spans="3:3" x14ac:dyDescent="0.2">
      <c r="C85" s="31">
        <v>2441954</v>
      </c>
    </row>
    <row r="86" spans="3:3" x14ac:dyDescent="0.2">
      <c r="C86" s="31">
        <v>2445632</v>
      </c>
    </row>
    <row r="87" spans="3:3" x14ac:dyDescent="0.2">
      <c r="C87" s="31">
        <v>2455632</v>
      </c>
    </row>
    <row r="88" spans="3:3" x14ac:dyDescent="0.2">
      <c r="C88" s="31">
        <v>2472759</v>
      </c>
    </row>
    <row r="89" spans="3:3" x14ac:dyDescent="0.2">
      <c r="C89" s="31">
        <v>2485172</v>
      </c>
    </row>
    <row r="90" spans="3:3" x14ac:dyDescent="0.2">
      <c r="C90" s="31">
        <v>2501609</v>
      </c>
    </row>
    <row r="91" spans="3:3" x14ac:dyDescent="0.2">
      <c r="C91" s="31">
        <v>2526322</v>
      </c>
    </row>
    <row r="92" spans="3:3" x14ac:dyDescent="0.2">
      <c r="C92" s="31">
        <v>2541149</v>
      </c>
    </row>
    <row r="93" spans="3:3" x14ac:dyDescent="0.2">
      <c r="C93" s="31">
        <v>2548736</v>
      </c>
    </row>
    <row r="94" spans="3:3" x14ac:dyDescent="0.2">
      <c r="C94" s="31">
        <v>2550000</v>
      </c>
    </row>
    <row r="95" spans="3:3" x14ac:dyDescent="0.2">
      <c r="C95" s="31">
        <v>2550000</v>
      </c>
    </row>
    <row r="96" spans="3:3" x14ac:dyDescent="0.2">
      <c r="C96" s="31">
        <v>2550000</v>
      </c>
    </row>
    <row r="97" spans="3:3" x14ac:dyDescent="0.2">
      <c r="C97" s="31">
        <v>2550000</v>
      </c>
    </row>
    <row r="98" spans="3:3" x14ac:dyDescent="0.2">
      <c r="C98" s="31">
        <v>2550000</v>
      </c>
    </row>
    <row r="99" spans="3:3" x14ac:dyDescent="0.2">
      <c r="C99" s="31">
        <v>2550000</v>
      </c>
    </row>
    <row r="100" spans="3:3" x14ac:dyDescent="0.2">
      <c r="C100" s="31">
        <v>2550000</v>
      </c>
    </row>
    <row r="101" spans="3:3" x14ac:dyDescent="0.2">
      <c r="C101" s="31">
        <v>2550000</v>
      </c>
    </row>
    <row r="102" spans="3:3" x14ac:dyDescent="0.2">
      <c r="C102" s="31">
        <v>2550000</v>
      </c>
    </row>
    <row r="103" spans="3:3" x14ac:dyDescent="0.2">
      <c r="C103" s="31">
        <v>2550000</v>
      </c>
    </row>
    <row r="104" spans="3:3" x14ac:dyDescent="0.2">
      <c r="C104" s="31">
        <v>2550000</v>
      </c>
    </row>
    <row r="105" spans="3:3" x14ac:dyDescent="0.2">
      <c r="C105" s="31">
        <v>2550000</v>
      </c>
    </row>
    <row r="106" spans="3:3" x14ac:dyDescent="0.2">
      <c r="C106" s="31">
        <v>2550000</v>
      </c>
    </row>
    <row r="107" spans="3:3" x14ac:dyDescent="0.2">
      <c r="C107" s="31">
        <v>2550000</v>
      </c>
    </row>
    <row r="108" spans="3:3" x14ac:dyDescent="0.2">
      <c r="C108" s="31">
        <v>2550000</v>
      </c>
    </row>
    <row r="109" spans="3:3" x14ac:dyDescent="0.2">
      <c r="C109" s="31">
        <v>2550000</v>
      </c>
    </row>
    <row r="110" spans="3:3" x14ac:dyDescent="0.2">
      <c r="C110" s="31">
        <v>2550000</v>
      </c>
    </row>
    <row r="111" spans="3:3" x14ac:dyDescent="0.2">
      <c r="C111" s="31">
        <v>2550000</v>
      </c>
    </row>
    <row r="112" spans="3:3" x14ac:dyDescent="0.2">
      <c r="C112" s="31">
        <v>2550000</v>
      </c>
    </row>
    <row r="113" spans="3:3" x14ac:dyDescent="0.2">
      <c r="C113" s="31">
        <v>2550000</v>
      </c>
    </row>
    <row r="114" spans="3:3" x14ac:dyDescent="0.2">
      <c r="C114" s="31">
        <v>2549540</v>
      </c>
    </row>
    <row r="115" spans="3:3" x14ac:dyDescent="0.2">
      <c r="C115" s="31">
        <v>2548621</v>
      </c>
    </row>
    <row r="116" spans="3:3" x14ac:dyDescent="0.2">
      <c r="C116" s="31">
        <v>2549425</v>
      </c>
    </row>
    <row r="117" spans="3:3" x14ac:dyDescent="0.2">
      <c r="C117" s="31">
        <v>2550000</v>
      </c>
    </row>
    <row r="118" spans="3:3" x14ac:dyDescent="0.2">
      <c r="C118" s="31">
        <v>2550000</v>
      </c>
    </row>
    <row r="119" spans="3:3" x14ac:dyDescent="0.2">
      <c r="C119" s="31">
        <v>2550000</v>
      </c>
    </row>
    <row r="120" spans="3:3" x14ac:dyDescent="0.2">
      <c r="C120" s="31">
        <v>2550000</v>
      </c>
    </row>
    <row r="121" spans="3:3" x14ac:dyDescent="0.2">
      <c r="C121" s="31">
        <v>2550000</v>
      </c>
    </row>
    <row r="122" spans="3:3" x14ac:dyDescent="0.2">
      <c r="C122" s="31">
        <v>2550000</v>
      </c>
    </row>
    <row r="123" spans="3:3" x14ac:dyDescent="0.2">
      <c r="C123" s="31">
        <v>2550000</v>
      </c>
    </row>
    <row r="124" spans="3:3" x14ac:dyDescent="0.2">
      <c r="C124" s="31">
        <v>2550000</v>
      </c>
    </row>
    <row r="125" spans="3:3" x14ac:dyDescent="0.2">
      <c r="C125" s="31">
        <v>2550000</v>
      </c>
    </row>
    <row r="126" spans="3:3" x14ac:dyDescent="0.2">
      <c r="C126" s="31">
        <v>2550000</v>
      </c>
    </row>
    <row r="127" spans="3:3" x14ac:dyDescent="0.2">
      <c r="C127" s="31">
        <v>2550000</v>
      </c>
    </row>
    <row r="128" spans="3:3" x14ac:dyDescent="0.2">
      <c r="C128" s="31">
        <v>2550000</v>
      </c>
    </row>
    <row r="129" spans="3:3" x14ac:dyDescent="0.2">
      <c r="C129" s="31">
        <v>2550000</v>
      </c>
    </row>
    <row r="130" spans="3:3" x14ac:dyDescent="0.2">
      <c r="C130" s="31">
        <v>2550000</v>
      </c>
    </row>
    <row r="131" spans="3:3" x14ac:dyDescent="0.2">
      <c r="C131" s="31">
        <v>2550000</v>
      </c>
    </row>
    <row r="132" spans="3:3" x14ac:dyDescent="0.2">
      <c r="C132" s="31">
        <v>2550000</v>
      </c>
    </row>
    <row r="133" spans="3:3" x14ac:dyDescent="0.2">
      <c r="C133" s="31">
        <v>2550000</v>
      </c>
    </row>
    <row r="134" spans="3:3" x14ac:dyDescent="0.2">
      <c r="C134" s="31">
        <v>2550000</v>
      </c>
    </row>
    <row r="135" spans="3:3" x14ac:dyDescent="0.2">
      <c r="C135" s="31">
        <v>2550000</v>
      </c>
    </row>
    <row r="136" spans="3:3" x14ac:dyDescent="0.2">
      <c r="C136" s="31">
        <v>2550000</v>
      </c>
    </row>
    <row r="137" spans="3:3" x14ac:dyDescent="0.2">
      <c r="C137" s="31">
        <v>2550000</v>
      </c>
    </row>
    <row r="138" spans="3:3" x14ac:dyDescent="0.2">
      <c r="C138" s="31">
        <v>2550000</v>
      </c>
    </row>
    <row r="139" spans="3:3" x14ac:dyDescent="0.2">
      <c r="C139" s="31">
        <v>2550000</v>
      </c>
    </row>
    <row r="140" spans="3:3" x14ac:dyDescent="0.2">
      <c r="C140" s="31">
        <v>2550000</v>
      </c>
    </row>
    <row r="141" spans="3:3" x14ac:dyDescent="0.2">
      <c r="C141" s="31">
        <v>2550000</v>
      </c>
    </row>
    <row r="142" spans="3:3" x14ac:dyDescent="0.2">
      <c r="C142" s="31">
        <v>2550000</v>
      </c>
    </row>
    <row r="143" spans="3:3" x14ac:dyDescent="0.2">
      <c r="C143" s="31">
        <v>2550000</v>
      </c>
    </row>
    <row r="144" spans="3:3" x14ac:dyDescent="0.2">
      <c r="C144" s="31">
        <v>2550000</v>
      </c>
    </row>
    <row r="145" spans="3:3" x14ac:dyDescent="0.2">
      <c r="C145" s="31">
        <v>2550000</v>
      </c>
    </row>
    <row r="146" spans="3:3" x14ac:dyDescent="0.2">
      <c r="C146" s="31">
        <v>2550000</v>
      </c>
    </row>
    <row r="147" spans="3:3" x14ac:dyDescent="0.2">
      <c r="C147" s="31">
        <v>2550000</v>
      </c>
    </row>
    <row r="148" spans="3:3" x14ac:dyDescent="0.2">
      <c r="C148" s="31">
        <v>2550000</v>
      </c>
    </row>
    <row r="149" spans="3:3" x14ac:dyDescent="0.2">
      <c r="C149" s="31">
        <v>2550000</v>
      </c>
    </row>
    <row r="150" spans="3:3" x14ac:dyDescent="0.2">
      <c r="C150" s="31">
        <v>2550000</v>
      </c>
    </row>
    <row r="151" spans="3:3" x14ac:dyDescent="0.2">
      <c r="C151" s="31">
        <v>2550000</v>
      </c>
    </row>
    <row r="152" spans="3:3" x14ac:dyDescent="0.2">
      <c r="C152" s="31">
        <v>2550000</v>
      </c>
    </row>
    <row r="153" spans="3:3" x14ac:dyDescent="0.2">
      <c r="C153" s="31">
        <v>2550000</v>
      </c>
    </row>
    <row r="154" spans="3:3" x14ac:dyDescent="0.2">
      <c r="C154" s="31">
        <v>2550000</v>
      </c>
    </row>
    <row r="155" spans="3:3" x14ac:dyDescent="0.2">
      <c r="C155" s="31">
        <v>2550000</v>
      </c>
    </row>
    <row r="156" spans="3:3" x14ac:dyDescent="0.2">
      <c r="C156" s="31">
        <v>2550000</v>
      </c>
    </row>
    <row r="157" spans="3:3" x14ac:dyDescent="0.2">
      <c r="C157" s="31">
        <v>2550000</v>
      </c>
    </row>
    <row r="158" spans="3:3" x14ac:dyDescent="0.2">
      <c r="C158" s="31">
        <v>2550000</v>
      </c>
    </row>
    <row r="159" spans="3:3" x14ac:dyDescent="0.2">
      <c r="C159" s="31">
        <v>2550000</v>
      </c>
    </row>
    <row r="160" spans="3:3" x14ac:dyDescent="0.2">
      <c r="C160" s="31">
        <v>2550000</v>
      </c>
    </row>
    <row r="161" spans="3:3" x14ac:dyDescent="0.2">
      <c r="C161" s="31">
        <v>2550000</v>
      </c>
    </row>
    <row r="162" spans="3:3" x14ac:dyDescent="0.2">
      <c r="C162" s="31">
        <v>2550000</v>
      </c>
    </row>
    <row r="163" spans="3:3" x14ac:dyDescent="0.2">
      <c r="C163" s="31">
        <v>2550000</v>
      </c>
    </row>
    <row r="164" spans="3:3" x14ac:dyDescent="0.2">
      <c r="C164" s="31">
        <v>2550000</v>
      </c>
    </row>
    <row r="165" spans="3:3" x14ac:dyDescent="0.2">
      <c r="C165" s="31">
        <v>2550000</v>
      </c>
    </row>
    <row r="166" spans="3:3" x14ac:dyDescent="0.2">
      <c r="C166" s="31">
        <v>2550000</v>
      </c>
    </row>
    <row r="167" spans="3:3" x14ac:dyDescent="0.2">
      <c r="C167" s="31">
        <v>2550000</v>
      </c>
    </row>
    <row r="168" spans="3:3" x14ac:dyDescent="0.2">
      <c r="C168" s="31">
        <v>2550000</v>
      </c>
    </row>
    <row r="169" spans="3:3" x14ac:dyDescent="0.2">
      <c r="C169" s="31">
        <v>2550000</v>
      </c>
    </row>
    <row r="170" spans="3:3" x14ac:dyDescent="0.2">
      <c r="C170" s="31">
        <v>2550000</v>
      </c>
    </row>
    <row r="171" spans="3:3" x14ac:dyDescent="0.2">
      <c r="C171" s="31">
        <v>2550000</v>
      </c>
    </row>
    <row r="172" spans="3:3" x14ac:dyDescent="0.2">
      <c r="C172" s="31">
        <v>2550000</v>
      </c>
    </row>
    <row r="173" spans="3:3" x14ac:dyDescent="0.2">
      <c r="C173" s="31">
        <v>2550000</v>
      </c>
    </row>
    <row r="174" spans="3:3" x14ac:dyDescent="0.2">
      <c r="C174" s="31">
        <v>2550000</v>
      </c>
    </row>
    <row r="175" spans="3:3" x14ac:dyDescent="0.2">
      <c r="C175" s="31">
        <v>2548276</v>
      </c>
    </row>
    <row r="176" spans="3:3" x14ac:dyDescent="0.2">
      <c r="C176" s="31">
        <v>2542414</v>
      </c>
    </row>
    <row r="177" spans="3:3" x14ac:dyDescent="0.2">
      <c r="C177" s="31">
        <v>2534828</v>
      </c>
    </row>
    <row r="178" spans="3:3" x14ac:dyDescent="0.2">
      <c r="C178" s="31">
        <v>2528161</v>
      </c>
    </row>
    <row r="179" spans="3:3" x14ac:dyDescent="0.2">
      <c r="C179" s="31">
        <v>2525632</v>
      </c>
    </row>
    <row r="180" spans="3:3" x14ac:dyDescent="0.2">
      <c r="C180" s="31">
        <v>2523908</v>
      </c>
    </row>
    <row r="181" spans="3:3" x14ac:dyDescent="0.2">
      <c r="C181" s="31">
        <v>2521379</v>
      </c>
    </row>
    <row r="182" spans="3:3" x14ac:dyDescent="0.2">
      <c r="C182" s="31">
        <v>2517931</v>
      </c>
    </row>
    <row r="183" spans="3:3" x14ac:dyDescent="0.2">
      <c r="C183" s="31">
        <v>2516092</v>
      </c>
    </row>
    <row r="184" spans="3:3" x14ac:dyDescent="0.2">
      <c r="C184" s="31">
        <v>2514598</v>
      </c>
    </row>
    <row r="185" spans="3:3" x14ac:dyDescent="0.2">
      <c r="C185" s="31">
        <v>2513333</v>
      </c>
    </row>
    <row r="186" spans="3:3" x14ac:dyDescent="0.2">
      <c r="C186" s="31">
        <v>2510345</v>
      </c>
    </row>
    <row r="187" spans="3:3" x14ac:dyDescent="0.2">
      <c r="C187" s="31">
        <v>2509425</v>
      </c>
    </row>
    <row r="188" spans="3:3" x14ac:dyDescent="0.2">
      <c r="C188" s="31">
        <v>2509540</v>
      </c>
    </row>
    <row r="189" spans="3:3" x14ac:dyDescent="0.2">
      <c r="C189" s="31">
        <v>2509195</v>
      </c>
    </row>
    <row r="190" spans="3:3" x14ac:dyDescent="0.2">
      <c r="C190" s="31">
        <v>2509885</v>
      </c>
    </row>
    <row r="191" spans="3:3" x14ac:dyDescent="0.2">
      <c r="C191" s="31">
        <v>2510460</v>
      </c>
    </row>
    <row r="192" spans="3:3" x14ac:dyDescent="0.2">
      <c r="C192" s="31">
        <v>2509310</v>
      </c>
    </row>
    <row r="193" spans="3:3" x14ac:dyDescent="0.2">
      <c r="C193" s="31">
        <v>2508161</v>
      </c>
    </row>
    <row r="194" spans="3:3" x14ac:dyDescent="0.2">
      <c r="C194" s="31">
        <v>2507701</v>
      </c>
    </row>
    <row r="195" spans="3:3" x14ac:dyDescent="0.2">
      <c r="C195" s="31">
        <v>2506552</v>
      </c>
    </row>
    <row r="196" spans="3:3" x14ac:dyDescent="0.2">
      <c r="C196" s="31">
        <v>2505058</v>
      </c>
    </row>
    <row r="197" spans="3:3" x14ac:dyDescent="0.2">
      <c r="C197" s="31">
        <v>2505517</v>
      </c>
    </row>
    <row r="198" spans="3:3" x14ac:dyDescent="0.2">
      <c r="C198" s="31">
        <v>2506782</v>
      </c>
    </row>
    <row r="199" spans="3:3" x14ac:dyDescent="0.2">
      <c r="C199" s="31">
        <v>2506782</v>
      </c>
    </row>
    <row r="200" spans="3:3" x14ac:dyDescent="0.2">
      <c r="C200" s="31">
        <v>2508391</v>
      </c>
    </row>
    <row r="201" spans="3:3" x14ac:dyDescent="0.2">
      <c r="C201" s="31">
        <v>2510460</v>
      </c>
    </row>
    <row r="202" spans="3:3" x14ac:dyDescent="0.2">
      <c r="C202" s="31">
        <v>2510345</v>
      </c>
    </row>
    <row r="203" spans="3:3" x14ac:dyDescent="0.2">
      <c r="C203" s="31">
        <v>2510690</v>
      </c>
    </row>
    <row r="204" spans="3:3" x14ac:dyDescent="0.2">
      <c r="C204" s="31">
        <v>2509655</v>
      </c>
    </row>
    <row r="205" spans="3:3" x14ac:dyDescent="0.2">
      <c r="C205" s="31">
        <v>2509885</v>
      </c>
    </row>
    <row r="206" spans="3:3" x14ac:dyDescent="0.2">
      <c r="C206" s="31">
        <v>2509425</v>
      </c>
    </row>
    <row r="207" spans="3:3" x14ac:dyDescent="0.2">
      <c r="C207" s="31">
        <v>2508161</v>
      </c>
    </row>
    <row r="208" spans="3:3" x14ac:dyDescent="0.2">
      <c r="C208" s="31">
        <v>2508965</v>
      </c>
    </row>
    <row r="209" spans="3:3" x14ac:dyDescent="0.2">
      <c r="C209" s="31">
        <v>2509310</v>
      </c>
    </row>
    <row r="210" spans="3:3" x14ac:dyDescent="0.2">
      <c r="C210" s="31">
        <v>2509885</v>
      </c>
    </row>
    <row r="211" spans="3:3" x14ac:dyDescent="0.2">
      <c r="C211" s="31">
        <v>2514023</v>
      </c>
    </row>
    <row r="212" spans="3:3" x14ac:dyDescent="0.2">
      <c r="C212" s="31">
        <v>2517012</v>
      </c>
    </row>
    <row r="213" spans="3:3" x14ac:dyDescent="0.2">
      <c r="C213" s="31">
        <v>2520000</v>
      </c>
    </row>
    <row r="214" spans="3:3" x14ac:dyDescent="0.2">
      <c r="C214" s="31">
        <v>2523793</v>
      </c>
    </row>
    <row r="215" spans="3:3" x14ac:dyDescent="0.2">
      <c r="C215" s="31">
        <v>2525517</v>
      </c>
    </row>
    <row r="216" spans="3:3" x14ac:dyDescent="0.2">
      <c r="C216" s="31">
        <v>2529195</v>
      </c>
    </row>
    <row r="217" spans="3:3" x14ac:dyDescent="0.2">
      <c r="C217" s="31">
        <v>2536897</v>
      </c>
    </row>
    <row r="218" spans="3:3" x14ac:dyDescent="0.2">
      <c r="C218" s="31">
        <v>2543563</v>
      </c>
    </row>
    <row r="219" spans="3:3" x14ac:dyDescent="0.2">
      <c r="C219" s="31">
        <v>2549770</v>
      </c>
    </row>
    <row r="220" spans="3:3" x14ac:dyDescent="0.2">
      <c r="C220" s="31">
        <v>2550000</v>
      </c>
    </row>
    <row r="221" spans="3:3" x14ac:dyDescent="0.2">
      <c r="C221" s="31">
        <v>2550000</v>
      </c>
    </row>
    <row r="222" spans="3:3" x14ac:dyDescent="0.2">
      <c r="C222" s="31">
        <v>2550000</v>
      </c>
    </row>
    <row r="223" spans="3:3" x14ac:dyDescent="0.2">
      <c r="C223" s="31">
        <v>2550000</v>
      </c>
    </row>
    <row r="224" spans="3:3" x14ac:dyDescent="0.2">
      <c r="C224" s="31">
        <v>2550000</v>
      </c>
    </row>
    <row r="225" spans="3:3" x14ac:dyDescent="0.2">
      <c r="C225" s="31">
        <v>2550000</v>
      </c>
    </row>
    <row r="226" spans="3:3" x14ac:dyDescent="0.2">
      <c r="C226" s="31">
        <v>2550000</v>
      </c>
    </row>
    <row r="227" spans="3:3" x14ac:dyDescent="0.2">
      <c r="C227" s="31">
        <v>2550000</v>
      </c>
    </row>
    <row r="228" spans="3:3" x14ac:dyDescent="0.2">
      <c r="C228" s="31">
        <v>2550000</v>
      </c>
    </row>
    <row r="229" spans="3:3" x14ac:dyDescent="0.2">
      <c r="C229" s="31">
        <v>2550000</v>
      </c>
    </row>
    <row r="230" spans="3:3" x14ac:dyDescent="0.2">
      <c r="C230" s="31">
        <v>2550000</v>
      </c>
    </row>
    <row r="231" spans="3:3" x14ac:dyDescent="0.2">
      <c r="C231" s="31">
        <v>2550000</v>
      </c>
    </row>
    <row r="232" spans="3:3" x14ac:dyDescent="0.2">
      <c r="C232" s="31">
        <v>2550000</v>
      </c>
    </row>
    <row r="233" spans="3:3" x14ac:dyDescent="0.2">
      <c r="C233" s="31">
        <v>2550000</v>
      </c>
    </row>
    <row r="234" spans="3:3" x14ac:dyDescent="0.2">
      <c r="C234" s="31">
        <v>2550000</v>
      </c>
    </row>
    <row r="235" spans="3:3" x14ac:dyDescent="0.2">
      <c r="C235" s="31">
        <v>2550000</v>
      </c>
    </row>
    <row r="236" spans="3:3" x14ac:dyDescent="0.2">
      <c r="C236" s="31">
        <v>2550000</v>
      </c>
    </row>
    <row r="237" spans="3:3" x14ac:dyDescent="0.2">
      <c r="C237" s="31">
        <v>2550000</v>
      </c>
    </row>
    <row r="238" spans="3:3" x14ac:dyDescent="0.2">
      <c r="C238" s="31">
        <v>2550000</v>
      </c>
    </row>
    <row r="239" spans="3:3" x14ac:dyDescent="0.2">
      <c r="C239" s="31">
        <v>2550000</v>
      </c>
    </row>
    <row r="240" spans="3:3" x14ac:dyDescent="0.2">
      <c r="C240" s="31">
        <v>2550000</v>
      </c>
    </row>
    <row r="241" spans="3:3" x14ac:dyDescent="0.2">
      <c r="C241" s="31">
        <v>2550000</v>
      </c>
    </row>
    <row r="242" spans="3:3" x14ac:dyDescent="0.2">
      <c r="C242" s="31">
        <v>2550000</v>
      </c>
    </row>
    <row r="243" spans="3:3" x14ac:dyDescent="0.2">
      <c r="C243" s="31">
        <v>2550000</v>
      </c>
    </row>
    <row r="244" spans="3:3" x14ac:dyDescent="0.2">
      <c r="C244" s="31">
        <v>2550000</v>
      </c>
    </row>
    <row r="245" spans="3:3" x14ac:dyDescent="0.2">
      <c r="C245" s="31">
        <v>2550000</v>
      </c>
    </row>
    <row r="246" spans="3:3" x14ac:dyDescent="0.2">
      <c r="C246" s="31">
        <v>2550000</v>
      </c>
    </row>
    <row r="247" spans="3:3" x14ac:dyDescent="0.2">
      <c r="C247" s="31">
        <v>2550000</v>
      </c>
    </row>
    <row r="248" spans="3:3" x14ac:dyDescent="0.2">
      <c r="C248" s="31">
        <v>2550000</v>
      </c>
    </row>
    <row r="249" spans="3:3" x14ac:dyDescent="0.2">
      <c r="C249" s="31">
        <v>2550000</v>
      </c>
    </row>
    <row r="250" spans="3:3" x14ac:dyDescent="0.2">
      <c r="C250" s="31">
        <v>2550000</v>
      </c>
    </row>
    <row r="251" spans="3:3" x14ac:dyDescent="0.2">
      <c r="C251" s="31">
        <v>2550000</v>
      </c>
    </row>
    <row r="252" spans="3:3" x14ac:dyDescent="0.2">
      <c r="C252" s="31">
        <v>2550000</v>
      </c>
    </row>
    <row r="253" spans="3:3" x14ac:dyDescent="0.2">
      <c r="C253" s="31">
        <v>2550000</v>
      </c>
    </row>
    <row r="254" spans="3:3" x14ac:dyDescent="0.2">
      <c r="C254" s="31">
        <v>2550000</v>
      </c>
    </row>
    <row r="255" spans="3:3" x14ac:dyDescent="0.2">
      <c r="C255" s="31">
        <v>2550000</v>
      </c>
    </row>
    <row r="256" spans="3:3" x14ac:dyDescent="0.2">
      <c r="C256" s="31">
        <v>2550000</v>
      </c>
    </row>
    <row r="257" spans="3:3" x14ac:dyDescent="0.2">
      <c r="C257" s="31">
        <v>2550000</v>
      </c>
    </row>
    <row r="258" spans="3:3" x14ac:dyDescent="0.2">
      <c r="C258" s="31">
        <v>2550000</v>
      </c>
    </row>
    <row r="259" spans="3:3" x14ac:dyDescent="0.2">
      <c r="C259" s="31">
        <v>2550000</v>
      </c>
    </row>
    <row r="260" spans="3:3" x14ac:dyDescent="0.2">
      <c r="C260" s="31">
        <v>2550000</v>
      </c>
    </row>
    <row r="261" spans="3:3" x14ac:dyDescent="0.2">
      <c r="C261" s="31">
        <v>2550000</v>
      </c>
    </row>
    <row r="262" spans="3:3" x14ac:dyDescent="0.2">
      <c r="C262" s="31">
        <v>2550000</v>
      </c>
    </row>
    <row r="263" spans="3:3" x14ac:dyDescent="0.2">
      <c r="C263" s="31">
        <v>2550000</v>
      </c>
    </row>
    <row r="264" spans="3:3" x14ac:dyDescent="0.2">
      <c r="C264" s="31">
        <v>2550000</v>
      </c>
    </row>
    <row r="265" spans="3:3" x14ac:dyDescent="0.2">
      <c r="C265" s="31">
        <v>2550000</v>
      </c>
    </row>
    <row r="266" spans="3:3" x14ac:dyDescent="0.2">
      <c r="C266" s="31">
        <v>2550000</v>
      </c>
    </row>
    <row r="267" spans="3:3" x14ac:dyDescent="0.2">
      <c r="C267" s="31">
        <v>2550000</v>
      </c>
    </row>
    <row r="268" spans="3:3" x14ac:dyDescent="0.2">
      <c r="C268" s="31">
        <v>2550000</v>
      </c>
    </row>
    <row r="269" spans="3:3" x14ac:dyDescent="0.2">
      <c r="C269" s="31">
        <v>2550000</v>
      </c>
    </row>
    <row r="270" spans="3:3" x14ac:dyDescent="0.2">
      <c r="C270" s="31">
        <v>2550000</v>
      </c>
    </row>
    <row r="271" spans="3:3" x14ac:dyDescent="0.2">
      <c r="C271" s="31">
        <v>2550000</v>
      </c>
    </row>
    <row r="272" spans="3:3" x14ac:dyDescent="0.2">
      <c r="C272" s="31">
        <v>2550000</v>
      </c>
    </row>
    <row r="273" spans="3:3" x14ac:dyDescent="0.2">
      <c r="C273" s="31">
        <v>2550000</v>
      </c>
    </row>
    <row r="274" spans="3:3" x14ac:dyDescent="0.2">
      <c r="C274" s="31">
        <v>2550000</v>
      </c>
    </row>
    <row r="275" spans="3:3" x14ac:dyDescent="0.2">
      <c r="C275" s="31">
        <v>2550000</v>
      </c>
    </row>
    <row r="276" spans="3:3" x14ac:dyDescent="0.2">
      <c r="C276" s="31">
        <v>2550000</v>
      </c>
    </row>
    <row r="277" spans="3:3" x14ac:dyDescent="0.2">
      <c r="C277" s="31">
        <v>2550000</v>
      </c>
    </row>
    <row r="278" spans="3:3" x14ac:dyDescent="0.2">
      <c r="C278" s="31">
        <v>2550000</v>
      </c>
    </row>
    <row r="279" spans="3:3" x14ac:dyDescent="0.2">
      <c r="C279" s="31">
        <v>2550000</v>
      </c>
    </row>
    <row r="280" spans="3:3" x14ac:dyDescent="0.2">
      <c r="C280" s="31">
        <v>2550000</v>
      </c>
    </row>
    <row r="281" spans="3:3" x14ac:dyDescent="0.2">
      <c r="C281" s="31">
        <v>2550000</v>
      </c>
    </row>
    <row r="282" spans="3:3" x14ac:dyDescent="0.2">
      <c r="C282" s="31">
        <v>2550000</v>
      </c>
    </row>
    <row r="283" spans="3:3" x14ac:dyDescent="0.2">
      <c r="C283" s="31">
        <v>2550000</v>
      </c>
    </row>
    <row r="284" spans="3:3" x14ac:dyDescent="0.2">
      <c r="C284" s="31">
        <v>2550000</v>
      </c>
    </row>
    <row r="285" spans="3:3" x14ac:dyDescent="0.2">
      <c r="C285" s="31">
        <v>2550000</v>
      </c>
    </row>
    <row r="286" spans="3:3" x14ac:dyDescent="0.2">
      <c r="C286" s="31">
        <v>2550000</v>
      </c>
    </row>
    <row r="287" spans="3:3" x14ac:dyDescent="0.2">
      <c r="C287" s="31">
        <v>2550000</v>
      </c>
    </row>
    <row r="288" spans="3:3" x14ac:dyDescent="0.2">
      <c r="C288" s="31">
        <v>2550000</v>
      </c>
    </row>
    <row r="289" spans="3:3" x14ac:dyDescent="0.2">
      <c r="C289" s="31">
        <v>2550000</v>
      </c>
    </row>
    <row r="290" spans="3:3" x14ac:dyDescent="0.2">
      <c r="C290" s="31">
        <v>2550000</v>
      </c>
    </row>
    <row r="291" spans="3:3" x14ac:dyDescent="0.2">
      <c r="C291" s="31">
        <v>2550000</v>
      </c>
    </row>
    <row r="292" spans="3:3" x14ac:dyDescent="0.2">
      <c r="C292" s="31">
        <v>2550000</v>
      </c>
    </row>
    <row r="293" spans="3:3" x14ac:dyDescent="0.2">
      <c r="C293" s="31">
        <v>2550000</v>
      </c>
    </row>
    <row r="294" spans="3:3" x14ac:dyDescent="0.2">
      <c r="C294" s="31">
        <v>2550000</v>
      </c>
    </row>
    <row r="295" spans="3:3" x14ac:dyDescent="0.2">
      <c r="C295" s="31">
        <v>2550000</v>
      </c>
    </row>
    <row r="296" spans="3:3" x14ac:dyDescent="0.2">
      <c r="C296" s="31">
        <v>2550000</v>
      </c>
    </row>
    <row r="297" spans="3:3" x14ac:dyDescent="0.2">
      <c r="C297" s="31">
        <v>2550000</v>
      </c>
    </row>
    <row r="298" spans="3:3" x14ac:dyDescent="0.2">
      <c r="C298" s="31">
        <v>2550000</v>
      </c>
    </row>
    <row r="299" spans="3:3" x14ac:dyDescent="0.2">
      <c r="C299" s="31">
        <v>2549885</v>
      </c>
    </row>
    <row r="300" spans="3:3" x14ac:dyDescent="0.2">
      <c r="C300" s="31">
        <v>2549425</v>
      </c>
    </row>
    <row r="301" spans="3:3" x14ac:dyDescent="0.2">
      <c r="C301" s="31">
        <v>2549655</v>
      </c>
    </row>
    <row r="302" spans="3:3" x14ac:dyDescent="0.2">
      <c r="C302" s="31">
        <v>2548046</v>
      </c>
    </row>
    <row r="303" spans="3:3" x14ac:dyDescent="0.2">
      <c r="C303" s="31">
        <v>2546782</v>
      </c>
    </row>
    <row r="304" spans="3:3" x14ac:dyDescent="0.2">
      <c r="C304" s="31">
        <v>2545402</v>
      </c>
    </row>
    <row r="305" spans="2:3" x14ac:dyDescent="0.2">
      <c r="C305" s="31">
        <v>2544713</v>
      </c>
    </row>
    <row r="306" spans="2:3" x14ac:dyDescent="0.2">
      <c r="C306" s="31">
        <v>2545058</v>
      </c>
    </row>
    <row r="307" spans="2:3" x14ac:dyDescent="0.2">
      <c r="B307" s="32"/>
      <c r="C307" s="31">
        <v>2546437</v>
      </c>
    </row>
    <row r="308" spans="2:3" x14ac:dyDescent="0.2">
      <c r="B308" s="32"/>
      <c r="C308" s="31">
        <v>2545747</v>
      </c>
    </row>
    <row r="309" spans="2:3" x14ac:dyDescent="0.2">
      <c r="B309" s="32"/>
      <c r="C309" s="31">
        <v>2545517</v>
      </c>
    </row>
    <row r="310" spans="2:3" x14ac:dyDescent="0.2">
      <c r="B310" s="32"/>
      <c r="C310" s="31">
        <v>2541839</v>
      </c>
    </row>
    <row r="311" spans="2:3" x14ac:dyDescent="0.2">
      <c r="B311" s="32"/>
      <c r="C311" s="31">
        <v>2538391</v>
      </c>
    </row>
    <row r="312" spans="2:3" x14ac:dyDescent="0.2">
      <c r="B312" s="32"/>
      <c r="C312" s="31">
        <v>2538046</v>
      </c>
    </row>
    <row r="313" spans="2:3" x14ac:dyDescent="0.2">
      <c r="B313" s="32"/>
      <c r="C313" s="31">
        <v>2541149</v>
      </c>
    </row>
    <row r="314" spans="2:3" x14ac:dyDescent="0.2">
      <c r="B314" s="32"/>
      <c r="C314" s="31">
        <v>2541839</v>
      </c>
    </row>
    <row r="315" spans="2:3" x14ac:dyDescent="0.2">
      <c r="B315" s="32"/>
      <c r="C315" s="31">
        <v>2541149</v>
      </c>
    </row>
    <row r="316" spans="2:3" x14ac:dyDescent="0.2">
      <c r="B316" s="32"/>
      <c r="C316" s="31">
        <v>2541035</v>
      </c>
    </row>
    <row r="317" spans="2:3" x14ac:dyDescent="0.2">
      <c r="B317" s="32"/>
      <c r="C317" s="31">
        <v>2539310</v>
      </c>
    </row>
    <row r="318" spans="2:3" x14ac:dyDescent="0.2">
      <c r="B318" s="32"/>
      <c r="C318" s="31">
        <v>2538736</v>
      </c>
    </row>
    <row r="319" spans="2:3" x14ac:dyDescent="0.2">
      <c r="B319" s="32"/>
      <c r="C319" s="31">
        <v>2538736</v>
      </c>
    </row>
    <row r="320" spans="2:3" x14ac:dyDescent="0.2">
      <c r="B320" s="32"/>
      <c r="C320" s="31">
        <v>2538851</v>
      </c>
    </row>
    <row r="321" spans="2:3" x14ac:dyDescent="0.2">
      <c r="B321" s="32"/>
      <c r="C321" s="31">
        <v>2540460</v>
      </c>
    </row>
    <row r="322" spans="2:3" x14ac:dyDescent="0.2">
      <c r="B322" s="32"/>
      <c r="C322" s="31">
        <v>2540575</v>
      </c>
    </row>
    <row r="323" spans="2:3" x14ac:dyDescent="0.2">
      <c r="B323" s="32"/>
      <c r="C323" s="31">
        <v>2539655</v>
      </c>
    </row>
    <row r="324" spans="2:3" x14ac:dyDescent="0.2">
      <c r="B324" s="32"/>
      <c r="C324" s="31">
        <v>2540000</v>
      </c>
    </row>
    <row r="325" spans="2:3" x14ac:dyDescent="0.2">
      <c r="B325" s="32"/>
      <c r="C325" s="31">
        <v>2541379</v>
      </c>
    </row>
    <row r="326" spans="2:3" x14ac:dyDescent="0.2">
      <c r="B326" s="32"/>
      <c r="C326" s="31">
        <v>2541609</v>
      </c>
    </row>
    <row r="327" spans="2:3" x14ac:dyDescent="0.2">
      <c r="B327" s="32"/>
      <c r="C327" s="31">
        <v>2541839</v>
      </c>
    </row>
    <row r="328" spans="2:3" x14ac:dyDescent="0.2">
      <c r="B328" s="32"/>
      <c r="C328" s="31">
        <v>2541149</v>
      </c>
    </row>
    <row r="329" spans="2:3" x14ac:dyDescent="0.2">
      <c r="B329" s="32"/>
      <c r="C329" s="31">
        <v>2543793</v>
      </c>
    </row>
    <row r="330" spans="2:3" x14ac:dyDescent="0.2">
      <c r="B330" s="32"/>
      <c r="C330" s="31">
        <v>2544828</v>
      </c>
    </row>
    <row r="331" spans="2:3" x14ac:dyDescent="0.2">
      <c r="B331" s="32"/>
      <c r="C331" s="31">
        <v>2544023</v>
      </c>
    </row>
    <row r="332" spans="2:3" x14ac:dyDescent="0.2">
      <c r="B332" s="32"/>
      <c r="C332" s="31">
        <v>2544942</v>
      </c>
    </row>
    <row r="333" spans="2:3" x14ac:dyDescent="0.2">
      <c r="B333" s="32"/>
      <c r="C333" s="31">
        <v>2545632</v>
      </c>
    </row>
    <row r="334" spans="2:3" x14ac:dyDescent="0.2">
      <c r="B334" s="32"/>
      <c r="C334" s="31">
        <v>2545517</v>
      </c>
    </row>
    <row r="335" spans="2:3" x14ac:dyDescent="0.2">
      <c r="B335" s="32"/>
      <c r="C335" s="31">
        <v>2546552</v>
      </c>
    </row>
    <row r="336" spans="2:3" x14ac:dyDescent="0.2">
      <c r="B336" s="32"/>
      <c r="C336" s="31">
        <v>2545517</v>
      </c>
    </row>
    <row r="337" spans="2:3" x14ac:dyDescent="0.2">
      <c r="B337" s="32"/>
      <c r="C337" s="31">
        <v>2544138</v>
      </c>
    </row>
    <row r="338" spans="2:3" x14ac:dyDescent="0.2">
      <c r="B338" s="32"/>
      <c r="C338" s="31">
        <v>2544023</v>
      </c>
    </row>
    <row r="339" spans="2:3" x14ac:dyDescent="0.2">
      <c r="B339" s="32"/>
      <c r="C339" s="31">
        <v>2543333</v>
      </c>
    </row>
    <row r="340" spans="2:3" x14ac:dyDescent="0.2">
      <c r="B340" s="32"/>
      <c r="C340" s="31">
        <v>2540690</v>
      </c>
    </row>
    <row r="341" spans="2:3" x14ac:dyDescent="0.2">
      <c r="B341" s="32"/>
      <c r="C341" s="31">
        <v>2544138</v>
      </c>
    </row>
    <row r="342" spans="2:3" x14ac:dyDescent="0.2">
      <c r="B342" s="32"/>
      <c r="C342" s="31">
        <v>2548276</v>
      </c>
    </row>
    <row r="343" spans="2:3" x14ac:dyDescent="0.2">
      <c r="B343" s="32"/>
      <c r="C343" s="31">
        <v>2549770</v>
      </c>
    </row>
    <row r="344" spans="2:3" x14ac:dyDescent="0.2">
      <c r="B344" s="32"/>
      <c r="C344" s="31">
        <v>2549081</v>
      </c>
    </row>
    <row r="345" spans="2:3" x14ac:dyDescent="0.2">
      <c r="B345" s="32"/>
      <c r="C345" s="31">
        <v>2549540</v>
      </c>
    </row>
    <row r="346" spans="2:3" x14ac:dyDescent="0.2">
      <c r="B346" s="32"/>
      <c r="C346" s="31">
        <v>2548965</v>
      </c>
    </row>
    <row r="347" spans="2:3" x14ac:dyDescent="0.2">
      <c r="B347" s="32"/>
      <c r="C347" s="31">
        <v>2549540</v>
      </c>
    </row>
    <row r="348" spans="2:3" x14ac:dyDescent="0.2">
      <c r="B348" s="32"/>
      <c r="C348" s="31">
        <v>2550000</v>
      </c>
    </row>
    <row r="349" spans="2:3" x14ac:dyDescent="0.2">
      <c r="B349" s="32"/>
      <c r="C349" s="31">
        <v>2549885</v>
      </c>
    </row>
    <row r="350" spans="2:3" x14ac:dyDescent="0.2">
      <c r="B350" s="32"/>
      <c r="C350" s="31">
        <v>2549655</v>
      </c>
    </row>
    <row r="351" spans="2:3" x14ac:dyDescent="0.2">
      <c r="B351" s="32"/>
      <c r="C351" s="31">
        <v>2550000</v>
      </c>
    </row>
    <row r="352" spans="2:3" x14ac:dyDescent="0.2">
      <c r="B352" s="32"/>
      <c r="C352" s="31">
        <v>2550000</v>
      </c>
    </row>
    <row r="353" spans="2:3" x14ac:dyDescent="0.2">
      <c r="B353" s="32"/>
      <c r="C353" s="31">
        <v>2550000</v>
      </c>
    </row>
    <row r="354" spans="2:3" x14ac:dyDescent="0.2">
      <c r="B354" s="32"/>
      <c r="C354" s="31">
        <v>2550000</v>
      </c>
    </row>
    <row r="355" spans="2:3" x14ac:dyDescent="0.2">
      <c r="B355" s="32"/>
      <c r="C355" s="31">
        <v>2550000</v>
      </c>
    </row>
    <row r="356" spans="2:3" x14ac:dyDescent="0.2">
      <c r="B356" s="32"/>
      <c r="C356" s="31">
        <v>2550000</v>
      </c>
    </row>
    <row r="357" spans="2:3" x14ac:dyDescent="0.2">
      <c r="B357" s="32"/>
      <c r="C357" s="31">
        <v>2550000</v>
      </c>
    </row>
    <row r="358" spans="2:3" x14ac:dyDescent="0.2">
      <c r="B358" s="32"/>
      <c r="C358" s="31">
        <v>2550000</v>
      </c>
    </row>
    <row r="359" spans="2:3" x14ac:dyDescent="0.2">
      <c r="B359" s="32"/>
      <c r="C359" s="31">
        <v>2550000</v>
      </c>
    </row>
    <row r="360" spans="2:3" x14ac:dyDescent="0.2">
      <c r="B360" s="32"/>
      <c r="C360" s="31">
        <v>2550000</v>
      </c>
    </row>
    <row r="361" spans="2:3" x14ac:dyDescent="0.2">
      <c r="B361" s="32"/>
      <c r="C361" s="31">
        <v>2550000</v>
      </c>
    </row>
    <row r="362" spans="2:3" x14ac:dyDescent="0.2">
      <c r="B362" s="32"/>
      <c r="C362" s="31">
        <v>2550000</v>
      </c>
    </row>
    <row r="363" spans="2:3" x14ac:dyDescent="0.2">
      <c r="B363" s="32"/>
      <c r="C363" s="31">
        <v>2550000</v>
      </c>
    </row>
    <row r="364" spans="2:3" x14ac:dyDescent="0.2">
      <c r="B364" s="32"/>
      <c r="C364" s="31">
        <v>2550000</v>
      </c>
    </row>
    <row r="365" spans="2:3" x14ac:dyDescent="0.2">
      <c r="B365" s="32"/>
      <c r="C365" s="31">
        <v>2550000</v>
      </c>
    </row>
    <row r="366" spans="2:3" x14ac:dyDescent="0.2">
      <c r="B366" s="32"/>
      <c r="C366" s="31">
        <v>2550000</v>
      </c>
    </row>
    <row r="367" spans="2:3" x14ac:dyDescent="0.2">
      <c r="B367" s="32"/>
      <c r="C367" s="31">
        <v>2550000</v>
      </c>
    </row>
    <row r="368" spans="2:3" x14ac:dyDescent="0.2">
      <c r="B368" s="32"/>
      <c r="C368" s="31">
        <v>2550000</v>
      </c>
    </row>
    <row r="369" spans="2:3" x14ac:dyDescent="0.2">
      <c r="B369" s="32"/>
      <c r="C369" s="31">
        <v>2550000</v>
      </c>
    </row>
    <row r="370" spans="2:3" x14ac:dyDescent="0.2">
      <c r="B370" s="32"/>
      <c r="C370" s="31">
        <v>2550000</v>
      </c>
    </row>
    <row r="371" spans="2:3" x14ac:dyDescent="0.2">
      <c r="B371" s="32"/>
      <c r="C371" s="31">
        <v>2550000</v>
      </c>
    </row>
    <row r="372" spans="2:3" x14ac:dyDescent="0.2">
      <c r="B372" s="32"/>
      <c r="C372" s="31">
        <v>2550000</v>
      </c>
    </row>
    <row r="373" spans="2:3" x14ac:dyDescent="0.2">
      <c r="B373" s="32"/>
      <c r="C373" s="31">
        <v>2550000</v>
      </c>
    </row>
    <row r="374" spans="2:3" x14ac:dyDescent="0.2">
      <c r="B374" s="32"/>
      <c r="C374" s="31">
        <v>2550000</v>
      </c>
    </row>
    <row r="375" spans="2:3" x14ac:dyDescent="0.2">
      <c r="B375" s="32"/>
      <c r="C375" s="31">
        <v>2550000</v>
      </c>
    </row>
    <row r="376" spans="2:3" x14ac:dyDescent="0.2">
      <c r="B376" s="32"/>
      <c r="C376" s="31">
        <v>2550000</v>
      </c>
    </row>
    <row r="377" spans="2:3" x14ac:dyDescent="0.2">
      <c r="B377" s="32"/>
      <c r="C377" s="31">
        <v>2550000</v>
      </c>
    </row>
    <row r="378" spans="2:3" x14ac:dyDescent="0.2">
      <c r="B378" s="32"/>
      <c r="C378" s="31">
        <v>2550000</v>
      </c>
    </row>
    <row r="379" spans="2:3" x14ac:dyDescent="0.2">
      <c r="B379" s="32"/>
      <c r="C379" s="31">
        <v>2550000</v>
      </c>
    </row>
    <row r="380" spans="2:3" x14ac:dyDescent="0.2">
      <c r="B380" s="32"/>
      <c r="C380" s="31">
        <v>2550000</v>
      </c>
    </row>
    <row r="381" spans="2:3" x14ac:dyDescent="0.2">
      <c r="B381" s="32"/>
      <c r="C381" s="31">
        <v>2550000</v>
      </c>
    </row>
    <row r="382" spans="2:3" x14ac:dyDescent="0.2">
      <c r="B382" s="32"/>
      <c r="C382" s="31">
        <v>2550000</v>
      </c>
    </row>
    <row r="383" spans="2:3" x14ac:dyDescent="0.2">
      <c r="B383" s="32"/>
      <c r="C383" s="31">
        <v>2550000</v>
      </c>
    </row>
    <row r="384" spans="2:3" x14ac:dyDescent="0.2">
      <c r="B384" s="32"/>
      <c r="C384" s="31">
        <v>2550000</v>
      </c>
    </row>
    <row r="385" spans="2:3" x14ac:dyDescent="0.2">
      <c r="B385" s="32"/>
      <c r="C385" s="31">
        <v>2550000</v>
      </c>
    </row>
    <row r="386" spans="2:3" x14ac:dyDescent="0.2">
      <c r="B386" s="32"/>
      <c r="C386" s="31">
        <v>2550000</v>
      </c>
    </row>
    <row r="387" spans="2:3" x14ac:dyDescent="0.2">
      <c r="B387" s="32"/>
      <c r="C387" s="31">
        <v>2550000</v>
      </c>
    </row>
    <row r="388" spans="2:3" x14ac:dyDescent="0.2">
      <c r="B388" s="32"/>
      <c r="C388" s="31">
        <v>2550000</v>
      </c>
    </row>
    <row r="389" spans="2:3" x14ac:dyDescent="0.2">
      <c r="B389" s="32"/>
      <c r="C389" s="31">
        <v>2550000</v>
      </c>
    </row>
    <row r="390" spans="2:3" x14ac:dyDescent="0.2">
      <c r="B390" s="32"/>
      <c r="C390" s="31">
        <v>2550000</v>
      </c>
    </row>
    <row r="391" spans="2:3" x14ac:dyDescent="0.2">
      <c r="B391" s="32"/>
      <c r="C391" s="31">
        <v>2550000</v>
      </c>
    </row>
    <row r="392" spans="2:3" x14ac:dyDescent="0.2">
      <c r="B392" s="32"/>
      <c r="C392" s="31">
        <v>2550000</v>
      </c>
    </row>
    <row r="393" spans="2:3" x14ac:dyDescent="0.2">
      <c r="B393" s="32"/>
      <c r="C393" s="31">
        <v>2550000</v>
      </c>
    </row>
    <row r="394" spans="2:3" x14ac:dyDescent="0.2">
      <c r="B394" s="32"/>
      <c r="C394" s="31">
        <v>2550000</v>
      </c>
    </row>
    <row r="395" spans="2:3" x14ac:dyDescent="0.2">
      <c r="B395" s="32"/>
      <c r="C395" s="31">
        <v>2550000</v>
      </c>
    </row>
    <row r="396" spans="2:3" x14ac:dyDescent="0.2">
      <c r="B396" s="32"/>
      <c r="C396" s="31">
        <v>2550000</v>
      </c>
    </row>
    <row r="397" spans="2:3" x14ac:dyDescent="0.2">
      <c r="B397" s="32"/>
      <c r="C397" s="31">
        <v>2550000</v>
      </c>
    </row>
    <row r="398" spans="2:3" x14ac:dyDescent="0.2">
      <c r="B398" s="32"/>
      <c r="C398" s="31">
        <v>2550000</v>
      </c>
    </row>
    <row r="399" spans="2:3" x14ac:dyDescent="0.2">
      <c r="B399" s="32"/>
      <c r="C399" s="31">
        <v>2550000</v>
      </c>
    </row>
    <row r="400" spans="2:3" x14ac:dyDescent="0.2">
      <c r="B400" s="32"/>
      <c r="C400" s="31">
        <v>2550000</v>
      </c>
    </row>
    <row r="401" spans="2:3" x14ac:dyDescent="0.2">
      <c r="B401" s="32"/>
      <c r="C401" s="31">
        <v>2550000</v>
      </c>
    </row>
    <row r="402" spans="2:3" x14ac:dyDescent="0.2">
      <c r="B402" s="32"/>
      <c r="C402" s="31">
        <v>2550000</v>
      </c>
    </row>
    <row r="403" spans="2:3" x14ac:dyDescent="0.2">
      <c r="B403" s="32"/>
      <c r="C403" s="31">
        <v>2550000</v>
      </c>
    </row>
    <row r="404" spans="2:3" x14ac:dyDescent="0.2">
      <c r="B404" s="32"/>
      <c r="C404" s="31">
        <v>2550000</v>
      </c>
    </row>
    <row r="405" spans="2:3" x14ac:dyDescent="0.2">
      <c r="B405" s="32"/>
      <c r="C405" s="31">
        <v>2550000</v>
      </c>
    </row>
    <row r="406" spans="2:3" x14ac:dyDescent="0.2">
      <c r="B406" s="32"/>
      <c r="C406" s="31">
        <v>2550000</v>
      </c>
    </row>
    <row r="407" spans="2:3" x14ac:dyDescent="0.2">
      <c r="B407" s="32"/>
      <c r="C407" s="31">
        <v>2550000</v>
      </c>
    </row>
    <row r="408" spans="2:3" x14ac:dyDescent="0.2">
      <c r="B408" s="32"/>
      <c r="C408" s="31">
        <v>2550000</v>
      </c>
    </row>
    <row r="409" spans="2:3" x14ac:dyDescent="0.2">
      <c r="B409" s="32"/>
      <c r="C409" s="31">
        <v>2550000</v>
      </c>
    </row>
    <row r="410" spans="2:3" x14ac:dyDescent="0.2">
      <c r="B410" s="32"/>
      <c r="C410" s="31">
        <v>2550000</v>
      </c>
    </row>
    <row r="411" spans="2:3" x14ac:dyDescent="0.2">
      <c r="B411" s="32"/>
      <c r="C411" s="31">
        <v>2550000</v>
      </c>
    </row>
    <row r="412" spans="2:3" x14ac:dyDescent="0.2">
      <c r="B412" s="32"/>
      <c r="C412" s="31">
        <v>2550000</v>
      </c>
    </row>
    <row r="413" spans="2:3" x14ac:dyDescent="0.2">
      <c r="B413" s="32"/>
      <c r="C413" s="31">
        <v>2550000</v>
      </c>
    </row>
    <row r="414" spans="2:3" x14ac:dyDescent="0.2">
      <c r="B414" s="32"/>
      <c r="C414" s="31">
        <v>2550000</v>
      </c>
    </row>
    <row r="415" spans="2:3" x14ac:dyDescent="0.2">
      <c r="B415" s="32"/>
      <c r="C415" s="31">
        <v>2550000</v>
      </c>
    </row>
    <row r="416" spans="2:3" x14ac:dyDescent="0.2">
      <c r="B416" s="32"/>
      <c r="C416" s="31">
        <v>2550000</v>
      </c>
    </row>
    <row r="417" spans="2:3" x14ac:dyDescent="0.2">
      <c r="B417" s="32"/>
      <c r="C417" s="31">
        <v>2550000</v>
      </c>
    </row>
    <row r="418" spans="2:3" x14ac:dyDescent="0.2">
      <c r="B418" s="32"/>
      <c r="C418" s="31">
        <v>2550000</v>
      </c>
    </row>
    <row r="419" spans="2:3" x14ac:dyDescent="0.2">
      <c r="B419" s="32"/>
      <c r="C419" s="31">
        <v>2550000</v>
      </c>
    </row>
    <row r="420" spans="2:3" x14ac:dyDescent="0.2">
      <c r="B420" s="32"/>
      <c r="C420" s="31">
        <v>2550000</v>
      </c>
    </row>
    <row r="421" spans="2:3" x14ac:dyDescent="0.2">
      <c r="B421" s="32"/>
      <c r="C421" s="31">
        <v>2550000</v>
      </c>
    </row>
    <row r="422" spans="2:3" x14ac:dyDescent="0.2">
      <c r="B422" s="32"/>
      <c r="C422" s="31">
        <v>2550000</v>
      </c>
    </row>
    <row r="423" spans="2:3" x14ac:dyDescent="0.2">
      <c r="B423" s="32"/>
      <c r="C423" s="31">
        <v>2550000</v>
      </c>
    </row>
    <row r="424" spans="2:3" x14ac:dyDescent="0.2">
      <c r="B424" s="32"/>
      <c r="C424" s="31">
        <v>2550000</v>
      </c>
    </row>
    <row r="425" spans="2:3" x14ac:dyDescent="0.2">
      <c r="B425" s="32"/>
      <c r="C425" s="31">
        <v>2550000</v>
      </c>
    </row>
    <row r="426" spans="2:3" x14ac:dyDescent="0.2">
      <c r="B426" s="32"/>
      <c r="C426" s="31">
        <v>2550000</v>
      </c>
    </row>
    <row r="427" spans="2:3" x14ac:dyDescent="0.2">
      <c r="B427" s="32"/>
      <c r="C427" s="31">
        <v>2550000</v>
      </c>
    </row>
    <row r="428" spans="2:3" x14ac:dyDescent="0.2">
      <c r="B428" s="32"/>
      <c r="C428" s="31">
        <v>2548621</v>
      </c>
    </row>
    <row r="429" spans="2:3" x14ac:dyDescent="0.2">
      <c r="B429" s="32"/>
      <c r="C429" s="31">
        <v>2541494</v>
      </c>
    </row>
    <row r="430" spans="2:3" x14ac:dyDescent="0.2">
      <c r="B430" s="32"/>
      <c r="C430" s="31">
        <v>2519081</v>
      </c>
    </row>
    <row r="431" spans="2:3" x14ac:dyDescent="0.2">
      <c r="B431" s="32"/>
      <c r="C431" s="31">
        <v>2501035</v>
      </c>
    </row>
    <row r="432" spans="2:3" x14ac:dyDescent="0.2">
      <c r="B432" s="32"/>
      <c r="C432" s="31">
        <v>2482529</v>
      </c>
    </row>
    <row r="433" spans="2:3" x14ac:dyDescent="0.2">
      <c r="B433" s="32"/>
      <c r="C433" s="31">
        <v>2451379</v>
      </c>
    </row>
    <row r="434" spans="2:3" x14ac:dyDescent="0.2">
      <c r="B434" s="32"/>
      <c r="C434" s="31">
        <v>2434253</v>
      </c>
    </row>
    <row r="435" spans="2:3" x14ac:dyDescent="0.2">
      <c r="B435" s="32"/>
      <c r="C435" s="31">
        <v>2426667</v>
      </c>
    </row>
    <row r="436" spans="2:3" x14ac:dyDescent="0.2">
      <c r="B436" s="32"/>
      <c r="C436" s="31">
        <v>2419081</v>
      </c>
    </row>
    <row r="437" spans="2:3" x14ac:dyDescent="0.2">
      <c r="B437" s="32"/>
      <c r="C437" s="31">
        <v>2418736</v>
      </c>
    </row>
    <row r="438" spans="2:3" x14ac:dyDescent="0.2">
      <c r="B438" s="32"/>
      <c r="C438" s="31">
        <v>2420345</v>
      </c>
    </row>
    <row r="439" spans="2:3" x14ac:dyDescent="0.2">
      <c r="B439" s="32"/>
      <c r="C439" s="31">
        <v>2421724</v>
      </c>
    </row>
    <row r="440" spans="2:3" x14ac:dyDescent="0.2">
      <c r="B440" s="32"/>
      <c r="C440" s="31">
        <v>2416667</v>
      </c>
    </row>
    <row r="441" spans="2:3" x14ac:dyDescent="0.2">
      <c r="B441" s="32"/>
      <c r="C441" s="31">
        <v>2408046</v>
      </c>
    </row>
    <row r="442" spans="2:3" x14ac:dyDescent="0.2">
      <c r="B442" s="32"/>
      <c r="C442" s="31">
        <v>2398276</v>
      </c>
    </row>
    <row r="443" spans="2:3" x14ac:dyDescent="0.2">
      <c r="B443" s="32"/>
      <c r="C443" s="31">
        <v>2384942</v>
      </c>
    </row>
    <row r="444" spans="2:3" x14ac:dyDescent="0.2">
      <c r="B444" s="32"/>
      <c r="C444" s="31">
        <v>2374598</v>
      </c>
    </row>
    <row r="445" spans="2:3" x14ac:dyDescent="0.2">
      <c r="B445" s="32"/>
      <c r="C445" s="31">
        <v>2357586</v>
      </c>
    </row>
    <row r="446" spans="2:3" x14ac:dyDescent="0.2">
      <c r="B446" s="32"/>
      <c r="C446" s="31">
        <v>2333218</v>
      </c>
    </row>
    <row r="447" spans="2:3" x14ac:dyDescent="0.2">
      <c r="B447" s="32"/>
      <c r="C447" s="31">
        <v>2299310</v>
      </c>
    </row>
    <row r="448" spans="2:3" x14ac:dyDescent="0.2">
      <c r="B448" s="32"/>
      <c r="C448" s="31">
        <v>2245517</v>
      </c>
    </row>
    <row r="449" spans="2:3" x14ac:dyDescent="0.2">
      <c r="B449" s="32"/>
      <c r="C449" s="31">
        <v>2214942</v>
      </c>
    </row>
    <row r="450" spans="2:3" x14ac:dyDescent="0.2">
      <c r="B450" s="32"/>
      <c r="C450" s="31">
        <v>2193103</v>
      </c>
    </row>
    <row r="451" spans="2:3" x14ac:dyDescent="0.2">
      <c r="B451" s="32"/>
      <c r="C451" s="31">
        <v>2173333</v>
      </c>
    </row>
    <row r="452" spans="2:3" x14ac:dyDescent="0.2">
      <c r="B452" s="32"/>
      <c r="C452" s="31">
        <v>2164483</v>
      </c>
    </row>
    <row r="453" spans="2:3" x14ac:dyDescent="0.2">
      <c r="B453" s="32"/>
      <c r="C453" s="31">
        <v>2162759</v>
      </c>
    </row>
    <row r="454" spans="2:3" x14ac:dyDescent="0.2">
      <c r="B454" s="32"/>
      <c r="C454" s="31">
        <v>2168506</v>
      </c>
    </row>
    <row r="455" spans="2:3" x14ac:dyDescent="0.2">
      <c r="B455" s="32"/>
      <c r="C455" s="31">
        <v>2163103</v>
      </c>
    </row>
    <row r="456" spans="2:3" x14ac:dyDescent="0.2">
      <c r="B456" s="32"/>
      <c r="C456" s="31">
        <v>2161494</v>
      </c>
    </row>
    <row r="457" spans="2:3" x14ac:dyDescent="0.2">
      <c r="B457" s="32"/>
      <c r="C457" s="31">
        <v>2166897</v>
      </c>
    </row>
    <row r="458" spans="2:3" x14ac:dyDescent="0.2">
      <c r="B458" s="32"/>
      <c r="C458" s="31">
        <v>2174483</v>
      </c>
    </row>
    <row r="459" spans="2:3" x14ac:dyDescent="0.2">
      <c r="B459" s="32"/>
      <c r="C459" s="31">
        <v>2190115</v>
      </c>
    </row>
    <row r="460" spans="2:3" x14ac:dyDescent="0.2">
      <c r="B460" s="32"/>
      <c r="C460" s="31">
        <v>2231724</v>
      </c>
    </row>
    <row r="461" spans="2:3" x14ac:dyDescent="0.2">
      <c r="B461" s="32"/>
      <c r="C461" s="31">
        <v>2269655</v>
      </c>
    </row>
    <row r="462" spans="2:3" x14ac:dyDescent="0.2">
      <c r="B462" s="32"/>
      <c r="C462" s="31">
        <v>2296322</v>
      </c>
    </row>
    <row r="463" spans="2:3" x14ac:dyDescent="0.2">
      <c r="B463" s="32"/>
      <c r="C463" s="31">
        <v>2315287</v>
      </c>
    </row>
    <row r="464" spans="2:3" x14ac:dyDescent="0.2">
      <c r="B464" s="32"/>
      <c r="C464" s="31">
        <v>2328276</v>
      </c>
    </row>
    <row r="465" spans="2:3" x14ac:dyDescent="0.2">
      <c r="B465" s="32"/>
      <c r="C465" s="31">
        <v>2334598</v>
      </c>
    </row>
    <row r="466" spans="2:3" x14ac:dyDescent="0.2">
      <c r="B466" s="32"/>
      <c r="C466" s="31">
        <v>2348621</v>
      </c>
    </row>
    <row r="467" spans="2:3" x14ac:dyDescent="0.2">
      <c r="B467" s="32"/>
      <c r="C467" s="31">
        <v>2362299</v>
      </c>
    </row>
    <row r="468" spans="2:3" x14ac:dyDescent="0.2">
      <c r="B468" s="32"/>
      <c r="C468" s="31">
        <v>2374368</v>
      </c>
    </row>
    <row r="469" spans="2:3" x14ac:dyDescent="0.2">
      <c r="B469" s="32"/>
      <c r="C469" s="31">
        <v>2394023</v>
      </c>
    </row>
    <row r="470" spans="2:3" x14ac:dyDescent="0.2">
      <c r="B470" s="32"/>
      <c r="C470" s="31">
        <v>2414368</v>
      </c>
    </row>
    <row r="471" spans="2:3" x14ac:dyDescent="0.2">
      <c r="B471" s="32"/>
      <c r="C471" s="31">
        <v>2438161</v>
      </c>
    </row>
    <row r="472" spans="2:3" x14ac:dyDescent="0.2">
      <c r="B472" s="32"/>
      <c r="C472" s="31">
        <v>2470345</v>
      </c>
    </row>
    <row r="473" spans="2:3" x14ac:dyDescent="0.2">
      <c r="B473" s="32"/>
      <c r="C473" s="31">
        <v>2500230</v>
      </c>
    </row>
    <row r="474" spans="2:3" x14ac:dyDescent="0.2">
      <c r="B474" s="32"/>
      <c r="C474" s="31">
        <v>2524713</v>
      </c>
    </row>
    <row r="475" spans="2:3" x14ac:dyDescent="0.2">
      <c r="B475" s="32"/>
      <c r="C475" s="31">
        <v>2546782</v>
      </c>
    </row>
    <row r="476" spans="2:3" x14ac:dyDescent="0.2">
      <c r="B476" s="32"/>
      <c r="C476" s="31">
        <v>2550000</v>
      </c>
    </row>
    <row r="477" spans="2:3" x14ac:dyDescent="0.2">
      <c r="B477" s="32"/>
      <c r="C477" s="31">
        <v>2550000</v>
      </c>
    </row>
    <row r="478" spans="2:3" x14ac:dyDescent="0.2">
      <c r="B478" s="32"/>
      <c r="C478" s="31">
        <v>2550000</v>
      </c>
    </row>
    <row r="479" spans="2:3" x14ac:dyDescent="0.2">
      <c r="B479" s="32"/>
      <c r="C479" s="31">
        <v>2550000</v>
      </c>
    </row>
    <row r="480" spans="2:3" x14ac:dyDescent="0.2">
      <c r="B480" s="32"/>
      <c r="C480" s="31">
        <v>2550000</v>
      </c>
    </row>
    <row r="481" spans="2:3" x14ac:dyDescent="0.2">
      <c r="B481" s="32"/>
      <c r="C481" s="31">
        <v>2549885</v>
      </c>
    </row>
    <row r="482" spans="2:3" x14ac:dyDescent="0.2">
      <c r="B482" s="32"/>
      <c r="C482" s="31">
        <v>2550000</v>
      </c>
    </row>
    <row r="483" spans="2:3" x14ac:dyDescent="0.2">
      <c r="B483" s="32"/>
      <c r="C483" s="31">
        <v>2550000</v>
      </c>
    </row>
    <row r="484" spans="2:3" x14ac:dyDescent="0.2">
      <c r="B484" s="32"/>
      <c r="C484" s="31">
        <v>2550000</v>
      </c>
    </row>
    <row r="485" spans="2:3" x14ac:dyDescent="0.2">
      <c r="B485" s="32"/>
      <c r="C485" s="31">
        <v>2550000</v>
      </c>
    </row>
    <row r="486" spans="2:3" x14ac:dyDescent="0.2">
      <c r="B486" s="32"/>
      <c r="C486" s="31">
        <v>2550000</v>
      </c>
    </row>
    <row r="487" spans="2:3" x14ac:dyDescent="0.2">
      <c r="B487" s="32"/>
      <c r="C487" s="31">
        <v>2549425</v>
      </c>
    </row>
    <row r="488" spans="2:3" x14ac:dyDescent="0.2">
      <c r="B488" s="32"/>
      <c r="C488" s="31">
        <v>2549540</v>
      </c>
    </row>
    <row r="489" spans="2:3" x14ac:dyDescent="0.2">
      <c r="B489" s="32"/>
      <c r="C489" s="31">
        <v>2550000</v>
      </c>
    </row>
    <row r="490" spans="2:3" x14ac:dyDescent="0.2">
      <c r="B490" s="32"/>
      <c r="C490" s="31">
        <v>2550000</v>
      </c>
    </row>
    <row r="491" spans="2:3" x14ac:dyDescent="0.2">
      <c r="B491" s="32"/>
      <c r="C491" s="31">
        <v>2550000</v>
      </c>
    </row>
    <row r="492" spans="2:3" x14ac:dyDescent="0.2">
      <c r="B492" s="32"/>
      <c r="C492" s="31">
        <v>2550000</v>
      </c>
    </row>
    <row r="493" spans="2:3" x14ac:dyDescent="0.2">
      <c r="B493" s="32"/>
      <c r="C493" s="31">
        <v>2550000</v>
      </c>
    </row>
    <row r="494" spans="2:3" x14ac:dyDescent="0.2">
      <c r="B494" s="32"/>
      <c r="C494" s="31">
        <v>2550000</v>
      </c>
    </row>
    <row r="495" spans="2:3" x14ac:dyDescent="0.2">
      <c r="B495" s="32"/>
      <c r="C495" s="31">
        <v>2550000</v>
      </c>
    </row>
    <row r="496" spans="2:3" x14ac:dyDescent="0.2">
      <c r="B496" s="32"/>
      <c r="C496" s="31">
        <v>2550000</v>
      </c>
    </row>
    <row r="497" spans="2:3" x14ac:dyDescent="0.2">
      <c r="B497" s="32"/>
      <c r="C497" s="31">
        <v>2550000</v>
      </c>
    </row>
    <row r="498" spans="2:3" x14ac:dyDescent="0.2">
      <c r="B498" s="32"/>
      <c r="C498" s="31">
        <v>2550000</v>
      </c>
    </row>
  </sheetData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25453E-A492-E549-93C6-EEF06AD6BE97}">
  <dimension ref="B2:H1567"/>
  <sheetViews>
    <sheetView topLeftCell="B1" zoomScale="90" workbookViewId="0">
      <selection activeCell="C11" sqref="C11"/>
    </sheetView>
  </sheetViews>
  <sheetFormatPr baseColWidth="10" defaultColWidth="11" defaultRowHeight="16" x14ac:dyDescent="0.2"/>
  <cols>
    <col min="1" max="1" width="8.5" customWidth="1"/>
    <col min="2" max="2" width="18.83203125" customWidth="1"/>
  </cols>
  <sheetData>
    <row r="2" spans="2:6" x14ac:dyDescent="0.2">
      <c r="B2" s="1" t="s">
        <v>222</v>
      </c>
      <c r="C2" s="30">
        <v>1</v>
      </c>
      <c r="D2" s="30">
        <v>2</v>
      </c>
      <c r="E2" s="30">
        <v>3</v>
      </c>
      <c r="F2" s="30">
        <v>4</v>
      </c>
    </row>
    <row r="3" spans="2:6" x14ac:dyDescent="0.2">
      <c r="B3" t="s">
        <v>221</v>
      </c>
      <c r="C3" s="28" t="s">
        <v>218</v>
      </c>
      <c r="D3" s="28" t="s">
        <v>0</v>
      </c>
      <c r="E3" s="28" t="s">
        <v>218</v>
      </c>
      <c r="F3" s="28" t="s">
        <v>0</v>
      </c>
    </row>
    <row r="4" spans="2:6" x14ac:dyDescent="0.2">
      <c r="B4" t="s">
        <v>220</v>
      </c>
      <c r="C4" s="28" t="s">
        <v>0</v>
      </c>
      <c r="D4" s="28" t="s">
        <v>0</v>
      </c>
      <c r="E4" s="28" t="s">
        <v>218</v>
      </c>
      <c r="F4" s="28" t="s">
        <v>218</v>
      </c>
    </row>
    <row r="5" spans="2:6" x14ac:dyDescent="0.2">
      <c r="B5" t="s">
        <v>219</v>
      </c>
      <c r="C5" s="34" t="s">
        <v>218</v>
      </c>
      <c r="D5" s="34" t="s">
        <v>218</v>
      </c>
      <c r="E5" s="34" t="s">
        <v>0</v>
      </c>
      <c r="F5" s="34" t="s">
        <v>0</v>
      </c>
    </row>
    <row r="6" spans="2:6" x14ac:dyDescent="0.2">
      <c r="C6" s="33">
        <v>2486930</v>
      </c>
      <c r="D6" s="33">
        <v>2550000</v>
      </c>
      <c r="E6" s="33">
        <v>2545921</v>
      </c>
      <c r="F6" s="33">
        <v>2547325</v>
      </c>
    </row>
    <row r="7" spans="2:6" x14ac:dyDescent="0.2">
      <c r="C7" s="33">
        <v>2493684</v>
      </c>
      <c r="D7" s="33">
        <v>2550000</v>
      </c>
      <c r="E7" s="33">
        <v>2547807</v>
      </c>
      <c r="F7" s="33">
        <v>2548816</v>
      </c>
    </row>
    <row r="8" spans="2:6" x14ac:dyDescent="0.2">
      <c r="C8" s="33">
        <v>2501579</v>
      </c>
      <c r="D8" s="33">
        <v>2550000</v>
      </c>
      <c r="E8" s="33">
        <v>2546360</v>
      </c>
      <c r="F8" s="33">
        <v>2550000</v>
      </c>
    </row>
    <row r="9" spans="2:6" x14ac:dyDescent="0.2">
      <c r="C9" s="33">
        <v>2479518</v>
      </c>
      <c r="D9" s="33">
        <v>2548772</v>
      </c>
      <c r="E9" s="33">
        <v>2543246</v>
      </c>
      <c r="F9" s="33">
        <v>2550000</v>
      </c>
    </row>
    <row r="10" spans="2:6" x14ac:dyDescent="0.2">
      <c r="C10" s="33">
        <v>2485526</v>
      </c>
      <c r="D10" s="33">
        <v>2545833</v>
      </c>
      <c r="E10" s="33">
        <v>2528640</v>
      </c>
      <c r="F10" s="33">
        <v>2550000</v>
      </c>
    </row>
    <row r="11" spans="2:6" x14ac:dyDescent="0.2">
      <c r="C11" s="33">
        <v>2463772</v>
      </c>
      <c r="D11" s="33">
        <v>2549737</v>
      </c>
      <c r="E11" s="33">
        <v>2511711</v>
      </c>
      <c r="F11" s="33">
        <v>2549868</v>
      </c>
    </row>
    <row r="12" spans="2:6" x14ac:dyDescent="0.2">
      <c r="C12" s="33">
        <v>2282368</v>
      </c>
      <c r="D12" s="33">
        <v>2549605</v>
      </c>
      <c r="E12" s="33">
        <v>2434167</v>
      </c>
      <c r="F12" s="33">
        <v>2548816</v>
      </c>
    </row>
    <row r="13" spans="2:6" x14ac:dyDescent="0.2">
      <c r="C13" s="33">
        <v>2178553</v>
      </c>
      <c r="D13" s="33">
        <v>2549868</v>
      </c>
      <c r="E13" s="33">
        <v>2499167</v>
      </c>
      <c r="F13" s="33">
        <v>2546140</v>
      </c>
    </row>
    <row r="14" spans="2:6" x14ac:dyDescent="0.2">
      <c r="C14" s="33">
        <v>2123158</v>
      </c>
      <c r="D14" s="33">
        <v>2550000</v>
      </c>
      <c r="E14" s="33">
        <v>2522675</v>
      </c>
      <c r="F14" s="33">
        <v>2527588</v>
      </c>
    </row>
    <row r="15" spans="2:6" x14ac:dyDescent="0.2">
      <c r="C15" s="33">
        <v>2086360</v>
      </c>
      <c r="D15" s="33">
        <v>2550000</v>
      </c>
      <c r="E15" s="33">
        <v>2547456</v>
      </c>
      <c r="F15" s="33">
        <v>2479342</v>
      </c>
    </row>
    <row r="16" spans="2:6" x14ac:dyDescent="0.2">
      <c r="C16" s="33">
        <v>2035044</v>
      </c>
      <c r="D16" s="33">
        <v>2548421</v>
      </c>
      <c r="E16" s="33">
        <v>2539342</v>
      </c>
      <c r="F16" s="33">
        <v>2438772</v>
      </c>
    </row>
    <row r="17" spans="3:6" x14ac:dyDescent="0.2">
      <c r="C17" s="33">
        <v>1995307</v>
      </c>
      <c r="D17" s="33">
        <v>2530000</v>
      </c>
      <c r="E17" s="33">
        <v>2540219</v>
      </c>
      <c r="F17" s="33">
        <v>2428728</v>
      </c>
    </row>
    <row r="18" spans="3:6" x14ac:dyDescent="0.2">
      <c r="C18" s="33">
        <v>1955395</v>
      </c>
      <c r="D18" s="33">
        <v>2489868</v>
      </c>
      <c r="E18" s="33">
        <v>2550000</v>
      </c>
      <c r="F18" s="33">
        <v>2342632</v>
      </c>
    </row>
    <row r="19" spans="3:6" x14ac:dyDescent="0.2">
      <c r="C19" s="33">
        <v>1903596</v>
      </c>
      <c r="D19" s="33">
        <v>2444298</v>
      </c>
      <c r="E19" s="33">
        <v>2542105</v>
      </c>
      <c r="F19" s="33">
        <v>2306798</v>
      </c>
    </row>
    <row r="20" spans="3:6" x14ac:dyDescent="0.2">
      <c r="C20" s="33">
        <v>1860746</v>
      </c>
      <c r="D20" s="33">
        <v>2386930</v>
      </c>
      <c r="E20" s="33">
        <v>2506930</v>
      </c>
      <c r="F20" s="33">
        <v>2243684</v>
      </c>
    </row>
    <row r="21" spans="3:6" x14ac:dyDescent="0.2">
      <c r="C21" s="33">
        <v>1819386</v>
      </c>
      <c r="D21" s="33">
        <v>2343202</v>
      </c>
      <c r="E21" s="33">
        <v>2422588</v>
      </c>
      <c r="F21" s="33">
        <v>2190833</v>
      </c>
    </row>
    <row r="22" spans="3:6" x14ac:dyDescent="0.2">
      <c r="C22" s="33">
        <v>1794912</v>
      </c>
      <c r="D22" s="33">
        <v>2269825</v>
      </c>
      <c r="E22" s="33">
        <v>2301842</v>
      </c>
      <c r="F22" s="33">
        <v>2155000</v>
      </c>
    </row>
    <row r="23" spans="3:6" x14ac:dyDescent="0.2">
      <c r="C23" s="33">
        <v>1782193</v>
      </c>
      <c r="D23" s="33">
        <v>2190789</v>
      </c>
      <c r="E23" s="33">
        <v>2208904</v>
      </c>
      <c r="F23" s="33">
        <v>2064518</v>
      </c>
    </row>
    <row r="24" spans="3:6" x14ac:dyDescent="0.2">
      <c r="C24" s="33">
        <v>1781447</v>
      </c>
      <c r="D24" s="33">
        <v>2158070</v>
      </c>
      <c r="E24" s="33">
        <v>2143640</v>
      </c>
      <c r="F24" s="33">
        <v>2014079</v>
      </c>
    </row>
    <row r="25" spans="3:6" x14ac:dyDescent="0.2">
      <c r="C25" s="33">
        <v>1772456</v>
      </c>
      <c r="D25" s="33">
        <v>2159386</v>
      </c>
      <c r="E25" s="33">
        <v>2086184</v>
      </c>
      <c r="F25" s="33">
        <v>1992412</v>
      </c>
    </row>
    <row r="26" spans="3:6" x14ac:dyDescent="0.2">
      <c r="C26" s="33">
        <v>1750658</v>
      </c>
      <c r="D26" s="33">
        <v>2152588</v>
      </c>
      <c r="E26" s="33">
        <v>2058728</v>
      </c>
      <c r="F26" s="33">
        <v>1968816</v>
      </c>
    </row>
    <row r="27" spans="3:6" x14ac:dyDescent="0.2">
      <c r="C27" s="33">
        <v>1741754</v>
      </c>
      <c r="D27" s="33">
        <v>2131798</v>
      </c>
      <c r="E27" s="33">
        <v>2019211</v>
      </c>
      <c r="F27" s="33">
        <v>1955000</v>
      </c>
    </row>
    <row r="28" spans="3:6" x14ac:dyDescent="0.2">
      <c r="C28" s="33">
        <v>1737895</v>
      </c>
      <c r="D28" s="33">
        <v>2096184</v>
      </c>
      <c r="E28" s="33">
        <v>1978114</v>
      </c>
      <c r="F28" s="33">
        <v>1933333</v>
      </c>
    </row>
    <row r="29" spans="3:6" x14ac:dyDescent="0.2">
      <c r="C29" s="33">
        <v>1726535</v>
      </c>
      <c r="D29" s="33">
        <v>2071447</v>
      </c>
      <c r="E29" s="33">
        <v>1933860</v>
      </c>
      <c r="F29" s="33">
        <v>1913816</v>
      </c>
    </row>
    <row r="30" spans="3:6" x14ac:dyDescent="0.2">
      <c r="C30" s="33">
        <v>1707456</v>
      </c>
      <c r="D30" s="33">
        <v>2061579</v>
      </c>
      <c r="E30" s="33">
        <v>1895000</v>
      </c>
      <c r="F30" s="33">
        <v>1890175</v>
      </c>
    </row>
    <row r="31" spans="3:6" x14ac:dyDescent="0.2">
      <c r="C31" s="33">
        <v>1690614</v>
      </c>
      <c r="D31" s="33">
        <v>2055746</v>
      </c>
      <c r="E31" s="33">
        <v>1856053</v>
      </c>
      <c r="F31" s="33">
        <v>1872018</v>
      </c>
    </row>
    <row r="32" spans="3:6" x14ac:dyDescent="0.2">
      <c r="C32" s="33">
        <v>1673904</v>
      </c>
      <c r="D32" s="33">
        <v>2052544</v>
      </c>
      <c r="E32" s="33">
        <v>1833904</v>
      </c>
      <c r="F32" s="33">
        <v>1830088</v>
      </c>
    </row>
    <row r="33" spans="3:8" x14ac:dyDescent="0.2">
      <c r="C33" s="33">
        <v>1672237</v>
      </c>
      <c r="D33" s="33">
        <v>2041360</v>
      </c>
      <c r="E33" s="33">
        <v>1819781</v>
      </c>
      <c r="F33" s="33">
        <v>1800702</v>
      </c>
    </row>
    <row r="34" spans="3:8" x14ac:dyDescent="0.2">
      <c r="C34" s="33">
        <v>1660263</v>
      </c>
      <c r="D34" s="33">
        <v>2027061</v>
      </c>
      <c r="E34" s="33">
        <v>1802500</v>
      </c>
      <c r="F34" s="33">
        <v>1819123</v>
      </c>
      <c r="H34" t="s">
        <v>217</v>
      </c>
    </row>
    <row r="35" spans="3:8" x14ac:dyDescent="0.2">
      <c r="C35" s="33">
        <v>1643289</v>
      </c>
      <c r="D35" s="33">
        <v>2031930</v>
      </c>
      <c r="E35" s="33">
        <v>1780702</v>
      </c>
      <c r="F35" s="33">
        <v>1804737</v>
      </c>
      <c r="H35" t="s">
        <v>214</v>
      </c>
    </row>
    <row r="36" spans="3:8" x14ac:dyDescent="0.2">
      <c r="C36" s="33">
        <v>1638860</v>
      </c>
      <c r="D36" s="33">
        <v>2042632</v>
      </c>
      <c r="E36" s="33">
        <v>1757719</v>
      </c>
      <c r="F36" s="33">
        <v>1788947</v>
      </c>
    </row>
    <row r="37" spans="3:8" x14ac:dyDescent="0.2">
      <c r="C37" s="33">
        <v>1636404</v>
      </c>
      <c r="D37" s="33">
        <v>2042456</v>
      </c>
      <c r="E37" s="33">
        <v>1739474</v>
      </c>
      <c r="F37" s="33">
        <v>1785526</v>
      </c>
    </row>
    <row r="38" spans="3:8" x14ac:dyDescent="0.2">
      <c r="C38" s="33">
        <v>1654912</v>
      </c>
      <c r="D38" s="33">
        <v>2034825</v>
      </c>
      <c r="E38" s="33">
        <v>1717807</v>
      </c>
      <c r="F38" s="33">
        <v>1778553</v>
      </c>
    </row>
    <row r="39" spans="3:8" x14ac:dyDescent="0.2">
      <c r="C39" s="33">
        <v>1668377</v>
      </c>
      <c r="D39" s="33">
        <v>2045746</v>
      </c>
      <c r="E39" s="33">
        <v>1707368</v>
      </c>
      <c r="F39" s="33">
        <v>1771711</v>
      </c>
    </row>
    <row r="40" spans="3:8" x14ac:dyDescent="0.2">
      <c r="C40" s="33">
        <v>1676447</v>
      </c>
      <c r="D40" s="33">
        <v>2047544</v>
      </c>
      <c r="E40" s="33">
        <v>1691667</v>
      </c>
      <c r="F40" s="33">
        <v>1762018</v>
      </c>
    </row>
    <row r="41" spans="3:8" x14ac:dyDescent="0.2">
      <c r="C41" s="33">
        <v>1679211</v>
      </c>
      <c r="D41" s="33">
        <v>2036009</v>
      </c>
      <c r="E41" s="33">
        <v>1673377</v>
      </c>
      <c r="F41" s="33">
        <v>1753246</v>
      </c>
    </row>
    <row r="42" spans="3:8" x14ac:dyDescent="0.2">
      <c r="C42" s="33">
        <v>1678289</v>
      </c>
      <c r="D42" s="33">
        <v>2029079</v>
      </c>
      <c r="E42" s="33">
        <v>1661623</v>
      </c>
      <c r="F42" s="33">
        <v>1737763</v>
      </c>
    </row>
    <row r="43" spans="3:8" x14ac:dyDescent="0.2">
      <c r="C43" s="33">
        <v>1672325</v>
      </c>
      <c r="D43" s="33">
        <v>2063070</v>
      </c>
      <c r="E43" s="33">
        <v>1661579</v>
      </c>
      <c r="F43" s="33">
        <v>1729956</v>
      </c>
    </row>
    <row r="44" spans="3:8" x14ac:dyDescent="0.2">
      <c r="C44" s="33">
        <v>1687281</v>
      </c>
      <c r="D44" s="33">
        <v>2044781</v>
      </c>
      <c r="E44" s="33">
        <v>1654605</v>
      </c>
      <c r="F44" s="33">
        <v>1739781</v>
      </c>
    </row>
    <row r="45" spans="3:8" x14ac:dyDescent="0.2">
      <c r="C45" s="33">
        <v>1702851</v>
      </c>
      <c r="D45" s="33">
        <v>2040439</v>
      </c>
      <c r="E45" s="33">
        <v>1653596</v>
      </c>
      <c r="F45" s="33">
        <v>1745175</v>
      </c>
    </row>
    <row r="46" spans="3:8" x14ac:dyDescent="0.2">
      <c r="C46" s="33">
        <v>1714167</v>
      </c>
      <c r="D46" s="33">
        <v>2025439</v>
      </c>
      <c r="E46" s="33">
        <v>1651184</v>
      </c>
      <c r="F46" s="33">
        <v>1750263</v>
      </c>
    </row>
    <row r="47" spans="3:8" x14ac:dyDescent="0.2">
      <c r="C47" s="33">
        <v>1727456</v>
      </c>
      <c r="D47" s="33">
        <v>2019912</v>
      </c>
      <c r="E47" s="33">
        <v>1656360</v>
      </c>
      <c r="F47" s="33">
        <v>1767807</v>
      </c>
    </row>
    <row r="48" spans="3:8" x14ac:dyDescent="0.2">
      <c r="C48" s="33">
        <v>1748114</v>
      </c>
      <c r="D48" s="33">
        <v>2030482</v>
      </c>
      <c r="E48" s="33">
        <v>1649561</v>
      </c>
      <c r="F48" s="33">
        <v>1775789</v>
      </c>
    </row>
    <row r="49" spans="3:6" x14ac:dyDescent="0.2">
      <c r="C49" s="33">
        <v>1767807</v>
      </c>
      <c r="D49" s="33">
        <v>2032500</v>
      </c>
      <c r="E49" s="33">
        <v>1647105</v>
      </c>
      <c r="F49" s="33">
        <v>1767237</v>
      </c>
    </row>
    <row r="50" spans="3:6" x14ac:dyDescent="0.2">
      <c r="C50" s="33">
        <v>1782237</v>
      </c>
      <c r="D50" s="33">
        <v>2027939</v>
      </c>
      <c r="E50" s="33">
        <v>1647851</v>
      </c>
      <c r="F50" s="33">
        <v>1782325</v>
      </c>
    </row>
    <row r="51" spans="3:6" x14ac:dyDescent="0.2">
      <c r="C51" s="33">
        <v>1801272</v>
      </c>
      <c r="D51" s="33">
        <v>2011053</v>
      </c>
      <c r="E51" s="33">
        <v>1649649</v>
      </c>
      <c r="F51" s="33">
        <v>1810526</v>
      </c>
    </row>
    <row r="52" spans="3:6" x14ac:dyDescent="0.2">
      <c r="C52" s="33">
        <v>1820746</v>
      </c>
      <c r="D52" s="33">
        <v>2047193</v>
      </c>
      <c r="E52" s="33">
        <v>1652588</v>
      </c>
      <c r="F52" s="33">
        <v>1826272</v>
      </c>
    </row>
    <row r="53" spans="3:6" x14ac:dyDescent="0.2">
      <c r="C53" s="33">
        <v>1845526</v>
      </c>
      <c r="D53" s="33">
        <v>2067237</v>
      </c>
      <c r="E53" s="33">
        <v>1660395</v>
      </c>
      <c r="F53" s="33">
        <v>1828728</v>
      </c>
    </row>
    <row r="54" spans="3:6" x14ac:dyDescent="0.2">
      <c r="C54" s="33">
        <v>1872939</v>
      </c>
      <c r="D54" s="33">
        <v>2058860</v>
      </c>
      <c r="E54" s="33">
        <v>1669430</v>
      </c>
      <c r="F54" s="33">
        <v>1821491</v>
      </c>
    </row>
    <row r="55" spans="3:6" x14ac:dyDescent="0.2">
      <c r="C55" s="33">
        <v>1880702</v>
      </c>
      <c r="D55" s="33">
        <v>2070263</v>
      </c>
      <c r="E55" s="33">
        <v>1678070</v>
      </c>
      <c r="F55" s="33">
        <v>1840921</v>
      </c>
    </row>
    <row r="56" spans="3:6" x14ac:dyDescent="0.2">
      <c r="C56" s="33">
        <v>1902018</v>
      </c>
      <c r="D56" s="33">
        <v>2087412</v>
      </c>
      <c r="E56" s="33">
        <v>1686096</v>
      </c>
      <c r="F56" s="33">
        <v>1872895</v>
      </c>
    </row>
    <row r="57" spans="3:6" x14ac:dyDescent="0.2">
      <c r="C57" s="33">
        <v>1961096</v>
      </c>
      <c r="D57" s="33">
        <v>2105702</v>
      </c>
      <c r="E57" s="33">
        <v>1694693</v>
      </c>
      <c r="F57" s="33">
        <v>1890307</v>
      </c>
    </row>
    <row r="58" spans="3:6" x14ac:dyDescent="0.2">
      <c r="C58" s="33">
        <v>1994693</v>
      </c>
      <c r="D58" s="33">
        <v>2111535</v>
      </c>
      <c r="E58" s="33">
        <v>1701009</v>
      </c>
      <c r="F58" s="33">
        <v>1910877</v>
      </c>
    </row>
    <row r="59" spans="3:6" x14ac:dyDescent="0.2">
      <c r="C59" s="33">
        <v>2042544</v>
      </c>
      <c r="D59" s="33">
        <v>2153202</v>
      </c>
      <c r="E59" s="33">
        <v>1706842</v>
      </c>
      <c r="F59" s="33">
        <v>1925877</v>
      </c>
    </row>
    <row r="60" spans="3:6" x14ac:dyDescent="0.2">
      <c r="C60" s="33">
        <v>2105263</v>
      </c>
      <c r="D60" s="33">
        <v>2165175</v>
      </c>
      <c r="E60" s="33">
        <v>1725395</v>
      </c>
      <c r="F60" s="33">
        <v>1953904</v>
      </c>
    </row>
    <row r="61" spans="3:6" x14ac:dyDescent="0.2">
      <c r="C61" s="33">
        <v>2154298</v>
      </c>
      <c r="D61" s="33">
        <v>2169693</v>
      </c>
      <c r="E61" s="33">
        <v>1742149</v>
      </c>
      <c r="F61" s="33">
        <v>1966272</v>
      </c>
    </row>
    <row r="62" spans="3:6" x14ac:dyDescent="0.2">
      <c r="C62" s="33">
        <v>2204386</v>
      </c>
      <c r="D62" s="33">
        <v>2223158</v>
      </c>
      <c r="E62" s="33">
        <v>1754956</v>
      </c>
      <c r="F62" s="33">
        <v>2011798</v>
      </c>
    </row>
    <row r="63" spans="3:6" x14ac:dyDescent="0.2">
      <c r="C63" s="33">
        <v>2296491</v>
      </c>
      <c r="D63" s="33">
        <v>2264649</v>
      </c>
      <c r="E63" s="33">
        <v>1765614</v>
      </c>
      <c r="F63" s="33">
        <v>2031009</v>
      </c>
    </row>
    <row r="64" spans="3:6" x14ac:dyDescent="0.2">
      <c r="C64" s="33">
        <v>2458421</v>
      </c>
      <c r="D64" s="33">
        <v>2304693</v>
      </c>
      <c r="E64" s="33">
        <v>1781316</v>
      </c>
      <c r="F64" s="33">
        <v>2073202</v>
      </c>
    </row>
    <row r="65" spans="3:6" x14ac:dyDescent="0.2">
      <c r="C65" s="33">
        <v>2546930</v>
      </c>
      <c r="D65" s="33">
        <v>2366140</v>
      </c>
      <c r="E65" s="33">
        <v>1814912</v>
      </c>
      <c r="F65" s="33">
        <v>2151974</v>
      </c>
    </row>
    <row r="66" spans="3:6" x14ac:dyDescent="0.2">
      <c r="C66" s="33">
        <v>2549605</v>
      </c>
      <c r="D66" s="33">
        <v>2436667</v>
      </c>
      <c r="E66" s="33">
        <v>1834254</v>
      </c>
      <c r="F66" s="33">
        <v>2242895</v>
      </c>
    </row>
    <row r="67" spans="3:6" x14ac:dyDescent="0.2">
      <c r="C67" s="33">
        <v>2550000</v>
      </c>
      <c r="D67" s="33">
        <v>2479474</v>
      </c>
      <c r="E67" s="33">
        <v>1859079</v>
      </c>
      <c r="F67" s="33">
        <v>2335439</v>
      </c>
    </row>
    <row r="68" spans="3:6" x14ac:dyDescent="0.2">
      <c r="C68" s="33">
        <v>2549605</v>
      </c>
      <c r="D68" s="33">
        <v>2521579</v>
      </c>
      <c r="E68" s="33">
        <v>1907018</v>
      </c>
      <c r="F68" s="33">
        <v>2420789</v>
      </c>
    </row>
    <row r="69" spans="3:6" x14ac:dyDescent="0.2">
      <c r="C69" s="33">
        <v>2549737</v>
      </c>
      <c r="D69" s="33">
        <v>2536360</v>
      </c>
      <c r="E69" s="33">
        <v>1928202</v>
      </c>
      <c r="F69" s="33">
        <v>2484167</v>
      </c>
    </row>
    <row r="70" spans="3:6" x14ac:dyDescent="0.2">
      <c r="C70" s="33">
        <v>2550000</v>
      </c>
      <c r="D70" s="33">
        <v>2549079</v>
      </c>
      <c r="E70" s="33">
        <v>1962851</v>
      </c>
      <c r="F70" s="33">
        <v>2504123</v>
      </c>
    </row>
    <row r="71" spans="3:6" x14ac:dyDescent="0.2">
      <c r="C71" s="33">
        <v>2550000</v>
      </c>
      <c r="D71" s="33">
        <v>2550000</v>
      </c>
      <c r="E71" s="33">
        <v>2002632</v>
      </c>
      <c r="F71" s="33">
        <v>2511053</v>
      </c>
    </row>
    <row r="72" spans="3:6" x14ac:dyDescent="0.2">
      <c r="C72" s="33">
        <v>2550000</v>
      </c>
      <c r="D72" s="33">
        <v>2549868</v>
      </c>
      <c r="E72" s="33">
        <v>2031316</v>
      </c>
      <c r="F72" s="33">
        <v>2499912</v>
      </c>
    </row>
    <row r="73" spans="3:6" x14ac:dyDescent="0.2">
      <c r="C73" s="33">
        <v>2550000</v>
      </c>
      <c r="D73" s="33">
        <v>2548772</v>
      </c>
      <c r="E73" s="33">
        <v>2089123</v>
      </c>
      <c r="F73" s="33">
        <v>2491404</v>
      </c>
    </row>
    <row r="74" spans="3:6" x14ac:dyDescent="0.2">
      <c r="C74" s="33">
        <v>2550000</v>
      </c>
      <c r="D74" s="33">
        <v>2541447</v>
      </c>
      <c r="E74" s="33">
        <v>2163070</v>
      </c>
      <c r="F74" s="33">
        <v>2523509</v>
      </c>
    </row>
    <row r="75" spans="3:6" x14ac:dyDescent="0.2">
      <c r="C75" s="33">
        <v>2550000</v>
      </c>
      <c r="D75" s="33">
        <v>2504474</v>
      </c>
      <c r="E75" s="33">
        <v>2266447</v>
      </c>
      <c r="F75" s="33">
        <v>2546096</v>
      </c>
    </row>
    <row r="76" spans="3:6" x14ac:dyDescent="0.2">
      <c r="C76" s="33">
        <v>2550000</v>
      </c>
      <c r="D76" s="33">
        <v>2526798</v>
      </c>
      <c r="E76" s="33">
        <v>2341886</v>
      </c>
      <c r="F76" s="33">
        <v>2547193</v>
      </c>
    </row>
    <row r="77" spans="3:6" x14ac:dyDescent="0.2">
      <c r="C77" s="33">
        <v>2549868</v>
      </c>
      <c r="D77" s="33">
        <v>2549342</v>
      </c>
      <c r="E77" s="33">
        <v>2421711</v>
      </c>
      <c r="F77" s="33">
        <v>2546886</v>
      </c>
    </row>
    <row r="78" spans="3:6" x14ac:dyDescent="0.2">
      <c r="C78" s="33">
        <v>2548246</v>
      </c>
      <c r="D78" s="33">
        <v>2548728</v>
      </c>
      <c r="E78" s="33">
        <v>2501184</v>
      </c>
      <c r="F78" s="33">
        <v>2546930</v>
      </c>
    </row>
    <row r="79" spans="3:6" x14ac:dyDescent="0.2">
      <c r="C79" s="33">
        <v>2548070</v>
      </c>
      <c r="D79" s="33">
        <v>2549474</v>
      </c>
      <c r="E79" s="33">
        <v>2528596</v>
      </c>
      <c r="F79" s="33">
        <v>2549737</v>
      </c>
    </row>
    <row r="80" spans="3:6" x14ac:dyDescent="0.2">
      <c r="C80" s="33">
        <v>2550000</v>
      </c>
      <c r="D80" s="33">
        <v>2550000</v>
      </c>
      <c r="E80" s="33">
        <v>2531447</v>
      </c>
      <c r="F80" s="33">
        <v>2549868</v>
      </c>
    </row>
    <row r="81" spans="3:6" x14ac:dyDescent="0.2">
      <c r="C81" s="33">
        <v>2550000</v>
      </c>
      <c r="D81" s="33">
        <v>2547500</v>
      </c>
      <c r="E81" s="33">
        <v>2504123</v>
      </c>
      <c r="F81" s="33">
        <v>2548991</v>
      </c>
    </row>
    <row r="82" spans="3:6" x14ac:dyDescent="0.2">
      <c r="C82" s="33">
        <v>2550000</v>
      </c>
      <c r="D82" s="33">
        <v>2548070</v>
      </c>
      <c r="E82" s="33">
        <v>2502895</v>
      </c>
      <c r="F82" s="33">
        <v>2549474</v>
      </c>
    </row>
    <row r="83" spans="3:6" x14ac:dyDescent="0.2">
      <c r="C83" s="33">
        <v>2544474</v>
      </c>
      <c r="D83" s="33">
        <v>2550000</v>
      </c>
      <c r="E83" s="33">
        <v>2537061</v>
      </c>
      <c r="F83" s="33">
        <v>2550000</v>
      </c>
    </row>
    <row r="84" spans="3:6" x14ac:dyDescent="0.2">
      <c r="C84" s="33">
        <v>2525088</v>
      </c>
      <c r="D84" s="33">
        <v>2550000</v>
      </c>
      <c r="E84" s="33">
        <v>2546184</v>
      </c>
      <c r="F84" s="33">
        <v>2549737</v>
      </c>
    </row>
    <row r="85" spans="3:6" x14ac:dyDescent="0.2">
      <c r="C85" s="33">
        <v>2541360</v>
      </c>
      <c r="D85" s="33">
        <v>2548772</v>
      </c>
      <c r="E85" s="33">
        <v>2546930</v>
      </c>
      <c r="F85" s="33">
        <v>2549605</v>
      </c>
    </row>
    <row r="86" spans="3:6" x14ac:dyDescent="0.2">
      <c r="C86" s="33">
        <v>2550000</v>
      </c>
      <c r="D86" s="33">
        <v>2542675</v>
      </c>
      <c r="E86" s="33">
        <v>2540439</v>
      </c>
      <c r="F86" s="33">
        <v>2548947</v>
      </c>
    </row>
    <row r="87" spans="3:6" x14ac:dyDescent="0.2">
      <c r="C87" s="33">
        <v>2550000</v>
      </c>
      <c r="D87" s="33">
        <v>2531667</v>
      </c>
      <c r="E87" s="33">
        <v>2538640</v>
      </c>
      <c r="F87" s="33">
        <v>2549737</v>
      </c>
    </row>
    <row r="88" spans="3:6" x14ac:dyDescent="0.2">
      <c r="C88" s="33">
        <v>2550000</v>
      </c>
      <c r="D88" s="33">
        <v>2518509</v>
      </c>
      <c r="E88" s="33">
        <v>2548816</v>
      </c>
      <c r="F88" s="33">
        <v>2548158</v>
      </c>
    </row>
    <row r="89" spans="3:6" x14ac:dyDescent="0.2">
      <c r="C89" s="33">
        <v>2550000</v>
      </c>
      <c r="D89" s="33">
        <v>2540395</v>
      </c>
      <c r="E89" s="33">
        <v>2547763</v>
      </c>
      <c r="F89" s="33">
        <v>2549342</v>
      </c>
    </row>
    <row r="90" spans="3:6" x14ac:dyDescent="0.2">
      <c r="C90" s="33">
        <v>2550000</v>
      </c>
      <c r="D90" s="33">
        <v>2550000</v>
      </c>
      <c r="E90" s="33">
        <v>2545395</v>
      </c>
      <c r="F90" s="33">
        <v>2547807</v>
      </c>
    </row>
    <row r="91" spans="3:6" x14ac:dyDescent="0.2">
      <c r="C91" s="33">
        <v>2550000</v>
      </c>
      <c r="D91" s="33">
        <v>2550000</v>
      </c>
      <c r="E91" s="33">
        <v>2517982</v>
      </c>
      <c r="F91" s="33">
        <v>2549079</v>
      </c>
    </row>
    <row r="92" spans="3:6" x14ac:dyDescent="0.2">
      <c r="C92" s="33">
        <v>2549474</v>
      </c>
      <c r="D92" s="33">
        <v>2549737</v>
      </c>
      <c r="E92" s="33">
        <v>2512281</v>
      </c>
      <c r="F92" s="33">
        <v>2550000</v>
      </c>
    </row>
    <row r="93" spans="3:6" x14ac:dyDescent="0.2">
      <c r="C93" s="33">
        <v>2550000</v>
      </c>
      <c r="D93" s="33">
        <v>2550000</v>
      </c>
      <c r="E93" s="33">
        <v>2542851</v>
      </c>
      <c r="F93" s="33">
        <v>2549079</v>
      </c>
    </row>
    <row r="94" spans="3:6" x14ac:dyDescent="0.2">
      <c r="C94" s="33">
        <v>2550000</v>
      </c>
      <c r="D94" s="33">
        <v>2546316</v>
      </c>
      <c r="E94" s="33">
        <v>2549737</v>
      </c>
      <c r="F94" s="33">
        <v>2549342</v>
      </c>
    </row>
    <row r="95" spans="3:6" x14ac:dyDescent="0.2">
      <c r="C95" s="33">
        <v>2550000</v>
      </c>
      <c r="D95" s="33">
        <v>2545307</v>
      </c>
      <c r="E95" s="33">
        <v>2547544</v>
      </c>
      <c r="F95" s="33">
        <v>2549737</v>
      </c>
    </row>
    <row r="96" spans="3:6" x14ac:dyDescent="0.2">
      <c r="C96" s="33">
        <v>2550000</v>
      </c>
      <c r="D96" s="33">
        <v>2550000</v>
      </c>
      <c r="E96" s="33">
        <v>2539430</v>
      </c>
      <c r="F96" s="33">
        <v>2540614</v>
      </c>
    </row>
    <row r="97" spans="3:6" x14ac:dyDescent="0.2">
      <c r="C97" s="33">
        <v>2550000</v>
      </c>
      <c r="D97" s="33">
        <v>2549868</v>
      </c>
      <c r="E97" s="33">
        <v>2545658</v>
      </c>
      <c r="F97" s="33">
        <v>2528289</v>
      </c>
    </row>
    <row r="98" spans="3:6" x14ac:dyDescent="0.2">
      <c r="C98" s="33">
        <v>2550000</v>
      </c>
      <c r="D98" s="33">
        <v>2549474</v>
      </c>
      <c r="E98" s="33">
        <v>2550000</v>
      </c>
      <c r="F98" s="33">
        <v>2537544</v>
      </c>
    </row>
    <row r="99" spans="3:6" x14ac:dyDescent="0.2">
      <c r="C99" s="33">
        <v>2550000</v>
      </c>
      <c r="D99" s="33">
        <v>2550000</v>
      </c>
      <c r="E99" s="33">
        <v>2549035</v>
      </c>
      <c r="F99" s="33">
        <v>2541184</v>
      </c>
    </row>
    <row r="100" spans="3:6" x14ac:dyDescent="0.2">
      <c r="C100" s="33">
        <v>2550000</v>
      </c>
      <c r="D100" s="33">
        <v>2550000</v>
      </c>
      <c r="E100" s="33">
        <v>2548640</v>
      </c>
      <c r="F100" s="33">
        <v>2549868</v>
      </c>
    </row>
    <row r="101" spans="3:6" x14ac:dyDescent="0.2">
      <c r="C101" s="33">
        <v>2549737</v>
      </c>
      <c r="D101" s="33">
        <v>2549342</v>
      </c>
      <c r="E101" s="33">
        <v>2550000</v>
      </c>
      <c r="F101" s="33">
        <v>2549868</v>
      </c>
    </row>
    <row r="102" spans="3:6" x14ac:dyDescent="0.2">
      <c r="C102" s="33">
        <v>2548246</v>
      </c>
      <c r="D102" s="33">
        <v>2532368</v>
      </c>
      <c r="E102" s="33">
        <v>2549868</v>
      </c>
      <c r="F102" s="33">
        <v>2548860</v>
      </c>
    </row>
    <row r="103" spans="3:6" x14ac:dyDescent="0.2">
      <c r="C103" s="33">
        <v>2550000</v>
      </c>
      <c r="D103" s="33">
        <v>2494518</v>
      </c>
      <c r="E103" s="33">
        <v>2549474</v>
      </c>
      <c r="F103" s="33">
        <v>2547851</v>
      </c>
    </row>
    <row r="104" spans="3:6" x14ac:dyDescent="0.2">
      <c r="C104" s="33">
        <v>2550000</v>
      </c>
      <c r="D104" s="33">
        <v>2532368</v>
      </c>
      <c r="E104" s="33">
        <v>2549035</v>
      </c>
      <c r="F104" s="33">
        <v>2549342</v>
      </c>
    </row>
    <row r="105" spans="3:6" x14ac:dyDescent="0.2">
      <c r="C105" s="33">
        <v>2550000</v>
      </c>
      <c r="D105" s="33">
        <v>2548158</v>
      </c>
      <c r="E105" s="33">
        <v>2545789</v>
      </c>
      <c r="F105" s="33">
        <v>2548991</v>
      </c>
    </row>
    <row r="106" spans="3:6" x14ac:dyDescent="0.2">
      <c r="C106" s="33">
        <v>2550000</v>
      </c>
      <c r="D106" s="33">
        <v>2548333</v>
      </c>
      <c r="E106" s="33">
        <v>2543202</v>
      </c>
      <c r="F106" s="33">
        <v>2547368</v>
      </c>
    </row>
    <row r="107" spans="3:6" x14ac:dyDescent="0.2">
      <c r="C107" s="33">
        <v>2550000</v>
      </c>
      <c r="D107" s="33">
        <v>2537325</v>
      </c>
      <c r="E107" s="33">
        <v>2547281</v>
      </c>
      <c r="F107" s="33">
        <v>2549737</v>
      </c>
    </row>
    <row r="108" spans="3:6" x14ac:dyDescent="0.2">
      <c r="C108" s="33">
        <v>2550000</v>
      </c>
      <c r="D108" s="33">
        <v>2549474</v>
      </c>
      <c r="E108" s="33">
        <v>2548158</v>
      </c>
      <c r="F108" s="33">
        <v>2544386</v>
      </c>
    </row>
    <row r="109" spans="3:6" x14ac:dyDescent="0.2">
      <c r="C109" s="33">
        <v>2550000</v>
      </c>
      <c r="D109" s="33">
        <v>2545789</v>
      </c>
      <c r="E109" s="33">
        <v>2549868</v>
      </c>
      <c r="F109" s="33">
        <v>2544474</v>
      </c>
    </row>
    <row r="110" spans="3:6" x14ac:dyDescent="0.2">
      <c r="C110" s="33">
        <v>2550000</v>
      </c>
      <c r="D110" s="33">
        <v>2529693</v>
      </c>
      <c r="E110" s="33">
        <v>2550000</v>
      </c>
      <c r="F110" s="33">
        <v>2547939</v>
      </c>
    </row>
    <row r="111" spans="3:6" x14ac:dyDescent="0.2">
      <c r="C111" s="33">
        <v>2550000</v>
      </c>
      <c r="D111" s="33">
        <v>2548860</v>
      </c>
      <c r="E111" s="33">
        <v>2548904</v>
      </c>
      <c r="F111" s="33">
        <v>2549737</v>
      </c>
    </row>
    <row r="112" spans="3:6" x14ac:dyDescent="0.2">
      <c r="C112" s="33">
        <v>2550000</v>
      </c>
      <c r="D112" s="33">
        <v>2549211</v>
      </c>
      <c r="E112" s="33">
        <v>2550000</v>
      </c>
      <c r="F112" s="33">
        <v>2548904</v>
      </c>
    </row>
    <row r="113" spans="3:6" x14ac:dyDescent="0.2">
      <c r="C113" s="33">
        <v>2550000</v>
      </c>
      <c r="D113" s="33">
        <v>2548772</v>
      </c>
      <c r="E113" s="33">
        <v>2547281</v>
      </c>
      <c r="F113" s="33">
        <v>2549342</v>
      </c>
    </row>
    <row r="114" spans="3:6" x14ac:dyDescent="0.2">
      <c r="C114" s="33">
        <v>2550000</v>
      </c>
      <c r="D114" s="33">
        <v>2549605</v>
      </c>
      <c r="E114" s="33">
        <v>2545395</v>
      </c>
      <c r="F114" s="33">
        <v>2549868</v>
      </c>
    </row>
    <row r="115" spans="3:6" x14ac:dyDescent="0.2">
      <c r="C115" s="33">
        <v>2550000</v>
      </c>
      <c r="D115" s="33">
        <v>2550000</v>
      </c>
      <c r="E115" s="33">
        <v>2544868</v>
      </c>
      <c r="F115" s="33">
        <v>2550000</v>
      </c>
    </row>
    <row r="116" spans="3:6" x14ac:dyDescent="0.2">
      <c r="C116" s="33">
        <v>2550000</v>
      </c>
      <c r="D116" s="33">
        <v>2549737</v>
      </c>
      <c r="E116" s="33">
        <v>2548158</v>
      </c>
      <c r="F116" s="33">
        <v>2550000</v>
      </c>
    </row>
    <row r="117" spans="3:6" x14ac:dyDescent="0.2">
      <c r="C117" s="33">
        <v>2550000</v>
      </c>
      <c r="D117" s="33">
        <v>2550000</v>
      </c>
      <c r="E117" s="33">
        <v>2549254</v>
      </c>
      <c r="F117" s="33">
        <v>2550000</v>
      </c>
    </row>
    <row r="118" spans="3:6" x14ac:dyDescent="0.2">
      <c r="C118" s="33">
        <v>2550000</v>
      </c>
      <c r="D118" s="33">
        <v>2550000</v>
      </c>
      <c r="E118" s="33">
        <v>2550000</v>
      </c>
      <c r="F118" s="33">
        <v>2550000</v>
      </c>
    </row>
    <row r="119" spans="3:6" x14ac:dyDescent="0.2">
      <c r="C119" s="33">
        <v>2550000</v>
      </c>
      <c r="D119" s="33">
        <v>2550000</v>
      </c>
      <c r="E119" s="33">
        <v>2549868</v>
      </c>
      <c r="F119" s="33">
        <v>2550000</v>
      </c>
    </row>
    <row r="120" spans="3:6" x14ac:dyDescent="0.2">
      <c r="C120" s="33">
        <v>2550000</v>
      </c>
      <c r="D120" s="33">
        <v>2550000</v>
      </c>
      <c r="E120" s="33">
        <v>2549474</v>
      </c>
      <c r="F120" s="33">
        <v>2548070</v>
      </c>
    </row>
    <row r="121" spans="3:6" x14ac:dyDescent="0.2">
      <c r="C121" s="33">
        <v>2550000</v>
      </c>
      <c r="D121" s="33">
        <v>2550000</v>
      </c>
      <c r="E121" s="33">
        <v>2549737</v>
      </c>
      <c r="F121" s="33">
        <v>2548728</v>
      </c>
    </row>
    <row r="122" spans="3:6" x14ac:dyDescent="0.2">
      <c r="C122" s="33">
        <v>2550000</v>
      </c>
      <c r="D122" s="33">
        <v>2550000</v>
      </c>
      <c r="E122" s="33">
        <v>2550000</v>
      </c>
      <c r="F122" s="33">
        <v>2550000</v>
      </c>
    </row>
    <row r="123" spans="3:6" x14ac:dyDescent="0.2">
      <c r="C123" s="33">
        <v>2550000</v>
      </c>
      <c r="D123" s="33">
        <v>2550000</v>
      </c>
      <c r="E123" s="33">
        <v>2549868</v>
      </c>
      <c r="F123" s="33">
        <v>2550000</v>
      </c>
    </row>
    <row r="124" spans="3:6" x14ac:dyDescent="0.2">
      <c r="C124" s="33">
        <v>2550000</v>
      </c>
      <c r="D124" s="33">
        <v>2550000</v>
      </c>
      <c r="E124" s="33">
        <v>2542105</v>
      </c>
      <c r="F124" s="33">
        <v>2549737</v>
      </c>
    </row>
    <row r="125" spans="3:6" x14ac:dyDescent="0.2">
      <c r="C125" s="33">
        <v>2550000</v>
      </c>
      <c r="D125" s="33">
        <v>2550000</v>
      </c>
      <c r="E125" s="33">
        <v>2517237</v>
      </c>
      <c r="F125" s="33">
        <v>2549868</v>
      </c>
    </row>
    <row r="126" spans="3:6" x14ac:dyDescent="0.2">
      <c r="C126" s="33">
        <v>2550000</v>
      </c>
      <c r="D126" s="33">
        <v>2546886</v>
      </c>
      <c r="E126" s="33">
        <v>2528728</v>
      </c>
      <c r="F126" s="33">
        <v>2550000</v>
      </c>
    </row>
    <row r="127" spans="3:6" x14ac:dyDescent="0.2">
      <c r="C127" s="33">
        <v>2550000</v>
      </c>
      <c r="D127" s="33">
        <v>2549605</v>
      </c>
      <c r="E127" s="33">
        <v>2545000</v>
      </c>
      <c r="F127" s="33">
        <v>2550000</v>
      </c>
    </row>
    <row r="128" spans="3:6" x14ac:dyDescent="0.2">
      <c r="C128" s="33">
        <v>2549868</v>
      </c>
      <c r="D128" s="33">
        <v>2548158</v>
      </c>
      <c r="E128" s="33">
        <v>2550000</v>
      </c>
      <c r="F128" s="33">
        <v>2550000</v>
      </c>
    </row>
    <row r="129" spans="3:6" x14ac:dyDescent="0.2">
      <c r="C129" s="33">
        <v>2549737</v>
      </c>
      <c r="D129" s="33">
        <v>2550000</v>
      </c>
      <c r="E129" s="33">
        <v>2550000</v>
      </c>
      <c r="F129" s="33">
        <v>2550000</v>
      </c>
    </row>
    <row r="130" spans="3:6" x14ac:dyDescent="0.2">
      <c r="C130" s="33">
        <v>2540614</v>
      </c>
      <c r="D130" s="33">
        <v>2550000</v>
      </c>
      <c r="E130" s="33">
        <v>2529956</v>
      </c>
      <c r="F130" s="33">
        <v>2550000</v>
      </c>
    </row>
    <row r="131" spans="3:6" x14ac:dyDescent="0.2">
      <c r="C131" s="33">
        <v>2530219</v>
      </c>
      <c r="D131" s="33">
        <v>2550000</v>
      </c>
      <c r="E131" s="33">
        <v>2528553</v>
      </c>
      <c r="F131" s="33">
        <v>2550000</v>
      </c>
    </row>
    <row r="132" spans="3:6" x14ac:dyDescent="0.2">
      <c r="C132" s="33">
        <v>2538465</v>
      </c>
      <c r="D132" s="33">
        <v>2550000</v>
      </c>
      <c r="E132" s="33">
        <v>2548202</v>
      </c>
      <c r="F132" s="33">
        <v>2550000</v>
      </c>
    </row>
    <row r="133" spans="3:6" x14ac:dyDescent="0.2">
      <c r="C133" s="33">
        <v>2548816</v>
      </c>
      <c r="D133" s="33">
        <v>2550000</v>
      </c>
      <c r="E133" s="33">
        <v>2549868</v>
      </c>
      <c r="F133" s="33">
        <v>2550000</v>
      </c>
    </row>
    <row r="134" spans="3:6" x14ac:dyDescent="0.2">
      <c r="C134" s="33">
        <v>2550000</v>
      </c>
      <c r="D134" s="33">
        <v>2550000</v>
      </c>
      <c r="E134" s="33">
        <v>2549868</v>
      </c>
      <c r="F134" s="33">
        <v>2547675</v>
      </c>
    </row>
    <row r="135" spans="3:6" x14ac:dyDescent="0.2">
      <c r="C135" s="33">
        <v>2550000</v>
      </c>
      <c r="D135" s="33">
        <v>2550000</v>
      </c>
      <c r="E135" s="33">
        <v>2550000</v>
      </c>
      <c r="F135" s="33">
        <v>2547719</v>
      </c>
    </row>
    <row r="136" spans="3:6" x14ac:dyDescent="0.2">
      <c r="C136" s="33">
        <v>2550000</v>
      </c>
      <c r="D136" s="33">
        <v>2550000</v>
      </c>
      <c r="E136" s="33">
        <v>2550000</v>
      </c>
      <c r="F136" s="33">
        <v>2550000</v>
      </c>
    </row>
    <row r="137" spans="3:6" x14ac:dyDescent="0.2">
      <c r="C137" s="33">
        <v>2550000</v>
      </c>
      <c r="D137" s="33">
        <v>2549868</v>
      </c>
      <c r="E137" s="33">
        <v>2550000</v>
      </c>
      <c r="F137" s="33">
        <v>2550000</v>
      </c>
    </row>
    <row r="138" spans="3:6" x14ac:dyDescent="0.2">
      <c r="C138" s="33">
        <v>2550000</v>
      </c>
      <c r="D138" s="33">
        <v>2550000</v>
      </c>
      <c r="E138" s="33">
        <v>2550000</v>
      </c>
      <c r="F138" s="33">
        <v>2550000</v>
      </c>
    </row>
    <row r="139" spans="3:6" x14ac:dyDescent="0.2">
      <c r="C139" s="33">
        <v>2550000</v>
      </c>
      <c r="D139" s="33">
        <v>2550000</v>
      </c>
      <c r="E139" s="33">
        <v>2550000</v>
      </c>
      <c r="F139" s="33">
        <v>2550000</v>
      </c>
    </row>
    <row r="140" spans="3:6" x14ac:dyDescent="0.2">
      <c r="C140" s="33">
        <v>2550000</v>
      </c>
      <c r="D140" s="33">
        <v>2550000</v>
      </c>
      <c r="E140" s="33">
        <v>2549386</v>
      </c>
      <c r="F140" s="33">
        <v>2550000</v>
      </c>
    </row>
    <row r="141" spans="3:6" x14ac:dyDescent="0.2">
      <c r="C141" s="33">
        <v>2550000</v>
      </c>
      <c r="D141" s="33">
        <v>2550000</v>
      </c>
      <c r="E141" s="33">
        <v>2537412</v>
      </c>
      <c r="F141" s="33">
        <v>2550000</v>
      </c>
    </row>
    <row r="142" spans="3:6" x14ac:dyDescent="0.2">
      <c r="C142" s="33">
        <v>2550000</v>
      </c>
      <c r="D142" s="33">
        <v>2550000</v>
      </c>
      <c r="E142" s="33">
        <v>2539079</v>
      </c>
      <c r="F142" s="33">
        <v>2550000</v>
      </c>
    </row>
    <row r="143" spans="3:6" x14ac:dyDescent="0.2">
      <c r="C143" s="33">
        <v>2550000</v>
      </c>
      <c r="D143" s="33">
        <v>2550000</v>
      </c>
      <c r="E143" s="33">
        <v>2540789</v>
      </c>
      <c r="F143" s="33">
        <v>2550000</v>
      </c>
    </row>
    <row r="144" spans="3:6" x14ac:dyDescent="0.2">
      <c r="C144" s="33">
        <v>2550000</v>
      </c>
      <c r="D144" s="33">
        <v>2550000</v>
      </c>
      <c r="E144" s="33">
        <v>2532193</v>
      </c>
      <c r="F144" s="33">
        <v>2549868</v>
      </c>
    </row>
    <row r="145" spans="3:6" x14ac:dyDescent="0.2">
      <c r="C145" s="33">
        <v>2550000</v>
      </c>
      <c r="D145" s="33">
        <v>2550000</v>
      </c>
      <c r="E145" s="33">
        <v>2550000</v>
      </c>
      <c r="F145" s="33">
        <v>2550000</v>
      </c>
    </row>
    <row r="146" spans="3:6" x14ac:dyDescent="0.2">
      <c r="C146" s="33">
        <v>2550000</v>
      </c>
      <c r="D146" s="33">
        <v>2550000</v>
      </c>
      <c r="E146" s="33">
        <v>2550000</v>
      </c>
      <c r="F146" s="33">
        <v>2550000</v>
      </c>
    </row>
    <row r="147" spans="3:6" x14ac:dyDescent="0.2">
      <c r="C147" s="33">
        <v>2550000</v>
      </c>
      <c r="D147" s="33">
        <v>2550000</v>
      </c>
      <c r="E147" s="33">
        <v>2548816</v>
      </c>
      <c r="F147" s="33">
        <v>2550000</v>
      </c>
    </row>
    <row r="148" spans="3:6" x14ac:dyDescent="0.2">
      <c r="C148" s="33">
        <v>2550000</v>
      </c>
      <c r="D148" s="33">
        <v>2547237</v>
      </c>
      <c r="E148" s="33">
        <v>2546974</v>
      </c>
      <c r="F148" s="33">
        <v>2548421</v>
      </c>
    </row>
    <row r="149" spans="3:6" x14ac:dyDescent="0.2">
      <c r="C149" s="33">
        <v>2549868</v>
      </c>
      <c r="D149" s="33">
        <v>2548684</v>
      </c>
      <c r="E149" s="33">
        <v>2549605</v>
      </c>
      <c r="F149" s="33">
        <v>2548684</v>
      </c>
    </row>
    <row r="150" spans="3:6" x14ac:dyDescent="0.2">
      <c r="C150" s="33">
        <v>2548553</v>
      </c>
      <c r="D150" s="33">
        <v>2550000</v>
      </c>
      <c r="E150" s="33">
        <v>2550000</v>
      </c>
      <c r="F150" s="33">
        <v>2549342</v>
      </c>
    </row>
    <row r="151" spans="3:6" x14ac:dyDescent="0.2">
      <c r="C151" s="33">
        <v>2542412</v>
      </c>
      <c r="D151" s="33">
        <v>2550000</v>
      </c>
      <c r="E151" s="33">
        <v>2550000</v>
      </c>
      <c r="F151" s="33">
        <v>2547982</v>
      </c>
    </row>
    <row r="152" spans="3:6" x14ac:dyDescent="0.2">
      <c r="C152" s="33">
        <v>2534649</v>
      </c>
      <c r="D152" s="33">
        <v>2550000</v>
      </c>
      <c r="E152" s="33">
        <v>2549737</v>
      </c>
      <c r="F152" s="33">
        <v>2549868</v>
      </c>
    </row>
    <row r="153" spans="3:6" x14ac:dyDescent="0.2">
      <c r="C153" s="33">
        <v>2521272</v>
      </c>
      <c r="D153" s="33">
        <v>2549605</v>
      </c>
      <c r="E153" s="33">
        <v>2547982</v>
      </c>
      <c r="F153" s="33">
        <v>2549211</v>
      </c>
    </row>
    <row r="154" spans="3:6" x14ac:dyDescent="0.2">
      <c r="C154" s="33">
        <v>2511535</v>
      </c>
      <c r="D154" s="33">
        <v>2543728</v>
      </c>
      <c r="E154" s="33">
        <v>2538114</v>
      </c>
      <c r="F154" s="33">
        <v>2509342</v>
      </c>
    </row>
    <row r="155" spans="3:6" x14ac:dyDescent="0.2">
      <c r="C155" s="33">
        <v>2510789</v>
      </c>
      <c r="D155" s="33">
        <v>2533640</v>
      </c>
      <c r="E155" s="33">
        <v>2543114</v>
      </c>
      <c r="F155" s="33">
        <v>2508465</v>
      </c>
    </row>
    <row r="156" spans="3:6" x14ac:dyDescent="0.2">
      <c r="C156" s="33">
        <v>2508421</v>
      </c>
      <c r="D156" s="33">
        <v>2533465</v>
      </c>
      <c r="E156" s="33">
        <v>2547851</v>
      </c>
      <c r="F156" s="33">
        <v>2535044</v>
      </c>
    </row>
    <row r="157" spans="3:6" x14ac:dyDescent="0.2">
      <c r="C157" s="33">
        <v>2504781</v>
      </c>
      <c r="D157" s="33">
        <v>2536535</v>
      </c>
      <c r="E157" s="33">
        <v>2548640</v>
      </c>
      <c r="F157" s="33">
        <v>2534781</v>
      </c>
    </row>
    <row r="158" spans="3:6" x14ac:dyDescent="0.2">
      <c r="C158" s="33">
        <v>2501535</v>
      </c>
      <c r="D158" s="33">
        <v>2529561</v>
      </c>
      <c r="E158" s="33">
        <v>2544956</v>
      </c>
      <c r="F158" s="33">
        <v>2530132</v>
      </c>
    </row>
    <row r="159" spans="3:6" x14ac:dyDescent="0.2">
      <c r="C159" s="33">
        <v>2491228</v>
      </c>
      <c r="D159" s="33">
        <v>2528991</v>
      </c>
      <c r="E159" s="33">
        <v>2544693</v>
      </c>
      <c r="F159" s="33">
        <v>2529912</v>
      </c>
    </row>
    <row r="160" spans="3:6" x14ac:dyDescent="0.2">
      <c r="C160" s="33">
        <v>2485658</v>
      </c>
      <c r="D160" s="33">
        <v>2516754</v>
      </c>
      <c r="E160" s="33">
        <v>2525439</v>
      </c>
      <c r="F160" s="33">
        <v>2526623</v>
      </c>
    </row>
    <row r="161" spans="3:6" x14ac:dyDescent="0.2">
      <c r="C161" s="33">
        <v>2492149</v>
      </c>
      <c r="D161" s="33">
        <v>2523377</v>
      </c>
      <c r="E161" s="33">
        <v>2512149</v>
      </c>
      <c r="F161" s="33">
        <v>2521404</v>
      </c>
    </row>
    <row r="162" spans="3:6" x14ac:dyDescent="0.2">
      <c r="C162" s="33">
        <v>2485702</v>
      </c>
      <c r="D162" s="33">
        <v>2521404</v>
      </c>
      <c r="E162" s="33">
        <v>2498289</v>
      </c>
      <c r="F162" s="33">
        <v>2518684</v>
      </c>
    </row>
    <row r="163" spans="3:6" x14ac:dyDescent="0.2">
      <c r="C163" s="33">
        <v>2481535</v>
      </c>
      <c r="D163" s="33">
        <v>2496272</v>
      </c>
      <c r="E163" s="33">
        <v>2486404</v>
      </c>
      <c r="F163" s="33">
        <v>2514123</v>
      </c>
    </row>
    <row r="164" spans="3:6" x14ac:dyDescent="0.2">
      <c r="C164" s="33">
        <v>2480351</v>
      </c>
      <c r="D164" s="33">
        <v>2479693</v>
      </c>
      <c r="E164" s="33">
        <v>2477763</v>
      </c>
      <c r="F164" s="33">
        <v>2497193</v>
      </c>
    </row>
    <row r="165" spans="3:6" x14ac:dyDescent="0.2">
      <c r="C165" s="33">
        <v>2476886</v>
      </c>
      <c r="D165" s="33">
        <v>2513377</v>
      </c>
      <c r="E165" s="33">
        <v>2462368</v>
      </c>
      <c r="F165" s="33">
        <v>2489561</v>
      </c>
    </row>
    <row r="166" spans="3:6" x14ac:dyDescent="0.2">
      <c r="C166" s="33">
        <v>2478465</v>
      </c>
      <c r="D166" s="33">
        <v>2520132</v>
      </c>
      <c r="E166" s="33">
        <v>2453947</v>
      </c>
      <c r="F166" s="33">
        <v>2473947</v>
      </c>
    </row>
    <row r="167" spans="3:6" x14ac:dyDescent="0.2">
      <c r="C167" s="33">
        <v>2480614</v>
      </c>
      <c r="D167" s="33">
        <v>2522368</v>
      </c>
      <c r="E167" s="33">
        <v>2449737</v>
      </c>
      <c r="F167" s="33">
        <v>2494737</v>
      </c>
    </row>
    <row r="168" spans="3:6" x14ac:dyDescent="0.2">
      <c r="C168" s="33">
        <v>2477807</v>
      </c>
      <c r="D168" s="33">
        <v>2520702</v>
      </c>
      <c r="E168" s="33">
        <v>2445658</v>
      </c>
      <c r="F168" s="33">
        <v>2500789</v>
      </c>
    </row>
    <row r="169" spans="3:6" x14ac:dyDescent="0.2">
      <c r="C169" s="33">
        <v>2466228</v>
      </c>
      <c r="D169" s="33">
        <v>2530526</v>
      </c>
      <c r="E169" s="33">
        <v>2439649</v>
      </c>
      <c r="F169" s="33">
        <v>2506096</v>
      </c>
    </row>
    <row r="170" spans="3:6" x14ac:dyDescent="0.2">
      <c r="C170" s="33">
        <v>2467675</v>
      </c>
      <c r="D170" s="33">
        <v>2529386</v>
      </c>
      <c r="E170" s="33">
        <v>2433991</v>
      </c>
      <c r="F170" s="33">
        <v>2499079</v>
      </c>
    </row>
    <row r="171" spans="3:6" x14ac:dyDescent="0.2">
      <c r="C171" s="33">
        <v>2466096</v>
      </c>
      <c r="D171" s="33">
        <v>2533904</v>
      </c>
      <c r="E171" s="33">
        <v>2425877</v>
      </c>
      <c r="F171" s="33">
        <v>2501754</v>
      </c>
    </row>
    <row r="172" spans="3:6" x14ac:dyDescent="0.2">
      <c r="C172" s="33">
        <v>2467675</v>
      </c>
      <c r="D172" s="33">
        <v>2528070</v>
      </c>
      <c r="E172" s="33">
        <v>2422763</v>
      </c>
      <c r="F172" s="33">
        <v>2496184</v>
      </c>
    </row>
    <row r="173" spans="3:6" x14ac:dyDescent="0.2">
      <c r="C173" s="33">
        <v>2455439</v>
      </c>
      <c r="D173" s="33">
        <v>2526228</v>
      </c>
      <c r="E173" s="33">
        <v>2425175</v>
      </c>
      <c r="F173" s="33">
        <v>2491798</v>
      </c>
    </row>
    <row r="174" spans="3:6" x14ac:dyDescent="0.2">
      <c r="C174" s="33">
        <v>2465263</v>
      </c>
      <c r="D174" s="33">
        <v>2526842</v>
      </c>
      <c r="E174" s="33">
        <v>2423114</v>
      </c>
      <c r="F174" s="33">
        <v>2494518</v>
      </c>
    </row>
    <row r="175" spans="3:6" x14ac:dyDescent="0.2">
      <c r="C175" s="33">
        <v>2467412</v>
      </c>
      <c r="D175" s="33">
        <v>2496974</v>
      </c>
      <c r="E175" s="33">
        <v>2421447</v>
      </c>
      <c r="F175" s="33">
        <v>2498465</v>
      </c>
    </row>
    <row r="176" spans="3:6" x14ac:dyDescent="0.2">
      <c r="C176" s="33">
        <v>2459649</v>
      </c>
      <c r="D176" s="33">
        <v>2499211</v>
      </c>
      <c r="E176" s="33">
        <v>2414167</v>
      </c>
      <c r="F176" s="33">
        <v>2476930</v>
      </c>
    </row>
    <row r="177" spans="3:6" x14ac:dyDescent="0.2">
      <c r="C177" s="33">
        <v>2462544</v>
      </c>
      <c r="D177" s="33">
        <v>2528772</v>
      </c>
      <c r="E177" s="33">
        <v>2387807</v>
      </c>
      <c r="F177" s="33">
        <v>2452939</v>
      </c>
    </row>
    <row r="178" spans="3:6" x14ac:dyDescent="0.2">
      <c r="C178" s="33">
        <v>2458684</v>
      </c>
      <c r="D178" s="33">
        <v>2535833</v>
      </c>
      <c r="E178" s="33">
        <v>2378421</v>
      </c>
      <c r="F178" s="33">
        <v>2439430</v>
      </c>
    </row>
    <row r="179" spans="3:6" x14ac:dyDescent="0.2">
      <c r="C179" s="33">
        <v>2456360</v>
      </c>
      <c r="D179" s="33">
        <v>2535175</v>
      </c>
      <c r="E179" s="33">
        <v>2389079</v>
      </c>
      <c r="F179" s="33">
        <v>2450877</v>
      </c>
    </row>
    <row r="180" spans="3:6" x14ac:dyDescent="0.2">
      <c r="C180" s="33">
        <v>2456535</v>
      </c>
      <c r="D180" s="33">
        <v>2525789</v>
      </c>
      <c r="E180" s="33">
        <v>2402719</v>
      </c>
      <c r="F180" s="33">
        <v>2482895</v>
      </c>
    </row>
    <row r="181" spans="3:6" x14ac:dyDescent="0.2">
      <c r="C181" s="33">
        <v>2456974</v>
      </c>
      <c r="D181" s="33">
        <v>2528684</v>
      </c>
      <c r="E181" s="33">
        <v>2398640</v>
      </c>
      <c r="F181" s="33">
        <v>2480570</v>
      </c>
    </row>
    <row r="182" spans="3:6" x14ac:dyDescent="0.2">
      <c r="C182" s="33">
        <v>2474386</v>
      </c>
      <c r="D182" s="33">
        <v>2537105</v>
      </c>
      <c r="E182" s="33">
        <v>2372237</v>
      </c>
      <c r="F182" s="33">
        <v>2464649</v>
      </c>
    </row>
    <row r="183" spans="3:6" x14ac:dyDescent="0.2">
      <c r="C183" s="33">
        <v>2476404</v>
      </c>
      <c r="D183" s="33">
        <v>2540789</v>
      </c>
      <c r="E183" s="33">
        <v>2382193</v>
      </c>
      <c r="F183" s="33">
        <v>2481667</v>
      </c>
    </row>
    <row r="184" spans="3:6" x14ac:dyDescent="0.2">
      <c r="C184" s="33">
        <v>2477193</v>
      </c>
      <c r="D184" s="33">
        <v>2534956</v>
      </c>
      <c r="E184" s="33">
        <v>2405746</v>
      </c>
      <c r="F184" s="33">
        <v>2504254</v>
      </c>
    </row>
    <row r="185" spans="3:6" x14ac:dyDescent="0.2">
      <c r="C185" s="33">
        <v>2475395</v>
      </c>
      <c r="D185" s="33">
        <v>2527237</v>
      </c>
      <c r="E185" s="33">
        <v>2404342</v>
      </c>
      <c r="F185" s="33">
        <v>2506447</v>
      </c>
    </row>
    <row r="186" spans="3:6" x14ac:dyDescent="0.2">
      <c r="C186" s="33">
        <v>2460877</v>
      </c>
      <c r="D186" s="33">
        <v>2521974</v>
      </c>
      <c r="E186" s="33">
        <v>2392544</v>
      </c>
      <c r="F186" s="33">
        <v>2510746</v>
      </c>
    </row>
    <row r="187" spans="3:6" x14ac:dyDescent="0.2">
      <c r="C187" s="33">
        <v>2475088</v>
      </c>
      <c r="D187" s="33">
        <v>2490000</v>
      </c>
      <c r="E187" s="33">
        <v>2401360</v>
      </c>
      <c r="F187" s="33">
        <v>2509912</v>
      </c>
    </row>
    <row r="188" spans="3:6" x14ac:dyDescent="0.2">
      <c r="C188" s="33">
        <v>2484781</v>
      </c>
      <c r="D188" s="33">
        <v>2516053</v>
      </c>
      <c r="E188" s="33">
        <v>2407895</v>
      </c>
      <c r="F188" s="33">
        <v>2514167</v>
      </c>
    </row>
    <row r="189" spans="3:6" x14ac:dyDescent="0.2">
      <c r="C189" s="33">
        <v>2491184</v>
      </c>
      <c r="D189" s="33">
        <v>2533991</v>
      </c>
      <c r="E189" s="33">
        <v>2413202</v>
      </c>
      <c r="F189" s="33">
        <v>2490746</v>
      </c>
    </row>
    <row r="190" spans="3:6" x14ac:dyDescent="0.2">
      <c r="C190" s="33">
        <v>2501316</v>
      </c>
      <c r="D190" s="33">
        <v>2539649</v>
      </c>
      <c r="E190" s="33">
        <v>2418202</v>
      </c>
      <c r="F190" s="33">
        <v>2480570</v>
      </c>
    </row>
    <row r="191" spans="3:6" x14ac:dyDescent="0.2">
      <c r="C191" s="33">
        <v>2505702</v>
      </c>
      <c r="D191" s="33">
        <v>2543289</v>
      </c>
      <c r="E191" s="33">
        <v>2416974</v>
      </c>
      <c r="F191" s="33">
        <v>2512412</v>
      </c>
    </row>
    <row r="192" spans="3:6" x14ac:dyDescent="0.2">
      <c r="C192" s="33">
        <v>2510789</v>
      </c>
      <c r="D192" s="33">
        <v>2536360</v>
      </c>
      <c r="E192" s="33">
        <v>2414956</v>
      </c>
      <c r="F192" s="33">
        <v>2513728</v>
      </c>
    </row>
    <row r="193" spans="3:6" x14ac:dyDescent="0.2">
      <c r="C193" s="33">
        <v>2519781</v>
      </c>
      <c r="D193" s="33">
        <v>2523421</v>
      </c>
      <c r="E193" s="33">
        <v>2413553</v>
      </c>
      <c r="F193" s="33">
        <v>2510570</v>
      </c>
    </row>
    <row r="194" spans="3:6" x14ac:dyDescent="0.2">
      <c r="C194" s="33">
        <v>2527281</v>
      </c>
      <c r="D194" s="33">
        <v>2490482</v>
      </c>
      <c r="E194" s="33">
        <v>2427368</v>
      </c>
      <c r="F194" s="33">
        <v>2479518</v>
      </c>
    </row>
    <row r="195" spans="3:6" x14ac:dyDescent="0.2">
      <c r="C195" s="33">
        <v>2540395</v>
      </c>
      <c r="D195" s="33">
        <v>2495395</v>
      </c>
      <c r="E195" s="33">
        <v>2430088</v>
      </c>
      <c r="F195" s="33">
        <v>2498904</v>
      </c>
    </row>
    <row r="196" spans="3:6" x14ac:dyDescent="0.2">
      <c r="C196" s="33">
        <v>2550000</v>
      </c>
      <c r="D196" s="33">
        <v>2536798</v>
      </c>
      <c r="E196" s="33">
        <v>2434956</v>
      </c>
      <c r="F196" s="33">
        <v>2519211</v>
      </c>
    </row>
    <row r="197" spans="3:6" x14ac:dyDescent="0.2">
      <c r="C197" s="33">
        <v>2550000</v>
      </c>
      <c r="D197" s="33">
        <v>2543772</v>
      </c>
      <c r="E197" s="33">
        <v>2440921</v>
      </c>
      <c r="F197" s="33">
        <v>2523860</v>
      </c>
    </row>
    <row r="198" spans="3:6" x14ac:dyDescent="0.2">
      <c r="C198" s="33">
        <v>2550000</v>
      </c>
      <c r="D198" s="33">
        <v>2547237</v>
      </c>
      <c r="E198" s="33">
        <v>2447325</v>
      </c>
      <c r="F198" s="33">
        <v>2527895</v>
      </c>
    </row>
    <row r="199" spans="3:6" x14ac:dyDescent="0.2">
      <c r="C199" s="33">
        <v>2550000</v>
      </c>
      <c r="D199" s="33">
        <v>2549474</v>
      </c>
      <c r="E199" s="33">
        <v>2456360</v>
      </c>
      <c r="F199" s="33">
        <v>2531579</v>
      </c>
    </row>
    <row r="200" spans="3:6" x14ac:dyDescent="0.2">
      <c r="C200" s="33">
        <v>2550000</v>
      </c>
      <c r="D200" s="33">
        <v>2549737</v>
      </c>
      <c r="E200" s="33">
        <v>2458289</v>
      </c>
      <c r="F200" s="33">
        <v>2544254</v>
      </c>
    </row>
    <row r="201" spans="3:6" x14ac:dyDescent="0.2">
      <c r="C201" s="33">
        <v>2550000</v>
      </c>
      <c r="D201" s="33">
        <v>2548553</v>
      </c>
      <c r="E201" s="33">
        <v>2464605</v>
      </c>
      <c r="F201" s="33">
        <v>2547763</v>
      </c>
    </row>
    <row r="202" spans="3:6" x14ac:dyDescent="0.2">
      <c r="C202" s="33">
        <v>2550000</v>
      </c>
      <c r="D202" s="33">
        <v>2541711</v>
      </c>
      <c r="E202" s="33">
        <v>2474211</v>
      </c>
      <c r="F202" s="33">
        <v>2550000</v>
      </c>
    </row>
    <row r="203" spans="3:6" x14ac:dyDescent="0.2">
      <c r="C203" s="33">
        <v>2550000</v>
      </c>
      <c r="D203" s="33">
        <v>2544474</v>
      </c>
      <c r="E203" s="33">
        <v>2475526</v>
      </c>
      <c r="F203" s="33">
        <v>2550000</v>
      </c>
    </row>
    <row r="204" spans="3:6" x14ac:dyDescent="0.2">
      <c r="C204" s="33">
        <v>2550000</v>
      </c>
      <c r="D204" s="33">
        <v>2549868</v>
      </c>
      <c r="E204" s="33">
        <v>2482982</v>
      </c>
      <c r="F204" s="33">
        <v>2550000</v>
      </c>
    </row>
    <row r="205" spans="3:6" x14ac:dyDescent="0.2">
      <c r="C205" s="33">
        <v>2550000</v>
      </c>
      <c r="D205" s="33">
        <v>2550000</v>
      </c>
      <c r="E205" s="33">
        <v>2494781</v>
      </c>
      <c r="F205" s="33">
        <v>2548026</v>
      </c>
    </row>
    <row r="206" spans="3:6" x14ac:dyDescent="0.2">
      <c r="C206" s="33">
        <v>2550000</v>
      </c>
      <c r="D206" s="33">
        <v>2550000</v>
      </c>
      <c r="E206" s="33">
        <v>2503421</v>
      </c>
      <c r="F206" s="33">
        <v>2548070</v>
      </c>
    </row>
    <row r="207" spans="3:6" x14ac:dyDescent="0.2">
      <c r="C207" s="33">
        <v>2550000</v>
      </c>
      <c r="D207" s="33">
        <v>2529912</v>
      </c>
      <c r="E207" s="33">
        <v>2516667</v>
      </c>
      <c r="F207" s="33">
        <v>2550000</v>
      </c>
    </row>
    <row r="208" spans="3:6" x14ac:dyDescent="0.2">
      <c r="C208" s="33">
        <v>2550000</v>
      </c>
      <c r="D208" s="33">
        <v>2535526</v>
      </c>
      <c r="E208" s="33">
        <v>2544825</v>
      </c>
      <c r="F208" s="33">
        <v>2550000</v>
      </c>
    </row>
    <row r="209" spans="3:6" x14ac:dyDescent="0.2">
      <c r="C209" s="33">
        <v>2550000</v>
      </c>
      <c r="D209" s="33">
        <v>2550000</v>
      </c>
      <c r="E209" s="33">
        <v>2548772</v>
      </c>
      <c r="F209" s="33">
        <v>2549737</v>
      </c>
    </row>
    <row r="210" spans="3:6" x14ac:dyDescent="0.2">
      <c r="C210" s="33">
        <v>2550000</v>
      </c>
      <c r="D210" s="33">
        <v>2550000</v>
      </c>
      <c r="E210" s="33">
        <v>2546798</v>
      </c>
      <c r="F210" s="33">
        <v>2549211</v>
      </c>
    </row>
    <row r="211" spans="3:6" x14ac:dyDescent="0.2">
      <c r="C211" s="33">
        <v>2548421</v>
      </c>
      <c r="D211" s="33">
        <v>2550000</v>
      </c>
      <c r="E211" s="33">
        <v>2549605</v>
      </c>
      <c r="F211" s="33">
        <v>2549737</v>
      </c>
    </row>
    <row r="212" spans="3:6" x14ac:dyDescent="0.2">
      <c r="C212" s="33">
        <v>2548904</v>
      </c>
      <c r="D212" s="33">
        <v>2550000</v>
      </c>
      <c r="E212" s="33">
        <v>2549868</v>
      </c>
      <c r="F212" s="33">
        <v>2550000</v>
      </c>
    </row>
    <row r="213" spans="3:6" x14ac:dyDescent="0.2">
      <c r="C213" s="33">
        <v>2550000</v>
      </c>
      <c r="D213" s="33">
        <v>2550000</v>
      </c>
      <c r="E213" s="33">
        <v>2550000</v>
      </c>
      <c r="F213" s="33">
        <v>2550000</v>
      </c>
    </row>
    <row r="214" spans="3:6" x14ac:dyDescent="0.2">
      <c r="C214" s="33">
        <v>2550000</v>
      </c>
      <c r="D214" s="33">
        <v>2550000</v>
      </c>
      <c r="E214" s="33">
        <v>2550000</v>
      </c>
      <c r="F214" s="33">
        <v>2550000</v>
      </c>
    </row>
    <row r="215" spans="3:6" x14ac:dyDescent="0.2">
      <c r="C215" s="33">
        <v>2550000</v>
      </c>
      <c r="D215" s="33">
        <v>2550000</v>
      </c>
      <c r="E215" s="33">
        <v>2550000</v>
      </c>
      <c r="F215" s="33">
        <v>2550000</v>
      </c>
    </row>
    <row r="216" spans="3:6" x14ac:dyDescent="0.2">
      <c r="C216" s="33">
        <v>2550000</v>
      </c>
      <c r="D216" s="33">
        <v>2550000</v>
      </c>
      <c r="E216" s="33">
        <v>2550000</v>
      </c>
      <c r="F216" s="33">
        <v>2550000</v>
      </c>
    </row>
    <row r="217" spans="3:6" x14ac:dyDescent="0.2">
      <c r="C217" s="33">
        <v>2550000</v>
      </c>
      <c r="D217" s="33">
        <v>2550000</v>
      </c>
      <c r="E217" s="33">
        <v>2550000</v>
      </c>
      <c r="F217" s="33">
        <v>2550000</v>
      </c>
    </row>
    <row r="218" spans="3:6" x14ac:dyDescent="0.2">
      <c r="C218" s="33">
        <v>2549737</v>
      </c>
      <c r="D218" s="33">
        <v>2550000</v>
      </c>
      <c r="E218" s="33">
        <v>2550000</v>
      </c>
      <c r="F218" s="33">
        <v>2550000</v>
      </c>
    </row>
    <row r="219" spans="3:6" x14ac:dyDescent="0.2">
      <c r="C219" s="33">
        <v>2550000</v>
      </c>
      <c r="D219" s="33">
        <v>2550000</v>
      </c>
      <c r="E219" s="33">
        <v>2550000</v>
      </c>
      <c r="F219" s="33">
        <v>2550000</v>
      </c>
    </row>
    <row r="220" spans="3:6" x14ac:dyDescent="0.2">
      <c r="C220" s="33">
        <v>2550000</v>
      </c>
      <c r="D220" s="33">
        <v>2550000</v>
      </c>
      <c r="E220" s="33">
        <v>2550000</v>
      </c>
      <c r="F220" s="33">
        <v>2550000</v>
      </c>
    </row>
    <row r="221" spans="3:6" x14ac:dyDescent="0.2">
      <c r="C221" s="33">
        <v>2550000</v>
      </c>
      <c r="D221" s="33">
        <v>2550000</v>
      </c>
      <c r="E221" s="33">
        <v>2550000</v>
      </c>
      <c r="F221" s="33">
        <v>2550000</v>
      </c>
    </row>
    <row r="222" spans="3:6" x14ac:dyDescent="0.2">
      <c r="C222" s="33">
        <v>2547456</v>
      </c>
      <c r="D222" s="33">
        <v>2550000</v>
      </c>
      <c r="E222" s="33">
        <v>2550000</v>
      </c>
      <c r="F222" s="33">
        <v>2548246</v>
      </c>
    </row>
    <row r="223" spans="3:6" x14ac:dyDescent="0.2">
      <c r="C223" s="33">
        <v>2545833</v>
      </c>
      <c r="D223" s="33">
        <v>2549868</v>
      </c>
      <c r="E223" s="33">
        <v>2550000</v>
      </c>
      <c r="F223" s="33">
        <v>2550000</v>
      </c>
    </row>
    <row r="224" spans="3:6" x14ac:dyDescent="0.2">
      <c r="C224" s="33">
        <v>2550000</v>
      </c>
      <c r="D224" s="33">
        <v>2548333</v>
      </c>
      <c r="E224" s="33">
        <v>2550000</v>
      </c>
      <c r="F224" s="33">
        <v>2549868</v>
      </c>
    </row>
    <row r="225" spans="3:6" x14ac:dyDescent="0.2">
      <c r="C225" s="33">
        <v>2550000</v>
      </c>
      <c r="D225" s="33">
        <v>2549868</v>
      </c>
      <c r="E225" s="33">
        <v>2550000</v>
      </c>
      <c r="F225" s="33">
        <v>2549474</v>
      </c>
    </row>
    <row r="226" spans="3:6" x14ac:dyDescent="0.2">
      <c r="C226" s="33">
        <v>2550000</v>
      </c>
      <c r="D226" s="33">
        <v>2550000</v>
      </c>
      <c r="E226" s="33">
        <v>2550000</v>
      </c>
      <c r="F226" s="33">
        <v>2550000</v>
      </c>
    </row>
    <row r="227" spans="3:6" x14ac:dyDescent="0.2">
      <c r="C227" s="33">
        <v>2549868</v>
      </c>
      <c r="D227" s="33">
        <v>2549868</v>
      </c>
      <c r="E227" s="33">
        <v>2550000</v>
      </c>
      <c r="F227" s="33">
        <v>2550000</v>
      </c>
    </row>
    <row r="228" spans="3:6" x14ac:dyDescent="0.2">
      <c r="C228" s="33">
        <v>2550000</v>
      </c>
      <c r="D228" s="33">
        <v>2550000</v>
      </c>
      <c r="E228" s="33">
        <v>2550000</v>
      </c>
      <c r="F228" s="33">
        <v>2550000</v>
      </c>
    </row>
    <row r="229" spans="3:6" x14ac:dyDescent="0.2">
      <c r="C229" s="33">
        <v>2549342</v>
      </c>
      <c r="D229" s="33">
        <v>2550000</v>
      </c>
      <c r="E229" s="33">
        <v>2550000</v>
      </c>
      <c r="F229" s="33">
        <v>2550000</v>
      </c>
    </row>
    <row r="230" spans="3:6" x14ac:dyDescent="0.2">
      <c r="C230" s="33">
        <v>2550000</v>
      </c>
      <c r="D230" s="33">
        <v>2547588</v>
      </c>
      <c r="E230" s="33">
        <v>2550000</v>
      </c>
      <c r="F230" s="33">
        <v>2550000</v>
      </c>
    </row>
    <row r="231" spans="3:6" x14ac:dyDescent="0.2">
      <c r="C231" s="33">
        <v>2550000</v>
      </c>
      <c r="D231" s="33">
        <v>2548772</v>
      </c>
      <c r="E231" s="33">
        <v>2550000</v>
      </c>
      <c r="F231" s="33">
        <v>2544868</v>
      </c>
    </row>
    <row r="232" spans="3:6" x14ac:dyDescent="0.2">
      <c r="C232" s="33">
        <v>2550000</v>
      </c>
      <c r="D232" s="33">
        <v>2547719</v>
      </c>
      <c r="E232" s="33">
        <v>2550000</v>
      </c>
      <c r="F232" s="33">
        <v>2546184</v>
      </c>
    </row>
    <row r="233" spans="3:6" x14ac:dyDescent="0.2">
      <c r="C233" s="33">
        <v>2550000</v>
      </c>
      <c r="D233" s="33">
        <v>2548158</v>
      </c>
      <c r="E233" s="33">
        <v>2549386</v>
      </c>
      <c r="F233" s="33">
        <v>2548377</v>
      </c>
    </row>
    <row r="234" spans="3:6" x14ac:dyDescent="0.2">
      <c r="C234" s="33">
        <v>2550000</v>
      </c>
      <c r="D234" s="33">
        <v>2543333</v>
      </c>
      <c r="E234" s="33">
        <v>2550000</v>
      </c>
      <c r="F234" s="33">
        <v>2548684</v>
      </c>
    </row>
    <row r="235" spans="3:6" x14ac:dyDescent="0.2">
      <c r="C235" s="33">
        <v>2550000</v>
      </c>
      <c r="D235" s="33">
        <v>2549211</v>
      </c>
      <c r="E235" s="33">
        <v>2550000</v>
      </c>
      <c r="F235" s="33">
        <v>2550000</v>
      </c>
    </row>
    <row r="236" spans="3:6" x14ac:dyDescent="0.2">
      <c r="C236" s="33">
        <v>2550000</v>
      </c>
      <c r="D236" s="33">
        <v>2548158</v>
      </c>
      <c r="E236" s="33">
        <v>2550000</v>
      </c>
      <c r="F236" s="33">
        <v>2550000</v>
      </c>
    </row>
    <row r="237" spans="3:6" x14ac:dyDescent="0.2">
      <c r="C237" s="33">
        <v>2550000</v>
      </c>
      <c r="D237" s="33">
        <v>2540526</v>
      </c>
      <c r="E237" s="33">
        <v>2550000</v>
      </c>
      <c r="F237" s="33">
        <v>2549868</v>
      </c>
    </row>
    <row r="238" spans="3:6" x14ac:dyDescent="0.2">
      <c r="C238" s="33">
        <v>2550000</v>
      </c>
      <c r="D238" s="33">
        <v>2548509</v>
      </c>
      <c r="E238" s="33">
        <v>2550000</v>
      </c>
      <c r="F238" s="33">
        <v>2550000</v>
      </c>
    </row>
    <row r="239" spans="3:6" x14ac:dyDescent="0.2">
      <c r="C239" s="33">
        <v>2550000</v>
      </c>
      <c r="D239" s="33">
        <v>2547544</v>
      </c>
      <c r="E239" s="33">
        <v>2550000</v>
      </c>
      <c r="F239" s="33">
        <v>2549079</v>
      </c>
    </row>
    <row r="240" spans="3:6" x14ac:dyDescent="0.2">
      <c r="C240" s="33">
        <v>2550000</v>
      </c>
      <c r="D240" s="33">
        <v>2550000</v>
      </c>
      <c r="E240" s="33">
        <v>2550000</v>
      </c>
      <c r="F240" s="33">
        <v>2549211</v>
      </c>
    </row>
    <row r="241" spans="3:6" x14ac:dyDescent="0.2">
      <c r="C241" s="33">
        <v>2550000</v>
      </c>
      <c r="D241" s="33">
        <v>2550000</v>
      </c>
      <c r="E241" s="33">
        <v>2550000</v>
      </c>
      <c r="F241" s="33">
        <v>2550000</v>
      </c>
    </row>
    <row r="242" spans="3:6" x14ac:dyDescent="0.2">
      <c r="C242" s="33">
        <v>2550000</v>
      </c>
      <c r="D242" s="33">
        <v>2550000</v>
      </c>
      <c r="E242" s="33">
        <v>2550000</v>
      </c>
      <c r="F242" s="33">
        <v>2550000</v>
      </c>
    </row>
    <row r="243" spans="3:6" x14ac:dyDescent="0.2">
      <c r="C243" s="33">
        <v>2550000</v>
      </c>
      <c r="D243" s="33">
        <v>2547939</v>
      </c>
      <c r="E243" s="33">
        <v>2550000</v>
      </c>
      <c r="F243" s="33">
        <v>2550000</v>
      </c>
    </row>
    <row r="244" spans="3:6" x14ac:dyDescent="0.2">
      <c r="C244" s="33">
        <v>2550000</v>
      </c>
      <c r="D244" s="33">
        <v>2547851</v>
      </c>
      <c r="E244" s="33">
        <v>2550000</v>
      </c>
      <c r="F244" s="33">
        <v>2549868</v>
      </c>
    </row>
    <row r="245" spans="3:6" x14ac:dyDescent="0.2">
      <c r="C245" s="33">
        <v>2550000</v>
      </c>
      <c r="D245" s="33">
        <v>2550000</v>
      </c>
      <c r="E245" s="33">
        <v>2549342</v>
      </c>
      <c r="F245" s="33">
        <v>2549868</v>
      </c>
    </row>
    <row r="246" spans="3:6" x14ac:dyDescent="0.2">
      <c r="C246" s="33">
        <v>2550000</v>
      </c>
      <c r="D246" s="33">
        <v>2550000</v>
      </c>
      <c r="E246" s="33">
        <v>2550000</v>
      </c>
      <c r="F246" s="33">
        <v>2550000</v>
      </c>
    </row>
    <row r="247" spans="3:6" x14ac:dyDescent="0.2">
      <c r="C247" s="33">
        <v>2550000</v>
      </c>
      <c r="D247" s="33">
        <v>2550000</v>
      </c>
      <c r="E247" s="33">
        <v>2550000</v>
      </c>
      <c r="F247" s="33">
        <v>2550000</v>
      </c>
    </row>
    <row r="248" spans="3:6" x14ac:dyDescent="0.2">
      <c r="C248" s="33">
        <v>2550000</v>
      </c>
      <c r="D248" s="33">
        <v>2550000</v>
      </c>
      <c r="E248" s="33">
        <v>2550000</v>
      </c>
      <c r="F248" s="33">
        <v>2550000</v>
      </c>
    </row>
    <row r="249" spans="3:6" x14ac:dyDescent="0.2">
      <c r="C249" s="33">
        <v>2550000</v>
      </c>
      <c r="D249" s="33">
        <v>2550000</v>
      </c>
      <c r="E249" s="33">
        <v>2550000</v>
      </c>
      <c r="F249" s="33">
        <v>2550000</v>
      </c>
    </row>
    <row r="250" spans="3:6" x14ac:dyDescent="0.2">
      <c r="C250" s="33">
        <v>2550000</v>
      </c>
      <c r="D250" s="33">
        <v>2550000</v>
      </c>
      <c r="E250" s="33">
        <v>2550000</v>
      </c>
      <c r="F250" s="33">
        <v>2550000</v>
      </c>
    </row>
    <row r="251" spans="3:6" x14ac:dyDescent="0.2">
      <c r="C251" s="33">
        <v>2549342</v>
      </c>
      <c r="D251" s="33">
        <v>2550000</v>
      </c>
      <c r="E251" s="33">
        <v>2550000</v>
      </c>
      <c r="F251" s="33">
        <v>2550000</v>
      </c>
    </row>
    <row r="252" spans="3:6" x14ac:dyDescent="0.2">
      <c r="C252" s="33">
        <v>2548684</v>
      </c>
      <c r="D252" s="33">
        <v>2548904</v>
      </c>
      <c r="E252" s="33">
        <v>2550000</v>
      </c>
      <c r="F252" s="33">
        <v>2550000</v>
      </c>
    </row>
    <row r="253" spans="3:6" x14ac:dyDescent="0.2">
      <c r="C253" s="33">
        <v>2550000</v>
      </c>
      <c r="D253" s="33">
        <v>2550000</v>
      </c>
      <c r="E253" s="33">
        <v>2550000</v>
      </c>
      <c r="F253" s="33">
        <v>2550000</v>
      </c>
    </row>
    <row r="254" spans="3:6" x14ac:dyDescent="0.2">
      <c r="C254" s="33">
        <v>2550000</v>
      </c>
      <c r="D254" s="33">
        <v>2550000</v>
      </c>
      <c r="E254" s="33">
        <v>2550000</v>
      </c>
      <c r="F254" s="33">
        <v>2550000</v>
      </c>
    </row>
    <row r="255" spans="3:6" x14ac:dyDescent="0.2">
      <c r="C255" s="33">
        <v>2550000</v>
      </c>
      <c r="D255" s="33">
        <v>2550000</v>
      </c>
      <c r="E255" s="33">
        <v>2550000</v>
      </c>
      <c r="F255" s="33">
        <v>2550000</v>
      </c>
    </row>
    <row r="256" spans="3:6" x14ac:dyDescent="0.2">
      <c r="C256" s="33">
        <v>2550000</v>
      </c>
      <c r="D256" s="33">
        <v>2550000</v>
      </c>
      <c r="E256" s="33">
        <v>2549737</v>
      </c>
      <c r="F256" s="33">
        <v>2549868</v>
      </c>
    </row>
    <row r="257" spans="3:6" x14ac:dyDescent="0.2">
      <c r="C257" s="33">
        <v>2550000</v>
      </c>
      <c r="D257" s="33">
        <v>2550000</v>
      </c>
      <c r="E257" s="33">
        <v>2549605</v>
      </c>
      <c r="F257" s="33">
        <v>2550000</v>
      </c>
    </row>
    <row r="258" spans="3:6" x14ac:dyDescent="0.2">
      <c r="C258" s="33">
        <v>2550000</v>
      </c>
      <c r="D258" s="33">
        <v>2550000</v>
      </c>
      <c r="E258" s="33">
        <v>2550000</v>
      </c>
      <c r="F258" s="33">
        <v>2550000</v>
      </c>
    </row>
    <row r="259" spans="3:6" x14ac:dyDescent="0.2">
      <c r="C259" s="33">
        <v>2550000</v>
      </c>
      <c r="D259" s="33">
        <v>2550000</v>
      </c>
      <c r="E259" s="33">
        <v>2550000</v>
      </c>
      <c r="F259" s="33">
        <v>2550000</v>
      </c>
    </row>
    <row r="260" spans="3:6" x14ac:dyDescent="0.2">
      <c r="C260" s="33">
        <v>2550000</v>
      </c>
      <c r="D260" s="33">
        <v>2550000</v>
      </c>
      <c r="E260" s="33">
        <v>2550000</v>
      </c>
      <c r="F260" s="33">
        <v>2550000</v>
      </c>
    </row>
    <row r="261" spans="3:6" x14ac:dyDescent="0.2">
      <c r="C261" s="33">
        <v>2550000</v>
      </c>
      <c r="D261" s="33">
        <v>2550000</v>
      </c>
      <c r="E261" s="33">
        <v>2550000</v>
      </c>
      <c r="F261" s="33">
        <v>2550000</v>
      </c>
    </row>
    <row r="262" spans="3:6" x14ac:dyDescent="0.2">
      <c r="C262" s="33">
        <v>2546404</v>
      </c>
      <c r="D262" s="33">
        <v>2550000</v>
      </c>
      <c r="E262" s="33">
        <v>2550000</v>
      </c>
      <c r="F262" s="33">
        <v>2550000</v>
      </c>
    </row>
    <row r="263" spans="3:6" x14ac:dyDescent="0.2">
      <c r="C263" s="33">
        <v>2543421</v>
      </c>
      <c r="D263" s="33">
        <v>2550000</v>
      </c>
      <c r="E263" s="33">
        <v>2550000</v>
      </c>
      <c r="F263" s="33">
        <v>2550000</v>
      </c>
    </row>
    <row r="264" spans="3:6" x14ac:dyDescent="0.2">
      <c r="C264" s="33">
        <v>2549868</v>
      </c>
      <c r="D264" s="33">
        <v>2550000</v>
      </c>
      <c r="E264" s="33">
        <v>2549605</v>
      </c>
      <c r="F264" s="33">
        <v>2546447</v>
      </c>
    </row>
    <row r="265" spans="3:6" x14ac:dyDescent="0.2">
      <c r="C265" s="33">
        <v>2549737</v>
      </c>
      <c r="D265" s="33">
        <v>2549474</v>
      </c>
      <c r="E265" s="33">
        <v>2547018</v>
      </c>
      <c r="F265" s="33">
        <v>2546491</v>
      </c>
    </row>
    <row r="266" spans="3:6" x14ac:dyDescent="0.2">
      <c r="C266" s="33">
        <v>2549868</v>
      </c>
      <c r="D266" s="33">
        <v>2547588</v>
      </c>
      <c r="E266" s="33">
        <v>2549737</v>
      </c>
      <c r="F266" s="33">
        <v>2550000</v>
      </c>
    </row>
    <row r="267" spans="3:6" x14ac:dyDescent="0.2">
      <c r="C267" s="33">
        <v>2550000</v>
      </c>
      <c r="D267" s="33">
        <v>2549605</v>
      </c>
      <c r="E267" s="33">
        <v>2550000</v>
      </c>
      <c r="F267" s="33">
        <v>2550000</v>
      </c>
    </row>
    <row r="268" spans="3:6" x14ac:dyDescent="0.2">
      <c r="C268" s="33">
        <v>2549386</v>
      </c>
      <c r="D268" s="33">
        <v>2548684</v>
      </c>
      <c r="E268" s="33">
        <v>2550000</v>
      </c>
      <c r="F268" s="33">
        <v>2550000</v>
      </c>
    </row>
    <row r="269" spans="3:6" x14ac:dyDescent="0.2">
      <c r="C269" s="33">
        <v>2547588</v>
      </c>
      <c r="D269" s="33">
        <v>2549868</v>
      </c>
      <c r="E269" s="33">
        <v>2549474</v>
      </c>
      <c r="F269" s="33">
        <v>2550000</v>
      </c>
    </row>
    <row r="270" spans="3:6" x14ac:dyDescent="0.2">
      <c r="C270" s="33">
        <v>2550000</v>
      </c>
      <c r="D270" s="33">
        <v>2548070</v>
      </c>
      <c r="E270" s="33">
        <v>2547939</v>
      </c>
      <c r="F270" s="33">
        <v>2550000</v>
      </c>
    </row>
    <row r="271" spans="3:6" x14ac:dyDescent="0.2">
      <c r="C271" s="33">
        <v>2550000</v>
      </c>
      <c r="D271" s="33">
        <v>2550000</v>
      </c>
      <c r="E271" s="33">
        <v>2525395</v>
      </c>
      <c r="F271" s="33">
        <v>2550000</v>
      </c>
    </row>
    <row r="272" spans="3:6" x14ac:dyDescent="0.2">
      <c r="C272" s="33">
        <v>2550000</v>
      </c>
      <c r="D272" s="33">
        <v>2550000</v>
      </c>
      <c r="E272" s="33">
        <v>2513026</v>
      </c>
      <c r="F272" s="33">
        <v>2550000</v>
      </c>
    </row>
    <row r="273" spans="3:6" x14ac:dyDescent="0.2">
      <c r="C273" s="33">
        <v>2550000</v>
      </c>
      <c r="D273" s="33">
        <v>2550000</v>
      </c>
      <c r="E273" s="33">
        <v>2538640</v>
      </c>
      <c r="F273" s="33">
        <v>2550000</v>
      </c>
    </row>
    <row r="274" spans="3:6" x14ac:dyDescent="0.2">
      <c r="C274" s="33">
        <v>2550000</v>
      </c>
      <c r="D274" s="33">
        <v>2550000</v>
      </c>
      <c r="E274" s="33">
        <v>2549737</v>
      </c>
      <c r="F274" s="33">
        <v>2550000</v>
      </c>
    </row>
    <row r="275" spans="3:6" x14ac:dyDescent="0.2">
      <c r="C275" s="33">
        <v>2550000</v>
      </c>
      <c r="D275" s="33">
        <v>2550000</v>
      </c>
      <c r="E275" s="33">
        <v>2550000</v>
      </c>
      <c r="F275" s="33">
        <v>2550000</v>
      </c>
    </row>
    <row r="276" spans="3:6" x14ac:dyDescent="0.2">
      <c r="C276" s="33">
        <v>2550000</v>
      </c>
      <c r="D276" s="33">
        <v>2550000</v>
      </c>
      <c r="E276" s="33">
        <v>2550000</v>
      </c>
      <c r="F276" s="33">
        <v>2550000</v>
      </c>
    </row>
    <row r="277" spans="3:6" x14ac:dyDescent="0.2">
      <c r="C277" s="33">
        <v>2550000</v>
      </c>
      <c r="D277" s="33">
        <v>2550000</v>
      </c>
      <c r="E277" s="33">
        <v>2550000</v>
      </c>
      <c r="F277" s="33">
        <v>2548509</v>
      </c>
    </row>
    <row r="278" spans="3:6" x14ac:dyDescent="0.2">
      <c r="C278" s="33">
        <v>2550000</v>
      </c>
      <c r="D278" s="33">
        <v>2550000</v>
      </c>
      <c r="E278" s="33">
        <v>2550000</v>
      </c>
      <c r="F278" s="33">
        <v>2549342</v>
      </c>
    </row>
    <row r="279" spans="3:6" x14ac:dyDescent="0.2">
      <c r="C279" s="33">
        <v>2550000</v>
      </c>
      <c r="D279" s="33">
        <v>2550000</v>
      </c>
      <c r="E279" s="33">
        <v>2550000</v>
      </c>
      <c r="F279" s="33">
        <v>2550000</v>
      </c>
    </row>
    <row r="280" spans="3:6" x14ac:dyDescent="0.2">
      <c r="C280" s="33">
        <v>2550000</v>
      </c>
      <c r="D280" s="33">
        <v>2550000</v>
      </c>
      <c r="E280" s="33">
        <v>2550000</v>
      </c>
      <c r="F280" s="33">
        <v>2550000</v>
      </c>
    </row>
    <row r="281" spans="3:6" x14ac:dyDescent="0.2">
      <c r="C281" s="33">
        <v>2550000</v>
      </c>
      <c r="D281" s="33">
        <v>2550000</v>
      </c>
      <c r="E281" s="33">
        <v>2550000</v>
      </c>
      <c r="F281" s="33">
        <v>2550000</v>
      </c>
    </row>
    <row r="282" spans="3:6" x14ac:dyDescent="0.2">
      <c r="C282" s="33">
        <v>2550000</v>
      </c>
      <c r="D282" s="33">
        <v>2550000</v>
      </c>
      <c r="E282" s="33">
        <v>2550000</v>
      </c>
      <c r="F282" s="33">
        <v>2550000</v>
      </c>
    </row>
    <row r="283" spans="3:6" x14ac:dyDescent="0.2">
      <c r="C283" s="33">
        <v>2549342</v>
      </c>
      <c r="D283" s="33">
        <v>2550000</v>
      </c>
      <c r="E283" s="33">
        <v>2550000</v>
      </c>
      <c r="F283" s="33">
        <v>2550000</v>
      </c>
    </row>
    <row r="284" spans="3:6" x14ac:dyDescent="0.2">
      <c r="C284" s="33">
        <v>2538553</v>
      </c>
      <c r="D284" s="33">
        <v>2550000</v>
      </c>
      <c r="E284" s="33">
        <v>2550000</v>
      </c>
      <c r="F284" s="33">
        <v>2550000</v>
      </c>
    </row>
    <row r="285" spans="3:6" x14ac:dyDescent="0.2">
      <c r="C285" s="33">
        <v>2509430</v>
      </c>
      <c r="D285" s="33">
        <v>2550000</v>
      </c>
      <c r="E285" s="33">
        <v>2550000</v>
      </c>
      <c r="F285" s="33">
        <v>2550000</v>
      </c>
    </row>
    <row r="286" spans="3:6" x14ac:dyDescent="0.2">
      <c r="C286" s="33">
        <v>2476491</v>
      </c>
      <c r="D286" s="33">
        <v>2550000</v>
      </c>
      <c r="E286" s="33">
        <v>2549868</v>
      </c>
      <c r="F286" s="33">
        <v>2549868</v>
      </c>
    </row>
    <row r="287" spans="3:6" x14ac:dyDescent="0.2">
      <c r="C287" s="33">
        <v>2449605</v>
      </c>
      <c r="D287" s="33">
        <v>2550000</v>
      </c>
      <c r="E287" s="33">
        <v>2550000</v>
      </c>
      <c r="F287" s="33">
        <v>2550000</v>
      </c>
    </row>
    <row r="288" spans="3:6" x14ac:dyDescent="0.2">
      <c r="C288" s="33">
        <v>2434956</v>
      </c>
      <c r="D288" s="33">
        <v>2546754</v>
      </c>
      <c r="E288" s="33">
        <v>2550000</v>
      </c>
      <c r="F288" s="33">
        <v>2549868</v>
      </c>
    </row>
    <row r="289" spans="3:6" x14ac:dyDescent="0.2">
      <c r="C289" s="33">
        <v>2413728</v>
      </c>
      <c r="D289" s="33">
        <v>2548158</v>
      </c>
      <c r="E289" s="33">
        <v>2550000</v>
      </c>
      <c r="F289" s="33">
        <v>2543596</v>
      </c>
    </row>
    <row r="290" spans="3:6" x14ac:dyDescent="0.2">
      <c r="C290" s="33">
        <v>2390877</v>
      </c>
      <c r="D290" s="33">
        <v>2549474</v>
      </c>
      <c r="E290" s="33">
        <v>2550000</v>
      </c>
      <c r="F290" s="33">
        <v>2525702</v>
      </c>
    </row>
    <row r="291" spans="3:6" x14ac:dyDescent="0.2">
      <c r="C291" s="33">
        <v>2409605</v>
      </c>
      <c r="D291" s="33">
        <v>2545746</v>
      </c>
      <c r="E291" s="33">
        <v>2550000</v>
      </c>
      <c r="F291" s="33">
        <v>2517939</v>
      </c>
    </row>
    <row r="292" spans="3:6" x14ac:dyDescent="0.2">
      <c r="C292" s="33">
        <v>2382588</v>
      </c>
      <c r="D292" s="33">
        <v>2539956</v>
      </c>
      <c r="E292" s="33">
        <v>2550000</v>
      </c>
      <c r="F292" s="33">
        <v>2516447</v>
      </c>
    </row>
    <row r="293" spans="3:6" x14ac:dyDescent="0.2">
      <c r="C293" s="33">
        <v>2372412</v>
      </c>
      <c r="D293" s="33">
        <v>2544430</v>
      </c>
      <c r="E293" s="33">
        <v>2550000</v>
      </c>
      <c r="F293" s="33">
        <v>2519781</v>
      </c>
    </row>
    <row r="294" spans="3:6" x14ac:dyDescent="0.2">
      <c r="C294" s="33">
        <v>2382018</v>
      </c>
      <c r="D294" s="33">
        <v>2545000</v>
      </c>
      <c r="E294" s="33">
        <v>2549605</v>
      </c>
      <c r="F294" s="33">
        <v>2514035</v>
      </c>
    </row>
    <row r="295" spans="3:6" x14ac:dyDescent="0.2">
      <c r="C295" s="33">
        <v>2380351</v>
      </c>
      <c r="D295" s="33">
        <v>2542281</v>
      </c>
      <c r="E295" s="33">
        <v>2541316</v>
      </c>
      <c r="F295" s="33">
        <v>2505219</v>
      </c>
    </row>
    <row r="296" spans="3:6" x14ac:dyDescent="0.2">
      <c r="C296" s="33">
        <v>2377895</v>
      </c>
      <c r="D296" s="33">
        <v>2540658</v>
      </c>
      <c r="E296" s="33">
        <v>2529912</v>
      </c>
      <c r="F296" s="33">
        <v>2495833</v>
      </c>
    </row>
    <row r="297" spans="3:6" x14ac:dyDescent="0.2">
      <c r="C297" s="33">
        <v>2377763</v>
      </c>
      <c r="D297" s="33">
        <v>2539167</v>
      </c>
      <c r="E297" s="33">
        <v>2516535</v>
      </c>
      <c r="F297" s="33">
        <v>2475746</v>
      </c>
    </row>
    <row r="298" spans="3:6" x14ac:dyDescent="0.2">
      <c r="C298" s="33">
        <v>2368509</v>
      </c>
      <c r="D298" s="33">
        <v>2541360</v>
      </c>
      <c r="E298" s="33">
        <v>2506184</v>
      </c>
      <c r="F298" s="33">
        <v>2471754</v>
      </c>
    </row>
    <row r="299" spans="3:6" x14ac:dyDescent="0.2">
      <c r="C299" s="33">
        <v>2366184</v>
      </c>
      <c r="D299" s="33">
        <v>2542237</v>
      </c>
      <c r="E299" s="33">
        <v>2497544</v>
      </c>
      <c r="F299" s="33">
        <v>2488684</v>
      </c>
    </row>
    <row r="300" spans="3:6" x14ac:dyDescent="0.2">
      <c r="C300" s="33">
        <v>2343640</v>
      </c>
      <c r="D300" s="33">
        <v>2538904</v>
      </c>
      <c r="E300" s="33">
        <v>2488640</v>
      </c>
      <c r="F300" s="33">
        <v>2497149</v>
      </c>
    </row>
    <row r="301" spans="3:6" x14ac:dyDescent="0.2">
      <c r="C301" s="33">
        <v>2341140</v>
      </c>
      <c r="D301" s="33">
        <v>2537149</v>
      </c>
      <c r="E301" s="33">
        <v>2483246</v>
      </c>
      <c r="F301" s="33">
        <v>2499035</v>
      </c>
    </row>
    <row r="302" spans="3:6" x14ac:dyDescent="0.2">
      <c r="C302" s="33">
        <v>2325000</v>
      </c>
      <c r="D302" s="33">
        <v>2529211</v>
      </c>
      <c r="E302" s="33">
        <v>2477018</v>
      </c>
      <c r="F302" s="33">
        <v>2494956</v>
      </c>
    </row>
    <row r="303" spans="3:6" x14ac:dyDescent="0.2">
      <c r="C303" s="33">
        <v>2343596</v>
      </c>
      <c r="D303" s="33">
        <v>2531579</v>
      </c>
      <c r="E303" s="33">
        <v>2473289</v>
      </c>
      <c r="F303" s="33">
        <v>2488377</v>
      </c>
    </row>
    <row r="304" spans="3:6" x14ac:dyDescent="0.2">
      <c r="C304" s="33">
        <v>2375263</v>
      </c>
      <c r="D304" s="33">
        <v>2535307</v>
      </c>
      <c r="E304" s="33">
        <v>2468246</v>
      </c>
      <c r="F304" s="33">
        <v>2486053</v>
      </c>
    </row>
    <row r="305" spans="3:6" x14ac:dyDescent="0.2">
      <c r="C305" s="33">
        <v>2349956</v>
      </c>
      <c r="D305" s="33">
        <v>2534123</v>
      </c>
      <c r="E305" s="33">
        <v>2455307</v>
      </c>
      <c r="F305" s="33">
        <v>2487982</v>
      </c>
    </row>
    <row r="306" spans="3:6" x14ac:dyDescent="0.2">
      <c r="C306" s="33">
        <v>2337325</v>
      </c>
      <c r="D306" s="33">
        <v>2535219</v>
      </c>
      <c r="E306" s="33">
        <v>2453333</v>
      </c>
      <c r="F306" s="33">
        <v>2484737</v>
      </c>
    </row>
    <row r="307" spans="3:6" x14ac:dyDescent="0.2">
      <c r="C307" s="33">
        <v>2334868</v>
      </c>
      <c r="D307" s="33">
        <v>2531404</v>
      </c>
      <c r="E307" s="33">
        <v>2465000</v>
      </c>
      <c r="F307" s="33">
        <v>2490482</v>
      </c>
    </row>
    <row r="308" spans="3:6" x14ac:dyDescent="0.2">
      <c r="C308" s="33">
        <v>2353772</v>
      </c>
      <c r="D308" s="33">
        <v>2534912</v>
      </c>
      <c r="E308" s="33">
        <v>2464123</v>
      </c>
      <c r="F308" s="33">
        <v>2487675</v>
      </c>
    </row>
    <row r="309" spans="3:6" x14ac:dyDescent="0.2">
      <c r="C309" s="33">
        <v>2351140</v>
      </c>
      <c r="D309" s="33">
        <v>2532982</v>
      </c>
      <c r="E309" s="33">
        <v>2469737</v>
      </c>
      <c r="F309" s="33">
        <v>2495132</v>
      </c>
    </row>
    <row r="310" spans="3:6" x14ac:dyDescent="0.2">
      <c r="C310" s="33">
        <v>2341360</v>
      </c>
      <c r="D310" s="33">
        <v>2517544</v>
      </c>
      <c r="E310" s="33">
        <v>2472895</v>
      </c>
      <c r="F310" s="33">
        <v>2492281</v>
      </c>
    </row>
    <row r="311" spans="3:6" x14ac:dyDescent="0.2">
      <c r="C311" s="33">
        <v>2359474</v>
      </c>
      <c r="D311" s="33">
        <v>2511886</v>
      </c>
      <c r="E311" s="33">
        <v>2470614</v>
      </c>
      <c r="F311" s="33">
        <v>2487368</v>
      </c>
    </row>
    <row r="312" spans="3:6" x14ac:dyDescent="0.2">
      <c r="C312" s="33">
        <v>2339035</v>
      </c>
      <c r="D312" s="33">
        <v>2520219</v>
      </c>
      <c r="E312" s="33">
        <v>2465921</v>
      </c>
      <c r="F312" s="33">
        <v>2486886</v>
      </c>
    </row>
    <row r="313" spans="3:6" x14ac:dyDescent="0.2">
      <c r="C313" s="33">
        <v>2348114</v>
      </c>
      <c r="D313" s="33">
        <v>2523728</v>
      </c>
      <c r="E313" s="33">
        <v>2468158</v>
      </c>
      <c r="F313" s="33">
        <v>2478904</v>
      </c>
    </row>
    <row r="314" spans="3:6" x14ac:dyDescent="0.2">
      <c r="C314" s="33">
        <v>2372456</v>
      </c>
      <c r="D314" s="33">
        <v>2526009</v>
      </c>
      <c r="E314" s="33">
        <v>2474430</v>
      </c>
      <c r="F314" s="33">
        <v>2465746</v>
      </c>
    </row>
    <row r="315" spans="3:6" x14ac:dyDescent="0.2">
      <c r="C315" s="33">
        <v>2377588</v>
      </c>
      <c r="D315" s="33">
        <v>2531886</v>
      </c>
      <c r="E315" s="33">
        <v>2475702</v>
      </c>
      <c r="F315" s="33">
        <v>2467675</v>
      </c>
    </row>
    <row r="316" spans="3:6" x14ac:dyDescent="0.2">
      <c r="C316" s="33">
        <v>2392193</v>
      </c>
      <c r="D316" s="33">
        <v>2532061</v>
      </c>
      <c r="E316" s="33">
        <v>2473904</v>
      </c>
      <c r="F316" s="33">
        <v>2475921</v>
      </c>
    </row>
    <row r="317" spans="3:6" x14ac:dyDescent="0.2">
      <c r="C317" s="33">
        <v>2400789</v>
      </c>
      <c r="D317" s="33">
        <v>2526711</v>
      </c>
      <c r="E317" s="33">
        <v>2471228</v>
      </c>
      <c r="F317" s="33">
        <v>2479254</v>
      </c>
    </row>
    <row r="318" spans="3:6" x14ac:dyDescent="0.2">
      <c r="C318" s="33">
        <v>2393596</v>
      </c>
      <c r="D318" s="33">
        <v>2531667</v>
      </c>
      <c r="E318" s="33">
        <v>2475351</v>
      </c>
      <c r="F318" s="33">
        <v>2487368</v>
      </c>
    </row>
    <row r="319" spans="3:6" x14ac:dyDescent="0.2">
      <c r="C319" s="33">
        <v>2389167</v>
      </c>
      <c r="D319" s="33">
        <v>2535439</v>
      </c>
      <c r="E319" s="33">
        <v>2474167</v>
      </c>
      <c r="F319" s="33">
        <v>2491447</v>
      </c>
    </row>
    <row r="320" spans="3:6" x14ac:dyDescent="0.2">
      <c r="C320" s="33">
        <v>2383684</v>
      </c>
      <c r="D320" s="33">
        <v>2532632</v>
      </c>
      <c r="E320" s="33">
        <v>2472018</v>
      </c>
      <c r="F320" s="33">
        <v>2496184</v>
      </c>
    </row>
    <row r="321" spans="3:6" x14ac:dyDescent="0.2">
      <c r="C321" s="33">
        <v>2380000</v>
      </c>
      <c r="D321" s="33">
        <v>2529474</v>
      </c>
      <c r="E321" s="33">
        <v>2467500</v>
      </c>
      <c r="F321" s="33">
        <v>2493904</v>
      </c>
    </row>
    <row r="322" spans="3:6" x14ac:dyDescent="0.2">
      <c r="C322" s="33">
        <v>2413246</v>
      </c>
      <c r="D322" s="33">
        <v>2524342</v>
      </c>
      <c r="E322" s="33">
        <v>2468991</v>
      </c>
      <c r="F322" s="33">
        <v>2487237</v>
      </c>
    </row>
    <row r="323" spans="3:6" x14ac:dyDescent="0.2">
      <c r="C323" s="33">
        <v>2420044</v>
      </c>
      <c r="D323" s="33">
        <v>2503333</v>
      </c>
      <c r="E323" s="33">
        <v>2469561</v>
      </c>
      <c r="F323" s="33">
        <v>2488596</v>
      </c>
    </row>
    <row r="324" spans="3:6" x14ac:dyDescent="0.2">
      <c r="C324" s="33">
        <v>2448202</v>
      </c>
      <c r="D324" s="33">
        <v>2495482</v>
      </c>
      <c r="E324" s="33">
        <v>2468333</v>
      </c>
      <c r="F324" s="33">
        <v>2492895</v>
      </c>
    </row>
    <row r="325" spans="3:6" x14ac:dyDescent="0.2">
      <c r="C325" s="33">
        <v>2455132</v>
      </c>
      <c r="D325" s="33">
        <v>2520219</v>
      </c>
      <c r="E325" s="33">
        <v>2475570</v>
      </c>
      <c r="F325" s="33">
        <v>2482500</v>
      </c>
    </row>
    <row r="326" spans="3:6" x14ac:dyDescent="0.2">
      <c r="C326" s="33">
        <v>2471491</v>
      </c>
      <c r="D326" s="33">
        <v>2537149</v>
      </c>
      <c r="E326" s="33">
        <v>2472412</v>
      </c>
      <c r="F326" s="33">
        <v>2469254</v>
      </c>
    </row>
    <row r="327" spans="3:6" x14ac:dyDescent="0.2">
      <c r="C327" s="33">
        <v>2479167</v>
      </c>
      <c r="D327" s="33">
        <v>2534737</v>
      </c>
      <c r="E327" s="33">
        <v>2473070</v>
      </c>
      <c r="F327" s="33">
        <v>2455921</v>
      </c>
    </row>
    <row r="328" spans="3:6" x14ac:dyDescent="0.2">
      <c r="C328" s="33">
        <v>2489167</v>
      </c>
      <c r="D328" s="33">
        <v>2537325</v>
      </c>
      <c r="E328" s="33">
        <v>2465175</v>
      </c>
      <c r="F328" s="33">
        <v>2481579</v>
      </c>
    </row>
    <row r="329" spans="3:6" x14ac:dyDescent="0.2">
      <c r="C329" s="33">
        <v>2491623</v>
      </c>
      <c r="D329" s="33">
        <v>2541404</v>
      </c>
      <c r="E329" s="33">
        <v>2464386</v>
      </c>
      <c r="F329" s="33">
        <v>2481886</v>
      </c>
    </row>
    <row r="330" spans="3:6" x14ac:dyDescent="0.2">
      <c r="C330" s="33">
        <v>2493289</v>
      </c>
      <c r="D330" s="33">
        <v>2540746</v>
      </c>
      <c r="E330" s="33">
        <v>2463947</v>
      </c>
      <c r="F330" s="33">
        <v>2503070</v>
      </c>
    </row>
    <row r="331" spans="3:6" x14ac:dyDescent="0.2">
      <c r="C331" s="33">
        <v>2524912</v>
      </c>
      <c r="D331" s="33">
        <v>2540219</v>
      </c>
      <c r="E331" s="33">
        <v>2465088</v>
      </c>
      <c r="F331" s="33">
        <v>2511667</v>
      </c>
    </row>
    <row r="332" spans="3:6" x14ac:dyDescent="0.2">
      <c r="C332" s="33">
        <v>2549868</v>
      </c>
      <c r="D332" s="33">
        <v>2541053</v>
      </c>
      <c r="E332" s="33">
        <v>2468684</v>
      </c>
      <c r="F332" s="33">
        <v>2522719</v>
      </c>
    </row>
    <row r="333" spans="3:6" x14ac:dyDescent="0.2">
      <c r="C333" s="33">
        <v>2550000</v>
      </c>
      <c r="D333" s="33">
        <v>2544781</v>
      </c>
      <c r="E333" s="33">
        <v>2451009</v>
      </c>
      <c r="F333" s="33">
        <v>2521711</v>
      </c>
    </row>
    <row r="334" spans="3:6" x14ac:dyDescent="0.2">
      <c r="C334" s="33">
        <v>2550000</v>
      </c>
      <c r="D334" s="33">
        <v>2545175</v>
      </c>
      <c r="E334" s="33">
        <v>2456184</v>
      </c>
      <c r="F334" s="33">
        <v>2528860</v>
      </c>
    </row>
    <row r="335" spans="3:6" x14ac:dyDescent="0.2">
      <c r="C335" s="33">
        <v>2550000</v>
      </c>
      <c r="D335" s="33">
        <v>2548158</v>
      </c>
      <c r="E335" s="33">
        <v>2478421</v>
      </c>
      <c r="F335" s="33">
        <v>2538465</v>
      </c>
    </row>
    <row r="336" spans="3:6" x14ac:dyDescent="0.2">
      <c r="C336" s="33">
        <v>2550000</v>
      </c>
      <c r="D336" s="33">
        <v>2550000</v>
      </c>
      <c r="E336" s="33">
        <v>2480833</v>
      </c>
      <c r="F336" s="33">
        <v>2545439</v>
      </c>
    </row>
    <row r="337" spans="3:6" x14ac:dyDescent="0.2">
      <c r="C337" s="33">
        <v>2550000</v>
      </c>
      <c r="D337" s="33">
        <v>2550000</v>
      </c>
      <c r="E337" s="33">
        <v>2488246</v>
      </c>
      <c r="F337" s="33">
        <v>2549342</v>
      </c>
    </row>
    <row r="338" spans="3:6" x14ac:dyDescent="0.2">
      <c r="C338" s="33">
        <v>2550000</v>
      </c>
      <c r="D338" s="33">
        <v>2550000</v>
      </c>
      <c r="E338" s="33">
        <v>2497149</v>
      </c>
      <c r="F338" s="33">
        <v>2549737</v>
      </c>
    </row>
    <row r="339" spans="3:6" x14ac:dyDescent="0.2">
      <c r="C339" s="33">
        <v>2550000</v>
      </c>
      <c r="D339" s="33">
        <v>2550000</v>
      </c>
      <c r="E339" s="33">
        <v>2509035</v>
      </c>
      <c r="F339" s="33">
        <v>2545789</v>
      </c>
    </row>
    <row r="340" spans="3:6" x14ac:dyDescent="0.2">
      <c r="C340" s="33">
        <v>2550000</v>
      </c>
      <c r="D340" s="33">
        <v>2550000</v>
      </c>
      <c r="E340" s="33">
        <v>2519956</v>
      </c>
      <c r="F340" s="33">
        <v>2548640</v>
      </c>
    </row>
    <row r="341" spans="3:6" x14ac:dyDescent="0.2">
      <c r="C341" s="33">
        <v>2550000</v>
      </c>
      <c r="D341" s="33">
        <v>2550000</v>
      </c>
      <c r="E341" s="33">
        <v>2530351</v>
      </c>
      <c r="F341" s="33">
        <v>2550000</v>
      </c>
    </row>
    <row r="342" spans="3:6" x14ac:dyDescent="0.2">
      <c r="C342" s="33">
        <v>2550000</v>
      </c>
      <c r="D342" s="33">
        <v>2546974</v>
      </c>
      <c r="E342" s="33">
        <v>2541228</v>
      </c>
      <c r="F342" s="33">
        <v>2549868</v>
      </c>
    </row>
    <row r="343" spans="3:6" x14ac:dyDescent="0.2">
      <c r="C343" s="33">
        <v>2550000</v>
      </c>
      <c r="D343" s="33">
        <v>2521272</v>
      </c>
      <c r="E343" s="33">
        <v>2549605</v>
      </c>
      <c r="F343" s="33">
        <v>2549868</v>
      </c>
    </row>
    <row r="344" spans="3:6" x14ac:dyDescent="0.2">
      <c r="C344" s="33">
        <v>2550000</v>
      </c>
      <c r="D344" s="33">
        <v>2528596</v>
      </c>
      <c r="E344" s="33">
        <v>2550000</v>
      </c>
      <c r="F344" s="33">
        <v>2550000</v>
      </c>
    </row>
    <row r="345" spans="3:6" x14ac:dyDescent="0.2">
      <c r="C345" s="33">
        <v>2550000</v>
      </c>
      <c r="D345" s="33">
        <v>2550000</v>
      </c>
      <c r="E345" s="33">
        <v>2550000</v>
      </c>
      <c r="F345" s="33">
        <v>2550000</v>
      </c>
    </row>
    <row r="346" spans="3:6" x14ac:dyDescent="0.2">
      <c r="C346" s="33">
        <v>2550000</v>
      </c>
      <c r="D346" s="33">
        <v>2550000</v>
      </c>
      <c r="E346" s="33">
        <v>2550000</v>
      </c>
      <c r="F346" s="33">
        <v>2550000</v>
      </c>
    </row>
    <row r="347" spans="3:6" x14ac:dyDescent="0.2">
      <c r="C347" s="33">
        <v>2549868</v>
      </c>
      <c r="D347" s="33">
        <v>2550000</v>
      </c>
      <c r="E347" s="33">
        <v>2550000</v>
      </c>
      <c r="F347" s="33">
        <v>2549474</v>
      </c>
    </row>
    <row r="348" spans="3:6" x14ac:dyDescent="0.2">
      <c r="C348" s="33">
        <v>2549474</v>
      </c>
      <c r="D348" s="33">
        <v>2550000</v>
      </c>
      <c r="E348" s="33">
        <v>2550000</v>
      </c>
      <c r="F348" s="33">
        <v>2537807</v>
      </c>
    </row>
    <row r="349" spans="3:6" x14ac:dyDescent="0.2">
      <c r="C349" s="33">
        <v>2550000</v>
      </c>
      <c r="D349" s="33">
        <v>2550000</v>
      </c>
      <c r="E349" s="33">
        <v>2550000</v>
      </c>
      <c r="F349" s="33">
        <v>2526053</v>
      </c>
    </row>
    <row r="350" spans="3:6" x14ac:dyDescent="0.2">
      <c r="C350" s="33">
        <v>2550000</v>
      </c>
      <c r="D350" s="33">
        <v>2550000</v>
      </c>
      <c r="E350" s="33">
        <v>2549868</v>
      </c>
      <c r="F350" s="33">
        <v>2549605</v>
      </c>
    </row>
    <row r="351" spans="3:6" x14ac:dyDescent="0.2">
      <c r="C351" s="33">
        <v>2550000</v>
      </c>
      <c r="D351" s="33">
        <v>2550000</v>
      </c>
      <c r="E351" s="33">
        <v>2549868</v>
      </c>
      <c r="F351" s="33">
        <v>2537061</v>
      </c>
    </row>
    <row r="352" spans="3:6" x14ac:dyDescent="0.2">
      <c r="C352" s="33">
        <v>2549211</v>
      </c>
      <c r="D352" s="33">
        <v>2550000</v>
      </c>
      <c r="E352" s="33">
        <v>2550000</v>
      </c>
      <c r="F352" s="33">
        <v>2536886</v>
      </c>
    </row>
    <row r="353" spans="3:6" x14ac:dyDescent="0.2">
      <c r="C353" s="33">
        <v>2538816</v>
      </c>
      <c r="D353" s="33">
        <v>2550000</v>
      </c>
      <c r="E353" s="33">
        <v>2550000</v>
      </c>
      <c r="F353" s="33">
        <v>2550000</v>
      </c>
    </row>
    <row r="354" spans="3:6" x14ac:dyDescent="0.2">
      <c r="C354" s="33">
        <v>2521667</v>
      </c>
      <c r="D354" s="33">
        <v>2550000</v>
      </c>
      <c r="E354" s="33">
        <v>2545088</v>
      </c>
      <c r="F354" s="33">
        <v>2550000</v>
      </c>
    </row>
    <row r="355" spans="3:6" x14ac:dyDescent="0.2">
      <c r="C355" s="33">
        <v>2538772</v>
      </c>
      <c r="D355" s="33">
        <v>2550000</v>
      </c>
      <c r="E355" s="33">
        <v>2542982</v>
      </c>
      <c r="F355" s="33">
        <v>2550000</v>
      </c>
    </row>
    <row r="356" spans="3:6" x14ac:dyDescent="0.2">
      <c r="C356" s="33">
        <v>2550000</v>
      </c>
      <c r="D356" s="33">
        <v>2550000</v>
      </c>
      <c r="E356" s="33">
        <v>2550000</v>
      </c>
      <c r="F356" s="33">
        <v>2541228</v>
      </c>
    </row>
    <row r="357" spans="3:6" x14ac:dyDescent="0.2">
      <c r="C357" s="33">
        <v>2550000</v>
      </c>
      <c r="D357" s="33">
        <v>2550000</v>
      </c>
      <c r="E357" s="33">
        <v>2550000</v>
      </c>
      <c r="F357" s="33">
        <v>2535132</v>
      </c>
    </row>
    <row r="358" spans="3:6" x14ac:dyDescent="0.2">
      <c r="C358" s="33">
        <v>2550000</v>
      </c>
      <c r="D358" s="33">
        <v>2550000</v>
      </c>
      <c r="E358" s="33">
        <v>2550000</v>
      </c>
      <c r="F358" s="33">
        <v>2540658</v>
      </c>
    </row>
    <row r="359" spans="3:6" x14ac:dyDescent="0.2">
      <c r="C359" s="33">
        <v>2550000</v>
      </c>
      <c r="D359" s="33">
        <v>2550000</v>
      </c>
      <c r="E359" s="33">
        <v>2550000</v>
      </c>
      <c r="F359" s="33">
        <v>2524518</v>
      </c>
    </row>
    <row r="360" spans="3:6" x14ac:dyDescent="0.2">
      <c r="C360" s="33">
        <v>2550000</v>
      </c>
      <c r="D360" s="33">
        <v>2549868</v>
      </c>
      <c r="E360" s="33">
        <v>2550000</v>
      </c>
      <c r="F360" s="33">
        <v>2540965</v>
      </c>
    </row>
    <row r="361" spans="3:6" x14ac:dyDescent="0.2">
      <c r="C361" s="33">
        <v>2550000</v>
      </c>
      <c r="D361" s="33">
        <v>2549868</v>
      </c>
      <c r="E361" s="33">
        <v>2550000</v>
      </c>
      <c r="F361" s="33">
        <v>2550000</v>
      </c>
    </row>
    <row r="362" spans="3:6" x14ac:dyDescent="0.2">
      <c r="C362" s="33">
        <v>2550000</v>
      </c>
      <c r="D362" s="33">
        <v>2550000</v>
      </c>
      <c r="E362" s="33">
        <v>2550000</v>
      </c>
      <c r="F362" s="33">
        <v>2550000</v>
      </c>
    </row>
    <row r="363" spans="3:6" x14ac:dyDescent="0.2">
      <c r="C363" s="33">
        <v>2550000</v>
      </c>
      <c r="D363" s="33">
        <v>2550000</v>
      </c>
      <c r="E363" s="33">
        <v>2550000</v>
      </c>
      <c r="F363" s="33">
        <v>2549605</v>
      </c>
    </row>
    <row r="364" spans="3:6" x14ac:dyDescent="0.2">
      <c r="C364" s="33">
        <v>2550000</v>
      </c>
      <c r="D364" s="33">
        <v>2550000</v>
      </c>
      <c r="E364" s="33">
        <v>2550000</v>
      </c>
      <c r="F364" s="33">
        <v>2550000</v>
      </c>
    </row>
    <row r="365" spans="3:6" x14ac:dyDescent="0.2">
      <c r="C365" s="33">
        <v>2549605</v>
      </c>
      <c r="D365" s="33">
        <v>2550000</v>
      </c>
      <c r="E365" s="33">
        <v>2550000</v>
      </c>
      <c r="F365" s="33">
        <v>2550000</v>
      </c>
    </row>
    <row r="366" spans="3:6" x14ac:dyDescent="0.2">
      <c r="C366" s="33">
        <v>2548772</v>
      </c>
      <c r="D366" s="33">
        <v>2550000</v>
      </c>
      <c r="E366" s="33">
        <v>2550000</v>
      </c>
      <c r="F366" s="33">
        <v>2547588</v>
      </c>
    </row>
    <row r="367" spans="3:6" x14ac:dyDescent="0.2">
      <c r="C367" s="33">
        <v>2550000</v>
      </c>
      <c r="D367" s="33">
        <v>2550000</v>
      </c>
      <c r="E367" s="33">
        <v>2546535</v>
      </c>
      <c r="F367" s="33">
        <v>2546711</v>
      </c>
    </row>
    <row r="368" spans="3:6" x14ac:dyDescent="0.2">
      <c r="C368" s="33">
        <v>2547018</v>
      </c>
      <c r="D368" s="33">
        <v>2550000</v>
      </c>
      <c r="E368" s="33">
        <v>2540877</v>
      </c>
      <c r="F368" s="33">
        <v>2550000</v>
      </c>
    </row>
    <row r="369" spans="3:6" x14ac:dyDescent="0.2">
      <c r="C369" s="33">
        <v>2549079</v>
      </c>
      <c r="D369" s="33">
        <v>2550000</v>
      </c>
      <c r="E369" s="33">
        <v>2550000</v>
      </c>
      <c r="F369" s="33">
        <v>2550000</v>
      </c>
    </row>
    <row r="370" spans="3:6" x14ac:dyDescent="0.2">
      <c r="C370" s="33">
        <v>2547939</v>
      </c>
      <c r="D370" s="33">
        <v>2550000</v>
      </c>
      <c r="E370" s="33">
        <v>2550000</v>
      </c>
      <c r="F370" s="33">
        <v>2550000</v>
      </c>
    </row>
    <row r="371" spans="3:6" x14ac:dyDescent="0.2">
      <c r="C371" s="33">
        <v>2526579</v>
      </c>
      <c r="D371" s="33">
        <v>2550000</v>
      </c>
      <c r="E371" s="33">
        <v>2550000</v>
      </c>
      <c r="F371" s="33">
        <v>2550000</v>
      </c>
    </row>
    <row r="372" spans="3:6" x14ac:dyDescent="0.2">
      <c r="C372" s="33">
        <v>2515132</v>
      </c>
      <c r="D372" s="33">
        <v>2550000</v>
      </c>
      <c r="E372" s="33">
        <v>2550000</v>
      </c>
      <c r="F372" s="33">
        <v>2550000</v>
      </c>
    </row>
    <row r="373" spans="3:6" x14ac:dyDescent="0.2">
      <c r="C373" s="33">
        <v>2538553</v>
      </c>
      <c r="D373" s="33">
        <v>2550000</v>
      </c>
      <c r="E373" s="33">
        <v>2550000</v>
      </c>
      <c r="F373" s="33">
        <v>2550000</v>
      </c>
    </row>
    <row r="374" spans="3:6" x14ac:dyDescent="0.2">
      <c r="C374" s="33">
        <v>2550000</v>
      </c>
      <c r="D374" s="33">
        <v>2550000</v>
      </c>
      <c r="E374" s="33">
        <v>2550000</v>
      </c>
      <c r="F374" s="33">
        <v>2550000</v>
      </c>
    </row>
    <row r="375" spans="3:6" x14ac:dyDescent="0.2">
      <c r="C375" s="33">
        <v>2550000</v>
      </c>
      <c r="D375" s="33">
        <v>2550000</v>
      </c>
      <c r="E375" s="33">
        <v>2549211</v>
      </c>
      <c r="F375" s="33">
        <v>2550000</v>
      </c>
    </row>
    <row r="376" spans="3:6" x14ac:dyDescent="0.2">
      <c r="C376" s="33">
        <v>2550000</v>
      </c>
      <c r="D376" s="33">
        <v>2550000</v>
      </c>
      <c r="E376" s="33">
        <v>2536009</v>
      </c>
      <c r="F376" s="33">
        <v>2550000</v>
      </c>
    </row>
    <row r="377" spans="3:6" x14ac:dyDescent="0.2">
      <c r="C377" s="33">
        <v>2550000</v>
      </c>
      <c r="D377" s="33">
        <v>2550000</v>
      </c>
      <c r="E377" s="33">
        <v>2538465</v>
      </c>
      <c r="F377" s="33">
        <v>2550000</v>
      </c>
    </row>
    <row r="378" spans="3:6" x14ac:dyDescent="0.2">
      <c r="C378" s="33">
        <v>2550000</v>
      </c>
      <c r="D378" s="33">
        <v>2550000</v>
      </c>
      <c r="E378" s="33">
        <v>2550000</v>
      </c>
      <c r="F378" s="33">
        <v>2550000</v>
      </c>
    </row>
    <row r="379" spans="3:6" x14ac:dyDescent="0.2">
      <c r="C379" s="33">
        <v>2550000</v>
      </c>
      <c r="D379" s="33">
        <v>2549737</v>
      </c>
      <c r="E379" s="33">
        <v>2550000</v>
      </c>
      <c r="F379" s="33">
        <v>2550000</v>
      </c>
    </row>
    <row r="380" spans="3:6" x14ac:dyDescent="0.2">
      <c r="C380" s="33">
        <v>2550000</v>
      </c>
      <c r="D380" s="33">
        <v>2550000</v>
      </c>
      <c r="E380" s="33">
        <v>2550000</v>
      </c>
      <c r="F380" s="33">
        <v>2549737</v>
      </c>
    </row>
    <row r="381" spans="3:6" x14ac:dyDescent="0.2">
      <c r="C381" s="33">
        <v>2550000</v>
      </c>
      <c r="D381" s="33">
        <v>2550000</v>
      </c>
      <c r="E381" s="33">
        <v>2550000</v>
      </c>
      <c r="F381" s="33">
        <v>2546096</v>
      </c>
    </row>
    <row r="382" spans="3:6" x14ac:dyDescent="0.2">
      <c r="C382" s="33">
        <v>2550000</v>
      </c>
      <c r="D382" s="33">
        <v>2550000</v>
      </c>
      <c r="E382" s="33">
        <v>2550000</v>
      </c>
      <c r="F382" s="33">
        <v>2549474</v>
      </c>
    </row>
    <row r="383" spans="3:6" x14ac:dyDescent="0.2">
      <c r="C383" s="33">
        <v>2550000</v>
      </c>
      <c r="D383" s="33">
        <v>2550000</v>
      </c>
      <c r="E383" s="33">
        <v>2550000</v>
      </c>
      <c r="F383" s="33">
        <v>2550000</v>
      </c>
    </row>
    <row r="384" spans="3:6" x14ac:dyDescent="0.2">
      <c r="C384" s="33">
        <v>2550000</v>
      </c>
      <c r="D384" s="33">
        <v>2550000</v>
      </c>
      <c r="E384" s="33">
        <v>2550000</v>
      </c>
      <c r="F384" s="33">
        <v>2550000</v>
      </c>
    </row>
    <row r="385" spans="3:6" x14ac:dyDescent="0.2">
      <c r="C385" s="33">
        <v>2550000</v>
      </c>
      <c r="D385" s="33">
        <v>2550000</v>
      </c>
      <c r="E385" s="33">
        <v>2550000</v>
      </c>
      <c r="F385" s="33">
        <v>2546754</v>
      </c>
    </row>
    <row r="386" spans="3:6" x14ac:dyDescent="0.2">
      <c r="C386" s="33">
        <v>2550000</v>
      </c>
      <c r="D386" s="33">
        <v>2550000</v>
      </c>
      <c r="E386" s="33">
        <v>2550000</v>
      </c>
      <c r="F386" s="33">
        <v>2531491</v>
      </c>
    </row>
    <row r="387" spans="3:6" x14ac:dyDescent="0.2">
      <c r="C387" s="33">
        <v>2550000</v>
      </c>
      <c r="D387" s="33">
        <v>2550000</v>
      </c>
      <c r="E387" s="33">
        <v>2550000</v>
      </c>
      <c r="F387" s="33">
        <v>2544825</v>
      </c>
    </row>
    <row r="388" spans="3:6" x14ac:dyDescent="0.2">
      <c r="C388" s="33">
        <v>2550000</v>
      </c>
      <c r="D388" s="33">
        <v>2544956</v>
      </c>
      <c r="E388" s="33">
        <v>2545439</v>
      </c>
      <c r="F388" s="33">
        <v>2550000</v>
      </c>
    </row>
    <row r="389" spans="3:6" x14ac:dyDescent="0.2">
      <c r="C389" s="33">
        <v>2550000</v>
      </c>
      <c r="D389" s="33">
        <v>2538114</v>
      </c>
      <c r="E389" s="33">
        <v>2527632</v>
      </c>
      <c r="F389" s="33">
        <v>2550000</v>
      </c>
    </row>
    <row r="390" spans="3:6" x14ac:dyDescent="0.2">
      <c r="C390" s="33">
        <v>2550000</v>
      </c>
      <c r="D390" s="33">
        <v>2533289</v>
      </c>
      <c r="E390" s="33">
        <v>2541447</v>
      </c>
      <c r="F390" s="33">
        <v>2550000</v>
      </c>
    </row>
    <row r="391" spans="3:6" x14ac:dyDescent="0.2">
      <c r="C391" s="33">
        <v>2550000</v>
      </c>
      <c r="D391" s="33">
        <v>2548158</v>
      </c>
      <c r="E391" s="33">
        <v>2550000</v>
      </c>
      <c r="F391" s="33">
        <v>2550000</v>
      </c>
    </row>
    <row r="392" spans="3:6" x14ac:dyDescent="0.2">
      <c r="C392" s="33">
        <v>2550000</v>
      </c>
      <c r="D392" s="33">
        <v>2550000</v>
      </c>
      <c r="E392" s="33">
        <v>2550000</v>
      </c>
      <c r="F392" s="33">
        <v>2549737</v>
      </c>
    </row>
    <row r="393" spans="3:6" x14ac:dyDescent="0.2">
      <c r="C393" s="33">
        <v>2550000</v>
      </c>
      <c r="D393" s="33">
        <v>2550000</v>
      </c>
      <c r="E393" s="33">
        <v>2550000</v>
      </c>
      <c r="F393" s="33">
        <v>2548509</v>
      </c>
    </row>
    <row r="394" spans="3:6" x14ac:dyDescent="0.2">
      <c r="C394" s="33">
        <v>2550000</v>
      </c>
      <c r="D394" s="33">
        <v>2550000</v>
      </c>
      <c r="E394" s="33">
        <v>2546623</v>
      </c>
      <c r="F394" s="33">
        <v>2550000</v>
      </c>
    </row>
    <row r="395" spans="3:6" x14ac:dyDescent="0.2">
      <c r="C395" s="33">
        <v>2550000</v>
      </c>
      <c r="D395" s="33">
        <v>2549737</v>
      </c>
      <c r="E395" s="33">
        <v>2549474</v>
      </c>
      <c r="F395" s="33">
        <v>2550000</v>
      </c>
    </row>
    <row r="396" spans="3:6" x14ac:dyDescent="0.2">
      <c r="C396" s="33">
        <v>2549868</v>
      </c>
      <c r="D396" s="33">
        <v>2548202</v>
      </c>
      <c r="E396" s="33">
        <v>2550000</v>
      </c>
      <c r="F396" s="33">
        <v>2550000</v>
      </c>
    </row>
    <row r="397" spans="3:6" x14ac:dyDescent="0.2">
      <c r="C397" s="33">
        <v>2549737</v>
      </c>
      <c r="D397" s="33">
        <v>2549868</v>
      </c>
      <c r="E397" s="33">
        <v>2550000</v>
      </c>
      <c r="F397" s="33">
        <v>2550000</v>
      </c>
    </row>
    <row r="398" spans="3:6" x14ac:dyDescent="0.2">
      <c r="C398" s="33">
        <v>2550000</v>
      </c>
      <c r="D398" s="33">
        <v>2550000</v>
      </c>
      <c r="E398" s="33">
        <v>2550000</v>
      </c>
      <c r="F398" s="33">
        <v>2550000</v>
      </c>
    </row>
    <row r="399" spans="3:6" x14ac:dyDescent="0.2">
      <c r="C399" s="33">
        <v>2550000</v>
      </c>
      <c r="D399" s="33">
        <v>2549868</v>
      </c>
      <c r="E399" s="33">
        <v>2550000</v>
      </c>
      <c r="F399" s="33">
        <v>2550000</v>
      </c>
    </row>
    <row r="400" spans="3:6" x14ac:dyDescent="0.2">
      <c r="C400" s="33">
        <v>2550000</v>
      </c>
      <c r="D400" s="33">
        <v>2549868</v>
      </c>
      <c r="E400" s="33">
        <v>2548465</v>
      </c>
      <c r="F400" s="33">
        <v>2550000</v>
      </c>
    </row>
    <row r="401" spans="3:6" x14ac:dyDescent="0.2">
      <c r="C401" s="33">
        <v>2550000</v>
      </c>
      <c r="D401" s="33">
        <v>2550000</v>
      </c>
      <c r="E401" s="33">
        <v>2526447</v>
      </c>
      <c r="F401" s="33">
        <v>2546886</v>
      </c>
    </row>
    <row r="402" spans="3:6" x14ac:dyDescent="0.2">
      <c r="C402" s="33">
        <v>2550000</v>
      </c>
      <c r="D402" s="33">
        <v>2549868</v>
      </c>
      <c r="E402" s="33">
        <v>2543728</v>
      </c>
      <c r="F402" s="33">
        <v>2548070</v>
      </c>
    </row>
    <row r="403" spans="3:6" x14ac:dyDescent="0.2">
      <c r="C403" s="33">
        <v>2550000</v>
      </c>
      <c r="D403" s="33">
        <v>2549737</v>
      </c>
      <c r="E403" s="33">
        <v>2550000</v>
      </c>
      <c r="F403" s="33">
        <v>2550000</v>
      </c>
    </row>
    <row r="404" spans="3:6" x14ac:dyDescent="0.2">
      <c r="C404" s="33">
        <v>2550000</v>
      </c>
      <c r="D404" s="33">
        <v>2550000</v>
      </c>
      <c r="E404" s="33">
        <v>2550000</v>
      </c>
      <c r="F404" s="33">
        <v>2550000</v>
      </c>
    </row>
    <row r="405" spans="3:6" x14ac:dyDescent="0.2">
      <c r="C405" s="33">
        <v>2550000</v>
      </c>
      <c r="D405" s="33">
        <v>2550000</v>
      </c>
      <c r="E405" s="33">
        <v>2550000</v>
      </c>
      <c r="F405" s="33">
        <v>2550000</v>
      </c>
    </row>
    <row r="406" spans="3:6" x14ac:dyDescent="0.2">
      <c r="C406" s="33">
        <v>2550000</v>
      </c>
      <c r="D406" s="33">
        <v>2550000</v>
      </c>
      <c r="E406" s="33">
        <v>2549737</v>
      </c>
      <c r="F406" s="33">
        <v>2550000</v>
      </c>
    </row>
    <row r="407" spans="3:6" x14ac:dyDescent="0.2">
      <c r="C407" s="33">
        <v>2550000</v>
      </c>
      <c r="D407" s="33">
        <v>2550000</v>
      </c>
      <c r="E407" s="33">
        <v>2540921</v>
      </c>
      <c r="F407" s="33">
        <v>2550000</v>
      </c>
    </row>
    <row r="408" spans="3:6" x14ac:dyDescent="0.2">
      <c r="C408" s="33">
        <v>2549868</v>
      </c>
      <c r="D408" s="33">
        <v>2550000</v>
      </c>
      <c r="E408" s="33">
        <v>2545746</v>
      </c>
      <c r="F408" s="33">
        <v>2550000</v>
      </c>
    </row>
    <row r="409" spans="3:6" x14ac:dyDescent="0.2">
      <c r="C409" s="33">
        <v>2546140</v>
      </c>
      <c r="D409" s="33">
        <v>2550000</v>
      </c>
      <c r="E409" s="33">
        <v>2550000</v>
      </c>
      <c r="F409" s="33">
        <v>2548772</v>
      </c>
    </row>
    <row r="410" spans="3:6" x14ac:dyDescent="0.2">
      <c r="C410" s="33">
        <v>2547895</v>
      </c>
      <c r="D410" s="33">
        <v>2550000</v>
      </c>
      <c r="E410" s="33">
        <v>2550000</v>
      </c>
      <c r="F410" s="33">
        <v>2549474</v>
      </c>
    </row>
    <row r="411" spans="3:6" x14ac:dyDescent="0.2">
      <c r="C411" s="33">
        <v>2550000</v>
      </c>
      <c r="D411" s="33">
        <v>2550000</v>
      </c>
      <c r="E411" s="33">
        <v>2550000</v>
      </c>
      <c r="F411" s="33">
        <v>2549474</v>
      </c>
    </row>
    <row r="412" spans="3:6" x14ac:dyDescent="0.2">
      <c r="C412" s="33">
        <v>2550000</v>
      </c>
      <c r="D412" s="33">
        <v>2550000</v>
      </c>
      <c r="E412" s="33">
        <v>2550000</v>
      </c>
      <c r="F412" s="33">
        <v>2550000</v>
      </c>
    </row>
    <row r="413" spans="3:6" x14ac:dyDescent="0.2">
      <c r="C413" s="33">
        <v>2550000</v>
      </c>
      <c r="D413" s="33">
        <v>2550000</v>
      </c>
      <c r="E413" s="33">
        <v>2550000</v>
      </c>
      <c r="F413" s="33">
        <v>2550000</v>
      </c>
    </row>
    <row r="414" spans="3:6" x14ac:dyDescent="0.2">
      <c r="C414" s="33">
        <v>2550000</v>
      </c>
      <c r="D414" s="33">
        <v>2550000</v>
      </c>
      <c r="E414" s="33">
        <v>2550000</v>
      </c>
      <c r="F414" s="33">
        <v>2550000</v>
      </c>
    </row>
    <row r="415" spans="3:6" x14ac:dyDescent="0.2">
      <c r="C415" s="33">
        <v>2550000</v>
      </c>
      <c r="D415" s="33">
        <v>2550000</v>
      </c>
      <c r="E415" s="33">
        <v>2550000</v>
      </c>
      <c r="F415" s="33">
        <v>2547807</v>
      </c>
    </row>
    <row r="416" spans="3:6" x14ac:dyDescent="0.2">
      <c r="C416" s="33">
        <v>2550000</v>
      </c>
      <c r="D416" s="33">
        <v>2550000</v>
      </c>
      <c r="E416" s="33">
        <v>2550000</v>
      </c>
      <c r="F416" s="33">
        <v>2549605</v>
      </c>
    </row>
    <row r="417" spans="3:6" x14ac:dyDescent="0.2">
      <c r="C417" s="33">
        <v>2550000</v>
      </c>
      <c r="D417" s="33">
        <v>2550000</v>
      </c>
      <c r="E417" s="33">
        <v>2550000</v>
      </c>
      <c r="F417" s="33">
        <v>2548114</v>
      </c>
    </row>
    <row r="418" spans="3:6" x14ac:dyDescent="0.2">
      <c r="C418" s="33">
        <v>2547368</v>
      </c>
      <c r="D418" s="33">
        <v>2550000</v>
      </c>
      <c r="E418" s="33">
        <v>2550000</v>
      </c>
      <c r="F418" s="33">
        <v>2550000</v>
      </c>
    </row>
    <row r="419" spans="3:6" x14ac:dyDescent="0.2">
      <c r="C419" s="33">
        <v>2529693</v>
      </c>
      <c r="D419" s="33">
        <v>2549605</v>
      </c>
      <c r="E419" s="33">
        <v>2550000</v>
      </c>
      <c r="F419" s="33">
        <v>2549737</v>
      </c>
    </row>
    <row r="420" spans="3:6" x14ac:dyDescent="0.2">
      <c r="C420" s="33">
        <v>2499386</v>
      </c>
      <c r="D420" s="33">
        <v>2550000</v>
      </c>
      <c r="E420" s="33">
        <v>2550000</v>
      </c>
      <c r="F420" s="33">
        <v>2550000</v>
      </c>
    </row>
    <row r="421" spans="3:6" x14ac:dyDescent="0.2">
      <c r="C421" s="33">
        <v>2461754</v>
      </c>
      <c r="D421" s="33">
        <v>2550000</v>
      </c>
      <c r="E421" s="33">
        <v>2550000</v>
      </c>
      <c r="F421" s="33">
        <v>2549605</v>
      </c>
    </row>
    <row r="422" spans="3:6" x14ac:dyDescent="0.2">
      <c r="C422" s="33">
        <v>2427018</v>
      </c>
      <c r="D422" s="33">
        <v>2550000</v>
      </c>
      <c r="E422" s="33">
        <v>2550000</v>
      </c>
      <c r="F422" s="33">
        <v>2549868</v>
      </c>
    </row>
    <row r="423" spans="3:6" x14ac:dyDescent="0.2">
      <c r="C423" s="33">
        <v>2395000</v>
      </c>
      <c r="D423" s="33">
        <v>2550000</v>
      </c>
      <c r="E423" s="33">
        <v>2550000</v>
      </c>
      <c r="F423" s="33">
        <v>2550000</v>
      </c>
    </row>
    <row r="424" spans="3:6" x14ac:dyDescent="0.2">
      <c r="C424" s="33">
        <v>2382149</v>
      </c>
      <c r="D424" s="33">
        <v>2548202</v>
      </c>
      <c r="E424" s="33">
        <v>2550000</v>
      </c>
      <c r="F424" s="33">
        <v>2540307</v>
      </c>
    </row>
    <row r="425" spans="3:6" x14ac:dyDescent="0.2">
      <c r="C425" s="33">
        <v>2369474</v>
      </c>
      <c r="D425" s="33">
        <v>2541140</v>
      </c>
      <c r="E425" s="33">
        <v>2549079</v>
      </c>
      <c r="F425" s="33">
        <v>2531930</v>
      </c>
    </row>
    <row r="426" spans="3:6" x14ac:dyDescent="0.2">
      <c r="C426" s="33">
        <v>2357105</v>
      </c>
      <c r="D426" s="33">
        <v>2541623</v>
      </c>
      <c r="E426" s="33">
        <v>2550000</v>
      </c>
      <c r="F426" s="33">
        <v>2540263</v>
      </c>
    </row>
    <row r="427" spans="3:6" x14ac:dyDescent="0.2">
      <c r="C427" s="33">
        <v>2352719</v>
      </c>
      <c r="D427" s="33">
        <v>2545088</v>
      </c>
      <c r="E427" s="33">
        <v>2550000</v>
      </c>
      <c r="F427" s="33">
        <v>2529386</v>
      </c>
    </row>
    <row r="428" spans="3:6" x14ac:dyDescent="0.2">
      <c r="C428" s="33">
        <v>2344605</v>
      </c>
      <c r="D428" s="33">
        <v>2545526</v>
      </c>
      <c r="E428" s="33">
        <v>2550000</v>
      </c>
      <c r="F428" s="33">
        <v>2522325</v>
      </c>
    </row>
    <row r="429" spans="3:6" x14ac:dyDescent="0.2">
      <c r="C429" s="33">
        <v>2339737</v>
      </c>
      <c r="D429" s="33">
        <v>2546316</v>
      </c>
      <c r="E429" s="33">
        <v>2550000</v>
      </c>
      <c r="F429" s="33">
        <v>2516228</v>
      </c>
    </row>
    <row r="430" spans="3:6" x14ac:dyDescent="0.2">
      <c r="C430" s="33">
        <v>2332632</v>
      </c>
      <c r="D430" s="33">
        <v>2543860</v>
      </c>
      <c r="E430" s="33">
        <v>2547763</v>
      </c>
      <c r="F430" s="33">
        <v>2508947</v>
      </c>
    </row>
    <row r="431" spans="3:6" x14ac:dyDescent="0.2">
      <c r="C431" s="33">
        <v>2319079</v>
      </c>
      <c r="D431" s="33">
        <v>2535833</v>
      </c>
      <c r="E431" s="33">
        <v>2535789</v>
      </c>
      <c r="F431" s="33">
        <v>2508509</v>
      </c>
    </row>
    <row r="432" spans="3:6" x14ac:dyDescent="0.2">
      <c r="C432" s="33">
        <v>2322544</v>
      </c>
      <c r="D432" s="33">
        <v>2538289</v>
      </c>
      <c r="E432" s="33">
        <v>2522982</v>
      </c>
      <c r="F432" s="33">
        <v>2508596</v>
      </c>
    </row>
    <row r="433" spans="3:6" x14ac:dyDescent="0.2">
      <c r="C433" s="33">
        <v>2323421</v>
      </c>
      <c r="D433" s="33">
        <v>2540307</v>
      </c>
      <c r="E433" s="33">
        <v>2506754</v>
      </c>
      <c r="F433" s="33">
        <v>2502500</v>
      </c>
    </row>
    <row r="434" spans="3:6" x14ac:dyDescent="0.2">
      <c r="C434" s="33">
        <v>2308947</v>
      </c>
      <c r="D434" s="33">
        <v>2534781</v>
      </c>
      <c r="E434" s="33">
        <v>2491842</v>
      </c>
      <c r="F434" s="33">
        <v>2504956</v>
      </c>
    </row>
    <row r="435" spans="3:6" x14ac:dyDescent="0.2">
      <c r="C435" s="33">
        <v>2296053</v>
      </c>
      <c r="D435" s="33">
        <v>2527895</v>
      </c>
      <c r="E435" s="33">
        <v>2485789</v>
      </c>
      <c r="F435" s="33">
        <v>2508246</v>
      </c>
    </row>
    <row r="436" spans="3:6" x14ac:dyDescent="0.2">
      <c r="C436" s="33">
        <v>2298114</v>
      </c>
      <c r="D436" s="33">
        <v>2513640</v>
      </c>
      <c r="E436" s="33">
        <v>2478026</v>
      </c>
      <c r="F436" s="33">
        <v>2508509</v>
      </c>
    </row>
    <row r="437" spans="3:6" x14ac:dyDescent="0.2">
      <c r="C437" s="33">
        <v>2292237</v>
      </c>
      <c r="D437" s="33">
        <v>2495263</v>
      </c>
      <c r="E437" s="33">
        <v>2469737</v>
      </c>
      <c r="F437" s="33">
        <v>2509254</v>
      </c>
    </row>
    <row r="438" spans="3:6" x14ac:dyDescent="0.2">
      <c r="C438" s="33">
        <v>2276404</v>
      </c>
      <c r="D438" s="33">
        <v>2497237</v>
      </c>
      <c r="E438" s="33">
        <v>2464605</v>
      </c>
      <c r="F438" s="33">
        <v>2501316</v>
      </c>
    </row>
    <row r="439" spans="3:6" x14ac:dyDescent="0.2">
      <c r="C439" s="33">
        <v>2279912</v>
      </c>
      <c r="D439" s="33">
        <v>2483640</v>
      </c>
      <c r="E439" s="33">
        <v>2456404</v>
      </c>
      <c r="F439" s="33">
        <v>2501184</v>
      </c>
    </row>
    <row r="440" spans="3:6" x14ac:dyDescent="0.2">
      <c r="C440" s="33">
        <v>2275746</v>
      </c>
      <c r="D440" s="33">
        <v>2503640</v>
      </c>
      <c r="E440" s="33">
        <v>2447412</v>
      </c>
      <c r="F440" s="33">
        <v>2505395</v>
      </c>
    </row>
    <row r="441" spans="3:6" x14ac:dyDescent="0.2">
      <c r="C441" s="33">
        <v>2268991</v>
      </c>
      <c r="D441" s="33">
        <v>2523640</v>
      </c>
      <c r="E441" s="33">
        <v>2441754</v>
      </c>
      <c r="F441" s="33">
        <v>2506491</v>
      </c>
    </row>
    <row r="442" spans="3:6" x14ac:dyDescent="0.2">
      <c r="C442" s="33">
        <v>2244912</v>
      </c>
      <c r="D442" s="33">
        <v>2530088</v>
      </c>
      <c r="E442" s="33">
        <v>2437412</v>
      </c>
      <c r="F442" s="33">
        <v>2509298</v>
      </c>
    </row>
    <row r="443" spans="3:6" x14ac:dyDescent="0.2">
      <c r="C443" s="33">
        <v>2260307</v>
      </c>
      <c r="D443" s="33">
        <v>2531886</v>
      </c>
      <c r="E443" s="33">
        <v>2436579</v>
      </c>
      <c r="F443" s="33">
        <v>2513465</v>
      </c>
    </row>
    <row r="444" spans="3:6" x14ac:dyDescent="0.2">
      <c r="C444" s="33">
        <v>2288684</v>
      </c>
      <c r="D444" s="33">
        <v>2529079</v>
      </c>
      <c r="E444" s="33">
        <v>2427018</v>
      </c>
      <c r="F444" s="33">
        <v>2512325</v>
      </c>
    </row>
    <row r="445" spans="3:6" x14ac:dyDescent="0.2">
      <c r="C445" s="33">
        <v>2294737</v>
      </c>
      <c r="D445" s="33">
        <v>2525044</v>
      </c>
      <c r="E445" s="33">
        <v>2421579</v>
      </c>
      <c r="F445" s="33">
        <v>2509254</v>
      </c>
    </row>
    <row r="446" spans="3:6" x14ac:dyDescent="0.2">
      <c r="C446" s="33">
        <v>2304605</v>
      </c>
      <c r="D446" s="33">
        <v>2520000</v>
      </c>
      <c r="E446" s="33">
        <v>2418114</v>
      </c>
      <c r="F446" s="33">
        <v>2501798</v>
      </c>
    </row>
    <row r="447" spans="3:6" x14ac:dyDescent="0.2">
      <c r="C447" s="33">
        <v>2308202</v>
      </c>
      <c r="D447" s="33">
        <v>2512237</v>
      </c>
      <c r="E447" s="33">
        <v>2408202</v>
      </c>
      <c r="F447" s="33">
        <v>2493947</v>
      </c>
    </row>
    <row r="448" spans="3:6" x14ac:dyDescent="0.2">
      <c r="C448" s="33">
        <v>2307149</v>
      </c>
      <c r="D448" s="33">
        <v>2507895</v>
      </c>
      <c r="E448" s="33">
        <v>2404825</v>
      </c>
      <c r="F448" s="33">
        <v>2487719</v>
      </c>
    </row>
    <row r="449" spans="3:6" x14ac:dyDescent="0.2">
      <c r="C449" s="33">
        <v>2304211</v>
      </c>
      <c r="D449" s="33">
        <v>2514956</v>
      </c>
      <c r="E449" s="33">
        <v>2403860</v>
      </c>
      <c r="F449" s="33">
        <v>2493421</v>
      </c>
    </row>
    <row r="450" spans="3:6" x14ac:dyDescent="0.2">
      <c r="C450" s="33">
        <v>2294605</v>
      </c>
      <c r="D450" s="33">
        <v>2525614</v>
      </c>
      <c r="E450" s="33">
        <v>2403421</v>
      </c>
      <c r="F450" s="33">
        <v>2497544</v>
      </c>
    </row>
    <row r="451" spans="3:6" x14ac:dyDescent="0.2">
      <c r="C451" s="33">
        <v>2301974</v>
      </c>
      <c r="D451" s="33">
        <v>2526930</v>
      </c>
      <c r="E451" s="33">
        <v>2393860</v>
      </c>
      <c r="F451" s="33">
        <v>2498991</v>
      </c>
    </row>
    <row r="452" spans="3:6" x14ac:dyDescent="0.2">
      <c r="C452" s="33">
        <v>2302018</v>
      </c>
      <c r="D452" s="33">
        <v>2530877</v>
      </c>
      <c r="E452" s="33">
        <v>2387061</v>
      </c>
      <c r="F452" s="33">
        <v>2490351</v>
      </c>
    </row>
    <row r="453" spans="3:6" x14ac:dyDescent="0.2">
      <c r="C453" s="33">
        <v>2302982</v>
      </c>
      <c r="D453" s="33">
        <v>2533289</v>
      </c>
      <c r="E453" s="33">
        <v>2384430</v>
      </c>
      <c r="F453" s="33">
        <v>2483289</v>
      </c>
    </row>
    <row r="454" spans="3:6" x14ac:dyDescent="0.2">
      <c r="C454" s="33">
        <v>2305439</v>
      </c>
      <c r="D454" s="33">
        <v>2533158</v>
      </c>
      <c r="E454" s="33">
        <v>2401053</v>
      </c>
      <c r="F454" s="33">
        <v>2485570</v>
      </c>
    </row>
    <row r="455" spans="3:6" x14ac:dyDescent="0.2">
      <c r="C455" s="33">
        <v>2320702</v>
      </c>
      <c r="D455" s="33">
        <v>2532193</v>
      </c>
      <c r="E455" s="33">
        <v>2405175</v>
      </c>
      <c r="F455" s="33">
        <v>2490351</v>
      </c>
    </row>
    <row r="456" spans="3:6" x14ac:dyDescent="0.2">
      <c r="C456" s="33">
        <v>2324035</v>
      </c>
      <c r="D456" s="33">
        <v>2527018</v>
      </c>
      <c r="E456" s="33">
        <v>2406272</v>
      </c>
      <c r="F456" s="33">
        <v>2490044</v>
      </c>
    </row>
    <row r="457" spans="3:6" x14ac:dyDescent="0.2">
      <c r="C457" s="33">
        <v>2332982</v>
      </c>
      <c r="D457" s="33">
        <v>2506667</v>
      </c>
      <c r="E457" s="33">
        <v>2408904</v>
      </c>
      <c r="F457" s="33">
        <v>2491842</v>
      </c>
    </row>
    <row r="458" spans="3:6" x14ac:dyDescent="0.2">
      <c r="C458" s="33">
        <v>2342588</v>
      </c>
      <c r="D458" s="33">
        <v>2496623</v>
      </c>
      <c r="E458" s="33">
        <v>2409693</v>
      </c>
      <c r="F458" s="33">
        <v>2483904</v>
      </c>
    </row>
    <row r="459" spans="3:6" x14ac:dyDescent="0.2">
      <c r="C459" s="33">
        <v>2353640</v>
      </c>
      <c r="D459" s="33">
        <v>2517325</v>
      </c>
      <c r="E459" s="33">
        <v>2404868</v>
      </c>
      <c r="F459" s="33">
        <v>2485351</v>
      </c>
    </row>
    <row r="460" spans="3:6" x14ac:dyDescent="0.2">
      <c r="C460" s="33">
        <v>2371491</v>
      </c>
      <c r="D460" s="33">
        <v>2516579</v>
      </c>
      <c r="E460" s="33">
        <v>2412500</v>
      </c>
      <c r="F460" s="33">
        <v>2492544</v>
      </c>
    </row>
    <row r="461" spans="3:6" x14ac:dyDescent="0.2">
      <c r="C461" s="33">
        <v>2381404</v>
      </c>
      <c r="D461" s="33">
        <v>2525570</v>
      </c>
      <c r="E461" s="33">
        <v>2414342</v>
      </c>
      <c r="F461" s="33">
        <v>2487763</v>
      </c>
    </row>
    <row r="462" spans="3:6" x14ac:dyDescent="0.2">
      <c r="C462" s="33">
        <v>2392456</v>
      </c>
      <c r="D462" s="33">
        <v>2530088</v>
      </c>
      <c r="E462" s="33">
        <v>2383772</v>
      </c>
      <c r="F462" s="33">
        <v>2485570</v>
      </c>
    </row>
    <row r="463" spans="3:6" x14ac:dyDescent="0.2">
      <c r="C463" s="33">
        <v>2411711</v>
      </c>
      <c r="D463" s="33">
        <v>2530439</v>
      </c>
      <c r="E463" s="33">
        <v>2388860</v>
      </c>
      <c r="F463" s="33">
        <v>2500833</v>
      </c>
    </row>
    <row r="464" spans="3:6" x14ac:dyDescent="0.2">
      <c r="C464" s="33">
        <v>2430526</v>
      </c>
      <c r="D464" s="33">
        <v>2538158</v>
      </c>
      <c r="E464" s="33">
        <v>2415789</v>
      </c>
      <c r="F464" s="33">
        <v>2501009</v>
      </c>
    </row>
    <row r="465" spans="3:6" x14ac:dyDescent="0.2">
      <c r="C465" s="33">
        <v>2451053</v>
      </c>
      <c r="D465" s="33">
        <v>2536272</v>
      </c>
      <c r="E465" s="33">
        <v>2425307</v>
      </c>
      <c r="F465" s="33">
        <v>2497982</v>
      </c>
    </row>
    <row r="466" spans="3:6" x14ac:dyDescent="0.2">
      <c r="C466" s="33">
        <v>2489649</v>
      </c>
      <c r="D466" s="33">
        <v>2536667</v>
      </c>
      <c r="E466" s="33">
        <v>2428772</v>
      </c>
      <c r="F466" s="33">
        <v>2503202</v>
      </c>
    </row>
    <row r="467" spans="3:6" x14ac:dyDescent="0.2">
      <c r="C467" s="33">
        <v>2525526</v>
      </c>
      <c r="D467" s="33">
        <v>2537412</v>
      </c>
      <c r="E467" s="33">
        <v>2432544</v>
      </c>
      <c r="F467" s="33">
        <v>2504167</v>
      </c>
    </row>
    <row r="468" spans="3:6" x14ac:dyDescent="0.2">
      <c r="C468" s="33">
        <v>2546184</v>
      </c>
      <c r="D468" s="33">
        <v>2541623</v>
      </c>
      <c r="E468" s="33">
        <v>2429079</v>
      </c>
      <c r="F468" s="33">
        <v>2511491</v>
      </c>
    </row>
    <row r="469" spans="3:6" x14ac:dyDescent="0.2">
      <c r="C469" s="33">
        <v>2550000</v>
      </c>
      <c r="D469" s="33">
        <v>2546447</v>
      </c>
      <c r="E469" s="33">
        <v>2439649</v>
      </c>
      <c r="F469" s="33">
        <v>2521579</v>
      </c>
    </row>
    <row r="470" spans="3:6" x14ac:dyDescent="0.2">
      <c r="C470" s="33">
        <v>2550000</v>
      </c>
      <c r="D470" s="33">
        <v>2548684</v>
      </c>
      <c r="E470" s="33">
        <v>2450219</v>
      </c>
      <c r="F470" s="33">
        <v>2527719</v>
      </c>
    </row>
    <row r="471" spans="3:6" x14ac:dyDescent="0.2">
      <c r="C471" s="33">
        <v>2550000</v>
      </c>
      <c r="D471" s="33">
        <v>2549737</v>
      </c>
      <c r="E471" s="33">
        <v>2452281</v>
      </c>
      <c r="F471" s="33">
        <v>2537149</v>
      </c>
    </row>
    <row r="472" spans="3:6" x14ac:dyDescent="0.2">
      <c r="C472" s="33">
        <v>2550000</v>
      </c>
      <c r="D472" s="33">
        <v>2550000</v>
      </c>
      <c r="E472" s="33">
        <v>2457456</v>
      </c>
      <c r="F472" s="33">
        <v>2545395</v>
      </c>
    </row>
    <row r="473" spans="3:6" x14ac:dyDescent="0.2">
      <c r="C473" s="33">
        <v>2550000</v>
      </c>
      <c r="D473" s="33">
        <v>2550000</v>
      </c>
      <c r="E473" s="33">
        <v>2465000</v>
      </c>
      <c r="F473" s="33">
        <v>2549868</v>
      </c>
    </row>
    <row r="474" spans="3:6" x14ac:dyDescent="0.2">
      <c r="C474" s="33">
        <v>2550000</v>
      </c>
      <c r="D474" s="33">
        <v>2550000</v>
      </c>
      <c r="E474" s="33">
        <v>2473640</v>
      </c>
      <c r="F474" s="33">
        <v>2550000</v>
      </c>
    </row>
    <row r="475" spans="3:6" x14ac:dyDescent="0.2">
      <c r="C475" s="33">
        <v>2550000</v>
      </c>
      <c r="D475" s="33">
        <v>2550000</v>
      </c>
      <c r="E475" s="33">
        <v>2483289</v>
      </c>
      <c r="F475" s="33">
        <v>2550000</v>
      </c>
    </row>
    <row r="476" spans="3:6" x14ac:dyDescent="0.2">
      <c r="C476" s="33">
        <v>2550000</v>
      </c>
      <c r="D476" s="33">
        <v>2550000</v>
      </c>
      <c r="E476" s="33">
        <v>2505833</v>
      </c>
      <c r="F476" s="33">
        <v>2550000</v>
      </c>
    </row>
    <row r="477" spans="3:6" x14ac:dyDescent="0.2">
      <c r="C477" s="33">
        <v>2550000</v>
      </c>
      <c r="D477" s="33">
        <v>2550000</v>
      </c>
      <c r="E477" s="33">
        <v>2525439</v>
      </c>
      <c r="F477" s="33">
        <v>2550000</v>
      </c>
    </row>
    <row r="478" spans="3:6" x14ac:dyDescent="0.2">
      <c r="C478" s="33">
        <v>2550000</v>
      </c>
      <c r="D478" s="33">
        <v>2550000</v>
      </c>
      <c r="E478" s="33">
        <v>2541535</v>
      </c>
      <c r="F478" s="33">
        <v>2550000</v>
      </c>
    </row>
    <row r="479" spans="3:6" x14ac:dyDescent="0.2">
      <c r="C479" s="33">
        <v>2550000</v>
      </c>
      <c r="D479" s="33">
        <v>2550000</v>
      </c>
      <c r="E479" s="33">
        <v>2546096</v>
      </c>
      <c r="F479" s="33">
        <v>2547456</v>
      </c>
    </row>
    <row r="480" spans="3:6" x14ac:dyDescent="0.2">
      <c r="C480" s="33">
        <v>2550000</v>
      </c>
      <c r="D480" s="33">
        <v>2550000</v>
      </c>
      <c r="E480" s="33">
        <v>2545702</v>
      </c>
      <c r="F480" s="33">
        <v>2539737</v>
      </c>
    </row>
    <row r="481" spans="3:6" x14ac:dyDescent="0.2">
      <c r="C481" s="33">
        <v>2550000</v>
      </c>
      <c r="D481" s="33">
        <v>2550000</v>
      </c>
      <c r="E481" s="33">
        <v>2545351</v>
      </c>
      <c r="F481" s="33">
        <v>2545658</v>
      </c>
    </row>
    <row r="482" spans="3:6" x14ac:dyDescent="0.2">
      <c r="C482" s="33">
        <v>2550000</v>
      </c>
      <c r="D482" s="33">
        <v>2550000</v>
      </c>
      <c r="E482" s="33">
        <v>2536798</v>
      </c>
      <c r="F482" s="33">
        <v>2549868</v>
      </c>
    </row>
    <row r="483" spans="3:6" x14ac:dyDescent="0.2">
      <c r="C483" s="33">
        <v>2547719</v>
      </c>
      <c r="D483" s="33">
        <v>2550000</v>
      </c>
      <c r="E483" s="33">
        <v>2545088</v>
      </c>
      <c r="F483" s="33">
        <v>2549737</v>
      </c>
    </row>
    <row r="484" spans="3:6" x14ac:dyDescent="0.2">
      <c r="C484" s="33">
        <v>2546798</v>
      </c>
      <c r="D484" s="33">
        <v>2550000</v>
      </c>
      <c r="E484" s="33">
        <v>2547675</v>
      </c>
      <c r="F484" s="33">
        <v>2549605</v>
      </c>
    </row>
    <row r="485" spans="3:6" x14ac:dyDescent="0.2">
      <c r="C485" s="33">
        <v>2550000</v>
      </c>
      <c r="D485" s="33">
        <v>2550000</v>
      </c>
      <c r="E485" s="33">
        <v>2546798</v>
      </c>
      <c r="F485" s="33">
        <v>2550000</v>
      </c>
    </row>
    <row r="486" spans="3:6" x14ac:dyDescent="0.2">
      <c r="C486" s="33">
        <v>2550000</v>
      </c>
      <c r="D486" s="33">
        <v>2550000</v>
      </c>
      <c r="E486" s="33">
        <v>2550000</v>
      </c>
      <c r="F486" s="33">
        <v>2550000</v>
      </c>
    </row>
    <row r="487" spans="3:6" x14ac:dyDescent="0.2">
      <c r="C487" s="33">
        <v>2549868</v>
      </c>
      <c r="D487" s="33">
        <v>2549868</v>
      </c>
      <c r="E487" s="33">
        <v>2549474</v>
      </c>
      <c r="F487" s="33">
        <v>2550000</v>
      </c>
    </row>
    <row r="488" spans="3:6" x14ac:dyDescent="0.2">
      <c r="C488" s="33">
        <v>2541842</v>
      </c>
      <c r="D488" s="33">
        <v>2543947</v>
      </c>
      <c r="E488" s="33">
        <v>2547719</v>
      </c>
      <c r="F488" s="33">
        <v>2546491</v>
      </c>
    </row>
    <row r="489" spans="3:6" x14ac:dyDescent="0.2">
      <c r="C489" s="33">
        <v>2534123</v>
      </c>
      <c r="D489" s="33">
        <v>2547719</v>
      </c>
      <c r="E489" s="33">
        <v>2549868</v>
      </c>
      <c r="F489" s="33">
        <v>2547851</v>
      </c>
    </row>
    <row r="490" spans="3:6" x14ac:dyDescent="0.2">
      <c r="C490" s="33">
        <v>2547588</v>
      </c>
      <c r="D490" s="33">
        <v>2550000</v>
      </c>
      <c r="E490" s="33">
        <v>2550000</v>
      </c>
      <c r="F490" s="33">
        <v>2550000</v>
      </c>
    </row>
    <row r="491" spans="3:6" x14ac:dyDescent="0.2">
      <c r="C491" s="33">
        <v>2550000</v>
      </c>
      <c r="D491" s="33">
        <v>2549868</v>
      </c>
      <c r="E491" s="33">
        <v>2550000</v>
      </c>
      <c r="F491" s="33">
        <v>2550000</v>
      </c>
    </row>
    <row r="492" spans="3:6" x14ac:dyDescent="0.2">
      <c r="C492" s="33">
        <v>2550000</v>
      </c>
      <c r="D492" s="33">
        <v>2549868</v>
      </c>
      <c r="E492" s="33">
        <v>2550000</v>
      </c>
      <c r="F492" s="33">
        <v>2550000</v>
      </c>
    </row>
    <row r="493" spans="3:6" x14ac:dyDescent="0.2">
      <c r="C493" s="33">
        <v>2550000</v>
      </c>
      <c r="D493" s="33">
        <v>2550000</v>
      </c>
      <c r="E493" s="33">
        <v>2550000</v>
      </c>
      <c r="F493" s="33">
        <v>2549079</v>
      </c>
    </row>
    <row r="494" spans="3:6" x14ac:dyDescent="0.2">
      <c r="C494" s="33">
        <v>2550000</v>
      </c>
      <c r="D494" s="33">
        <v>2550000</v>
      </c>
      <c r="E494" s="33">
        <v>2550000</v>
      </c>
      <c r="F494" s="33">
        <v>2550000</v>
      </c>
    </row>
    <row r="495" spans="3:6" x14ac:dyDescent="0.2">
      <c r="C495" s="33">
        <v>2550000</v>
      </c>
      <c r="D495" s="33">
        <v>2547500</v>
      </c>
      <c r="E495" s="33">
        <v>2543860</v>
      </c>
      <c r="F495" s="33">
        <v>2547939</v>
      </c>
    </row>
    <row r="496" spans="3:6" x14ac:dyDescent="0.2">
      <c r="C496" s="33">
        <v>2550000</v>
      </c>
      <c r="D496" s="33">
        <v>2548421</v>
      </c>
      <c r="E496" s="33">
        <v>2530000</v>
      </c>
      <c r="F496" s="33">
        <v>2549342</v>
      </c>
    </row>
    <row r="497" spans="3:6" x14ac:dyDescent="0.2">
      <c r="C497" s="33">
        <v>2550000</v>
      </c>
      <c r="D497" s="33">
        <v>2550000</v>
      </c>
      <c r="E497" s="33">
        <v>2544298</v>
      </c>
      <c r="F497" s="33">
        <v>2550000</v>
      </c>
    </row>
    <row r="498" spans="3:6" x14ac:dyDescent="0.2">
      <c r="C498" s="33">
        <v>2550000</v>
      </c>
      <c r="D498" s="33">
        <v>2550000</v>
      </c>
      <c r="E498" s="33">
        <v>2547061</v>
      </c>
      <c r="F498" s="33">
        <v>2550000</v>
      </c>
    </row>
    <row r="499" spans="3:6" x14ac:dyDescent="0.2">
      <c r="C499" s="33">
        <v>2550000</v>
      </c>
      <c r="D499" s="33">
        <v>2550000</v>
      </c>
      <c r="E499" s="33">
        <v>2545395</v>
      </c>
      <c r="F499" s="33">
        <v>2549737</v>
      </c>
    </row>
    <row r="500" spans="3:6" x14ac:dyDescent="0.2">
      <c r="C500" s="33">
        <v>2550000</v>
      </c>
      <c r="D500" s="33">
        <v>2550000</v>
      </c>
      <c r="E500" s="33">
        <v>2550000</v>
      </c>
      <c r="F500" s="33">
        <v>2549737</v>
      </c>
    </row>
    <row r="501" spans="3:6" x14ac:dyDescent="0.2">
      <c r="C501" s="33">
        <v>2550000</v>
      </c>
      <c r="D501" s="33">
        <v>2550000</v>
      </c>
      <c r="E501" s="33">
        <v>2550000</v>
      </c>
      <c r="F501" s="33">
        <v>2550000</v>
      </c>
    </row>
    <row r="502" spans="3:6" x14ac:dyDescent="0.2">
      <c r="C502" s="33">
        <v>2550000</v>
      </c>
      <c r="D502" s="33">
        <v>2550000</v>
      </c>
      <c r="E502" s="33">
        <v>2550000</v>
      </c>
      <c r="F502" s="33">
        <v>2550000</v>
      </c>
    </row>
    <row r="503" spans="3:6" x14ac:dyDescent="0.2">
      <c r="C503" s="33">
        <v>2550000</v>
      </c>
      <c r="D503" s="33">
        <v>2550000</v>
      </c>
      <c r="E503" s="33">
        <v>2550000</v>
      </c>
      <c r="F503" s="33">
        <v>2550000</v>
      </c>
    </row>
    <row r="504" spans="3:6" x14ac:dyDescent="0.2">
      <c r="C504" s="33">
        <v>2550000</v>
      </c>
      <c r="D504" s="33">
        <v>2550000</v>
      </c>
      <c r="E504" s="33">
        <v>2550000</v>
      </c>
      <c r="F504" s="33">
        <v>2550000</v>
      </c>
    </row>
    <row r="505" spans="3:6" x14ac:dyDescent="0.2">
      <c r="C505" s="33">
        <v>2550000</v>
      </c>
      <c r="D505" s="33">
        <v>2550000</v>
      </c>
      <c r="E505" s="33">
        <v>2550000</v>
      </c>
      <c r="F505" s="33">
        <v>2550000</v>
      </c>
    </row>
    <row r="506" spans="3:6" x14ac:dyDescent="0.2">
      <c r="C506" s="33">
        <v>2549474</v>
      </c>
      <c r="D506" s="33">
        <v>2550000</v>
      </c>
      <c r="E506" s="33">
        <v>2548596</v>
      </c>
      <c r="F506" s="33">
        <v>2549868</v>
      </c>
    </row>
    <row r="507" spans="3:6" x14ac:dyDescent="0.2">
      <c r="C507" s="33">
        <v>2550000</v>
      </c>
      <c r="D507" s="33">
        <v>2547456</v>
      </c>
      <c r="E507" s="33">
        <v>2550000</v>
      </c>
      <c r="F507" s="33">
        <v>2548947</v>
      </c>
    </row>
    <row r="508" spans="3:6" x14ac:dyDescent="0.2">
      <c r="C508" s="33">
        <v>2550000</v>
      </c>
      <c r="D508" s="33">
        <v>2539035</v>
      </c>
      <c r="E508" s="33">
        <v>2550000</v>
      </c>
      <c r="F508" s="33">
        <v>2549868</v>
      </c>
    </row>
    <row r="509" spans="3:6" x14ac:dyDescent="0.2">
      <c r="C509" s="33">
        <v>2550000</v>
      </c>
      <c r="D509" s="33">
        <v>2541447</v>
      </c>
      <c r="E509" s="33">
        <v>2550000</v>
      </c>
      <c r="F509" s="33">
        <v>2550000</v>
      </c>
    </row>
    <row r="510" spans="3:6" x14ac:dyDescent="0.2">
      <c r="C510" s="33">
        <v>2550000</v>
      </c>
      <c r="D510" s="33">
        <v>2549737</v>
      </c>
      <c r="E510" s="33">
        <v>2549123</v>
      </c>
      <c r="F510" s="33">
        <v>2550000</v>
      </c>
    </row>
    <row r="511" spans="3:6" x14ac:dyDescent="0.2">
      <c r="C511" s="33">
        <v>2550000</v>
      </c>
      <c r="D511" s="33">
        <v>2549605</v>
      </c>
      <c r="E511" s="33">
        <v>2550000</v>
      </c>
      <c r="F511" s="33">
        <v>2550000</v>
      </c>
    </row>
    <row r="512" spans="3:6" x14ac:dyDescent="0.2">
      <c r="C512" s="33">
        <v>2549868</v>
      </c>
      <c r="D512" s="33">
        <v>2549737</v>
      </c>
      <c r="E512" s="33">
        <v>2550000</v>
      </c>
      <c r="F512" s="33">
        <v>2550000</v>
      </c>
    </row>
    <row r="513" spans="3:6" x14ac:dyDescent="0.2">
      <c r="C513" s="33">
        <v>2548947</v>
      </c>
      <c r="D513" s="33">
        <v>2550000</v>
      </c>
      <c r="E513" s="33">
        <v>2550000</v>
      </c>
      <c r="F513" s="33">
        <v>2550000</v>
      </c>
    </row>
    <row r="514" spans="3:6" x14ac:dyDescent="0.2">
      <c r="C514" s="33">
        <v>2549737</v>
      </c>
      <c r="D514" s="33">
        <v>2550000</v>
      </c>
      <c r="E514" s="33">
        <v>2550000</v>
      </c>
      <c r="F514" s="33">
        <v>2541447</v>
      </c>
    </row>
    <row r="515" spans="3:6" x14ac:dyDescent="0.2">
      <c r="C515" s="33">
        <v>2550000</v>
      </c>
      <c r="D515" s="33">
        <v>2550000</v>
      </c>
      <c r="E515" s="33">
        <v>2550000</v>
      </c>
      <c r="F515" s="33">
        <v>2523640</v>
      </c>
    </row>
    <row r="516" spans="3:6" x14ac:dyDescent="0.2">
      <c r="C516" s="33">
        <v>2550000</v>
      </c>
      <c r="D516" s="33">
        <v>2550000</v>
      </c>
      <c r="E516" s="33">
        <v>2550000</v>
      </c>
      <c r="F516" s="33">
        <v>2541667</v>
      </c>
    </row>
    <row r="517" spans="3:6" x14ac:dyDescent="0.2">
      <c r="C517" s="33">
        <v>2550000</v>
      </c>
      <c r="D517" s="33">
        <v>2550000</v>
      </c>
      <c r="E517" s="33">
        <v>2550000</v>
      </c>
      <c r="F517" s="33">
        <v>2550000</v>
      </c>
    </row>
    <row r="518" spans="3:6" x14ac:dyDescent="0.2">
      <c r="C518" s="33">
        <v>2550000</v>
      </c>
      <c r="D518" s="33">
        <v>2550000</v>
      </c>
      <c r="E518" s="33">
        <v>2550000</v>
      </c>
      <c r="F518" s="33">
        <v>2544035</v>
      </c>
    </row>
    <row r="519" spans="3:6" x14ac:dyDescent="0.2">
      <c r="C519" s="33">
        <v>2550000</v>
      </c>
      <c r="D519" s="33">
        <v>2550000</v>
      </c>
      <c r="E519" s="33">
        <v>2550000</v>
      </c>
      <c r="F519" s="33">
        <v>2508202</v>
      </c>
    </row>
    <row r="520" spans="3:6" x14ac:dyDescent="0.2">
      <c r="C520" s="33">
        <v>2550000</v>
      </c>
      <c r="D520" s="33">
        <v>2550000</v>
      </c>
      <c r="E520" s="33">
        <v>2550000</v>
      </c>
      <c r="F520" s="33">
        <v>2498772</v>
      </c>
    </row>
    <row r="521" spans="3:6" x14ac:dyDescent="0.2">
      <c r="C521" s="33">
        <v>2550000</v>
      </c>
      <c r="D521" s="33">
        <v>2550000</v>
      </c>
      <c r="E521" s="33">
        <v>2550000</v>
      </c>
      <c r="F521" s="33">
        <v>2507237</v>
      </c>
    </row>
    <row r="522" spans="3:6" x14ac:dyDescent="0.2">
      <c r="C522" s="33">
        <v>2550000</v>
      </c>
      <c r="D522" s="33">
        <v>2550000</v>
      </c>
      <c r="E522" s="33">
        <v>2549737</v>
      </c>
      <c r="F522" s="33">
        <v>2539561</v>
      </c>
    </row>
    <row r="523" spans="3:6" x14ac:dyDescent="0.2">
      <c r="C523" s="33">
        <v>2550000</v>
      </c>
      <c r="D523" s="33">
        <v>2550000</v>
      </c>
      <c r="E523" s="33">
        <v>2549474</v>
      </c>
      <c r="F523" s="33">
        <v>2549342</v>
      </c>
    </row>
    <row r="524" spans="3:6" x14ac:dyDescent="0.2">
      <c r="C524" s="33">
        <v>2550000</v>
      </c>
      <c r="D524" s="33">
        <v>2550000</v>
      </c>
      <c r="E524" s="33">
        <v>2550000</v>
      </c>
      <c r="F524" s="33">
        <v>2548553</v>
      </c>
    </row>
    <row r="525" spans="3:6" x14ac:dyDescent="0.2">
      <c r="C525" s="33">
        <v>2550000</v>
      </c>
      <c r="D525" s="33">
        <v>2550000</v>
      </c>
      <c r="E525" s="33">
        <v>2540789</v>
      </c>
      <c r="F525" s="33">
        <v>2545658</v>
      </c>
    </row>
    <row r="526" spans="3:6" x14ac:dyDescent="0.2">
      <c r="C526" s="33">
        <v>2550000</v>
      </c>
      <c r="D526" s="33">
        <v>2550000</v>
      </c>
      <c r="E526" s="33">
        <v>2518684</v>
      </c>
      <c r="F526" s="33">
        <v>2550000</v>
      </c>
    </row>
    <row r="527" spans="3:6" x14ac:dyDescent="0.2">
      <c r="C527" s="33">
        <v>2550000</v>
      </c>
      <c r="D527" s="33">
        <v>2550000</v>
      </c>
      <c r="E527" s="33">
        <v>2527193</v>
      </c>
      <c r="F527" s="33">
        <v>2546886</v>
      </c>
    </row>
    <row r="528" spans="3:6" x14ac:dyDescent="0.2">
      <c r="C528" s="33">
        <v>2550000</v>
      </c>
      <c r="D528" s="33">
        <v>2549737</v>
      </c>
      <c r="E528" s="33">
        <v>2549035</v>
      </c>
      <c r="F528" s="33">
        <v>2546579</v>
      </c>
    </row>
    <row r="529" spans="3:6" x14ac:dyDescent="0.2">
      <c r="C529" s="33">
        <v>2550000</v>
      </c>
      <c r="D529" s="33">
        <v>2549737</v>
      </c>
      <c r="E529" s="33">
        <v>2550000</v>
      </c>
      <c r="F529" s="33">
        <v>2550000</v>
      </c>
    </row>
    <row r="530" spans="3:6" x14ac:dyDescent="0.2">
      <c r="C530" s="33">
        <v>2549474</v>
      </c>
      <c r="D530" s="33">
        <v>2549868</v>
      </c>
      <c r="E530" s="33">
        <v>2549605</v>
      </c>
      <c r="F530" s="33">
        <v>2550000</v>
      </c>
    </row>
    <row r="531" spans="3:6" x14ac:dyDescent="0.2">
      <c r="C531" s="33">
        <v>2549605</v>
      </c>
      <c r="D531" s="33">
        <v>2548202</v>
      </c>
      <c r="E531" s="33">
        <v>2550000</v>
      </c>
      <c r="F531" s="33">
        <v>2550000</v>
      </c>
    </row>
    <row r="532" spans="3:6" x14ac:dyDescent="0.2">
      <c r="C532" s="33">
        <v>2549868</v>
      </c>
      <c r="D532" s="33">
        <v>2549035</v>
      </c>
      <c r="E532" s="33">
        <v>2550000</v>
      </c>
      <c r="F532" s="33">
        <v>2549868</v>
      </c>
    </row>
    <row r="533" spans="3:6" x14ac:dyDescent="0.2">
      <c r="C533" s="33">
        <v>2550000</v>
      </c>
      <c r="D533" s="33">
        <v>2550000</v>
      </c>
      <c r="E533" s="33">
        <v>2548684</v>
      </c>
      <c r="F533" s="33">
        <v>2547281</v>
      </c>
    </row>
    <row r="534" spans="3:6" x14ac:dyDescent="0.2">
      <c r="C534" s="33">
        <v>2550000</v>
      </c>
      <c r="D534" s="33">
        <v>2550000</v>
      </c>
      <c r="E534" s="33">
        <v>2530921</v>
      </c>
      <c r="F534" s="33">
        <v>2548553</v>
      </c>
    </row>
    <row r="535" spans="3:6" x14ac:dyDescent="0.2">
      <c r="C535" s="33">
        <v>2550000</v>
      </c>
      <c r="D535" s="33">
        <v>2550000</v>
      </c>
      <c r="E535" s="33">
        <v>2537895</v>
      </c>
      <c r="F535" s="33">
        <v>2548772</v>
      </c>
    </row>
    <row r="536" spans="3:6" x14ac:dyDescent="0.2">
      <c r="C536" s="33">
        <v>2549386</v>
      </c>
      <c r="D536" s="33">
        <v>2550000</v>
      </c>
      <c r="E536" s="33">
        <v>2549605</v>
      </c>
      <c r="F536" s="33">
        <v>2550000</v>
      </c>
    </row>
    <row r="537" spans="3:6" x14ac:dyDescent="0.2">
      <c r="C537" s="33">
        <v>2550000</v>
      </c>
      <c r="D537" s="33">
        <v>2550000</v>
      </c>
      <c r="E537" s="33">
        <v>2550000</v>
      </c>
      <c r="F537" s="33">
        <v>2550000</v>
      </c>
    </row>
    <row r="538" spans="3:6" x14ac:dyDescent="0.2">
      <c r="C538" s="33">
        <v>2546184</v>
      </c>
      <c r="D538" s="33">
        <v>2550000</v>
      </c>
      <c r="E538" s="33">
        <v>2550000</v>
      </c>
      <c r="F538" s="33">
        <v>2550000</v>
      </c>
    </row>
    <row r="539" spans="3:6" x14ac:dyDescent="0.2">
      <c r="C539" s="33">
        <v>2540789</v>
      </c>
      <c r="D539" s="33">
        <v>2550000</v>
      </c>
      <c r="E539" s="33">
        <v>2550000</v>
      </c>
      <c r="F539" s="33">
        <v>2550000</v>
      </c>
    </row>
    <row r="540" spans="3:6" x14ac:dyDescent="0.2">
      <c r="C540" s="33">
        <v>2550000</v>
      </c>
      <c r="D540" s="33">
        <v>2550000</v>
      </c>
      <c r="E540" s="33">
        <v>2549167</v>
      </c>
      <c r="F540" s="33">
        <v>2550000</v>
      </c>
    </row>
    <row r="541" spans="3:6" x14ac:dyDescent="0.2">
      <c r="C541" s="33">
        <v>2550000</v>
      </c>
      <c r="D541" s="33">
        <v>2549035</v>
      </c>
      <c r="E541" s="33">
        <v>2540702</v>
      </c>
      <c r="F541" s="33">
        <v>2548772</v>
      </c>
    </row>
    <row r="542" spans="3:6" x14ac:dyDescent="0.2">
      <c r="C542" s="33">
        <v>2550000</v>
      </c>
      <c r="D542" s="33">
        <v>2549605</v>
      </c>
      <c r="E542" s="33">
        <v>2541140</v>
      </c>
      <c r="F542" s="33">
        <v>2548509</v>
      </c>
    </row>
    <row r="543" spans="3:6" x14ac:dyDescent="0.2">
      <c r="C543" s="33">
        <v>2550000</v>
      </c>
      <c r="D543" s="33">
        <v>2548509</v>
      </c>
      <c r="E543" s="33">
        <v>2544474</v>
      </c>
      <c r="F543" s="33">
        <v>2547851</v>
      </c>
    </row>
    <row r="544" spans="3:6" x14ac:dyDescent="0.2">
      <c r="C544" s="33">
        <v>2550000</v>
      </c>
      <c r="D544" s="33">
        <v>2550000</v>
      </c>
      <c r="E544" s="33">
        <v>2550000</v>
      </c>
      <c r="F544" s="33">
        <v>2541842</v>
      </c>
    </row>
    <row r="545" spans="3:6" x14ac:dyDescent="0.2">
      <c r="C545" s="33">
        <v>2549474</v>
      </c>
      <c r="D545" s="33">
        <v>2549868</v>
      </c>
      <c r="E545" s="33">
        <v>2550000</v>
      </c>
      <c r="F545" s="33">
        <v>2536754</v>
      </c>
    </row>
    <row r="546" spans="3:6" x14ac:dyDescent="0.2">
      <c r="C546" s="33">
        <v>2546140</v>
      </c>
      <c r="D546" s="33">
        <v>2550000</v>
      </c>
      <c r="E546" s="33">
        <v>2550000</v>
      </c>
      <c r="F546" s="33">
        <v>2548333</v>
      </c>
    </row>
    <row r="547" spans="3:6" x14ac:dyDescent="0.2">
      <c r="C547" s="33">
        <v>2550000</v>
      </c>
      <c r="D547" s="33">
        <v>2550000</v>
      </c>
      <c r="E547" s="33">
        <v>2550000</v>
      </c>
      <c r="F547" s="33">
        <v>2550000</v>
      </c>
    </row>
    <row r="548" spans="3:6" x14ac:dyDescent="0.2">
      <c r="C548" s="33">
        <v>2550000</v>
      </c>
      <c r="D548" s="33">
        <v>2550000</v>
      </c>
      <c r="E548" s="33">
        <v>2550000</v>
      </c>
      <c r="F548" s="33">
        <v>2548991</v>
      </c>
    </row>
    <row r="549" spans="3:6" x14ac:dyDescent="0.2">
      <c r="C549" s="33">
        <v>2550000</v>
      </c>
      <c r="D549" s="33">
        <v>2550000</v>
      </c>
      <c r="E549" s="33">
        <v>2550000</v>
      </c>
      <c r="F549" s="33">
        <v>2526930</v>
      </c>
    </row>
    <row r="550" spans="3:6" x14ac:dyDescent="0.2">
      <c r="C550" s="33">
        <v>2550000</v>
      </c>
      <c r="D550" s="33">
        <v>2549868</v>
      </c>
      <c r="E550" s="33">
        <v>2550000</v>
      </c>
      <c r="F550" s="33">
        <v>2505526</v>
      </c>
    </row>
    <row r="551" spans="3:6" x14ac:dyDescent="0.2">
      <c r="C551" s="33">
        <v>2550000</v>
      </c>
      <c r="D551" s="33">
        <v>2550000</v>
      </c>
      <c r="E551" s="33">
        <v>2550000</v>
      </c>
      <c r="F551" s="33">
        <v>2534430</v>
      </c>
    </row>
    <row r="552" spans="3:6" x14ac:dyDescent="0.2">
      <c r="C552" s="33">
        <v>2550000</v>
      </c>
      <c r="D552" s="33">
        <v>2550000</v>
      </c>
      <c r="E552" s="33">
        <v>2550000</v>
      </c>
      <c r="F552" s="33">
        <v>2548684</v>
      </c>
    </row>
    <row r="553" spans="3:6" x14ac:dyDescent="0.2">
      <c r="C553" s="33">
        <v>2550000</v>
      </c>
      <c r="D553" s="33">
        <v>2550000</v>
      </c>
      <c r="E553" s="33">
        <v>2550000</v>
      </c>
      <c r="F553" s="33">
        <v>2549737</v>
      </c>
    </row>
    <row r="554" spans="3:6" x14ac:dyDescent="0.2">
      <c r="C554" s="33">
        <v>2537149</v>
      </c>
      <c r="D554" s="33">
        <v>2548684</v>
      </c>
      <c r="E554" s="33">
        <v>2549868</v>
      </c>
      <c r="F554" s="33">
        <v>2548333</v>
      </c>
    </row>
    <row r="555" spans="3:6" x14ac:dyDescent="0.2">
      <c r="C555" s="33">
        <v>2504825</v>
      </c>
      <c r="D555" s="33">
        <v>2547851</v>
      </c>
      <c r="E555" s="33">
        <v>2550000</v>
      </c>
      <c r="F555" s="33">
        <v>2549737</v>
      </c>
    </row>
    <row r="556" spans="3:6" x14ac:dyDescent="0.2">
      <c r="C556" s="33">
        <v>2463114</v>
      </c>
      <c r="D556" s="33">
        <v>2549605</v>
      </c>
      <c r="E556" s="33">
        <v>2550000</v>
      </c>
      <c r="F556" s="33">
        <v>2548991</v>
      </c>
    </row>
    <row r="557" spans="3:6" x14ac:dyDescent="0.2">
      <c r="C557" s="33">
        <v>2424605</v>
      </c>
      <c r="D557" s="33">
        <v>2548553</v>
      </c>
      <c r="E557" s="33">
        <v>2550000</v>
      </c>
      <c r="F557" s="33">
        <v>2548904</v>
      </c>
    </row>
    <row r="558" spans="3:6" x14ac:dyDescent="0.2">
      <c r="C558" s="33">
        <v>2401798</v>
      </c>
      <c r="D558" s="33">
        <v>2548377</v>
      </c>
      <c r="E558" s="33">
        <v>2550000</v>
      </c>
      <c r="F558" s="33">
        <v>2550000</v>
      </c>
    </row>
    <row r="559" spans="3:6" x14ac:dyDescent="0.2">
      <c r="C559" s="33">
        <v>2373947</v>
      </c>
      <c r="D559" s="33">
        <v>2541974</v>
      </c>
      <c r="E559" s="33">
        <v>2550000</v>
      </c>
      <c r="F559" s="33">
        <v>2550000</v>
      </c>
    </row>
    <row r="560" spans="3:6" x14ac:dyDescent="0.2">
      <c r="C560" s="33">
        <v>2347500</v>
      </c>
      <c r="D560" s="33">
        <v>2534693</v>
      </c>
      <c r="E560" s="33">
        <v>2550000</v>
      </c>
      <c r="F560" s="33">
        <v>2549737</v>
      </c>
    </row>
    <row r="561" spans="3:6" x14ac:dyDescent="0.2">
      <c r="C561" s="33">
        <v>2321974</v>
      </c>
      <c r="D561" s="33">
        <v>2537105</v>
      </c>
      <c r="E561" s="33">
        <v>2550000</v>
      </c>
      <c r="F561" s="33">
        <v>2545833</v>
      </c>
    </row>
    <row r="562" spans="3:6" x14ac:dyDescent="0.2">
      <c r="C562" s="33">
        <v>2295570</v>
      </c>
      <c r="D562" s="33">
        <v>2546667</v>
      </c>
      <c r="E562" s="33">
        <v>2550000</v>
      </c>
      <c r="F562" s="33">
        <v>2538860</v>
      </c>
    </row>
    <row r="563" spans="3:6" x14ac:dyDescent="0.2">
      <c r="C563" s="33">
        <v>2294035</v>
      </c>
      <c r="D563" s="33">
        <v>2548421</v>
      </c>
      <c r="E563" s="33">
        <v>2550000</v>
      </c>
      <c r="F563" s="33">
        <v>2533377</v>
      </c>
    </row>
    <row r="564" spans="3:6" x14ac:dyDescent="0.2">
      <c r="C564" s="33">
        <v>2286886</v>
      </c>
      <c r="D564" s="33">
        <v>2548553</v>
      </c>
      <c r="E564" s="33">
        <v>2548904</v>
      </c>
      <c r="F564" s="33">
        <v>2530789</v>
      </c>
    </row>
    <row r="565" spans="3:6" x14ac:dyDescent="0.2">
      <c r="C565" s="33">
        <v>2275307</v>
      </c>
      <c r="D565" s="33">
        <v>2547193</v>
      </c>
      <c r="E565" s="33">
        <v>2546886</v>
      </c>
      <c r="F565" s="33">
        <v>2525746</v>
      </c>
    </row>
    <row r="566" spans="3:6" x14ac:dyDescent="0.2">
      <c r="C566" s="33">
        <v>2259693</v>
      </c>
      <c r="D566" s="33">
        <v>2544518</v>
      </c>
      <c r="E566" s="33">
        <v>2531184</v>
      </c>
      <c r="F566" s="33">
        <v>2522675</v>
      </c>
    </row>
    <row r="567" spans="3:6" x14ac:dyDescent="0.2">
      <c r="C567" s="33">
        <v>2245175</v>
      </c>
      <c r="D567" s="33">
        <v>2544342</v>
      </c>
      <c r="E567" s="33">
        <v>2506930</v>
      </c>
      <c r="F567" s="33">
        <v>2514035</v>
      </c>
    </row>
    <row r="568" spans="3:6" x14ac:dyDescent="0.2">
      <c r="C568" s="33">
        <v>2228904</v>
      </c>
      <c r="D568" s="33">
        <v>2543991</v>
      </c>
      <c r="E568" s="33">
        <v>2490439</v>
      </c>
      <c r="F568" s="33">
        <v>2505395</v>
      </c>
    </row>
    <row r="569" spans="3:6" x14ac:dyDescent="0.2">
      <c r="C569" s="33">
        <v>2226579</v>
      </c>
      <c r="D569" s="33">
        <v>2544518</v>
      </c>
      <c r="E569" s="33">
        <v>2473991</v>
      </c>
      <c r="F569" s="33">
        <v>2504912</v>
      </c>
    </row>
    <row r="570" spans="3:6" x14ac:dyDescent="0.2">
      <c r="C570" s="33">
        <v>2232939</v>
      </c>
      <c r="D570" s="33">
        <v>2546711</v>
      </c>
      <c r="E570" s="33">
        <v>2456974</v>
      </c>
      <c r="F570" s="33">
        <v>2509167</v>
      </c>
    </row>
    <row r="571" spans="3:6" x14ac:dyDescent="0.2">
      <c r="C571" s="33">
        <v>2238114</v>
      </c>
      <c r="D571" s="33">
        <v>2548026</v>
      </c>
      <c r="E571" s="33">
        <v>2450044</v>
      </c>
      <c r="F571" s="33">
        <v>2512719</v>
      </c>
    </row>
    <row r="572" spans="3:6" x14ac:dyDescent="0.2">
      <c r="C572" s="33">
        <v>2246711</v>
      </c>
      <c r="D572" s="33">
        <v>2546053</v>
      </c>
      <c r="E572" s="33">
        <v>2442851</v>
      </c>
      <c r="F572" s="33">
        <v>2507851</v>
      </c>
    </row>
    <row r="573" spans="3:6" x14ac:dyDescent="0.2">
      <c r="C573" s="33">
        <v>2254693</v>
      </c>
      <c r="D573" s="33">
        <v>2546228</v>
      </c>
      <c r="E573" s="33">
        <v>2435789</v>
      </c>
      <c r="F573" s="33">
        <v>2508509</v>
      </c>
    </row>
    <row r="574" spans="3:6" x14ac:dyDescent="0.2">
      <c r="C574" s="33">
        <v>2238465</v>
      </c>
      <c r="D574" s="33">
        <v>2545965</v>
      </c>
      <c r="E574" s="33">
        <v>2426711</v>
      </c>
      <c r="F574" s="33">
        <v>2505921</v>
      </c>
    </row>
    <row r="575" spans="3:6" x14ac:dyDescent="0.2">
      <c r="C575" s="33">
        <v>2224649</v>
      </c>
      <c r="D575" s="33">
        <v>2546404</v>
      </c>
      <c r="E575" s="33">
        <v>2419693</v>
      </c>
      <c r="F575" s="33">
        <v>2499693</v>
      </c>
    </row>
    <row r="576" spans="3:6" x14ac:dyDescent="0.2">
      <c r="C576" s="33">
        <v>2211667</v>
      </c>
      <c r="D576" s="33">
        <v>2545439</v>
      </c>
      <c r="E576" s="33">
        <v>2408202</v>
      </c>
      <c r="F576" s="33">
        <v>2504649</v>
      </c>
    </row>
    <row r="577" spans="3:6" x14ac:dyDescent="0.2">
      <c r="C577" s="33">
        <v>2197061</v>
      </c>
      <c r="D577" s="33">
        <v>2545833</v>
      </c>
      <c r="E577" s="33">
        <v>2403377</v>
      </c>
      <c r="F577" s="33">
        <v>2503816</v>
      </c>
    </row>
    <row r="578" spans="3:6" x14ac:dyDescent="0.2">
      <c r="C578" s="33">
        <v>2203377</v>
      </c>
      <c r="D578" s="33">
        <v>2545395</v>
      </c>
      <c r="E578" s="33">
        <v>2404211</v>
      </c>
      <c r="F578" s="33">
        <v>2509254</v>
      </c>
    </row>
    <row r="579" spans="3:6" x14ac:dyDescent="0.2">
      <c r="C579" s="33">
        <v>2211842</v>
      </c>
      <c r="D579" s="33">
        <v>2542281</v>
      </c>
      <c r="E579" s="33">
        <v>2405746</v>
      </c>
      <c r="F579" s="33">
        <v>2510658</v>
      </c>
    </row>
    <row r="580" spans="3:6" x14ac:dyDescent="0.2">
      <c r="C580" s="33">
        <v>2208289</v>
      </c>
      <c r="D580" s="33">
        <v>2541272</v>
      </c>
      <c r="E580" s="33">
        <v>2408421</v>
      </c>
      <c r="F580" s="33">
        <v>2511798</v>
      </c>
    </row>
    <row r="581" spans="3:6" x14ac:dyDescent="0.2">
      <c r="C581" s="33">
        <v>2220526</v>
      </c>
      <c r="D581" s="33">
        <v>2535877</v>
      </c>
      <c r="E581" s="33">
        <v>2409649</v>
      </c>
      <c r="F581" s="33">
        <v>2509167</v>
      </c>
    </row>
    <row r="582" spans="3:6" x14ac:dyDescent="0.2">
      <c r="C582" s="33">
        <v>2216754</v>
      </c>
      <c r="D582" s="33">
        <v>2538070</v>
      </c>
      <c r="E582" s="33">
        <v>2401360</v>
      </c>
      <c r="F582" s="33">
        <v>2501667</v>
      </c>
    </row>
    <row r="583" spans="3:6" x14ac:dyDescent="0.2">
      <c r="C583" s="33">
        <v>2214912</v>
      </c>
      <c r="D583" s="33">
        <v>2543728</v>
      </c>
      <c r="E583" s="33">
        <v>2402061</v>
      </c>
      <c r="F583" s="33">
        <v>2506579</v>
      </c>
    </row>
    <row r="584" spans="3:6" x14ac:dyDescent="0.2">
      <c r="C584" s="33">
        <v>2216754</v>
      </c>
      <c r="D584" s="33">
        <v>2542982</v>
      </c>
      <c r="E584" s="33">
        <v>2401754</v>
      </c>
      <c r="F584" s="33">
        <v>2497368</v>
      </c>
    </row>
    <row r="585" spans="3:6" x14ac:dyDescent="0.2">
      <c r="C585" s="33">
        <v>2214956</v>
      </c>
      <c r="D585" s="33">
        <v>2540175</v>
      </c>
      <c r="E585" s="33">
        <v>2396228</v>
      </c>
      <c r="F585" s="33">
        <v>2497632</v>
      </c>
    </row>
    <row r="586" spans="3:6" x14ac:dyDescent="0.2">
      <c r="C586" s="33">
        <v>2225395</v>
      </c>
      <c r="D586" s="33">
        <v>2515877</v>
      </c>
      <c r="E586" s="33">
        <v>2398421</v>
      </c>
      <c r="F586" s="33">
        <v>2496053</v>
      </c>
    </row>
    <row r="587" spans="3:6" x14ac:dyDescent="0.2">
      <c r="C587" s="33">
        <v>2223991</v>
      </c>
      <c r="D587" s="33">
        <v>2507193</v>
      </c>
      <c r="E587" s="33">
        <v>2399254</v>
      </c>
      <c r="F587" s="33">
        <v>2490395</v>
      </c>
    </row>
    <row r="588" spans="3:6" x14ac:dyDescent="0.2">
      <c r="C588" s="33">
        <v>2219956</v>
      </c>
      <c r="D588" s="33">
        <v>2530439</v>
      </c>
      <c r="E588" s="33">
        <v>2392149</v>
      </c>
      <c r="F588" s="33">
        <v>2436579</v>
      </c>
    </row>
    <row r="589" spans="3:6" x14ac:dyDescent="0.2">
      <c r="C589" s="33">
        <v>2229123</v>
      </c>
      <c r="D589" s="33">
        <v>2541667</v>
      </c>
      <c r="E589" s="33">
        <v>2391667</v>
      </c>
      <c r="F589" s="33">
        <v>2435570</v>
      </c>
    </row>
    <row r="590" spans="3:6" x14ac:dyDescent="0.2">
      <c r="C590" s="33">
        <v>2244123</v>
      </c>
      <c r="D590" s="33">
        <v>2543860</v>
      </c>
      <c r="E590" s="33">
        <v>2384825</v>
      </c>
      <c r="F590" s="33">
        <v>2491316</v>
      </c>
    </row>
    <row r="591" spans="3:6" x14ac:dyDescent="0.2">
      <c r="C591" s="33">
        <v>2243860</v>
      </c>
      <c r="D591" s="33">
        <v>2541491</v>
      </c>
      <c r="E591" s="33">
        <v>2388333</v>
      </c>
      <c r="F591" s="33">
        <v>2476096</v>
      </c>
    </row>
    <row r="592" spans="3:6" x14ac:dyDescent="0.2">
      <c r="C592" s="33">
        <v>2258026</v>
      </c>
      <c r="D592" s="33">
        <v>2541447</v>
      </c>
      <c r="E592" s="33">
        <v>2391140</v>
      </c>
      <c r="F592" s="33">
        <v>2459868</v>
      </c>
    </row>
    <row r="593" spans="3:6" x14ac:dyDescent="0.2">
      <c r="C593" s="33">
        <v>2264167</v>
      </c>
      <c r="D593" s="33">
        <v>2545439</v>
      </c>
      <c r="E593" s="33">
        <v>2395789</v>
      </c>
      <c r="F593" s="33">
        <v>2480263</v>
      </c>
    </row>
    <row r="594" spans="3:6" x14ac:dyDescent="0.2">
      <c r="C594" s="33">
        <v>2277588</v>
      </c>
      <c r="D594" s="33">
        <v>2541623</v>
      </c>
      <c r="E594" s="33">
        <v>2394912</v>
      </c>
      <c r="F594" s="33">
        <v>2512368</v>
      </c>
    </row>
    <row r="595" spans="3:6" x14ac:dyDescent="0.2">
      <c r="C595" s="33">
        <v>2296798</v>
      </c>
      <c r="D595" s="33">
        <v>2540789</v>
      </c>
      <c r="E595" s="33">
        <v>2394079</v>
      </c>
      <c r="F595" s="33">
        <v>2517193</v>
      </c>
    </row>
    <row r="596" spans="3:6" x14ac:dyDescent="0.2">
      <c r="C596" s="33">
        <v>2309386</v>
      </c>
      <c r="D596" s="33">
        <v>2531535</v>
      </c>
      <c r="E596" s="33">
        <v>2382719</v>
      </c>
      <c r="F596" s="33">
        <v>2514649</v>
      </c>
    </row>
    <row r="597" spans="3:6" x14ac:dyDescent="0.2">
      <c r="C597" s="33">
        <v>2317368</v>
      </c>
      <c r="D597" s="33">
        <v>2503377</v>
      </c>
      <c r="E597" s="33">
        <v>2406272</v>
      </c>
      <c r="F597" s="33">
        <v>2512588</v>
      </c>
    </row>
    <row r="598" spans="3:6" x14ac:dyDescent="0.2">
      <c r="C598" s="33">
        <v>2339211</v>
      </c>
      <c r="D598" s="33">
        <v>2525614</v>
      </c>
      <c r="E598" s="33">
        <v>2412895</v>
      </c>
      <c r="F598" s="33">
        <v>2507939</v>
      </c>
    </row>
    <row r="599" spans="3:6" x14ac:dyDescent="0.2">
      <c r="C599" s="33">
        <v>2346842</v>
      </c>
      <c r="D599" s="33">
        <v>2540921</v>
      </c>
      <c r="E599" s="33">
        <v>2410175</v>
      </c>
      <c r="F599" s="33">
        <v>2516623</v>
      </c>
    </row>
    <row r="600" spans="3:6" x14ac:dyDescent="0.2">
      <c r="C600" s="33">
        <v>2374035</v>
      </c>
      <c r="D600" s="33">
        <v>2546140</v>
      </c>
      <c r="E600" s="33">
        <v>2409561</v>
      </c>
      <c r="F600" s="33">
        <v>2520351</v>
      </c>
    </row>
    <row r="601" spans="3:6" x14ac:dyDescent="0.2">
      <c r="C601" s="33">
        <v>2433947</v>
      </c>
      <c r="D601" s="33">
        <v>2548816</v>
      </c>
      <c r="E601" s="33">
        <v>2411974</v>
      </c>
      <c r="F601" s="33">
        <v>2524649</v>
      </c>
    </row>
    <row r="602" spans="3:6" x14ac:dyDescent="0.2">
      <c r="C602" s="33">
        <v>2493596</v>
      </c>
      <c r="D602" s="33">
        <v>2549211</v>
      </c>
      <c r="E602" s="33">
        <v>2415877</v>
      </c>
      <c r="F602" s="33">
        <v>2524474</v>
      </c>
    </row>
    <row r="603" spans="3:6" x14ac:dyDescent="0.2">
      <c r="C603" s="33">
        <v>2538202</v>
      </c>
      <c r="D603" s="33">
        <v>2549211</v>
      </c>
      <c r="E603" s="33">
        <v>2422061</v>
      </c>
      <c r="F603" s="33">
        <v>2527456</v>
      </c>
    </row>
    <row r="604" spans="3:6" x14ac:dyDescent="0.2">
      <c r="C604" s="33">
        <v>2549035</v>
      </c>
      <c r="D604" s="33">
        <v>2549868</v>
      </c>
      <c r="E604" s="33">
        <v>2423991</v>
      </c>
      <c r="F604" s="33">
        <v>2531096</v>
      </c>
    </row>
    <row r="605" spans="3:6" x14ac:dyDescent="0.2">
      <c r="C605" s="33">
        <v>2550000</v>
      </c>
      <c r="D605" s="33">
        <v>2550000</v>
      </c>
      <c r="E605" s="33">
        <v>2425921</v>
      </c>
      <c r="F605" s="33">
        <v>2526360</v>
      </c>
    </row>
    <row r="606" spans="3:6" x14ac:dyDescent="0.2">
      <c r="C606" s="33">
        <v>2550000</v>
      </c>
      <c r="D606" s="33">
        <v>2549474</v>
      </c>
      <c r="E606" s="33">
        <v>2411140</v>
      </c>
      <c r="F606" s="33">
        <v>2530614</v>
      </c>
    </row>
    <row r="607" spans="3:6" x14ac:dyDescent="0.2">
      <c r="C607" s="33">
        <v>2550000</v>
      </c>
      <c r="D607" s="33">
        <v>2550000</v>
      </c>
      <c r="E607" s="33">
        <v>2419079</v>
      </c>
      <c r="F607" s="33">
        <v>2546623</v>
      </c>
    </row>
    <row r="608" spans="3:6" x14ac:dyDescent="0.2">
      <c r="C608" s="33">
        <v>2549868</v>
      </c>
      <c r="D608" s="33">
        <v>2549868</v>
      </c>
      <c r="E608" s="33">
        <v>2449474</v>
      </c>
      <c r="F608" s="33">
        <v>2550000</v>
      </c>
    </row>
    <row r="609" spans="3:6" x14ac:dyDescent="0.2">
      <c r="C609" s="33">
        <v>2548904</v>
      </c>
      <c r="D609" s="33">
        <v>2549211</v>
      </c>
      <c r="E609" s="33">
        <v>2466711</v>
      </c>
      <c r="F609" s="33">
        <v>2550000</v>
      </c>
    </row>
    <row r="610" spans="3:6" x14ac:dyDescent="0.2">
      <c r="C610" s="33">
        <v>2548860</v>
      </c>
      <c r="D610" s="33">
        <v>2549386</v>
      </c>
      <c r="E610" s="33">
        <v>2489342</v>
      </c>
      <c r="F610" s="33">
        <v>2550000</v>
      </c>
    </row>
    <row r="611" spans="3:6" x14ac:dyDescent="0.2">
      <c r="C611" s="33">
        <v>2550000</v>
      </c>
      <c r="D611" s="33">
        <v>2550000</v>
      </c>
      <c r="E611" s="33">
        <v>2507807</v>
      </c>
      <c r="F611" s="33">
        <v>2546798</v>
      </c>
    </row>
    <row r="612" spans="3:6" x14ac:dyDescent="0.2">
      <c r="C612" s="33">
        <v>2549868</v>
      </c>
      <c r="D612" s="33">
        <v>2550000</v>
      </c>
      <c r="E612" s="33">
        <v>2521491</v>
      </c>
      <c r="F612" s="33">
        <v>2545570</v>
      </c>
    </row>
    <row r="613" spans="3:6" x14ac:dyDescent="0.2">
      <c r="C613" s="33">
        <v>2549605</v>
      </c>
      <c r="D613" s="33">
        <v>2550000</v>
      </c>
      <c r="E613" s="33">
        <v>2541096</v>
      </c>
      <c r="F613" s="33">
        <v>2550000</v>
      </c>
    </row>
    <row r="614" spans="3:6" x14ac:dyDescent="0.2">
      <c r="C614" s="33">
        <v>2550000</v>
      </c>
      <c r="D614" s="33">
        <v>2549868</v>
      </c>
      <c r="E614" s="33">
        <v>2549342</v>
      </c>
      <c r="F614" s="33">
        <v>2550000</v>
      </c>
    </row>
    <row r="615" spans="3:6" x14ac:dyDescent="0.2">
      <c r="C615" s="33">
        <v>2550000</v>
      </c>
      <c r="D615" s="33">
        <v>2547149</v>
      </c>
      <c r="E615" s="33">
        <v>2550000</v>
      </c>
      <c r="F615" s="33">
        <v>2550000</v>
      </c>
    </row>
    <row r="616" spans="3:6" x14ac:dyDescent="0.2">
      <c r="C616" s="33">
        <v>2549474</v>
      </c>
      <c r="D616" s="33">
        <v>2549737</v>
      </c>
      <c r="E616" s="33">
        <v>2550000</v>
      </c>
      <c r="F616" s="33">
        <v>2550000</v>
      </c>
    </row>
    <row r="617" spans="3:6" x14ac:dyDescent="0.2">
      <c r="C617" s="33">
        <v>2550000</v>
      </c>
      <c r="D617" s="33">
        <v>2550000</v>
      </c>
      <c r="E617" s="33">
        <v>2550000</v>
      </c>
      <c r="F617" s="33">
        <v>2549868</v>
      </c>
    </row>
    <row r="618" spans="3:6" x14ac:dyDescent="0.2">
      <c r="C618" s="33">
        <v>2550000</v>
      </c>
      <c r="D618" s="33">
        <v>2550000</v>
      </c>
      <c r="E618" s="33">
        <v>2550000</v>
      </c>
      <c r="F618" s="33">
        <v>2549298</v>
      </c>
    </row>
    <row r="619" spans="3:6" x14ac:dyDescent="0.2">
      <c r="C619" s="33">
        <v>2549298</v>
      </c>
      <c r="D619" s="33">
        <v>2549737</v>
      </c>
      <c r="E619" s="33">
        <v>2550000</v>
      </c>
      <c r="F619" s="33">
        <v>2549737</v>
      </c>
    </row>
    <row r="620" spans="3:6" x14ac:dyDescent="0.2">
      <c r="C620" s="33">
        <v>2549737</v>
      </c>
      <c r="D620" s="33">
        <v>2542675</v>
      </c>
      <c r="E620" s="33">
        <v>2550000</v>
      </c>
      <c r="F620" s="33">
        <v>2550000</v>
      </c>
    </row>
    <row r="621" spans="3:6" x14ac:dyDescent="0.2">
      <c r="C621" s="33">
        <v>2550000</v>
      </c>
      <c r="D621" s="33">
        <v>2547456</v>
      </c>
      <c r="E621" s="33">
        <v>2548202</v>
      </c>
      <c r="F621" s="33">
        <v>2550000</v>
      </c>
    </row>
    <row r="622" spans="3:6" x14ac:dyDescent="0.2">
      <c r="C622" s="33">
        <v>2550000</v>
      </c>
      <c r="D622" s="33">
        <v>2550000</v>
      </c>
      <c r="E622" s="33">
        <v>2536535</v>
      </c>
      <c r="F622" s="33">
        <v>2550000</v>
      </c>
    </row>
    <row r="623" spans="3:6" x14ac:dyDescent="0.2">
      <c r="C623" s="33">
        <v>2550000</v>
      </c>
      <c r="D623" s="33">
        <v>2550000</v>
      </c>
      <c r="E623" s="33">
        <v>2539386</v>
      </c>
      <c r="F623" s="33">
        <v>2550000</v>
      </c>
    </row>
    <row r="624" spans="3:6" x14ac:dyDescent="0.2">
      <c r="C624" s="33">
        <v>2550000</v>
      </c>
      <c r="D624" s="33">
        <v>2549868</v>
      </c>
      <c r="E624" s="33">
        <v>2549474</v>
      </c>
      <c r="F624" s="33">
        <v>2550000</v>
      </c>
    </row>
    <row r="625" spans="3:6" x14ac:dyDescent="0.2">
      <c r="C625" s="33">
        <v>2550000</v>
      </c>
      <c r="D625" s="33">
        <v>2549605</v>
      </c>
      <c r="E625" s="33">
        <v>2549474</v>
      </c>
      <c r="F625" s="33">
        <v>2550000</v>
      </c>
    </row>
    <row r="626" spans="3:6" x14ac:dyDescent="0.2">
      <c r="C626" s="33">
        <v>2550000</v>
      </c>
      <c r="D626" s="33">
        <v>2549868</v>
      </c>
      <c r="E626" s="33">
        <v>2550000</v>
      </c>
      <c r="F626" s="33">
        <v>2550000</v>
      </c>
    </row>
    <row r="627" spans="3:6" x14ac:dyDescent="0.2">
      <c r="C627" s="33">
        <v>2550000</v>
      </c>
      <c r="D627" s="33">
        <v>2548421</v>
      </c>
      <c r="E627" s="33">
        <v>2550000</v>
      </c>
      <c r="F627" s="33">
        <v>2549737</v>
      </c>
    </row>
    <row r="628" spans="3:6" x14ac:dyDescent="0.2">
      <c r="C628" s="33">
        <v>2550000</v>
      </c>
      <c r="D628" s="33">
        <v>2549737</v>
      </c>
      <c r="E628" s="33">
        <v>2550000</v>
      </c>
      <c r="F628" s="33">
        <v>2550000</v>
      </c>
    </row>
    <row r="629" spans="3:6" x14ac:dyDescent="0.2">
      <c r="C629" s="33">
        <v>2548947</v>
      </c>
      <c r="D629" s="33">
        <v>2549167</v>
      </c>
      <c r="E629" s="33">
        <v>2550000</v>
      </c>
      <c r="F629" s="33">
        <v>2550000</v>
      </c>
    </row>
    <row r="630" spans="3:6" x14ac:dyDescent="0.2">
      <c r="C630" s="33">
        <v>2549211</v>
      </c>
      <c r="D630" s="33">
        <v>2550000</v>
      </c>
      <c r="E630" s="33">
        <v>2550000</v>
      </c>
      <c r="F630" s="33">
        <v>2550000</v>
      </c>
    </row>
    <row r="631" spans="3:6" x14ac:dyDescent="0.2">
      <c r="C631" s="33">
        <v>2550000</v>
      </c>
      <c r="D631" s="33">
        <v>2549737</v>
      </c>
      <c r="E631" s="33">
        <v>2550000</v>
      </c>
      <c r="F631" s="33">
        <v>2547368</v>
      </c>
    </row>
    <row r="632" spans="3:6" x14ac:dyDescent="0.2">
      <c r="C632" s="33">
        <v>2550000</v>
      </c>
      <c r="D632" s="33">
        <v>2548333</v>
      </c>
      <c r="E632" s="33">
        <v>2550000</v>
      </c>
      <c r="F632" s="33">
        <v>2545219</v>
      </c>
    </row>
    <row r="633" spans="3:6" x14ac:dyDescent="0.2">
      <c r="C633" s="33">
        <v>2547500</v>
      </c>
      <c r="D633" s="33">
        <v>2544956</v>
      </c>
      <c r="E633" s="33">
        <v>2549298</v>
      </c>
      <c r="F633" s="33">
        <v>2549167</v>
      </c>
    </row>
    <row r="634" spans="3:6" x14ac:dyDescent="0.2">
      <c r="C634" s="33">
        <v>2548246</v>
      </c>
      <c r="D634" s="33">
        <v>2544298</v>
      </c>
      <c r="E634" s="33">
        <v>2544474</v>
      </c>
      <c r="F634" s="33">
        <v>2545307</v>
      </c>
    </row>
    <row r="635" spans="3:6" x14ac:dyDescent="0.2">
      <c r="C635" s="33">
        <v>2550000</v>
      </c>
      <c r="D635" s="33">
        <v>2550000</v>
      </c>
      <c r="E635" s="33">
        <v>2540175</v>
      </c>
      <c r="F635" s="33">
        <v>2545702</v>
      </c>
    </row>
    <row r="636" spans="3:6" x14ac:dyDescent="0.2">
      <c r="C636" s="33">
        <v>2550000</v>
      </c>
      <c r="D636" s="33">
        <v>2549605</v>
      </c>
      <c r="E636" s="33">
        <v>2547851</v>
      </c>
      <c r="F636" s="33">
        <v>2550000</v>
      </c>
    </row>
    <row r="637" spans="3:6" x14ac:dyDescent="0.2">
      <c r="C637" s="33">
        <v>2550000</v>
      </c>
      <c r="D637" s="33">
        <v>2550000</v>
      </c>
      <c r="E637" s="33">
        <v>2550000</v>
      </c>
      <c r="F637" s="33">
        <v>2550000</v>
      </c>
    </row>
    <row r="638" spans="3:6" x14ac:dyDescent="0.2">
      <c r="C638" s="33">
        <v>2550000</v>
      </c>
      <c r="D638" s="33">
        <v>2550000</v>
      </c>
      <c r="E638" s="33">
        <v>2549868</v>
      </c>
      <c r="F638" s="33">
        <v>2550000</v>
      </c>
    </row>
    <row r="639" spans="3:6" x14ac:dyDescent="0.2">
      <c r="C639" s="33">
        <v>2550000</v>
      </c>
      <c r="D639" s="33">
        <v>2550000</v>
      </c>
      <c r="E639" s="33">
        <v>2547763</v>
      </c>
      <c r="F639" s="33">
        <v>2549605</v>
      </c>
    </row>
    <row r="640" spans="3:6" x14ac:dyDescent="0.2">
      <c r="C640" s="33">
        <v>2550000</v>
      </c>
      <c r="D640" s="33">
        <v>2550000</v>
      </c>
      <c r="E640" s="33">
        <v>2546491</v>
      </c>
      <c r="F640" s="33">
        <v>2548333</v>
      </c>
    </row>
    <row r="641" spans="3:6" x14ac:dyDescent="0.2">
      <c r="C641" s="33">
        <v>2550000</v>
      </c>
      <c r="D641" s="33">
        <v>2548421</v>
      </c>
      <c r="E641" s="33">
        <v>2549868</v>
      </c>
      <c r="F641" s="33">
        <v>2549737</v>
      </c>
    </row>
    <row r="642" spans="3:6" x14ac:dyDescent="0.2">
      <c r="C642" s="33">
        <v>2550000</v>
      </c>
      <c r="D642" s="33">
        <v>2549605</v>
      </c>
      <c r="E642" s="33">
        <v>2550000</v>
      </c>
      <c r="F642" s="33">
        <v>2550000</v>
      </c>
    </row>
    <row r="643" spans="3:6" x14ac:dyDescent="0.2">
      <c r="C643" s="33">
        <v>2550000</v>
      </c>
      <c r="D643" s="33">
        <v>2550000</v>
      </c>
      <c r="E643" s="33">
        <v>2549386</v>
      </c>
      <c r="F643" s="33">
        <v>2550000</v>
      </c>
    </row>
    <row r="644" spans="3:6" x14ac:dyDescent="0.2">
      <c r="C644" s="33">
        <v>2549079</v>
      </c>
      <c r="D644" s="33">
        <v>2550000</v>
      </c>
      <c r="E644" s="33">
        <v>2544868</v>
      </c>
      <c r="F644" s="33">
        <v>2550000</v>
      </c>
    </row>
    <row r="645" spans="3:6" x14ac:dyDescent="0.2">
      <c r="C645" s="33">
        <v>2536667</v>
      </c>
      <c r="D645" s="33">
        <v>2550000</v>
      </c>
      <c r="E645" s="33">
        <v>2548684</v>
      </c>
      <c r="F645" s="33">
        <v>2550000</v>
      </c>
    </row>
    <row r="646" spans="3:6" x14ac:dyDescent="0.2">
      <c r="C646" s="33">
        <v>2513246</v>
      </c>
      <c r="D646" s="33">
        <v>2550000</v>
      </c>
      <c r="E646" s="33">
        <v>2550000</v>
      </c>
      <c r="F646" s="33">
        <v>2549737</v>
      </c>
    </row>
    <row r="647" spans="3:6" x14ac:dyDescent="0.2">
      <c r="C647" s="33">
        <v>2524386</v>
      </c>
      <c r="D647" s="33">
        <v>2550000</v>
      </c>
      <c r="E647" s="33">
        <v>2550000</v>
      </c>
      <c r="F647" s="33">
        <v>2548421</v>
      </c>
    </row>
    <row r="648" spans="3:6" x14ac:dyDescent="0.2">
      <c r="C648" s="33">
        <v>2549211</v>
      </c>
      <c r="D648" s="33">
        <v>2550000</v>
      </c>
      <c r="E648" s="33">
        <v>2550000</v>
      </c>
      <c r="F648" s="33">
        <v>2550000</v>
      </c>
    </row>
    <row r="649" spans="3:6" x14ac:dyDescent="0.2">
      <c r="C649" s="33">
        <v>2550000</v>
      </c>
      <c r="D649" s="33">
        <v>2550000</v>
      </c>
      <c r="E649" s="33">
        <v>2550000</v>
      </c>
      <c r="F649" s="33">
        <v>2548860</v>
      </c>
    </row>
    <row r="650" spans="3:6" x14ac:dyDescent="0.2">
      <c r="C650" s="33">
        <v>2549737</v>
      </c>
      <c r="D650" s="33">
        <v>2550000</v>
      </c>
      <c r="E650" s="33">
        <v>2550000</v>
      </c>
      <c r="F650" s="33">
        <v>2535395</v>
      </c>
    </row>
    <row r="651" spans="3:6" x14ac:dyDescent="0.2">
      <c r="C651" s="33">
        <v>2540482</v>
      </c>
      <c r="D651" s="33">
        <v>2550000</v>
      </c>
      <c r="E651" s="33">
        <v>2550000</v>
      </c>
      <c r="F651" s="33">
        <v>2537719</v>
      </c>
    </row>
    <row r="652" spans="3:6" x14ac:dyDescent="0.2">
      <c r="C652" s="33">
        <v>2538509</v>
      </c>
      <c r="D652" s="33">
        <v>2550000</v>
      </c>
      <c r="E652" s="33">
        <v>2550000</v>
      </c>
      <c r="F652" s="33">
        <v>2549868</v>
      </c>
    </row>
    <row r="653" spans="3:6" x14ac:dyDescent="0.2">
      <c r="C653" s="33">
        <v>2545833</v>
      </c>
      <c r="D653" s="33">
        <v>2550000</v>
      </c>
      <c r="E653" s="33">
        <v>2550000</v>
      </c>
      <c r="F653" s="33">
        <v>2550000</v>
      </c>
    </row>
    <row r="654" spans="3:6" x14ac:dyDescent="0.2">
      <c r="C654" s="33">
        <v>2549737</v>
      </c>
      <c r="D654" s="33">
        <v>2550000</v>
      </c>
      <c r="E654" s="33">
        <v>2546930</v>
      </c>
      <c r="F654" s="33">
        <v>2549737</v>
      </c>
    </row>
    <row r="655" spans="3:6" x14ac:dyDescent="0.2">
      <c r="C655" s="33">
        <v>2550000</v>
      </c>
      <c r="D655" s="33">
        <v>2550000</v>
      </c>
      <c r="E655" s="33">
        <v>2549123</v>
      </c>
      <c r="F655" s="33">
        <v>2550000</v>
      </c>
    </row>
    <row r="656" spans="3:6" x14ac:dyDescent="0.2">
      <c r="C656" s="33">
        <v>2550000</v>
      </c>
      <c r="D656" s="33">
        <v>2550000</v>
      </c>
      <c r="E656" s="33">
        <v>2546754</v>
      </c>
      <c r="F656" s="33">
        <v>2550000</v>
      </c>
    </row>
    <row r="657" spans="3:6" x14ac:dyDescent="0.2">
      <c r="C657" s="33">
        <v>2550000</v>
      </c>
      <c r="D657" s="33">
        <v>2550000</v>
      </c>
      <c r="E657" s="33">
        <v>2546096</v>
      </c>
      <c r="F657" s="33">
        <v>2550000</v>
      </c>
    </row>
    <row r="658" spans="3:6" x14ac:dyDescent="0.2">
      <c r="C658" s="33">
        <v>2550000</v>
      </c>
      <c r="D658" s="33">
        <v>2550000</v>
      </c>
      <c r="E658" s="33">
        <v>2549868</v>
      </c>
      <c r="F658" s="33">
        <v>2550000</v>
      </c>
    </row>
    <row r="659" spans="3:6" x14ac:dyDescent="0.2">
      <c r="C659" s="33">
        <v>2544825</v>
      </c>
      <c r="D659" s="33">
        <v>2550000</v>
      </c>
      <c r="E659" s="33">
        <v>2550000</v>
      </c>
      <c r="F659" s="33">
        <v>2550000</v>
      </c>
    </row>
    <row r="660" spans="3:6" x14ac:dyDescent="0.2">
      <c r="C660" s="33">
        <v>2539693</v>
      </c>
      <c r="D660" s="33">
        <v>2550000</v>
      </c>
      <c r="E660" s="33">
        <v>2550000</v>
      </c>
      <c r="F660" s="33">
        <v>2550000</v>
      </c>
    </row>
    <row r="661" spans="3:6" x14ac:dyDescent="0.2">
      <c r="C661" s="33">
        <v>2548202</v>
      </c>
      <c r="D661" s="33">
        <v>2550000</v>
      </c>
      <c r="E661" s="33">
        <v>2550000</v>
      </c>
      <c r="F661" s="33">
        <v>2549605</v>
      </c>
    </row>
    <row r="662" spans="3:6" x14ac:dyDescent="0.2">
      <c r="C662" s="33">
        <v>2549868</v>
      </c>
      <c r="D662" s="33">
        <v>2550000</v>
      </c>
      <c r="E662" s="33">
        <v>2550000</v>
      </c>
      <c r="F662" s="33">
        <v>2549737</v>
      </c>
    </row>
    <row r="663" spans="3:6" x14ac:dyDescent="0.2">
      <c r="C663" s="33">
        <v>2550000</v>
      </c>
      <c r="D663" s="33">
        <v>2550000</v>
      </c>
      <c r="E663" s="33">
        <v>2550000</v>
      </c>
      <c r="F663" s="33">
        <v>2550000</v>
      </c>
    </row>
    <row r="664" spans="3:6" x14ac:dyDescent="0.2">
      <c r="C664" s="33">
        <v>2550000</v>
      </c>
      <c r="D664" s="33">
        <v>2550000</v>
      </c>
      <c r="E664" s="33">
        <v>2550000</v>
      </c>
      <c r="F664" s="33">
        <v>2550000</v>
      </c>
    </row>
    <row r="665" spans="3:6" x14ac:dyDescent="0.2">
      <c r="C665" s="33">
        <v>2550000</v>
      </c>
      <c r="D665" s="33">
        <v>2550000</v>
      </c>
      <c r="E665" s="33">
        <v>2550000</v>
      </c>
      <c r="F665" s="33">
        <v>2550000</v>
      </c>
    </row>
    <row r="666" spans="3:6" x14ac:dyDescent="0.2">
      <c r="C666" s="33">
        <v>2550000</v>
      </c>
      <c r="D666" s="33">
        <v>2550000</v>
      </c>
      <c r="E666" s="33">
        <v>2549868</v>
      </c>
      <c r="F666" s="33">
        <v>2544386</v>
      </c>
    </row>
    <row r="667" spans="3:6" x14ac:dyDescent="0.2">
      <c r="C667" s="33">
        <v>2549737</v>
      </c>
      <c r="D667" s="33">
        <v>2550000</v>
      </c>
      <c r="E667" s="33">
        <v>2549868</v>
      </c>
      <c r="F667" s="33">
        <v>2549035</v>
      </c>
    </row>
    <row r="668" spans="3:6" x14ac:dyDescent="0.2">
      <c r="C668" s="33">
        <v>2550000</v>
      </c>
      <c r="D668" s="33">
        <v>2550000</v>
      </c>
      <c r="E668" s="33">
        <v>2550000</v>
      </c>
      <c r="F668" s="33">
        <v>2550000</v>
      </c>
    </row>
    <row r="669" spans="3:6" x14ac:dyDescent="0.2">
      <c r="C669" s="33">
        <v>2550000</v>
      </c>
      <c r="D669" s="33">
        <v>2550000</v>
      </c>
      <c r="E669" s="33">
        <v>2550000</v>
      </c>
      <c r="F669" s="33">
        <v>2550000</v>
      </c>
    </row>
    <row r="670" spans="3:6" x14ac:dyDescent="0.2">
      <c r="C670" s="33">
        <v>2550000</v>
      </c>
      <c r="D670" s="33">
        <v>2550000</v>
      </c>
      <c r="E670" s="33">
        <v>2550000</v>
      </c>
      <c r="F670" s="33">
        <v>2550000</v>
      </c>
    </row>
    <row r="671" spans="3:6" x14ac:dyDescent="0.2">
      <c r="C671" s="33">
        <v>2550000</v>
      </c>
      <c r="D671" s="33">
        <v>2550000</v>
      </c>
      <c r="E671" s="33">
        <v>2546667</v>
      </c>
      <c r="F671" s="33">
        <v>2550000</v>
      </c>
    </row>
    <row r="672" spans="3:6" x14ac:dyDescent="0.2">
      <c r="C672" s="33">
        <v>2550000</v>
      </c>
      <c r="D672" s="33">
        <v>2550000</v>
      </c>
      <c r="E672" s="33">
        <v>2547895</v>
      </c>
      <c r="F672" s="33">
        <v>2549254</v>
      </c>
    </row>
    <row r="673" spans="3:6" x14ac:dyDescent="0.2">
      <c r="C673" s="33">
        <v>2550000</v>
      </c>
      <c r="D673" s="33">
        <v>2549868</v>
      </c>
      <c r="E673" s="33">
        <v>2549123</v>
      </c>
      <c r="F673" s="33">
        <v>2549868</v>
      </c>
    </row>
    <row r="674" spans="3:6" x14ac:dyDescent="0.2">
      <c r="C674" s="33">
        <v>2550000</v>
      </c>
      <c r="D674" s="33">
        <v>2548640</v>
      </c>
      <c r="E674" s="33">
        <v>2550000</v>
      </c>
      <c r="F674" s="33">
        <v>2550000</v>
      </c>
    </row>
    <row r="675" spans="3:6" x14ac:dyDescent="0.2">
      <c r="C675" s="33">
        <v>2550000</v>
      </c>
      <c r="D675" s="33">
        <v>2550000</v>
      </c>
      <c r="E675" s="33">
        <v>2549605</v>
      </c>
      <c r="F675" s="33">
        <v>2550000</v>
      </c>
    </row>
    <row r="676" spans="3:6" x14ac:dyDescent="0.2">
      <c r="C676" s="33">
        <v>2550000</v>
      </c>
      <c r="D676" s="33">
        <v>2550000</v>
      </c>
      <c r="E676" s="33">
        <v>2550000</v>
      </c>
      <c r="F676" s="33">
        <v>2550000</v>
      </c>
    </row>
    <row r="677" spans="3:6" x14ac:dyDescent="0.2">
      <c r="C677" s="33">
        <v>2550000</v>
      </c>
      <c r="D677" s="33">
        <v>2550000</v>
      </c>
      <c r="E677" s="33">
        <v>2550000</v>
      </c>
      <c r="F677" s="33">
        <v>2550000</v>
      </c>
    </row>
    <row r="678" spans="3:6" x14ac:dyDescent="0.2">
      <c r="C678" s="33">
        <v>2550000</v>
      </c>
      <c r="D678" s="33">
        <v>2550000</v>
      </c>
      <c r="E678" s="33">
        <v>2550000</v>
      </c>
      <c r="F678" s="33">
        <v>2550000</v>
      </c>
    </row>
    <row r="679" spans="3:6" x14ac:dyDescent="0.2">
      <c r="C679" s="33">
        <v>2550000</v>
      </c>
      <c r="D679" s="33">
        <v>2550000</v>
      </c>
      <c r="E679" s="33">
        <v>2549868</v>
      </c>
      <c r="F679" s="33">
        <v>2550000</v>
      </c>
    </row>
    <row r="680" spans="3:6" x14ac:dyDescent="0.2">
      <c r="C680" s="33">
        <v>2550000</v>
      </c>
      <c r="D680" s="33">
        <v>2550000</v>
      </c>
      <c r="E680" s="33">
        <v>2550000</v>
      </c>
      <c r="F680" s="33">
        <v>2550000</v>
      </c>
    </row>
    <row r="681" spans="3:6" x14ac:dyDescent="0.2">
      <c r="C681" s="33">
        <v>2550000</v>
      </c>
      <c r="D681" s="33">
        <v>2547105</v>
      </c>
      <c r="E681" s="33">
        <v>2550000</v>
      </c>
      <c r="F681" s="33">
        <v>2550000</v>
      </c>
    </row>
    <row r="682" spans="3:6" x14ac:dyDescent="0.2">
      <c r="C682" s="33">
        <v>2544518</v>
      </c>
      <c r="D682" s="33">
        <v>2545789</v>
      </c>
      <c r="E682" s="33">
        <v>2550000</v>
      </c>
      <c r="F682" s="33">
        <v>2549737</v>
      </c>
    </row>
    <row r="683" spans="3:6" x14ac:dyDescent="0.2">
      <c r="C683" s="33">
        <v>2539912</v>
      </c>
      <c r="D683" s="33">
        <v>2548158</v>
      </c>
      <c r="E683" s="33">
        <v>2550000</v>
      </c>
      <c r="F683" s="33">
        <v>2550000</v>
      </c>
    </row>
    <row r="684" spans="3:6" x14ac:dyDescent="0.2">
      <c r="C684" s="33">
        <v>2505877</v>
      </c>
      <c r="D684" s="33">
        <v>2549868</v>
      </c>
      <c r="E684" s="33">
        <v>2550000</v>
      </c>
      <c r="F684" s="33">
        <v>2543860</v>
      </c>
    </row>
    <row r="685" spans="3:6" x14ac:dyDescent="0.2">
      <c r="C685" s="33">
        <v>2505658</v>
      </c>
      <c r="D685" s="33">
        <v>2550000</v>
      </c>
      <c r="E685" s="33">
        <v>2550000</v>
      </c>
      <c r="F685" s="33">
        <v>2548991</v>
      </c>
    </row>
    <row r="686" spans="3:6" x14ac:dyDescent="0.2">
      <c r="C686" s="33">
        <v>2545789</v>
      </c>
      <c r="D686" s="33">
        <v>2550000</v>
      </c>
      <c r="E686" s="33">
        <v>2550000</v>
      </c>
      <c r="F686" s="33">
        <v>2550000</v>
      </c>
    </row>
    <row r="687" spans="3:6" x14ac:dyDescent="0.2">
      <c r="C687" s="33">
        <v>2549868</v>
      </c>
      <c r="D687" s="33">
        <v>2550000</v>
      </c>
      <c r="E687" s="33">
        <v>2550000</v>
      </c>
      <c r="F687" s="33">
        <v>2550000</v>
      </c>
    </row>
    <row r="688" spans="3:6" x14ac:dyDescent="0.2">
      <c r="C688" s="33">
        <v>2534211</v>
      </c>
      <c r="D688" s="33">
        <v>2550000</v>
      </c>
      <c r="E688" s="33">
        <v>2550000</v>
      </c>
      <c r="F688" s="33">
        <v>2548904</v>
      </c>
    </row>
    <row r="689" spans="3:6" x14ac:dyDescent="0.2">
      <c r="C689" s="33">
        <v>2492105</v>
      </c>
      <c r="D689" s="33">
        <v>2550000</v>
      </c>
      <c r="E689" s="33">
        <v>2543991</v>
      </c>
      <c r="F689" s="33">
        <v>2546623</v>
      </c>
    </row>
    <row r="690" spans="3:6" x14ac:dyDescent="0.2">
      <c r="C690" s="33">
        <v>2416404</v>
      </c>
      <c r="D690" s="33">
        <v>2550000</v>
      </c>
      <c r="E690" s="33">
        <v>2530307</v>
      </c>
      <c r="F690" s="33">
        <v>2497544</v>
      </c>
    </row>
    <row r="691" spans="3:6" x14ac:dyDescent="0.2">
      <c r="C691" s="33">
        <v>2358904</v>
      </c>
      <c r="D691" s="33">
        <v>2550000</v>
      </c>
      <c r="E691" s="33">
        <v>2549605</v>
      </c>
      <c r="F691" s="33">
        <v>2476491</v>
      </c>
    </row>
    <row r="692" spans="3:6" x14ac:dyDescent="0.2">
      <c r="C692" s="33">
        <v>2301667</v>
      </c>
      <c r="D692" s="33">
        <v>2550000</v>
      </c>
      <c r="E692" s="33">
        <v>2550000</v>
      </c>
      <c r="F692" s="33">
        <v>2513772</v>
      </c>
    </row>
    <row r="693" spans="3:6" x14ac:dyDescent="0.2">
      <c r="C693" s="33">
        <v>2222105</v>
      </c>
      <c r="D693" s="33">
        <v>2549342</v>
      </c>
      <c r="E693" s="33">
        <v>2550000</v>
      </c>
      <c r="F693" s="33">
        <v>2547368</v>
      </c>
    </row>
    <row r="694" spans="3:6" x14ac:dyDescent="0.2">
      <c r="C694" s="33">
        <v>2205263</v>
      </c>
      <c r="D694" s="33">
        <v>2549737</v>
      </c>
      <c r="E694" s="33">
        <v>2549605</v>
      </c>
      <c r="F694" s="33">
        <v>2550000</v>
      </c>
    </row>
    <row r="695" spans="3:6" x14ac:dyDescent="0.2">
      <c r="C695" s="33">
        <v>2209123</v>
      </c>
      <c r="D695" s="33">
        <v>2550000</v>
      </c>
      <c r="E695" s="33">
        <v>2546623</v>
      </c>
      <c r="F695" s="33">
        <v>2549386</v>
      </c>
    </row>
    <row r="696" spans="3:6" x14ac:dyDescent="0.2">
      <c r="C696" s="33">
        <v>2198596</v>
      </c>
      <c r="D696" s="33">
        <v>2550000</v>
      </c>
      <c r="E696" s="33">
        <v>2550000</v>
      </c>
      <c r="F696" s="33">
        <v>2549342</v>
      </c>
    </row>
    <row r="697" spans="3:6" x14ac:dyDescent="0.2">
      <c r="C697" s="33">
        <v>2174211</v>
      </c>
      <c r="D697" s="33">
        <v>2550000</v>
      </c>
      <c r="E697" s="33">
        <v>2550000</v>
      </c>
      <c r="F697" s="33">
        <v>2547895</v>
      </c>
    </row>
    <row r="698" spans="3:6" x14ac:dyDescent="0.2">
      <c r="C698" s="33">
        <v>2156009</v>
      </c>
      <c r="D698" s="33">
        <v>2550000</v>
      </c>
      <c r="E698" s="33">
        <v>2550000</v>
      </c>
      <c r="F698" s="33">
        <v>2546623</v>
      </c>
    </row>
    <row r="699" spans="3:6" x14ac:dyDescent="0.2">
      <c r="C699" s="33">
        <v>2104868</v>
      </c>
      <c r="D699" s="33">
        <v>2550000</v>
      </c>
      <c r="E699" s="33">
        <v>2550000</v>
      </c>
      <c r="F699" s="33">
        <v>2546667</v>
      </c>
    </row>
    <row r="700" spans="3:6" x14ac:dyDescent="0.2">
      <c r="C700" s="33">
        <v>2086140</v>
      </c>
      <c r="D700" s="33">
        <v>2550000</v>
      </c>
      <c r="E700" s="33">
        <v>2547412</v>
      </c>
      <c r="F700" s="33">
        <v>2539211</v>
      </c>
    </row>
    <row r="701" spans="3:6" x14ac:dyDescent="0.2">
      <c r="C701" s="33">
        <v>2076579</v>
      </c>
      <c r="D701" s="33">
        <v>2550000</v>
      </c>
      <c r="E701" s="33">
        <v>2535219</v>
      </c>
      <c r="F701" s="33">
        <v>2537281</v>
      </c>
    </row>
    <row r="702" spans="3:6" x14ac:dyDescent="0.2">
      <c r="C702" s="33">
        <v>2077018</v>
      </c>
      <c r="D702" s="33">
        <v>2550000</v>
      </c>
      <c r="E702" s="33">
        <v>2510395</v>
      </c>
      <c r="F702" s="33">
        <v>2540614</v>
      </c>
    </row>
    <row r="703" spans="3:6" x14ac:dyDescent="0.2">
      <c r="C703" s="33">
        <v>2046711</v>
      </c>
      <c r="D703" s="33">
        <v>2550000</v>
      </c>
      <c r="E703" s="33">
        <v>2479342</v>
      </c>
      <c r="F703" s="33">
        <v>2542105</v>
      </c>
    </row>
    <row r="704" spans="3:6" x14ac:dyDescent="0.2">
      <c r="C704" s="33">
        <v>2044035</v>
      </c>
      <c r="D704" s="33">
        <v>2550000</v>
      </c>
      <c r="E704" s="33">
        <v>2457763</v>
      </c>
      <c r="F704" s="33">
        <v>2539737</v>
      </c>
    </row>
    <row r="705" spans="3:6" x14ac:dyDescent="0.2">
      <c r="C705" s="33">
        <v>2027193</v>
      </c>
      <c r="D705" s="33">
        <v>2548772</v>
      </c>
      <c r="E705" s="33">
        <v>2437675</v>
      </c>
      <c r="F705" s="33">
        <v>2539605</v>
      </c>
    </row>
    <row r="706" spans="3:6" x14ac:dyDescent="0.2">
      <c r="C706" s="33">
        <v>2019298</v>
      </c>
      <c r="D706" s="33">
        <v>2549123</v>
      </c>
      <c r="E706" s="33">
        <v>2426930</v>
      </c>
      <c r="F706" s="33">
        <v>2538728</v>
      </c>
    </row>
    <row r="707" spans="3:6" x14ac:dyDescent="0.2">
      <c r="C707" s="33">
        <v>2001535</v>
      </c>
      <c r="D707" s="33">
        <v>2548158</v>
      </c>
      <c r="E707" s="33">
        <v>2422719</v>
      </c>
      <c r="F707" s="33">
        <v>2528728</v>
      </c>
    </row>
    <row r="708" spans="3:6" x14ac:dyDescent="0.2">
      <c r="C708" s="33">
        <v>1993465</v>
      </c>
      <c r="D708" s="33">
        <v>2537719</v>
      </c>
      <c r="E708" s="33">
        <v>2412456</v>
      </c>
      <c r="F708" s="33">
        <v>2526667</v>
      </c>
    </row>
    <row r="709" spans="3:6" x14ac:dyDescent="0.2">
      <c r="C709" s="33">
        <v>2007675</v>
      </c>
      <c r="D709" s="33">
        <v>2529868</v>
      </c>
      <c r="E709" s="33">
        <v>2404123</v>
      </c>
      <c r="F709" s="33">
        <v>2531228</v>
      </c>
    </row>
    <row r="710" spans="3:6" x14ac:dyDescent="0.2">
      <c r="C710" s="33">
        <v>1997456</v>
      </c>
      <c r="D710" s="33">
        <v>2540088</v>
      </c>
      <c r="E710" s="33">
        <v>2397105</v>
      </c>
      <c r="F710" s="33">
        <v>2534781</v>
      </c>
    </row>
    <row r="711" spans="3:6" x14ac:dyDescent="0.2">
      <c r="C711" s="33">
        <v>1964649</v>
      </c>
      <c r="D711" s="33">
        <v>2549123</v>
      </c>
      <c r="E711" s="33">
        <v>2390175</v>
      </c>
      <c r="F711" s="33">
        <v>2536711</v>
      </c>
    </row>
    <row r="712" spans="3:6" x14ac:dyDescent="0.2">
      <c r="C712" s="33">
        <v>1959956</v>
      </c>
      <c r="D712" s="33">
        <v>2550000</v>
      </c>
      <c r="E712" s="33">
        <v>2379167</v>
      </c>
      <c r="F712" s="33">
        <v>2530833</v>
      </c>
    </row>
    <row r="713" spans="3:6" x14ac:dyDescent="0.2">
      <c r="C713" s="33">
        <v>1986140</v>
      </c>
      <c r="D713" s="33">
        <v>2550000</v>
      </c>
      <c r="E713" s="33">
        <v>2373333</v>
      </c>
      <c r="F713" s="33">
        <v>2527193</v>
      </c>
    </row>
    <row r="714" spans="3:6" x14ac:dyDescent="0.2">
      <c r="C714" s="33">
        <v>1990746</v>
      </c>
      <c r="D714" s="33">
        <v>2550000</v>
      </c>
      <c r="E714" s="33">
        <v>2382544</v>
      </c>
      <c r="F714" s="33">
        <v>2529035</v>
      </c>
    </row>
    <row r="715" spans="3:6" x14ac:dyDescent="0.2">
      <c r="C715" s="33">
        <v>2009386</v>
      </c>
      <c r="D715" s="33">
        <v>2550000</v>
      </c>
      <c r="E715" s="33">
        <v>2376886</v>
      </c>
      <c r="F715" s="33">
        <v>2536096</v>
      </c>
    </row>
    <row r="716" spans="3:6" x14ac:dyDescent="0.2">
      <c r="C716" s="33">
        <v>1993070</v>
      </c>
      <c r="D716" s="33">
        <v>2550000</v>
      </c>
      <c r="E716" s="33">
        <v>2373596</v>
      </c>
      <c r="F716" s="33">
        <v>2533202</v>
      </c>
    </row>
    <row r="717" spans="3:6" x14ac:dyDescent="0.2">
      <c r="C717" s="33">
        <v>1981667</v>
      </c>
      <c r="D717" s="33">
        <v>2547807</v>
      </c>
      <c r="E717" s="33">
        <v>2371228</v>
      </c>
      <c r="F717" s="33">
        <v>2532807</v>
      </c>
    </row>
    <row r="718" spans="3:6" x14ac:dyDescent="0.2">
      <c r="C718" s="33">
        <v>1977939</v>
      </c>
      <c r="D718" s="33">
        <v>2549868</v>
      </c>
      <c r="E718" s="33">
        <v>2367105</v>
      </c>
      <c r="F718" s="33">
        <v>2525789</v>
      </c>
    </row>
    <row r="719" spans="3:6" x14ac:dyDescent="0.2">
      <c r="C719" s="33">
        <v>2012193</v>
      </c>
      <c r="D719" s="33">
        <v>2549868</v>
      </c>
      <c r="E719" s="33">
        <v>2367281</v>
      </c>
      <c r="F719" s="33">
        <v>2524868</v>
      </c>
    </row>
    <row r="720" spans="3:6" x14ac:dyDescent="0.2">
      <c r="C720" s="33">
        <v>2013289</v>
      </c>
      <c r="D720" s="33">
        <v>2550000</v>
      </c>
      <c r="E720" s="33">
        <v>2362018</v>
      </c>
      <c r="F720" s="33">
        <v>2517281</v>
      </c>
    </row>
    <row r="721" spans="3:6" x14ac:dyDescent="0.2">
      <c r="C721" s="33">
        <v>2017368</v>
      </c>
      <c r="D721" s="33">
        <v>2550000</v>
      </c>
      <c r="E721" s="33">
        <v>2361184</v>
      </c>
      <c r="F721" s="33">
        <v>2511579</v>
      </c>
    </row>
    <row r="722" spans="3:6" x14ac:dyDescent="0.2">
      <c r="C722" s="33">
        <v>2045132</v>
      </c>
      <c r="D722" s="33">
        <v>2549605</v>
      </c>
      <c r="E722" s="33">
        <v>2362105</v>
      </c>
      <c r="F722" s="33">
        <v>2481140</v>
      </c>
    </row>
    <row r="723" spans="3:6" x14ac:dyDescent="0.2">
      <c r="C723" s="33">
        <v>2067763</v>
      </c>
      <c r="D723" s="33">
        <v>2546667</v>
      </c>
      <c r="E723" s="33">
        <v>2362675</v>
      </c>
      <c r="F723" s="33">
        <v>2487544</v>
      </c>
    </row>
    <row r="724" spans="3:6" x14ac:dyDescent="0.2">
      <c r="C724" s="33">
        <v>2093904</v>
      </c>
      <c r="D724" s="33">
        <v>2547500</v>
      </c>
      <c r="E724" s="33">
        <v>2365439</v>
      </c>
      <c r="F724" s="33">
        <v>2506798</v>
      </c>
    </row>
    <row r="725" spans="3:6" x14ac:dyDescent="0.2">
      <c r="C725" s="33">
        <v>2113509</v>
      </c>
      <c r="D725" s="33">
        <v>2548640</v>
      </c>
      <c r="E725" s="33">
        <v>2365175</v>
      </c>
      <c r="F725" s="33">
        <v>2518026</v>
      </c>
    </row>
    <row r="726" spans="3:6" x14ac:dyDescent="0.2">
      <c r="C726" s="33">
        <v>2126316</v>
      </c>
      <c r="D726" s="33">
        <v>2550000</v>
      </c>
      <c r="E726" s="33">
        <v>2354693</v>
      </c>
      <c r="F726" s="33">
        <v>2531316</v>
      </c>
    </row>
    <row r="727" spans="3:6" x14ac:dyDescent="0.2">
      <c r="C727" s="33">
        <v>2146404</v>
      </c>
      <c r="D727" s="33">
        <v>2550000</v>
      </c>
      <c r="E727" s="33">
        <v>2359605</v>
      </c>
      <c r="F727" s="33">
        <v>2527500</v>
      </c>
    </row>
    <row r="728" spans="3:6" x14ac:dyDescent="0.2">
      <c r="C728" s="33">
        <v>2155175</v>
      </c>
      <c r="D728" s="33">
        <v>2550000</v>
      </c>
      <c r="E728" s="33">
        <v>2369298</v>
      </c>
      <c r="F728" s="33">
        <v>2516974</v>
      </c>
    </row>
    <row r="729" spans="3:6" x14ac:dyDescent="0.2">
      <c r="C729" s="33">
        <v>2176272</v>
      </c>
      <c r="D729" s="33">
        <v>2549737</v>
      </c>
      <c r="E729" s="33">
        <v>2376272</v>
      </c>
      <c r="F729" s="33">
        <v>2539605</v>
      </c>
    </row>
    <row r="730" spans="3:6" x14ac:dyDescent="0.2">
      <c r="C730" s="33">
        <v>2194386</v>
      </c>
      <c r="D730" s="33">
        <v>2550000</v>
      </c>
      <c r="E730" s="33">
        <v>2381886</v>
      </c>
      <c r="F730" s="33">
        <v>2542500</v>
      </c>
    </row>
    <row r="731" spans="3:6" x14ac:dyDescent="0.2">
      <c r="C731" s="33">
        <v>2192763</v>
      </c>
      <c r="D731" s="33">
        <v>2550000</v>
      </c>
      <c r="E731" s="33">
        <v>2379868</v>
      </c>
      <c r="F731" s="33">
        <v>2545263</v>
      </c>
    </row>
    <row r="732" spans="3:6" x14ac:dyDescent="0.2">
      <c r="C732" s="33">
        <v>2191316</v>
      </c>
      <c r="D732" s="33">
        <v>2550000</v>
      </c>
      <c r="E732" s="33">
        <v>2379035</v>
      </c>
      <c r="F732" s="33">
        <v>2544956</v>
      </c>
    </row>
    <row r="733" spans="3:6" x14ac:dyDescent="0.2">
      <c r="C733" s="33">
        <v>2203114</v>
      </c>
      <c r="D733" s="33">
        <v>2549342</v>
      </c>
      <c r="E733" s="33">
        <v>2389605</v>
      </c>
      <c r="F733" s="33">
        <v>2547763</v>
      </c>
    </row>
    <row r="734" spans="3:6" x14ac:dyDescent="0.2">
      <c r="C734" s="33">
        <v>2290789</v>
      </c>
      <c r="D734" s="33">
        <v>2549868</v>
      </c>
      <c r="E734" s="33">
        <v>2391360</v>
      </c>
      <c r="F734" s="33">
        <v>2548158</v>
      </c>
    </row>
    <row r="735" spans="3:6" x14ac:dyDescent="0.2">
      <c r="C735" s="33">
        <v>2353728</v>
      </c>
      <c r="D735" s="33">
        <v>2546754</v>
      </c>
      <c r="E735" s="33">
        <v>2386184</v>
      </c>
      <c r="F735" s="33">
        <v>2547500</v>
      </c>
    </row>
    <row r="736" spans="3:6" x14ac:dyDescent="0.2">
      <c r="C736" s="33">
        <v>2424518</v>
      </c>
      <c r="D736" s="33">
        <v>2545658</v>
      </c>
      <c r="E736" s="33">
        <v>2396667</v>
      </c>
      <c r="F736" s="33">
        <v>2548421</v>
      </c>
    </row>
    <row r="737" spans="3:6" x14ac:dyDescent="0.2">
      <c r="C737" s="33">
        <v>2482939</v>
      </c>
      <c r="D737" s="33">
        <v>2549868</v>
      </c>
      <c r="E737" s="33">
        <v>2408158</v>
      </c>
      <c r="F737" s="33">
        <v>2547105</v>
      </c>
    </row>
    <row r="738" spans="3:6" x14ac:dyDescent="0.2">
      <c r="C738" s="33">
        <v>2532412</v>
      </c>
      <c r="D738" s="33">
        <v>2549868</v>
      </c>
      <c r="E738" s="33">
        <v>2411667</v>
      </c>
      <c r="F738" s="33">
        <v>2547368</v>
      </c>
    </row>
    <row r="739" spans="3:6" x14ac:dyDescent="0.2">
      <c r="C739" s="33">
        <v>2550000</v>
      </c>
      <c r="D739" s="33">
        <v>2550000</v>
      </c>
      <c r="E739" s="33">
        <v>2408816</v>
      </c>
      <c r="F739" s="33">
        <v>2548202</v>
      </c>
    </row>
    <row r="740" spans="3:6" x14ac:dyDescent="0.2">
      <c r="C740" s="33">
        <v>2550000</v>
      </c>
      <c r="D740" s="33">
        <v>2550000</v>
      </c>
      <c r="E740" s="33">
        <v>2416096</v>
      </c>
      <c r="F740" s="33">
        <v>2543947</v>
      </c>
    </row>
    <row r="741" spans="3:6" x14ac:dyDescent="0.2">
      <c r="C741" s="33">
        <v>2549737</v>
      </c>
      <c r="D741" s="33">
        <v>2550000</v>
      </c>
      <c r="E741" s="33">
        <v>2430482</v>
      </c>
      <c r="F741" s="33">
        <v>2539167</v>
      </c>
    </row>
    <row r="742" spans="3:6" x14ac:dyDescent="0.2">
      <c r="C742" s="33">
        <v>2547368</v>
      </c>
      <c r="D742" s="33">
        <v>2549342</v>
      </c>
      <c r="E742" s="33">
        <v>2436360</v>
      </c>
      <c r="F742" s="33">
        <v>2542149</v>
      </c>
    </row>
    <row r="743" spans="3:6" x14ac:dyDescent="0.2">
      <c r="C743" s="33">
        <v>2549123</v>
      </c>
      <c r="D743" s="33">
        <v>2549737</v>
      </c>
      <c r="E743" s="33">
        <v>2427544</v>
      </c>
      <c r="F743" s="33">
        <v>2549868</v>
      </c>
    </row>
    <row r="744" spans="3:6" x14ac:dyDescent="0.2">
      <c r="C744" s="33">
        <v>2550000</v>
      </c>
      <c r="D744" s="33">
        <v>2550000</v>
      </c>
      <c r="E744" s="33">
        <v>2454956</v>
      </c>
      <c r="F744" s="33">
        <v>2550000</v>
      </c>
    </row>
    <row r="745" spans="3:6" x14ac:dyDescent="0.2">
      <c r="C745" s="33">
        <v>2550000</v>
      </c>
      <c r="D745" s="33">
        <v>2549342</v>
      </c>
      <c r="E745" s="33">
        <v>2483640</v>
      </c>
      <c r="F745" s="33">
        <v>2549079</v>
      </c>
    </row>
    <row r="746" spans="3:6" x14ac:dyDescent="0.2">
      <c r="C746" s="33">
        <v>2546798</v>
      </c>
      <c r="D746" s="33">
        <v>2550000</v>
      </c>
      <c r="E746" s="33">
        <v>2499693</v>
      </c>
      <c r="F746" s="33">
        <v>2549211</v>
      </c>
    </row>
    <row r="747" spans="3:6" x14ac:dyDescent="0.2">
      <c r="C747" s="33">
        <v>2538246</v>
      </c>
      <c r="D747" s="33">
        <v>2550000</v>
      </c>
      <c r="E747" s="33">
        <v>2518421</v>
      </c>
      <c r="F747" s="33">
        <v>2549868</v>
      </c>
    </row>
    <row r="748" spans="3:6" x14ac:dyDescent="0.2">
      <c r="C748" s="33">
        <v>2544211</v>
      </c>
      <c r="D748" s="33">
        <v>2550000</v>
      </c>
      <c r="E748" s="33">
        <v>2539649</v>
      </c>
      <c r="F748" s="33">
        <v>2548947</v>
      </c>
    </row>
    <row r="749" spans="3:6" x14ac:dyDescent="0.2">
      <c r="C749" s="33">
        <v>2550000</v>
      </c>
      <c r="D749" s="33">
        <v>2550000</v>
      </c>
      <c r="E749" s="33">
        <v>2550000</v>
      </c>
      <c r="F749" s="33">
        <v>2549868</v>
      </c>
    </row>
    <row r="750" spans="3:6" x14ac:dyDescent="0.2">
      <c r="C750" s="33">
        <v>2550000</v>
      </c>
      <c r="D750" s="33">
        <v>2549737</v>
      </c>
      <c r="E750" s="33">
        <v>2550000</v>
      </c>
      <c r="F750" s="33">
        <v>2549386</v>
      </c>
    </row>
    <row r="751" spans="3:6" x14ac:dyDescent="0.2">
      <c r="C751" s="33">
        <v>2550000</v>
      </c>
      <c r="D751" s="33">
        <v>2548904</v>
      </c>
      <c r="E751" s="33">
        <v>2550000</v>
      </c>
      <c r="F751" s="33">
        <v>2550000</v>
      </c>
    </row>
    <row r="752" spans="3:6" x14ac:dyDescent="0.2">
      <c r="C752" s="33">
        <v>2550000</v>
      </c>
      <c r="D752" s="33">
        <v>2549474</v>
      </c>
      <c r="E752" s="33">
        <v>2550000</v>
      </c>
      <c r="F752" s="33">
        <v>2550000</v>
      </c>
    </row>
    <row r="753" spans="3:6" x14ac:dyDescent="0.2">
      <c r="C753" s="33">
        <v>2550000</v>
      </c>
      <c r="D753" s="33">
        <v>2545921</v>
      </c>
      <c r="E753" s="33">
        <v>2550000</v>
      </c>
      <c r="F753" s="33">
        <v>2550000</v>
      </c>
    </row>
    <row r="754" spans="3:6" x14ac:dyDescent="0.2">
      <c r="C754" s="33">
        <v>2549868</v>
      </c>
      <c r="D754" s="33">
        <v>2547105</v>
      </c>
      <c r="E754" s="33">
        <v>2550000</v>
      </c>
      <c r="F754" s="33">
        <v>2550000</v>
      </c>
    </row>
    <row r="755" spans="3:6" x14ac:dyDescent="0.2">
      <c r="C755" s="33">
        <v>2549868</v>
      </c>
      <c r="D755" s="33">
        <v>2547719</v>
      </c>
      <c r="E755" s="33">
        <v>2550000</v>
      </c>
      <c r="F755" s="33">
        <v>2549605</v>
      </c>
    </row>
    <row r="756" spans="3:6" x14ac:dyDescent="0.2">
      <c r="C756" s="33">
        <v>2550000</v>
      </c>
      <c r="D756" s="33">
        <v>2546184</v>
      </c>
      <c r="E756" s="33">
        <v>2550000</v>
      </c>
      <c r="F756" s="33">
        <v>2549605</v>
      </c>
    </row>
    <row r="757" spans="3:6" x14ac:dyDescent="0.2">
      <c r="C757" s="33">
        <v>2550000</v>
      </c>
      <c r="D757" s="33">
        <v>2550000</v>
      </c>
      <c r="E757" s="33">
        <v>2550000</v>
      </c>
      <c r="F757" s="33">
        <v>2550000</v>
      </c>
    </row>
    <row r="758" spans="3:6" x14ac:dyDescent="0.2">
      <c r="C758" s="33">
        <v>2550000</v>
      </c>
      <c r="D758" s="33">
        <v>2550000</v>
      </c>
      <c r="E758" s="33">
        <v>2549737</v>
      </c>
      <c r="F758" s="33">
        <v>2550000</v>
      </c>
    </row>
    <row r="759" spans="3:6" x14ac:dyDescent="0.2">
      <c r="C759" s="33">
        <v>2550000</v>
      </c>
      <c r="D759" s="33">
        <v>2550000</v>
      </c>
      <c r="E759" s="33">
        <v>2539868</v>
      </c>
      <c r="F759" s="33">
        <v>2548772</v>
      </c>
    </row>
    <row r="760" spans="3:6" x14ac:dyDescent="0.2">
      <c r="C760" s="33">
        <v>2550000</v>
      </c>
      <c r="D760" s="33">
        <v>2550000</v>
      </c>
      <c r="E760" s="33">
        <v>2536360</v>
      </c>
      <c r="F760" s="33">
        <v>2549474</v>
      </c>
    </row>
    <row r="761" spans="3:6" x14ac:dyDescent="0.2">
      <c r="C761" s="33">
        <v>2550000</v>
      </c>
      <c r="D761" s="33">
        <v>2550000</v>
      </c>
      <c r="E761" s="33">
        <v>2549035</v>
      </c>
      <c r="F761" s="33">
        <v>2550000</v>
      </c>
    </row>
    <row r="762" spans="3:6" x14ac:dyDescent="0.2">
      <c r="C762" s="33">
        <v>2550000</v>
      </c>
      <c r="D762" s="33">
        <v>2550000</v>
      </c>
      <c r="E762" s="33">
        <v>2544167</v>
      </c>
      <c r="F762" s="33">
        <v>2550000</v>
      </c>
    </row>
    <row r="763" spans="3:6" x14ac:dyDescent="0.2">
      <c r="C763" s="33">
        <v>2550000</v>
      </c>
      <c r="D763" s="33">
        <v>2550000</v>
      </c>
      <c r="E763" s="33">
        <v>2547675</v>
      </c>
      <c r="F763" s="33">
        <v>2550000</v>
      </c>
    </row>
    <row r="764" spans="3:6" x14ac:dyDescent="0.2">
      <c r="C764" s="33">
        <v>2550000</v>
      </c>
      <c r="D764" s="33">
        <v>2550000</v>
      </c>
      <c r="E764" s="33">
        <v>2550000</v>
      </c>
      <c r="F764" s="33">
        <v>2550000</v>
      </c>
    </row>
    <row r="765" spans="3:6" x14ac:dyDescent="0.2">
      <c r="C765" s="33">
        <v>2550000</v>
      </c>
      <c r="D765" s="33">
        <v>2550000</v>
      </c>
      <c r="E765" s="33">
        <v>2550000</v>
      </c>
      <c r="F765" s="33">
        <v>2547368</v>
      </c>
    </row>
    <row r="766" spans="3:6" x14ac:dyDescent="0.2">
      <c r="C766" s="33">
        <v>2550000</v>
      </c>
      <c r="D766" s="33">
        <v>2550000</v>
      </c>
      <c r="E766" s="33">
        <v>2550000</v>
      </c>
      <c r="F766" s="33">
        <v>2548684</v>
      </c>
    </row>
    <row r="767" spans="3:6" x14ac:dyDescent="0.2">
      <c r="C767" s="33">
        <v>2550000</v>
      </c>
      <c r="D767" s="33">
        <v>2550000</v>
      </c>
      <c r="E767" s="33">
        <v>2550000</v>
      </c>
      <c r="F767" s="33">
        <v>2550000</v>
      </c>
    </row>
    <row r="768" spans="3:6" x14ac:dyDescent="0.2">
      <c r="C768" s="33">
        <v>2550000</v>
      </c>
      <c r="D768" s="33">
        <v>2550000</v>
      </c>
      <c r="E768" s="33">
        <v>2550000</v>
      </c>
      <c r="F768" s="33">
        <v>2550000</v>
      </c>
    </row>
    <row r="769" spans="3:6" x14ac:dyDescent="0.2">
      <c r="C769" s="33">
        <v>2545000</v>
      </c>
      <c r="D769" s="33">
        <v>2550000</v>
      </c>
      <c r="E769" s="33">
        <v>2550000</v>
      </c>
      <c r="F769" s="33">
        <v>2549737</v>
      </c>
    </row>
    <row r="770" spans="3:6" x14ac:dyDescent="0.2">
      <c r="C770" s="33">
        <v>2531930</v>
      </c>
      <c r="D770" s="33">
        <v>2550000</v>
      </c>
      <c r="E770" s="33">
        <v>2549167</v>
      </c>
      <c r="F770" s="33">
        <v>2550000</v>
      </c>
    </row>
    <row r="771" spans="3:6" x14ac:dyDescent="0.2">
      <c r="C771" s="33">
        <v>2542982</v>
      </c>
      <c r="D771" s="33">
        <v>2550000</v>
      </c>
      <c r="E771" s="33">
        <v>2547368</v>
      </c>
      <c r="F771" s="33">
        <v>2550000</v>
      </c>
    </row>
    <row r="772" spans="3:6" x14ac:dyDescent="0.2">
      <c r="C772" s="33">
        <v>2550000</v>
      </c>
      <c r="D772" s="33">
        <v>2550000</v>
      </c>
      <c r="E772" s="33">
        <v>2549605</v>
      </c>
      <c r="F772" s="33">
        <v>2550000</v>
      </c>
    </row>
    <row r="773" spans="3:6" x14ac:dyDescent="0.2">
      <c r="C773" s="33">
        <v>2550000</v>
      </c>
      <c r="D773" s="33">
        <v>2550000</v>
      </c>
      <c r="E773" s="33">
        <v>2550000</v>
      </c>
      <c r="F773" s="33">
        <v>2550000</v>
      </c>
    </row>
    <row r="774" spans="3:6" x14ac:dyDescent="0.2">
      <c r="C774" s="33">
        <v>2550000</v>
      </c>
      <c r="D774" s="33">
        <v>2550000</v>
      </c>
      <c r="E774" s="33">
        <v>2550000</v>
      </c>
      <c r="F774" s="33">
        <v>2550000</v>
      </c>
    </row>
    <row r="775" spans="3:6" x14ac:dyDescent="0.2">
      <c r="C775" s="33">
        <v>2550000</v>
      </c>
      <c r="D775" s="33">
        <v>2550000</v>
      </c>
      <c r="E775" s="33">
        <v>2550000</v>
      </c>
      <c r="F775" s="33">
        <v>2550000</v>
      </c>
    </row>
    <row r="776" spans="3:6" x14ac:dyDescent="0.2">
      <c r="C776" s="33">
        <v>2549868</v>
      </c>
      <c r="D776" s="33">
        <v>2550000</v>
      </c>
      <c r="E776" s="33">
        <v>2550000</v>
      </c>
      <c r="F776" s="33">
        <v>2550000</v>
      </c>
    </row>
    <row r="777" spans="3:6" x14ac:dyDescent="0.2">
      <c r="C777" s="33">
        <v>2547807</v>
      </c>
      <c r="D777" s="33">
        <v>2550000</v>
      </c>
      <c r="E777" s="33">
        <v>2550000</v>
      </c>
      <c r="F777" s="33">
        <v>2550000</v>
      </c>
    </row>
    <row r="778" spans="3:6" x14ac:dyDescent="0.2">
      <c r="C778" s="33">
        <v>2549386</v>
      </c>
      <c r="D778" s="33">
        <v>2550000</v>
      </c>
      <c r="E778" s="33">
        <v>2550000</v>
      </c>
      <c r="F778" s="33">
        <v>2550000</v>
      </c>
    </row>
    <row r="779" spans="3:6" x14ac:dyDescent="0.2">
      <c r="C779" s="33">
        <v>2550000</v>
      </c>
      <c r="D779" s="33">
        <v>2550000</v>
      </c>
      <c r="E779" s="33">
        <v>2550000</v>
      </c>
      <c r="F779" s="33">
        <v>2550000</v>
      </c>
    </row>
    <row r="780" spans="3:6" x14ac:dyDescent="0.2">
      <c r="C780" s="33">
        <v>2549167</v>
      </c>
      <c r="D780" s="33">
        <v>2550000</v>
      </c>
      <c r="E780" s="33">
        <v>2549868</v>
      </c>
      <c r="F780" s="33">
        <v>2550000</v>
      </c>
    </row>
    <row r="781" spans="3:6" x14ac:dyDescent="0.2">
      <c r="C781" s="33">
        <v>2547281</v>
      </c>
      <c r="D781" s="33">
        <v>2550000</v>
      </c>
      <c r="E781" s="33">
        <v>2550000</v>
      </c>
      <c r="F781" s="33">
        <v>2549868</v>
      </c>
    </row>
    <row r="782" spans="3:6" x14ac:dyDescent="0.2">
      <c r="C782" s="33">
        <v>2549737</v>
      </c>
      <c r="D782" s="33">
        <v>2550000</v>
      </c>
      <c r="E782" s="33">
        <v>2550000</v>
      </c>
      <c r="F782" s="33">
        <v>2547763</v>
      </c>
    </row>
    <row r="783" spans="3:6" x14ac:dyDescent="0.2">
      <c r="C783" s="33">
        <v>2550000</v>
      </c>
      <c r="D783" s="33">
        <v>2550000</v>
      </c>
      <c r="E783" s="33">
        <v>2550000</v>
      </c>
      <c r="F783" s="33">
        <v>2547719</v>
      </c>
    </row>
    <row r="784" spans="3:6" x14ac:dyDescent="0.2">
      <c r="C784" s="33">
        <v>2550000</v>
      </c>
      <c r="D784" s="33">
        <v>2550000</v>
      </c>
      <c r="E784" s="33">
        <v>2550000</v>
      </c>
      <c r="F784" s="33">
        <v>2550000</v>
      </c>
    </row>
    <row r="785" spans="3:6" x14ac:dyDescent="0.2">
      <c r="C785" s="33">
        <v>2549737</v>
      </c>
      <c r="D785" s="33">
        <v>2550000</v>
      </c>
      <c r="E785" s="33">
        <v>2549474</v>
      </c>
      <c r="F785" s="33">
        <v>2550000</v>
      </c>
    </row>
    <row r="786" spans="3:6" x14ac:dyDescent="0.2">
      <c r="C786" s="33">
        <v>2550000</v>
      </c>
      <c r="D786" s="33">
        <v>2543070</v>
      </c>
      <c r="E786" s="33">
        <v>2524605</v>
      </c>
      <c r="F786" s="33">
        <v>2550000</v>
      </c>
    </row>
    <row r="787" spans="3:6" x14ac:dyDescent="0.2">
      <c r="C787" s="33">
        <v>2550000</v>
      </c>
      <c r="D787" s="33">
        <v>2541886</v>
      </c>
      <c r="E787" s="33">
        <v>2524605</v>
      </c>
      <c r="F787" s="33">
        <v>2550000</v>
      </c>
    </row>
    <row r="788" spans="3:6" x14ac:dyDescent="0.2">
      <c r="C788" s="33">
        <v>2550000</v>
      </c>
      <c r="D788" s="33">
        <v>2550000</v>
      </c>
      <c r="E788" s="33">
        <v>2545395</v>
      </c>
      <c r="F788" s="33">
        <v>2550000</v>
      </c>
    </row>
    <row r="789" spans="3:6" x14ac:dyDescent="0.2">
      <c r="C789" s="33">
        <v>2550000</v>
      </c>
      <c r="D789" s="33">
        <v>2550000</v>
      </c>
      <c r="E789" s="33">
        <v>2549605</v>
      </c>
      <c r="F789" s="33">
        <v>2550000</v>
      </c>
    </row>
    <row r="790" spans="3:6" x14ac:dyDescent="0.2">
      <c r="C790" s="33">
        <v>2550000</v>
      </c>
      <c r="D790" s="33">
        <v>2550000</v>
      </c>
      <c r="E790" s="33">
        <v>2550000</v>
      </c>
      <c r="F790" s="33">
        <v>2550000</v>
      </c>
    </row>
    <row r="791" spans="3:6" x14ac:dyDescent="0.2">
      <c r="C791" s="33">
        <v>2550000</v>
      </c>
      <c r="D791" s="33">
        <v>2550000</v>
      </c>
      <c r="E791" s="33">
        <v>2550000</v>
      </c>
      <c r="F791" s="33">
        <v>2550000</v>
      </c>
    </row>
    <row r="792" spans="3:6" x14ac:dyDescent="0.2">
      <c r="C792" s="33">
        <v>2549737</v>
      </c>
      <c r="D792" s="33">
        <v>2550000</v>
      </c>
      <c r="E792" s="33">
        <v>2550000</v>
      </c>
      <c r="F792" s="33">
        <v>2548333</v>
      </c>
    </row>
    <row r="793" spans="3:6" x14ac:dyDescent="0.2">
      <c r="C793" s="33">
        <v>2545789</v>
      </c>
      <c r="D793" s="33">
        <v>2550000</v>
      </c>
      <c r="E793" s="33">
        <v>2550000</v>
      </c>
      <c r="F793" s="33">
        <v>2547719</v>
      </c>
    </row>
    <row r="794" spans="3:6" x14ac:dyDescent="0.2">
      <c r="C794" s="33">
        <v>2548421</v>
      </c>
      <c r="D794" s="33">
        <v>2550000</v>
      </c>
      <c r="E794" s="33">
        <v>2550000</v>
      </c>
      <c r="F794" s="33">
        <v>2550000</v>
      </c>
    </row>
    <row r="795" spans="3:6" x14ac:dyDescent="0.2">
      <c r="C795" s="33">
        <v>2550000</v>
      </c>
      <c r="D795" s="33">
        <v>2550000</v>
      </c>
      <c r="E795" s="33">
        <v>2550000</v>
      </c>
      <c r="F795" s="33">
        <v>2550000</v>
      </c>
    </row>
    <row r="796" spans="3:6" x14ac:dyDescent="0.2">
      <c r="C796" s="33">
        <v>2550000</v>
      </c>
      <c r="D796" s="33">
        <v>2550000</v>
      </c>
      <c r="E796" s="33">
        <v>2550000</v>
      </c>
      <c r="F796" s="33">
        <v>2550000</v>
      </c>
    </row>
    <row r="797" spans="3:6" x14ac:dyDescent="0.2">
      <c r="C797" s="33">
        <v>2550000</v>
      </c>
      <c r="D797" s="33">
        <v>2550000</v>
      </c>
      <c r="E797" s="33">
        <v>2548289</v>
      </c>
      <c r="F797" s="33">
        <v>2550000</v>
      </c>
    </row>
    <row r="798" spans="3:6" x14ac:dyDescent="0.2">
      <c r="C798" s="33">
        <v>2550000</v>
      </c>
      <c r="D798" s="33">
        <v>2544605</v>
      </c>
      <c r="E798" s="33">
        <v>2548421</v>
      </c>
      <c r="F798" s="33">
        <v>2550000</v>
      </c>
    </row>
    <row r="799" spans="3:6" x14ac:dyDescent="0.2">
      <c r="C799" s="33">
        <v>2550000</v>
      </c>
      <c r="D799" s="33">
        <v>2529561</v>
      </c>
      <c r="E799" s="33">
        <v>2549605</v>
      </c>
      <c r="F799" s="33">
        <v>2550000</v>
      </c>
    </row>
    <row r="800" spans="3:6" x14ac:dyDescent="0.2">
      <c r="C800" s="33">
        <v>2550000</v>
      </c>
      <c r="D800" s="33">
        <v>2537281</v>
      </c>
      <c r="E800" s="33">
        <v>2539561</v>
      </c>
      <c r="F800" s="33">
        <v>2550000</v>
      </c>
    </row>
    <row r="801" spans="3:6" x14ac:dyDescent="0.2">
      <c r="C801" s="33">
        <v>2550000</v>
      </c>
      <c r="D801" s="33">
        <v>2548860</v>
      </c>
      <c r="E801" s="33">
        <v>2521711</v>
      </c>
      <c r="F801" s="33">
        <v>2550000</v>
      </c>
    </row>
    <row r="802" spans="3:6" x14ac:dyDescent="0.2">
      <c r="C802" s="33">
        <v>2550000</v>
      </c>
      <c r="D802" s="33">
        <v>2550000</v>
      </c>
      <c r="E802" s="33">
        <v>2523860</v>
      </c>
      <c r="F802" s="33">
        <v>2549868</v>
      </c>
    </row>
    <row r="803" spans="3:6" x14ac:dyDescent="0.2">
      <c r="C803" s="33">
        <v>2549342</v>
      </c>
      <c r="D803" s="33">
        <v>2546447</v>
      </c>
      <c r="E803" s="33">
        <v>2549342</v>
      </c>
      <c r="F803" s="33">
        <v>2548421</v>
      </c>
    </row>
    <row r="804" spans="3:6" x14ac:dyDescent="0.2">
      <c r="C804" s="33">
        <v>2550000</v>
      </c>
      <c r="D804" s="33">
        <v>2550000</v>
      </c>
      <c r="E804" s="33">
        <v>2549737</v>
      </c>
      <c r="F804" s="33">
        <v>2549868</v>
      </c>
    </row>
    <row r="805" spans="3:6" x14ac:dyDescent="0.2">
      <c r="C805" s="33">
        <v>2550000</v>
      </c>
      <c r="D805" s="33">
        <v>2550000</v>
      </c>
      <c r="E805" s="33">
        <v>2550000</v>
      </c>
      <c r="F805" s="33">
        <v>2543421</v>
      </c>
    </row>
    <row r="806" spans="3:6" x14ac:dyDescent="0.2">
      <c r="C806" s="33">
        <v>2550000</v>
      </c>
      <c r="D806" s="33">
        <v>2550000</v>
      </c>
      <c r="E806" s="33">
        <v>2550000</v>
      </c>
      <c r="F806" s="33">
        <v>2546623</v>
      </c>
    </row>
    <row r="807" spans="3:6" x14ac:dyDescent="0.2">
      <c r="C807" s="33">
        <v>2550000</v>
      </c>
      <c r="D807" s="33">
        <v>2550000</v>
      </c>
      <c r="E807" s="33">
        <v>2550000</v>
      </c>
      <c r="F807" s="33">
        <v>2548026</v>
      </c>
    </row>
    <row r="808" spans="3:6" x14ac:dyDescent="0.2">
      <c r="C808" s="33">
        <v>2549474</v>
      </c>
      <c r="D808" s="33">
        <v>2550000</v>
      </c>
      <c r="E808" s="33">
        <v>2549737</v>
      </c>
      <c r="F808" s="33">
        <v>2550000</v>
      </c>
    </row>
    <row r="809" spans="3:6" x14ac:dyDescent="0.2">
      <c r="C809" s="33">
        <v>2550000</v>
      </c>
      <c r="D809" s="33">
        <v>2550000</v>
      </c>
      <c r="E809" s="33">
        <v>2550000</v>
      </c>
      <c r="F809" s="33">
        <v>2550000</v>
      </c>
    </row>
    <row r="810" spans="3:6" x14ac:dyDescent="0.2">
      <c r="C810" s="33">
        <v>2550000</v>
      </c>
      <c r="D810" s="33">
        <v>2550000</v>
      </c>
      <c r="E810" s="33">
        <v>2550000</v>
      </c>
      <c r="F810" s="33">
        <v>2549868</v>
      </c>
    </row>
    <row r="811" spans="3:6" x14ac:dyDescent="0.2">
      <c r="C811" s="33">
        <v>2550000</v>
      </c>
      <c r="D811" s="33">
        <v>2550000</v>
      </c>
      <c r="E811" s="33">
        <v>2550000</v>
      </c>
      <c r="F811" s="33">
        <v>2539211</v>
      </c>
    </row>
    <row r="812" spans="3:6" x14ac:dyDescent="0.2">
      <c r="C812" s="33">
        <v>2550000</v>
      </c>
      <c r="D812" s="33">
        <v>2550000</v>
      </c>
      <c r="E812" s="33">
        <v>2550000</v>
      </c>
      <c r="F812" s="33">
        <v>2517588</v>
      </c>
    </row>
    <row r="813" spans="3:6" x14ac:dyDescent="0.2">
      <c r="C813" s="33">
        <v>2550000</v>
      </c>
      <c r="D813" s="33">
        <v>2549123</v>
      </c>
      <c r="E813" s="33">
        <v>2550000</v>
      </c>
      <c r="F813" s="33">
        <v>2532939</v>
      </c>
    </row>
    <row r="814" spans="3:6" x14ac:dyDescent="0.2">
      <c r="C814" s="33">
        <v>2550000</v>
      </c>
      <c r="D814" s="33">
        <v>2548684</v>
      </c>
      <c r="E814" s="33">
        <v>2550000</v>
      </c>
      <c r="F814" s="33">
        <v>2549342</v>
      </c>
    </row>
    <row r="815" spans="3:6" x14ac:dyDescent="0.2">
      <c r="C815" s="33">
        <v>2550000</v>
      </c>
      <c r="D815" s="33">
        <v>2548553</v>
      </c>
      <c r="E815" s="33">
        <v>2549474</v>
      </c>
      <c r="F815" s="33">
        <v>2549342</v>
      </c>
    </row>
    <row r="816" spans="3:6" x14ac:dyDescent="0.2">
      <c r="C816" s="33">
        <v>2550000</v>
      </c>
      <c r="D816" s="33">
        <v>2550000</v>
      </c>
      <c r="E816" s="33">
        <v>2548553</v>
      </c>
      <c r="F816" s="33">
        <v>2550000</v>
      </c>
    </row>
    <row r="817" spans="3:6" x14ac:dyDescent="0.2">
      <c r="C817" s="33">
        <v>2550000</v>
      </c>
      <c r="D817" s="33">
        <v>2550000</v>
      </c>
      <c r="E817" s="33">
        <v>2550000</v>
      </c>
      <c r="F817" s="33">
        <v>2550000</v>
      </c>
    </row>
    <row r="818" spans="3:6" x14ac:dyDescent="0.2">
      <c r="C818" s="33">
        <v>2549868</v>
      </c>
      <c r="D818" s="33">
        <v>2550000</v>
      </c>
      <c r="E818" s="33">
        <v>2550000</v>
      </c>
      <c r="F818" s="33">
        <v>2550000</v>
      </c>
    </row>
    <row r="819" spans="3:6" x14ac:dyDescent="0.2">
      <c r="C819" s="33">
        <v>2547675</v>
      </c>
      <c r="D819" s="33">
        <v>2550000</v>
      </c>
      <c r="E819" s="33">
        <v>2550000</v>
      </c>
      <c r="F819" s="33">
        <v>2550000</v>
      </c>
    </row>
    <row r="820" spans="3:6" x14ac:dyDescent="0.2">
      <c r="C820" s="33">
        <v>2547149</v>
      </c>
      <c r="D820" s="33">
        <v>2550000</v>
      </c>
      <c r="E820" s="33">
        <v>2550000</v>
      </c>
      <c r="F820" s="33">
        <v>2550000</v>
      </c>
    </row>
    <row r="821" spans="3:6" x14ac:dyDescent="0.2">
      <c r="C821" s="33">
        <v>2550000</v>
      </c>
      <c r="D821" s="33">
        <v>2550000</v>
      </c>
      <c r="E821" s="33">
        <v>2550000</v>
      </c>
      <c r="F821" s="33">
        <v>2550000</v>
      </c>
    </row>
    <row r="822" spans="3:6" x14ac:dyDescent="0.2">
      <c r="C822" s="33">
        <v>2549035</v>
      </c>
      <c r="D822" s="33">
        <v>2550000</v>
      </c>
      <c r="E822" s="33">
        <v>2550000</v>
      </c>
      <c r="F822" s="33">
        <v>2550000</v>
      </c>
    </row>
    <row r="823" spans="3:6" x14ac:dyDescent="0.2">
      <c r="C823" s="33">
        <v>2545395</v>
      </c>
      <c r="D823" s="33">
        <v>2550000</v>
      </c>
      <c r="E823" s="33">
        <v>2549868</v>
      </c>
      <c r="F823" s="33">
        <v>2550000</v>
      </c>
    </row>
    <row r="824" spans="3:6" x14ac:dyDescent="0.2">
      <c r="C824" s="33">
        <v>2513026</v>
      </c>
      <c r="D824" s="33">
        <v>2550000</v>
      </c>
      <c r="E824" s="33">
        <v>2549474</v>
      </c>
      <c r="F824" s="33">
        <v>2537675</v>
      </c>
    </row>
    <row r="825" spans="3:6" x14ac:dyDescent="0.2">
      <c r="C825" s="33">
        <v>2467368</v>
      </c>
      <c r="D825" s="33">
        <v>2550000</v>
      </c>
      <c r="E825" s="33">
        <v>2549868</v>
      </c>
      <c r="F825" s="33">
        <v>2535307</v>
      </c>
    </row>
    <row r="826" spans="3:6" x14ac:dyDescent="0.2">
      <c r="C826" s="33">
        <v>2409211</v>
      </c>
      <c r="D826" s="33">
        <v>2549254</v>
      </c>
      <c r="E826" s="33">
        <v>2550000</v>
      </c>
      <c r="F826" s="33">
        <v>2548684</v>
      </c>
    </row>
    <row r="827" spans="3:6" x14ac:dyDescent="0.2">
      <c r="C827" s="33">
        <v>2333465</v>
      </c>
      <c r="D827" s="33">
        <v>2548904</v>
      </c>
      <c r="E827" s="33">
        <v>2550000</v>
      </c>
      <c r="F827" s="33">
        <v>2550000</v>
      </c>
    </row>
    <row r="828" spans="3:6" x14ac:dyDescent="0.2">
      <c r="C828" s="33">
        <v>2272325</v>
      </c>
      <c r="D828" s="33">
        <v>2546886</v>
      </c>
      <c r="E828" s="33">
        <v>2550000</v>
      </c>
      <c r="F828" s="33">
        <v>2550000</v>
      </c>
    </row>
    <row r="829" spans="3:6" x14ac:dyDescent="0.2">
      <c r="C829" s="33">
        <v>2211360</v>
      </c>
      <c r="D829" s="33">
        <v>2544781</v>
      </c>
      <c r="E829" s="33">
        <v>2550000</v>
      </c>
      <c r="F829" s="33">
        <v>2550000</v>
      </c>
    </row>
    <row r="830" spans="3:6" x14ac:dyDescent="0.2">
      <c r="C830" s="33">
        <v>2194035</v>
      </c>
      <c r="D830" s="33">
        <v>2549737</v>
      </c>
      <c r="E830" s="33">
        <v>2550000</v>
      </c>
      <c r="F830" s="33">
        <v>2550000</v>
      </c>
    </row>
    <row r="831" spans="3:6" x14ac:dyDescent="0.2">
      <c r="C831" s="33">
        <v>2165088</v>
      </c>
      <c r="D831" s="33">
        <v>2550000</v>
      </c>
      <c r="E831" s="33">
        <v>2550000</v>
      </c>
      <c r="F831" s="33">
        <v>2545219</v>
      </c>
    </row>
    <row r="832" spans="3:6" x14ac:dyDescent="0.2">
      <c r="C832" s="33">
        <v>2139167</v>
      </c>
      <c r="D832" s="33">
        <v>2550000</v>
      </c>
      <c r="E832" s="33">
        <v>2549386</v>
      </c>
      <c r="F832" s="33">
        <v>2523070</v>
      </c>
    </row>
    <row r="833" spans="3:6" x14ac:dyDescent="0.2">
      <c r="C833" s="33">
        <v>2103289</v>
      </c>
      <c r="D833" s="33">
        <v>2550000</v>
      </c>
      <c r="E833" s="33">
        <v>2548553</v>
      </c>
      <c r="F833" s="33">
        <v>2533421</v>
      </c>
    </row>
    <row r="834" spans="3:6" x14ac:dyDescent="0.2">
      <c r="C834" s="33">
        <v>2083553</v>
      </c>
      <c r="D834" s="33">
        <v>2549342</v>
      </c>
      <c r="E834" s="33">
        <v>2550000</v>
      </c>
      <c r="F834" s="33">
        <v>2537675</v>
      </c>
    </row>
    <row r="835" spans="3:6" x14ac:dyDescent="0.2">
      <c r="C835" s="33">
        <v>2054693</v>
      </c>
      <c r="D835" s="33">
        <v>2547675</v>
      </c>
      <c r="E835" s="33">
        <v>2549868</v>
      </c>
      <c r="F835" s="33">
        <v>2536009</v>
      </c>
    </row>
    <row r="836" spans="3:6" x14ac:dyDescent="0.2">
      <c r="C836" s="33">
        <v>2042193</v>
      </c>
      <c r="D836" s="33">
        <v>2544693</v>
      </c>
      <c r="E836" s="33">
        <v>2542325</v>
      </c>
      <c r="F836" s="33">
        <v>2530965</v>
      </c>
    </row>
    <row r="837" spans="3:6" x14ac:dyDescent="0.2">
      <c r="C837" s="33">
        <v>2012675</v>
      </c>
      <c r="D837" s="33">
        <v>2548816</v>
      </c>
      <c r="E837" s="33">
        <v>2522895</v>
      </c>
      <c r="F837" s="33">
        <v>2529649</v>
      </c>
    </row>
    <row r="838" spans="3:6" x14ac:dyDescent="0.2">
      <c r="C838" s="33">
        <v>2007500</v>
      </c>
      <c r="D838" s="33">
        <v>2549211</v>
      </c>
      <c r="E838" s="33">
        <v>2498246</v>
      </c>
      <c r="F838" s="33">
        <v>2525526</v>
      </c>
    </row>
    <row r="839" spans="3:6" x14ac:dyDescent="0.2">
      <c r="C839" s="33">
        <v>1997719</v>
      </c>
      <c r="D839" s="33">
        <v>2547895</v>
      </c>
      <c r="E839" s="33">
        <v>2469561</v>
      </c>
      <c r="F839" s="33">
        <v>2528070</v>
      </c>
    </row>
    <row r="840" spans="3:6" x14ac:dyDescent="0.2">
      <c r="C840" s="33">
        <v>1984123</v>
      </c>
      <c r="D840" s="33">
        <v>2547412</v>
      </c>
      <c r="E840" s="33">
        <v>2456579</v>
      </c>
      <c r="F840" s="33">
        <v>2523684</v>
      </c>
    </row>
    <row r="841" spans="3:6" x14ac:dyDescent="0.2">
      <c r="C841" s="33">
        <v>1974386</v>
      </c>
      <c r="D841" s="33">
        <v>2547939</v>
      </c>
      <c r="E841" s="33">
        <v>2417368</v>
      </c>
      <c r="F841" s="33">
        <v>2524386</v>
      </c>
    </row>
    <row r="842" spans="3:6" x14ac:dyDescent="0.2">
      <c r="C842" s="33">
        <v>1962018</v>
      </c>
      <c r="D842" s="33">
        <v>2548421</v>
      </c>
      <c r="E842" s="33">
        <v>2402368</v>
      </c>
      <c r="F842" s="33">
        <v>2529035</v>
      </c>
    </row>
    <row r="843" spans="3:6" x14ac:dyDescent="0.2">
      <c r="C843" s="33">
        <v>1953289</v>
      </c>
      <c r="D843" s="33">
        <v>2547325</v>
      </c>
      <c r="E843" s="33">
        <v>2398377</v>
      </c>
      <c r="F843" s="33">
        <v>2528640</v>
      </c>
    </row>
    <row r="844" spans="3:6" x14ac:dyDescent="0.2">
      <c r="C844" s="33">
        <v>1933202</v>
      </c>
      <c r="D844" s="33">
        <v>2534211</v>
      </c>
      <c r="E844" s="33">
        <v>2390482</v>
      </c>
      <c r="F844" s="33">
        <v>2527325</v>
      </c>
    </row>
    <row r="845" spans="3:6" x14ac:dyDescent="0.2">
      <c r="C845" s="33">
        <v>1921974</v>
      </c>
      <c r="D845" s="33">
        <v>2529912</v>
      </c>
      <c r="E845" s="33">
        <v>2385570</v>
      </c>
      <c r="F845" s="33">
        <v>2514868</v>
      </c>
    </row>
    <row r="846" spans="3:6" x14ac:dyDescent="0.2">
      <c r="C846" s="33">
        <v>1899781</v>
      </c>
      <c r="D846" s="33">
        <v>2544167</v>
      </c>
      <c r="E846" s="33">
        <v>2389561</v>
      </c>
      <c r="F846" s="33">
        <v>2520614</v>
      </c>
    </row>
    <row r="847" spans="3:6" x14ac:dyDescent="0.2">
      <c r="C847" s="33">
        <v>1903772</v>
      </c>
      <c r="D847" s="33">
        <v>2548816</v>
      </c>
      <c r="E847" s="33">
        <v>2401228</v>
      </c>
      <c r="F847" s="33">
        <v>2518333</v>
      </c>
    </row>
    <row r="848" spans="3:6" x14ac:dyDescent="0.2">
      <c r="C848" s="33">
        <v>1884079</v>
      </c>
      <c r="D848" s="33">
        <v>2549868</v>
      </c>
      <c r="E848" s="33">
        <v>2406184</v>
      </c>
      <c r="F848" s="33">
        <v>2527281</v>
      </c>
    </row>
    <row r="849" spans="3:6" x14ac:dyDescent="0.2">
      <c r="C849" s="33">
        <v>1895965</v>
      </c>
      <c r="D849" s="33">
        <v>2547982</v>
      </c>
      <c r="E849" s="33">
        <v>2397325</v>
      </c>
      <c r="F849" s="33">
        <v>2530482</v>
      </c>
    </row>
    <row r="850" spans="3:6" x14ac:dyDescent="0.2">
      <c r="C850" s="33">
        <v>1865877</v>
      </c>
      <c r="D850" s="33">
        <v>2541930</v>
      </c>
      <c r="E850" s="33">
        <v>2395789</v>
      </c>
      <c r="F850" s="33">
        <v>2528246</v>
      </c>
    </row>
    <row r="851" spans="3:6" x14ac:dyDescent="0.2">
      <c r="C851" s="33">
        <v>1871886</v>
      </c>
      <c r="D851" s="33">
        <v>2547325</v>
      </c>
      <c r="E851" s="33">
        <v>2392851</v>
      </c>
      <c r="F851" s="33">
        <v>2531491</v>
      </c>
    </row>
    <row r="852" spans="3:6" x14ac:dyDescent="0.2">
      <c r="C852" s="33">
        <v>1883158</v>
      </c>
      <c r="D852" s="33">
        <v>2549868</v>
      </c>
      <c r="E852" s="33">
        <v>2387851</v>
      </c>
      <c r="F852" s="33">
        <v>2530175</v>
      </c>
    </row>
    <row r="853" spans="3:6" x14ac:dyDescent="0.2">
      <c r="C853" s="33">
        <v>1870307</v>
      </c>
      <c r="D853" s="33">
        <v>2550000</v>
      </c>
      <c r="E853" s="33">
        <v>2373509</v>
      </c>
      <c r="F853" s="33">
        <v>2516886</v>
      </c>
    </row>
    <row r="854" spans="3:6" x14ac:dyDescent="0.2">
      <c r="C854" s="33">
        <v>1892939</v>
      </c>
      <c r="D854" s="33">
        <v>2549605</v>
      </c>
      <c r="E854" s="33">
        <v>2375263</v>
      </c>
      <c r="F854" s="33">
        <v>2509079</v>
      </c>
    </row>
    <row r="855" spans="3:6" x14ac:dyDescent="0.2">
      <c r="C855" s="33">
        <v>1907588</v>
      </c>
      <c r="D855" s="33">
        <v>2546228</v>
      </c>
      <c r="E855" s="33">
        <v>2381316</v>
      </c>
      <c r="F855" s="33">
        <v>2509123</v>
      </c>
    </row>
    <row r="856" spans="3:6" x14ac:dyDescent="0.2">
      <c r="C856" s="33">
        <v>1924781</v>
      </c>
      <c r="D856" s="33">
        <v>2547851</v>
      </c>
      <c r="E856" s="33">
        <v>2372412</v>
      </c>
      <c r="F856" s="33">
        <v>2516404</v>
      </c>
    </row>
    <row r="857" spans="3:6" x14ac:dyDescent="0.2">
      <c r="C857" s="33">
        <v>1942018</v>
      </c>
      <c r="D857" s="33">
        <v>2549342</v>
      </c>
      <c r="E857" s="33">
        <v>2376447</v>
      </c>
      <c r="F857" s="33">
        <v>2522763</v>
      </c>
    </row>
    <row r="858" spans="3:6" x14ac:dyDescent="0.2">
      <c r="C858" s="33">
        <v>1966096</v>
      </c>
      <c r="D858" s="33">
        <v>2550000</v>
      </c>
      <c r="E858" s="33">
        <v>2373684</v>
      </c>
      <c r="F858" s="33">
        <v>2527851</v>
      </c>
    </row>
    <row r="859" spans="3:6" x14ac:dyDescent="0.2">
      <c r="C859" s="33">
        <v>1992412</v>
      </c>
      <c r="D859" s="33">
        <v>2549868</v>
      </c>
      <c r="E859" s="33">
        <v>2373904</v>
      </c>
      <c r="F859" s="33">
        <v>2528553</v>
      </c>
    </row>
    <row r="860" spans="3:6" x14ac:dyDescent="0.2">
      <c r="C860" s="33">
        <v>2013553</v>
      </c>
      <c r="D860" s="33">
        <v>2549868</v>
      </c>
      <c r="E860" s="33">
        <v>2366447</v>
      </c>
      <c r="F860" s="33">
        <v>2516842</v>
      </c>
    </row>
    <row r="861" spans="3:6" x14ac:dyDescent="0.2">
      <c r="C861" s="33">
        <v>2042500</v>
      </c>
      <c r="D861" s="33">
        <v>2548289</v>
      </c>
      <c r="E861" s="33">
        <v>2366930</v>
      </c>
      <c r="F861" s="33">
        <v>2527544</v>
      </c>
    </row>
    <row r="862" spans="3:6" x14ac:dyDescent="0.2">
      <c r="C862" s="33">
        <v>2064868</v>
      </c>
      <c r="D862" s="33">
        <v>2548377</v>
      </c>
      <c r="E862" s="33">
        <v>2368947</v>
      </c>
      <c r="F862" s="33">
        <v>2537719</v>
      </c>
    </row>
    <row r="863" spans="3:6" x14ac:dyDescent="0.2">
      <c r="C863" s="33">
        <v>2073816</v>
      </c>
      <c r="D863" s="33">
        <v>2547939</v>
      </c>
      <c r="E863" s="33">
        <v>2370439</v>
      </c>
      <c r="F863" s="33">
        <v>2534868</v>
      </c>
    </row>
    <row r="864" spans="3:6" x14ac:dyDescent="0.2">
      <c r="C864" s="33">
        <v>2079956</v>
      </c>
      <c r="D864" s="33">
        <v>2546579</v>
      </c>
      <c r="E864" s="33">
        <v>2372807</v>
      </c>
      <c r="F864" s="33">
        <v>2539474</v>
      </c>
    </row>
    <row r="865" spans="3:6" x14ac:dyDescent="0.2">
      <c r="C865" s="33">
        <v>2100395</v>
      </c>
      <c r="D865" s="33">
        <v>2545307</v>
      </c>
      <c r="E865" s="33">
        <v>2376096</v>
      </c>
      <c r="F865" s="33">
        <v>2541842</v>
      </c>
    </row>
    <row r="866" spans="3:6" x14ac:dyDescent="0.2">
      <c r="C866" s="33">
        <v>2145439</v>
      </c>
      <c r="D866" s="33">
        <v>2549079</v>
      </c>
      <c r="E866" s="33">
        <v>2378377</v>
      </c>
      <c r="F866" s="33">
        <v>2543070</v>
      </c>
    </row>
    <row r="867" spans="3:6" x14ac:dyDescent="0.2">
      <c r="C867" s="33">
        <v>2168904</v>
      </c>
      <c r="D867" s="33">
        <v>2547939</v>
      </c>
      <c r="E867" s="33">
        <v>2371667</v>
      </c>
      <c r="F867" s="33">
        <v>2524342</v>
      </c>
    </row>
    <row r="868" spans="3:6" x14ac:dyDescent="0.2">
      <c r="C868" s="33">
        <v>2212193</v>
      </c>
      <c r="D868" s="33">
        <v>2546886</v>
      </c>
      <c r="E868" s="33">
        <v>2380044</v>
      </c>
      <c r="F868" s="33">
        <v>2508158</v>
      </c>
    </row>
    <row r="869" spans="3:6" x14ac:dyDescent="0.2">
      <c r="C869" s="33">
        <v>2258684</v>
      </c>
      <c r="D869" s="33">
        <v>2549605</v>
      </c>
      <c r="E869" s="33">
        <v>2392763</v>
      </c>
      <c r="F869" s="33">
        <v>2532939</v>
      </c>
    </row>
    <row r="870" spans="3:6" x14ac:dyDescent="0.2">
      <c r="C870" s="33">
        <v>2304035</v>
      </c>
      <c r="D870" s="33">
        <v>2548553</v>
      </c>
      <c r="E870" s="33">
        <v>2394649</v>
      </c>
      <c r="F870" s="33">
        <v>2522149</v>
      </c>
    </row>
    <row r="871" spans="3:6" x14ac:dyDescent="0.2">
      <c r="C871" s="33">
        <v>2364956</v>
      </c>
      <c r="D871" s="33">
        <v>2549868</v>
      </c>
      <c r="E871" s="33">
        <v>2404474</v>
      </c>
      <c r="F871" s="33">
        <v>2538991</v>
      </c>
    </row>
    <row r="872" spans="3:6" x14ac:dyDescent="0.2">
      <c r="C872" s="33">
        <v>2434912</v>
      </c>
      <c r="D872" s="33">
        <v>2550000</v>
      </c>
      <c r="E872" s="33">
        <v>2408202</v>
      </c>
      <c r="F872" s="33">
        <v>2544561</v>
      </c>
    </row>
    <row r="873" spans="3:6" x14ac:dyDescent="0.2">
      <c r="C873" s="33">
        <v>2506974</v>
      </c>
      <c r="D873" s="33">
        <v>2550000</v>
      </c>
      <c r="E873" s="33">
        <v>2408465</v>
      </c>
      <c r="F873" s="33">
        <v>2547632</v>
      </c>
    </row>
    <row r="874" spans="3:6" x14ac:dyDescent="0.2">
      <c r="C874" s="33">
        <v>2530789</v>
      </c>
      <c r="D874" s="33">
        <v>2550000</v>
      </c>
      <c r="E874" s="33">
        <v>2415965</v>
      </c>
      <c r="F874" s="33">
        <v>2548553</v>
      </c>
    </row>
    <row r="875" spans="3:6" x14ac:dyDescent="0.2">
      <c r="C875" s="33">
        <v>2541535</v>
      </c>
      <c r="D875" s="33">
        <v>2550000</v>
      </c>
      <c r="E875" s="33">
        <v>2425175</v>
      </c>
      <c r="F875" s="33">
        <v>2548596</v>
      </c>
    </row>
    <row r="876" spans="3:6" x14ac:dyDescent="0.2">
      <c r="C876" s="33">
        <v>2533816</v>
      </c>
      <c r="D876" s="33">
        <v>2550000</v>
      </c>
      <c r="E876" s="33">
        <v>2435614</v>
      </c>
      <c r="F876" s="33">
        <v>2548333</v>
      </c>
    </row>
    <row r="877" spans="3:6" x14ac:dyDescent="0.2">
      <c r="C877" s="33">
        <v>2517544</v>
      </c>
      <c r="D877" s="33">
        <v>2549868</v>
      </c>
      <c r="E877" s="33">
        <v>2441711</v>
      </c>
      <c r="F877" s="33">
        <v>2549868</v>
      </c>
    </row>
    <row r="878" spans="3:6" x14ac:dyDescent="0.2">
      <c r="C878" s="33">
        <v>2546711</v>
      </c>
      <c r="D878" s="33">
        <v>2550000</v>
      </c>
      <c r="E878" s="33">
        <v>2449211</v>
      </c>
      <c r="F878" s="33">
        <v>2550000</v>
      </c>
    </row>
    <row r="879" spans="3:6" x14ac:dyDescent="0.2">
      <c r="C879" s="33">
        <v>2549737</v>
      </c>
      <c r="D879" s="33">
        <v>2550000</v>
      </c>
      <c r="E879" s="33">
        <v>2457632</v>
      </c>
      <c r="F879" s="33">
        <v>2550000</v>
      </c>
    </row>
    <row r="880" spans="3:6" x14ac:dyDescent="0.2">
      <c r="C880" s="33">
        <v>2550000</v>
      </c>
      <c r="D880" s="33">
        <v>2550000</v>
      </c>
      <c r="E880" s="33">
        <v>2468158</v>
      </c>
      <c r="F880" s="33">
        <v>2550000</v>
      </c>
    </row>
    <row r="881" spans="3:6" x14ac:dyDescent="0.2">
      <c r="C881" s="33">
        <v>2550000</v>
      </c>
      <c r="D881" s="33">
        <v>2550000</v>
      </c>
      <c r="E881" s="33">
        <v>2481272</v>
      </c>
      <c r="F881" s="33">
        <v>2550000</v>
      </c>
    </row>
    <row r="882" spans="3:6" x14ac:dyDescent="0.2">
      <c r="C882" s="33">
        <v>2550000</v>
      </c>
      <c r="D882" s="33">
        <v>2550000</v>
      </c>
      <c r="E882" s="33">
        <v>2496535</v>
      </c>
      <c r="F882" s="33">
        <v>2550000</v>
      </c>
    </row>
    <row r="883" spans="3:6" x14ac:dyDescent="0.2">
      <c r="C883" s="33">
        <v>2550000</v>
      </c>
      <c r="D883" s="33">
        <v>2550000</v>
      </c>
      <c r="E883" s="33">
        <v>2531930</v>
      </c>
      <c r="F883" s="33">
        <v>2550000</v>
      </c>
    </row>
    <row r="884" spans="3:6" x14ac:dyDescent="0.2">
      <c r="C884" s="33">
        <v>2550000</v>
      </c>
      <c r="D884" s="33">
        <v>2548421</v>
      </c>
      <c r="E884" s="33">
        <v>2548158</v>
      </c>
      <c r="F884" s="33">
        <v>2548202</v>
      </c>
    </row>
    <row r="885" spans="3:6" x14ac:dyDescent="0.2">
      <c r="C885" s="33">
        <v>2550000</v>
      </c>
      <c r="D885" s="33">
        <v>2543816</v>
      </c>
      <c r="E885" s="33">
        <v>2549211</v>
      </c>
      <c r="F885" s="33">
        <v>2546886</v>
      </c>
    </row>
    <row r="886" spans="3:6" x14ac:dyDescent="0.2">
      <c r="C886" s="33">
        <v>2550000</v>
      </c>
      <c r="D886" s="33">
        <v>2549474</v>
      </c>
      <c r="E886" s="33">
        <v>2550000</v>
      </c>
      <c r="F886" s="33">
        <v>2550000</v>
      </c>
    </row>
    <row r="887" spans="3:6" x14ac:dyDescent="0.2">
      <c r="C887" s="33">
        <v>2550000</v>
      </c>
      <c r="D887" s="33">
        <v>2550000</v>
      </c>
      <c r="E887" s="33">
        <v>2550000</v>
      </c>
      <c r="F887" s="33">
        <v>2550000</v>
      </c>
    </row>
    <row r="888" spans="3:6" x14ac:dyDescent="0.2">
      <c r="C888" s="33">
        <v>2550000</v>
      </c>
      <c r="D888" s="33">
        <v>2549737</v>
      </c>
      <c r="E888" s="33">
        <v>2550000</v>
      </c>
      <c r="F888" s="33">
        <v>2550000</v>
      </c>
    </row>
    <row r="889" spans="3:6" x14ac:dyDescent="0.2">
      <c r="C889" s="33">
        <v>2548070</v>
      </c>
      <c r="D889" s="33">
        <v>2547368</v>
      </c>
      <c r="E889" s="33">
        <v>2550000</v>
      </c>
      <c r="F889" s="33">
        <v>2550000</v>
      </c>
    </row>
    <row r="890" spans="3:6" x14ac:dyDescent="0.2">
      <c r="C890" s="33">
        <v>2547149</v>
      </c>
      <c r="D890" s="33">
        <v>2549737</v>
      </c>
      <c r="E890" s="33">
        <v>2550000</v>
      </c>
      <c r="F890" s="33">
        <v>2548991</v>
      </c>
    </row>
    <row r="891" spans="3:6" x14ac:dyDescent="0.2">
      <c r="C891" s="33">
        <v>2549737</v>
      </c>
      <c r="D891" s="33">
        <v>2540395</v>
      </c>
      <c r="E891" s="33">
        <v>2550000</v>
      </c>
      <c r="F891" s="33">
        <v>2546272</v>
      </c>
    </row>
    <row r="892" spans="3:6" x14ac:dyDescent="0.2">
      <c r="C892" s="33">
        <v>2550000</v>
      </c>
      <c r="D892" s="33">
        <v>2533904</v>
      </c>
      <c r="E892" s="33">
        <v>2548991</v>
      </c>
      <c r="F892" s="33">
        <v>2549211</v>
      </c>
    </row>
    <row r="893" spans="3:6" x14ac:dyDescent="0.2">
      <c r="C893" s="33">
        <v>2550000</v>
      </c>
      <c r="D893" s="33">
        <v>2549079</v>
      </c>
      <c r="E893" s="33">
        <v>2548991</v>
      </c>
      <c r="F893" s="33">
        <v>2546404</v>
      </c>
    </row>
    <row r="894" spans="3:6" x14ac:dyDescent="0.2">
      <c r="C894" s="33">
        <v>2546930</v>
      </c>
      <c r="D894" s="33">
        <v>2549868</v>
      </c>
      <c r="E894" s="33">
        <v>2550000</v>
      </c>
      <c r="F894" s="33">
        <v>2544825</v>
      </c>
    </row>
    <row r="895" spans="3:6" x14ac:dyDescent="0.2">
      <c r="C895" s="33">
        <v>2541754</v>
      </c>
      <c r="D895" s="33">
        <v>2550000</v>
      </c>
      <c r="E895" s="33">
        <v>2550000</v>
      </c>
      <c r="F895" s="33">
        <v>2537851</v>
      </c>
    </row>
    <row r="896" spans="3:6" x14ac:dyDescent="0.2">
      <c r="C896" s="33">
        <v>2548860</v>
      </c>
      <c r="D896" s="33">
        <v>2550000</v>
      </c>
      <c r="E896" s="33">
        <v>2549079</v>
      </c>
      <c r="F896" s="33">
        <v>2532763</v>
      </c>
    </row>
    <row r="897" spans="3:6" x14ac:dyDescent="0.2">
      <c r="C897" s="33">
        <v>2549474</v>
      </c>
      <c r="D897" s="33">
        <v>2550000</v>
      </c>
      <c r="E897" s="33">
        <v>2532500</v>
      </c>
      <c r="F897" s="33">
        <v>2547544</v>
      </c>
    </row>
    <row r="898" spans="3:6" x14ac:dyDescent="0.2">
      <c r="C898" s="33">
        <v>2550000</v>
      </c>
      <c r="D898" s="33">
        <v>2550000</v>
      </c>
      <c r="E898" s="33">
        <v>2496711</v>
      </c>
      <c r="F898" s="33">
        <v>2550000</v>
      </c>
    </row>
    <row r="899" spans="3:6" x14ac:dyDescent="0.2">
      <c r="C899" s="33">
        <v>2550000</v>
      </c>
      <c r="D899" s="33">
        <v>2549474</v>
      </c>
      <c r="E899" s="33">
        <v>2476316</v>
      </c>
      <c r="F899" s="33">
        <v>2548553</v>
      </c>
    </row>
    <row r="900" spans="3:6" x14ac:dyDescent="0.2">
      <c r="C900" s="33">
        <v>2550000</v>
      </c>
      <c r="D900" s="33">
        <v>2547456</v>
      </c>
      <c r="E900" s="33">
        <v>2478947</v>
      </c>
      <c r="F900" s="33">
        <v>2534123</v>
      </c>
    </row>
    <row r="901" spans="3:6" x14ac:dyDescent="0.2">
      <c r="C901" s="33">
        <v>2550000</v>
      </c>
      <c r="D901" s="33">
        <v>2550000</v>
      </c>
      <c r="E901" s="33">
        <v>2485877</v>
      </c>
      <c r="F901" s="33">
        <v>2546404</v>
      </c>
    </row>
    <row r="902" spans="3:6" x14ac:dyDescent="0.2">
      <c r="C902" s="33">
        <v>2550000</v>
      </c>
      <c r="D902" s="33">
        <v>2550000</v>
      </c>
      <c r="E902" s="33">
        <v>2496316</v>
      </c>
      <c r="F902" s="33">
        <v>2550000</v>
      </c>
    </row>
    <row r="903" spans="3:6" x14ac:dyDescent="0.2">
      <c r="C903" s="33">
        <v>2550000</v>
      </c>
      <c r="D903" s="33">
        <v>2550000</v>
      </c>
      <c r="E903" s="33">
        <v>2536842</v>
      </c>
      <c r="F903" s="33">
        <v>2547807</v>
      </c>
    </row>
    <row r="904" spans="3:6" x14ac:dyDescent="0.2">
      <c r="C904" s="33">
        <v>2550000</v>
      </c>
      <c r="D904" s="33">
        <v>2550000</v>
      </c>
      <c r="E904" s="33">
        <v>2550000</v>
      </c>
      <c r="F904" s="33">
        <v>2540702</v>
      </c>
    </row>
    <row r="905" spans="3:6" x14ac:dyDescent="0.2">
      <c r="C905" s="33">
        <v>2550000</v>
      </c>
      <c r="D905" s="33">
        <v>2549211</v>
      </c>
      <c r="E905" s="33">
        <v>2550000</v>
      </c>
      <c r="F905" s="33">
        <v>2546447</v>
      </c>
    </row>
    <row r="906" spans="3:6" x14ac:dyDescent="0.2">
      <c r="C906" s="33">
        <v>2548684</v>
      </c>
      <c r="D906" s="33">
        <v>2546009</v>
      </c>
      <c r="E906" s="33">
        <v>2550000</v>
      </c>
      <c r="F906" s="33">
        <v>2533772</v>
      </c>
    </row>
    <row r="907" spans="3:6" x14ac:dyDescent="0.2">
      <c r="C907" s="33">
        <v>2549474</v>
      </c>
      <c r="D907" s="33">
        <v>2548947</v>
      </c>
      <c r="E907" s="33">
        <v>2550000</v>
      </c>
      <c r="F907" s="33">
        <v>2490746</v>
      </c>
    </row>
    <row r="908" spans="3:6" x14ac:dyDescent="0.2">
      <c r="C908" s="33">
        <v>2550000</v>
      </c>
      <c r="D908" s="33">
        <v>2550000</v>
      </c>
      <c r="E908" s="33">
        <v>2549167</v>
      </c>
      <c r="F908" s="33">
        <v>2472500</v>
      </c>
    </row>
    <row r="909" spans="3:6" x14ac:dyDescent="0.2">
      <c r="C909" s="33">
        <v>2548202</v>
      </c>
      <c r="D909" s="33">
        <v>2550000</v>
      </c>
      <c r="E909" s="33">
        <v>2549474</v>
      </c>
      <c r="F909" s="33">
        <v>2484298</v>
      </c>
    </row>
    <row r="910" spans="3:6" x14ac:dyDescent="0.2">
      <c r="C910" s="33">
        <v>2549342</v>
      </c>
      <c r="D910" s="33">
        <v>2549868</v>
      </c>
      <c r="E910" s="33">
        <v>2550000</v>
      </c>
      <c r="F910" s="33">
        <v>2503246</v>
      </c>
    </row>
    <row r="911" spans="3:6" x14ac:dyDescent="0.2">
      <c r="C911" s="33">
        <v>2550000</v>
      </c>
      <c r="D911" s="33">
        <v>2547895</v>
      </c>
      <c r="E911" s="33">
        <v>2550000</v>
      </c>
      <c r="F911" s="33">
        <v>2509912</v>
      </c>
    </row>
    <row r="912" spans="3:6" x14ac:dyDescent="0.2">
      <c r="C912" s="33">
        <v>2549342</v>
      </c>
      <c r="D912" s="33">
        <v>2542807</v>
      </c>
      <c r="E912" s="33">
        <v>2550000</v>
      </c>
      <c r="F912" s="33">
        <v>2530439</v>
      </c>
    </row>
    <row r="913" spans="3:6" x14ac:dyDescent="0.2">
      <c r="C913" s="33">
        <v>2548509</v>
      </c>
      <c r="D913" s="33">
        <v>2548202</v>
      </c>
      <c r="E913" s="33">
        <v>2547939</v>
      </c>
      <c r="F913" s="33">
        <v>2549737</v>
      </c>
    </row>
    <row r="914" spans="3:6" x14ac:dyDescent="0.2">
      <c r="C914" s="33">
        <v>2548509</v>
      </c>
      <c r="D914" s="33">
        <v>2550000</v>
      </c>
      <c r="E914" s="33">
        <v>2545395</v>
      </c>
      <c r="F914" s="33">
        <v>2547807</v>
      </c>
    </row>
    <row r="915" spans="3:6" x14ac:dyDescent="0.2">
      <c r="C915" s="33">
        <v>2549868</v>
      </c>
      <c r="D915" s="33">
        <v>2549474</v>
      </c>
      <c r="E915" s="33">
        <v>2549737</v>
      </c>
      <c r="F915" s="33">
        <v>2549605</v>
      </c>
    </row>
    <row r="916" spans="3:6" x14ac:dyDescent="0.2">
      <c r="C916" s="33">
        <v>2550000</v>
      </c>
      <c r="D916" s="33">
        <v>2550000</v>
      </c>
      <c r="E916" s="33">
        <v>2550000</v>
      </c>
      <c r="F916" s="33">
        <v>2548991</v>
      </c>
    </row>
    <row r="917" spans="3:6" x14ac:dyDescent="0.2">
      <c r="C917" s="33">
        <v>2550000</v>
      </c>
      <c r="D917" s="33">
        <v>2550000</v>
      </c>
      <c r="E917" s="33">
        <v>2550000</v>
      </c>
      <c r="F917" s="33">
        <v>2549474</v>
      </c>
    </row>
    <row r="918" spans="3:6" x14ac:dyDescent="0.2">
      <c r="C918" s="33">
        <v>2549737</v>
      </c>
      <c r="D918" s="33">
        <v>2549035</v>
      </c>
      <c r="E918" s="33">
        <v>2550000</v>
      </c>
      <c r="F918" s="33">
        <v>2550000</v>
      </c>
    </row>
    <row r="919" spans="3:6" x14ac:dyDescent="0.2">
      <c r="C919" s="33">
        <v>2550000</v>
      </c>
      <c r="D919" s="33">
        <v>2550000</v>
      </c>
      <c r="E919" s="33">
        <v>2550000</v>
      </c>
      <c r="F919" s="33">
        <v>2546272</v>
      </c>
    </row>
    <row r="920" spans="3:6" x14ac:dyDescent="0.2">
      <c r="C920" s="33">
        <v>2548421</v>
      </c>
      <c r="D920" s="33">
        <v>2550000</v>
      </c>
      <c r="E920" s="33">
        <v>2550000</v>
      </c>
      <c r="F920" s="33">
        <v>2546009</v>
      </c>
    </row>
    <row r="921" spans="3:6" x14ac:dyDescent="0.2">
      <c r="C921" s="33">
        <v>2544737</v>
      </c>
      <c r="D921" s="33">
        <v>2549342</v>
      </c>
      <c r="E921" s="33">
        <v>2550000</v>
      </c>
      <c r="F921" s="33">
        <v>2549605</v>
      </c>
    </row>
    <row r="922" spans="3:6" x14ac:dyDescent="0.2">
      <c r="C922" s="33">
        <v>2548377</v>
      </c>
      <c r="D922" s="33">
        <v>2548728</v>
      </c>
      <c r="E922" s="33">
        <v>2548772</v>
      </c>
      <c r="F922" s="33">
        <v>2549605</v>
      </c>
    </row>
    <row r="923" spans="3:6" x14ac:dyDescent="0.2">
      <c r="C923" s="33">
        <v>2550000</v>
      </c>
      <c r="D923" s="33">
        <v>2549342</v>
      </c>
      <c r="E923" s="33">
        <v>2549474</v>
      </c>
      <c r="F923" s="33">
        <v>2550000</v>
      </c>
    </row>
    <row r="924" spans="3:6" x14ac:dyDescent="0.2">
      <c r="C924" s="33">
        <v>2549868</v>
      </c>
      <c r="D924" s="33">
        <v>2550000</v>
      </c>
      <c r="E924" s="33">
        <v>2550000</v>
      </c>
      <c r="F924" s="33">
        <v>2550000</v>
      </c>
    </row>
    <row r="925" spans="3:6" x14ac:dyDescent="0.2">
      <c r="C925" s="33">
        <v>2549737</v>
      </c>
      <c r="D925" s="33">
        <v>2550000</v>
      </c>
      <c r="E925" s="33">
        <v>2550000</v>
      </c>
      <c r="F925" s="33">
        <v>2550000</v>
      </c>
    </row>
    <row r="926" spans="3:6" x14ac:dyDescent="0.2">
      <c r="C926" s="33">
        <v>2549079</v>
      </c>
      <c r="D926" s="33">
        <v>2550000</v>
      </c>
      <c r="E926" s="33">
        <v>2550000</v>
      </c>
      <c r="F926" s="33">
        <v>2550000</v>
      </c>
    </row>
    <row r="927" spans="3:6" x14ac:dyDescent="0.2">
      <c r="C927" s="33">
        <v>2550000</v>
      </c>
      <c r="D927" s="33">
        <v>2550000</v>
      </c>
      <c r="E927" s="33">
        <v>2550000</v>
      </c>
      <c r="F927" s="33">
        <v>2549474</v>
      </c>
    </row>
    <row r="928" spans="3:6" x14ac:dyDescent="0.2">
      <c r="C928" s="33">
        <v>2550000</v>
      </c>
      <c r="D928" s="33">
        <v>2548421</v>
      </c>
      <c r="E928" s="33">
        <v>2550000</v>
      </c>
      <c r="F928" s="33">
        <v>2545877</v>
      </c>
    </row>
    <row r="929" spans="3:6" x14ac:dyDescent="0.2">
      <c r="C929" s="33">
        <v>2550000</v>
      </c>
      <c r="D929" s="33">
        <v>2549605</v>
      </c>
      <c r="E929" s="33">
        <v>2550000</v>
      </c>
      <c r="F929" s="33">
        <v>2547675</v>
      </c>
    </row>
    <row r="930" spans="3:6" x14ac:dyDescent="0.2">
      <c r="C930" s="33">
        <v>2550000</v>
      </c>
      <c r="D930" s="33">
        <v>2550000</v>
      </c>
      <c r="E930" s="33">
        <v>2550000</v>
      </c>
      <c r="F930" s="33">
        <v>2543772</v>
      </c>
    </row>
    <row r="931" spans="3:6" x14ac:dyDescent="0.2">
      <c r="C931" s="33">
        <v>2550000</v>
      </c>
      <c r="D931" s="33">
        <v>2549123</v>
      </c>
      <c r="E931" s="33">
        <v>2550000</v>
      </c>
      <c r="F931" s="33">
        <v>2536711</v>
      </c>
    </row>
    <row r="932" spans="3:6" x14ac:dyDescent="0.2">
      <c r="C932" s="33">
        <v>2550000</v>
      </c>
      <c r="D932" s="33">
        <v>2547895</v>
      </c>
      <c r="E932" s="33">
        <v>2549868</v>
      </c>
      <c r="F932" s="33">
        <v>2524737</v>
      </c>
    </row>
    <row r="933" spans="3:6" x14ac:dyDescent="0.2">
      <c r="C933" s="33">
        <v>2549868</v>
      </c>
      <c r="D933" s="33">
        <v>2550000</v>
      </c>
      <c r="E933" s="33">
        <v>2550000</v>
      </c>
      <c r="F933" s="33">
        <v>2503596</v>
      </c>
    </row>
    <row r="934" spans="3:6" x14ac:dyDescent="0.2">
      <c r="C934" s="33">
        <v>2548772</v>
      </c>
      <c r="D934" s="33">
        <v>2550000</v>
      </c>
      <c r="E934" s="33">
        <v>2546491</v>
      </c>
      <c r="F934" s="33">
        <v>2500088</v>
      </c>
    </row>
    <row r="935" spans="3:6" x14ac:dyDescent="0.2">
      <c r="C935" s="33">
        <v>2549605</v>
      </c>
      <c r="D935" s="33">
        <v>2550000</v>
      </c>
      <c r="E935" s="33">
        <v>2550000</v>
      </c>
      <c r="F935" s="33">
        <v>2509430</v>
      </c>
    </row>
    <row r="936" spans="3:6" x14ac:dyDescent="0.2">
      <c r="C936" s="33">
        <v>2550000</v>
      </c>
      <c r="D936" s="33">
        <v>2548991</v>
      </c>
      <c r="E936" s="33">
        <v>2537632</v>
      </c>
      <c r="F936" s="33">
        <v>2517281</v>
      </c>
    </row>
    <row r="937" spans="3:6" x14ac:dyDescent="0.2">
      <c r="C937" s="33">
        <v>2550000</v>
      </c>
      <c r="D937" s="33">
        <v>2550000</v>
      </c>
      <c r="E937" s="33">
        <v>2533816</v>
      </c>
      <c r="F937" s="33">
        <v>2517544</v>
      </c>
    </row>
    <row r="938" spans="3:6" x14ac:dyDescent="0.2">
      <c r="C938" s="33">
        <v>2550000</v>
      </c>
      <c r="D938" s="33">
        <v>2550000</v>
      </c>
      <c r="E938" s="33">
        <v>2546272</v>
      </c>
      <c r="F938" s="33">
        <v>2511974</v>
      </c>
    </row>
    <row r="939" spans="3:6" x14ac:dyDescent="0.2">
      <c r="C939" s="33">
        <v>2550000</v>
      </c>
      <c r="D939" s="33">
        <v>2550000</v>
      </c>
      <c r="E939" s="33">
        <v>2550000</v>
      </c>
      <c r="F939" s="33">
        <v>2510219</v>
      </c>
    </row>
    <row r="940" spans="3:6" x14ac:dyDescent="0.2">
      <c r="C940" s="33">
        <v>2550000</v>
      </c>
      <c r="D940" s="33">
        <v>2550000</v>
      </c>
      <c r="E940" s="33">
        <v>2550000</v>
      </c>
      <c r="F940" s="33">
        <v>2513509</v>
      </c>
    </row>
    <row r="941" spans="3:6" x14ac:dyDescent="0.2">
      <c r="C941" s="33">
        <v>2550000</v>
      </c>
      <c r="D941" s="33">
        <v>2550000</v>
      </c>
      <c r="E941" s="33">
        <v>2550000</v>
      </c>
      <c r="F941" s="33">
        <v>2513640</v>
      </c>
    </row>
    <row r="942" spans="3:6" x14ac:dyDescent="0.2">
      <c r="C942" s="33">
        <v>2550000</v>
      </c>
      <c r="D942" s="33">
        <v>2550000</v>
      </c>
      <c r="E942" s="33">
        <v>2550000</v>
      </c>
      <c r="F942" s="33">
        <v>2513246</v>
      </c>
    </row>
    <row r="943" spans="3:6" x14ac:dyDescent="0.2">
      <c r="C943" s="33">
        <v>2550000</v>
      </c>
      <c r="D943" s="33">
        <v>2550000</v>
      </c>
      <c r="E943" s="33">
        <v>2550000</v>
      </c>
      <c r="F943" s="33">
        <v>2518553</v>
      </c>
    </row>
    <row r="944" spans="3:6" x14ac:dyDescent="0.2">
      <c r="C944" s="33">
        <v>2549474</v>
      </c>
      <c r="D944" s="33">
        <v>2550000</v>
      </c>
      <c r="E944" s="33">
        <v>2550000</v>
      </c>
      <c r="F944" s="33">
        <v>2524956</v>
      </c>
    </row>
    <row r="945" spans="3:6" x14ac:dyDescent="0.2">
      <c r="C945" s="33">
        <v>2546974</v>
      </c>
      <c r="D945" s="33">
        <v>2550000</v>
      </c>
      <c r="E945" s="33">
        <v>2550000</v>
      </c>
      <c r="F945" s="33">
        <v>2537368</v>
      </c>
    </row>
    <row r="946" spans="3:6" x14ac:dyDescent="0.2">
      <c r="C946" s="33">
        <v>2546404</v>
      </c>
      <c r="D946" s="33">
        <v>2542544</v>
      </c>
      <c r="E946" s="33">
        <v>2550000</v>
      </c>
      <c r="F946" s="33">
        <v>2549474</v>
      </c>
    </row>
    <row r="947" spans="3:6" x14ac:dyDescent="0.2">
      <c r="C947" s="33">
        <v>2550000</v>
      </c>
      <c r="D947" s="33">
        <v>2540921</v>
      </c>
      <c r="E947" s="33">
        <v>2550000</v>
      </c>
      <c r="F947" s="33">
        <v>2550000</v>
      </c>
    </row>
    <row r="948" spans="3:6" x14ac:dyDescent="0.2">
      <c r="C948" s="33">
        <v>2547456</v>
      </c>
      <c r="D948" s="33">
        <v>2549737</v>
      </c>
      <c r="E948" s="33">
        <v>2549868</v>
      </c>
      <c r="F948" s="33">
        <v>2550000</v>
      </c>
    </row>
    <row r="949" spans="3:6" x14ac:dyDescent="0.2">
      <c r="C949" s="33">
        <v>2547105</v>
      </c>
      <c r="D949" s="33">
        <v>2550000</v>
      </c>
      <c r="E949" s="33">
        <v>2547763</v>
      </c>
      <c r="F949" s="33">
        <v>2550000</v>
      </c>
    </row>
    <row r="950" spans="3:6" x14ac:dyDescent="0.2">
      <c r="C950" s="33">
        <v>2549868</v>
      </c>
      <c r="D950" s="33">
        <v>2550000</v>
      </c>
      <c r="E950" s="33">
        <v>2550000</v>
      </c>
      <c r="F950" s="33">
        <v>2550000</v>
      </c>
    </row>
    <row r="951" spans="3:6" x14ac:dyDescent="0.2">
      <c r="C951" s="33">
        <v>2549868</v>
      </c>
      <c r="D951" s="33">
        <v>2549342</v>
      </c>
      <c r="E951" s="33">
        <v>2550000</v>
      </c>
      <c r="F951" s="33">
        <v>2550000</v>
      </c>
    </row>
    <row r="952" spans="3:6" x14ac:dyDescent="0.2">
      <c r="C952" s="33">
        <v>2550000</v>
      </c>
      <c r="D952" s="33">
        <v>2548377</v>
      </c>
      <c r="E952" s="33">
        <v>2550000</v>
      </c>
      <c r="F952" s="33">
        <v>2547632</v>
      </c>
    </row>
    <row r="953" spans="3:6" x14ac:dyDescent="0.2">
      <c r="C953" s="33">
        <v>2550000</v>
      </c>
      <c r="D953" s="33">
        <v>2531711</v>
      </c>
      <c r="E953" s="33">
        <v>2550000</v>
      </c>
      <c r="F953" s="33">
        <v>2548684</v>
      </c>
    </row>
    <row r="954" spans="3:6" x14ac:dyDescent="0.2">
      <c r="C954" s="33">
        <v>2550000</v>
      </c>
      <c r="D954" s="33">
        <v>2533553</v>
      </c>
      <c r="E954" s="33">
        <v>2550000</v>
      </c>
      <c r="F954" s="33">
        <v>2550000</v>
      </c>
    </row>
    <row r="955" spans="3:6" x14ac:dyDescent="0.2">
      <c r="C955" s="33">
        <v>2550000</v>
      </c>
      <c r="D955" s="33">
        <v>2547807</v>
      </c>
      <c r="E955" s="33">
        <v>2550000</v>
      </c>
      <c r="F955" s="33">
        <v>2550000</v>
      </c>
    </row>
    <row r="956" spans="3:6" x14ac:dyDescent="0.2">
      <c r="C956" s="33">
        <v>2550000</v>
      </c>
      <c r="D956" s="33">
        <v>2550000</v>
      </c>
      <c r="E956" s="33">
        <v>2550000</v>
      </c>
      <c r="F956" s="33">
        <v>2550000</v>
      </c>
    </row>
    <row r="957" spans="3:6" x14ac:dyDescent="0.2">
      <c r="C957" s="33">
        <v>2549868</v>
      </c>
      <c r="D957" s="33">
        <v>2549386</v>
      </c>
      <c r="E957" s="33">
        <v>2550000</v>
      </c>
      <c r="F957" s="33">
        <v>2549868</v>
      </c>
    </row>
    <row r="958" spans="3:6" x14ac:dyDescent="0.2">
      <c r="C958" s="33">
        <v>2547325</v>
      </c>
      <c r="D958" s="33">
        <v>2547456</v>
      </c>
      <c r="E958" s="33">
        <v>2550000</v>
      </c>
      <c r="F958" s="33">
        <v>2549605</v>
      </c>
    </row>
    <row r="959" spans="3:6" x14ac:dyDescent="0.2">
      <c r="C959" s="33">
        <v>2529079</v>
      </c>
      <c r="D959" s="33">
        <v>2550000</v>
      </c>
      <c r="E959" s="33">
        <v>2550000</v>
      </c>
      <c r="F959" s="33">
        <v>2549342</v>
      </c>
    </row>
    <row r="960" spans="3:6" x14ac:dyDescent="0.2">
      <c r="C960" s="33">
        <v>2499912</v>
      </c>
      <c r="D960" s="33">
        <v>2550000</v>
      </c>
      <c r="E960" s="33">
        <v>2550000</v>
      </c>
      <c r="F960" s="33">
        <v>2523772</v>
      </c>
    </row>
    <row r="961" spans="3:6" x14ac:dyDescent="0.2">
      <c r="C961" s="33">
        <v>2452500</v>
      </c>
      <c r="D961" s="33">
        <v>2550000</v>
      </c>
      <c r="E961" s="33">
        <v>2550000</v>
      </c>
      <c r="F961" s="33">
        <v>2525614</v>
      </c>
    </row>
    <row r="962" spans="3:6" x14ac:dyDescent="0.2">
      <c r="C962" s="33">
        <v>2409781</v>
      </c>
      <c r="D962" s="33">
        <v>2550000</v>
      </c>
      <c r="E962" s="33">
        <v>2550000</v>
      </c>
      <c r="F962" s="33">
        <v>2546754</v>
      </c>
    </row>
    <row r="963" spans="3:6" x14ac:dyDescent="0.2">
      <c r="C963" s="33">
        <v>2345439</v>
      </c>
      <c r="D963" s="33">
        <v>2550000</v>
      </c>
      <c r="E963" s="33">
        <v>2550000</v>
      </c>
      <c r="F963" s="33">
        <v>2548860</v>
      </c>
    </row>
    <row r="964" spans="3:6" x14ac:dyDescent="0.2">
      <c r="C964" s="33">
        <v>2288860</v>
      </c>
      <c r="D964" s="33">
        <v>2550000</v>
      </c>
      <c r="E964" s="33">
        <v>2549737</v>
      </c>
      <c r="F964" s="33">
        <v>2549605</v>
      </c>
    </row>
    <row r="965" spans="3:6" x14ac:dyDescent="0.2">
      <c r="C965" s="33">
        <v>2267325</v>
      </c>
      <c r="D965" s="33">
        <v>2550000</v>
      </c>
      <c r="E965" s="33">
        <v>2549737</v>
      </c>
      <c r="F965" s="33">
        <v>2548728</v>
      </c>
    </row>
    <row r="966" spans="3:6" x14ac:dyDescent="0.2">
      <c r="C966" s="33">
        <v>2244737</v>
      </c>
      <c r="D966" s="33">
        <v>2550000</v>
      </c>
      <c r="E966" s="33">
        <v>2549474</v>
      </c>
      <c r="F966" s="33">
        <v>2547105</v>
      </c>
    </row>
    <row r="967" spans="3:6" x14ac:dyDescent="0.2">
      <c r="C967" s="33">
        <v>2218947</v>
      </c>
      <c r="D967" s="33">
        <v>2550000</v>
      </c>
      <c r="E967" s="33">
        <v>2550000</v>
      </c>
      <c r="F967" s="33">
        <v>2545307</v>
      </c>
    </row>
    <row r="968" spans="3:6" x14ac:dyDescent="0.2">
      <c r="C968" s="33">
        <v>2202325</v>
      </c>
      <c r="D968" s="33">
        <v>2550000</v>
      </c>
      <c r="E968" s="33">
        <v>2548158</v>
      </c>
      <c r="F968" s="33">
        <v>2546754</v>
      </c>
    </row>
    <row r="969" spans="3:6" x14ac:dyDescent="0.2">
      <c r="C969" s="33">
        <v>2177982</v>
      </c>
      <c r="D969" s="33">
        <v>2546974</v>
      </c>
      <c r="E969" s="33">
        <v>2533596</v>
      </c>
      <c r="F969" s="33">
        <v>2544781</v>
      </c>
    </row>
    <row r="970" spans="3:6" x14ac:dyDescent="0.2">
      <c r="C970" s="33">
        <v>2154123</v>
      </c>
      <c r="D970" s="33">
        <v>2545132</v>
      </c>
      <c r="E970" s="33">
        <v>2505044</v>
      </c>
      <c r="F970" s="33">
        <v>2539912</v>
      </c>
    </row>
    <row r="971" spans="3:6" x14ac:dyDescent="0.2">
      <c r="C971" s="33">
        <v>2122895</v>
      </c>
      <c r="D971" s="33">
        <v>2544123</v>
      </c>
      <c r="E971" s="33">
        <v>2466974</v>
      </c>
      <c r="F971" s="33">
        <v>2536535</v>
      </c>
    </row>
    <row r="972" spans="3:6" x14ac:dyDescent="0.2">
      <c r="C972" s="33">
        <v>2088202</v>
      </c>
      <c r="D972" s="33">
        <v>2549868</v>
      </c>
      <c r="E972" s="33">
        <v>2424781</v>
      </c>
      <c r="F972" s="33">
        <v>2535746</v>
      </c>
    </row>
    <row r="973" spans="3:6" x14ac:dyDescent="0.2">
      <c r="C973" s="33">
        <v>2067895</v>
      </c>
      <c r="D973" s="33">
        <v>2549737</v>
      </c>
      <c r="E973" s="33">
        <v>2387544</v>
      </c>
      <c r="F973" s="33">
        <v>2531140</v>
      </c>
    </row>
    <row r="974" spans="3:6" x14ac:dyDescent="0.2">
      <c r="C974" s="33">
        <v>2069561</v>
      </c>
      <c r="D974" s="33">
        <v>2544605</v>
      </c>
      <c r="E974" s="33">
        <v>2370132</v>
      </c>
      <c r="F974" s="33">
        <v>2519912</v>
      </c>
    </row>
    <row r="975" spans="3:6" x14ac:dyDescent="0.2">
      <c r="C975" s="33">
        <v>2058684</v>
      </c>
      <c r="D975" s="33">
        <v>2538904</v>
      </c>
      <c r="E975" s="33">
        <v>2364474</v>
      </c>
      <c r="F975" s="33">
        <v>2490921</v>
      </c>
    </row>
    <row r="976" spans="3:6" x14ac:dyDescent="0.2">
      <c r="C976" s="33">
        <v>2030175</v>
      </c>
      <c r="D976" s="33">
        <v>2549342</v>
      </c>
      <c r="E976" s="33">
        <v>2359912</v>
      </c>
      <c r="F976" s="33">
        <v>2505526</v>
      </c>
    </row>
    <row r="977" spans="3:6" x14ac:dyDescent="0.2">
      <c r="C977" s="33">
        <v>2006184</v>
      </c>
      <c r="D977" s="33">
        <v>2546798</v>
      </c>
      <c r="E977" s="33">
        <v>2355746</v>
      </c>
      <c r="F977" s="33">
        <v>2488860</v>
      </c>
    </row>
    <row r="978" spans="3:6" x14ac:dyDescent="0.2">
      <c r="C978" s="33">
        <v>1959298</v>
      </c>
      <c r="D978" s="33">
        <v>2548026</v>
      </c>
      <c r="E978" s="33">
        <v>2343114</v>
      </c>
      <c r="F978" s="33">
        <v>2488904</v>
      </c>
    </row>
    <row r="979" spans="3:6" x14ac:dyDescent="0.2">
      <c r="C979" s="33">
        <v>1965175</v>
      </c>
      <c r="D979" s="33">
        <v>2546754</v>
      </c>
      <c r="E979" s="33">
        <v>2327588</v>
      </c>
      <c r="F979" s="33">
        <v>2475877</v>
      </c>
    </row>
    <row r="980" spans="3:6" x14ac:dyDescent="0.2">
      <c r="C980" s="33">
        <v>2000439</v>
      </c>
      <c r="D980" s="33">
        <v>2544211</v>
      </c>
      <c r="E980" s="33">
        <v>2318465</v>
      </c>
      <c r="F980" s="33">
        <v>2490877</v>
      </c>
    </row>
    <row r="981" spans="3:6" x14ac:dyDescent="0.2">
      <c r="C981" s="33">
        <v>1999561</v>
      </c>
      <c r="D981" s="33">
        <v>2542763</v>
      </c>
      <c r="E981" s="33">
        <v>2307456</v>
      </c>
      <c r="F981" s="33">
        <v>2483026</v>
      </c>
    </row>
    <row r="982" spans="3:6" x14ac:dyDescent="0.2">
      <c r="C982" s="33">
        <v>1995482</v>
      </c>
      <c r="D982" s="33">
        <v>2545439</v>
      </c>
      <c r="E982" s="33">
        <v>2296623</v>
      </c>
      <c r="F982" s="33">
        <v>2505921</v>
      </c>
    </row>
    <row r="983" spans="3:6" x14ac:dyDescent="0.2">
      <c r="C983" s="33">
        <v>2003509</v>
      </c>
      <c r="D983" s="33">
        <v>2546579</v>
      </c>
      <c r="E983" s="33">
        <v>2287851</v>
      </c>
      <c r="F983" s="33">
        <v>2499825</v>
      </c>
    </row>
    <row r="984" spans="3:6" x14ac:dyDescent="0.2">
      <c r="C984" s="33">
        <v>2013728</v>
      </c>
      <c r="D984" s="33">
        <v>2548202</v>
      </c>
      <c r="E984" s="33">
        <v>2283070</v>
      </c>
      <c r="F984" s="33">
        <v>2484123</v>
      </c>
    </row>
    <row r="985" spans="3:6" x14ac:dyDescent="0.2">
      <c r="C985" s="33">
        <v>2024386</v>
      </c>
      <c r="D985" s="33">
        <v>2549342</v>
      </c>
      <c r="E985" s="33">
        <v>2264123</v>
      </c>
      <c r="F985" s="33">
        <v>2488816</v>
      </c>
    </row>
    <row r="986" spans="3:6" x14ac:dyDescent="0.2">
      <c r="C986" s="33">
        <v>2022895</v>
      </c>
      <c r="D986" s="33">
        <v>2546974</v>
      </c>
      <c r="E986" s="33">
        <v>2268509</v>
      </c>
      <c r="F986" s="33">
        <v>2477193</v>
      </c>
    </row>
    <row r="987" spans="3:6" x14ac:dyDescent="0.2">
      <c r="C987" s="33">
        <v>2012544</v>
      </c>
      <c r="D987" s="33">
        <v>2547939</v>
      </c>
      <c r="E987" s="33">
        <v>2259211</v>
      </c>
      <c r="F987" s="33">
        <v>2468684</v>
      </c>
    </row>
    <row r="988" spans="3:6" x14ac:dyDescent="0.2">
      <c r="C988" s="33">
        <v>2013202</v>
      </c>
      <c r="D988" s="33">
        <v>2549342</v>
      </c>
      <c r="E988" s="33">
        <v>2254605</v>
      </c>
      <c r="F988" s="33">
        <v>2451053</v>
      </c>
    </row>
    <row r="989" spans="3:6" x14ac:dyDescent="0.2">
      <c r="C989" s="33">
        <v>2016667</v>
      </c>
      <c r="D989" s="33">
        <v>2548816</v>
      </c>
      <c r="E989" s="33">
        <v>2262325</v>
      </c>
      <c r="F989" s="33">
        <v>2467237</v>
      </c>
    </row>
    <row r="990" spans="3:6" x14ac:dyDescent="0.2">
      <c r="C990" s="33">
        <v>2018640</v>
      </c>
      <c r="D990" s="33">
        <v>2546754</v>
      </c>
      <c r="E990" s="33">
        <v>2249167</v>
      </c>
      <c r="F990" s="33">
        <v>2440439</v>
      </c>
    </row>
    <row r="991" spans="3:6" x14ac:dyDescent="0.2">
      <c r="C991" s="33">
        <v>2043684</v>
      </c>
      <c r="D991" s="33">
        <v>2547895</v>
      </c>
      <c r="E991" s="33">
        <v>2239825</v>
      </c>
      <c r="F991" s="33">
        <v>2395395</v>
      </c>
    </row>
    <row r="992" spans="3:6" x14ac:dyDescent="0.2">
      <c r="C992" s="33">
        <v>2060789</v>
      </c>
      <c r="D992" s="33">
        <v>2549079</v>
      </c>
      <c r="E992" s="33">
        <v>2226930</v>
      </c>
      <c r="F992" s="33">
        <v>2356447</v>
      </c>
    </row>
    <row r="993" spans="3:6" x14ac:dyDescent="0.2">
      <c r="C993" s="33">
        <v>2048202</v>
      </c>
      <c r="D993" s="33">
        <v>2549605</v>
      </c>
      <c r="E993" s="33">
        <v>2233246</v>
      </c>
      <c r="F993" s="33">
        <v>2377632</v>
      </c>
    </row>
    <row r="994" spans="3:6" x14ac:dyDescent="0.2">
      <c r="C994" s="33">
        <v>2072237</v>
      </c>
      <c r="D994" s="33">
        <v>2547061</v>
      </c>
      <c r="E994" s="33">
        <v>2244342</v>
      </c>
      <c r="F994" s="33">
        <v>2367588</v>
      </c>
    </row>
    <row r="995" spans="3:6" x14ac:dyDescent="0.2">
      <c r="C995" s="33">
        <v>2092018</v>
      </c>
      <c r="D995" s="33">
        <v>2547588</v>
      </c>
      <c r="E995" s="33">
        <v>2250482</v>
      </c>
      <c r="F995" s="33">
        <v>2382281</v>
      </c>
    </row>
    <row r="996" spans="3:6" x14ac:dyDescent="0.2">
      <c r="C996" s="33">
        <v>2097544</v>
      </c>
      <c r="D996" s="33">
        <v>2549474</v>
      </c>
      <c r="E996" s="33">
        <v>2242018</v>
      </c>
      <c r="F996" s="33">
        <v>2418640</v>
      </c>
    </row>
    <row r="997" spans="3:6" x14ac:dyDescent="0.2">
      <c r="C997" s="33">
        <v>2102982</v>
      </c>
      <c r="D997" s="33">
        <v>2547763</v>
      </c>
      <c r="E997" s="33">
        <v>2232807</v>
      </c>
      <c r="F997" s="33">
        <v>2450000</v>
      </c>
    </row>
    <row r="998" spans="3:6" x14ac:dyDescent="0.2">
      <c r="C998" s="33">
        <v>2117281</v>
      </c>
      <c r="D998" s="33">
        <v>2549605</v>
      </c>
      <c r="E998" s="33">
        <v>2248465</v>
      </c>
      <c r="F998" s="33">
        <v>2462675</v>
      </c>
    </row>
    <row r="999" spans="3:6" x14ac:dyDescent="0.2">
      <c r="C999" s="33">
        <v>2147325</v>
      </c>
      <c r="D999" s="33">
        <v>2549605</v>
      </c>
      <c r="E999" s="33">
        <v>2242105</v>
      </c>
      <c r="F999" s="33">
        <v>2502105</v>
      </c>
    </row>
    <row r="1000" spans="3:6" x14ac:dyDescent="0.2">
      <c r="C1000" s="33">
        <v>2157895</v>
      </c>
      <c r="D1000" s="33">
        <v>2549342</v>
      </c>
      <c r="E1000" s="33">
        <v>2245395</v>
      </c>
      <c r="F1000" s="33">
        <v>2489079</v>
      </c>
    </row>
    <row r="1001" spans="3:6" x14ac:dyDescent="0.2">
      <c r="C1001" s="33">
        <v>2167281</v>
      </c>
      <c r="D1001" s="33">
        <v>2549868</v>
      </c>
      <c r="E1001" s="33">
        <v>2256491</v>
      </c>
      <c r="F1001" s="33">
        <v>2446974</v>
      </c>
    </row>
    <row r="1002" spans="3:6" x14ac:dyDescent="0.2">
      <c r="C1002" s="33">
        <v>2190614</v>
      </c>
      <c r="D1002" s="33">
        <v>2549868</v>
      </c>
      <c r="E1002" s="33">
        <v>2279079</v>
      </c>
      <c r="F1002" s="33">
        <v>2434825</v>
      </c>
    </row>
    <row r="1003" spans="3:6" x14ac:dyDescent="0.2">
      <c r="C1003" s="33">
        <v>2230526</v>
      </c>
      <c r="D1003" s="33">
        <v>2550000</v>
      </c>
      <c r="E1003" s="33">
        <v>2296711</v>
      </c>
      <c r="F1003" s="33">
        <v>2486754</v>
      </c>
    </row>
    <row r="1004" spans="3:6" x14ac:dyDescent="0.2">
      <c r="C1004" s="33">
        <v>2262763</v>
      </c>
      <c r="D1004" s="33">
        <v>2549342</v>
      </c>
      <c r="E1004" s="33">
        <v>2297895</v>
      </c>
      <c r="F1004" s="33">
        <v>2498684</v>
      </c>
    </row>
    <row r="1005" spans="3:6" x14ac:dyDescent="0.2">
      <c r="C1005" s="33">
        <v>2308772</v>
      </c>
      <c r="D1005" s="33">
        <v>2548684</v>
      </c>
      <c r="E1005" s="33">
        <v>2295833</v>
      </c>
      <c r="F1005" s="33">
        <v>2518202</v>
      </c>
    </row>
    <row r="1006" spans="3:6" x14ac:dyDescent="0.2">
      <c r="C1006" s="33">
        <v>2340044</v>
      </c>
      <c r="D1006" s="33">
        <v>2548246</v>
      </c>
      <c r="E1006" s="33">
        <v>2288289</v>
      </c>
      <c r="F1006" s="33">
        <v>2484693</v>
      </c>
    </row>
    <row r="1007" spans="3:6" x14ac:dyDescent="0.2">
      <c r="C1007" s="33">
        <v>2377544</v>
      </c>
      <c r="D1007" s="33">
        <v>2547632</v>
      </c>
      <c r="E1007" s="33">
        <v>2292763</v>
      </c>
      <c r="F1007" s="33">
        <v>2496579</v>
      </c>
    </row>
    <row r="1008" spans="3:6" x14ac:dyDescent="0.2">
      <c r="C1008" s="33">
        <v>2445439</v>
      </c>
      <c r="D1008" s="33">
        <v>2548684</v>
      </c>
      <c r="E1008" s="33">
        <v>2304254</v>
      </c>
      <c r="F1008" s="33">
        <v>2512149</v>
      </c>
    </row>
    <row r="1009" spans="3:6" x14ac:dyDescent="0.2">
      <c r="C1009" s="33">
        <v>2510263</v>
      </c>
      <c r="D1009" s="33">
        <v>2549737</v>
      </c>
      <c r="E1009" s="33">
        <v>2323684</v>
      </c>
      <c r="F1009" s="33">
        <v>2491272</v>
      </c>
    </row>
    <row r="1010" spans="3:6" x14ac:dyDescent="0.2">
      <c r="C1010" s="33">
        <v>2537368</v>
      </c>
      <c r="D1010" s="33">
        <v>2545789</v>
      </c>
      <c r="E1010" s="33">
        <v>2335570</v>
      </c>
      <c r="F1010" s="33">
        <v>2509561</v>
      </c>
    </row>
    <row r="1011" spans="3:6" x14ac:dyDescent="0.2">
      <c r="C1011" s="33">
        <v>2549211</v>
      </c>
      <c r="D1011" s="33">
        <v>2542368</v>
      </c>
      <c r="E1011" s="33">
        <v>2329912</v>
      </c>
      <c r="F1011" s="33">
        <v>2537632</v>
      </c>
    </row>
    <row r="1012" spans="3:6" x14ac:dyDescent="0.2">
      <c r="C1012" s="33">
        <v>2549868</v>
      </c>
      <c r="D1012" s="33">
        <v>2542237</v>
      </c>
      <c r="E1012" s="33">
        <v>2346491</v>
      </c>
      <c r="F1012" s="33">
        <v>2541930</v>
      </c>
    </row>
    <row r="1013" spans="3:6" x14ac:dyDescent="0.2">
      <c r="C1013" s="33">
        <v>2549342</v>
      </c>
      <c r="D1013" s="33">
        <v>2545395</v>
      </c>
      <c r="E1013" s="33">
        <v>2371798</v>
      </c>
      <c r="F1013" s="33">
        <v>2547456</v>
      </c>
    </row>
    <row r="1014" spans="3:6" x14ac:dyDescent="0.2">
      <c r="C1014" s="33">
        <v>2548860</v>
      </c>
      <c r="D1014" s="33">
        <v>2550000</v>
      </c>
      <c r="E1014" s="33">
        <v>2389825</v>
      </c>
      <c r="F1014" s="33">
        <v>2542807</v>
      </c>
    </row>
    <row r="1015" spans="3:6" x14ac:dyDescent="0.2">
      <c r="C1015" s="33">
        <v>2550000</v>
      </c>
      <c r="D1015" s="33">
        <v>2550000</v>
      </c>
      <c r="E1015" s="33">
        <v>2406711</v>
      </c>
      <c r="F1015" s="33">
        <v>2540263</v>
      </c>
    </row>
    <row r="1016" spans="3:6" x14ac:dyDescent="0.2">
      <c r="C1016" s="33">
        <v>2549868</v>
      </c>
      <c r="D1016" s="33">
        <v>2550000</v>
      </c>
      <c r="E1016" s="33">
        <v>2432412</v>
      </c>
      <c r="F1016" s="33">
        <v>2550000</v>
      </c>
    </row>
    <row r="1017" spans="3:6" x14ac:dyDescent="0.2">
      <c r="C1017" s="33">
        <v>2547675</v>
      </c>
      <c r="D1017" s="33">
        <v>2550000</v>
      </c>
      <c r="E1017" s="33">
        <v>2450702</v>
      </c>
      <c r="F1017" s="33">
        <v>2550000</v>
      </c>
    </row>
    <row r="1018" spans="3:6" x14ac:dyDescent="0.2">
      <c r="C1018" s="33">
        <v>2549474</v>
      </c>
      <c r="D1018" s="33">
        <v>2550000</v>
      </c>
      <c r="E1018" s="33">
        <v>2492544</v>
      </c>
      <c r="F1018" s="33">
        <v>2550000</v>
      </c>
    </row>
    <row r="1019" spans="3:6" x14ac:dyDescent="0.2">
      <c r="C1019" s="33">
        <v>2550000</v>
      </c>
      <c r="D1019" s="33">
        <v>2550000</v>
      </c>
      <c r="E1019" s="33">
        <v>2533246</v>
      </c>
      <c r="F1019" s="33">
        <v>2550000</v>
      </c>
    </row>
    <row r="1020" spans="3:6" x14ac:dyDescent="0.2">
      <c r="C1020" s="33">
        <v>2550000</v>
      </c>
      <c r="D1020" s="33">
        <v>2545526</v>
      </c>
      <c r="E1020" s="33">
        <v>2549079</v>
      </c>
      <c r="F1020" s="33">
        <v>2549737</v>
      </c>
    </row>
    <row r="1021" spans="3:6" x14ac:dyDescent="0.2">
      <c r="C1021" s="33">
        <v>2550000</v>
      </c>
      <c r="D1021" s="33">
        <v>2541535</v>
      </c>
      <c r="E1021" s="33">
        <v>2550000</v>
      </c>
      <c r="F1021" s="33">
        <v>2548246</v>
      </c>
    </row>
    <row r="1022" spans="3:6" x14ac:dyDescent="0.2">
      <c r="C1022" s="33">
        <v>2550000</v>
      </c>
      <c r="D1022" s="33">
        <v>2546053</v>
      </c>
      <c r="E1022" s="33">
        <v>2550000</v>
      </c>
      <c r="F1022" s="33">
        <v>2549868</v>
      </c>
    </row>
    <row r="1023" spans="3:6" x14ac:dyDescent="0.2">
      <c r="C1023" s="33">
        <v>2549386</v>
      </c>
      <c r="D1023" s="33">
        <v>2547149</v>
      </c>
      <c r="E1023" s="33">
        <v>2550000</v>
      </c>
      <c r="F1023" s="33">
        <v>2549737</v>
      </c>
    </row>
    <row r="1024" spans="3:6" x14ac:dyDescent="0.2">
      <c r="C1024" s="33">
        <v>2549868</v>
      </c>
      <c r="D1024" s="33">
        <v>2549737</v>
      </c>
      <c r="E1024" s="33">
        <v>2550000</v>
      </c>
      <c r="F1024" s="33">
        <v>2547588</v>
      </c>
    </row>
    <row r="1025" spans="3:6" x14ac:dyDescent="0.2">
      <c r="C1025" s="33">
        <v>2547193</v>
      </c>
      <c r="D1025" s="33">
        <v>2550000</v>
      </c>
      <c r="E1025" s="33">
        <v>2550000</v>
      </c>
      <c r="F1025" s="33">
        <v>2545175</v>
      </c>
    </row>
    <row r="1026" spans="3:6" x14ac:dyDescent="0.2">
      <c r="C1026" s="33">
        <v>2548289</v>
      </c>
      <c r="D1026" s="33">
        <v>2550000</v>
      </c>
      <c r="E1026" s="33">
        <v>2550000</v>
      </c>
      <c r="F1026" s="33">
        <v>2541711</v>
      </c>
    </row>
    <row r="1027" spans="3:6" x14ac:dyDescent="0.2">
      <c r="C1027" s="33">
        <v>2549254</v>
      </c>
      <c r="D1027" s="33">
        <v>2550000</v>
      </c>
      <c r="E1027" s="33">
        <v>2550000</v>
      </c>
      <c r="F1027" s="33">
        <v>2537939</v>
      </c>
    </row>
    <row r="1028" spans="3:6" x14ac:dyDescent="0.2">
      <c r="C1028" s="33">
        <v>2549737</v>
      </c>
      <c r="D1028" s="33">
        <v>2550000</v>
      </c>
      <c r="E1028" s="33">
        <v>2550000</v>
      </c>
      <c r="F1028" s="33">
        <v>2525789</v>
      </c>
    </row>
    <row r="1029" spans="3:6" x14ac:dyDescent="0.2">
      <c r="C1029" s="33">
        <v>2549342</v>
      </c>
      <c r="D1029" s="33">
        <v>2550000</v>
      </c>
      <c r="E1029" s="33">
        <v>2549342</v>
      </c>
      <c r="F1029" s="33">
        <v>2514386</v>
      </c>
    </row>
    <row r="1030" spans="3:6" x14ac:dyDescent="0.2">
      <c r="C1030" s="33">
        <v>2550000</v>
      </c>
      <c r="D1030" s="33">
        <v>2550000</v>
      </c>
      <c r="E1030" s="33">
        <v>2546974</v>
      </c>
      <c r="F1030" s="33">
        <v>2507982</v>
      </c>
    </row>
    <row r="1031" spans="3:6" x14ac:dyDescent="0.2">
      <c r="C1031" s="33">
        <v>2549868</v>
      </c>
      <c r="D1031" s="33">
        <v>2550000</v>
      </c>
      <c r="E1031" s="33">
        <v>2549605</v>
      </c>
      <c r="F1031" s="33">
        <v>2505219</v>
      </c>
    </row>
    <row r="1032" spans="3:6" x14ac:dyDescent="0.2">
      <c r="C1032" s="33">
        <v>2542544</v>
      </c>
      <c r="D1032" s="33">
        <v>2550000</v>
      </c>
      <c r="E1032" s="33">
        <v>2550000</v>
      </c>
      <c r="F1032" s="33">
        <v>2502895</v>
      </c>
    </row>
    <row r="1033" spans="3:6" x14ac:dyDescent="0.2">
      <c r="C1033" s="33">
        <v>2521404</v>
      </c>
      <c r="D1033" s="33">
        <v>2550000</v>
      </c>
      <c r="E1033" s="33">
        <v>2550000</v>
      </c>
      <c r="F1033" s="33">
        <v>2502544</v>
      </c>
    </row>
    <row r="1034" spans="3:6" x14ac:dyDescent="0.2">
      <c r="C1034" s="33">
        <v>2538596</v>
      </c>
      <c r="D1034" s="33">
        <v>2550000</v>
      </c>
      <c r="E1034" s="33">
        <v>2550000</v>
      </c>
      <c r="F1034" s="33">
        <v>2501711</v>
      </c>
    </row>
    <row r="1035" spans="3:6" x14ac:dyDescent="0.2">
      <c r="C1035" s="33">
        <v>2549868</v>
      </c>
      <c r="D1035" s="33">
        <v>2550000</v>
      </c>
      <c r="E1035" s="33">
        <v>2549605</v>
      </c>
      <c r="F1035" s="33">
        <v>2500877</v>
      </c>
    </row>
    <row r="1036" spans="3:6" x14ac:dyDescent="0.2">
      <c r="C1036" s="33">
        <v>2549211</v>
      </c>
      <c r="D1036" s="33">
        <v>2550000</v>
      </c>
      <c r="E1036" s="33">
        <v>2549737</v>
      </c>
      <c r="F1036" s="33">
        <v>2503377</v>
      </c>
    </row>
    <row r="1037" spans="3:6" x14ac:dyDescent="0.2">
      <c r="C1037" s="33">
        <v>2547018</v>
      </c>
      <c r="D1037" s="33">
        <v>2550000</v>
      </c>
      <c r="E1037" s="33">
        <v>2550000</v>
      </c>
      <c r="F1037" s="33">
        <v>2505921</v>
      </c>
    </row>
    <row r="1038" spans="3:6" x14ac:dyDescent="0.2">
      <c r="C1038" s="33">
        <v>2549737</v>
      </c>
      <c r="D1038" s="33">
        <v>2550000</v>
      </c>
      <c r="E1038" s="33">
        <v>2550000</v>
      </c>
      <c r="F1038" s="33">
        <v>2506842</v>
      </c>
    </row>
    <row r="1039" spans="3:6" x14ac:dyDescent="0.2">
      <c r="C1039" s="33">
        <v>2550000</v>
      </c>
      <c r="D1039" s="33">
        <v>2550000</v>
      </c>
      <c r="E1039" s="33">
        <v>2550000</v>
      </c>
      <c r="F1039" s="33">
        <v>2504386</v>
      </c>
    </row>
    <row r="1040" spans="3:6" x14ac:dyDescent="0.2">
      <c r="C1040" s="33">
        <v>2550000</v>
      </c>
      <c r="D1040" s="33">
        <v>2550000</v>
      </c>
      <c r="E1040" s="33">
        <v>2550000</v>
      </c>
      <c r="F1040" s="33">
        <v>2507719</v>
      </c>
    </row>
    <row r="1041" spans="3:6" x14ac:dyDescent="0.2">
      <c r="C1041" s="33">
        <v>2550000</v>
      </c>
      <c r="D1041" s="33">
        <v>2550000</v>
      </c>
      <c r="E1041" s="33">
        <v>2550000</v>
      </c>
      <c r="F1041" s="33">
        <v>2529123</v>
      </c>
    </row>
    <row r="1042" spans="3:6" x14ac:dyDescent="0.2">
      <c r="C1042" s="33">
        <v>2550000</v>
      </c>
      <c r="D1042" s="33">
        <v>2550000</v>
      </c>
      <c r="E1042" s="33">
        <v>2550000</v>
      </c>
      <c r="F1042" s="33">
        <v>2544474</v>
      </c>
    </row>
    <row r="1043" spans="3:6" x14ac:dyDescent="0.2">
      <c r="C1043" s="33">
        <v>2550000</v>
      </c>
      <c r="D1043" s="33">
        <v>2550000</v>
      </c>
      <c r="E1043" s="33">
        <v>2550000</v>
      </c>
      <c r="F1043" s="33">
        <v>2549737</v>
      </c>
    </row>
    <row r="1044" spans="3:6" x14ac:dyDescent="0.2">
      <c r="C1044" s="33">
        <v>2550000</v>
      </c>
      <c r="D1044" s="33">
        <v>2550000</v>
      </c>
      <c r="E1044" s="33">
        <v>2550000</v>
      </c>
      <c r="F1044" s="33">
        <v>2550000</v>
      </c>
    </row>
    <row r="1045" spans="3:6" x14ac:dyDescent="0.2">
      <c r="C1045" s="33">
        <v>2549737</v>
      </c>
      <c r="D1045" s="33">
        <v>2550000</v>
      </c>
      <c r="E1045" s="33">
        <v>2550000</v>
      </c>
      <c r="F1045" s="33">
        <v>2549868</v>
      </c>
    </row>
    <row r="1046" spans="3:6" x14ac:dyDescent="0.2">
      <c r="C1046" s="33">
        <v>2549474</v>
      </c>
      <c r="D1046" s="33">
        <v>2550000</v>
      </c>
      <c r="E1046" s="33">
        <v>2550000</v>
      </c>
      <c r="F1046" s="33">
        <v>2549868</v>
      </c>
    </row>
    <row r="1047" spans="3:6" x14ac:dyDescent="0.2">
      <c r="C1047" s="33">
        <v>2550000</v>
      </c>
      <c r="D1047" s="33">
        <v>2550000</v>
      </c>
      <c r="E1047" s="33">
        <v>2550000</v>
      </c>
      <c r="F1047" s="33">
        <v>2550000</v>
      </c>
    </row>
    <row r="1048" spans="3:6" x14ac:dyDescent="0.2">
      <c r="C1048" s="33">
        <v>2550000</v>
      </c>
      <c r="D1048" s="33">
        <v>2550000</v>
      </c>
      <c r="E1048" s="33">
        <v>2550000</v>
      </c>
      <c r="F1048" s="33">
        <v>2548816</v>
      </c>
    </row>
    <row r="1049" spans="3:6" x14ac:dyDescent="0.2">
      <c r="C1049" s="33">
        <v>2550000</v>
      </c>
      <c r="D1049" s="33">
        <v>2550000</v>
      </c>
      <c r="E1049" s="33">
        <v>2550000</v>
      </c>
      <c r="F1049" s="33">
        <v>2549868</v>
      </c>
    </row>
    <row r="1050" spans="3:6" x14ac:dyDescent="0.2">
      <c r="C1050" s="33">
        <v>2550000</v>
      </c>
      <c r="D1050" s="33">
        <v>2550000</v>
      </c>
      <c r="E1050" s="33">
        <v>2550000</v>
      </c>
      <c r="F1050" s="33">
        <v>2547939</v>
      </c>
    </row>
    <row r="1051" spans="3:6" x14ac:dyDescent="0.2">
      <c r="C1051" s="33">
        <v>2549737</v>
      </c>
      <c r="D1051" s="33">
        <v>2550000</v>
      </c>
      <c r="E1051" s="33">
        <v>2544868</v>
      </c>
      <c r="F1051" s="33">
        <v>2545307</v>
      </c>
    </row>
    <row r="1052" spans="3:6" x14ac:dyDescent="0.2">
      <c r="C1052" s="33">
        <v>2547895</v>
      </c>
      <c r="D1052" s="33">
        <v>2550000</v>
      </c>
      <c r="E1052" s="33">
        <v>2543377</v>
      </c>
      <c r="F1052" s="33">
        <v>2521053</v>
      </c>
    </row>
    <row r="1053" spans="3:6" x14ac:dyDescent="0.2">
      <c r="C1053" s="33">
        <v>2549474</v>
      </c>
      <c r="D1053" s="33">
        <v>2546140</v>
      </c>
      <c r="E1053" s="33">
        <v>2549254</v>
      </c>
      <c r="F1053" s="33">
        <v>2528684</v>
      </c>
    </row>
    <row r="1054" spans="3:6" x14ac:dyDescent="0.2">
      <c r="C1054" s="33">
        <v>2538860</v>
      </c>
      <c r="D1054" s="33">
        <v>2533246</v>
      </c>
      <c r="E1054" s="33">
        <v>2550000</v>
      </c>
      <c r="F1054" s="33">
        <v>2544123</v>
      </c>
    </row>
    <row r="1055" spans="3:6" x14ac:dyDescent="0.2">
      <c r="C1055" s="33">
        <v>2546272</v>
      </c>
      <c r="D1055" s="33">
        <v>2520351</v>
      </c>
      <c r="E1055" s="33">
        <v>2549868</v>
      </c>
      <c r="F1055" s="33">
        <v>2534693</v>
      </c>
    </row>
    <row r="1056" spans="3:6" x14ac:dyDescent="0.2">
      <c r="C1056" s="33">
        <v>2550000</v>
      </c>
      <c r="D1056" s="33">
        <v>2519605</v>
      </c>
      <c r="E1056" s="33">
        <v>2548553</v>
      </c>
      <c r="F1056" s="33">
        <v>2526140</v>
      </c>
    </row>
    <row r="1057" spans="3:6" x14ac:dyDescent="0.2">
      <c r="C1057" s="33">
        <v>2550000</v>
      </c>
      <c r="D1057" s="33">
        <v>2516272</v>
      </c>
      <c r="E1057" s="33">
        <v>2549737</v>
      </c>
      <c r="F1057" s="33">
        <v>2520702</v>
      </c>
    </row>
    <row r="1058" spans="3:6" x14ac:dyDescent="0.2">
      <c r="C1058" s="33">
        <v>2546360</v>
      </c>
      <c r="D1058" s="33">
        <v>2516754</v>
      </c>
      <c r="E1058" s="33">
        <v>2550000</v>
      </c>
      <c r="F1058" s="33">
        <v>2538202</v>
      </c>
    </row>
    <row r="1059" spans="3:6" x14ac:dyDescent="0.2">
      <c r="C1059" s="33">
        <v>2538991</v>
      </c>
      <c r="D1059" s="33">
        <v>2516184</v>
      </c>
      <c r="E1059" s="33">
        <v>2550000</v>
      </c>
      <c r="F1059" s="33">
        <v>2540570</v>
      </c>
    </row>
    <row r="1060" spans="3:6" x14ac:dyDescent="0.2">
      <c r="C1060" s="33">
        <v>2549035</v>
      </c>
      <c r="D1060" s="33">
        <v>2511579</v>
      </c>
      <c r="E1060" s="33">
        <v>2550000</v>
      </c>
      <c r="F1060" s="33">
        <v>2531754</v>
      </c>
    </row>
    <row r="1061" spans="3:6" x14ac:dyDescent="0.2">
      <c r="C1061" s="33">
        <v>2550000</v>
      </c>
      <c r="D1061" s="33">
        <v>2506798</v>
      </c>
      <c r="E1061" s="33">
        <v>2550000</v>
      </c>
      <c r="F1061" s="33">
        <v>2540351</v>
      </c>
    </row>
    <row r="1062" spans="3:6" x14ac:dyDescent="0.2">
      <c r="C1062" s="33">
        <v>2550000</v>
      </c>
      <c r="D1062" s="33">
        <v>2507105</v>
      </c>
      <c r="E1062" s="33">
        <v>2550000</v>
      </c>
      <c r="F1062" s="33">
        <v>2543640</v>
      </c>
    </row>
    <row r="1063" spans="3:6" x14ac:dyDescent="0.2">
      <c r="C1063" s="33">
        <v>2550000</v>
      </c>
      <c r="D1063" s="33">
        <v>2503421</v>
      </c>
      <c r="E1063" s="33">
        <v>2550000</v>
      </c>
      <c r="F1063" s="33">
        <v>2540570</v>
      </c>
    </row>
    <row r="1064" spans="3:6" x14ac:dyDescent="0.2">
      <c r="C1064" s="33">
        <v>2550000</v>
      </c>
      <c r="D1064" s="33">
        <v>2501447</v>
      </c>
      <c r="E1064" s="33">
        <v>2549605</v>
      </c>
      <c r="F1064" s="33">
        <v>2497763</v>
      </c>
    </row>
    <row r="1065" spans="3:6" x14ac:dyDescent="0.2">
      <c r="C1065" s="33">
        <v>2550000</v>
      </c>
      <c r="D1065" s="33">
        <v>2534825</v>
      </c>
      <c r="E1065" s="33">
        <v>2545789</v>
      </c>
      <c r="F1065" s="33">
        <v>2475833</v>
      </c>
    </row>
    <row r="1066" spans="3:6" x14ac:dyDescent="0.2">
      <c r="C1066" s="33">
        <v>2550000</v>
      </c>
      <c r="D1066" s="33">
        <v>2549737</v>
      </c>
      <c r="E1066" s="33">
        <v>2540965</v>
      </c>
      <c r="F1066" s="33">
        <v>2492895</v>
      </c>
    </row>
    <row r="1067" spans="3:6" x14ac:dyDescent="0.2">
      <c r="C1067" s="33">
        <v>2550000</v>
      </c>
      <c r="D1067" s="33">
        <v>2550000</v>
      </c>
      <c r="E1067" s="33">
        <v>2548904</v>
      </c>
      <c r="F1067" s="33">
        <v>2497325</v>
      </c>
    </row>
    <row r="1068" spans="3:6" x14ac:dyDescent="0.2">
      <c r="C1068" s="33">
        <v>2550000</v>
      </c>
      <c r="D1068" s="33">
        <v>2549605</v>
      </c>
      <c r="E1068" s="33">
        <v>2550000</v>
      </c>
      <c r="F1068" s="33">
        <v>2512456</v>
      </c>
    </row>
    <row r="1069" spans="3:6" x14ac:dyDescent="0.2">
      <c r="C1069" s="33">
        <v>2550000</v>
      </c>
      <c r="D1069" s="33">
        <v>2550000</v>
      </c>
      <c r="E1069" s="33">
        <v>2550000</v>
      </c>
      <c r="F1069" s="33">
        <v>2532939</v>
      </c>
    </row>
    <row r="1070" spans="3:6" x14ac:dyDescent="0.2">
      <c r="C1070" s="33">
        <v>2550000</v>
      </c>
      <c r="D1070" s="33">
        <v>2549605</v>
      </c>
      <c r="E1070" s="33">
        <v>2550000</v>
      </c>
      <c r="F1070" s="33">
        <v>2547763</v>
      </c>
    </row>
    <row r="1071" spans="3:6" x14ac:dyDescent="0.2">
      <c r="C1071" s="33">
        <v>2542675</v>
      </c>
      <c r="D1071" s="33">
        <v>2548684</v>
      </c>
      <c r="E1071" s="33">
        <v>2550000</v>
      </c>
      <c r="F1071" s="33">
        <v>2549079</v>
      </c>
    </row>
    <row r="1072" spans="3:6" x14ac:dyDescent="0.2">
      <c r="C1072" s="33">
        <v>2533421</v>
      </c>
      <c r="D1072" s="33">
        <v>2549386</v>
      </c>
      <c r="E1072" s="33">
        <v>2549342</v>
      </c>
      <c r="F1072" s="33">
        <v>2547632</v>
      </c>
    </row>
    <row r="1073" spans="3:6" x14ac:dyDescent="0.2">
      <c r="C1073" s="33">
        <v>2541886</v>
      </c>
      <c r="D1073" s="33">
        <v>2550000</v>
      </c>
      <c r="E1073" s="33">
        <v>2544386</v>
      </c>
      <c r="F1073" s="33">
        <v>2544561</v>
      </c>
    </row>
    <row r="1074" spans="3:6" x14ac:dyDescent="0.2">
      <c r="C1074" s="33">
        <v>2548289</v>
      </c>
      <c r="D1074" s="33">
        <v>2550000</v>
      </c>
      <c r="E1074" s="33">
        <v>2547237</v>
      </c>
      <c r="F1074" s="33">
        <v>2545877</v>
      </c>
    </row>
    <row r="1075" spans="3:6" x14ac:dyDescent="0.2">
      <c r="C1075" s="33">
        <v>2550000</v>
      </c>
      <c r="D1075" s="33">
        <v>2550000</v>
      </c>
      <c r="E1075" s="33">
        <v>2550000</v>
      </c>
      <c r="F1075" s="33">
        <v>2546404</v>
      </c>
    </row>
    <row r="1076" spans="3:6" x14ac:dyDescent="0.2">
      <c r="C1076" s="33">
        <v>2550000</v>
      </c>
      <c r="D1076" s="33">
        <v>2550000</v>
      </c>
      <c r="E1076" s="33">
        <v>2550000</v>
      </c>
      <c r="F1076" s="33">
        <v>2545833</v>
      </c>
    </row>
    <row r="1077" spans="3:6" x14ac:dyDescent="0.2">
      <c r="C1077" s="33">
        <v>2550000</v>
      </c>
      <c r="D1077" s="33">
        <v>2550000</v>
      </c>
      <c r="E1077" s="33">
        <v>2545570</v>
      </c>
      <c r="F1077" s="33">
        <v>2542719</v>
      </c>
    </row>
    <row r="1078" spans="3:6" x14ac:dyDescent="0.2">
      <c r="C1078" s="33">
        <v>2550000</v>
      </c>
      <c r="D1078" s="33">
        <v>2550000</v>
      </c>
      <c r="E1078" s="33">
        <v>2538158</v>
      </c>
      <c r="F1078" s="33">
        <v>2523553</v>
      </c>
    </row>
    <row r="1079" spans="3:6" x14ac:dyDescent="0.2">
      <c r="C1079" s="33">
        <v>2550000</v>
      </c>
      <c r="D1079" s="33">
        <v>2550000</v>
      </c>
      <c r="E1079" s="33">
        <v>2548860</v>
      </c>
      <c r="F1079" s="33">
        <v>2537544</v>
      </c>
    </row>
    <row r="1080" spans="3:6" x14ac:dyDescent="0.2">
      <c r="C1080" s="33">
        <v>2550000</v>
      </c>
      <c r="D1080" s="33">
        <v>2550000</v>
      </c>
      <c r="E1080" s="33">
        <v>2550000</v>
      </c>
      <c r="F1080" s="33">
        <v>2549868</v>
      </c>
    </row>
    <row r="1081" spans="3:6" x14ac:dyDescent="0.2">
      <c r="C1081" s="33">
        <v>2550000</v>
      </c>
      <c r="D1081" s="33">
        <v>2549474</v>
      </c>
      <c r="E1081" s="33">
        <v>2550000</v>
      </c>
      <c r="F1081" s="33">
        <v>2550000</v>
      </c>
    </row>
    <row r="1082" spans="3:6" x14ac:dyDescent="0.2">
      <c r="C1082" s="33">
        <v>2549605</v>
      </c>
      <c r="D1082" s="33">
        <v>2549737</v>
      </c>
      <c r="E1082" s="33">
        <v>2550000</v>
      </c>
      <c r="F1082" s="33">
        <v>2550000</v>
      </c>
    </row>
    <row r="1083" spans="3:6" x14ac:dyDescent="0.2">
      <c r="C1083" s="33">
        <v>2548158</v>
      </c>
      <c r="D1083" s="33">
        <v>2550000</v>
      </c>
      <c r="E1083" s="33">
        <v>2550000</v>
      </c>
      <c r="F1083" s="33">
        <v>2550000</v>
      </c>
    </row>
    <row r="1084" spans="3:6" x14ac:dyDescent="0.2">
      <c r="C1084" s="33">
        <v>2548684</v>
      </c>
      <c r="D1084" s="33">
        <v>2549298</v>
      </c>
      <c r="E1084" s="33">
        <v>2549868</v>
      </c>
      <c r="F1084" s="33">
        <v>2550000</v>
      </c>
    </row>
    <row r="1085" spans="3:6" x14ac:dyDescent="0.2">
      <c r="C1085" s="33">
        <v>2550000</v>
      </c>
      <c r="D1085" s="33">
        <v>2550000</v>
      </c>
      <c r="E1085" s="33">
        <v>2549868</v>
      </c>
      <c r="F1085" s="33">
        <v>2549868</v>
      </c>
    </row>
    <row r="1086" spans="3:6" x14ac:dyDescent="0.2">
      <c r="C1086" s="33">
        <v>2550000</v>
      </c>
      <c r="D1086" s="33">
        <v>2550000</v>
      </c>
      <c r="E1086" s="33">
        <v>2550000</v>
      </c>
      <c r="F1086" s="33">
        <v>2550000</v>
      </c>
    </row>
    <row r="1087" spans="3:6" x14ac:dyDescent="0.2">
      <c r="C1087" s="33">
        <v>2550000</v>
      </c>
      <c r="D1087" s="33">
        <v>2550000</v>
      </c>
      <c r="E1087" s="33">
        <v>2550000</v>
      </c>
      <c r="F1087" s="33">
        <v>2550000</v>
      </c>
    </row>
    <row r="1088" spans="3:6" x14ac:dyDescent="0.2">
      <c r="C1088" s="33">
        <v>2547500</v>
      </c>
      <c r="D1088" s="33">
        <v>2549737</v>
      </c>
      <c r="E1088" s="33">
        <v>2550000</v>
      </c>
      <c r="F1088" s="33">
        <v>2549868</v>
      </c>
    </row>
    <row r="1089" spans="3:6" x14ac:dyDescent="0.2">
      <c r="C1089" s="33">
        <v>2548860</v>
      </c>
      <c r="D1089" s="33">
        <v>2550000</v>
      </c>
      <c r="E1089" s="33">
        <v>2550000</v>
      </c>
      <c r="F1089" s="33">
        <v>2549123</v>
      </c>
    </row>
    <row r="1090" spans="3:6" x14ac:dyDescent="0.2">
      <c r="C1090" s="33">
        <v>2550000</v>
      </c>
      <c r="D1090" s="33">
        <v>2550000</v>
      </c>
      <c r="E1090" s="33">
        <v>2550000</v>
      </c>
      <c r="F1090" s="33">
        <v>2545614</v>
      </c>
    </row>
    <row r="1091" spans="3:6" x14ac:dyDescent="0.2">
      <c r="C1091" s="33">
        <v>2550000</v>
      </c>
      <c r="D1091" s="33">
        <v>2550000</v>
      </c>
      <c r="E1091" s="33">
        <v>2550000</v>
      </c>
      <c r="F1091" s="33">
        <v>2548772</v>
      </c>
    </row>
    <row r="1092" spans="3:6" x14ac:dyDescent="0.2">
      <c r="C1092" s="33">
        <v>2550000</v>
      </c>
      <c r="D1092" s="33">
        <v>2550000</v>
      </c>
      <c r="E1092" s="33">
        <v>2548289</v>
      </c>
      <c r="F1092" s="33">
        <v>2549211</v>
      </c>
    </row>
    <row r="1093" spans="3:6" x14ac:dyDescent="0.2">
      <c r="C1093" s="33">
        <v>2550000</v>
      </c>
      <c r="D1093" s="33">
        <v>2550000</v>
      </c>
      <c r="E1093" s="33">
        <v>2543991</v>
      </c>
      <c r="F1093" s="33">
        <v>2544211</v>
      </c>
    </row>
    <row r="1094" spans="3:6" x14ac:dyDescent="0.2">
      <c r="C1094" s="33">
        <v>2549605</v>
      </c>
      <c r="D1094" s="33">
        <v>2550000</v>
      </c>
      <c r="E1094" s="33">
        <v>2548684</v>
      </c>
      <c r="F1094" s="33">
        <v>2548509</v>
      </c>
    </row>
    <row r="1095" spans="3:6" x14ac:dyDescent="0.2">
      <c r="C1095" s="33">
        <v>2540789</v>
      </c>
      <c r="D1095" s="33">
        <v>2546009</v>
      </c>
      <c r="E1095" s="33">
        <v>2522325</v>
      </c>
      <c r="F1095" s="33">
        <v>2549079</v>
      </c>
    </row>
    <row r="1096" spans="3:6" x14ac:dyDescent="0.2">
      <c r="C1096" s="33">
        <v>2516798</v>
      </c>
      <c r="D1096" s="33">
        <v>2537018</v>
      </c>
      <c r="E1096" s="33">
        <v>2527544</v>
      </c>
      <c r="F1096" s="33">
        <v>2549079</v>
      </c>
    </row>
    <row r="1097" spans="3:6" x14ac:dyDescent="0.2">
      <c r="C1097" s="33">
        <v>2474035</v>
      </c>
      <c r="D1097" s="33">
        <v>2538465</v>
      </c>
      <c r="E1097" s="33">
        <v>2547237</v>
      </c>
      <c r="F1097" s="33">
        <v>2542149</v>
      </c>
    </row>
    <row r="1098" spans="3:6" x14ac:dyDescent="0.2">
      <c r="C1098" s="33">
        <v>2429605</v>
      </c>
      <c r="D1098" s="33">
        <v>2547895</v>
      </c>
      <c r="E1098" s="33">
        <v>2548947</v>
      </c>
      <c r="F1098" s="33">
        <v>2499605</v>
      </c>
    </row>
    <row r="1099" spans="3:6" x14ac:dyDescent="0.2">
      <c r="C1099" s="33">
        <v>2369693</v>
      </c>
      <c r="D1099" s="33">
        <v>2550000</v>
      </c>
      <c r="E1099" s="33">
        <v>2550000</v>
      </c>
      <c r="F1099" s="33">
        <v>2498860</v>
      </c>
    </row>
    <row r="1100" spans="3:6" x14ac:dyDescent="0.2">
      <c r="C1100" s="33">
        <v>2318904</v>
      </c>
      <c r="D1100" s="33">
        <v>2550000</v>
      </c>
      <c r="E1100" s="33">
        <v>2550000</v>
      </c>
      <c r="F1100" s="33">
        <v>2538640</v>
      </c>
    </row>
    <row r="1101" spans="3:6" x14ac:dyDescent="0.2">
      <c r="C1101" s="33">
        <v>2279605</v>
      </c>
      <c r="D1101" s="33">
        <v>2550000</v>
      </c>
      <c r="E1101" s="33">
        <v>2550000</v>
      </c>
      <c r="F1101" s="33">
        <v>2537281</v>
      </c>
    </row>
    <row r="1102" spans="3:6" x14ac:dyDescent="0.2">
      <c r="C1102" s="33">
        <v>2256579</v>
      </c>
      <c r="D1102" s="33">
        <v>2550000</v>
      </c>
      <c r="E1102" s="33">
        <v>2549868</v>
      </c>
      <c r="F1102" s="33">
        <v>2509474</v>
      </c>
    </row>
    <row r="1103" spans="3:6" x14ac:dyDescent="0.2">
      <c r="C1103" s="33">
        <v>2228509</v>
      </c>
      <c r="D1103" s="33">
        <v>2545658</v>
      </c>
      <c r="E1103" s="33">
        <v>2548070</v>
      </c>
      <c r="F1103" s="33">
        <v>2458246</v>
      </c>
    </row>
    <row r="1104" spans="3:6" x14ac:dyDescent="0.2">
      <c r="C1104" s="33">
        <v>2204079</v>
      </c>
      <c r="D1104" s="33">
        <v>2541711</v>
      </c>
      <c r="E1104" s="33">
        <v>2529254</v>
      </c>
      <c r="F1104" s="33">
        <v>2472895</v>
      </c>
    </row>
    <row r="1105" spans="3:6" x14ac:dyDescent="0.2">
      <c r="C1105" s="33">
        <v>2164430</v>
      </c>
      <c r="D1105" s="33">
        <v>2540044</v>
      </c>
      <c r="E1105" s="33">
        <v>2520746</v>
      </c>
      <c r="F1105" s="33">
        <v>2474693</v>
      </c>
    </row>
    <row r="1106" spans="3:6" x14ac:dyDescent="0.2">
      <c r="C1106" s="33">
        <v>2151184</v>
      </c>
      <c r="D1106" s="33">
        <v>2539035</v>
      </c>
      <c r="E1106" s="33">
        <v>2517456</v>
      </c>
      <c r="F1106" s="33">
        <v>2466886</v>
      </c>
    </row>
    <row r="1107" spans="3:6" x14ac:dyDescent="0.2">
      <c r="C1107" s="33">
        <v>2142500</v>
      </c>
      <c r="D1107" s="33">
        <v>2537763</v>
      </c>
      <c r="E1107" s="33">
        <v>2486886</v>
      </c>
      <c r="F1107" s="33">
        <v>2463728</v>
      </c>
    </row>
    <row r="1108" spans="3:6" x14ac:dyDescent="0.2">
      <c r="C1108" s="33">
        <v>2119123</v>
      </c>
      <c r="D1108" s="33">
        <v>2536184</v>
      </c>
      <c r="E1108" s="33">
        <v>2435702</v>
      </c>
      <c r="F1108" s="33">
        <v>2459737</v>
      </c>
    </row>
    <row r="1109" spans="3:6" x14ac:dyDescent="0.2">
      <c r="C1109" s="33">
        <v>2104825</v>
      </c>
      <c r="D1109" s="33">
        <v>2535088</v>
      </c>
      <c r="E1109" s="33">
        <v>2374693</v>
      </c>
      <c r="F1109" s="33">
        <v>2449254</v>
      </c>
    </row>
    <row r="1110" spans="3:6" x14ac:dyDescent="0.2">
      <c r="C1110" s="33">
        <v>2107982</v>
      </c>
      <c r="D1110" s="33">
        <v>2537675</v>
      </c>
      <c r="E1110" s="33">
        <v>2331579</v>
      </c>
      <c r="F1110" s="33">
        <v>2425219</v>
      </c>
    </row>
    <row r="1111" spans="3:6" x14ac:dyDescent="0.2">
      <c r="C1111" s="33">
        <v>2075088</v>
      </c>
      <c r="D1111" s="33">
        <v>2529211</v>
      </c>
      <c r="E1111" s="33">
        <v>2297675</v>
      </c>
      <c r="F1111" s="33">
        <v>2416491</v>
      </c>
    </row>
    <row r="1112" spans="3:6" x14ac:dyDescent="0.2">
      <c r="C1112" s="33">
        <v>2056009</v>
      </c>
      <c r="D1112" s="33">
        <v>2528509</v>
      </c>
      <c r="E1112" s="33">
        <v>2269342</v>
      </c>
      <c r="F1112" s="33">
        <v>2401579</v>
      </c>
    </row>
    <row r="1113" spans="3:6" x14ac:dyDescent="0.2">
      <c r="C1113" s="33">
        <v>2028728</v>
      </c>
      <c r="D1113" s="33">
        <v>2530658</v>
      </c>
      <c r="E1113" s="33">
        <v>2244781</v>
      </c>
      <c r="F1113" s="33">
        <v>2403947</v>
      </c>
    </row>
    <row r="1114" spans="3:6" x14ac:dyDescent="0.2">
      <c r="C1114" s="33">
        <v>2045439</v>
      </c>
      <c r="D1114" s="33">
        <v>2528421</v>
      </c>
      <c r="E1114" s="33">
        <v>2230000</v>
      </c>
      <c r="F1114" s="33">
        <v>2441184</v>
      </c>
    </row>
    <row r="1115" spans="3:6" x14ac:dyDescent="0.2">
      <c r="C1115" s="33">
        <v>2066623</v>
      </c>
      <c r="D1115" s="33">
        <v>2525044</v>
      </c>
      <c r="E1115" s="33">
        <v>2207456</v>
      </c>
      <c r="F1115" s="33">
        <v>2460570</v>
      </c>
    </row>
    <row r="1116" spans="3:6" x14ac:dyDescent="0.2">
      <c r="C1116" s="33">
        <v>2039167</v>
      </c>
      <c r="D1116" s="33">
        <v>2502149</v>
      </c>
      <c r="E1116" s="33">
        <v>2197105</v>
      </c>
      <c r="F1116" s="33">
        <v>2472456</v>
      </c>
    </row>
    <row r="1117" spans="3:6" x14ac:dyDescent="0.2">
      <c r="C1117" s="33">
        <v>2014825</v>
      </c>
      <c r="D1117" s="33">
        <v>2490351</v>
      </c>
      <c r="E1117" s="33">
        <v>2176272</v>
      </c>
      <c r="F1117" s="33">
        <v>2468991</v>
      </c>
    </row>
    <row r="1118" spans="3:6" x14ac:dyDescent="0.2">
      <c r="C1118" s="33">
        <v>2001842</v>
      </c>
      <c r="D1118" s="33">
        <v>2522237</v>
      </c>
      <c r="E1118" s="33">
        <v>2165789</v>
      </c>
      <c r="F1118" s="33">
        <v>2463377</v>
      </c>
    </row>
    <row r="1119" spans="3:6" x14ac:dyDescent="0.2">
      <c r="C1119" s="33">
        <v>1993991</v>
      </c>
      <c r="D1119" s="33">
        <v>2531096</v>
      </c>
      <c r="E1119" s="33">
        <v>2159123</v>
      </c>
      <c r="F1119" s="33">
        <v>2464430</v>
      </c>
    </row>
    <row r="1120" spans="3:6" x14ac:dyDescent="0.2">
      <c r="C1120" s="33">
        <v>1987105</v>
      </c>
      <c r="D1120" s="33">
        <v>2532456</v>
      </c>
      <c r="E1120" s="33">
        <v>2160658</v>
      </c>
      <c r="F1120" s="33">
        <v>2463377</v>
      </c>
    </row>
    <row r="1121" spans="3:6" x14ac:dyDescent="0.2">
      <c r="C1121" s="33">
        <v>1985746</v>
      </c>
      <c r="D1121" s="33">
        <v>2533114</v>
      </c>
      <c r="E1121" s="33">
        <v>2149298</v>
      </c>
      <c r="F1121" s="33">
        <v>2455570</v>
      </c>
    </row>
    <row r="1122" spans="3:6" x14ac:dyDescent="0.2">
      <c r="C1122" s="33">
        <v>2033026</v>
      </c>
      <c r="D1122" s="33">
        <v>2533728</v>
      </c>
      <c r="E1122" s="33">
        <v>2145789</v>
      </c>
      <c r="F1122" s="33">
        <v>2456053</v>
      </c>
    </row>
    <row r="1123" spans="3:6" x14ac:dyDescent="0.2">
      <c r="C1123" s="33">
        <v>2037018</v>
      </c>
      <c r="D1123" s="33">
        <v>2532368</v>
      </c>
      <c r="E1123" s="33">
        <v>2142719</v>
      </c>
      <c r="F1123" s="33">
        <v>2465044</v>
      </c>
    </row>
    <row r="1124" spans="3:6" x14ac:dyDescent="0.2">
      <c r="C1124" s="33">
        <v>2060833</v>
      </c>
      <c r="D1124" s="33">
        <v>2529079</v>
      </c>
      <c r="E1124" s="33">
        <v>2132193</v>
      </c>
      <c r="F1124" s="33">
        <v>2467281</v>
      </c>
    </row>
    <row r="1125" spans="3:6" x14ac:dyDescent="0.2">
      <c r="C1125" s="33">
        <v>2078070</v>
      </c>
      <c r="D1125" s="33">
        <v>2527500</v>
      </c>
      <c r="E1125" s="33">
        <v>2121930</v>
      </c>
      <c r="F1125" s="33">
        <v>2449693</v>
      </c>
    </row>
    <row r="1126" spans="3:6" x14ac:dyDescent="0.2">
      <c r="C1126" s="33">
        <v>2077281</v>
      </c>
      <c r="D1126" s="33">
        <v>2535395</v>
      </c>
      <c r="E1126" s="33">
        <v>2115658</v>
      </c>
      <c r="F1126" s="33">
        <v>2423640</v>
      </c>
    </row>
    <row r="1127" spans="3:6" x14ac:dyDescent="0.2">
      <c r="C1127" s="33">
        <v>2067237</v>
      </c>
      <c r="D1127" s="33">
        <v>2538947</v>
      </c>
      <c r="E1127" s="33">
        <v>2109167</v>
      </c>
      <c r="F1127" s="33">
        <v>2388991</v>
      </c>
    </row>
    <row r="1128" spans="3:6" x14ac:dyDescent="0.2">
      <c r="C1128" s="33">
        <v>2066579</v>
      </c>
      <c r="D1128" s="33">
        <v>2541930</v>
      </c>
      <c r="E1128" s="33">
        <v>2103772</v>
      </c>
      <c r="F1128" s="33">
        <v>2440439</v>
      </c>
    </row>
    <row r="1129" spans="3:6" x14ac:dyDescent="0.2">
      <c r="C1129" s="33">
        <v>2065614</v>
      </c>
      <c r="D1129" s="33">
        <v>2542456</v>
      </c>
      <c r="E1129" s="33">
        <v>2102456</v>
      </c>
      <c r="F1129" s="33">
        <v>2458421</v>
      </c>
    </row>
    <row r="1130" spans="3:6" x14ac:dyDescent="0.2">
      <c r="C1130" s="33">
        <v>2073070</v>
      </c>
      <c r="D1130" s="33">
        <v>2538289</v>
      </c>
      <c r="E1130" s="33">
        <v>2093026</v>
      </c>
      <c r="F1130" s="33">
        <v>2474430</v>
      </c>
    </row>
    <row r="1131" spans="3:6" x14ac:dyDescent="0.2">
      <c r="C1131" s="33">
        <v>2126053</v>
      </c>
      <c r="D1131" s="33">
        <v>2539825</v>
      </c>
      <c r="E1131" s="33">
        <v>2101754</v>
      </c>
      <c r="F1131" s="33">
        <v>2460570</v>
      </c>
    </row>
    <row r="1132" spans="3:6" x14ac:dyDescent="0.2">
      <c r="C1132" s="33">
        <v>2138904</v>
      </c>
      <c r="D1132" s="33">
        <v>2545482</v>
      </c>
      <c r="E1132" s="33">
        <v>2117763</v>
      </c>
      <c r="F1132" s="33">
        <v>2440307</v>
      </c>
    </row>
    <row r="1133" spans="3:6" x14ac:dyDescent="0.2">
      <c r="C1133" s="33">
        <v>2148070</v>
      </c>
      <c r="D1133" s="33">
        <v>2546754</v>
      </c>
      <c r="E1133" s="33">
        <v>2120351</v>
      </c>
      <c r="F1133" s="33">
        <v>2427719</v>
      </c>
    </row>
    <row r="1134" spans="3:6" x14ac:dyDescent="0.2">
      <c r="C1134" s="33">
        <v>2171096</v>
      </c>
      <c r="D1134" s="33">
        <v>2548421</v>
      </c>
      <c r="E1134" s="33">
        <v>2124605</v>
      </c>
      <c r="F1134" s="33">
        <v>2466140</v>
      </c>
    </row>
    <row r="1135" spans="3:6" x14ac:dyDescent="0.2">
      <c r="C1135" s="33">
        <v>2184825</v>
      </c>
      <c r="D1135" s="33">
        <v>2547149</v>
      </c>
      <c r="E1135" s="33">
        <v>2115702</v>
      </c>
      <c r="F1135" s="33">
        <v>2478860</v>
      </c>
    </row>
    <row r="1136" spans="3:6" x14ac:dyDescent="0.2">
      <c r="C1136" s="33">
        <v>2204737</v>
      </c>
      <c r="D1136" s="33">
        <v>2549211</v>
      </c>
      <c r="E1136" s="33">
        <v>2121404</v>
      </c>
      <c r="F1136" s="33">
        <v>2467588</v>
      </c>
    </row>
    <row r="1137" spans="3:6" x14ac:dyDescent="0.2">
      <c r="C1137" s="33">
        <v>2230000</v>
      </c>
      <c r="D1137" s="33">
        <v>2548026</v>
      </c>
      <c r="E1137" s="33">
        <v>2128333</v>
      </c>
      <c r="F1137" s="33">
        <v>2477895</v>
      </c>
    </row>
    <row r="1138" spans="3:6" x14ac:dyDescent="0.2">
      <c r="C1138" s="33">
        <v>2271491</v>
      </c>
      <c r="D1138" s="33">
        <v>2548553</v>
      </c>
      <c r="E1138" s="33">
        <v>2145482</v>
      </c>
      <c r="F1138" s="33">
        <v>2474079</v>
      </c>
    </row>
    <row r="1139" spans="3:6" x14ac:dyDescent="0.2">
      <c r="C1139" s="33">
        <v>2290614</v>
      </c>
      <c r="D1139" s="33">
        <v>2548860</v>
      </c>
      <c r="E1139" s="33">
        <v>2157281</v>
      </c>
      <c r="F1139" s="33">
        <v>2461535</v>
      </c>
    </row>
    <row r="1140" spans="3:6" x14ac:dyDescent="0.2">
      <c r="C1140" s="33">
        <v>2308202</v>
      </c>
      <c r="D1140" s="33">
        <v>2547632</v>
      </c>
      <c r="E1140" s="33">
        <v>2169079</v>
      </c>
      <c r="F1140" s="33">
        <v>2465789</v>
      </c>
    </row>
    <row r="1141" spans="3:6" x14ac:dyDescent="0.2">
      <c r="C1141" s="33">
        <v>2319649</v>
      </c>
      <c r="D1141" s="33">
        <v>2546711</v>
      </c>
      <c r="E1141" s="33">
        <v>2175482</v>
      </c>
      <c r="F1141" s="33">
        <v>2487982</v>
      </c>
    </row>
    <row r="1142" spans="3:6" x14ac:dyDescent="0.2">
      <c r="C1142" s="33">
        <v>2347412</v>
      </c>
      <c r="D1142" s="33">
        <v>2547500</v>
      </c>
      <c r="E1142" s="33">
        <v>2188684</v>
      </c>
      <c r="F1142" s="33">
        <v>2508377</v>
      </c>
    </row>
    <row r="1143" spans="3:6" x14ac:dyDescent="0.2">
      <c r="C1143" s="33">
        <v>2384342</v>
      </c>
      <c r="D1143" s="33">
        <v>2547588</v>
      </c>
      <c r="E1143" s="33">
        <v>2205088</v>
      </c>
      <c r="F1143" s="33">
        <v>2515877</v>
      </c>
    </row>
    <row r="1144" spans="3:6" x14ac:dyDescent="0.2">
      <c r="C1144" s="33">
        <v>2423947</v>
      </c>
      <c r="D1144" s="33">
        <v>2549342</v>
      </c>
      <c r="E1144" s="33">
        <v>2219956</v>
      </c>
      <c r="F1144" s="33">
        <v>2519254</v>
      </c>
    </row>
    <row r="1145" spans="3:6" x14ac:dyDescent="0.2">
      <c r="C1145" s="33">
        <v>2476316</v>
      </c>
      <c r="D1145" s="33">
        <v>2550000</v>
      </c>
      <c r="E1145" s="33">
        <v>2239211</v>
      </c>
      <c r="F1145" s="33">
        <v>2514912</v>
      </c>
    </row>
    <row r="1146" spans="3:6" x14ac:dyDescent="0.2">
      <c r="C1146" s="33">
        <v>2519825</v>
      </c>
      <c r="D1146" s="33">
        <v>2547939</v>
      </c>
      <c r="E1146" s="33">
        <v>2253553</v>
      </c>
      <c r="F1146" s="33">
        <v>2527105</v>
      </c>
    </row>
    <row r="1147" spans="3:6" x14ac:dyDescent="0.2">
      <c r="C1147" s="33">
        <v>2539254</v>
      </c>
      <c r="D1147" s="33">
        <v>2538114</v>
      </c>
      <c r="E1147" s="33">
        <v>2271272</v>
      </c>
      <c r="F1147" s="33">
        <v>2537763</v>
      </c>
    </row>
    <row r="1148" spans="3:6" x14ac:dyDescent="0.2">
      <c r="C1148" s="33">
        <v>2548070</v>
      </c>
      <c r="D1148" s="33">
        <v>2517719</v>
      </c>
      <c r="E1148" s="33">
        <v>2293026</v>
      </c>
      <c r="F1148" s="33">
        <v>2546009</v>
      </c>
    </row>
    <row r="1149" spans="3:6" x14ac:dyDescent="0.2">
      <c r="C1149" s="33">
        <v>2537412</v>
      </c>
      <c r="D1149" s="33">
        <v>2512675</v>
      </c>
      <c r="E1149" s="33">
        <v>2307851</v>
      </c>
      <c r="F1149" s="33">
        <v>2546798</v>
      </c>
    </row>
    <row r="1150" spans="3:6" x14ac:dyDescent="0.2">
      <c r="C1150" s="33">
        <v>2517193</v>
      </c>
      <c r="D1150" s="33">
        <v>2517851</v>
      </c>
      <c r="E1150" s="33">
        <v>2331053</v>
      </c>
      <c r="F1150" s="33">
        <v>2532325</v>
      </c>
    </row>
    <row r="1151" spans="3:6" x14ac:dyDescent="0.2">
      <c r="C1151" s="33">
        <v>2533684</v>
      </c>
      <c r="D1151" s="33">
        <v>2541184</v>
      </c>
      <c r="E1151" s="33">
        <v>2355833</v>
      </c>
      <c r="F1151" s="33">
        <v>2526974</v>
      </c>
    </row>
    <row r="1152" spans="3:6" x14ac:dyDescent="0.2">
      <c r="C1152" s="33">
        <v>2549737</v>
      </c>
      <c r="D1152" s="33">
        <v>2549868</v>
      </c>
      <c r="E1152" s="33">
        <v>2375570</v>
      </c>
      <c r="F1152" s="33">
        <v>2549079</v>
      </c>
    </row>
    <row r="1153" spans="3:6" x14ac:dyDescent="0.2">
      <c r="C1153" s="33">
        <v>2550000</v>
      </c>
      <c r="D1153" s="33">
        <v>2550000</v>
      </c>
      <c r="E1153" s="33">
        <v>2392982</v>
      </c>
      <c r="F1153" s="33">
        <v>2543509</v>
      </c>
    </row>
    <row r="1154" spans="3:6" x14ac:dyDescent="0.2">
      <c r="C1154" s="33">
        <v>2550000</v>
      </c>
      <c r="D1154" s="33">
        <v>2550000</v>
      </c>
      <c r="E1154" s="33">
        <v>2413816</v>
      </c>
      <c r="F1154" s="33">
        <v>2549605</v>
      </c>
    </row>
    <row r="1155" spans="3:6" x14ac:dyDescent="0.2">
      <c r="C1155" s="33">
        <v>2550000</v>
      </c>
      <c r="D1155" s="33">
        <v>2550000</v>
      </c>
      <c r="E1155" s="33">
        <v>2485219</v>
      </c>
      <c r="F1155" s="33">
        <v>2550000</v>
      </c>
    </row>
    <row r="1156" spans="3:6" x14ac:dyDescent="0.2">
      <c r="C1156" s="33">
        <v>2550000</v>
      </c>
      <c r="D1156" s="33">
        <v>2550000</v>
      </c>
      <c r="E1156" s="33">
        <v>2520395</v>
      </c>
      <c r="F1156" s="33">
        <v>2550000</v>
      </c>
    </row>
    <row r="1157" spans="3:6" x14ac:dyDescent="0.2">
      <c r="C1157" s="33">
        <v>2550000</v>
      </c>
      <c r="D1157" s="33">
        <v>2550000</v>
      </c>
      <c r="E1157" s="33">
        <v>2545000</v>
      </c>
      <c r="F1157" s="33">
        <v>2549211</v>
      </c>
    </row>
    <row r="1158" spans="3:6" x14ac:dyDescent="0.2">
      <c r="C1158" s="33">
        <v>2550000</v>
      </c>
      <c r="D1158" s="33">
        <v>2550000</v>
      </c>
      <c r="E1158" s="33">
        <v>2548377</v>
      </c>
      <c r="F1158" s="33">
        <v>2548158</v>
      </c>
    </row>
    <row r="1159" spans="3:6" x14ac:dyDescent="0.2">
      <c r="C1159" s="33">
        <v>2550000</v>
      </c>
      <c r="D1159" s="33">
        <v>2549342</v>
      </c>
      <c r="E1159" s="33">
        <v>2549737</v>
      </c>
      <c r="F1159" s="33">
        <v>2549211</v>
      </c>
    </row>
    <row r="1160" spans="3:6" x14ac:dyDescent="0.2">
      <c r="C1160" s="33">
        <v>2550000</v>
      </c>
      <c r="D1160" s="33">
        <v>2550000</v>
      </c>
      <c r="E1160" s="33">
        <v>2550000</v>
      </c>
      <c r="F1160" s="33">
        <v>2550000</v>
      </c>
    </row>
    <row r="1161" spans="3:6" x14ac:dyDescent="0.2">
      <c r="C1161" s="33">
        <v>2550000</v>
      </c>
      <c r="D1161" s="33">
        <v>2550000</v>
      </c>
      <c r="E1161" s="33">
        <v>2550000</v>
      </c>
      <c r="F1161" s="33">
        <v>2549737</v>
      </c>
    </row>
    <row r="1162" spans="3:6" x14ac:dyDescent="0.2">
      <c r="C1162" s="33">
        <v>2550000</v>
      </c>
      <c r="D1162" s="33">
        <v>2547018</v>
      </c>
      <c r="E1162" s="33">
        <v>2549868</v>
      </c>
      <c r="F1162" s="33">
        <v>2550000</v>
      </c>
    </row>
    <row r="1163" spans="3:6" x14ac:dyDescent="0.2">
      <c r="C1163" s="33">
        <v>2550000</v>
      </c>
      <c r="D1163" s="33">
        <v>2540877</v>
      </c>
      <c r="E1163" s="33">
        <v>2549868</v>
      </c>
      <c r="F1163" s="33">
        <v>2550000</v>
      </c>
    </row>
    <row r="1164" spans="3:6" x14ac:dyDescent="0.2">
      <c r="C1164" s="33">
        <v>2550000</v>
      </c>
      <c r="D1164" s="33">
        <v>2548246</v>
      </c>
      <c r="E1164" s="33">
        <v>2550000</v>
      </c>
      <c r="F1164" s="33">
        <v>2549474</v>
      </c>
    </row>
    <row r="1165" spans="3:6" x14ac:dyDescent="0.2">
      <c r="C1165" s="33">
        <v>2550000</v>
      </c>
      <c r="D1165" s="33">
        <v>2550000</v>
      </c>
      <c r="E1165" s="33">
        <v>2550000</v>
      </c>
      <c r="F1165" s="33">
        <v>2549035</v>
      </c>
    </row>
    <row r="1166" spans="3:6" x14ac:dyDescent="0.2">
      <c r="C1166" s="33">
        <v>2550000</v>
      </c>
      <c r="D1166" s="33">
        <v>2548246</v>
      </c>
      <c r="E1166" s="33">
        <v>2547675</v>
      </c>
      <c r="F1166" s="33">
        <v>2548640</v>
      </c>
    </row>
    <row r="1167" spans="3:6" x14ac:dyDescent="0.2">
      <c r="C1167" s="33">
        <v>2550000</v>
      </c>
      <c r="D1167" s="33">
        <v>2544254</v>
      </c>
      <c r="E1167" s="33">
        <v>2545658</v>
      </c>
      <c r="F1167" s="33">
        <v>2546754</v>
      </c>
    </row>
    <row r="1168" spans="3:6" x14ac:dyDescent="0.2">
      <c r="C1168" s="33">
        <v>2550000</v>
      </c>
      <c r="D1168" s="33">
        <v>2549342</v>
      </c>
      <c r="E1168" s="33">
        <v>2544956</v>
      </c>
      <c r="F1168" s="33">
        <v>2545877</v>
      </c>
    </row>
    <row r="1169" spans="3:6" x14ac:dyDescent="0.2">
      <c r="C1169" s="33">
        <v>2550000</v>
      </c>
      <c r="D1169" s="33">
        <v>2550000</v>
      </c>
      <c r="E1169" s="33">
        <v>2538377</v>
      </c>
      <c r="F1169" s="33">
        <v>2542325</v>
      </c>
    </row>
    <row r="1170" spans="3:6" x14ac:dyDescent="0.2">
      <c r="C1170" s="33">
        <v>2550000</v>
      </c>
      <c r="D1170" s="33">
        <v>2550000</v>
      </c>
      <c r="E1170" s="33">
        <v>2547237</v>
      </c>
      <c r="F1170" s="33">
        <v>2548816</v>
      </c>
    </row>
    <row r="1171" spans="3:6" x14ac:dyDescent="0.2">
      <c r="C1171" s="33">
        <v>2550000</v>
      </c>
      <c r="D1171" s="33">
        <v>2548553</v>
      </c>
      <c r="E1171" s="33">
        <v>2548421</v>
      </c>
      <c r="F1171" s="33">
        <v>2547325</v>
      </c>
    </row>
    <row r="1172" spans="3:6" x14ac:dyDescent="0.2">
      <c r="C1172" s="33">
        <v>2550000</v>
      </c>
      <c r="D1172" s="33">
        <v>2549342</v>
      </c>
      <c r="E1172" s="33">
        <v>2546053</v>
      </c>
      <c r="F1172" s="33">
        <v>2534561</v>
      </c>
    </row>
    <row r="1173" spans="3:6" x14ac:dyDescent="0.2">
      <c r="C1173" s="33">
        <v>2550000</v>
      </c>
      <c r="D1173" s="33">
        <v>2550000</v>
      </c>
      <c r="E1173" s="33">
        <v>2549737</v>
      </c>
      <c r="F1173" s="33">
        <v>2537325</v>
      </c>
    </row>
    <row r="1174" spans="3:6" x14ac:dyDescent="0.2">
      <c r="C1174" s="33">
        <v>2550000</v>
      </c>
      <c r="D1174" s="33">
        <v>2550000</v>
      </c>
      <c r="E1174" s="33">
        <v>2550000</v>
      </c>
      <c r="F1174" s="33">
        <v>2537939</v>
      </c>
    </row>
    <row r="1175" spans="3:6" x14ac:dyDescent="0.2">
      <c r="C1175" s="33">
        <v>2550000</v>
      </c>
      <c r="D1175" s="33">
        <v>2550000</v>
      </c>
      <c r="E1175" s="33">
        <v>2550000</v>
      </c>
      <c r="F1175" s="33">
        <v>2541447</v>
      </c>
    </row>
    <row r="1176" spans="3:6" x14ac:dyDescent="0.2">
      <c r="C1176" s="33">
        <v>2550000</v>
      </c>
      <c r="D1176" s="33">
        <v>2550000</v>
      </c>
      <c r="E1176" s="33">
        <v>2550000</v>
      </c>
      <c r="F1176" s="33">
        <v>2547807</v>
      </c>
    </row>
    <row r="1177" spans="3:6" x14ac:dyDescent="0.2">
      <c r="C1177" s="33">
        <v>2550000</v>
      </c>
      <c r="D1177" s="33">
        <v>2550000</v>
      </c>
      <c r="E1177" s="33">
        <v>2549737</v>
      </c>
      <c r="F1177" s="33">
        <v>2549342</v>
      </c>
    </row>
    <row r="1178" spans="3:6" x14ac:dyDescent="0.2">
      <c r="C1178" s="33">
        <v>2550000</v>
      </c>
      <c r="D1178" s="33">
        <v>2547018</v>
      </c>
      <c r="E1178" s="33">
        <v>2550000</v>
      </c>
      <c r="F1178" s="33">
        <v>2548640</v>
      </c>
    </row>
    <row r="1179" spans="3:6" x14ac:dyDescent="0.2">
      <c r="C1179" s="33">
        <v>2550000</v>
      </c>
      <c r="D1179" s="33">
        <v>2545439</v>
      </c>
      <c r="E1179" s="33">
        <v>2549605</v>
      </c>
      <c r="F1179" s="33">
        <v>2548333</v>
      </c>
    </row>
    <row r="1180" spans="3:6" x14ac:dyDescent="0.2">
      <c r="C1180" s="33">
        <v>2550000</v>
      </c>
      <c r="D1180" s="33">
        <v>2549737</v>
      </c>
      <c r="E1180" s="33">
        <v>2549868</v>
      </c>
      <c r="F1180" s="33">
        <v>2549342</v>
      </c>
    </row>
    <row r="1181" spans="3:6" x14ac:dyDescent="0.2">
      <c r="C1181" s="33">
        <v>2550000</v>
      </c>
      <c r="D1181" s="33">
        <v>2550000</v>
      </c>
      <c r="E1181" s="33">
        <v>2549737</v>
      </c>
      <c r="F1181" s="33">
        <v>2549167</v>
      </c>
    </row>
    <row r="1182" spans="3:6" x14ac:dyDescent="0.2">
      <c r="C1182" s="33">
        <v>2545395</v>
      </c>
      <c r="D1182" s="33">
        <v>2549737</v>
      </c>
      <c r="E1182" s="33">
        <v>2548289</v>
      </c>
      <c r="F1182" s="33">
        <v>2549386</v>
      </c>
    </row>
    <row r="1183" spans="3:6" x14ac:dyDescent="0.2">
      <c r="C1183" s="33">
        <v>2533772</v>
      </c>
      <c r="D1183" s="33">
        <v>2548202</v>
      </c>
      <c r="E1183" s="33">
        <v>2550000</v>
      </c>
      <c r="F1183" s="33">
        <v>2549737</v>
      </c>
    </row>
    <row r="1184" spans="3:6" x14ac:dyDescent="0.2">
      <c r="C1184" s="33">
        <v>2546360</v>
      </c>
      <c r="D1184" s="33">
        <v>2550000</v>
      </c>
      <c r="E1184" s="33">
        <v>2550000</v>
      </c>
      <c r="F1184" s="33">
        <v>2549868</v>
      </c>
    </row>
    <row r="1185" spans="3:6" x14ac:dyDescent="0.2">
      <c r="C1185" s="33">
        <v>2550000</v>
      </c>
      <c r="D1185" s="33">
        <v>2550000</v>
      </c>
      <c r="E1185" s="33">
        <v>2550000</v>
      </c>
      <c r="F1185" s="33">
        <v>2550000</v>
      </c>
    </row>
    <row r="1186" spans="3:6" x14ac:dyDescent="0.2">
      <c r="C1186" s="33">
        <v>2550000</v>
      </c>
      <c r="D1186" s="33">
        <v>2550000</v>
      </c>
      <c r="E1186" s="33">
        <v>2549298</v>
      </c>
      <c r="F1186" s="33">
        <v>2548202</v>
      </c>
    </row>
    <row r="1187" spans="3:6" x14ac:dyDescent="0.2">
      <c r="C1187" s="33">
        <v>2550000</v>
      </c>
      <c r="D1187" s="33">
        <v>2550000</v>
      </c>
      <c r="E1187" s="33">
        <v>2539167</v>
      </c>
      <c r="F1187" s="33">
        <v>2548991</v>
      </c>
    </row>
    <row r="1188" spans="3:6" x14ac:dyDescent="0.2">
      <c r="C1188" s="33">
        <v>2550000</v>
      </c>
      <c r="D1188" s="33">
        <v>2550000</v>
      </c>
      <c r="E1188" s="33">
        <v>2541009</v>
      </c>
      <c r="F1188" s="33">
        <v>2549737</v>
      </c>
    </row>
    <row r="1189" spans="3:6" x14ac:dyDescent="0.2">
      <c r="C1189" s="33">
        <v>2550000</v>
      </c>
      <c r="D1189" s="33">
        <v>2550000</v>
      </c>
      <c r="E1189" s="33">
        <v>2548640</v>
      </c>
      <c r="F1189" s="33">
        <v>2550000</v>
      </c>
    </row>
    <row r="1190" spans="3:6" x14ac:dyDescent="0.2">
      <c r="C1190" s="33">
        <v>2550000</v>
      </c>
      <c r="D1190" s="33">
        <v>2550000</v>
      </c>
      <c r="E1190" s="33">
        <v>2549868</v>
      </c>
      <c r="F1190" s="33">
        <v>2550000</v>
      </c>
    </row>
    <row r="1191" spans="3:6" x14ac:dyDescent="0.2">
      <c r="C1191" s="33">
        <v>2549605</v>
      </c>
      <c r="D1191" s="33">
        <v>2549868</v>
      </c>
      <c r="E1191" s="33">
        <v>2550000</v>
      </c>
      <c r="F1191" s="33">
        <v>2547982</v>
      </c>
    </row>
    <row r="1192" spans="3:6" x14ac:dyDescent="0.2">
      <c r="C1192" s="33">
        <v>2545044</v>
      </c>
      <c r="D1192" s="33">
        <v>2546754</v>
      </c>
      <c r="E1192" s="33">
        <v>2548947</v>
      </c>
      <c r="F1192" s="33">
        <v>2545702</v>
      </c>
    </row>
    <row r="1193" spans="3:6" x14ac:dyDescent="0.2">
      <c r="C1193" s="33">
        <v>2547763</v>
      </c>
      <c r="D1193" s="33">
        <v>2542061</v>
      </c>
      <c r="E1193" s="33">
        <v>2546404</v>
      </c>
      <c r="F1193" s="33">
        <v>2550000</v>
      </c>
    </row>
    <row r="1194" spans="3:6" x14ac:dyDescent="0.2">
      <c r="C1194" s="33">
        <v>2550000</v>
      </c>
      <c r="D1194" s="33">
        <v>2535877</v>
      </c>
      <c r="E1194" s="33">
        <v>2544561</v>
      </c>
      <c r="F1194" s="33">
        <v>2550000</v>
      </c>
    </row>
    <row r="1195" spans="3:6" x14ac:dyDescent="0.2">
      <c r="C1195" s="33">
        <v>2546140</v>
      </c>
      <c r="D1195" s="33">
        <v>2501974</v>
      </c>
      <c r="E1195" s="33">
        <v>2534079</v>
      </c>
      <c r="F1195" s="33">
        <v>2550000</v>
      </c>
    </row>
    <row r="1196" spans="3:6" x14ac:dyDescent="0.2">
      <c r="C1196" s="33">
        <v>2547851</v>
      </c>
      <c r="D1196" s="33">
        <v>2516798</v>
      </c>
      <c r="E1196" s="33">
        <v>2539781</v>
      </c>
      <c r="F1196" s="33">
        <v>2550000</v>
      </c>
    </row>
    <row r="1197" spans="3:6" x14ac:dyDescent="0.2">
      <c r="C1197" s="33">
        <v>2550000</v>
      </c>
      <c r="D1197" s="33">
        <v>2543991</v>
      </c>
      <c r="E1197" s="33">
        <v>2549868</v>
      </c>
      <c r="F1197" s="33">
        <v>2548904</v>
      </c>
    </row>
    <row r="1198" spans="3:6" x14ac:dyDescent="0.2">
      <c r="C1198" s="33">
        <v>2550000</v>
      </c>
      <c r="D1198" s="33">
        <v>2549167</v>
      </c>
      <c r="E1198" s="33">
        <v>2549035</v>
      </c>
      <c r="F1198" s="33">
        <v>2542281</v>
      </c>
    </row>
    <row r="1199" spans="3:6" x14ac:dyDescent="0.2">
      <c r="C1199" s="33">
        <v>2550000</v>
      </c>
      <c r="D1199" s="33">
        <v>2550000</v>
      </c>
      <c r="E1199" s="33">
        <v>2541140</v>
      </c>
      <c r="F1199" s="33">
        <v>2545219</v>
      </c>
    </row>
    <row r="1200" spans="3:6" x14ac:dyDescent="0.2">
      <c r="C1200" s="33">
        <v>2550000</v>
      </c>
      <c r="D1200" s="33">
        <v>2550000</v>
      </c>
      <c r="E1200" s="33">
        <v>2544123</v>
      </c>
      <c r="F1200" s="33">
        <v>2549868</v>
      </c>
    </row>
    <row r="1201" spans="3:6" x14ac:dyDescent="0.2">
      <c r="C1201" s="33">
        <v>2550000</v>
      </c>
      <c r="D1201" s="33">
        <v>2550000</v>
      </c>
      <c r="E1201" s="33">
        <v>2550000</v>
      </c>
      <c r="F1201" s="33">
        <v>2547544</v>
      </c>
    </row>
    <row r="1202" spans="3:6" x14ac:dyDescent="0.2">
      <c r="C1202" s="33">
        <v>2550000</v>
      </c>
      <c r="D1202" s="33">
        <v>2550000</v>
      </c>
      <c r="E1202" s="33">
        <v>2548070</v>
      </c>
      <c r="F1202" s="33">
        <v>2546667</v>
      </c>
    </row>
    <row r="1203" spans="3:6" x14ac:dyDescent="0.2">
      <c r="C1203" s="33">
        <v>2550000</v>
      </c>
      <c r="D1203" s="33">
        <v>2550000</v>
      </c>
      <c r="E1203" s="33">
        <v>2542105</v>
      </c>
      <c r="F1203" s="33">
        <v>2550000</v>
      </c>
    </row>
    <row r="1204" spans="3:6" x14ac:dyDescent="0.2">
      <c r="C1204" s="33">
        <v>2549474</v>
      </c>
      <c r="D1204" s="33">
        <v>2549868</v>
      </c>
      <c r="E1204" s="33">
        <v>2548333</v>
      </c>
      <c r="F1204" s="33">
        <v>2549605</v>
      </c>
    </row>
    <row r="1205" spans="3:6" x14ac:dyDescent="0.2">
      <c r="C1205" s="33">
        <v>2550000</v>
      </c>
      <c r="D1205" s="33">
        <v>2546316</v>
      </c>
      <c r="E1205" s="33">
        <v>2550000</v>
      </c>
      <c r="F1205" s="33">
        <v>2550000</v>
      </c>
    </row>
    <row r="1206" spans="3:6" x14ac:dyDescent="0.2">
      <c r="C1206" s="33">
        <v>2550000</v>
      </c>
      <c r="D1206" s="33">
        <v>2549298</v>
      </c>
      <c r="E1206" s="33">
        <v>2547982</v>
      </c>
      <c r="F1206" s="33">
        <v>2550000</v>
      </c>
    </row>
    <row r="1207" spans="3:6" x14ac:dyDescent="0.2">
      <c r="C1207" s="33">
        <v>2550000</v>
      </c>
      <c r="D1207" s="33">
        <v>2550000</v>
      </c>
      <c r="E1207" s="33">
        <v>2532544</v>
      </c>
      <c r="F1207" s="33">
        <v>2550000</v>
      </c>
    </row>
    <row r="1208" spans="3:6" x14ac:dyDescent="0.2">
      <c r="C1208" s="33">
        <v>2548158</v>
      </c>
      <c r="D1208" s="33">
        <v>2550000</v>
      </c>
      <c r="E1208" s="33">
        <v>2529868</v>
      </c>
      <c r="F1208" s="33">
        <v>2550000</v>
      </c>
    </row>
    <row r="1209" spans="3:6" x14ac:dyDescent="0.2">
      <c r="C1209" s="33">
        <v>2549868</v>
      </c>
      <c r="D1209" s="33">
        <v>2550000</v>
      </c>
      <c r="E1209" s="33">
        <v>2534518</v>
      </c>
      <c r="F1209" s="33">
        <v>2550000</v>
      </c>
    </row>
    <row r="1210" spans="3:6" x14ac:dyDescent="0.2">
      <c r="C1210" s="33">
        <v>2550000</v>
      </c>
      <c r="D1210" s="33">
        <v>2550000</v>
      </c>
      <c r="E1210" s="33">
        <v>2547105</v>
      </c>
      <c r="F1210" s="33">
        <v>2550000</v>
      </c>
    </row>
    <row r="1211" spans="3:6" x14ac:dyDescent="0.2">
      <c r="C1211" s="33">
        <v>2550000</v>
      </c>
      <c r="D1211" s="33">
        <v>2549737</v>
      </c>
      <c r="E1211" s="33">
        <v>2549474</v>
      </c>
      <c r="F1211" s="33">
        <v>2550000</v>
      </c>
    </row>
    <row r="1212" spans="3:6" x14ac:dyDescent="0.2">
      <c r="C1212" s="33">
        <v>2550000</v>
      </c>
      <c r="D1212" s="33">
        <v>2549298</v>
      </c>
      <c r="E1212" s="33">
        <v>2549605</v>
      </c>
      <c r="F1212" s="33">
        <v>2550000</v>
      </c>
    </row>
    <row r="1213" spans="3:6" x14ac:dyDescent="0.2">
      <c r="C1213" s="33">
        <v>2549868</v>
      </c>
      <c r="D1213" s="33">
        <v>2550000</v>
      </c>
      <c r="E1213" s="33">
        <v>2550000</v>
      </c>
      <c r="F1213" s="33">
        <v>2550000</v>
      </c>
    </row>
    <row r="1214" spans="3:6" x14ac:dyDescent="0.2">
      <c r="C1214" s="33">
        <v>2549737</v>
      </c>
      <c r="D1214" s="33">
        <v>2550000</v>
      </c>
      <c r="E1214" s="33">
        <v>2550000</v>
      </c>
      <c r="F1214" s="33">
        <v>2548772</v>
      </c>
    </row>
    <row r="1215" spans="3:6" x14ac:dyDescent="0.2">
      <c r="C1215" s="33">
        <v>2550000</v>
      </c>
      <c r="D1215" s="33">
        <v>2550000</v>
      </c>
      <c r="E1215" s="33">
        <v>2550000</v>
      </c>
      <c r="F1215" s="33">
        <v>2536798</v>
      </c>
    </row>
    <row r="1216" spans="3:6" x14ac:dyDescent="0.2">
      <c r="C1216" s="33">
        <v>2550000</v>
      </c>
      <c r="D1216" s="33">
        <v>2550000</v>
      </c>
      <c r="E1216" s="33">
        <v>2550000</v>
      </c>
      <c r="F1216" s="33">
        <v>2549254</v>
      </c>
    </row>
    <row r="1217" spans="3:6" x14ac:dyDescent="0.2">
      <c r="C1217" s="33">
        <v>2550000</v>
      </c>
      <c r="D1217" s="33">
        <v>2546009</v>
      </c>
      <c r="E1217" s="33">
        <v>2550000</v>
      </c>
      <c r="F1217" s="33">
        <v>2550000</v>
      </c>
    </row>
    <row r="1218" spans="3:6" x14ac:dyDescent="0.2">
      <c r="C1218" s="33">
        <v>2550000</v>
      </c>
      <c r="D1218" s="33">
        <v>2542588</v>
      </c>
      <c r="E1218" s="33">
        <v>2550000</v>
      </c>
      <c r="F1218" s="33">
        <v>2550000</v>
      </c>
    </row>
    <row r="1219" spans="3:6" x14ac:dyDescent="0.2">
      <c r="C1219" s="33">
        <v>2550000</v>
      </c>
      <c r="D1219" s="33">
        <v>2550000</v>
      </c>
      <c r="E1219" s="33">
        <v>2550000</v>
      </c>
      <c r="F1219" s="33">
        <v>2549737</v>
      </c>
    </row>
    <row r="1220" spans="3:6" x14ac:dyDescent="0.2">
      <c r="C1220" s="33">
        <v>2549605</v>
      </c>
      <c r="D1220" s="33">
        <v>2550000</v>
      </c>
      <c r="E1220" s="33">
        <v>2550000</v>
      </c>
      <c r="F1220" s="33">
        <v>2550000</v>
      </c>
    </row>
    <row r="1221" spans="3:6" x14ac:dyDescent="0.2">
      <c r="C1221" s="33">
        <v>2549868</v>
      </c>
      <c r="D1221" s="33">
        <v>2550000</v>
      </c>
      <c r="E1221" s="33">
        <v>2550000</v>
      </c>
      <c r="F1221" s="33">
        <v>2550000</v>
      </c>
    </row>
    <row r="1222" spans="3:6" x14ac:dyDescent="0.2">
      <c r="C1222" s="33">
        <v>2550000</v>
      </c>
      <c r="D1222" s="33">
        <v>2550000</v>
      </c>
      <c r="E1222" s="33">
        <v>2550000</v>
      </c>
      <c r="F1222" s="33">
        <v>2550000</v>
      </c>
    </row>
    <row r="1223" spans="3:6" x14ac:dyDescent="0.2">
      <c r="C1223" s="33">
        <v>2549868</v>
      </c>
      <c r="D1223" s="33">
        <v>2550000</v>
      </c>
      <c r="E1223" s="33">
        <v>2550000</v>
      </c>
      <c r="F1223" s="33">
        <v>2549868</v>
      </c>
    </row>
    <row r="1224" spans="3:6" x14ac:dyDescent="0.2">
      <c r="C1224" s="33">
        <v>2549868</v>
      </c>
      <c r="D1224" s="33">
        <v>2549342</v>
      </c>
      <c r="E1224" s="33">
        <v>2550000</v>
      </c>
      <c r="F1224" s="33">
        <v>2546623</v>
      </c>
    </row>
    <row r="1225" spans="3:6" x14ac:dyDescent="0.2">
      <c r="C1225" s="33">
        <v>2550000</v>
      </c>
      <c r="D1225" s="33">
        <v>2550000</v>
      </c>
      <c r="E1225" s="33">
        <v>2550000</v>
      </c>
      <c r="F1225" s="33">
        <v>2547325</v>
      </c>
    </row>
    <row r="1226" spans="3:6" x14ac:dyDescent="0.2">
      <c r="C1226" s="33">
        <v>2549298</v>
      </c>
      <c r="D1226" s="33">
        <v>2550000</v>
      </c>
      <c r="E1226" s="33">
        <v>2550000</v>
      </c>
      <c r="F1226" s="33">
        <v>2548026</v>
      </c>
    </row>
    <row r="1227" spans="3:6" x14ac:dyDescent="0.2">
      <c r="C1227" s="33">
        <v>2547807</v>
      </c>
      <c r="D1227" s="33">
        <v>2550000</v>
      </c>
      <c r="E1227" s="33">
        <v>2550000</v>
      </c>
      <c r="F1227" s="33">
        <v>2538991</v>
      </c>
    </row>
    <row r="1228" spans="3:6" x14ac:dyDescent="0.2">
      <c r="C1228" s="33">
        <v>2550000</v>
      </c>
      <c r="D1228" s="33">
        <v>2550000</v>
      </c>
      <c r="E1228" s="33">
        <v>2550000</v>
      </c>
      <c r="F1228" s="33">
        <v>2550000</v>
      </c>
    </row>
    <row r="1229" spans="3:6" x14ac:dyDescent="0.2">
      <c r="C1229" s="33">
        <v>2549737</v>
      </c>
      <c r="D1229" s="33">
        <v>2550000</v>
      </c>
      <c r="E1229" s="33">
        <v>2550000</v>
      </c>
      <c r="F1229" s="33">
        <v>2549737</v>
      </c>
    </row>
    <row r="1230" spans="3:6" x14ac:dyDescent="0.2">
      <c r="C1230" s="33">
        <v>2524474</v>
      </c>
      <c r="D1230" s="33">
        <v>2550000</v>
      </c>
      <c r="E1230" s="33">
        <v>2550000</v>
      </c>
      <c r="F1230" s="33">
        <v>2550000</v>
      </c>
    </row>
    <row r="1231" spans="3:6" x14ac:dyDescent="0.2">
      <c r="C1231" s="33">
        <v>2468860</v>
      </c>
      <c r="D1231" s="33">
        <v>2550000</v>
      </c>
      <c r="E1231" s="33">
        <v>2550000</v>
      </c>
      <c r="F1231" s="33">
        <v>2548947</v>
      </c>
    </row>
    <row r="1232" spans="3:6" x14ac:dyDescent="0.2">
      <c r="C1232" s="33">
        <v>2389781</v>
      </c>
      <c r="D1232" s="33">
        <v>2550000</v>
      </c>
      <c r="E1232" s="33">
        <v>2549868</v>
      </c>
      <c r="F1232" s="33">
        <v>2546886</v>
      </c>
    </row>
    <row r="1233" spans="3:6" x14ac:dyDescent="0.2">
      <c r="C1233" s="33">
        <v>2300658</v>
      </c>
      <c r="D1233" s="33">
        <v>2550000</v>
      </c>
      <c r="E1233" s="33">
        <v>2550000</v>
      </c>
      <c r="F1233" s="33">
        <v>2547588</v>
      </c>
    </row>
    <row r="1234" spans="3:6" x14ac:dyDescent="0.2">
      <c r="C1234" s="33">
        <v>2214342</v>
      </c>
      <c r="D1234" s="33">
        <v>2550000</v>
      </c>
      <c r="E1234" s="33">
        <v>2550000</v>
      </c>
      <c r="F1234" s="33">
        <v>2545658</v>
      </c>
    </row>
    <row r="1235" spans="3:6" x14ac:dyDescent="0.2">
      <c r="C1235" s="33">
        <v>2141272</v>
      </c>
      <c r="D1235" s="33">
        <v>2550000</v>
      </c>
      <c r="E1235" s="33">
        <v>2550000</v>
      </c>
      <c r="F1235" s="33">
        <v>2546886</v>
      </c>
    </row>
    <row r="1236" spans="3:6" x14ac:dyDescent="0.2">
      <c r="C1236" s="33">
        <v>2087193</v>
      </c>
      <c r="D1236" s="33">
        <v>2550000</v>
      </c>
      <c r="E1236" s="33">
        <v>2550000</v>
      </c>
      <c r="F1236" s="33">
        <v>2549605</v>
      </c>
    </row>
    <row r="1237" spans="3:6" x14ac:dyDescent="0.2">
      <c r="C1237" s="33">
        <v>2025570</v>
      </c>
      <c r="D1237" s="33">
        <v>2550000</v>
      </c>
      <c r="E1237" s="33">
        <v>2550000</v>
      </c>
      <c r="F1237" s="33">
        <v>2542018</v>
      </c>
    </row>
    <row r="1238" spans="3:6" x14ac:dyDescent="0.2">
      <c r="C1238" s="33">
        <v>1988421</v>
      </c>
      <c r="D1238" s="33">
        <v>2549211</v>
      </c>
      <c r="E1238" s="33">
        <v>2548070</v>
      </c>
      <c r="F1238" s="33">
        <v>2523596</v>
      </c>
    </row>
    <row r="1239" spans="3:6" x14ac:dyDescent="0.2">
      <c r="C1239" s="33">
        <v>1981579</v>
      </c>
      <c r="D1239" s="33">
        <v>2548026</v>
      </c>
      <c r="E1239" s="33">
        <v>2529386</v>
      </c>
      <c r="F1239" s="33">
        <v>2493684</v>
      </c>
    </row>
    <row r="1240" spans="3:6" x14ac:dyDescent="0.2">
      <c r="C1240" s="33">
        <v>1959254</v>
      </c>
      <c r="D1240" s="33">
        <v>2546184</v>
      </c>
      <c r="E1240" s="33">
        <v>2515658</v>
      </c>
      <c r="F1240" s="33">
        <v>2483158</v>
      </c>
    </row>
    <row r="1241" spans="3:6" x14ac:dyDescent="0.2">
      <c r="C1241" s="33">
        <v>1938070</v>
      </c>
      <c r="D1241" s="33">
        <v>2544649</v>
      </c>
      <c r="E1241" s="33">
        <v>2520570</v>
      </c>
      <c r="F1241" s="33">
        <v>2472061</v>
      </c>
    </row>
    <row r="1242" spans="3:6" x14ac:dyDescent="0.2">
      <c r="C1242" s="33">
        <v>1919474</v>
      </c>
      <c r="D1242" s="33">
        <v>2542281</v>
      </c>
      <c r="E1242" s="33">
        <v>2492763</v>
      </c>
      <c r="F1242" s="33">
        <v>2450746</v>
      </c>
    </row>
    <row r="1243" spans="3:6" x14ac:dyDescent="0.2">
      <c r="C1243" s="33">
        <v>1908333</v>
      </c>
      <c r="D1243" s="33">
        <v>2542105</v>
      </c>
      <c r="E1243" s="33">
        <v>2440965</v>
      </c>
      <c r="F1243" s="33">
        <v>2444386</v>
      </c>
    </row>
    <row r="1244" spans="3:6" x14ac:dyDescent="0.2">
      <c r="C1244" s="33">
        <v>1884825</v>
      </c>
      <c r="D1244" s="33">
        <v>2537719</v>
      </c>
      <c r="E1244" s="33">
        <v>2377895</v>
      </c>
      <c r="F1244" s="33">
        <v>2426886</v>
      </c>
    </row>
    <row r="1245" spans="3:6" x14ac:dyDescent="0.2">
      <c r="C1245" s="33">
        <v>1870395</v>
      </c>
      <c r="D1245" s="33">
        <v>2536579</v>
      </c>
      <c r="E1245" s="33">
        <v>2291228</v>
      </c>
      <c r="F1245" s="33">
        <v>2420702</v>
      </c>
    </row>
    <row r="1246" spans="3:6" x14ac:dyDescent="0.2">
      <c r="C1246" s="33">
        <v>1854825</v>
      </c>
      <c r="D1246" s="33">
        <v>2528553</v>
      </c>
      <c r="E1246" s="33">
        <v>2240307</v>
      </c>
      <c r="F1246" s="33">
        <v>2407412</v>
      </c>
    </row>
    <row r="1247" spans="3:6" x14ac:dyDescent="0.2">
      <c r="C1247" s="33">
        <v>1840219</v>
      </c>
      <c r="D1247" s="33">
        <v>2520439</v>
      </c>
      <c r="E1247" s="33">
        <v>2197105</v>
      </c>
      <c r="F1247" s="33">
        <v>2412675</v>
      </c>
    </row>
    <row r="1248" spans="3:6" x14ac:dyDescent="0.2">
      <c r="C1248" s="33">
        <v>1824430</v>
      </c>
      <c r="D1248" s="33">
        <v>2486447</v>
      </c>
      <c r="E1248" s="33">
        <v>2162105</v>
      </c>
      <c r="F1248" s="33">
        <v>2395702</v>
      </c>
    </row>
    <row r="1249" spans="3:6" x14ac:dyDescent="0.2">
      <c r="C1249" s="33">
        <v>1812237</v>
      </c>
      <c r="D1249" s="33">
        <v>2510044</v>
      </c>
      <c r="E1249" s="33">
        <v>2129211</v>
      </c>
      <c r="F1249" s="33">
        <v>2376579</v>
      </c>
    </row>
    <row r="1250" spans="3:6" x14ac:dyDescent="0.2">
      <c r="C1250" s="33">
        <v>1815702</v>
      </c>
      <c r="D1250" s="33">
        <v>2535921</v>
      </c>
      <c r="E1250" s="33">
        <v>2092325</v>
      </c>
      <c r="F1250" s="33">
        <v>2366974</v>
      </c>
    </row>
    <row r="1251" spans="3:6" x14ac:dyDescent="0.2">
      <c r="C1251" s="33">
        <v>1812851</v>
      </c>
      <c r="D1251" s="33">
        <v>2543377</v>
      </c>
      <c r="E1251" s="33">
        <v>2067763</v>
      </c>
      <c r="F1251" s="33">
        <v>2346096</v>
      </c>
    </row>
    <row r="1252" spans="3:6" x14ac:dyDescent="0.2">
      <c r="C1252" s="33">
        <v>1805482</v>
      </c>
      <c r="D1252" s="33">
        <v>2547500</v>
      </c>
      <c r="E1252" s="33">
        <v>2046535</v>
      </c>
      <c r="F1252" s="33">
        <v>2317632</v>
      </c>
    </row>
    <row r="1253" spans="3:6" x14ac:dyDescent="0.2">
      <c r="C1253" s="33">
        <v>1803904</v>
      </c>
      <c r="D1253" s="33">
        <v>2548816</v>
      </c>
      <c r="E1253" s="33">
        <v>2025263</v>
      </c>
      <c r="F1253" s="33">
        <v>2332193</v>
      </c>
    </row>
    <row r="1254" spans="3:6" x14ac:dyDescent="0.2">
      <c r="C1254" s="33">
        <v>1794474</v>
      </c>
      <c r="D1254" s="33">
        <v>2549211</v>
      </c>
      <c r="E1254" s="33">
        <v>2006272</v>
      </c>
      <c r="F1254" s="33">
        <v>2331667</v>
      </c>
    </row>
    <row r="1255" spans="3:6" x14ac:dyDescent="0.2">
      <c r="C1255" s="33">
        <v>1790658</v>
      </c>
      <c r="D1255" s="33">
        <v>2549079</v>
      </c>
      <c r="E1255" s="33">
        <v>1992325</v>
      </c>
      <c r="F1255" s="33">
        <v>2354079</v>
      </c>
    </row>
    <row r="1256" spans="3:6" x14ac:dyDescent="0.2">
      <c r="C1256" s="33">
        <v>1792544</v>
      </c>
      <c r="D1256" s="33">
        <v>2548289</v>
      </c>
      <c r="E1256" s="33">
        <v>1977982</v>
      </c>
      <c r="F1256" s="33">
        <v>2363640</v>
      </c>
    </row>
    <row r="1257" spans="3:6" x14ac:dyDescent="0.2">
      <c r="C1257" s="33">
        <v>1796579</v>
      </c>
      <c r="D1257" s="33">
        <v>2546930</v>
      </c>
      <c r="E1257" s="33">
        <v>1969079</v>
      </c>
      <c r="F1257" s="33">
        <v>2377105</v>
      </c>
    </row>
    <row r="1258" spans="3:6" x14ac:dyDescent="0.2">
      <c r="C1258" s="33">
        <v>1798553</v>
      </c>
      <c r="D1258" s="33">
        <v>2541404</v>
      </c>
      <c r="E1258" s="33">
        <v>1957807</v>
      </c>
      <c r="F1258" s="33">
        <v>2372105</v>
      </c>
    </row>
    <row r="1259" spans="3:6" x14ac:dyDescent="0.2">
      <c r="C1259" s="33">
        <v>1793070</v>
      </c>
      <c r="D1259" s="33">
        <v>2539474</v>
      </c>
      <c r="E1259" s="33">
        <v>1951579</v>
      </c>
      <c r="F1259" s="33">
        <v>2377149</v>
      </c>
    </row>
    <row r="1260" spans="3:6" x14ac:dyDescent="0.2">
      <c r="C1260" s="33">
        <v>1811009</v>
      </c>
      <c r="D1260" s="33">
        <v>2538991</v>
      </c>
      <c r="E1260" s="33">
        <v>1946272</v>
      </c>
      <c r="F1260" s="33">
        <v>2377456</v>
      </c>
    </row>
    <row r="1261" spans="3:6" x14ac:dyDescent="0.2">
      <c r="C1261" s="33">
        <v>1824430</v>
      </c>
      <c r="D1261" s="33">
        <v>2539868</v>
      </c>
      <c r="E1261" s="33">
        <v>1927895</v>
      </c>
      <c r="F1261" s="33">
        <v>2379474</v>
      </c>
    </row>
    <row r="1262" spans="3:6" x14ac:dyDescent="0.2">
      <c r="C1262" s="33">
        <v>1832237</v>
      </c>
      <c r="D1262" s="33">
        <v>2544561</v>
      </c>
      <c r="E1262" s="33">
        <v>1917412</v>
      </c>
      <c r="F1262" s="33">
        <v>2375833</v>
      </c>
    </row>
    <row r="1263" spans="3:6" x14ac:dyDescent="0.2">
      <c r="C1263" s="33">
        <v>1844298</v>
      </c>
      <c r="D1263" s="33">
        <v>2547368</v>
      </c>
      <c r="E1263" s="33">
        <v>1913026</v>
      </c>
      <c r="F1263" s="33">
        <v>2378904</v>
      </c>
    </row>
    <row r="1264" spans="3:6" x14ac:dyDescent="0.2">
      <c r="C1264" s="33">
        <v>1859035</v>
      </c>
      <c r="D1264" s="33">
        <v>2548553</v>
      </c>
      <c r="E1264" s="33">
        <v>1906096</v>
      </c>
      <c r="F1264" s="33">
        <v>2367807</v>
      </c>
    </row>
    <row r="1265" spans="3:6" x14ac:dyDescent="0.2">
      <c r="C1265" s="33">
        <v>1875526</v>
      </c>
      <c r="D1265" s="33">
        <v>2547982</v>
      </c>
      <c r="E1265" s="33">
        <v>1906184</v>
      </c>
      <c r="F1265" s="33">
        <v>2366754</v>
      </c>
    </row>
    <row r="1266" spans="3:6" x14ac:dyDescent="0.2">
      <c r="C1266" s="33">
        <v>1886711</v>
      </c>
      <c r="D1266" s="33">
        <v>2548026</v>
      </c>
      <c r="E1266" s="33">
        <v>1897675</v>
      </c>
      <c r="F1266" s="33">
        <v>2389605</v>
      </c>
    </row>
    <row r="1267" spans="3:6" x14ac:dyDescent="0.2">
      <c r="C1267" s="33">
        <v>1909868</v>
      </c>
      <c r="D1267" s="33">
        <v>2549079</v>
      </c>
      <c r="E1267" s="33">
        <v>1902982</v>
      </c>
      <c r="F1267" s="33">
        <v>2396184</v>
      </c>
    </row>
    <row r="1268" spans="3:6" x14ac:dyDescent="0.2">
      <c r="C1268" s="33">
        <v>1928772</v>
      </c>
      <c r="D1268" s="33">
        <v>2549605</v>
      </c>
      <c r="E1268" s="33">
        <v>1908026</v>
      </c>
      <c r="F1268" s="33">
        <v>2386228</v>
      </c>
    </row>
    <row r="1269" spans="3:6" x14ac:dyDescent="0.2">
      <c r="C1269" s="33">
        <v>1952719</v>
      </c>
      <c r="D1269" s="33">
        <v>2549868</v>
      </c>
      <c r="E1269" s="33">
        <v>1912412</v>
      </c>
      <c r="F1269" s="33">
        <v>2358596</v>
      </c>
    </row>
    <row r="1270" spans="3:6" x14ac:dyDescent="0.2">
      <c r="C1270" s="33">
        <v>1971754</v>
      </c>
      <c r="D1270" s="33">
        <v>2549868</v>
      </c>
      <c r="E1270" s="33">
        <v>1914167</v>
      </c>
      <c r="F1270" s="33">
        <v>2382807</v>
      </c>
    </row>
    <row r="1271" spans="3:6" x14ac:dyDescent="0.2">
      <c r="C1271" s="33">
        <v>1997061</v>
      </c>
      <c r="D1271" s="33">
        <v>2550000</v>
      </c>
      <c r="E1271" s="33">
        <v>1920570</v>
      </c>
      <c r="F1271" s="33">
        <v>2397105</v>
      </c>
    </row>
    <row r="1272" spans="3:6" x14ac:dyDescent="0.2">
      <c r="C1272" s="33">
        <v>2012105</v>
      </c>
      <c r="D1272" s="33">
        <v>2547105</v>
      </c>
      <c r="E1272" s="33">
        <v>1935746</v>
      </c>
      <c r="F1272" s="33">
        <v>2386798</v>
      </c>
    </row>
    <row r="1273" spans="3:6" x14ac:dyDescent="0.2">
      <c r="C1273" s="33">
        <v>2045044</v>
      </c>
      <c r="D1273" s="33">
        <v>2548246</v>
      </c>
      <c r="E1273" s="33">
        <v>1944079</v>
      </c>
      <c r="F1273" s="33">
        <v>2372588</v>
      </c>
    </row>
    <row r="1274" spans="3:6" x14ac:dyDescent="0.2">
      <c r="C1274" s="33">
        <v>2099693</v>
      </c>
      <c r="D1274" s="33">
        <v>2549605</v>
      </c>
      <c r="E1274" s="33">
        <v>1951798</v>
      </c>
      <c r="F1274" s="33">
        <v>2365175</v>
      </c>
    </row>
    <row r="1275" spans="3:6" x14ac:dyDescent="0.2">
      <c r="C1275" s="33">
        <v>2146930</v>
      </c>
      <c r="D1275" s="33">
        <v>2549605</v>
      </c>
      <c r="E1275" s="33">
        <v>1962237</v>
      </c>
      <c r="F1275" s="33">
        <v>2382149</v>
      </c>
    </row>
    <row r="1276" spans="3:6" x14ac:dyDescent="0.2">
      <c r="C1276" s="33">
        <v>2192895</v>
      </c>
      <c r="D1276" s="33">
        <v>2549868</v>
      </c>
      <c r="E1276" s="33">
        <v>1974386</v>
      </c>
      <c r="F1276" s="33">
        <v>2400482</v>
      </c>
    </row>
    <row r="1277" spans="3:6" x14ac:dyDescent="0.2">
      <c r="C1277" s="33">
        <v>2247281</v>
      </c>
      <c r="D1277" s="33">
        <v>2549868</v>
      </c>
      <c r="E1277" s="33">
        <v>1997105</v>
      </c>
      <c r="F1277" s="33">
        <v>2441140</v>
      </c>
    </row>
    <row r="1278" spans="3:6" x14ac:dyDescent="0.2">
      <c r="C1278" s="33">
        <v>2316667</v>
      </c>
      <c r="D1278" s="33">
        <v>2549474</v>
      </c>
      <c r="E1278" s="33">
        <v>2015132</v>
      </c>
      <c r="F1278" s="33">
        <v>2467675</v>
      </c>
    </row>
    <row r="1279" spans="3:6" x14ac:dyDescent="0.2">
      <c r="C1279" s="33">
        <v>2392895</v>
      </c>
      <c r="D1279" s="33">
        <v>2547588</v>
      </c>
      <c r="E1279" s="33">
        <v>2036754</v>
      </c>
      <c r="F1279" s="33">
        <v>2472237</v>
      </c>
    </row>
    <row r="1280" spans="3:6" x14ac:dyDescent="0.2">
      <c r="C1280" s="33">
        <v>2468509</v>
      </c>
      <c r="D1280" s="33">
        <v>2549167</v>
      </c>
      <c r="E1280" s="33">
        <v>2059167</v>
      </c>
      <c r="F1280" s="33">
        <v>2487675</v>
      </c>
    </row>
    <row r="1281" spans="3:6" x14ac:dyDescent="0.2">
      <c r="C1281" s="33">
        <v>2536184</v>
      </c>
      <c r="D1281" s="33">
        <v>2550000</v>
      </c>
      <c r="E1281" s="33">
        <v>2075000</v>
      </c>
      <c r="F1281" s="33">
        <v>2493377</v>
      </c>
    </row>
    <row r="1282" spans="3:6" x14ac:dyDescent="0.2">
      <c r="C1282" s="33">
        <v>2550000</v>
      </c>
      <c r="D1282" s="33">
        <v>2550000</v>
      </c>
      <c r="E1282" s="33">
        <v>2091228</v>
      </c>
      <c r="F1282" s="33">
        <v>2511447</v>
      </c>
    </row>
    <row r="1283" spans="3:6" x14ac:dyDescent="0.2">
      <c r="C1283" s="33">
        <v>2550000</v>
      </c>
      <c r="D1283" s="33">
        <v>2548553</v>
      </c>
      <c r="E1283" s="33">
        <v>2113158</v>
      </c>
      <c r="F1283" s="33">
        <v>2530482</v>
      </c>
    </row>
    <row r="1284" spans="3:6" x14ac:dyDescent="0.2">
      <c r="C1284" s="33">
        <v>2550000</v>
      </c>
      <c r="D1284" s="33">
        <v>2549342</v>
      </c>
      <c r="E1284" s="33">
        <v>2151798</v>
      </c>
      <c r="F1284" s="33">
        <v>2544079</v>
      </c>
    </row>
    <row r="1285" spans="3:6" x14ac:dyDescent="0.2">
      <c r="C1285" s="33">
        <v>2550000</v>
      </c>
      <c r="D1285" s="33">
        <v>2549079</v>
      </c>
      <c r="E1285" s="33">
        <v>2185219</v>
      </c>
      <c r="F1285" s="33">
        <v>2549342</v>
      </c>
    </row>
    <row r="1286" spans="3:6" x14ac:dyDescent="0.2">
      <c r="C1286" s="33">
        <v>2550000</v>
      </c>
      <c r="D1286" s="33">
        <v>2548333</v>
      </c>
      <c r="E1286" s="33">
        <v>2219561</v>
      </c>
      <c r="F1286" s="33">
        <v>2547456</v>
      </c>
    </row>
    <row r="1287" spans="3:6" x14ac:dyDescent="0.2">
      <c r="C1287" s="33">
        <v>2550000</v>
      </c>
      <c r="D1287" s="33">
        <v>2550000</v>
      </c>
      <c r="E1287" s="33">
        <v>2271623</v>
      </c>
      <c r="F1287" s="33">
        <v>2546491</v>
      </c>
    </row>
    <row r="1288" spans="3:6" x14ac:dyDescent="0.2">
      <c r="C1288" s="33">
        <v>2550000</v>
      </c>
      <c r="D1288" s="33">
        <v>2550000</v>
      </c>
      <c r="E1288" s="33">
        <v>2328333</v>
      </c>
      <c r="F1288" s="33">
        <v>2549868</v>
      </c>
    </row>
    <row r="1289" spans="3:6" x14ac:dyDescent="0.2">
      <c r="C1289" s="33">
        <v>2550000</v>
      </c>
      <c r="D1289" s="33">
        <v>2550000</v>
      </c>
      <c r="E1289" s="33">
        <v>2396360</v>
      </c>
      <c r="F1289" s="33">
        <v>2550000</v>
      </c>
    </row>
    <row r="1290" spans="3:6" x14ac:dyDescent="0.2">
      <c r="C1290" s="33">
        <v>2550000</v>
      </c>
      <c r="D1290" s="33">
        <v>2548904</v>
      </c>
      <c r="E1290" s="33">
        <v>2458728</v>
      </c>
      <c r="F1290" s="33">
        <v>2550000</v>
      </c>
    </row>
    <row r="1291" spans="3:6" x14ac:dyDescent="0.2">
      <c r="C1291" s="33">
        <v>2550000</v>
      </c>
      <c r="D1291" s="33">
        <v>2548772</v>
      </c>
      <c r="E1291" s="33">
        <v>2523772</v>
      </c>
      <c r="F1291" s="33">
        <v>2550000</v>
      </c>
    </row>
    <row r="1292" spans="3:6" x14ac:dyDescent="0.2">
      <c r="C1292" s="33">
        <v>2550000</v>
      </c>
      <c r="D1292" s="33">
        <v>2539868</v>
      </c>
      <c r="E1292" s="33">
        <v>2546535</v>
      </c>
      <c r="F1292" s="33">
        <v>2549342</v>
      </c>
    </row>
    <row r="1293" spans="3:6" x14ac:dyDescent="0.2">
      <c r="C1293" s="33">
        <v>2550000</v>
      </c>
      <c r="D1293" s="33">
        <v>2514474</v>
      </c>
      <c r="E1293" s="33">
        <v>2548377</v>
      </c>
      <c r="F1293" s="33">
        <v>2545219</v>
      </c>
    </row>
    <row r="1294" spans="3:6" x14ac:dyDescent="0.2">
      <c r="C1294" s="33">
        <v>2547939</v>
      </c>
      <c r="D1294" s="33">
        <v>2538070</v>
      </c>
      <c r="E1294" s="33">
        <v>2545044</v>
      </c>
      <c r="F1294" s="33">
        <v>2536447</v>
      </c>
    </row>
    <row r="1295" spans="3:6" x14ac:dyDescent="0.2">
      <c r="C1295" s="33">
        <v>2544342</v>
      </c>
      <c r="D1295" s="33">
        <v>2550000</v>
      </c>
      <c r="E1295" s="33">
        <v>2542939</v>
      </c>
      <c r="F1295" s="33">
        <v>2538421</v>
      </c>
    </row>
    <row r="1296" spans="3:6" x14ac:dyDescent="0.2">
      <c r="C1296" s="33">
        <v>2549605</v>
      </c>
      <c r="D1296" s="33">
        <v>2550000</v>
      </c>
      <c r="E1296" s="33">
        <v>2541842</v>
      </c>
      <c r="F1296" s="33">
        <v>2528596</v>
      </c>
    </row>
    <row r="1297" spans="3:6" x14ac:dyDescent="0.2">
      <c r="C1297" s="33">
        <v>2550000</v>
      </c>
      <c r="D1297" s="33">
        <v>2550000</v>
      </c>
      <c r="E1297" s="33">
        <v>2548860</v>
      </c>
      <c r="F1297" s="33">
        <v>2508728</v>
      </c>
    </row>
    <row r="1298" spans="3:6" x14ac:dyDescent="0.2">
      <c r="C1298" s="33">
        <v>2549868</v>
      </c>
      <c r="D1298" s="33">
        <v>2550000</v>
      </c>
      <c r="E1298" s="33">
        <v>2549868</v>
      </c>
      <c r="F1298" s="33">
        <v>2529781</v>
      </c>
    </row>
    <row r="1299" spans="3:6" x14ac:dyDescent="0.2">
      <c r="C1299" s="33">
        <v>2549737</v>
      </c>
      <c r="D1299" s="33">
        <v>2550000</v>
      </c>
      <c r="E1299" s="33">
        <v>2550000</v>
      </c>
      <c r="F1299" s="33">
        <v>2548947</v>
      </c>
    </row>
    <row r="1300" spans="3:6" x14ac:dyDescent="0.2">
      <c r="C1300" s="33">
        <v>2550000</v>
      </c>
      <c r="D1300" s="33">
        <v>2550000</v>
      </c>
      <c r="E1300" s="33">
        <v>2550000</v>
      </c>
      <c r="F1300" s="33">
        <v>2548991</v>
      </c>
    </row>
    <row r="1301" spans="3:6" x14ac:dyDescent="0.2">
      <c r="C1301" s="33">
        <v>2550000</v>
      </c>
      <c r="D1301" s="33">
        <v>2550000</v>
      </c>
      <c r="E1301" s="33">
        <v>2549737</v>
      </c>
      <c r="F1301" s="33">
        <v>2548684</v>
      </c>
    </row>
    <row r="1302" spans="3:6" x14ac:dyDescent="0.2">
      <c r="C1302" s="33">
        <v>2550000</v>
      </c>
      <c r="D1302" s="33">
        <v>2550000</v>
      </c>
      <c r="E1302" s="33">
        <v>2549868</v>
      </c>
      <c r="F1302" s="33">
        <v>2548553</v>
      </c>
    </row>
    <row r="1303" spans="3:6" x14ac:dyDescent="0.2">
      <c r="C1303" s="33">
        <v>2550000</v>
      </c>
      <c r="D1303" s="33">
        <v>2550000</v>
      </c>
      <c r="E1303" s="33">
        <v>2550000</v>
      </c>
      <c r="F1303" s="33">
        <v>2544123</v>
      </c>
    </row>
    <row r="1304" spans="3:6" x14ac:dyDescent="0.2">
      <c r="C1304" s="33">
        <v>2550000</v>
      </c>
      <c r="D1304" s="33">
        <v>2550000</v>
      </c>
      <c r="E1304" s="33">
        <v>2550000</v>
      </c>
      <c r="F1304" s="33">
        <v>2543246</v>
      </c>
    </row>
    <row r="1305" spans="3:6" x14ac:dyDescent="0.2">
      <c r="C1305" s="33">
        <v>2549868</v>
      </c>
      <c r="D1305" s="33">
        <v>2550000</v>
      </c>
      <c r="E1305" s="33">
        <v>2549605</v>
      </c>
      <c r="F1305" s="33">
        <v>2548158</v>
      </c>
    </row>
    <row r="1306" spans="3:6" x14ac:dyDescent="0.2">
      <c r="C1306" s="33">
        <v>2549737</v>
      </c>
      <c r="D1306" s="33">
        <v>2550000</v>
      </c>
      <c r="E1306" s="33">
        <v>2549211</v>
      </c>
      <c r="F1306" s="33">
        <v>2550000</v>
      </c>
    </row>
    <row r="1307" spans="3:6" x14ac:dyDescent="0.2">
      <c r="C1307" s="33">
        <v>2550000</v>
      </c>
      <c r="D1307" s="33">
        <v>2549737</v>
      </c>
      <c r="E1307" s="33">
        <v>2549079</v>
      </c>
      <c r="F1307" s="33">
        <v>2544956</v>
      </c>
    </row>
    <row r="1308" spans="3:6" x14ac:dyDescent="0.2">
      <c r="C1308" s="33">
        <v>2550000</v>
      </c>
      <c r="D1308" s="33">
        <v>2550000</v>
      </c>
      <c r="E1308" s="33">
        <v>2550000</v>
      </c>
      <c r="F1308" s="33">
        <v>2534474</v>
      </c>
    </row>
    <row r="1309" spans="3:6" x14ac:dyDescent="0.2">
      <c r="C1309" s="33">
        <v>2550000</v>
      </c>
      <c r="D1309" s="33">
        <v>2550000</v>
      </c>
      <c r="E1309" s="33">
        <v>2550000</v>
      </c>
      <c r="F1309" s="33">
        <v>2550000</v>
      </c>
    </row>
    <row r="1310" spans="3:6" x14ac:dyDescent="0.2">
      <c r="C1310" s="33">
        <v>2550000</v>
      </c>
      <c r="D1310" s="33">
        <v>2550000</v>
      </c>
      <c r="E1310" s="33">
        <v>2550000</v>
      </c>
      <c r="F1310" s="33">
        <v>2550000</v>
      </c>
    </row>
    <row r="1311" spans="3:6" x14ac:dyDescent="0.2">
      <c r="C1311" s="33">
        <v>2550000</v>
      </c>
      <c r="D1311" s="33">
        <v>2550000</v>
      </c>
      <c r="E1311" s="33">
        <v>2550000</v>
      </c>
      <c r="F1311" s="33">
        <v>2550000</v>
      </c>
    </row>
    <row r="1312" spans="3:6" x14ac:dyDescent="0.2">
      <c r="C1312" s="33">
        <v>2549737</v>
      </c>
      <c r="D1312" s="33">
        <v>2550000</v>
      </c>
      <c r="E1312" s="33">
        <v>2548816</v>
      </c>
      <c r="F1312" s="33">
        <v>2550000</v>
      </c>
    </row>
    <row r="1313" spans="3:6" x14ac:dyDescent="0.2">
      <c r="C1313" s="33">
        <v>2549868</v>
      </c>
      <c r="D1313" s="33">
        <v>2549868</v>
      </c>
      <c r="E1313" s="33">
        <v>2549737</v>
      </c>
      <c r="F1313" s="33">
        <v>2549868</v>
      </c>
    </row>
    <row r="1314" spans="3:6" x14ac:dyDescent="0.2">
      <c r="C1314" s="33">
        <v>2550000</v>
      </c>
      <c r="D1314" s="33">
        <v>2550000</v>
      </c>
      <c r="E1314" s="33">
        <v>2550000</v>
      </c>
      <c r="F1314" s="33">
        <v>2544123</v>
      </c>
    </row>
    <row r="1315" spans="3:6" x14ac:dyDescent="0.2">
      <c r="C1315" s="33">
        <v>2549035</v>
      </c>
      <c r="D1315" s="33">
        <v>2550000</v>
      </c>
      <c r="E1315" s="33">
        <v>2550000</v>
      </c>
      <c r="F1315" s="33">
        <v>2532237</v>
      </c>
    </row>
    <row r="1316" spans="3:6" x14ac:dyDescent="0.2">
      <c r="C1316" s="33">
        <v>2549474</v>
      </c>
      <c r="D1316" s="33">
        <v>2550000</v>
      </c>
      <c r="E1316" s="33">
        <v>2550000</v>
      </c>
      <c r="F1316" s="33">
        <v>2507982</v>
      </c>
    </row>
    <row r="1317" spans="3:6" x14ac:dyDescent="0.2">
      <c r="C1317" s="33">
        <v>2550000</v>
      </c>
      <c r="D1317" s="33">
        <v>2550000</v>
      </c>
      <c r="E1317" s="33">
        <v>2549474</v>
      </c>
      <c r="F1317" s="33">
        <v>2513333</v>
      </c>
    </row>
    <row r="1318" spans="3:6" x14ac:dyDescent="0.2">
      <c r="C1318" s="33">
        <v>2550000</v>
      </c>
      <c r="D1318" s="33">
        <v>2550000</v>
      </c>
      <c r="E1318" s="33">
        <v>2544211</v>
      </c>
      <c r="F1318" s="33">
        <v>2546009</v>
      </c>
    </row>
    <row r="1319" spans="3:6" x14ac:dyDescent="0.2">
      <c r="C1319" s="33">
        <v>2550000</v>
      </c>
      <c r="D1319" s="33">
        <v>2549868</v>
      </c>
      <c r="E1319" s="33">
        <v>2547105</v>
      </c>
      <c r="F1319" s="33">
        <v>2549342</v>
      </c>
    </row>
    <row r="1320" spans="3:6" x14ac:dyDescent="0.2">
      <c r="C1320" s="33">
        <v>2550000</v>
      </c>
      <c r="D1320" s="33">
        <v>2549386</v>
      </c>
      <c r="E1320" s="33">
        <v>2547588</v>
      </c>
      <c r="F1320" s="33">
        <v>2550000</v>
      </c>
    </row>
    <row r="1321" spans="3:6" x14ac:dyDescent="0.2">
      <c r="C1321" s="33">
        <v>2550000</v>
      </c>
      <c r="D1321" s="33">
        <v>2550000</v>
      </c>
      <c r="E1321" s="33">
        <v>2546491</v>
      </c>
      <c r="F1321" s="33">
        <v>2550000</v>
      </c>
    </row>
    <row r="1322" spans="3:6" x14ac:dyDescent="0.2">
      <c r="C1322" s="33">
        <v>2550000</v>
      </c>
      <c r="D1322" s="33">
        <v>2550000</v>
      </c>
      <c r="E1322" s="33">
        <v>2549342</v>
      </c>
      <c r="F1322" s="33">
        <v>2550000</v>
      </c>
    </row>
    <row r="1323" spans="3:6" x14ac:dyDescent="0.2">
      <c r="C1323" s="33">
        <v>2550000</v>
      </c>
      <c r="D1323" s="33">
        <v>2550000</v>
      </c>
      <c r="E1323" s="33">
        <v>2550000</v>
      </c>
      <c r="F1323" s="33">
        <v>2550000</v>
      </c>
    </row>
    <row r="1324" spans="3:6" x14ac:dyDescent="0.2">
      <c r="C1324" s="33">
        <v>2543947</v>
      </c>
      <c r="D1324" s="33">
        <v>2550000</v>
      </c>
      <c r="E1324" s="33">
        <v>2549737</v>
      </c>
      <c r="F1324" s="33">
        <v>2548904</v>
      </c>
    </row>
    <row r="1325" spans="3:6" x14ac:dyDescent="0.2">
      <c r="C1325" s="33">
        <v>2544737</v>
      </c>
      <c r="D1325" s="33">
        <v>2550000</v>
      </c>
      <c r="E1325" s="33">
        <v>2549211</v>
      </c>
      <c r="F1325" s="33">
        <v>2547500</v>
      </c>
    </row>
    <row r="1326" spans="3:6" x14ac:dyDescent="0.2">
      <c r="C1326" s="33">
        <v>2550000</v>
      </c>
      <c r="D1326" s="33">
        <v>2550000</v>
      </c>
      <c r="E1326" s="33">
        <v>2550000</v>
      </c>
      <c r="F1326" s="33">
        <v>2549737</v>
      </c>
    </row>
    <row r="1327" spans="3:6" x14ac:dyDescent="0.2">
      <c r="C1327" s="33">
        <v>2549737</v>
      </c>
      <c r="D1327" s="33">
        <v>2550000</v>
      </c>
      <c r="E1327" s="33">
        <v>2550000</v>
      </c>
      <c r="F1327" s="33">
        <v>2550000</v>
      </c>
    </row>
    <row r="1328" spans="3:6" x14ac:dyDescent="0.2">
      <c r="C1328" s="33">
        <v>2550000</v>
      </c>
      <c r="D1328" s="33">
        <v>2550000</v>
      </c>
      <c r="E1328" s="33">
        <v>2550000</v>
      </c>
      <c r="F1328" s="33">
        <v>2550000</v>
      </c>
    </row>
    <row r="1329" spans="3:6" x14ac:dyDescent="0.2">
      <c r="C1329" s="33">
        <v>2549605</v>
      </c>
      <c r="D1329" s="33">
        <v>2550000</v>
      </c>
      <c r="E1329" s="33">
        <v>2549474</v>
      </c>
      <c r="F1329" s="33">
        <v>2547588</v>
      </c>
    </row>
    <row r="1330" spans="3:6" x14ac:dyDescent="0.2">
      <c r="C1330" s="33">
        <v>2536535</v>
      </c>
      <c r="D1330" s="33">
        <v>2550000</v>
      </c>
      <c r="E1330" s="33">
        <v>2544605</v>
      </c>
      <c r="F1330" s="33">
        <v>2545658</v>
      </c>
    </row>
    <row r="1331" spans="3:6" x14ac:dyDescent="0.2">
      <c r="C1331" s="33">
        <v>2541447</v>
      </c>
      <c r="D1331" s="33">
        <v>2550000</v>
      </c>
      <c r="E1331" s="33">
        <v>2525833</v>
      </c>
      <c r="F1331" s="33">
        <v>2550000</v>
      </c>
    </row>
    <row r="1332" spans="3:6" x14ac:dyDescent="0.2">
      <c r="C1332" s="33">
        <v>2549868</v>
      </c>
      <c r="D1332" s="33">
        <v>2550000</v>
      </c>
      <c r="E1332" s="33">
        <v>2492763</v>
      </c>
      <c r="F1332" s="33">
        <v>2550000</v>
      </c>
    </row>
    <row r="1333" spans="3:6" x14ac:dyDescent="0.2">
      <c r="C1333" s="33">
        <v>2550000</v>
      </c>
      <c r="D1333" s="33">
        <v>2544868</v>
      </c>
      <c r="E1333" s="33">
        <v>2456623</v>
      </c>
      <c r="F1333" s="33">
        <v>2550000</v>
      </c>
    </row>
    <row r="1334" spans="3:6" x14ac:dyDescent="0.2">
      <c r="C1334" s="33">
        <v>2550000</v>
      </c>
      <c r="D1334" s="33">
        <v>2534079</v>
      </c>
      <c r="E1334" s="33">
        <v>2426184</v>
      </c>
      <c r="F1334" s="33">
        <v>2550000</v>
      </c>
    </row>
    <row r="1335" spans="3:6" x14ac:dyDescent="0.2">
      <c r="C1335" s="33">
        <v>2547939</v>
      </c>
      <c r="D1335" s="33">
        <v>2544825</v>
      </c>
      <c r="E1335" s="33">
        <v>2413377</v>
      </c>
      <c r="F1335" s="33">
        <v>2549605</v>
      </c>
    </row>
    <row r="1336" spans="3:6" x14ac:dyDescent="0.2">
      <c r="C1336" s="33">
        <v>2527281</v>
      </c>
      <c r="D1336" s="33">
        <v>2550000</v>
      </c>
      <c r="E1336" s="33">
        <v>2424649</v>
      </c>
      <c r="F1336" s="33">
        <v>2550000</v>
      </c>
    </row>
    <row r="1337" spans="3:6" x14ac:dyDescent="0.2">
      <c r="C1337" s="33">
        <v>2517325</v>
      </c>
      <c r="D1337" s="33">
        <v>2550000</v>
      </c>
      <c r="E1337" s="33">
        <v>2445044</v>
      </c>
      <c r="F1337" s="33">
        <v>2550000</v>
      </c>
    </row>
    <row r="1338" spans="3:6" x14ac:dyDescent="0.2">
      <c r="C1338" s="33">
        <v>2535833</v>
      </c>
      <c r="D1338" s="33">
        <v>2550000</v>
      </c>
      <c r="E1338" s="33">
        <v>2467237</v>
      </c>
      <c r="F1338" s="33">
        <v>2550000</v>
      </c>
    </row>
    <row r="1339" spans="3:6" x14ac:dyDescent="0.2">
      <c r="C1339" s="33">
        <v>2550000</v>
      </c>
      <c r="D1339" s="33">
        <v>2550000</v>
      </c>
      <c r="E1339" s="33">
        <v>2494254</v>
      </c>
      <c r="F1339" s="33">
        <v>2550000</v>
      </c>
    </row>
    <row r="1340" spans="3:6" x14ac:dyDescent="0.2">
      <c r="C1340" s="33">
        <v>2550000</v>
      </c>
      <c r="D1340" s="33">
        <v>2550000</v>
      </c>
      <c r="E1340" s="33">
        <v>2516535</v>
      </c>
      <c r="F1340" s="33">
        <v>2550000</v>
      </c>
    </row>
    <row r="1341" spans="3:6" x14ac:dyDescent="0.2">
      <c r="C1341" s="33">
        <v>2550000</v>
      </c>
      <c r="D1341" s="33">
        <v>2550000</v>
      </c>
      <c r="E1341" s="33">
        <v>2524079</v>
      </c>
      <c r="F1341" s="33">
        <v>2550000</v>
      </c>
    </row>
    <row r="1342" spans="3:6" x14ac:dyDescent="0.2">
      <c r="C1342" s="33">
        <v>2550000</v>
      </c>
      <c r="D1342" s="33">
        <v>2550000</v>
      </c>
      <c r="E1342" s="33">
        <v>2538114</v>
      </c>
      <c r="F1342" s="33">
        <v>2550000</v>
      </c>
    </row>
    <row r="1343" spans="3:6" x14ac:dyDescent="0.2">
      <c r="C1343" s="33">
        <v>2550000</v>
      </c>
      <c r="D1343" s="33">
        <v>2549868</v>
      </c>
      <c r="E1343" s="33">
        <v>2546711</v>
      </c>
      <c r="F1343" s="33">
        <v>2550000</v>
      </c>
    </row>
    <row r="1344" spans="3:6" x14ac:dyDescent="0.2">
      <c r="C1344" s="33">
        <v>2550000</v>
      </c>
      <c r="D1344" s="33">
        <v>2550000</v>
      </c>
      <c r="E1344" s="33">
        <v>2545000</v>
      </c>
      <c r="F1344" s="33">
        <v>2550000</v>
      </c>
    </row>
    <row r="1345" spans="3:6" x14ac:dyDescent="0.2">
      <c r="C1345" s="33">
        <v>2538202</v>
      </c>
      <c r="D1345" s="33">
        <v>2549868</v>
      </c>
      <c r="E1345" s="33">
        <v>2549211</v>
      </c>
      <c r="F1345" s="33">
        <v>2550000</v>
      </c>
    </row>
    <row r="1346" spans="3:6" x14ac:dyDescent="0.2">
      <c r="C1346" s="33">
        <v>2518158</v>
      </c>
      <c r="D1346" s="33">
        <v>2548289</v>
      </c>
      <c r="E1346" s="33">
        <v>2547018</v>
      </c>
      <c r="F1346" s="33">
        <v>2550000</v>
      </c>
    </row>
    <row r="1347" spans="3:6" x14ac:dyDescent="0.2">
      <c r="C1347" s="33">
        <v>2545088</v>
      </c>
      <c r="D1347" s="33">
        <v>2549605</v>
      </c>
      <c r="E1347" s="33">
        <v>2549605</v>
      </c>
      <c r="F1347" s="33">
        <v>2549737</v>
      </c>
    </row>
    <row r="1348" spans="3:6" x14ac:dyDescent="0.2">
      <c r="C1348" s="33">
        <v>2546096</v>
      </c>
      <c r="D1348" s="33">
        <v>2550000</v>
      </c>
      <c r="E1348" s="33">
        <v>2550000</v>
      </c>
      <c r="F1348" s="33">
        <v>2549079</v>
      </c>
    </row>
    <row r="1349" spans="3:6" x14ac:dyDescent="0.2">
      <c r="C1349" s="33">
        <v>2546974</v>
      </c>
      <c r="D1349" s="33">
        <v>2550000</v>
      </c>
      <c r="E1349" s="33">
        <v>2550000</v>
      </c>
      <c r="F1349" s="33">
        <v>2547719</v>
      </c>
    </row>
    <row r="1350" spans="3:6" x14ac:dyDescent="0.2">
      <c r="C1350" s="33">
        <v>2549868</v>
      </c>
      <c r="D1350" s="33">
        <v>2550000</v>
      </c>
      <c r="E1350" s="33">
        <v>2549868</v>
      </c>
      <c r="F1350" s="33">
        <v>2545263</v>
      </c>
    </row>
    <row r="1351" spans="3:6" x14ac:dyDescent="0.2">
      <c r="C1351" s="33">
        <v>2550000</v>
      </c>
      <c r="D1351" s="33">
        <v>2550000</v>
      </c>
      <c r="E1351" s="33">
        <v>2550000</v>
      </c>
      <c r="F1351" s="33">
        <v>2546140</v>
      </c>
    </row>
    <row r="1352" spans="3:6" x14ac:dyDescent="0.2">
      <c r="C1352" s="33">
        <v>2550000</v>
      </c>
      <c r="D1352" s="33">
        <v>2550000</v>
      </c>
      <c r="E1352" s="33">
        <v>2549868</v>
      </c>
      <c r="F1352" s="33">
        <v>2548947</v>
      </c>
    </row>
    <row r="1353" spans="3:6" x14ac:dyDescent="0.2">
      <c r="C1353" s="33">
        <v>2550000</v>
      </c>
      <c r="D1353" s="33">
        <v>2550000</v>
      </c>
      <c r="E1353" s="33">
        <v>2549868</v>
      </c>
      <c r="F1353" s="33">
        <v>2542412</v>
      </c>
    </row>
    <row r="1354" spans="3:6" x14ac:dyDescent="0.2">
      <c r="C1354" s="33">
        <v>2549737</v>
      </c>
      <c r="D1354" s="33">
        <v>2550000</v>
      </c>
      <c r="E1354" s="33">
        <v>2550000</v>
      </c>
      <c r="F1354" s="33">
        <v>2535439</v>
      </c>
    </row>
    <row r="1355" spans="3:6" x14ac:dyDescent="0.2">
      <c r="C1355" s="33">
        <v>2549474</v>
      </c>
      <c r="D1355" s="33">
        <v>2550000</v>
      </c>
      <c r="E1355" s="33">
        <v>2550000</v>
      </c>
      <c r="F1355" s="33">
        <v>2538947</v>
      </c>
    </row>
    <row r="1356" spans="3:6" x14ac:dyDescent="0.2">
      <c r="C1356" s="33">
        <v>2549737</v>
      </c>
      <c r="D1356" s="33">
        <v>2550000</v>
      </c>
      <c r="E1356" s="33">
        <v>2550000</v>
      </c>
      <c r="F1356" s="33">
        <v>2546360</v>
      </c>
    </row>
    <row r="1357" spans="3:6" x14ac:dyDescent="0.2">
      <c r="C1357" s="33">
        <v>2548377</v>
      </c>
      <c r="D1357" s="33">
        <v>2550000</v>
      </c>
      <c r="E1357" s="33">
        <v>2550000</v>
      </c>
      <c r="F1357" s="33">
        <v>2550000</v>
      </c>
    </row>
    <row r="1358" spans="3:6" x14ac:dyDescent="0.2">
      <c r="C1358" s="33">
        <v>2548421</v>
      </c>
      <c r="D1358" s="33">
        <v>2549079</v>
      </c>
      <c r="E1358" s="33">
        <v>2550000</v>
      </c>
      <c r="F1358" s="33">
        <v>2549123</v>
      </c>
    </row>
    <row r="1359" spans="3:6" x14ac:dyDescent="0.2">
      <c r="C1359" s="33">
        <v>2549605</v>
      </c>
      <c r="D1359" s="33">
        <v>2548640</v>
      </c>
      <c r="E1359" s="33">
        <v>2550000</v>
      </c>
      <c r="F1359" s="33">
        <v>2541579</v>
      </c>
    </row>
    <row r="1360" spans="3:6" x14ac:dyDescent="0.2">
      <c r="C1360" s="33">
        <v>2550000</v>
      </c>
      <c r="D1360" s="33">
        <v>2550000</v>
      </c>
      <c r="E1360" s="33">
        <v>2550000</v>
      </c>
      <c r="F1360" s="33">
        <v>2540702</v>
      </c>
    </row>
    <row r="1361" spans="3:6" x14ac:dyDescent="0.2">
      <c r="C1361" s="33">
        <v>2549211</v>
      </c>
      <c r="D1361" s="33">
        <v>2550000</v>
      </c>
      <c r="E1361" s="33">
        <v>2550000</v>
      </c>
      <c r="F1361" s="33">
        <v>2549868</v>
      </c>
    </row>
    <row r="1362" spans="3:6" x14ac:dyDescent="0.2">
      <c r="C1362" s="33">
        <v>2550000</v>
      </c>
      <c r="D1362" s="33">
        <v>2550000</v>
      </c>
      <c r="E1362" s="33">
        <v>2550000</v>
      </c>
      <c r="F1362" s="33">
        <v>2541096</v>
      </c>
    </row>
    <row r="1363" spans="3:6" x14ac:dyDescent="0.2">
      <c r="C1363" s="33">
        <v>2549211</v>
      </c>
      <c r="D1363" s="33">
        <v>2550000</v>
      </c>
      <c r="E1363" s="33">
        <v>2550000</v>
      </c>
      <c r="F1363" s="33">
        <v>2527939</v>
      </c>
    </row>
    <row r="1364" spans="3:6" x14ac:dyDescent="0.2">
      <c r="C1364" s="33">
        <v>2530351</v>
      </c>
      <c r="D1364" s="33">
        <v>2550000</v>
      </c>
      <c r="E1364" s="33">
        <v>2550000</v>
      </c>
      <c r="F1364" s="33">
        <v>2547105</v>
      </c>
    </row>
    <row r="1365" spans="3:6" x14ac:dyDescent="0.2">
      <c r="C1365" s="33">
        <v>2488860</v>
      </c>
      <c r="D1365" s="33">
        <v>2549737</v>
      </c>
      <c r="E1365" s="33">
        <v>2550000</v>
      </c>
      <c r="F1365" s="33">
        <v>2550000</v>
      </c>
    </row>
    <row r="1366" spans="3:6" x14ac:dyDescent="0.2">
      <c r="C1366" s="33">
        <v>2434342</v>
      </c>
      <c r="D1366" s="33">
        <v>2550000</v>
      </c>
      <c r="E1366" s="33">
        <v>2550000</v>
      </c>
      <c r="F1366" s="33">
        <v>2550000</v>
      </c>
    </row>
    <row r="1367" spans="3:6" x14ac:dyDescent="0.2">
      <c r="C1367" s="33">
        <v>2342061</v>
      </c>
      <c r="D1367" s="33">
        <v>2550000</v>
      </c>
      <c r="E1367" s="33">
        <v>2542193</v>
      </c>
      <c r="F1367" s="33">
        <v>2549035</v>
      </c>
    </row>
    <row r="1368" spans="3:6" x14ac:dyDescent="0.2">
      <c r="C1368" s="33">
        <v>2245746</v>
      </c>
      <c r="D1368" s="33">
        <v>2550000</v>
      </c>
      <c r="E1368" s="33">
        <v>2537193</v>
      </c>
      <c r="F1368" s="33">
        <v>2549342</v>
      </c>
    </row>
    <row r="1369" spans="3:6" x14ac:dyDescent="0.2">
      <c r="C1369" s="33">
        <v>2169167</v>
      </c>
      <c r="D1369" s="33">
        <v>2550000</v>
      </c>
      <c r="E1369" s="33">
        <v>2547105</v>
      </c>
      <c r="F1369" s="33">
        <v>2548202</v>
      </c>
    </row>
    <row r="1370" spans="3:6" x14ac:dyDescent="0.2">
      <c r="C1370" s="33">
        <v>2107281</v>
      </c>
      <c r="D1370" s="33">
        <v>2550000</v>
      </c>
      <c r="E1370" s="33">
        <v>2549868</v>
      </c>
      <c r="F1370" s="33">
        <v>2546930</v>
      </c>
    </row>
    <row r="1371" spans="3:6" x14ac:dyDescent="0.2">
      <c r="C1371" s="33">
        <v>2041974</v>
      </c>
      <c r="D1371" s="33">
        <v>2550000</v>
      </c>
      <c r="E1371" s="33">
        <v>2549211</v>
      </c>
      <c r="F1371" s="33">
        <v>2539605</v>
      </c>
    </row>
    <row r="1372" spans="3:6" x14ac:dyDescent="0.2">
      <c r="C1372" s="33">
        <v>2008991</v>
      </c>
      <c r="D1372" s="33">
        <v>2549737</v>
      </c>
      <c r="E1372" s="33">
        <v>2545307</v>
      </c>
      <c r="F1372" s="33">
        <v>2509167</v>
      </c>
    </row>
    <row r="1373" spans="3:6" x14ac:dyDescent="0.2">
      <c r="C1373" s="33">
        <v>1976842</v>
      </c>
      <c r="D1373" s="33">
        <v>2542368</v>
      </c>
      <c r="E1373" s="33">
        <v>2546798</v>
      </c>
      <c r="F1373" s="33">
        <v>2464254</v>
      </c>
    </row>
    <row r="1374" spans="3:6" x14ac:dyDescent="0.2">
      <c r="C1374" s="33">
        <v>1944561</v>
      </c>
      <c r="D1374" s="33">
        <v>2529868</v>
      </c>
      <c r="E1374" s="33">
        <v>2535307</v>
      </c>
      <c r="F1374" s="33">
        <v>2417061</v>
      </c>
    </row>
    <row r="1375" spans="3:6" x14ac:dyDescent="0.2">
      <c r="C1375" s="33">
        <v>1912807</v>
      </c>
      <c r="D1375" s="33">
        <v>2506798</v>
      </c>
      <c r="E1375" s="33">
        <v>2521491</v>
      </c>
      <c r="F1375" s="33">
        <v>2372807</v>
      </c>
    </row>
    <row r="1376" spans="3:6" x14ac:dyDescent="0.2">
      <c r="C1376" s="33">
        <v>1887851</v>
      </c>
      <c r="D1376" s="33">
        <v>2515263</v>
      </c>
      <c r="E1376" s="33">
        <v>2497325</v>
      </c>
      <c r="F1376" s="33">
        <v>2344123</v>
      </c>
    </row>
    <row r="1377" spans="3:6" x14ac:dyDescent="0.2">
      <c r="C1377" s="33">
        <v>1872368</v>
      </c>
      <c r="D1377" s="33">
        <v>2511754</v>
      </c>
      <c r="E1377" s="33">
        <v>2455395</v>
      </c>
      <c r="F1377" s="33">
        <v>2306360</v>
      </c>
    </row>
    <row r="1378" spans="3:6" x14ac:dyDescent="0.2">
      <c r="C1378" s="33">
        <v>1846228</v>
      </c>
      <c r="D1378" s="33">
        <v>2508860</v>
      </c>
      <c r="E1378" s="33">
        <v>2374167</v>
      </c>
      <c r="F1378" s="33">
        <v>2259430</v>
      </c>
    </row>
    <row r="1379" spans="3:6" x14ac:dyDescent="0.2">
      <c r="C1379" s="33">
        <v>1827851</v>
      </c>
      <c r="D1379" s="33">
        <v>2504123</v>
      </c>
      <c r="E1379" s="33">
        <v>2269167</v>
      </c>
      <c r="F1379" s="33">
        <v>2227325</v>
      </c>
    </row>
    <row r="1380" spans="3:6" x14ac:dyDescent="0.2">
      <c r="C1380" s="33">
        <v>1811579</v>
      </c>
      <c r="D1380" s="33">
        <v>2498596</v>
      </c>
      <c r="E1380" s="33">
        <v>2193904</v>
      </c>
      <c r="F1380" s="33">
        <v>2224079</v>
      </c>
    </row>
    <row r="1381" spans="3:6" x14ac:dyDescent="0.2">
      <c r="C1381" s="33">
        <v>1797763</v>
      </c>
      <c r="D1381" s="33">
        <v>2496096</v>
      </c>
      <c r="E1381" s="33">
        <v>2120088</v>
      </c>
      <c r="F1381" s="33">
        <v>2208904</v>
      </c>
    </row>
    <row r="1382" spans="3:6" x14ac:dyDescent="0.2">
      <c r="C1382" s="33">
        <v>1784605</v>
      </c>
      <c r="D1382" s="33">
        <v>2491228</v>
      </c>
      <c r="E1382" s="33">
        <v>2073684</v>
      </c>
      <c r="F1382" s="33">
        <v>2216623</v>
      </c>
    </row>
    <row r="1383" spans="3:6" x14ac:dyDescent="0.2">
      <c r="C1383" s="33">
        <v>1773904</v>
      </c>
      <c r="D1383" s="33">
        <v>2484825</v>
      </c>
      <c r="E1383" s="33">
        <v>2035789</v>
      </c>
      <c r="F1383" s="33">
        <v>2217588</v>
      </c>
    </row>
    <row r="1384" spans="3:6" x14ac:dyDescent="0.2">
      <c r="C1384" s="33">
        <v>1763728</v>
      </c>
      <c r="D1384" s="33">
        <v>2480088</v>
      </c>
      <c r="E1384" s="33">
        <v>1998728</v>
      </c>
      <c r="F1384" s="33">
        <v>2191272</v>
      </c>
    </row>
    <row r="1385" spans="3:6" x14ac:dyDescent="0.2">
      <c r="C1385" s="33">
        <v>1753991</v>
      </c>
      <c r="D1385" s="33">
        <v>2482675</v>
      </c>
      <c r="E1385" s="33">
        <v>1967281</v>
      </c>
      <c r="F1385" s="33">
        <v>2173026</v>
      </c>
    </row>
    <row r="1386" spans="3:6" x14ac:dyDescent="0.2">
      <c r="C1386" s="33">
        <v>1745351</v>
      </c>
      <c r="D1386" s="33">
        <v>2484825</v>
      </c>
      <c r="E1386" s="33">
        <v>1938114</v>
      </c>
      <c r="F1386" s="33">
        <v>2171447</v>
      </c>
    </row>
    <row r="1387" spans="3:6" x14ac:dyDescent="0.2">
      <c r="C1387" s="33">
        <v>1738596</v>
      </c>
      <c r="D1387" s="33">
        <v>2483026</v>
      </c>
      <c r="E1387" s="33">
        <v>1913772</v>
      </c>
      <c r="F1387" s="33">
        <v>2149737</v>
      </c>
    </row>
    <row r="1388" spans="3:6" x14ac:dyDescent="0.2">
      <c r="C1388" s="33">
        <v>1735132</v>
      </c>
      <c r="D1388" s="33">
        <v>2485307</v>
      </c>
      <c r="E1388" s="33">
        <v>1881886</v>
      </c>
      <c r="F1388" s="33">
        <v>2152368</v>
      </c>
    </row>
    <row r="1389" spans="3:6" x14ac:dyDescent="0.2">
      <c r="C1389" s="33">
        <v>1731579</v>
      </c>
      <c r="D1389" s="33">
        <v>2478026</v>
      </c>
      <c r="E1389" s="33">
        <v>1862281</v>
      </c>
      <c r="F1389" s="33">
        <v>2159781</v>
      </c>
    </row>
    <row r="1390" spans="3:6" x14ac:dyDescent="0.2">
      <c r="C1390" s="33">
        <v>1729912</v>
      </c>
      <c r="D1390" s="33">
        <v>2473246</v>
      </c>
      <c r="E1390" s="33">
        <v>1845132</v>
      </c>
      <c r="F1390" s="33">
        <v>2159254</v>
      </c>
    </row>
    <row r="1391" spans="3:6" x14ac:dyDescent="0.2">
      <c r="C1391" s="33">
        <v>1728202</v>
      </c>
      <c r="D1391" s="33">
        <v>2478070</v>
      </c>
      <c r="E1391" s="33">
        <v>1828553</v>
      </c>
      <c r="F1391" s="33">
        <v>2134868</v>
      </c>
    </row>
    <row r="1392" spans="3:6" x14ac:dyDescent="0.2">
      <c r="C1392" s="33">
        <v>1727851</v>
      </c>
      <c r="D1392" s="33">
        <v>2468640</v>
      </c>
      <c r="E1392" s="33">
        <v>1815044</v>
      </c>
      <c r="F1392" s="33">
        <v>2123772</v>
      </c>
    </row>
    <row r="1393" spans="3:6" x14ac:dyDescent="0.2">
      <c r="C1393" s="33">
        <v>1730833</v>
      </c>
      <c r="D1393" s="33">
        <v>2464430</v>
      </c>
      <c r="E1393" s="33">
        <v>1802105</v>
      </c>
      <c r="F1393" s="33">
        <v>2122149</v>
      </c>
    </row>
    <row r="1394" spans="3:6" x14ac:dyDescent="0.2">
      <c r="C1394" s="33">
        <v>1733289</v>
      </c>
      <c r="D1394" s="33">
        <v>2465789</v>
      </c>
      <c r="E1394" s="33">
        <v>1792412</v>
      </c>
      <c r="F1394" s="33">
        <v>2113158</v>
      </c>
    </row>
    <row r="1395" spans="3:6" x14ac:dyDescent="0.2">
      <c r="C1395" s="33">
        <v>1735526</v>
      </c>
      <c r="D1395" s="33">
        <v>2471886</v>
      </c>
      <c r="E1395" s="33">
        <v>1781579</v>
      </c>
      <c r="F1395" s="33">
        <v>2107281</v>
      </c>
    </row>
    <row r="1396" spans="3:6" x14ac:dyDescent="0.2">
      <c r="C1396" s="33">
        <v>1743991</v>
      </c>
      <c r="D1396" s="33">
        <v>2471491</v>
      </c>
      <c r="E1396" s="33">
        <v>1773246</v>
      </c>
      <c r="F1396" s="33">
        <v>2082281</v>
      </c>
    </row>
    <row r="1397" spans="3:6" x14ac:dyDescent="0.2">
      <c r="C1397" s="33">
        <v>1752544</v>
      </c>
      <c r="D1397" s="33">
        <v>2478684</v>
      </c>
      <c r="E1397" s="33">
        <v>1767500</v>
      </c>
      <c r="F1397" s="33">
        <v>2093816</v>
      </c>
    </row>
    <row r="1398" spans="3:6" x14ac:dyDescent="0.2">
      <c r="C1398" s="33">
        <v>1760877</v>
      </c>
      <c r="D1398" s="33">
        <v>2480702</v>
      </c>
      <c r="E1398" s="33">
        <v>1763158</v>
      </c>
      <c r="F1398" s="33">
        <v>2104605</v>
      </c>
    </row>
    <row r="1399" spans="3:6" x14ac:dyDescent="0.2">
      <c r="C1399" s="33">
        <v>1770175</v>
      </c>
      <c r="D1399" s="33">
        <v>2485789</v>
      </c>
      <c r="E1399" s="33">
        <v>1759167</v>
      </c>
      <c r="F1399" s="33">
        <v>2127544</v>
      </c>
    </row>
    <row r="1400" spans="3:6" x14ac:dyDescent="0.2">
      <c r="C1400" s="33">
        <v>1781009</v>
      </c>
      <c r="D1400" s="33">
        <v>2490132</v>
      </c>
      <c r="E1400" s="33">
        <v>1756096</v>
      </c>
      <c r="F1400" s="33">
        <v>2134737</v>
      </c>
    </row>
    <row r="1401" spans="3:6" x14ac:dyDescent="0.2">
      <c r="C1401" s="33">
        <v>1800307</v>
      </c>
      <c r="D1401" s="33">
        <v>2491535</v>
      </c>
      <c r="E1401" s="33">
        <v>1753246</v>
      </c>
      <c r="F1401" s="33">
        <v>2131930</v>
      </c>
    </row>
    <row r="1402" spans="3:6" x14ac:dyDescent="0.2">
      <c r="C1402" s="33">
        <v>1816491</v>
      </c>
      <c r="D1402" s="33">
        <v>2495921</v>
      </c>
      <c r="E1402" s="33">
        <v>1755175</v>
      </c>
      <c r="F1402" s="33">
        <v>2139167</v>
      </c>
    </row>
    <row r="1403" spans="3:6" x14ac:dyDescent="0.2">
      <c r="C1403" s="33">
        <v>1833904</v>
      </c>
      <c r="D1403" s="33">
        <v>2498772</v>
      </c>
      <c r="E1403" s="33">
        <v>1756096</v>
      </c>
      <c r="F1403" s="33">
        <v>2140570</v>
      </c>
    </row>
    <row r="1404" spans="3:6" x14ac:dyDescent="0.2">
      <c r="C1404" s="33">
        <v>1852719</v>
      </c>
      <c r="D1404" s="33">
        <v>2498596</v>
      </c>
      <c r="E1404" s="33">
        <v>1761053</v>
      </c>
      <c r="F1404" s="33">
        <v>2154825</v>
      </c>
    </row>
    <row r="1405" spans="3:6" x14ac:dyDescent="0.2">
      <c r="C1405" s="33">
        <v>1875395</v>
      </c>
      <c r="D1405" s="33">
        <v>2502939</v>
      </c>
      <c r="E1405" s="33">
        <v>1764342</v>
      </c>
      <c r="F1405" s="33">
        <v>2186623</v>
      </c>
    </row>
    <row r="1406" spans="3:6" x14ac:dyDescent="0.2">
      <c r="C1406" s="33">
        <v>1899211</v>
      </c>
      <c r="D1406" s="33">
        <v>2499737</v>
      </c>
      <c r="E1406" s="33">
        <v>1769649</v>
      </c>
      <c r="F1406" s="33">
        <v>2197632</v>
      </c>
    </row>
    <row r="1407" spans="3:6" x14ac:dyDescent="0.2">
      <c r="C1407" s="33">
        <v>1924825</v>
      </c>
      <c r="D1407" s="33">
        <v>2495439</v>
      </c>
      <c r="E1407" s="33">
        <v>1775088</v>
      </c>
      <c r="F1407" s="33">
        <v>2208465</v>
      </c>
    </row>
    <row r="1408" spans="3:6" x14ac:dyDescent="0.2">
      <c r="C1408" s="33">
        <v>1953246</v>
      </c>
      <c r="D1408" s="33">
        <v>2499298</v>
      </c>
      <c r="E1408" s="33">
        <v>1783947</v>
      </c>
      <c r="F1408" s="33">
        <v>2211184</v>
      </c>
    </row>
    <row r="1409" spans="3:6" x14ac:dyDescent="0.2">
      <c r="C1409" s="33">
        <v>1984956</v>
      </c>
      <c r="D1409" s="33">
        <v>2510570</v>
      </c>
      <c r="E1409" s="33">
        <v>1792851</v>
      </c>
      <c r="F1409" s="33">
        <v>2201228</v>
      </c>
    </row>
    <row r="1410" spans="3:6" x14ac:dyDescent="0.2">
      <c r="C1410" s="33">
        <v>2033026</v>
      </c>
      <c r="D1410" s="33">
        <v>2511447</v>
      </c>
      <c r="E1410" s="33">
        <v>1802851</v>
      </c>
      <c r="F1410" s="33">
        <v>2229123</v>
      </c>
    </row>
    <row r="1411" spans="3:6" x14ac:dyDescent="0.2">
      <c r="C1411" s="33">
        <v>2075614</v>
      </c>
      <c r="D1411" s="33">
        <v>2506053</v>
      </c>
      <c r="E1411" s="33">
        <v>1819561</v>
      </c>
      <c r="F1411" s="33">
        <v>2245482</v>
      </c>
    </row>
    <row r="1412" spans="3:6" x14ac:dyDescent="0.2">
      <c r="C1412" s="33">
        <v>2123377</v>
      </c>
      <c r="D1412" s="33">
        <v>2509912</v>
      </c>
      <c r="E1412" s="33">
        <v>1834211</v>
      </c>
      <c r="F1412" s="33">
        <v>2258026</v>
      </c>
    </row>
    <row r="1413" spans="3:6" x14ac:dyDescent="0.2">
      <c r="C1413" s="33">
        <v>2177719</v>
      </c>
      <c r="D1413" s="33">
        <v>2515175</v>
      </c>
      <c r="E1413" s="33">
        <v>1851404</v>
      </c>
      <c r="F1413" s="33">
        <v>2284518</v>
      </c>
    </row>
    <row r="1414" spans="3:6" x14ac:dyDescent="0.2">
      <c r="C1414" s="33">
        <v>2257895</v>
      </c>
      <c r="D1414" s="33">
        <v>2517939</v>
      </c>
      <c r="E1414" s="33">
        <v>1867456</v>
      </c>
      <c r="F1414" s="33">
        <v>2321140</v>
      </c>
    </row>
    <row r="1415" spans="3:6" x14ac:dyDescent="0.2">
      <c r="C1415" s="33">
        <v>2364035</v>
      </c>
      <c r="D1415" s="33">
        <v>2520570</v>
      </c>
      <c r="E1415" s="33">
        <v>1886228</v>
      </c>
      <c r="F1415" s="33">
        <v>2319430</v>
      </c>
    </row>
    <row r="1416" spans="3:6" x14ac:dyDescent="0.2">
      <c r="C1416" s="33">
        <v>2463333</v>
      </c>
      <c r="D1416" s="33">
        <v>2527412</v>
      </c>
      <c r="E1416" s="33">
        <v>1901491</v>
      </c>
      <c r="F1416" s="33">
        <v>2338333</v>
      </c>
    </row>
    <row r="1417" spans="3:6" x14ac:dyDescent="0.2">
      <c r="C1417" s="33">
        <v>2534386</v>
      </c>
      <c r="D1417" s="33">
        <v>2534123</v>
      </c>
      <c r="E1417" s="33">
        <v>1926404</v>
      </c>
      <c r="F1417" s="33">
        <v>2396140</v>
      </c>
    </row>
    <row r="1418" spans="3:6" x14ac:dyDescent="0.2">
      <c r="C1418" s="33">
        <v>2542368</v>
      </c>
      <c r="D1418" s="33">
        <v>2540614</v>
      </c>
      <c r="E1418" s="33">
        <v>1955965</v>
      </c>
      <c r="F1418" s="33">
        <v>2431360</v>
      </c>
    </row>
    <row r="1419" spans="3:6" x14ac:dyDescent="0.2">
      <c r="C1419" s="33">
        <v>2544035</v>
      </c>
      <c r="D1419" s="33">
        <v>2548947</v>
      </c>
      <c r="E1419" s="33">
        <v>1985921</v>
      </c>
      <c r="F1419" s="33">
        <v>2471228</v>
      </c>
    </row>
    <row r="1420" spans="3:6" x14ac:dyDescent="0.2">
      <c r="C1420" s="33">
        <v>2548640</v>
      </c>
      <c r="D1420" s="33">
        <v>2548772</v>
      </c>
      <c r="E1420" s="33">
        <v>2031009</v>
      </c>
      <c r="F1420" s="33">
        <v>2505000</v>
      </c>
    </row>
    <row r="1421" spans="3:6" x14ac:dyDescent="0.2">
      <c r="C1421" s="33">
        <v>2547325</v>
      </c>
      <c r="D1421" s="33">
        <v>2544167</v>
      </c>
      <c r="E1421" s="33">
        <v>2066974</v>
      </c>
      <c r="F1421" s="33">
        <v>2535351</v>
      </c>
    </row>
    <row r="1422" spans="3:6" x14ac:dyDescent="0.2">
      <c r="C1422" s="33">
        <v>2549737</v>
      </c>
      <c r="D1422" s="33">
        <v>2545175</v>
      </c>
      <c r="E1422" s="33">
        <v>2105833</v>
      </c>
      <c r="F1422" s="33">
        <v>2549342</v>
      </c>
    </row>
    <row r="1423" spans="3:6" x14ac:dyDescent="0.2">
      <c r="C1423" s="33">
        <v>2546711</v>
      </c>
      <c r="D1423" s="33">
        <v>2549737</v>
      </c>
      <c r="E1423" s="33">
        <v>2144649</v>
      </c>
      <c r="F1423" s="33">
        <v>2549298</v>
      </c>
    </row>
    <row r="1424" spans="3:6" x14ac:dyDescent="0.2">
      <c r="C1424" s="33">
        <v>2549868</v>
      </c>
      <c r="D1424" s="33">
        <v>2546535</v>
      </c>
      <c r="E1424" s="33">
        <v>2223728</v>
      </c>
      <c r="F1424" s="33">
        <v>2548640</v>
      </c>
    </row>
    <row r="1425" spans="3:6" x14ac:dyDescent="0.2">
      <c r="C1425" s="33">
        <v>2550000</v>
      </c>
      <c r="D1425" s="33">
        <v>2549342</v>
      </c>
      <c r="E1425" s="33">
        <v>2314430</v>
      </c>
      <c r="F1425" s="33">
        <v>2540921</v>
      </c>
    </row>
    <row r="1426" spans="3:6" x14ac:dyDescent="0.2">
      <c r="C1426" s="33">
        <v>2550000</v>
      </c>
      <c r="D1426" s="33">
        <v>2549868</v>
      </c>
      <c r="E1426" s="33">
        <v>2416228</v>
      </c>
      <c r="F1426" s="33">
        <v>2543026</v>
      </c>
    </row>
    <row r="1427" spans="3:6" x14ac:dyDescent="0.2">
      <c r="C1427" s="33">
        <v>2550000</v>
      </c>
      <c r="D1427" s="33">
        <v>2545614</v>
      </c>
      <c r="E1427" s="33">
        <v>2493772</v>
      </c>
      <c r="F1427" s="33">
        <v>2549737</v>
      </c>
    </row>
    <row r="1428" spans="3:6" x14ac:dyDescent="0.2">
      <c r="C1428" s="33">
        <v>2550000</v>
      </c>
      <c r="D1428" s="33">
        <v>2548816</v>
      </c>
      <c r="E1428" s="33">
        <v>2524649</v>
      </c>
      <c r="F1428" s="33">
        <v>2550000</v>
      </c>
    </row>
    <row r="1429" spans="3:6" x14ac:dyDescent="0.2">
      <c r="C1429" s="33">
        <v>2549211</v>
      </c>
      <c r="D1429" s="33">
        <v>2549868</v>
      </c>
      <c r="E1429" s="33">
        <v>2539561</v>
      </c>
      <c r="F1429" s="33">
        <v>2550000</v>
      </c>
    </row>
    <row r="1430" spans="3:6" x14ac:dyDescent="0.2">
      <c r="C1430" s="33">
        <v>2550000</v>
      </c>
      <c r="D1430" s="33">
        <v>2550000</v>
      </c>
      <c r="E1430" s="33">
        <v>2543904</v>
      </c>
      <c r="F1430" s="33">
        <v>2550000</v>
      </c>
    </row>
    <row r="1431" spans="3:6" x14ac:dyDescent="0.2">
      <c r="C1431" s="33">
        <v>2550000</v>
      </c>
      <c r="D1431" s="33">
        <v>2550000</v>
      </c>
      <c r="E1431" s="33">
        <v>2544298</v>
      </c>
      <c r="F1431" s="33">
        <v>2550000</v>
      </c>
    </row>
    <row r="1432" spans="3:6" x14ac:dyDescent="0.2">
      <c r="C1432" s="33">
        <v>2550000</v>
      </c>
      <c r="D1432" s="33">
        <v>2550000</v>
      </c>
      <c r="E1432" s="33">
        <v>2541842</v>
      </c>
      <c r="F1432" s="33">
        <v>2550000</v>
      </c>
    </row>
    <row r="1433" spans="3:6" x14ac:dyDescent="0.2">
      <c r="C1433" s="33">
        <v>2550000</v>
      </c>
      <c r="D1433" s="33">
        <v>2550000</v>
      </c>
      <c r="E1433" s="33">
        <v>2540219</v>
      </c>
      <c r="F1433" s="33">
        <v>2550000</v>
      </c>
    </row>
    <row r="1434" spans="3:6" x14ac:dyDescent="0.2">
      <c r="C1434" s="33">
        <v>2550000</v>
      </c>
      <c r="D1434" s="33">
        <v>2548421</v>
      </c>
      <c r="E1434" s="33">
        <v>2543684</v>
      </c>
      <c r="F1434" s="33">
        <v>2550000</v>
      </c>
    </row>
    <row r="1435" spans="3:6" x14ac:dyDescent="0.2">
      <c r="C1435" s="33">
        <v>2548465</v>
      </c>
      <c r="D1435" s="33">
        <v>2550000</v>
      </c>
      <c r="E1435" s="33">
        <v>2544737</v>
      </c>
      <c r="F1435" s="33">
        <v>2550000</v>
      </c>
    </row>
    <row r="1436" spans="3:6" x14ac:dyDescent="0.2">
      <c r="C1436" s="33">
        <v>2541579</v>
      </c>
      <c r="D1436" s="33">
        <v>2550000</v>
      </c>
      <c r="E1436" s="33">
        <v>2541491</v>
      </c>
      <c r="F1436" s="33">
        <v>2550000</v>
      </c>
    </row>
    <row r="1437" spans="3:6" x14ac:dyDescent="0.2">
      <c r="C1437" s="33">
        <v>2543421</v>
      </c>
      <c r="D1437" s="33">
        <v>2547939</v>
      </c>
      <c r="E1437" s="33">
        <v>2536009</v>
      </c>
      <c r="F1437" s="33">
        <v>2550000</v>
      </c>
    </row>
    <row r="1438" spans="3:6" x14ac:dyDescent="0.2">
      <c r="C1438" s="33">
        <v>2545219</v>
      </c>
      <c r="D1438" s="33">
        <v>2546754</v>
      </c>
      <c r="E1438" s="33">
        <v>2539693</v>
      </c>
      <c r="F1438" s="33">
        <v>2550000</v>
      </c>
    </row>
    <row r="1439" spans="3:6" x14ac:dyDescent="0.2">
      <c r="C1439" s="33">
        <v>2536623</v>
      </c>
      <c r="D1439" s="33">
        <v>2549868</v>
      </c>
      <c r="E1439" s="33">
        <v>2543421</v>
      </c>
      <c r="F1439" s="33">
        <v>2549079</v>
      </c>
    </row>
    <row r="1440" spans="3:6" x14ac:dyDescent="0.2">
      <c r="C1440" s="33">
        <v>2522325</v>
      </c>
      <c r="D1440" s="33">
        <v>2549035</v>
      </c>
      <c r="E1440" s="33">
        <v>2545746</v>
      </c>
      <c r="F1440" s="33">
        <v>2547719</v>
      </c>
    </row>
    <row r="1441" spans="3:6" x14ac:dyDescent="0.2">
      <c r="C1441" s="33">
        <v>2549737</v>
      </c>
      <c r="D1441" s="33">
        <v>2537675</v>
      </c>
      <c r="E1441" s="33">
        <v>2545965</v>
      </c>
      <c r="F1441" s="33">
        <v>2547632</v>
      </c>
    </row>
    <row r="1442" spans="3:6" x14ac:dyDescent="0.2">
      <c r="C1442" s="33">
        <v>2549342</v>
      </c>
      <c r="D1442" s="33">
        <v>2542237</v>
      </c>
      <c r="E1442" s="33">
        <v>2541842</v>
      </c>
      <c r="F1442" s="33">
        <v>2549342</v>
      </c>
    </row>
    <row r="1443" spans="3:6" x14ac:dyDescent="0.2">
      <c r="C1443" s="33">
        <v>2550000</v>
      </c>
      <c r="D1443" s="33">
        <v>2550000</v>
      </c>
      <c r="E1443" s="33">
        <v>2540658</v>
      </c>
      <c r="F1443" s="33">
        <v>2549868</v>
      </c>
    </row>
    <row r="1444" spans="3:6" x14ac:dyDescent="0.2">
      <c r="C1444" s="33">
        <v>2550000</v>
      </c>
      <c r="D1444" s="33">
        <v>2550000</v>
      </c>
      <c r="E1444" s="33">
        <v>2538421</v>
      </c>
      <c r="F1444" s="33">
        <v>2550000</v>
      </c>
    </row>
    <row r="1445" spans="3:6" x14ac:dyDescent="0.2">
      <c r="C1445" s="33">
        <v>2550000</v>
      </c>
      <c r="D1445" s="33">
        <v>2549386</v>
      </c>
      <c r="E1445" s="33">
        <v>2539342</v>
      </c>
      <c r="F1445" s="33">
        <v>2550000</v>
      </c>
    </row>
    <row r="1446" spans="3:6" x14ac:dyDescent="0.2">
      <c r="C1446" s="33">
        <v>2550000</v>
      </c>
      <c r="D1446" s="33">
        <v>2549868</v>
      </c>
      <c r="E1446" s="33">
        <v>2542105</v>
      </c>
      <c r="F1446" s="33">
        <v>2550000</v>
      </c>
    </row>
    <row r="1447" spans="3:6" x14ac:dyDescent="0.2">
      <c r="C1447" s="33">
        <v>2550000</v>
      </c>
      <c r="D1447" s="33">
        <v>2550000</v>
      </c>
      <c r="E1447" s="33">
        <v>2544474</v>
      </c>
      <c r="F1447" s="33">
        <v>2550000</v>
      </c>
    </row>
    <row r="1448" spans="3:6" x14ac:dyDescent="0.2">
      <c r="C1448" s="33">
        <v>2550000</v>
      </c>
      <c r="D1448" s="33">
        <v>2550000</v>
      </c>
      <c r="E1448" s="33">
        <v>2544737</v>
      </c>
      <c r="F1448" s="33">
        <v>2550000</v>
      </c>
    </row>
    <row r="1449" spans="3:6" x14ac:dyDescent="0.2">
      <c r="C1449" s="33">
        <v>2550000</v>
      </c>
      <c r="D1449" s="33">
        <v>2550000</v>
      </c>
      <c r="E1449" s="33">
        <v>2542763</v>
      </c>
      <c r="F1449" s="33">
        <v>2550000</v>
      </c>
    </row>
    <row r="1450" spans="3:6" x14ac:dyDescent="0.2">
      <c r="C1450" s="33">
        <v>2550000</v>
      </c>
      <c r="D1450" s="33">
        <v>2545702</v>
      </c>
      <c r="E1450" s="33">
        <v>2542105</v>
      </c>
      <c r="F1450" s="33">
        <v>2550000</v>
      </c>
    </row>
    <row r="1451" spans="3:6" x14ac:dyDescent="0.2">
      <c r="C1451" s="33">
        <v>2550000</v>
      </c>
      <c r="D1451" s="33">
        <v>2547237</v>
      </c>
      <c r="E1451" s="33">
        <v>2528816</v>
      </c>
      <c r="F1451" s="33">
        <v>2549342</v>
      </c>
    </row>
    <row r="1452" spans="3:6" x14ac:dyDescent="0.2">
      <c r="C1452" s="33">
        <v>2550000</v>
      </c>
      <c r="D1452" s="33">
        <v>2549868</v>
      </c>
      <c r="E1452" s="33">
        <v>2527500</v>
      </c>
      <c r="F1452" s="33">
        <v>2548509</v>
      </c>
    </row>
    <row r="1453" spans="3:6" x14ac:dyDescent="0.2">
      <c r="C1453" s="33">
        <v>2550000</v>
      </c>
      <c r="D1453" s="33">
        <v>2545570</v>
      </c>
      <c r="E1453" s="33">
        <v>2529386</v>
      </c>
      <c r="F1453" s="33">
        <v>2550000</v>
      </c>
    </row>
    <row r="1454" spans="3:6" x14ac:dyDescent="0.2">
      <c r="C1454" s="33">
        <v>2550000</v>
      </c>
      <c r="D1454" s="33">
        <v>2541272</v>
      </c>
      <c r="E1454" s="33">
        <v>2540526</v>
      </c>
      <c r="F1454" s="33">
        <v>2550000</v>
      </c>
    </row>
    <row r="1455" spans="3:6" x14ac:dyDescent="0.2">
      <c r="C1455" s="33">
        <v>2550000</v>
      </c>
      <c r="D1455" s="33">
        <v>2548640</v>
      </c>
      <c r="E1455" s="33">
        <v>2543289</v>
      </c>
      <c r="F1455" s="33">
        <v>2550000</v>
      </c>
    </row>
    <row r="1456" spans="3:6" x14ac:dyDescent="0.2">
      <c r="C1456" s="33">
        <v>2550000</v>
      </c>
      <c r="D1456" s="33">
        <v>2550000</v>
      </c>
      <c r="E1456" s="33">
        <v>2541140</v>
      </c>
      <c r="F1456" s="33">
        <v>2550000</v>
      </c>
    </row>
    <row r="1457" spans="3:6" x14ac:dyDescent="0.2">
      <c r="C1457" s="33">
        <v>2550000</v>
      </c>
      <c r="D1457" s="33">
        <v>2549737</v>
      </c>
      <c r="E1457" s="33">
        <v>2535789</v>
      </c>
      <c r="F1457" s="33">
        <v>2550000</v>
      </c>
    </row>
    <row r="1458" spans="3:6" x14ac:dyDescent="0.2">
      <c r="C1458" s="33">
        <v>2550000</v>
      </c>
      <c r="D1458" s="33">
        <v>2550000</v>
      </c>
      <c r="E1458" s="33">
        <v>2540482</v>
      </c>
      <c r="F1458" s="33">
        <v>2550000</v>
      </c>
    </row>
    <row r="1459" spans="3:6" x14ac:dyDescent="0.2">
      <c r="C1459" s="33">
        <v>2550000</v>
      </c>
      <c r="D1459" s="33">
        <v>2550000</v>
      </c>
      <c r="E1459" s="33">
        <v>2547632</v>
      </c>
      <c r="F1459" s="33">
        <v>2550000</v>
      </c>
    </row>
    <row r="1460" spans="3:6" x14ac:dyDescent="0.2">
      <c r="C1460" s="33">
        <v>2550000</v>
      </c>
      <c r="D1460" s="33">
        <v>2550000</v>
      </c>
      <c r="E1460" s="33">
        <v>2546842</v>
      </c>
      <c r="F1460" s="33">
        <v>2550000</v>
      </c>
    </row>
    <row r="1461" spans="3:6" x14ac:dyDescent="0.2">
      <c r="C1461" s="33">
        <v>2550000</v>
      </c>
      <c r="D1461" s="33">
        <v>2549605</v>
      </c>
      <c r="E1461" s="33">
        <v>2548553</v>
      </c>
      <c r="F1461" s="33">
        <v>2550000</v>
      </c>
    </row>
    <row r="1462" spans="3:6" x14ac:dyDescent="0.2">
      <c r="C1462" s="33">
        <v>2550000</v>
      </c>
      <c r="D1462" s="33">
        <v>2550000</v>
      </c>
      <c r="E1462" s="33">
        <v>2547675</v>
      </c>
      <c r="F1462" s="33">
        <v>2550000</v>
      </c>
    </row>
    <row r="1463" spans="3:6" x14ac:dyDescent="0.2">
      <c r="C1463" s="33">
        <v>2550000</v>
      </c>
      <c r="D1463" s="33">
        <v>2550000</v>
      </c>
      <c r="E1463" s="33">
        <v>2547061</v>
      </c>
      <c r="F1463" s="33">
        <v>2550000</v>
      </c>
    </row>
    <row r="1464" spans="3:6" x14ac:dyDescent="0.2">
      <c r="C1464" s="33">
        <v>2550000</v>
      </c>
      <c r="D1464" s="33">
        <v>2550000</v>
      </c>
      <c r="E1464" s="33">
        <v>2545658</v>
      </c>
      <c r="F1464" s="33">
        <v>2550000</v>
      </c>
    </row>
    <row r="1465" spans="3:6" x14ac:dyDescent="0.2">
      <c r="C1465" s="33">
        <v>2550000</v>
      </c>
      <c r="D1465" s="33">
        <v>2550000</v>
      </c>
      <c r="E1465" s="33">
        <v>2547500</v>
      </c>
      <c r="F1465" s="33">
        <v>2550000</v>
      </c>
    </row>
    <row r="1466" spans="3:6" x14ac:dyDescent="0.2">
      <c r="C1466" s="33">
        <v>2550000</v>
      </c>
      <c r="D1466" s="33">
        <v>2550000</v>
      </c>
      <c r="E1466" s="33">
        <v>2547939</v>
      </c>
      <c r="F1466" s="33">
        <v>2549868</v>
      </c>
    </row>
    <row r="1467" spans="3:6" x14ac:dyDescent="0.2">
      <c r="C1467" s="33">
        <v>2550000</v>
      </c>
      <c r="D1467" s="33">
        <v>2550000</v>
      </c>
      <c r="E1467" s="33">
        <v>2547895</v>
      </c>
      <c r="F1467" s="33">
        <v>2549605</v>
      </c>
    </row>
    <row r="1468" spans="3:6" x14ac:dyDescent="0.2">
      <c r="C1468" s="33">
        <v>2550000</v>
      </c>
      <c r="D1468" s="33">
        <v>2550000</v>
      </c>
      <c r="E1468" s="33">
        <v>2543377</v>
      </c>
      <c r="F1468" s="33">
        <v>2550000</v>
      </c>
    </row>
    <row r="1469" spans="3:6" x14ac:dyDescent="0.2">
      <c r="C1469" s="33">
        <v>2548904</v>
      </c>
      <c r="D1469" s="33">
        <v>2550000</v>
      </c>
      <c r="E1469" s="33">
        <v>2534386</v>
      </c>
      <c r="F1469" s="33">
        <v>2550000</v>
      </c>
    </row>
    <row r="1470" spans="3:6" x14ac:dyDescent="0.2">
      <c r="C1470" s="33">
        <v>2544211</v>
      </c>
      <c r="D1470" s="33">
        <v>2550000</v>
      </c>
      <c r="E1470" s="33">
        <v>2548553</v>
      </c>
      <c r="F1470" s="33">
        <v>2550000</v>
      </c>
    </row>
    <row r="1471" spans="3:6" x14ac:dyDescent="0.2">
      <c r="C1471" s="33">
        <v>2549605</v>
      </c>
      <c r="D1471" s="33">
        <v>2550000</v>
      </c>
      <c r="E1471" s="33">
        <v>2550000</v>
      </c>
      <c r="F1471" s="33">
        <v>2549737</v>
      </c>
    </row>
    <row r="1472" spans="3:6" x14ac:dyDescent="0.2">
      <c r="C1472" s="33">
        <v>2550000</v>
      </c>
      <c r="D1472" s="33">
        <v>2550000</v>
      </c>
      <c r="E1472" s="33">
        <v>2550000</v>
      </c>
      <c r="F1472" s="33">
        <v>2549868</v>
      </c>
    </row>
    <row r="1473" spans="3:6" x14ac:dyDescent="0.2">
      <c r="C1473" s="33">
        <v>2550000</v>
      </c>
      <c r="D1473" s="33">
        <v>2550000</v>
      </c>
      <c r="E1473" s="33">
        <v>2550000</v>
      </c>
      <c r="F1473" s="33">
        <v>2549868</v>
      </c>
    </row>
    <row r="1474" spans="3:6" x14ac:dyDescent="0.2">
      <c r="C1474" s="33">
        <v>2550000</v>
      </c>
      <c r="D1474" s="33">
        <v>2549474</v>
      </c>
      <c r="E1474" s="33">
        <v>2550000</v>
      </c>
      <c r="F1474" s="33">
        <v>2549737</v>
      </c>
    </row>
    <row r="1475" spans="3:6" x14ac:dyDescent="0.2">
      <c r="C1475" s="33">
        <v>2550000</v>
      </c>
      <c r="D1475" s="33">
        <v>2550000</v>
      </c>
      <c r="E1475" s="33">
        <v>2550000</v>
      </c>
      <c r="F1475" s="33">
        <v>2550000</v>
      </c>
    </row>
    <row r="1476" spans="3:6" x14ac:dyDescent="0.2">
      <c r="C1476" s="33">
        <v>2550000</v>
      </c>
      <c r="D1476" s="33">
        <v>2550000</v>
      </c>
      <c r="E1476" s="33">
        <v>2550000</v>
      </c>
      <c r="F1476" s="33">
        <v>2549868</v>
      </c>
    </row>
    <row r="1477" spans="3:6" x14ac:dyDescent="0.2">
      <c r="C1477" s="33">
        <v>2550000</v>
      </c>
      <c r="D1477" s="33">
        <v>2550000</v>
      </c>
      <c r="E1477" s="33">
        <v>2550000</v>
      </c>
      <c r="F1477" s="33">
        <v>2550000</v>
      </c>
    </row>
    <row r="1478" spans="3:6" x14ac:dyDescent="0.2">
      <c r="C1478" s="33">
        <v>2549868</v>
      </c>
      <c r="D1478" s="33">
        <v>2550000</v>
      </c>
      <c r="E1478" s="33">
        <v>2550000</v>
      </c>
      <c r="F1478" s="33">
        <v>2550000</v>
      </c>
    </row>
    <row r="1479" spans="3:6" x14ac:dyDescent="0.2">
      <c r="C1479" s="33">
        <v>2535175</v>
      </c>
      <c r="D1479" s="33">
        <v>2550000</v>
      </c>
      <c r="E1479" s="33">
        <v>2539693</v>
      </c>
      <c r="F1479" s="33">
        <v>2550000</v>
      </c>
    </row>
    <row r="1480" spans="3:6" x14ac:dyDescent="0.2">
      <c r="C1480" s="33">
        <v>2509825</v>
      </c>
      <c r="D1480" s="33">
        <v>2550000</v>
      </c>
      <c r="E1480" s="33">
        <v>2545921</v>
      </c>
      <c r="F1480" s="33">
        <v>2550000</v>
      </c>
    </row>
    <row r="1481" spans="3:6" x14ac:dyDescent="0.2">
      <c r="C1481" s="33">
        <v>2509693</v>
      </c>
      <c r="D1481" s="33">
        <v>2550000</v>
      </c>
      <c r="E1481" s="33">
        <v>2549211</v>
      </c>
      <c r="F1481" s="33">
        <v>2550000</v>
      </c>
    </row>
    <row r="1482" spans="3:6" x14ac:dyDescent="0.2">
      <c r="C1482" s="33">
        <v>2541711</v>
      </c>
      <c r="D1482" s="33">
        <v>2550000</v>
      </c>
      <c r="E1482" s="33">
        <v>2544167</v>
      </c>
      <c r="F1482" s="33">
        <v>2550000</v>
      </c>
    </row>
    <row r="1483" spans="3:6" x14ac:dyDescent="0.2">
      <c r="C1483" s="33">
        <v>2549737</v>
      </c>
      <c r="D1483" s="33">
        <v>2550000</v>
      </c>
      <c r="E1483" s="33">
        <v>2543772</v>
      </c>
      <c r="F1483" s="33">
        <v>2550000</v>
      </c>
    </row>
    <row r="1484" spans="3:6" x14ac:dyDescent="0.2">
      <c r="C1484" s="33">
        <v>2550000</v>
      </c>
      <c r="D1484" s="33">
        <v>2550000</v>
      </c>
      <c r="E1484" s="33">
        <v>2549254</v>
      </c>
      <c r="F1484" s="33">
        <v>2550000</v>
      </c>
    </row>
    <row r="1485" spans="3:6" x14ac:dyDescent="0.2">
      <c r="C1485" s="33">
        <v>2550000</v>
      </c>
      <c r="D1485" s="33">
        <v>2550000</v>
      </c>
      <c r="E1485" s="33">
        <v>2550000</v>
      </c>
      <c r="F1485" s="33">
        <v>2549868</v>
      </c>
    </row>
    <row r="1486" spans="3:6" x14ac:dyDescent="0.2">
      <c r="C1486" s="33">
        <v>2550000</v>
      </c>
      <c r="D1486" s="33">
        <v>2550000</v>
      </c>
      <c r="E1486" s="33">
        <v>2549474</v>
      </c>
      <c r="F1486" s="33">
        <v>2550000</v>
      </c>
    </row>
    <row r="1487" spans="3:6" x14ac:dyDescent="0.2">
      <c r="C1487" s="33">
        <v>2550000</v>
      </c>
      <c r="D1487" s="33">
        <v>2550000</v>
      </c>
      <c r="E1487" s="33">
        <v>2550000</v>
      </c>
      <c r="F1487" s="33">
        <v>2550000</v>
      </c>
    </row>
    <row r="1488" spans="3:6" x14ac:dyDescent="0.2">
      <c r="C1488" s="33">
        <v>2550000</v>
      </c>
      <c r="D1488" s="33">
        <v>2550000</v>
      </c>
      <c r="E1488" s="33">
        <v>2550000</v>
      </c>
      <c r="F1488" s="33">
        <v>2550000</v>
      </c>
    </row>
    <row r="1489" spans="3:6" x14ac:dyDescent="0.2">
      <c r="C1489" s="33">
        <v>2550000</v>
      </c>
      <c r="D1489" s="33">
        <v>2550000</v>
      </c>
      <c r="E1489" s="33">
        <v>2550000</v>
      </c>
      <c r="F1489" s="33">
        <v>2550000</v>
      </c>
    </row>
    <row r="1490" spans="3:6" x14ac:dyDescent="0.2">
      <c r="C1490" s="33">
        <v>2543114</v>
      </c>
      <c r="D1490" s="33">
        <v>2550000</v>
      </c>
      <c r="E1490" s="33">
        <v>2550000</v>
      </c>
      <c r="F1490" s="33">
        <v>2550000</v>
      </c>
    </row>
    <row r="1491" spans="3:6" x14ac:dyDescent="0.2">
      <c r="C1491" s="33">
        <v>2521930</v>
      </c>
      <c r="D1491" s="33">
        <v>2550000</v>
      </c>
      <c r="E1491" s="33">
        <v>2549737</v>
      </c>
      <c r="F1491" s="33">
        <v>2550000</v>
      </c>
    </row>
    <row r="1492" spans="3:6" x14ac:dyDescent="0.2">
      <c r="C1492" s="33">
        <v>2534167</v>
      </c>
      <c r="D1492" s="33">
        <v>2549342</v>
      </c>
      <c r="E1492" s="33">
        <v>2549737</v>
      </c>
      <c r="F1492" s="33">
        <v>2549342</v>
      </c>
    </row>
    <row r="1493" spans="3:6" x14ac:dyDescent="0.2">
      <c r="C1493" s="33">
        <v>2550000</v>
      </c>
      <c r="D1493" s="33">
        <v>2539518</v>
      </c>
      <c r="E1493" s="33">
        <v>2550000</v>
      </c>
      <c r="F1493" s="33">
        <v>2549868</v>
      </c>
    </row>
    <row r="1494" spans="3:6" x14ac:dyDescent="0.2">
      <c r="C1494" s="33">
        <v>2550000</v>
      </c>
      <c r="D1494" s="33">
        <v>2542237</v>
      </c>
      <c r="E1494" s="33">
        <v>2550000</v>
      </c>
      <c r="F1494" s="33">
        <v>2549868</v>
      </c>
    </row>
    <row r="1495" spans="3:6" x14ac:dyDescent="0.2">
      <c r="C1495" s="33">
        <v>2550000</v>
      </c>
      <c r="D1495" s="33">
        <v>2542412</v>
      </c>
      <c r="E1495" s="33">
        <v>2550000</v>
      </c>
      <c r="F1495" s="33">
        <v>2534079</v>
      </c>
    </row>
    <row r="1496" spans="3:6" x14ac:dyDescent="0.2">
      <c r="C1496" s="33">
        <v>2550000</v>
      </c>
      <c r="D1496" s="33">
        <v>2547632</v>
      </c>
      <c r="E1496" s="33">
        <v>2549868</v>
      </c>
      <c r="F1496" s="33">
        <v>2538684</v>
      </c>
    </row>
    <row r="1497" spans="3:6" x14ac:dyDescent="0.2">
      <c r="C1497" s="33">
        <v>2549605</v>
      </c>
      <c r="D1497" s="33">
        <v>2549737</v>
      </c>
      <c r="E1497" s="33">
        <v>2550000</v>
      </c>
      <c r="F1497" s="33">
        <v>2550000</v>
      </c>
    </row>
    <row r="1498" spans="3:6" x14ac:dyDescent="0.2">
      <c r="C1498" s="33">
        <v>2548772</v>
      </c>
      <c r="D1498" s="33">
        <v>2549868</v>
      </c>
      <c r="E1498" s="33">
        <v>2548509</v>
      </c>
      <c r="F1498" s="33">
        <v>2550000</v>
      </c>
    </row>
    <row r="1499" spans="3:6" x14ac:dyDescent="0.2">
      <c r="C1499" s="33">
        <v>2548947</v>
      </c>
      <c r="D1499" s="33">
        <v>2549737</v>
      </c>
      <c r="E1499" s="33">
        <v>2546184</v>
      </c>
      <c r="F1499" s="33">
        <v>2550000</v>
      </c>
    </row>
    <row r="1500" spans="3:6" x14ac:dyDescent="0.2">
      <c r="C1500" s="33">
        <v>2534079</v>
      </c>
      <c r="D1500" s="33">
        <v>2549868</v>
      </c>
      <c r="E1500" s="33">
        <v>2532982</v>
      </c>
      <c r="F1500" s="33">
        <v>2550000</v>
      </c>
    </row>
    <row r="1501" spans="3:6" x14ac:dyDescent="0.2">
      <c r="C1501" s="33">
        <v>2496798</v>
      </c>
      <c r="D1501" s="33">
        <v>2550000</v>
      </c>
      <c r="E1501" s="33">
        <v>2519737</v>
      </c>
      <c r="F1501" s="33">
        <v>2550000</v>
      </c>
    </row>
    <row r="1502" spans="3:6" x14ac:dyDescent="0.2">
      <c r="C1502" s="33">
        <v>2426754</v>
      </c>
      <c r="D1502" s="33">
        <v>2550000</v>
      </c>
      <c r="E1502" s="33">
        <v>2499254</v>
      </c>
      <c r="F1502" s="33">
        <v>2548596</v>
      </c>
    </row>
    <row r="1503" spans="3:6" x14ac:dyDescent="0.2">
      <c r="C1503" s="33">
        <v>2314737</v>
      </c>
      <c r="D1503" s="33">
        <v>2550000</v>
      </c>
      <c r="E1503" s="33">
        <v>2522851</v>
      </c>
      <c r="F1503" s="33">
        <v>2548070</v>
      </c>
    </row>
    <row r="1504" spans="3:6" x14ac:dyDescent="0.2">
      <c r="C1504" s="33">
        <v>2222018</v>
      </c>
      <c r="D1504" s="33">
        <v>2550000</v>
      </c>
      <c r="E1504" s="33">
        <v>2535132</v>
      </c>
      <c r="F1504" s="33">
        <v>2540570</v>
      </c>
    </row>
    <row r="1505" spans="3:6" x14ac:dyDescent="0.2">
      <c r="C1505" s="33">
        <v>2158202</v>
      </c>
      <c r="D1505" s="33">
        <v>2550000</v>
      </c>
      <c r="E1505" s="33">
        <v>2546842</v>
      </c>
      <c r="F1505" s="33">
        <v>2548026</v>
      </c>
    </row>
    <row r="1506" spans="3:6" x14ac:dyDescent="0.2">
      <c r="C1506" s="33">
        <v>2102500</v>
      </c>
      <c r="D1506" s="33">
        <v>2548772</v>
      </c>
      <c r="E1506" s="33">
        <v>2544912</v>
      </c>
      <c r="F1506" s="33">
        <v>2536930</v>
      </c>
    </row>
    <row r="1507" spans="3:6" x14ac:dyDescent="0.2">
      <c r="C1507" s="33">
        <v>2035570</v>
      </c>
      <c r="D1507" s="33">
        <v>2541623</v>
      </c>
      <c r="E1507" s="33">
        <v>2549211</v>
      </c>
      <c r="F1507" s="33">
        <v>2511754</v>
      </c>
    </row>
    <row r="1508" spans="3:6" x14ac:dyDescent="0.2">
      <c r="C1508" s="33">
        <v>2003070</v>
      </c>
      <c r="D1508" s="33">
        <v>2546623</v>
      </c>
      <c r="E1508" s="33">
        <v>2549211</v>
      </c>
      <c r="F1508" s="33">
        <v>2478640</v>
      </c>
    </row>
    <row r="1509" spans="3:6" x14ac:dyDescent="0.2">
      <c r="C1509" s="33">
        <v>1975044</v>
      </c>
      <c r="D1509" s="33">
        <v>2550000</v>
      </c>
      <c r="E1509" s="33">
        <v>2548772</v>
      </c>
      <c r="F1509" s="33">
        <v>2445439</v>
      </c>
    </row>
    <row r="1510" spans="3:6" x14ac:dyDescent="0.2">
      <c r="C1510" s="33">
        <v>1944781</v>
      </c>
      <c r="D1510" s="33">
        <v>2549737</v>
      </c>
      <c r="E1510" s="33">
        <v>2548246</v>
      </c>
      <c r="F1510" s="33">
        <v>2419781</v>
      </c>
    </row>
    <row r="1511" spans="3:6" x14ac:dyDescent="0.2">
      <c r="C1511" s="33">
        <v>1917061</v>
      </c>
      <c r="D1511" s="33">
        <v>2550000</v>
      </c>
      <c r="E1511" s="33">
        <v>2538553</v>
      </c>
      <c r="F1511" s="33">
        <v>2397193</v>
      </c>
    </row>
    <row r="1512" spans="3:6" x14ac:dyDescent="0.2">
      <c r="C1512" s="33">
        <v>1895570</v>
      </c>
      <c r="D1512" s="33">
        <v>2550000</v>
      </c>
      <c r="E1512" s="33">
        <v>2501184</v>
      </c>
      <c r="F1512" s="33">
        <v>2381535</v>
      </c>
    </row>
    <row r="1513" spans="3:6" x14ac:dyDescent="0.2">
      <c r="C1513" s="33">
        <v>1872193</v>
      </c>
      <c r="D1513" s="33">
        <v>2550000</v>
      </c>
      <c r="E1513" s="33">
        <v>2418465</v>
      </c>
      <c r="F1513" s="33">
        <v>2364254</v>
      </c>
    </row>
    <row r="1514" spans="3:6" x14ac:dyDescent="0.2">
      <c r="C1514" s="33">
        <v>1845175</v>
      </c>
      <c r="D1514" s="33">
        <v>2550000</v>
      </c>
      <c r="E1514" s="33">
        <v>2308991</v>
      </c>
      <c r="F1514" s="33">
        <v>2343026</v>
      </c>
    </row>
    <row r="1515" spans="3:6" x14ac:dyDescent="0.2">
      <c r="C1515" s="33">
        <v>1826667</v>
      </c>
      <c r="D1515" s="33">
        <v>2549868</v>
      </c>
      <c r="E1515" s="33">
        <v>2222193</v>
      </c>
      <c r="F1515" s="33">
        <v>2340351</v>
      </c>
    </row>
    <row r="1516" spans="3:6" x14ac:dyDescent="0.2">
      <c r="C1516" s="33">
        <v>1811535</v>
      </c>
      <c r="D1516" s="33">
        <v>2548246</v>
      </c>
      <c r="E1516" s="33">
        <v>2159386</v>
      </c>
      <c r="F1516" s="33">
        <v>2327851</v>
      </c>
    </row>
    <row r="1517" spans="3:6" x14ac:dyDescent="0.2">
      <c r="C1517" s="33">
        <v>1787544</v>
      </c>
      <c r="D1517" s="33">
        <v>2547719</v>
      </c>
      <c r="E1517" s="33">
        <v>2090965</v>
      </c>
      <c r="F1517" s="33">
        <v>2321228</v>
      </c>
    </row>
    <row r="1518" spans="3:6" x14ac:dyDescent="0.2">
      <c r="C1518" s="33">
        <v>1778596</v>
      </c>
      <c r="D1518" s="33">
        <v>2550000</v>
      </c>
      <c r="E1518" s="33">
        <v>2050132</v>
      </c>
      <c r="F1518" s="33">
        <v>2296974</v>
      </c>
    </row>
    <row r="1519" spans="3:6" x14ac:dyDescent="0.2">
      <c r="C1519" s="33">
        <v>1777588</v>
      </c>
      <c r="D1519" s="33">
        <v>2549605</v>
      </c>
      <c r="E1519" s="33">
        <v>2009737</v>
      </c>
      <c r="F1519" s="33">
        <v>2278333</v>
      </c>
    </row>
    <row r="1520" spans="3:6" x14ac:dyDescent="0.2">
      <c r="C1520" s="33">
        <v>1766360</v>
      </c>
      <c r="D1520" s="33">
        <v>2549868</v>
      </c>
      <c r="E1520" s="33">
        <v>1976886</v>
      </c>
      <c r="F1520" s="33">
        <v>2283728</v>
      </c>
    </row>
    <row r="1521" spans="3:6" x14ac:dyDescent="0.2">
      <c r="C1521" s="33">
        <v>1758728</v>
      </c>
      <c r="D1521" s="33">
        <v>2549474</v>
      </c>
      <c r="E1521" s="33">
        <v>1952982</v>
      </c>
      <c r="F1521" s="33">
        <v>2284079</v>
      </c>
    </row>
    <row r="1522" spans="3:6" x14ac:dyDescent="0.2">
      <c r="C1522" s="33">
        <v>1750132</v>
      </c>
      <c r="D1522" s="33">
        <v>2547018</v>
      </c>
      <c r="E1522" s="33">
        <v>1923289</v>
      </c>
      <c r="F1522" s="33">
        <v>2272412</v>
      </c>
    </row>
    <row r="1523" spans="3:6" x14ac:dyDescent="0.2">
      <c r="C1523" s="33">
        <v>1746053</v>
      </c>
      <c r="D1523" s="33">
        <v>2549868</v>
      </c>
      <c r="E1523" s="33">
        <v>1900833</v>
      </c>
      <c r="F1523" s="33">
        <v>2260132</v>
      </c>
    </row>
    <row r="1524" spans="3:6" x14ac:dyDescent="0.2">
      <c r="C1524" s="33">
        <v>1742281</v>
      </c>
      <c r="D1524" s="33">
        <v>2550000</v>
      </c>
      <c r="E1524" s="33">
        <v>1871754</v>
      </c>
      <c r="F1524" s="33">
        <v>2262982</v>
      </c>
    </row>
    <row r="1525" spans="3:6" x14ac:dyDescent="0.2">
      <c r="C1525" s="33">
        <v>1741228</v>
      </c>
      <c r="D1525" s="33">
        <v>2549474</v>
      </c>
      <c r="E1525" s="33">
        <v>1850132</v>
      </c>
      <c r="F1525" s="33">
        <v>2260395</v>
      </c>
    </row>
    <row r="1526" spans="3:6" x14ac:dyDescent="0.2">
      <c r="C1526" s="33">
        <v>1739649</v>
      </c>
      <c r="D1526" s="33">
        <v>2549342</v>
      </c>
      <c r="E1526" s="33">
        <v>1826316</v>
      </c>
      <c r="F1526" s="33">
        <v>2252105</v>
      </c>
    </row>
    <row r="1527" spans="3:6" x14ac:dyDescent="0.2">
      <c r="C1527" s="33">
        <v>1740614</v>
      </c>
      <c r="D1527" s="33">
        <v>2550000</v>
      </c>
      <c r="E1527" s="33">
        <v>1811930</v>
      </c>
      <c r="F1527" s="33">
        <v>2246447</v>
      </c>
    </row>
    <row r="1528" spans="3:6" x14ac:dyDescent="0.2">
      <c r="C1528" s="33">
        <v>1742675</v>
      </c>
      <c r="D1528" s="33">
        <v>2548289</v>
      </c>
      <c r="E1528" s="33">
        <v>1810000</v>
      </c>
      <c r="F1528" s="33">
        <v>2261184</v>
      </c>
    </row>
    <row r="1529" spans="3:6" x14ac:dyDescent="0.2">
      <c r="C1529" s="33">
        <v>1744474</v>
      </c>
      <c r="D1529" s="33">
        <v>2546886</v>
      </c>
      <c r="E1529" s="33">
        <v>1797895</v>
      </c>
      <c r="F1529" s="33">
        <v>2251754</v>
      </c>
    </row>
    <row r="1530" spans="3:6" x14ac:dyDescent="0.2">
      <c r="C1530" s="33">
        <v>1745658</v>
      </c>
      <c r="D1530" s="33">
        <v>2532632</v>
      </c>
      <c r="E1530" s="33">
        <v>1788553</v>
      </c>
      <c r="F1530" s="33">
        <v>2235526</v>
      </c>
    </row>
    <row r="1531" spans="3:6" x14ac:dyDescent="0.2">
      <c r="C1531" s="33">
        <v>1750175</v>
      </c>
      <c r="D1531" s="33">
        <v>2521930</v>
      </c>
      <c r="E1531" s="33">
        <v>1778816</v>
      </c>
      <c r="F1531" s="33">
        <v>2233553</v>
      </c>
    </row>
    <row r="1532" spans="3:6" x14ac:dyDescent="0.2">
      <c r="C1532" s="33">
        <v>1757895</v>
      </c>
      <c r="D1532" s="33">
        <v>2512368</v>
      </c>
      <c r="E1532" s="33">
        <v>1771623</v>
      </c>
      <c r="F1532" s="33">
        <v>2227193</v>
      </c>
    </row>
    <row r="1533" spans="3:6" x14ac:dyDescent="0.2">
      <c r="C1533" s="33">
        <v>1767061</v>
      </c>
      <c r="D1533" s="33">
        <v>2509035</v>
      </c>
      <c r="E1533" s="33">
        <v>1761798</v>
      </c>
      <c r="F1533" s="33">
        <v>2222895</v>
      </c>
    </row>
    <row r="1534" spans="3:6" x14ac:dyDescent="0.2">
      <c r="C1534" s="33">
        <v>1774298</v>
      </c>
      <c r="D1534" s="33">
        <v>2521404</v>
      </c>
      <c r="E1534" s="33">
        <v>1756579</v>
      </c>
      <c r="F1534" s="33">
        <v>2218509</v>
      </c>
    </row>
    <row r="1535" spans="3:6" x14ac:dyDescent="0.2">
      <c r="C1535" s="33">
        <v>1780439</v>
      </c>
      <c r="D1535" s="33">
        <v>2532456</v>
      </c>
      <c r="E1535" s="33">
        <v>1756491</v>
      </c>
      <c r="F1535" s="33">
        <v>2225307</v>
      </c>
    </row>
    <row r="1536" spans="3:6" x14ac:dyDescent="0.2">
      <c r="C1536" s="33">
        <v>1783289</v>
      </c>
      <c r="D1536" s="33">
        <v>2540789</v>
      </c>
      <c r="E1536" s="33">
        <v>1757412</v>
      </c>
      <c r="F1536" s="33">
        <v>2252895</v>
      </c>
    </row>
    <row r="1537" spans="3:6" x14ac:dyDescent="0.2">
      <c r="C1537" s="33">
        <v>1804211</v>
      </c>
      <c r="D1537" s="33">
        <v>2544474</v>
      </c>
      <c r="E1537" s="33">
        <v>1757807</v>
      </c>
      <c r="F1537" s="33">
        <v>2267149</v>
      </c>
    </row>
    <row r="1538" spans="3:6" x14ac:dyDescent="0.2">
      <c r="C1538" s="33">
        <v>1821272</v>
      </c>
      <c r="D1538" s="33">
        <v>2547982</v>
      </c>
      <c r="E1538" s="33">
        <v>1755965</v>
      </c>
      <c r="F1538" s="33">
        <v>2273070</v>
      </c>
    </row>
    <row r="1539" spans="3:6" x14ac:dyDescent="0.2">
      <c r="C1539" s="33">
        <v>1853684</v>
      </c>
      <c r="D1539" s="33">
        <v>2550000</v>
      </c>
      <c r="E1539" s="33">
        <v>1759254</v>
      </c>
      <c r="F1539" s="33">
        <v>2279649</v>
      </c>
    </row>
    <row r="1540" spans="3:6" x14ac:dyDescent="0.2">
      <c r="C1540" s="33">
        <v>1875000</v>
      </c>
      <c r="D1540" s="33">
        <v>2550000</v>
      </c>
      <c r="E1540" s="33">
        <v>1763114</v>
      </c>
      <c r="F1540" s="33">
        <v>2291096</v>
      </c>
    </row>
    <row r="1541" spans="3:6" x14ac:dyDescent="0.2">
      <c r="C1541" s="33">
        <v>1898596</v>
      </c>
      <c r="D1541" s="33">
        <v>2549474</v>
      </c>
      <c r="E1541" s="33">
        <v>1765351</v>
      </c>
      <c r="F1541" s="33">
        <v>2295614</v>
      </c>
    </row>
    <row r="1542" spans="3:6" x14ac:dyDescent="0.2">
      <c r="C1542" s="33">
        <v>1924605</v>
      </c>
      <c r="D1542" s="33">
        <v>2550000</v>
      </c>
      <c r="E1542" s="33">
        <v>1771184</v>
      </c>
      <c r="F1542" s="33">
        <v>2299211</v>
      </c>
    </row>
    <row r="1543" spans="3:6" x14ac:dyDescent="0.2">
      <c r="C1543" s="33">
        <v>1951404</v>
      </c>
      <c r="D1543" s="33">
        <v>2550000</v>
      </c>
      <c r="E1543" s="33">
        <v>1776623</v>
      </c>
      <c r="F1543" s="33">
        <v>2301535</v>
      </c>
    </row>
    <row r="1544" spans="3:6" x14ac:dyDescent="0.2">
      <c r="C1544" s="33">
        <v>1989035</v>
      </c>
      <c r="D1544" s="33">
        <v>2549868</v>
      </c>
      <c r="E1544" s="33">
        <v>1782588</v>
      </c>
      <c r="F1544" s="33">
        <v>2299254</v>
      </c>
    </row>
    <row r="1545" spans="3:6" x14ac:dyDescent="0.2">
      <c r="C1545" s="33">
        <v>2027105</v>
      </c>
      <c r="D1545" s="33">
        <v>2550000</v>
      </c>
      <c r="E1545" s="33">
        <v>1795614</v>
      </c>
      <c r="F1545" s="33">
        <v>2319123</v>
      </c>
    </row>
    <row r="1546" spans="3:6" x14ac:dyDescent="0.2">
      <c r="C1546" s="33">
        <v>2070482</v>
      </c>
      <c r="D1546" s="33">
        <v>2548991</v>
      </c>
      <c r="E1546" s="33">
        <v>1806623</v>
      </c>
      <c r="F1546" s="33">
        <v>2332061</v>
      </c>
    </row>
    <row r="1547" spans="3:6" x14ac:dyDescent="0.2">
      <c r="C1547" s="33">
        <v>2114386</v>
      </c>
      <c r="D1547" s="33">
        <v>2549868</v>
      </c>
      <c r="E1547" s="33">
        <v>1824342</v>
      </c>
      <c r="F1547" s="33">
        <v>2338728</v>
      </c>
    </row>
    <row r="1548" spans="3:6" x14ac:dyDescent="0.2">
      <c r="C1548" s="33">
        <v>2171140</v>
      </c>
      <c r="D1548" s="33">
        <v>2550000</v>
      </c>
      <c r="E1548" s="33">
        <v>1841579</v>
      </c>
      <c r="F1548" s="33">
        <v>2356404</v>
      </c>
    </row>
    <row r="1549" spans="3:6" x14ac:dyDescent="0.2">
      <c r="C1549" s="33">
        <v>2237412</v>
      </c>
      <c r="D1549" s="33">
        <v>2550000</v>
      </c>
      <c r="E1549" s="33">
        <v>1856404</v>
      </c>
      <c r="F1549" s="33">
        <v>2367193</v>
      </c>
    </row>
    <row r="1550" spans="3:6" x14ac:dyDescent="0.2">
      <c r="C1550" s="33">
        <v>2353026</v>
      </c>
      <c r="D1550" s="33">
        <v>2550000</v>
      </c>
      <c r="E1550" s="33">
        <v>1873377</v>
      </c>
      <c r="F1550" s="33">
        <v>2386886</v>
      </c>
    </row>
    <row r="1551" spans="3:6" x14ac:dyDescent="0.2">
      <c r="C1551" s="33">
        <v>2470044</v>
      </c>
      <c r="D1551" s="33">
        <v>2548026</v>
      </c>
      <c r="E1551" s="33">
        <v>1894912</v>
      </c>
      <c r="F1551" s="33">
        <v>2403026</v>
      </c>
    </row>
    <row r="1552" spans="3:6" x14ac:dyDescent="0.2">
      <c r="C1552" s="33">
        <v>2529079</v>
      </c>
      <c r="D1552" s="33">
        <v>2544167</v>
      </c>
      <c r="E1552" s="33">
        <v>1917456</v>
      </c>
      <c r="F1552" s="33">
        <v>2408728</v>
      </c>
    </row>
    <row r="1553" spans="3:6" x14ac:dyDescent="0.2">
      <c r="C1553" s="33">
        <v>2547281</v>
      </c>
      <c r="D1553" s="33">
        <v>2547105</v>
      </c>
      <c r="E1553" s="33">
        <v>1942456</v>
      </c>
      <c r="F1553" s="33">
        <v>2430833</v>
      </c>
    </row>
    <row r="1554" spans="3:6" x14ac:dyDescent="0.2">
      <c r="C1554" s="33">
        <v>2528553</v>
      </c>
      <c r="D1554" s="33">
        <v>2550000</v>
      </c>
      <c r="E1554" s="33">
        <v>1978860</v>
      </c>
      <c r="F1554" s="33">
        <v>2485088</v>
      </c>
    </row>
    <row r="1555" spans="3:6" x14ac:dyDescent="0.2">
      <c r="C1555" s="33">
        <v>2532149</v>
      </c>
      <c r="D1555" s="33">
        <v>2550000</v>
      </c>
      <c r="E1555" s="33">
        <v>2014035</v>
      </c>
      <c r="F1555" s="33">
        <v>2529254</v>
      </c>
    </row>
    <row r="1556" spans="3:6" x14ac:dyDescent="0.2">
      <c r="C1556" s="33">
        <v>2534825</v>
      </c>
      <c r="D1556" s="33">
        <v>2550000</v>
      </c>
      <c r="E1556" s="33">
        <v>2049211</v>
      </c>
      <c r="F1556" s="33">
        <v>2542018</v>
      </c>
    </row>
    <row r="1557" spans="3:6" x14ac:dyDescent="0.2">
      <c r="C1557" s="33">
        <v>2548728</v>
      </c>
      <c r="D1557" s="33">
        <v>2550000</v>
      </c>
      <c r="E1557" s="33">
        <v>2081754</v>
      </c>
      <c r="F1557" s="33">
        <v>2548377</v>
      </c>
    </row>
    <row r="1558" spans="3:6" x14ac:dyDescent="0.2">
      <c r="C1558" s="33">
        <v>2549868</v>
      </c>
      <c r="D1558" s="33">
        <v>2550000</v>
      </c>
      <c r="E1558" s="33">
        <v>2120965</v>
      </c>
      <c r="F1558" s="33">
        <v>2548158</v>
      </c>
    </row>
    <row r="1559" spans="3:6" x14ac:dyDescent="0.2">
      <c r="C1559" s="33">
        <v>2547325</v>
      </c>
      <c r="D1559" s="33">
        <v>2550000</v>
      </c>
      <c r="E1559" s="33">
        <v>2190439</v>
      </c>
      <c r="F1559" s="33">
        <v>2541404</v>
      </c>
    </row>
    <row r="1560" spans="3:6" x14ac:dyDescent="0.2">
      <c r="C1560" s="33">
        <v>2549079</v>
      </c>
      <c r="D1560" s="33">
        <v>2549868</v>
      </c>
      <c r="E1560" s="33">
        <v>2267807</v>
      </c>
      <c r="F1560" s="33">
        <v>2528509</v>
      </c>
    </row>
    <row r="1561" spans="3:6" x14ac:dyDescent="0.2">
      <c r="C1561" s="33">
        <v>2550000</v>
      </c>
      <c r="D1561" s="33">
        <v>2546140</v>
      </c>
      <c r="E1561" s="33">
        <v>2363728</v>
      </c>
      <c r="F1561" s="33">
        <v>2535614</v>
      </c>
    </row>
    <row r="1562" spans="3:6" x14ac:dyDescent="0.2">
      <c r="C1562" s="33">
        <v>2550000</v>
      </c>
      <c r="D1562" s="33">
        <v>2550000</v>
      </c>
      <c r="E1562" s="33">
        <v>2458772</v>
      </c>
      <c r="F1562" s="33">
        <v>2549868</v>
      </c>
    </row>
    <row r="1563" spans="3:6" x14ac:dyDescent="0.2">
      <c r="C1563" s="33">
        <v>2550000</v>
      </c>
      <c r="D1563" s="33">
        <v>2550000</v>
      </c>
      <c r="E1563" s="33">
        <v>2522895</v>
      </c>
      <c r="F1563" s="33">
        <v>2549737</v>
      </c>
    </row>
    <row r="1564" spans="3:6" x14ac:dyDescent="0.2">
      <c r="C1564" s="33">
        <v>2549737</v>
      </c>
      <c r="D1564" s="33">
        <v>2549868</v>
      </c>
      <c r="E1564" s="33">
        <v>2549211</v>
      </c>
      <c r="F1564" s="33">
        <v>2550000</v>
      </c>
    </row>
    <row r="1565" spans="3:6" x14ac:dyDescent="0.2">
      <c r="C1565" s="33">
        <v>2546404</v>
      </c>
      <c r="D1565" s="33">
        <v>2547456</v>
      </c>
      <c r="E1565" s="33">
        <v>2547807</v>
      </c>
      <c r="F1565" s="33">
        <v>2550000</v>
      </c>
    </row>
    <row r="1566" spans="3:6" x14ac:dyDescent="0.2">
      <c r="C1566" s="33">
        <v>2548947</v>
      </c>
      <c r="D1566" s="33">
        <v>2549474</v>
      </c>
      <c r="E1566" s="33">
        <v>2543465</v>
      </c>
      <c r="F1566" s="33">
        <v>2550000</v>
      </c>
    </row>
    <row r="1567" spans="3:6" x14ac:dyDescent="0.2">
      <c r="C1567" s="33">
        <v>2548684</v>
      </c>
      <c r="D1567" s="33">
        <v>2550000</v>
      </c>
      <c r="E1567" s="33">
        <v>2535614</v>
      </c>
      <c r="F1567" s="33">
        <v>2550000</v>
      </c>
    </row>
  </sheetData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4AE53D-82C0-DD41-B57F-946B05211E46}">
  <dimension ref="B2:D110"/>
  <sheetViews>
    <sheetView tabSelected="1" zoomScaleNormal="39" workbookViewId="0">
      <selection activeCell="C7" sqref="C7"/>
    </sheetView>
  </sheetViews>
  <sheetFormatPr baseColWidth="10" defaultColWidth="11" defaultRowHeight="16" x14ac:dyDescent="0.2"/>
  <cols>
    <col min="2" max="4" width="18.1640625" customWidth="1"/>
  </cols>
  <sheetData>
    <row r="2" spans="2:4" x14ac:dyDescent="0.2">
      <c r="B2" s="1" t="s">
        <v>225</v>
      </c>
      <c r="C2" s="1"/>
      <c r="D2" s="1"/>
    </row>
    <row r="3" spans="2:4" x14ac:dyDescent="0.2">
      <c r="B3" s="28" t="s">
        <v>211</v>
      </c>
      <c r="C3" s="28" t="s">
        <v>224</v>
      </c>
      <c r="D3" s="28" t="s">
        <v>223</v>
      </c>
    </row>
    <row r="4" spans="2:4" x14ac:dyDescent="0.2">
      <c r="B4" s="35">
        <v>0</v>
      </c>
      <c r="C4" s="28">
        <v>218796</v>
      </c>
      <c r="D4" s="28">
        <v>818292</v>
      </c>
    </row>
    <row r="5" spans="2:4" x14ac:dyDescent="0.2">
      <c r="B5" s="35">
        <v>6.9328703703703696E-3</v>
      </c>
      <c r="C5" s="28">
        <v>227045</v>
      </c>
      <c r="D5" s="28">
        <v>811145</v>
      </c>
    </row>
    <row r="6" spans="2:4" x14ac:dyDescent="0.2">
      <c r="B6" s="35">
        <v>1.3865740740740739E-2</v>
      </c>
      <c r="C6" s="28">
        <v>227049</v>
      </c>
      <c r="D6" s="28">
        <v>661998</v>
      </c>
    </row>
    <row r="7" spans="2:4" x14ac:dyDescent="0.2">
      <c r="B7" s="35">
        <v>2.0810185185185185E-2</v>
      </c>
      <c r="C7" s="28">
        <v>249524</v>
      </c>
      <c r="D7" s="28">
        <v>520397</v>
      </c>
    </row>
    <row r="8" spans="2:4" x14ac:dyDescent="0.2">
      <c r="B8" s="35">
        <v>2.7754629629629629E-2</v>
      </c>
      <c r="C8" s="28">
        <v>269056</v>
      </c>
      <c r="D8" s="28">
        <v>488081</v>
      </c>
    </row>
    <row r="9" spans="2:4" x14ac:dyDescent="0.2">
      <c r="B9" s="35">
        <v>3.4687500000000003E-2</v>
      </c>
      <c r="C9" s="28">
        <v>299886</v>
      </c>
      <c r="D9" s="28">
        <v>443272</v>
      </c>
    </row>
    <row r="10" spans="2:4" x14ac:dyDescent="0.2">
      <c r="B10" s="35">
        <v>4.1643518518518517E-2</v>
      </c>
      <c r="C10" s="28">
        <v>326826</v>
      </c>
      <c r="D10" s="28">
        <v>422585</v>
      </c>
    </row>
    <row r="11" spans="2:4" x14ac:dyDescent="0.2">
      <c r="B11" s="35">
        <v>4.8599537037037038E-2</v>
      </c>
      <c r="C11" s="28">
        <v>357408</v>
      </c>
      <c r="D11" s="28">
        <v>437657</v>
      </c>
    </row>
    <row r="12" spans="2:4" x14ac:dyDescent="0.2">
      <c r="B12" s="35">
        <v>5.5555555555555552E-2</v>
      </c>
      <c r="C12" s="28">
        <v>374199</v>
      </c>
      <c r="D12" s="28">
        <v>445723</v>
      </c>
    </row>
    <row r="13" spans="2:4" x14ac:dyDescent="0.2">
      <c r="B13" s="35">
        <v>6.2488425925925926E-2</v>
      </c>
      <c r="C13" s="28">
        <v>414340</v>
      </c>
      <c r="D13" s="28">
        <v>448006</v>
      </c>
    </row>
    <row r="14" spans="2:4" x14ac:dyDescent="0.2">
      <c r="B14" s="35">
        <v>6.9444444444444434E-2</v>
      </c>
      <c r="C14" s="28">
        <v>418028</v>
      </c>
      <c r="D14" s="28">
        <v>451294</v>
      </c>
    </row>
    <row r="15" spans="2:4" x14ac:dyDescent="0.2">
      <c r="B15" s="35">
        <v>7.6388888888888895E-2</v>
      </c>
      <c r="C15" s="28">
        <v>459004</v>
      </c>
      <c r="D15" s="28">
        <v>473865</v>
      </c>
    </row>
    <row r="16" spans="2:4" x14ac:dyDescent="0.2">
      <c r="B16" s="35">
        <v>8.3333333333333329E-2</v>
      </c>
      <c r="C16" s="28">
        <v>476670</v>
      </c>
      <c r="D16" s="28">
        <v>482466</v>
      </c>
    </row>
    <row r="17" spans="2:4" x14ac:dyDescent="0.2">
      <c r="B17" s="35">
        <v>9.0266203703703696E-2</v>
      </c>
      <c r="C17" s="28">
        <v>501561</v>
      </c>
      <c r="D17" s="28">
        <v>483423</v>
      </c>
    </row>
    <row r="18" spans="2:4" x14ac:dyDescent="0.2">
      <c r="B18" s="35">
        <v>9.7222222222222224E-2</v>
      </c>
      <c r="C18" s="28">
        <v>532297</v>
      </c>
      <c r="D18" s="28">
        <v>498953</v>
      </c>
    </row>
    <row r="19" spans="2:4" x14ac:dyDescent="0.2">
      <c r="B19" s="35">
        <v>0.10416666666666667</v>
      </c>
      <c r="C19" s="28">
        <v>558905</v>
      </c>
      <c r="D19" s="28">
        <v>497318</v>
      </c>
    </row>
    <row r="20" spans="2:4" x14ac:dyDescent="0.2">
      <c r="B20" s="35">
        <v>0.11109953703703705</v>
      </c>
      <c r="C20" s="28">
        <v>578783</v>
      </c>
      <c r="D20" s="28">
        <v>506906</v>
      </c>
    </row>
    <row r="21" spans="2:4" x14ac:dyDescent="0.2">
      <c r="B21" s="35">
        <v>0.11805555555555557</v>
      </c>
      <c r="C21" s="28">
        <v>608687</v>
      </c>
      <c r="D21" s="28">
        <v>509085</v>
      </c>
    </row>
    <row r="22" spans="2:4" x14ac:dyDescent="0.2">
      <c r="B22" s="35">
        <v>0.12498842592592592</v>
      </c>
      <c r="C22" s="28">
        <v>619191</v>
      </c>
      <c r="D22" s="28">
        <v>512502</v>
      </c>
    </row>
    <row r="23" spans="2:4" x14ac:dyDescent="0.2">
      <c r="B23" s="35">
        <v>0.13193287037037035</v>
      </c>
      <c r="C23" s="28">
        <v>647256</v>
      </c>
      <c r="D23" s="28">
        <v>521239</v>
      </c>
    </row>
    <row r="24" spans="2:4" x14ac:dyDescent="0.2">
      <c r="B24" s="35">
        <v>0.1388888888888889</v>
      </c>
      <c r="C24" s="28">
        <v>647622</v>
      </c>
      <c r="D24" s="28">
        <v>513345</v>
      </c>
    </row>
    <row r="25" spans="2:4" x14ac:dyDescent="0.2">
      <c r="B25" s="35">
        <v>0.14583333333333334</v>
      </c>
      <c r="C25" s="28">
        <v>696235</v>
      </c>
      <c r="D25" s="28">
        <v>531937</v>
      </c>
    </row>
    <row r="26" spans="2:4" x14ac:dyDescent="0.2">
      <c r="B26" s="35">
        <v>0.15276620370370372</v>
      </c>
      <c r="C26" s="28">
        <v>705150</v>
      </c>
      <c r="D26" s="28">
        <v>543921</v>
      </c>
    </row>
    <row r="27" spans="2:4" x14ac:dyDescent="0.2">
      <c r="B27" s="35">
        <v>0.15972222222222224</v>
      </c>
      <c r="C27" s="28">
        <v>738388</v>
      </c>
      <c r="D27" s="28">
        <v>534465</v>
      </c>
    </row>
    <row r="28" spans="2:4" x14ac:dyDescent="0.2">
      <c r="B28" s="35">
        <v>0.16665509259259259</v>
      </c>
      <c r="C28" s="28">
        <v>758834</v>
      </c>
      <c r="D28" s="28">
        <v>559270</v>
      </c>
    </row>
    <row r="29" spans="2:4" x14ac:dyDescent="0.2">
      <c r="B29" s="35">
        <v>0.17361111111111113</v>
      </c>
      <c r="C29" s="28">
        <v>778967</v>
      </c>
      <c r="D29" s="28">
        <v>562050</v>
      </c>
    </row>
    <row r="30" spans="2:4" x14ac:dyDescent="0.2">
      <c r="B30" s="35">
        <v>0.18054398148148146</v>
      </c>
      <c r="C30" s="28">
        <v>799298</v>
      </c>
      <c r="D30" s="28">
        <v>548919</v>
      </c>
    </row>
    <row r="31" spans="2:4" x14ac:dyDescent="0.2">
      <c r="B31" s="35">
        <v>0.1875</v>
      </c>
      <c r="C31" s="28">
        <v>825516</v>
      </c>
      <c r="D31" s="28">
        <v>559525</v>
      </c>
    </row>
    <row r="32" spans="2:4" x14ac:dyDescent="0.2">
      <c r="B32" s="35">
        <v>0.19443287037037038</v>
      </c>
      <c r="C32" s="28">
        <v>840817</v>
      </c>
      <c r="D32" s="28">
        <v>544889</v>
      </c>
    </row>
    <row r="33" spans="2:4" x14ac:dyDescent="0.2">
      <c r="B33" s="35">
        <v>0.2013773148148148</v>
      </c>
      <c r="C33" s="28">
        <v>867535</v>
      </c>
      <c r="D33" s="28">
        <v>554446</v>
      </c>
    </row>
    <row r="34" spans="2:4" x14ac:dyDescent="0.2">
      <c r="B34" s="35">
        <v>0.20833333333333334</v>
      </c>
      <c r="C34" s="28">
        <v>881295</v>
      </c>
      <c r="D34" s="28">
        <v>549602</v>
      </c>
    </row>
    <row r="35" spans="2:4" x14ac:dyDescent="0.2">
      <c r="B35" s="35">
        <v>0.21526620370370372</v>
      </c>
      <c r="C35" s="28">
        <v>909131</v>
      </c>
      <c r="D35" s="28">
        <v>572981</v>
      </c>
    </row>
    <row r="36" spans="2:4" x14ac:dyDescent="0.2">
      <c r="B36" s="35">
        <v>0.22222222222222221</v>
      </c>
      <c r="C36" s="28">
        <v>921479</v>
      </c>
      <c r="D36" s="28">
        <v>574517</v>
      </c>
    </row>
    <row r="37" spans="2:4" x14ac:dyDescent="0.2">
      <c r="B37" s="35">
        <v>0.22915509259259259</v>
      </c>
      <c r="C37" s="28">
        <v>953183</v>
      </c>
      <c r="D37" s="28">
        <v>571290</v>
      </c>
    </row>
    <row r="38" spans="2:4" x14ac:dyDescent="0.2">
      <c r="B38" s="35">
        <v>0.23611111111111113</v>
      </c>
      <c r="C38" s="28">
        <v>965642</v>
      </c>
      <c r="D38" s="28">
        <v>578101</v>
      </c>
    </row>
    <row r="39" spans="2:4" x14ac:dyDescent="0.2">
      <c r="B39" s="35">
        <v>0.24305555555555555</v>
      </c>
      <c r="C39" s="28">
        <v>992756</v>
      </c>
      <c r="D39" s="28">
        <v>578494</v>
      </c>
    </row>
    <row r="40" spans="2:4" x14ac:dyDescent="0.2">
      <c r="B40" s="35">
        <v>0.25</v>
      </c>
      <c r="C40" s="28">
        <v>1012622</v>
      </c>
      <c r="D40" s="28">
        <v>563167</v>
      </c>
    </row>
    <row r="41" spans="2:4" x14ac:dyDescent="0.2">
      <c r="B41" s="35">
        <v>0.25694444444444448</v>
      </c>
      <c r="C41" s="28">
        <v>1026716</v>
      </c>
      <c r="D41" s="28">
        <v>575623</v>
      </c>
    </row>
    <row r="42" spans="2:4" x14ac:dyDescent="0.2">
      <c r="B42" s="35">
        <v>0.2638888888888889</v>
      </c>
      <c r="C42" s="28">
        <v>1039973</v>
      </c>
      <c r="D42" s="28">
        <v>586627</v>
      </c>
    </row>
    <row r="43" spans="2:4" x14ac:dyDescent="0.2">
      <c r="B43" s="35">
        <v>0.27083333333333331</v>
      </c>
      <c r="C43" s="28">
        <v>1063308</v>
      </c>
      <c r="D43" s="28">
        <v>583700</v>
      </c>
    </row>
    <row r="44" spans="2:4" x14ac:dyDescent="0.2">
      <c r="B44" s="35">
        <v>0.2777662037037037</v>
      </c>
      <c r="C44" s="28">
        <v>1080093</v>
      </c>
      <c r="D44" s="28">
        <v>585024</v>
      </c>
    </row>
    <row r="45" spans="2:4" x14ac:dyDescent="0.2">
      <c r="B45" s="35">
        <v>0.28472222222222221</v>
      </c>
      <c r="C45" s="28">
        <v>1110224</v>
      </c>
      <c r="D45" s="28">
        <v>588138</v>
      </c>
    </row>
    <row r="46" spans="2:4" x14ac:dyDescent="0.2">
      <c r="B46" s="35">
        <v>0.29165509259259259</v>
      </c>
      <c r="C46" s="28">
        <v>1109990</v>
      </c>
      <c r="D46" s="28">
        <v>597871</v>
      </c>
    </row>
    <row r="47" spans="2:4" x14ac:dyDescent="0.2">
      <c r="B47" s="35">
        <v>0.2986111111111111</v>
      </c>
      <c r="C47" s="28">
        <v>1126246</v>
      </c>
      <c r="D47" s="28">
        <v>606722</v>
      </c>
    </row>
    <row r="48" spans="2:4" x14ac:dyDescent="0.2">
      <c r="B48" s="35">
        <v>0.30555555555555552</v>
      </c>
      <c r="C48" s="28">
        <v>1171025</v>
      </c>
      <c r="D48" s="28">
        <v>609650</v>
      </c>
    </row>
    <row r="49" spans="2:4" x14ac:dyDescent="0.2">
      <c r="B49" s="35">
        <v>0.3125</v>
      </c>
      <c r="C49" s="28">
        <v>1175953</v>
      </c>
      <c r="D49" s="28">
        <v>604330</v>
      </c>
    </row>
    <row r="50" spans="2:4" x14ac:dyDescent="0.2">
      <c r="B50" s="35">
        <v>0.31944444444444448</v>
      </c>
      <c r="C50" s="28">
        <v>1179734</v>
      </c>
      <c r="D50" s="28">
        <v>610381</v>
      </c>
    </row>
    <row r="51" spans="2:4" x14ac:dyDescent="0.2">
      <c r="B51" s="35">
        <v>0.3263888888888889</v>
      </c>
      <c r="C51" s="28">
        <v>1201319</v>
      </c>
      <c r="D51" s="28">
        <v>605794</v>
      </c>
    </row>
    <row r="52" spans="2:4" x14ac:dyDescent="0.2">
      <c r="B52" s="35">
        <v>0.33332175925925928</v>
      </c>
      <c r="C52" s="28">
        <v>1227265</v>
      </c>
      <c r="D52" s="28">
        <v>601620</v>
      </c>
    </row>
    <row r="53" spans="2:4" x14ac:dyDescent="0.2">
      <c r="B53" s="35">
        <v>0.3402662037037037</v>
      </c>
      <c r="C53" s="28">
        <v>1239469</v>
      </c>
      <c r="D53" s="28">
        <v>616662</v>
      </c>
    </row>
    <row r="54" spans="2:4" x14ac:dyDescent="0.2">
      <c r="B54" s="35">
        <v>0.34722222222222227</v>
      </c>
      <c r="C54" s="28">
        <v>1262851</v>
      </c>
      <c r="D54" s="28">
        <v>609974</v>
      </c>
    </row>
    <row r="55" spans="2:4" x14ac:dyDescent="0.2">
      <c r="B55" s="35">
        <v>0.35415509259259265</v>
      </c>
      <c r="C55" s="28">
        <v>1289911</v>
      </c>
      <c r="D55" s="28">
        <v>618784</v>
      </c>
    </row>
    <row r="56" spans="2:4" x14ac:dyDescent="0.2">
      <c r="B56" s="35">
        <v>0.3611111111111111</v>
      </c>
      <c r="C56" s="28">
        <v>1287537</v>
      </c>
      <c r="D56" s="28">
        <v>631124</v>
      </c>
    </row>
    <row r="57" spans="2:4" x14ac:dyDescent="0.2">
      <c r="B57" s="35">
        <v>0.36804398148148149</v>
      </c>
      <c r="C57" s="28">
        <v>1310018</v>
      </c>
      <c r="D57" s="28">
        <v>629807</v>
      </c>
    </row>
    <row r="58" spans="2:4" x14ac:dyDescent="0.2">
      <c r="B58" s="35">
        <v>0.37498842592592596</v>
      </c>
      <c r="C58" s="28">
        <v>1334518</v>
      </c>
      <c r="D58" s="28">
        <v>636512</v>
      </c>
    </row>
    <row r="59" spans="2:4" x14ac:dyDescent="0.2">
      <c r="B59" s="35">
        <v>0.38194444444444442</v>
      </c>
      <c r="C59" s="28">
        <v>1337779</v>
      </c>
      <c r="D59" s="28">
        <v>641227</v>
      </c>
    </row>
    <row r="60" spans="2:4" x14ac:dyDescent="0.2">
      <c r="B60" s="35">
        <v>0.3888888888888889</v>
      </c>
      <c r="C60" s="28">
        <v>1347866</v>
      </c>
      <c r="D60" s="28">
        <v>636747</v>
      </c>
    </row>
    <row r="61" spans="2:4" x14ac:dyDescent="0.2">
      <c r="B61" s="35">
        <v>0.39583333333333331</v>
      </c>
      <c r="C61" s="28">
        <v>1372841</v>
      </c>
      <c r="D61" s="28">
        <v>633797</v>
      </c>
    </row>
    <row r="62" spans="2:4" x14ac:dyDescent="0.2">
      <c r="B62" s="35">
        <v>0.40277777777777773</v>
      </c>
      <c r="C62" s="28">
        <v>1375472</v>
      </c>
      <c r="D62" s="28">
        <v>627241</v>
      </c>
    </row>
    <row r="63" spans="2:4" x14ac:dyDescent="0.2">
      <c r="B63" s="35">
        <v>0.40972222222222227</v>
      </c>
      <c r="C63" s="28">
        <v>1408578</v>
      </c>
      <c r="D63" s="28">
        <v>647281</v>
      </c>
    </row>
    <row r="64" spans="2:4" x14ac:dyDescent="0.2">
      <c r="B64" s="35">
        <v>0.41665509259259265</v>
      </c>
      <c r="C64" s="28">
        <v>1426560</v>
      </c>
      <c r="D64" s="28">
        <v>653276</v>
      </c>
    </row>
    <row r="65" spans="2:4" x14ac:dyDescent="0.2">
      <c r="B65" s="35">
        <v>0.4236111111111111</v>
      </c>
      <c r="C65" s="28">
        <v>1433896</v>
      </c>
      <c r="D65" s="28">
        <v>650172</v>
      </c>
    </row>
    <row r="66" spans="2:4" x14ac:dyDescent="0.2">
      <c r="B66" s="35">
        <v>0.43054398148148149</v>
      </c>
      <c r="C66" s="28">
        <v>1431823</v>
      </c>
      <c r="D66" s="28">
        <v>650417</v>
      </c>
    </row>
    <row r="67" spans="2:4" x14ac:dyDescent="0.2">
      <c r="B67" s="35">
        <v>0.4375</v>
      </c>
      <c r="C67" s="28">
        <v>1455682</v>
      </c>
      <c r="D67" s="28">
        <v>655600</v>
      </c>
    </row>
    <row r="68" spans="2:4" x14ac:dyDescent="0.2">
      <c r="B68" s="35">
        <v>0.44443287037037038</v>
      </c>
      <c r="C68" s="28">
        <v>1486925</v>
      </c>
      <c r="D68" s="28">
        <v>647171</v>
      </c>
    </row>
    <row r="69" spans="2:4" x14ac:dyDescent="0.2">
      <c r="B69" s="35">
        <v>0.4513888888888889</v>
      </c>
      <c r="C69" s="28">
        <v>1463037</v>
      </c>
      <c r="D69" s="28">
        <v>654460</v>
      </c>
    </row>
    <row r="70" spans="2:4" x14ac:dyDescent="0.2">
      <c r="B70" s="35">
        <v>0.45832175925925928</v>
      </c>
      <c r="C70" s="28">
        <v>1476958</v>
      </c>
      <c r="D70" s="28">
        <v>665763</v>
      </c>
    </row>
    <row r="71" spans="2:4" x14ac:dyDescent="0.2">
      <c r="B71" s="35">
        <v>0.4652662037037037</v>
      </c>
      <c r="C71" s="28">
        <v>1486227</v>
      </c>
      <c r="D71" s="28">
        <v>657657</v>
      </c>
    </row>
    <row r="72" spans="2:4" x14ac:dyDescent="0.2">
      <c r="B72" s="35">
        <v>0.47222222222222227</v>
      </c>
      <c r="C72" s="28">
        <v>1500600</v>
      </c>
      <c r="D72" s="28">
        <v>675124</v>
      </c>
    </row>
    <row r="73" spans="2:4" x14ac:dyDescent="0.2">
      <c r="B73" s="35">
        <v>0.47916666666666669</v>
      </c>
      <c r="C73" s="28">
        <v>1527003</v>
      </c>
      <c r="D73" s="28">
        <v>683887</v>
      </c>
    </row>
    <row r="74" spans="2:4" x14ac:dyDescent="0.2">
      <c r="B74" s="35">
        <v>0.4861111111111111</v>
      </c>
      <c r="C74" s="28">
        <v>1548786</v>
      </c>
      <c r="D74" s="28">
        <v>685480</v>
      </c>
    </row>
    <row r="75" spans="2:4" x14ac:dyDescent="0.2">
      <c r="B75" s="35">
        <v>0.49304398148148149</v>
      </c>
      <c r="C75" s="28">
        <v>1537048</v>
      </c>
      <c r="D75" s="28">
        <v>678222</v>
      </c>
    </row>
    <row r="76" spans="2:4" x14ac:dyDescent="0.2">
      <c r="B76" s="35">
        <v>0.5</v>
      </c>
      <c r="C76" s="28">
        <v>1563489</v>
      </c>
      <c r="D76" s="28">
        <v>675794</v>
      </c>
    </row>
    <row r="77" spans="2:4" x14ac:dyDescent="0.2">
      <c r="B77" s="35">
        <v>0.50693287037037038</v>
      </c>
      <c r="C77" s="28">
        <v>1553324</v>
      </c>
      <c r="D77" s="28">
        <v>697947</v>
      </c>
    </row>
    <row r="78" spans="2:4" x14ac:dyDescent="0.2">
      <c r="B78" s="35">
        <v>0.5138773148148148</v>
      </c>
      <c r="C78" s="28">
        <v>1582732</v>
      </c>
      <c r="D78" s="28">
        <v>697204</v>
      </c>
    </row>
    <row r="79" spans="2:4" x14ac:dyDescent="0.2">
      <c r="B79" s="35">
        <v>0.52083333333333337</v>
      </c>
      <c r="C79" s="28">
        <v>1569264</v>
      </c>
      <c r="D79" s="28">
        <v>693114</v>
      </c>
    </row>
    <row r="80" spans="2:4" x14ac:dyDescent="0.2">
      <c r="B80" s="35">
        <v>0.52776620370370375</v>
      </c>
      <c r="C80" s="28">
        <v>1572583</v>
      </c>
      <c r="D80" s="28">
        <v>703743</v>
      </c>
    </row>
    <row r="81" spans="2:4" x14ac:dyDescent="0.2">
      <c r="B81" s="35">
        <v>0.53472222222222221</v>
      </c>
      <c r="C81" s="28">
        <v>1567458</v>
      </c>
      <c r="D81" s="28">
        <v>695375</v>
      </c>
    </row>
    <row r="82" spans="2:4" x14ac:dyDescent="0.2">
      <c r="B82" s="35">
        <v>0.54166666666666663</v>
      </c>
      <c r="C82" s="28">
        <v>1572882</v>
      </c>
      <c r="D82" s="28">
        <v>714685</v>
      </c>
    </row>
    <row r="83" spans="2:4" x14ac:dyDescent="0.2">
      <c r="B83" s="35">
        <v>0.54861111111111105</v>
      </c>
      <c r="C83" s="28">
        <v>1576611</v>
      </c>
      <c r="D83" s="28">
        <v>705870</v>
      </c>
    </row>
    <row r="84" spans="2:4" x14ac:dyDescent="0.2">
      <c r="B84" s="35">
        <v>0.55554398148148143</v>
      </c>
      <c r="C84" s="28">
        <v>1589939</v>
      </c>
      <c r="D84" s="28">
        <v>713096</v>
      </c>
    </row>
    <row r="85" spans="2:4" x14ac:dyDescent="0.2">
      <c r="B85" s="35">
        <v>0.56248842592592596</v>
      </c>
      <c r="C85" s="28">
        <v>1583468</v>
      </c>
      <c r="D85" s="28">
        <v>725479</v>
      </c>
    </row>
    <row r="86" spans="2:4" x14ac:dyDescent="0.2">
      <c r="B86" s="35">
        <v>0.56944444444444442</v>
      </c>
      <c r="C86" s="28">
        <v>1537046</v>
      </c>
      <c r="D86" s="28">
        <v>740344</v>
      </c>
    </row>
    <row r="87" spans="2:4" x14ac:dyDescent="0.2">
      <c r="B87" s="35">
        <v>0.5763773148148148</v>
      </c>
      <c r="C87" s="28">
        <v>1565284</v>
      </c>
      <c r="D87" s="28">
        <v>743971</v>
      </c>
    </row>
    <row r="88" spans="2:4" x14ac:dyDescent="0.2">
      <c r="B88" s="35">
        <v>0.58333333333333337</v>
      </c>
      <c r="C88" s="28">
        <v>1562688</v>
      </c>
      <c r="D88" s="28">
        <v>739562</v>
      </c>
    </row>
    <row r="89" spans="2:4" x14ac:dyDescent="0.2">
      <c r="B89" s="35">
        <v>0.59026620370370375</v>
      </c>
      <c r="C89" s="28">
        <v>1590038</v>
      </c>
      <c r="D89" s="28">
        <v>736820</v>
      </c>
    </row>
    <row r="90" spans="2:4" x14ac:dyDescent="0.2">
      <c r="B90" s="35">
        <v>0.59722222222222221</v>
      </c>
      <c r="C90" s="28">
        <v>1549441</v>
      </c>
      <c r="D90" s="28">
        <v>754476</v>
      </c>
    </row>
    <row r="91" spans="2:4" x14ac:dyDescent="0.2">
      <c r="B91" s="35">
        <v>0.60415509259259259</v>
      </c>
      <c r="C91" s="28">
        <v>1575770</v>
      </c>
      <c r="D91" s="28">
        <v>781083</v>
      </c>
    </row>
    <row r="92" spans="2:4" x14ac:dyDescent="0.2">
      <c r="B92" s="35">
        <v>0.61109953703703701</v>
      </c>
      <c r="C92" s="28">
        <v>1580509</v>
      </c>
      <c r="D92" s="28">
        <v>763252</v>
      </c>
    </row>
    <row r="93" spans="2:4" x14ac:dyDescent="0.2">
      <c r="B93" s="35">
        <v>0.61805555555555558</v>
      </c>
      <c r="C93" s="28">
        <v>1590029</v>
      </c>
      <c r="D93" s="28">
        <v>771347</v>
      </c>
    </row>
    <row r="94" spans="2:4" x14ac:dyDescent="0.2">
      <c r="B94" s="35">
        <v>0.62498842592592596</v>
      </c>
      <c r="C94" s="28">
        <v>1579132</v>
      </c>
      <c r="D94" s="28">
        <v>786261</v>
      </c>
    </row>
    <row r="95" spans="2:4" x14ac:dyDescent="0.2">
      <c r="B95" s="35">
        <v>0.63194444444444442</v>
      </c>
      <c r="C95" s="28">
        <v>1582708</v>
      </c>
      <c r="D95" s="28">
        <v>794213</v>
      </c>
    </row>
    <row r="96" spans="2:4" x14ac:dyDescent="0.2">
      <c r="B96" s="35">
        <v>0.6388773148148148</v>
      </c>
      <c r="C96" s="28">
        <v>1567511</v>
      </c>
      <c r="D96" s="28">
        <v>806012</v>
      </c>
    </row>
    <row r="97" spans="2:4" x14ac:dyDescent="0.2">
      <c r="B97" s="35">
        <v>0.64583333333333337</v>
      </c>
      <c r="C97" s="28">
        <v>1580326</v>
      </c>
      <c r="D97" s="28">
        <v>799718</v>
      </c>
    </row>
    <row r="98" spans="2:4" x14ac:dyDescent="0.2">
      <c r="B98" s="35">
        <v>0.65276620370370375</v>
      </c>
      <c r="C98" s="28">
        <v>1572283</v>
      </c>
      <c r="D98" s="28">
        <v>808313</v>
      </c>
    </row>
    <row r="99" spans="2:4" x14ac:dyDescent="0.2">
      <c r="B99" s="35">
        <v>0.65972222222222221</v>
      </c>
      <c r="C99" s="28">
        <v>1589517</v>
      </c>
      <c r="D99" s="28">
        <v>821791</v>
      </c>
    </row>
    <row r="100" spans="2:4" x14ac:dyDescent="0.2">
      <c r="B100" s="35">
        <v>0.66666666666666663</v>
      </c>
      <c r="C100" s="28">
        <v>1582248</v>
      </c>
      <c r="D100" s="28">
        <v>846424</v>
      </c>
    </row>
    <row r="101" spans="2:4" x14ac:dyDescent="0.2">
      <c r="B101" s="35">
        <v>0.67361111111111116</v>
      </c>
      <c r="C101" s="28">
        <v>1562703</v>
      </c>
      <c r="D101" s="28">
        <v>844883</v>
      </c>
    </row>
    <row r="102" spans="2:4" x14ac:dyDescent="0.2">
      <c r="B102" s="35">
        <v>0.68054398148148154</v>
      </c>
      <c r="C102" s="28">
        <v>1585357</v>
      </c>
      <c r="D102" s="28">
        <v>864865</v>
      </c>
    </row>
    <row r="103" spans="2:4" x14ac:dyDescent="0.2">
      <c r="B103" s="35">
        <v>0.6875</v>
      </c>
      <c r="C103" s="28">
        <v>1578024</v>
      </c>
      <c r="D103" s="28">
        <v>878103</v>
      </c>
    </row>
    <row r="104" spans="2:4" x14ac:dyDescent="0.2">
      <c r="B104" s="35">
        <v>0.69444444444444453</v>
      </c>
      <c r="C104" s="28">
        <v>1565567</v>
      </c>
      <c r="D104" s="28">
        <v>882944</v>
      </c>
    </row>
    <row r="105" spans="2:4" x14ac:dyDescent="0.2">
      <c r="B105" s="35">
        <v>0.70137731481481491</v>
      </c>
      <c r="C105" s="28">
        <v>1589364</v>
      </c>
      <c r="D105" s="28">
        <v>885842</v>
      </c>
    </row>
    <row r="106" spans="2:4" x14ac:dyDescent="0.2">
      <c r="B106" s="35">
        <v>0.70832175925925922</v>
      </c>
      <c r="C106" s="28">
        <v>1588550</v>
      </c>
      <c r="D106" s="28">
        <v>893152</v>
      </c>
    </row>
    <row r="107" spans="2:4" x14ac:dyDescent="0.2">
      <c r="B107" s="35">
        <v>0.71526620370370375</v>
      </c>
      <c r="C107" s="28">
        <v>1576929</v>
      </c>
      <c r="D107" s="28">
        <v>905792</v>
      </c>
    </row>
    <row r="108" spans="2:4" x14ac:dyDescent="0.2">
      <c r="B108" s="35">
        <v>0.72221064814814817</v>
      </c>
      <c r="C108" s="28">
        <v>1591958</v>
      </c>
      <c r="D108" s="28">
        <v>909954</v>
      </c>
    </row>
    <row r="109" spans="2:4" x14ac:dyDescent="0.2">
      <c r="B109" s="35">
        <v>0.72916666666666663</v>
      </c>
      <c r="C109" s="28">
        <v>1575998</v>
      </c>
      <c r="D109" s="28">
        <v>926124</v>
      </c>
    </row>
    <row r="110" spans="2:4" x14ac:dyDescent="0.2">
      <c r="B110" s="29"/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Fig 3A</vt:lpstr>
      <vt:lpstr>Fig 3B </vt:lpstr>
      <vt:lpstr>Fig 3C</vt:lpstr>
      <vt:lpstr>Fig 4C</vt:lpstr>
      <vt:lpstr>Fig 5A</vt:lpstr>
      <vt:lpstr>Fig 5B</vt:lpstr>
      <vt:lpstr>Fig S6</vt:lpstr>
      <vt:lpstr>Fig S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errari, L. (Luca)</dc:creator>
  <cp:lastModifiedBy>Ferrari, L. (Luca)</cp:lastModifiedBy>
  <dcterms:created xsi:type="dcterms:W3CDTF">2019-08-12T14:05:04Z</dcterms:created>
  <dcterms:modified xsi:type="dcterms:W3CDTF">2019-11-11T09:57:21Z</dcterms:modified>
</cp:coreProperties>
</file>